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863" uniqueCount="12650">
  <si>
    <t xml:space="preserve">Supplementary Table S1.</t>
  </si>
  <si>
    <t xml:space="preserve">Sequencing, assembly and binning statistics of the 38 metagenome datasets used in this study:</t>
  </si>
  <si>
    <t xml:space="preserve">Sampling Date</t>
  </si>
  <si>
    <t xml:space="preserve">Reference</t>
  </si>
  <si>
    <t xml:space="preserve">Sample ID</t>
  </si>
  <si>
    <t xml:space="preserve">Sequencing Platform</t>
  </si>
  <si>
    <t xml:space="preserve">Project Name</t>
  </si>
  <si>
    <t xml:space="preserve">NCBI BioProject accession</t>
  </si>
  <si>
    <t xml:space="preserve">Number of raw reads</t>
  </si>
  <si>
    <t xml:space="preserve">Number of quality filtered reads</t>
  </si>
  <si>
    <t xml:space="preserve">Number of SPAdes error corrected reads</t>
  </si>
  <si>
    <t xml:space="preserve">% SPAdes error corrected reads of total raw reads</t>
  </si>
  <si>
    <t xml:space="preserve">Assembly length total [Mbp]</t>
  </si>
  <si>
    <t xml:space="preserve">N50  [bp]</t>
  </si>
  <si>
    <t xml:space="preserve">Assembly length contigs &gt;= 2500 [Mbp]</t>
  </si>
  <si>
    <t xml:space="preserve">Longest contig [kbp]</t>
  </si>
  <si>
    <t xml:space="preserve">N50  contigs &gt;= 2500 [kbp]</t>
  </si>
  <si>
    <t xml:space="preserve">Reads mapped to assembled contigs &gt;= 2500</t>
  </si>
  <si>
    <t xml:space="preserve">% of SPAdes error corrected reads mapped to contigs &gt;=2500 </t>
  </si>
  <si>
    <t xml:space="preserve">Metagenomes mapped for coverage profiles</t>
  </si>
  <si>
    <t xml:space="preserve">Number of automatically binned MAGs</t>
  </si>
  <si>
    <r>
      <rPr>
        <b val="true"/>
        <sz val="12"/>
        <color rgb="FF000000"/>
        <rFont val="Arial"/>
        <family val="1"/>
        <charset val="1"/>
      </rPr>
      <t xml:space="preserve">Number of refined</t>
    </r>
    <r>
      <rPr>
        <b val="true"/>
        <i val="true"/>
        <sz val="12"/>
        <rFont val="Arial"/>
        <family val="1"/>
      </rPr>
      <t xml:space="preserve"> Bacteroidetes</t>
    </r>
    <r>
      <rPr>
        <b val="true"/>
        <sz val="12"/>
        <rFont val="Arial"/>
        <family val="1"/>
      </rPr>
      <t xml:space="preserve"> MAGs</t>
    </r>
  </si>
  <si>
    <r>
      <rPr>
        <sz val="12"/>
        <color rgb="FF000000"/>
        <rFont val="Arial"/>
        <family val="1"/>
        <charset val="1"/>
      </rPr>
      <t xml:space="preserve">Teeling, Fuchs </t>
    </r>
    <r>
      <rPr>
        <i val="true"/>
        <sz val="12"/>
        <rFont val="Arial"/>
        <family val="1"/>
      </rPr>
      <t xml:space="preserve">et al.</t>
    </r>
    <r>
      <rPr>
        <sz val="12"/>
        <rFont val="Arial"/>
        <family val="1"/>
      </rPr>
      <t xml:space="preserve"> 2016. eLife 5: e11888.</t>
    </r>
  </si>
  <si>
    <t xml:space="preserve">HiSeq 2000</t>
  </si>
  <si>
    <t xml:space="preserve">COGITO 998_met_01</t>
  </si>
  <si>
    <t xml:space="preserve">PRJNA266672</t>
  </si>
  <si>
    <t xml:space="preserve">20100303; 20100330; 20100413; 20100420; 20100511</t>
  </si>
  <si>
    <t xml:space="preserve">this study</t>
  </si>
  <si>
    <t xml:space="preserve">HiSeq 2500</t>
  </si>
  <si>
    <t xml:space="preserve">COGITO_mtgs_100330</t>
  </si>
  <si>
    <t xml:space="preserve">PRJNA367463</t>
  </si>
  <si>
    <t xml:space="preserve">20100303; 20100330; 20100413; 20100423; 20100511</t>
  </si>
  <si>
    <t xml:space="preserve">COGITO 998_met_02</t>
  </si>
  <si>
    <t xml:space="preserve">PRJNA266673</t>
  </si>
  <si>
    <t xml:space="preserve">20100330; 20100408; 20100420; 20100511; 20100518</t>
  </si>
  <si>
    <t xml:space="preserve">COGITO_mtgs_100413</t>
  </si>
  <si>
    <t xml:space="preserve">PRJNA367464 </t>
  </si>
  <si>
    <t xml:space="preserve">20100330; 20100413; 20100423; 20100430; 20100511</t>
  </si>
  <si>
    <t xml:space="preserve">COGITO_mtgs_100420</t>
  </si>
  <si>
    <t xml:space="preserve">PRJNA365000</t>
  </si>
  <si>
    <t xml:space="preserve">COGITO_mtgs_100423</t>
  </si>
  <si>
    <t xml:space="preserve">PRJNA365001</t>
  </si>
  <si>
    <t xml:space="preserve">20100303; 20100413; 20100423; 20100430; 20100518</t>
  </si>
  <si>
    <t xml:space="preserve">COGITO_mtgs_100430</t>
  </si>
  <si>
    <t xml:space="preserve">PRJNA365002</t>
  </si>
  <si>
    <t xml:space="preserve">20100330; 20100420; 20100430; 20100511; 20100518</t>
  </si>
  <si>
    <t xml:space="preserve">COGITO 998_met_03</t>
  </si>
  <si>
    <t xml:space="preserve">PRJNA266674</t>
  </si>
  <si>
    <t xml:space="preserve">20100413; 20100423; 20100430; 20100504; 20100511</t>
  </si>
  <si>
    <t xml:space="preserve">COGITO_mtgs_100511</t>
  </si>
  <si>
    <t xml:space="preserve">PRJNA365003</t>
  </si>
  <si>
    <t xml:space="preserve">COGITO 998_met_04</t>
  </si>
  <si>
    <t xml:space="preserve">PRJNA266676</t>
  </si>
  <si>
    <t xml:space="preserve">20100303; 20100413; 20100430; 20100511; 20100518</t>
  </si>
  <si>
    <t xml:space="preserve">COGITO_mtgs_110321</t>
  </si>
  <si>
    <t xml:space="preserve">PRJNA365004</t>
  </si>
  <si>
    <t xml:space="preserve">20110321; 20110331; 20110407; 20110421; 20110512</t>
  </si>
  <si>
    <t xml:space="preserve">COGITO 998_met_05</t>
  </si>
  <si>
    <t xml:space="preserve">PRJNA266677</t>
  </si>
  <si>
    <t xml:space="preserve">20110321; 20110324; 20110331; 20110414; 20110519</t>
  </si>
  <si>
    <t xml:space="preserve">COGITO_mtgs_110328</t>
  </si>
  <si>
    <t xml:space="preserve">PRJNA365005</t>
  </si>
  <si>
    <t xml:space="preserve">20110321; 20110328; 20110404; 20110421; 20110516</t>
  </si>
  <si>
    <t xml:space="preserve">COGITO_mtgs_110331</t>
  </si>
  <si>
    <t xml:space="preserve">PRJNA365006</t>
  </si>
  <si>
    <t xml:space="preserve">20110321; 20110331; 20110407; 20110421; 20110519</t>
  </si>
  <si>
    <t xml:space="preserve">COGITO_mtgs_110404</t>
  </si>
  <si>
    <t xml:space="preserve">PRJNA365007</t>
  </si>
  <si>
    <t xml:space="preserve">20110321; 20110331; 20110404; 20110414; 20110506</t>
  </si>
  <si>
    <t xml:space="preserve">COGITO_mtgs_110407</t>
  </si>
  <si>
    <t xml:space="preserve">PRJNA365008</t>
  </si>
  <si>
    <t xml:space="preserve">20110331; 20110407; 20110414; 20110426; 20110519</t>
  </si>
  <si>
    <t xml:space="preserve">COGITO_mtgs_110414</t>
  </si>
  <si>
    <t xml:space="preserve">PRJNA365009</t>
  </si>
  <si>
    <t xml:space="preserve">20110321; 20110407; 20110414; 20110421; 20110512</t>
  </si>
  <si>
    <t xml:space="preserve">COGITO_mtgs_110421</t>
  </si>
  <si>
    <t xml:space="preserve">PRJNA365010</t>
  </si>
  <si>
    <t xml:space="preserve">20110324; 20110414; 20110421; 20110428; 20110516</t>
  </si>
  <si>
    <t xml:space="preserve">COGITO_mtgs_110426</t>
  </si>
  <si>
    <t xml:space="preserve">PRJNA365011</t>
  </si>
  <si>
    <t xml:space="preserve">20110331; 20110414; 20110426; 20110506; 20110516</t>
  </si>
  <si>
    <t xml:space="preserve">COGITO 998_met_06</t>
  </si>
  <si>
    <t xml:space="preserve">PRJNA266678</t>
  </si>
  <si>
    <t xml:space="preserve">20110404; 20110421; 20110428; 20110506; 20110519</t>
  </si>
  <si>
    <t xml:space="preserve">COGITO_mtgs_110506</t>
  </si>
  <si>
    <t xml:space="preserve">PRJNA365012</t>
  </si>
  <si>
    <t xml:space="preserve">20110324; 20110414; 20110506; 20110512; 20110523</t>
  </si>
  <si>
    <t xml:space="preserve">COGITO_mtgs_110509</t>
  </si>
  <si>
    <t xml:space="preserve">PRJNA365013</t>
  </si>
  <si>
    <t xml:space="preserve">20110404; 20110428; 20110509; 20110516; 20110530</t>
  </si>
  <si>
    <t xml:space="preserve">COGITO_mtgs_110512</t>
  </si>
  <si>
    <t xml:space="preserve">PRJNA365014</t>
  </si>
  <si>
    <t xml:space="preserve">20110421; 20110506; 20110512; 20110519; 20110530</t>
  </si>
  <si>
    <t xml:space="preserve">COGITO_mtgs_110516</t>
  </si>
  <si>
    <t xml:space="preserve">PRJNA365015</t>
  </si>
  <si>
    <t xml:space="preserve">20110404; 20110509; 20110516; 20110523; 20110530</t>
  </si>
  <si>
    <t xml:space="preserve">COGITO_mtgs_110519</t>
  </si>
  <si>
    <t xml:space="preserve">PRJNA365016</t>
  </si>
  <si>
    <t xml:space="preserve">20110421; 20110512; 20110519; 20110523; 20110530</t>
  </si>
  <si>
    <t xml:space="preserve">COGITO_mtgs_110523</t>
  </si>
  <si>
    <t xml:space="preserve">PRJNA365017</t>
  </si>
  <si>
    <t xml:space="preserve">20110404; 20110506; 20110516; 20110523; 20110530</t>
  </si>
  <si>
    <t xml:space="preserve">COGITO 998_met_07</t>
  </si>
  <si>
    <t xml:space="preserve">PRJNA266679</t>
  </si>
  <si>
    <t xml:space="preserve">20110331; 20110509; 20110519; 20110526; 20110530</t>
  </si>
  <si>
    <t xml:space="preserve">COGITO_mtgs_110530</t>
  </si>
  <si>
    <t xml:space="preserve">PRJNA365018</t>
  </si>
  <si>
    <t xml:space="preserve">20110324; 20110421; 20110506; 20110523; 20110530</t>
  </si>
  <si>
    <t xml:space="preserve">COGITO 998_met_08</t>
  </si>
  <si>
    <t xml:space="preserve">PRJNA266685</t>
  </si>
  <si>
    <t xml:space="preserve">20120308; 20120405; 20120412; 20120426; 20120524</t>
  </si>
  <si>
    <t xml:space="preserve">COGITO_mtgs_120405</t>
  </si>
  <si>
    <t xml:space="preserve">PRJNA365019</t>
  </si>
  <si>
    <t xml:space="preserve">20120308; 20120405; 20120412; 20120503; 20120531</t>
  </si>
  <si>
    <t xml:space="preserve">COGITO_mtgs_120412</t>
  </si>
  <si>
    <t xml:space="preserve">PRJNA365020</t>
  </si>
  <si>
    <t xml:space="preserve">20120405; 20120412; 20120426; 20120503; 20120524</t>
  </si>
  <si>
    <t xml:space="preserve">COGITO 998_met_09</t>
  </si>
  <si>
    <t xml:space="preserve">PRJNA266687</t>
  </si>
  <si>
    <t xml:space="preserve">20120405; 20120416; 20120426; 20120503; 20120607</t>
  </si>
  <si>
    <t xml:space="preserve">COGITO_mtgs_120426</t>
  </si>
  <si>
    <t xml:space="preserve">PRJNA365021</t>
  </si>
  <si>
    <t xml:space="preserve">20120405; 20120416; 20120426; 20120503; 20120531</t>
  </si>
  <si>
    <t xml:space="preserve">COGITO_mtgs_120503</t>
  </si>
  <si>
    <t xml:space="preserve">PRJNA365022</t>
  </si>
  <si>
    <t xml:space="preserve">20120405; 20120426; 20120503; 20120510; 20120531</t>
  </si>
  <si>
    <t xml:space="preserve">COGITO 998_met_10</t>
  </si>
  <si>
    <t xml:space="preserve">PRJNA266688</t>
  </si>
  <si>
    <t xml:space="preserve">20120308; 20120503; 20120510; 20120524; 20120607</t>
  </si>
  <si>
    <t xml:space="preserve">COGITO_mtgs_120524</t>
  </si>
  <si>
    <t xml:space="preserve">PRJNA365023</t>
  </si>
  <si>
    <t xml:space="preserve">20120412; 20120510; 20120524; 20120531; 20120607</t>
  </si>
  <si>
    <t xml:space="preserve">COGITO_mtgs_120531</t>
  </si>
  <si>
    <t xml:space="preserve">PRJNA365024</t>
  </si>
  <si>
    <t xml:space="preserve">20120412; 20120503; 20120524; 20120531; 20120607</t>
  </si>
  <si>
    <t xml:space="preserve">COGITO_mtgs_120607</t>
  </si>
  <si>
    <t xml:space="preserve">PRJNA365025</t>
  </si>
  <si>
    <t xml:space="preserve">20120308; 20120416; 20120503; 20120531; 20120607</t>
  </si>
  <si>
    <t xml:space="preserve">Statistics of the 14 metaproteome datasets used in this study:</t>
  </si>
  <si>
    <t xml:space="preserve">Proteins</t>
  </si>
  <si>
    <t xml:space="preserve">Peptides</t>
  </si>
  <si>
    <t xml:space="preserve">Unique Peptides</t>
  </si>
  <si>
    <t xml:space="preserve">Spectra</t>
  </si>
  <si>
    <t xml:space="preserve">Pride Project ID</t>
  </si>
  <si>
    <t xml:space="preserve">Pride Assay ID</t>
  </si>
  <si>
    <r>
      <rPr>
        <sz val="12"/>
        <color rgb="FF000000"/>
        <rFont val="Arial"/>
        <family val="1"/>
        <charset val="1"/>
      </rPr>
      <t xml:space="preserve">Teeling, Fuchs </t>
    </r>
    <r>
      <rPr>
        <i val="true"/>
        <sz val="12"/>
        <rFont val="Arial"/>
        <family val="1"/>
      </rPr>
      <t xml:space="preserve">et al.</t>
    </r>
    <r>
      <rPr>
        <sz val="12"/>
        <rFont val="Arial"/>
        <family val="1"/>
      </rPr>
      <t xml:space="preserve">, 2012. Science 336: 608-11.</t>
    </r>
  </si>
  <si>
    <t xml:space="preserve">Project PXD008238</t>
  </si>
  <si>
    <r>
      <rPr>
        <sz val="12"/>
        <color rgb="FF000000"/>
        <rFont val="Arial"/>
        <family val="1"/>
        <charset val="1"/>
      </rPr>
      <t xml:space="preserve">Kappelmann </t>
    </r>
    <r>
      <rPr>
        <i val="true"/>
        <sz val="12"/>
        <rFont val="Arial"/>
        <family val="1"/>
      </rPr>
      <t xml:space="preserve">et al.</t>
    </r>
    <r>
      <rPr>
        <sz val="12"/>
        <rFont val="Arial"/>
        <family val="1"/>
      </rPr>
      <t xml:space="preserve">, 2019. ISME J 13: 76-91.</t>
    </r>
  </si>
  <si>
    <t xml:space="preserve">Information on the MAGs in this study (the published dataset also includes additional metagenomes from 2016 and corresponding additional MAGs that are not part of this study):</t>
  </si>
  <si>
    <t xml:space="preserve">analysis_accession</t>
  </si>
  <si>
    <t xml:space="preserve">study_accession</t>
  </si>
  <si>
    <t xml:space="preserve">sample_accession</t>
  </si>
  <si>
    <t xml:space="preserve">secondary_sample_accession</t>
  </si>
  <si>
    <t xml:space="preserve">tax_id</t>
  </si>
  <si>
    <t xml:space="preserve">taxon</t>
  </si>
  <si>
    <t xml:space="preserve">MAG_ID</t>
  </si>
  <si>
    <t xml:space="preserve">ERZ1022847</t>
  </si>
  <si>
    <t xml:space="preserve">PRJEB28156</t>
  </si>
  <si>
    <t xml:space="preserve">SAMEA5732639</t>
  </si>
  <si>
    <t xml:space="preserve">ERS3535942</t>
  </si>
  <si>
    <t xml:space="preserve">uncultured Bacteroidia bacterium</t>
  </si>
  <si>
    <t xml:space="preserve"> 20100303_Bin_1_9</t>
  </si>
  <si>
    <t xml:space="preserve">ERZ1022848</t>
  </si>
  <si>
    <t xml:space="preserve">SAMEA5732640</t>
  </si>
  <si>
    <t xml:space="preserve">ERS3535943</t>
  </si>
  <si>
    <t xml:space="preserve"> 20100303_Bin_26_1</t>
  </si>
  <si>
    <t xml:space="preserve">ERZ1022849</t>
  </si>
  <si>
    <t xml:space="preserve">SAMEA5732641</t>
  </si>
  <si>
    <t xml:space="preserve">ERS3535944</t>
  </si>
  <si>
    <t xml:space="preserve"> 20100303_Bin_26_2</t>
  </si>
  <si>
    <t xml:space="preserve">ERZ1022850</t>
  </si>
  <si>
    <t xml:space="preserve">SAMEA5732642</t>
  </si>
  <si>
    <t xml:space="preserve">ERS3535945</t>
  </si>
  <si>
    <t xml:space="preserve"> 20100303_Bin_26_3</t>
  </si>
  <si>
    <t xml:space="preserve">ERZ1022851</t>
  </si>
  <si>
    <t xml:space="preserve">SAMEA5732643</t>
  </si>
  <si>
    <t xml:space="preserve">ERS3535946</t>
  </si>
  <si>
    <t xml:space="preserve"> 20100303_Bin_3_1</t>
  </si>
  <si>
    <t xml:space="preserve">ERZ1022852</t>
  </si>
  <si>
    <t xml:space="preserve">SAMEA5732644</t>
  </si>
  <si>
    <t xml:space="preserve">ERS3535947</t>
  </si>
  <si>
    <t xml:space="preserve"> 20100303_Bin_38_1</t>
  </si>
  <si>
    <t xml:space="preserve">ERZ1022853</t>
  </si>
  <si>
    <t xml:space="preserve">SAMEA5732645</t>
  </si>
  <si>
    <t xml:space="preserve">ERS3535948</t>
  </si>
  <si>
    <t xml:space="preserve"> 20100303_Bin_41_2</t>
  </si>
  <si>
    <t xml:space="preserve">ERZ1022854</t>
  </si>
  <si>
    <t xml:space="preserve">SAMEA5732646</t>
  </si>
  <si>
    <t xml:space="preserve">ERS3535949</t>
  </si>
  <si>
    <t xml:space="preserve"> 20100303_Bin_54_2</t>
  </si>
  <si>
    <t xml:space="preserve">ERZ1022855</t>
  </si>
  <si>
    <t xml:space="preserve">SAMEA5732647</t>
  </si>
  <si>
    <t xml:space="preserve">ERS3535950</t>
  </si>
  <si>
    <t xml:space="preserve"> 20100303_Bin_72_1</t>
  </si>
  <si>
    <t xml:space="preserve">ERZ1022856</t>
  </si>
  <si>
    <t xml:space="preserve">SAMEA5732648</t>
  </si>
  <si>
    <t xml:space="preserve">ERS3535951</t>
  </si>
  <si>
    <t xml:space="preserve"> 20100303_Bin_72_2</t>
  </si>
  <si>
    <t xml:space="preserve">ERZ1022857</t>
  </si>
  <si>
    <t xml:space="preserve">SAMEA5732649</t>
  </si>
  <si>
    <t xml:space="preserve">ERS3535952</t>
  </si>
  <si>
    <t xml:space="preserve"> 20100408_Bin_28_1</t>
  </si>
  <si>
    <t xml:space="preserve">ERZ1022858</t>
  </si>
  <si>
    <t xml:space="preserve">SAMEA5732650</t>
  </si>
  <si>
    <t xml:space="preserve">ERS3535953</t>
  </si>
  <si>
    <t xml:space="preserve"> 20100408_Bin_28_2</t>
  </si>
  <si>
    <t xml:space="preserve">ERZ1022859</t>
  </si>
  <si>
    <t xml:space="preserve">SAMEA5732651</t>
  </si>
  <si>
    <t xml:space="preserve">ERS3535954</t>
  </si>
  <si>
    <t xml:space="preserve"> 20100408_Bin_6_1</t>
  </si>
  <si>
    <t xml:space="preserve">ERZ1022860</t>
  </si>
  <si>
    <t xml:space="preserve">SAMEA5732652</t>
  </si>
  <si>
    <t xml:space="preserve">ERS3535955</t>
  </si>
  <si>
    <t xml:space="preserve"> 20100408_Bin_76</t>
  </si>
  <si>
    <t xml:space="preserve">ERZ1022861</t>
  </si>
  <si>
    <t xml:space="preserve">SAMEA5732653</t>
  </si>
  <si>
    <t xml:space="preserve">ERS3535956</t>
  </si>
  <si>
    <t xml:space="preserve"> 20100413_Bin_1_3</t>
  </si>
  <si>
    <t xml:space="preserve">ERZ1022862</t>
  </si>
  <si>
    <t xml:space="preserve">SAMEA5732654</t>
  </si>
  <si>
    <t xml:space="preserve">ERS3535957</t>
  </si>
  <si>
    <t xml:space="preserve"> 20100413_Bin_27_1</t>
  </si>
  <si>
    <t xml:space="preserve">ERZ1022863</t>
  </si>
  <si>
    <t xml:space="preserve">SAMEA5732655</t>
  </si>
  <si>
    <t xml:space="preserve">ERS3535958</t>
  </si>
  <si>
    <t xml:space="preserve"> 20100413_Bin_49</t>
  </si>
  <si>
    <t xml:space="preserve">ERZ1022864</t>
  </si>
  <si>
    <t xml:space="preserve">SAMEA5732656</t>
  </si>
  <si>
    <t xml:space="preserve">ERS3535959</t>
  </si>
  <si>
    <t xml:space="preserve"> 20100413_Bin_9_3</t>
  </si>
  <si>
    <t xml:space="preserve">ERZ1022865</t>
  </si>
  <si>
    <t xml:space="preserve">SAMEA5732657</t>
  </si>
  <si>
    <t xml:space="preserve">ERS3535960</t>
  </si>
  <si>
    <t xml:space="preserve"> 20100420_Bin_2_1</t>
  </si>
  <si>
    <t xml:space="preserve">ERZ1022866</t>
  </si>
  <si>
    <t xml:space="preserve">SAMEA5732658</t>
  </si>
  <si>
    <t xml:space="preserve">ERS3535961</t>
  </si>
  <si>
    <t xml:space="preserve"> 20100420_Bin_9</t>
  </si>
  <si>
    <t xml:space="preserve">ERZ1022867</t>
  </si>
  <si>
    <t xml:space="preserve">SAMEA5732659</t>
  </si>
  <si>
    <t xml:space="preserve">ERS3535962</t>
  </si>
  <si>
    <t xml:space="preserve"> 20100423_Bin_22_1</t>
  </si>
  <si>
    <t xml:space="preserve">ERZ1022868</t>
  </si>
  <si>
    <t xml:space="preserve">SAMEA5732660</t>
  </si>
  <si>
    <t xml:space="preserve">ERS3535963</t>
  </si>
  <si>
    <t xml:space="preserve"> 20100423_Bin_2_2</t>
  </si>
  <si>
    <t xml:space="preserve">ERZ1022869</t>
  </si>
  <si>
    <t xml:space="preserve">SAMEA5732661</t>
  </si>
  <si>
    <t xml:space="preserve">ERS3535964</t>
  </si>
  <si>
    <t xml:space="preserve"> 20100423_Bin_28</t>
  </si>
  <si>
    <t xml:space="preserve">ERZ1022870</t>
  </si>
  <si>
    <t xml:space="preserve">SAMEA5732662</t>
  </si>
  <si>
    <t xml:space="preserve">ERS3535965</t>
  </si>
  <si>
    <t xml:space="preserve"> 20100423_Bin_3_1</t>
  </si>
  <si>
    <t xml:space="preserve">ERZ1022871</t>
  </si>
  <si>
    <t xml:space="preserve">SAMEA5732663</t>
  </si>
  <si>
    <t xml:space="preserve">ERS3535966</t>
  </si>
  <si>
    <t xml:space="preserve"> 20100423_Bin_33</t>
  </si>
  <si>
    <t xml:space="preserve">ERZ1022872</t>
  </si>
  <si>
    <t xml:space="preserve">SAMEA5732664</t>
  </si>
  <si>
    <t xml:space="preserve">ERS3535967</t>
  </si>
  <si>
    <t xml:space="preserve"> 20100423_Bin_34_1</t>
  </si>
  <si>
    <t xml:space="preserve">ERZ1022873</t>
  </si>
  <si>
    <t xml:space="preserve">SAMEA5732665</t>
  </si>
  <si>
    <t xml:space="preserve">ERS3535968</t>
  </si>
  <si>
    <t xml:space="preserve"> 20100430_Bin_59</t>
  </si>
  <si>
    <t xml:space="preserve">ERZ1022874</t>
  </si>
  <si>
    <t xml:space="preserve">SAMEA5732666</t>
  </si>
  <si>
    <t xml:space="preserve">ERS3535969</t>
  </si>
  <si>
    <t xml:space="preserve"> 20100504_Bin_10</t>
  </si>
  <si>
    <t xml:space="preserve">ERZ1022875</t>
  </si>
  <si>
    <t xml:space="preserve">SAMEA5732667</t>
  </si>
  <si>
    <t xml:space="preserve">ERS3535970</t>
  </si>
  <si>
    <t xml:space="preserve"> 20100504_Bin_11_1</t>
  </si>
  <si>
    <t xml:space="preserve">ERZ1022876</t>
  </si>
  <si>
    <t xml:space="preserve">SAMEA5732669</t>
  </si>
  <si>
    <t xml:space="preserve">ERS3535971</t>
  </si>
  <si>
    <t xml:space="preserve"> 20100504_Bin_17_1</t>
  </si>
  <si>
    <t xml:space="preserve">ERZ1022877</t>
  </si>
  <si>
    <t xml:space="preserve">SAMEA5732670</t>
  </si>
  <si>
    <t xml:space="preserve">ERS3535972</t>
  </si>
  <si>
    <t xml:space="preserve"> 20100504_Bin_27_2</t>
  </si>
  <si>
    <t xml:space="preserve">ERZ1022878</t>
  </si>
  <si>
    <t xml:space="preserve">SAMEA5732671</t>
  </si>
  <si>
    <t xml:space="preserve">ERS3535973</t>
  </si>
  <si>
    <t xml:space="preserve"> 20100504_Bin_3_2</t>
  </si>
  <si>
    <t xml:space="preserve">ERZ1022879</t>
  </si>
  <si>
    <t xml:space="preserve">SAMEA5732672</t>
  </si>
  <si>
    <t xml:space="preserve">ERS3535974</t>
  </si>
  <si>
    <t xml:space="preserve"> 20100504_Bin_68_1</t>
  </si>
  <si>
    <t xml:space="preserve">ERZ1022880</t>
  </si>
  <si>
    <t xml:space="preserve">SAMEA5732673</t>
  </si>
  <si>
    <t xml:space="preserve">ERS3535975</t>
  </si>
  <si>
    <t xml:space="preserve"> 20100511_Bin_2_1</t>
  </si>
  <si>
    <t xml:space="preserve">ERZ1022881</t>
  </si>
  <si>
    <t xml:space="preserve">SAMEA5732674</t>
  </si>
  <si>
    <t xml:space="preserve">ERS3535976</t>
  </si>
  <si>
    <t xml:space="preserve"> 20100511_Bin_27_1</t>
  </si>
  <si>
    <t xml:space="preserve">ERZ1022882</t>
  </si>
  <si>
    <t xml:space="preserve">SAMEA5732675</t>
  </si>
  <si>
    <t xml:space="preserve">ERS3535977</t>
  </si>
  <si>
    <t xml:space="preserve"> 20100511_Bin_31_1</t>
  </si>
  <si>
    <t xml:space="preserve">ERZ1022883</t>
  </si>
  <si>
    <t xml:space="preserve">SAMEA5732676</t>
  </si>
  <si>
    <t xml:space="preserve">ERS3535978</t>
  </si>
  <si>
    <t xml:space="preserve"> 20100511_Bin_31_2</t>
  </si>
  <si>
    <t xml:space="preserve">ERZ1022884</t>
  </si>
  <si>
    <t xml:space="preserve">SAMEA5732677</t>
  </si>
  <si>
    <t xml:space="preserve">ERS3535979</t>
  </si>
  <si>
    <t xml:space="preserve"> 20100511_Bin_39_1</t>
  </si>
  <si>
    <t xml:space="preserve">ERZ1022885</t>
  </si>
  <si>
    <t xml:space="preserve">SAMEA5732678</t>
  </si>
  <si>
    <t xml:space="preserve">ERS3535980</t>
  </si>
  <si>
    <t xml:space="preserve"> 20100511_Bin_4_2</t>
  </si>
  <si>
    <t xml:space="preserve">ERZ1022886</t>
  </si>
  <si>
    <t xml:space="preserve">SAMEA5732679</t>
  </si>
  <si>
    <t xml:space="preserve">ERS3535981</t>
  </si>
  <si>
    <t xml:space="preserve"> 20100518_Bin_13_1</t>
  </si>
  <si>
    <t xml:space="preserve">ERZ1022887</t>
  </si>
  <si>
    <t xml:space="preserve">SAMEA5732680</t>
  </si>
  <si>
    <t xml:space="preserve">ERS3535982</t>
  </si>
  <si>
    <t xml:space="preserve"> 20100518_Bin_13_2</t>
  </si>
  <si>
    <t xml:space="preserve">ERZ1022888</t>
  </si>
  <si>
    <t xml:space="preserve">SAMEA5732681</t>
  </si>
  <si>
    <t xml:space="preserve">ERS3535983</t>
  </si>
  <si>
    <t xml:space="preserve"> 20100518_Bin_2_2</t>
  </si>
  <si>
    <t xml:space="preserve">ERZ1022889</t>
  </si>
  <si>
    <t xml:space="preserve">SAMEA5732682</t>
  </si>
  <si>
    <t xml:space="preserve">ERS3535984</t>
  </si>
  <si>
    <t xml:space="preserve"> 20100518_Bin_60_1</t>
  </si>
  <si>
    <t xml:space="preserve">ERZ1022890</t>
  </si>
  <si>
    <t xml:space="preserve">SAMEA5732683</t>
  </si>
  <si>
    <t xml:space="preserve">ERS3535985</t>
  </si>
  <si>
    <t xml:space="preserve"> 20100518_Bin_67</t>
  </si>
  <si>
    <t xml:space="preserve">ERZ1022891</t>
  </si>
  <si>
    <t xml:space="preserve">SAMEA5732684</t>
  </si>
  <si>
    <t xml:space="preserve">ERS3535986</t>
  </si>
  <si>
    <t xml:space="preserve"> 20100518_Bin_84_1</t>
  </si>
  <si>
    <t xml:space="preserve">ERZ1022892</t>
  </si>
  <si>
    <t xml:space="preserve">SAMEA5732685</t>
  </si>
  <si>
    <t xml:space="preserve">ERS3535987</t>
  </si>
  <si>
    <t xml:space="preserve"> 20100518_Bin_92_2</t>
  </si>
  <si>
    <t xml:space="preserve">ERZ1022894</t>
  </si>
  <si>
    <t xml:space="preserve">SAMEA5732686</t>
  </si>
  <si>
    <t xml:space="preserve">ERS3535988</t>
  </si>
  <si>
    <t xml:space="preserve"> 20110321_Bin_1_4</t>
  </si>
  <si>
    <t xml:space="preserve">ERZ1022895</t>
  </si>
  <si>
    <t xml:space="preserve">SAMEA5732687</t>
  </si>
  <si>
    <t xml:space="preserve">ERS3535989</t>
  </si>
  <si>
    <t xml:space="preserve"> 20110321_Bin_16_1</t>
  </si>
  <si>
    <t xml:space="preserve">ERZ1022896</t>
  </si>
  <si>
    <t xml:space="preserve">SAMEA5732688</t>
  </si>
  <si>
    <t xml:space="preserve">ERS3535990</t>
  </si>
  <si>
    <t xml:space="preserve"> 20110321_Bin_4_1</t>
  </si>
  <si>
    <t xml:space="preserve">ERZ1022897</t>
  </si>
  <si>
    <t xml:space="preserve">SAMEA5732689</t>
  </si>
  <si>
    <t xml:space="preserve">ERS3535991</t>
  </si>
  <si>
    <t xml:space="preserve"> 20110321_Bin_4_2</t>
  </si>
  <si>
    <t xml:space="preserve">ERZ1022898</t>
  </si>
  <si>
    <t xml:space="preserve">SAMEA5732690</t>
  </si>
  <si>
    <t xml:space="preserve">ERS3535992</t>
  </si>
  <si>
    <t xml:space="preserve"> 20110324_Bin_16_1</t>
  </si>
  <si>
    <t xml:space="preserve">ERZ1022899</t>
  </si>
  <si>
    <t xml:space="preserve">SAMEA5732691</t>
  </si>
  <si>
    <t xml:space="preserve">ERS3535993</t>
  </si>
  <si>
    <t xml:space="preserve"> 20110324_Bin_16_2</t>
  </si>
  <si>
    <t xml:space="preserve">ERZ1022900</t>
  </si>
  <si>
    <t xml:space="preserve">SAMEA5732692</t>
  </si>
  <si>
    <t xml:space="preserve">ERS3535994</t>
  </si>
  <si>
    <t xml:space="preserve"> 20110324_Bin_41_2</t>
  </si>
  <si>
    <t xml:space="preserve">ERZ1022901</t>
  </si>
  <si>
    <t xml:space="preserve">SAMEA5732693</t>
  </si>
  <si>
    <t xml:space="preserve">ERS3535995</t>
  </si>
  <si>
    <t xml:space="preserve"> 20110324_Bin_5_2</t>
  </si>
  <si>
    <t xml:space="preserve">ERZ1022902</t>
  </si>
  <si>
    <t xml:space="preserve">SAMEA5732694</t>
  </si>
  <si>
    <t xml:space="preserve">ERS3535996</t>
  </si>
  <si>
    <t xml:space="preserve"> 20110324_Bin_5_3</t>
  </si>
  <si>
    <t xml:space="preserve">ERZ1022903</t>
  </si>
  <si>
    <t xml:space="preserve">SAMEA5732695</t>
  </si>
  <si>
    <t xml:space="preserve">ERS3535997</t>
  </si>
  <si>
    <t xml:space="preserve"> 20110324_Bin_54_1</t>
  </si>
  <si>
    <t xml:space="preserve">ERZ1022904</t>
  </si>
  <si>
    <t xml:space="preserve">SAMEA5732696</t>
  </si>
  <si>
    <t xml:space="preserve">ERS3535998</t>
  </si>
  <si>
    <t xml:space="preserve"> 20110324_Bin_5_6</t>
  </si>
  <si>
    <t xml:space="preserve">ERZ1022905</t>
  </si>
  <si>
    <t xml:space="preserve">SAMEA5732697</t>
  </si>
  <si>
    <t xml:space="preserve">ERS3535999</t>
  </si>
  <si>
    <t xml:space="preserve"> 20110324_Bin_58_1</t>
  </si>
  <si>
    <t xml:space="preserve">ERZ1022906</t>
  </si>
  <si>
    <t xml:space="preserve">SAMEA5732698</t>
  </si>
  <si>
    <t xml:space="preserve">ERS3536000</t>
  </si>
  <si>
    <t xml:space="preserve"> 20110324_Bin_8_1</t>
  </si>
  <si>
    <t xml:space="preserve">ERZ1022907</t>
  </si>
  <si>
    <t xml:space="preserve">SAMEA5732699</t>
  </si>
  <si>
    <t xml:space="preserve">ERS3536001</t>
  </si>
  <si>
    <t xml:space="preserve"> 20110324_Bin_8_2</t>
  </si>
  <si>
    <t xml:space="preserve">ERZ1022908</t>
  </si>
  <si>
    <t xml:space="preserve">SAMEA5732700</t>
  </si>
  <si>
    <t xml:space="preserve">ERS3536002</t>
  </si>
  <si>
    <t xml:space="preserve"> 20110328_Bin_12_1</t>
  </si>
  <si>
    <t xml:space="preserve">ERZ1022909</t>
  </si>
  <si>
    <t xml:space="preserve">SAMEA5732701</t>
  </si>
  <si>
    <t xml:space="preserve">ERS3536003</t>
  </si>
  <si>
    <t xml:space="preserve"> 20110328_Bin_14_1</t>
  </si>
  <si>
    <t xml:space="preserve">ERZ1022910</t>
  </si>
  <si>
    <t xml:space="preserve">SAMEA5732702</t>
  </si>
  <si>
    <t xml:space="preserve">ERS3536004</t>
  </si>
  <si>
    <t xml:space="preserve"> 20110328_Bin_34_1</t>
  </si>
  <si>
    <t xml:space="preserve">ERZ1022911</t>
  </si>
  <si>
    <t xml:space="preserve">SAMEA5732703</t>
  </si>
  <si>
    <t xml:space="preserve">ERS3536005</t>
  </si>
  <si>
    <t xml:space="preserve"> 20110331_Bin_11_1</t>
  </si>
  <si>
    <t xml:space="preserve">ERZ1022912</t>
  </si>
  <si>
    <t xml:space="preserve">SAMEA5732704</t>
  </si>
  <si>
    <t xml:space="preserve">ERS3536006</t>
  </si>
  <si>
    <t xml:space="preserve"> 20110331_Bin_11_2</t>
  </si>
  <si>
    <t xml:space="preserve">ERZ1022913</t>
  </si>
  <si>
    <t xml:space="preserve">SAMEA5732705</t>
  </si>
  <si>
    <t xml:space="preserve">ERS3536007</t>
  </si>
  <si>
    <t xml:space="preserve"> 20110331_Bin_14_2</t>
  </si>
  <si>
    <t xml:space="preserve">ERZ1022914</t>
  </si>
  <si>
    <t xml:space="preserve">SAMEA5732706</t>
  </si>
  <si>
    <t xml:space="preserve">ERS3536008</t>
  </si>
  <si>
    <t xml:space="preserve"> 20110331_Bin_15_1</t>
  </si>
  <si>
    <t xml:space="preserve">ERZ1022915</t>
  </si>
  <si>
    <t xml:space="preserve">SAMEA5732707</t>
  </si>
  <si>
    <t xml:space="preserve">ERS3536009</t>
  </si>
  <si>
    <t xml:space="preserve"> 20110331_Bin_15_2</t>
  </si>
  <si>
    <t xml:space="preserve">ERZ1022916</t>
  </si>
  <si>
    <t xml:space="preserve">SAMEA5732708</t>
  </si>
  <si>
    <t xml:space="preserve">ERS3536010</t>
  </si>
  <si>
    <t xml:space="preserve"> 20110331_Bin_18_1</t>
  </si>
  <si>
    <t xml:space="preserve">ERZ1022917</t>
  </si>
  <si>
    <t xml:space="preserve">SAMEA5732709</t>
  </si>
  <si>
    <t xml:space="preserve">ERS3536011</t>
  </si>
  <si>
    <t xml:space="preserve"> 20110331_Bin_18_2</t>
  </si>
  <si>
    <t xml:space="preserve">ERZ1022918</t>
  </si>
  <si>
    <t xml:space="preserve">SAMEA5732710</t>
  </si>
  <si>
    <t xml:space="preserve">ERS3536012</t>
  </si>
  <si>
    <t xml:space="preserve"> 20110331_Bin_23</t>
  </si>
  <si>
    <t xml:space="preserve">ERZ1022919</t>
  </si>
  <si>
    <t xml:space="preserve">SAMEA5732711</t>
  </si>
  <si>
    <t xml:space="preserve">ERS3536013</t>
  </si>
  <si>
    <t xml:space="preserve"> 20110404_Bin_11</t>
  </si>
  <si>
    <t xml:space="preserve">ERZ1022920</t>
  </si>
  <si>
    <t xml:space="preserve">SAMEA5732712</t>
  </si>
  <si>
    <t xml:space="preserve">ERS3536014</t>
  </si>
  <si>
    <t xml:space="preserve"> 20110404_Bin_21_1</t>
  </si>
  <si>
    <t xml:space="preserve">ERZ1022921</t>
  </si>
  <si>
    <t xml:space="preserve">SAMEA5732713</t>
  </si>
  <si>
    <t xml:space="preserve">ERS3536015</t>
  </si>
  <si>
    <t xml:space="preserve"> 20110404_Bin_21_3</t>
  </si>
  <si>
    <t xml:space="preserve">ERZ1022922</t>
  </si>
  <si>
    <t xml:space="preserve">SAMEA5732714</t>
  </si>
  <si>
    <t xml:space="preserve">ERS3536016</t>
  </si>
  <si>
    <t xml:space="preserve"> 20110404_Bin_21_4</t>
  </si>
  <si>
    <t xml:space="preserve">ERZ1022923</t>
  </si>
  <si>
    <t xml:space="preserve">SAMEA5732715</t>
  </si>
  <si>
    <t xml:space="preserve">ERS3536017</t>
  </si>
  <si>
    <t xml:space="preserve"> 20110404_Bin_34_2</t>
  </si>
  <si>
    <t xml:space="preserve">ERZ1022924</t>
  </si>
  <si>
    <t xml:space="preserve">SAMEA5732716</t>
  </si>
  <si>
    <t xml:space="preserve">ERS3536018</t>
  </si>
  <si>
    <t xml:space="preserve"> 20110407_Bin_10_1</t>
  </si>
  <si>
    <t xml:space="preserve">ERZ1022925</t>
  </si>
  <si>
    <t xml:space="preserve">SAMEA5732717</t>
  </si>
  <si>
    <t xml:space="preserve">ERS3536019</t>
  </si>
  <si>
    <t xml:space="preserve"> 20110407_Bin_13_1</t>
  </si>
  <si>
    <t xml:space="preserve">ERZ1022926</t>
  </si>
  <si>
    <t xml:space="preserve">SAMEA5732718</t>
  </si>
  <si>
    <t xml:space="preserve">ERS3536020</t>
  </si>
  <si>
    <t xml:space="preserve"> 20110407_Bin_13_2</t>
  </si>
  <si>
    <t xml:space="preserve">ERZ1022928</t>
  </si>
  <si>
    <t xml:space="preserve">SAMEA5732719</t>
  </si>
  <si>
    <t xml:space="preserve">ERS3536021</t>
  </si>
  <si>
    <t xml:space="preserve"> 20110407_Bin_13_3</t>
  </si>
  <si>
    <t xml:space="preserve">ERZ1022929</t>
  </si>
  <si>
    <t xml:space="preserve">SAMEA5732720</t>
  </si>
  <si>
    <t xml:space="preserve">ERS3536022</t>
  </si>
  <si>
    <t xml:space="preserve"> 20110407_Bin_17_2</t>
  </si>
  <si>
    <t xml:space="preserve">ERZ1022930</t>
  </si>
  <si>
    <t xml:space="preserve">SAMEA5732721</t>
  </si>
  <si>
    <t xml:space="preserve">ERS3536023</t>
  </si>
  <si>
    <t xml:space="preserve"> 20110407_Bin_17_3</t>
  </si>
  <si>
    <t xml:space="preserve">ERZ1022931</t>
  </si>
  <si>
    <t xml:space="preserve">SAMEA5732722</t>
  </si>
  <si>
    <t xml:space="preserve">ERS3536024</t>
  </si>
  <si>
    <t xml:space="preserve"> 20110407_Bin_17_4</t>
  </si>
  <si>
    <t xml:space="preserve">ERZ1022932</t>
  </si>
  <si>
    <t xml:space="preserve">SAMEA5732723</t>
  </si>
  <si>
    <t xml:space="preserve">ERS3536025</t>
  </si>
  <si>
    <t xml:space="preserve"> 20110407_Bin_34</t>
  </si>
  <si>
    <t xml:space="preserve">ERZ1022933</t>
  </si>
  <si>
    <t xml:space="preserve">SAMEA5732724</t>
  </si>
  <si>
    <t xml:space="preserve">ERS3536026</t>
  </si>
  <si>
    <t xml:space="preserve"> 20110407_Bin_37_2</t>
  </si>
  <si>
    <t xml:space="preserve">ERZ1022934</t>
  </si>
  <si>
    <t xml:space="preserve">SAMEA5732725</t>
  </si>
  <si>
    <t xml:space="preserve">ERS3536027</t>
  </si>
  <si>
    <t xml:space="preserve"> 20110407_Bin_4_1</t>
  </si>
  <si>
    <t xml:space="preserve">ERZ1022935</t>
  </si>
  <si>
    <t xml:space="preserve">SAMEA5732726</t>
  </si>
  <si>
    <t xml:space="preserve">ERS3536028</t>
  </si>
  <si>
    <t xml:space="preserve"> 20110407_Bin_4_2</t>
  </si>
  <si>
    <t xml:space="preserve">ERZ1022936</t>
  </si>
  <si>
    <t xml:space="preserve">SAMEA5732727</t>
  </si>
  <si>
    <t xml:space="preserve">ERS3536029</t>
  </si>
  <si>
    <t xml:space="preserve"> 20110407_Bin_4_3</t>
  </si>
  <si>
    <t xml:space="preserve">ERZ1022937</t>
  </si>
  <si>
    <t xml:space="preserve">SAMEA5732728</t>
  </si>
  <si>
    <t xml:space="preserve">ERS3536030</t>
  </si>
  <si>
    <t xml:space="preserve"> 20110414_Bin_30_2</t>
  </si>
  <si>
    <t xml:space="preserve">ERZ1022939</t>
  </si>
  <si>
    <t xml:space="preserve">SAMEA5732729</t>
  </si>
  <si>
    <t xml:space="preserve">ERS3536031</t>
  </si>
  <si>
    <t xml:space="preserve"> 20110414_Bin_38</t>
  </si>
  <si>
    <t xml:space="preserve">ERZ1022940</t>
  </si>
  <si>
    <t xml:space="preserve">SAMEA5732730</t>
  </si>
  <si>
    <t xml:space="preserve">ERS3536032</t>
  </si>
  <si>
    <t xml:space="preserve"> 20110414_Bin_4_1</t>
  </si>
  <si>
    <t xml:space="preserve">ERZ1022941</t>
  </si>
  <si>
    <t xml:space="preserve">SAMEA5732731</t>
  </si>
  <si>
    <t xml:space="preserve">ERS3536033</t>
  </si>
  <si>
    <t xml:space="preserve"> 20110421_Bin_12_2</t>
  </si>
  <si>
    <t xml:space="preserve">ERZ1022942</t>
  </si>
  <si>
    <t xml:space="preserve">SAMEA5732732</t>
  </si>
  <si>
    <t xml:space="preserve">ERS3536034</t>
  </si>
  <si>
    <t xml:space="preserve"> 20110421_Bin_26_1</t>
  </si>
  <si>
    <t xml:space="preserve">ERZ1022943</t>
  </si>
  <si>
    <t xml:space="preserve">SAMEA5732733</t>
  </si>
  <si>
    <t xml:space="preserve">ERS3536035</t>
  </si>
  <si>
    <t xml:space="preserve"> 20110421_Bin_26_2</t>
  </si>
  <si>
    <t xml:space="preserve">ERZ1022944</t>
  </si>
  <si>
    <t xml:space="preserve">SAMEA5732734</t>
  </si>
  <si>
    <t xml:space="preserve">ERS3536036</t>
  </si>
  <si>
    <t xml:space="preserve"> 20110421_Bin_3_1</t>
  </si>
  <si>
    <t xml:space="preserve">ERZ1022945</t>
  </si>
  <si>
    <t xml:space="preserve">SAMEA5732735</t>
  </si>
  <si>
    <t xml:space="preserve">ERS3536037</t>
  </si>
  <si>
    <t xml:space="preserve"> 20110421_Bin_3_6</t>
  </si>
  <si>
    <t xml:space="preserve">ERZ1022946</t>
  </si>
  <si>
    <t xml:space="preserve">SAMEA5732736</t>
  </si>
  <si>
    <t xml:space="preserve">ERS3536038</t>
  </si>
  <si>
    <t xml:space="preserve"> 20110421_Bin_52</t>
  </si>
  <si>
    <t xml:space="preserve">ERZ1022947</t>
  </si>
  <si>
    <t xml:space="preserve">SAMEA5732737</t>
  </si>
  <si>
    <t xml:space="preserve">ERS3536039</t>
  </si>
  <si>
    <t xml:space="preserve"> 20110426_Bin_11</t>
  </si>
  <si>
    <t xml:space="preserve">ERZ1022948</t>
  </si>
  <si>
    <t xml:space="preserve">SAMEA5732738</t>
  </si>
  <si>
    <t xml:space="preserve">ERS3536040</t>
  </si>
  <si>
    <t xml:space="preserve"> 20110426_Bin_12_2</t>
  </si>
  <si>
    <t xml:space="preserve">ERZ1022949</t>
  </si>
  <si>
    <t xml:space="preserve">SAMEA5732739</t>
  </si>
  <si>
    <t xml:space="preserve">ERS3536041</t>
  </si>
  <si>
    <t xml:space="preserve"> 20110426_Bin_19_1</t>
  </si>
  <si>
    <t xml:space="preserve">ERZ1022950</t>
  </si>
  <si>
    <t xml:space="preserve">SAMEA5732740</t>
  </si>
  <si>
    <t xml:space="preserve">ERS3536042</t>
  </si>
  <si>
    <t xml:space="preserve"> 20110426_Bin_43</t>
  </si>
  <si>
    <t xml:space="preserve">ERZ1022951</t>
  </si>
  <si>
    <t xml:space="preserve">SAMEA5732741</t>
  </si>
  <si>
    <t xml:space="preserve">ERS3536043</t>
  </si>
  <si>
    <t xml:space="preserve"> 20110426_Bin_53</t>
  </si>
  <si>
    <t xml:space="preserve">ERZ1022952</t>
  </si>
  <si>
    <t xml:space="preserve">SAMEA5732742</t>
  </si>
  <si>
    <t xml:space="preserve">ERS3536044</t>
  </si>
  <si>
    <t xml:space="preserve"> 20110426_Bin_6_4</t>
  </si>
  <si>
    <t xml:space="preserve">ERZ1022953</t>
  </si>
  <si>
    <t xml:space="preserve">SAMEA5732743</t>
  </si>
  <si>
    <t xml:space="preserve">ERS3536045</t>
  </si>
  <si>
    <t xml:space="preserve"> 20110426_Bin_6_5</t>
  </si>
  <si>
    <t xml:space="preserve">ERZ1022954</t>
  </si>
  <si>
    <t xml:space="preserve">SAMEA5732744</t>
  </si>
  <si>
    <t xml:space="preserve">ERS3536046</t>
  </si>
  <si>
    <t xml:space="preserve"> 20110426_Bin_67</t>
  </si>
  <si>
    <t xml:space="preserve">ERZ1022955</t>
  </si>
  <si>
    <t xml:space="preserve">SAMEA5732745</t>
  </si>
  <si>
    <t xml:space="preserve">ERS3536047</t>
  </si>
  <si>
    <t xml:space="preserve"> 20110428_Bin_18_1</t>
  </si>
  <si>
    <t xml:space="preserve">ERZ1022956</t>
  </si>
  <si>
    <t xml:space="preserve">SAMEA5732746</t>
  </si>
  <si>
    <t xml:space="preserve">ERS3536048</t>
  </si>
  <si>
    <t xml:space="preserve"> 20110428_Bin_18_2</t>
  </si>
  <si>
    <t xml:space="preserve">ERZ1022957</t>
  </si>
  <si>
    <t xml:space="preserve">SAMEA5732747</t>
  </si>
  <si>
    <t xml:space="preserve">ERS3536049</t>
  </si>
  <si>
    <t xml:space="preserve"> 20110428_Bin_21_2</t>
  </si>
  <si>
    <t xml:space="preserve">ERZ1022959</t>
  </si>
  <si>
    <t xml:space="preserve">SAMEA5732748</t>
  </si>
  <si>
    <t xml:space="preserve">ERS3536050</t>
  </si>
  <si>
    <t xml:space="preserve"> 20110428_Bin_30_2</t>
  </si>
  <si>
    <t xml:space="preserve">ERZ1022960</t>
  </si>
  <si>
    <t xml:space="preserve">SAMEA5732749</t>
  </si>
  <si>
    <t xml:space="preserve">ERS3536051</t>
  </si>
  <si>
    <t xml:space="preserve"> 20110428_Bin_3_2</t>
  </si>
  <si>
    <t xml:space="preserve">ERZ1022961</t>
  </si>
  <si>
    <t xml:space="preserve">SAMEA5732750</t>
  </si>
  <si>
    <t xml:space="preserve">ERS3536052</t>
  </si>
  <si>
    <t xml:space="preserve"> 20110428_Bin_57_2</t>
  </si>
  <si>
    <t xml:space="preserve">ERZ1022962</t>
  </si>
  <si>
    <t xml:space="preserve">SAMEA5732751</t>
  </si>
  <si>
    <t xml:space="preserve">ERS3536053</t>
  </si>
  <si>
    <t xml:space="preserve"> 20110428_Bin_58_2</t>
  </si>
  <si>
    <t xml:space="preserve">ERZ1022963</t>
  </si>
  <si>
    <t xml:space="preserve">SAMEA5732752</t>
  </si>
  <si>
    <t xml:space="preserve">ERS3536054</t>
  </si>
  <si>
    <t xml:space="preserve"> 20110428_Bin_58_3</t>
  </si>
  <si>
    <t xml:space="preserve">ERZ1022965</t>
  </si>
  <si>
    <t xml:space="preserve">SAMEA5732753</t>
  </si>
  <si>
    <t xml:space="preserve">ERS3536055</t>
  </si>
  <si>
    <t xml:space="preserve"> 20110428_Bin_60_1</t>
  </si>
  <si>
    <t xml:space="preserve">ERZ1022966</t>
  </si>
  <si>
    <t xml:space="preserve">SAMEA5732754</t>
  </si>
  <si>
    <t xml:space="preserve">ERS3536056</t>
  </si>
  <si>
    <t xml:space="preserve"> 20110428_Bin_77_1</t>
  </si>
  <si>
    <t xml:space="preserve">ERZ1022967</t>
  </si>
  <si>
    <t xml:space="preserve">SAMEA5732755</t>
  </si>
  <si>
    <t xml:space="preserve">ERS3536057</t>
  </si>
  <si>
    <t xml:space="preserve"> 20110506_Bin_10_1</t>
  </si>
  <si>
    <t xml:space="preserve">ERZ1022968</t>
  </si>
  <si>
    <t xml:space="preserve">SAMEA5732756</t>
  </si>
  <si>
    <t xml:space="preserve">ERS3536058</t>
  </si>
  <si>
    <t xml:space="preserve"> 20110506_Bin_10_2</t>
  </si>
  <si>
    <t xml:space="preserve">ERZ1022969</t>
  </si>
  <si>
    <t xml:space="preserve">SAMEA5732757</t>
  </si>
  <si>
    <t xml:space="preserve">ERS3536059</t>
  </si>
  <si>
    <t xml:space="preserve"> 20110506_Bin_10_3</t>
  </si>
  <si>
    <t xml:space="preserve">ERZ1022971</t>
  </si>
  <si>
    <t xml:space="preserve">SAMEA5732758</t>
  </si>
  <si>
    <t xml:space="preserve">ERS3536060</t>
  </si>
  <si>
    <t xml:space="preserve"> 20110506_Bin_13_2</t>
  </si>
  <si>
    <t xml:space="preserve">ERZ1022972</t>
  </si>
  <si>
    <t xml:space="preserve">SAMEA5732759</t>
  </si>
  <si>
    <t xml:space="preserve">ERS3536061</t>
  </si>
  <si>
    <t xml:space="preserve"> 20110506_Bin_35_1</t>
  </si>
  <si>
    <t xml:space="preserve">ERZ1022973</t>
  </si>
  <si>
    <t xml:space="preserve">SAMEA5732760</t>
  </si>
  <si>
    <t xml:space="preserve">ERS3536062</t>
  </si>
  <si>
    <t xml:space="preserve"> 20110506_Bin_38_1</t>
  </si>
  <si>
    <t xml:space="preserve">ERZ1022974</t>
  </si>
  <si>
    <t xml:space="preserve">SAMEA5732761</t>
  </si>
  <si>
    <t xml:space="preserve">ERS3536063</t>
  </si>
  <si>
    <t xml:space="preserve"> 20110506_Bin_38_2</t>
  </si>
  <si>
    <t xml:space="preserve">ERZ1022975</t>
  </si>
  <si>
    <t xml:space="preserve">SAMEA5732762</t>
  </si>
  <si>
    <t xml:space="preserve">ERS3536064</t>
  </si>
  <si>
    <t xml:space="preserve"> 20110506_Bin_46</t>
  </si>
  <si>
    <t xml:space="preserve">ERZ1022976</t>
  </si>
  <si>
    <t xml:space="preserve">SAMEA5732763</t>
  </si>
  <si>
    <t xml:space="preserve">ERS3536065</t>
  </si>
  <si>
    <t xml:space="preserve"> 20110506_Bin_52</t>
  </si>
  <si>
    <t xml:space="preserve">ERZ1022977</t>
  </si>
  <si>
    <t xml:space="preserve">SAMEA5732764</t>
  </si>
  <si>
    <t xml:space="preserve">ERS3536066</t>
  </si>
  <si>
    <t xml:space="preserve"> 20110506_Bin_53</t>
  </si>
  <si>
    <t xml:space="preserve">ERZ1022978</t>
  </si>
  <si>
    <t xml:space="preserve">SAMEA5732765</t>
  </si>
  <si>
    <t xml:space="preserve">ERS3536067</t>
  </si>
  <si>
    <t xml:space="preserve"> 20110506_Bin_59</t>
  </si>
  <si>
    <t xml:space="preserve">ERZ1022979</t>
  </si>
  <si>
    <t xml:space="preserve">SAMEA5732766</t>
  </si>
  <si>
    <t xml:space="preserve">ERS3536068</t>
  </si>
  <si>
    <t xml:space="preserve"> 20110509_Bin_2_3</t>
  </si>
  <si>
    <t xml:space="preserve">ERZ1022980</t>
  </si>
  <si>
    <t xml:space="preserve">SAMEA5732767</t>
  </si>
  <si>
    <t xml:space="preserve">ERS3536069</t>
  </si>
  <si>
    <t xml:space="preserve"> 20110509_Bin_3_2</t>
  </si>
  <si>
    <t xml:space="preserve">ERZ1022981</t>
  </si>
  <si>
    <t xml:space="preserve">SAMEA5732768</t>
  </si>
  <si>
    <t xml:space="preserve">ERS3536070</t>
  </si>
  <si>
    <t xml:space="preserve"> 20110509_Bin_37_1</t>
  </si>
  <si>
    <t xml:space="preserve">ERZ1022982</t>
  </si>
  <si>
    <t xml:space="preserve">SAMEA5732769</t>
  </si>
  <si>
    <t xml:space="preserve">ERS3536071</t>
  </si>
  <si>
    <t xml:space="preserve"> 20110509_Bin_37_2</t>
  </si>
  <si>
    <t xml:space="preserve">ERZ1022983</t>
  </si>
  <si>
    <t xml:space="preserve">SAMEA5732770</t>
  </si>
  <si>
    <t xml:space="preserve">ERS3536072</t>
  </si>
  <si>
    <t xml:space="preserve"> 20110509_Bin_37_3</t>
  </si>
  <si>
    <t xml:space="preserve">ERZ1022984</t>
  </si>
  <si>
    <t xml:space="preserve">SAMEA5732771</t>
  </si>
  <si>
    <t xml:space="preserve">ERS3536073</t>
  </si>
  <si>
    <t xml:space="preserve"> 20110509_Bin_61</t>
  </si>
  <si>
    <t xml:space="preserve">ERZ1022985</t>
  </si>
  <si>
    <t xml:space="preserve">SAMEA5732772</t>
  </si>
  <si>
    <t xml:space="preserve">ERS3536074</t>
  </si>
  <si>
    <t xml:space="preserve"> 20110509_Bin_63</t>
  </si>
  <si>
    <t xml:space="preserve">ERZ1022986</t>
  </si>
  <si>
    <t xml:space="preserve">SAMEA5732773</t>
  </si>
  <si>
    <t xml:space="preserve">ERS3536075</t>
  </si>
  <si>
    <t xml:space="preserve"> 20110509_Bin_7_1</t>
  </si>
  <si>
    <t xml:space="preserve">ERZ1022987</t>
  </si>
  <si>
    <t xml:space="preserve">SAMEA5732774</t>
  </si>
  <si>
    <t xml:space="preserve">ERS3536076</t>
  </si>
  <si>
    <t xml:space="preserve"> 20110509_Bin_7_2</t>
  </si>
  <si>
    <t xml:space="preserve">ERZ1022988</t>
  </si>
  <si>
    <t xml:space="preserve">SAMEA5732775</t>
  </si>
  <si>
    <t xml:space="preserve">ERS3536077</t>
  </si>
  <si>
    <t xml:space="preserve"> 20110509_Bin_81_1</t>
  </si>
  <si>
    <t xml:space="preserve">ERZ1022989</t>
  </si>
  <si>
    <t xml:space="preserve">SAMEA5732776</t>
  </si>
  <si>
    <t xml:space="preserve">ERS3536078</t>
  </si>
  <si>
    <t xml:space="preserve"> 20110509_Bin_82_2</t>
  </si>
  <si>
    <t xml:space="preserve">ERZ1022990</t>
  </si>
  <si>
    <t xml:space="preserve">SAMEA5732777</t>
  </si>
  <si>
    <t xml:space="preserve">ERS3536079</t>
  </si>
  <si>
    <t xml:space="preserve"> 20110512_Bin_17_1</t>
  </si>
  <si>
    <t xml:space="preserve">ERZ1022991</t>
  </si>
  <si>
    <t xml:space="preserve">SAMEA5732778</t>
  </si>
  <si>
    <t xml:space="preserve">ERS3536080</t>
  </si>
  <si>
    <t xml:space="preserve"> 20110512_Bin_17_2</t>
  </si>
  <si>
    <t xml:space="preserve">ERZ1022992</t>
  </si>
  <si>
    <t xml:space="preserve">SAMEA5732779</t>
  </si>
  <si>
    <t xml:space="preserve">ERS3536081</t>
  </si>
  <si>
    <t xml:space="preserve"> 20110512_Bin_2_3</t>
  </si>
  <si>
    <t xml:space="preserve">ERZ1022993</t>
  </si>
  <si>
    <t xml:space="preserve">SAMEA5732780</t>
  </si>
  <si>
    <t xml:space="preserve">ERS3536082</t>
  </si>
  <si>
    <t xml:space="preserve"> 20110512_Bin_23</t>
  </si>
  <si>
    <t xml:space="preserve">ERZ1022994</t>
  </si>
  <si>
    <t xml:space="preserve">SAMEA5732781</t>
  </si>
  <si>
    <t xml:space="preserve">ERS3536083</t>
  </si>
  <si>
    <t xml:space="preserve"> 20110512_Bin_24_2</t>
  </si>
  <si>
    <t xml:space="preserve">ERZ1022995</t>
  </si>
  <si>
    <t xml:space="preserve">SAMEA5732782</t>
  </si>
  <si>
    <t xml:space="preserve">ERS3536084</t>
  </si>
  <si>
    <t xml:space="preserve"> 20110512_Bin_2_5</t>
  </si>
  <si>
    <t xml:space="preserve">ERZ1022996</t>
  </si>
  <si>
    <t xml:space="preserve">SAMEA5732783</t>
  </si>
  <si>
    <t xml:space="preserve">ERS3536085</t>
  </si>
  <si>
    <t xml:space="preserve"> 20110512_Bin_61</t>
  </si>
  <si>
    <t xml:space="preserve">ERZ1022997</t>
  </si>
  <si>
    <t xml:space="preserve">SAMEA5732784</t>
  </si>
  <si>
    <t xml:space="preserve">ERS3536086</t>
  </si>
  <si>
    <t xml:space="preserve"> 20110512_Bin_67_1</t>
  </si>
  <si>
    <t xml:space="preserve">ERZ1022998</t>
  </si>
  <si>
    <t xml:space="preserve">SAMEA5732785</t>
  </si>
  <si>
    <t xml:space="preserve">ERS3536087</t>
  </si>
  <si>
    <t xml:space="preserve"> 20110512_Bin_78</t>
  </si>
  <si>
    <t xml:space="preserve">ERZ1023000</t>
  </si>
  <si>
    <t xml:space="preserve">SAMEA5732786</t>
  </si>
  <si>
    <t xml:space="preserve">ERS3536088</t>
  </si>
  <si>
    <t xml:space="preserve"> 20110512_Bin_95</t>
  </si>
  <si>
    <t xml:space="preserve">ERZ1023001</t>
  </si>
  <si>
    <t xml:space="preserve">SAMEA5732787</t>
  </si>
  <si>
    <t xml:space="preserve">ERS3536089</t>
  </si>
  <si>
    <t xml:space="preserve"> 20110516_Bin_11_2</t>
  </si>
  <si>
    <t xml:space="preserve">ERZ1023002</t>
  </si>
  <si>
    <t xml:space="preserve">SAMEA5732788</t>
  </si>
  <si>
    <t xml:space="preserve">ERS3536090</t>
  </si>
  <si>
    <t xml:space="preserve"> 20110516_Bin_12_1</t>
  </si>
  <si>
    <t xml:space="preserve">ERZ1023003</t>
  </si>
  <si>
    <t xml:space="preserve">SAMEA5732789</t>
  </si>
  <si>
    <t xml:space="preserve">ERS3536091</t>
  </si>
  <si>
    <t xml:space="preserve"> 20110516_Bin_12_2</t>
  </si>
  <si>
    <t xml:space="preserve">ERZ1023005</t>
  </si>
  <si>
    <t xml:space="preserve">SAMEA5732790</t>
  </si>
  <si>
    <t xml:space="preserve">ERS3536092</t>
  </si>
  <si>
    <t xml:space="preserve"> 20110516_Bin_12_3</t>
  </si>
  <si>
    <t xml:space="preserve">ERZ1023006</t>
  </si>
  <si>
    <t xml:space="preserve">SAMEA5732791</t>
  </si>
  <si>
    <t xml:space="preserve">ERS3536093</t>
  </si>
  <si>
    <t xml:space="preserve"> 20110516_Bin_14_1</t>
  </si>
  <si>
    <t xml:space="preserve">ERZ1023007</t>
  </si>
  <si>
    <t xml:space="preserve">SAMEA5732792</t>
  </si>
  <si>
    <t xml:space="preserve">ERS3536094</t>
  </si>
  <si>
    <t xml:space="preserve"> 20110516_Bin_15_2</t>
  </si>
  <si>
    <t xml:space="preserve">ERZ1023008</t>
  </si>
  <si>
    <t xml:space="preserve">SAMEA5732793</t>
  </si>
  <si>
    <t xml:space="preserve">ERS3536095</t>
  </si>
  <si>
    <t xml:space="preserve"> 20110516_Bin_16_2</t>
  </si>
  <si>
    <t xml:space="preserve">ERZ1023009</t>
  </si>
  <si>
    <t xml:space="preserve">SAMEA5732794</t>
  </si>
  <si>
    <t xml:space="preserve">ERS3536096</t>
  </si>
  <si>
    <t xml:space="preserve"> 20110516_Bin_16_3</t>
  </si>
  <si>
    <t xml:space="preserve">ERZ1023010</t>
  </si>
  <si>
    <t xml:space="preserve">SAMEA5732795</t>
  </si>
  <si>
    <t xml:space="preserve">ERS3536097</t>
  </si>
  <si>
    <t xml:space="preserve"> 20110516_Bin_17_1</t>
  </si>
  <si>
    <t xml:space="preserve">ERZ1023011</t>
  </si>
  <si>
    <t xml:space="preserve">SAMEA5732796</t>
  </si>
  <si>
    <t xml:space="preserve">ERS3536098</t>
  </si>
  <si>
    <t xml:space="preserve"> 20110516_Bin_19_1</t>
  </si>
  <si>
    <t xml:space="preserve">ERZ1023012</t>
  </si>
  <si>
    <t xml:space="preserve">SAMEA5732797</t>
  </si>
  <si>
    <t xml:space="preserve">ERS3536099</t>
  </si>
  <si>
    <t xml:space="preserve"> 20110516_Bin_19_3</t>
  </si>
  <si>
    <t xml:space="preserve">ERZ1023013</t>
  </si>
  <si>
    <t xml:space="preserve">SAMEA5732798</t>
  </si>
  <si>
    <t xml:space="preserve">ERS3536100</t>
  </si>
  <si>
    <t xml:space="preserve"> 20110516_Bin_24_2</t>
  </si>
  <si>
    <t xml:space="preserve">ERZ1023014</t>
  </si>
  <si>
    <t xml:space="preserve">SAMEA5732799</t>
  </si>
  <si>
    <t xml:space="preserve">ERS3536101</t>
  </si>
  <si>
    <t xml:space="preserve"> 20110516_Bin_26_1</t>
  </si>
  <si>
    <t xml:space="preserve">ERZ1023015</t>
  </si>
  <si>
    <t xml:space="preserve">SAMEA5732800</t>
  </si>
  <si>
    <t xml:space="preserve">ERS3536102</t>
  </si>
  <si>
    <t xml:space="preserve"> 20110519_Bin_17_1</t>
  </si>
  <si>
    <t xml:space="preserve">ERZ1023016</t>
  </si>
  <si>
    <t xml:space="preserve">SAMEA5732801</t>
  </si>
  <si>
    <t xml:space="preserve">ERS3536103</t>
  </si>
  <si>
    <t xml:space="preserve"> 20110519_Bin_20_1</t>
  </si>
  <si>
    <t xml:space="preserve">ERZ1023017</t>
  </si>
  <si>
    <t xml:space="preserve">SAMEA5732802</t>
  </si>
  <si>
    <t xml:space="preserve">ERS3536104</t>
  </si>
  <si>
    <t xml:space="preserve"> 20110519_Bin_24_1</t>
  </si>
  <si>
    <t xml:space="preserve">ERZ1023018</t>
  </si>
  <si>
    <t xml:space="preserve">SAMEA5732803</t>
  </si>
  <si>
    <t xml:space="preserve">ERS3536105</t>
  </si>
  <si>
    <t xml:space="preserve"> 20110519_Bin_7_2</t>
  </si>
  <si>
    <t xml:space="preserve">ERZ1023019</t>
  </si>
  <si>
    <t xml:space="preserve">SAMEA5732804</t>
  </si>
  <si>
    <t xml:space="preserve">ERS3536106</t>
  </si>
  <si>
    <t xml:space="preserve"> 20110523_Bin_10_1</t>
  </si>
  <si>
    <t xml:space="preserve">ERZ1023021</t>
  </si>
  <si>
    <t xml:space="preserve">SAMEA5732805</t>
  </si>
  <si>
    <t xml:space="preserve">ERS3536107</t>
  </si>
  <si>
    <t xml:space="preserve"> 20110523_Bin_29_1</t>
  </si>
  <si>
    <t xml:space="preserve">ERZ1023022</t>
  </si>
  <si>
    <t xml:space="preserve">SAMEA5732806</t>
  </si>
  <si>
    <t xml:space="preserve">ERS3536108</t>
  </si>
  <si>
    <t xml:space="preserve"> 20110523_Bin_29_3</t>
  </si>
  <si>
    <t xml:space="preserve">ERZ1023023</t>
  </si>
  <si>
    <t xml:space="preserve">SAMEA5732807</t>
  </si>
  <si>
    <t xml:space="preserve">ERS3536109</t>
  </si>
  <si>
    <t xml:space="preserve"> 20110523_Bin_29_4</t>
  </si>
  <si>
    <t xml:space="preserve">ERZ1023024</t>
  </si>
  <si>
    <t xml:space="preserve">SAMEA5732808</t>
  </si>
  <si>
    <t xml:space="preserve">ERS3536110</t>
  </si>
  <si>
    <t xml:space="preserve"> 20110523_Bin_29_5</t>
  </si>
  <si>
    <t xml:space="preserve">ERZ1023025</t>
  </si>
  <si>
    <t xml:space="preserve">SAMEA5732809</t>
  </si>
  <si>
    <t xml:space="preserve">ERS3536111</t>
  </si>
  <si>
    <t xml:space="preserve"> 20110523_Bin_29_6</t>
  </si>
  <si>
    <t xml:space="preserve">ERZ1023026</t>
  </si>
  <si>
    <t xml:space="preserve">SAMEA5732810</t>
  </si>
  <si>
    <t xml:space="preserve">ERS3536112</t>
  </si>
  <si>
    <t xml:space="preserve"> 20110523_Bin_33_2</t>
  </si>
  <si>
    <t xml:space="preserve">ERZ1023027</t>
  </si>
  <si>
    <t xml:space="preserve">SAMEA5732811</t>
  </si>
  <si>
    <t xml:space="preserve">ERS3536113</t>
  </si>
  <si>
    <t xml:space="preserve"> 20110523_Bin_45_1</t>
  </si>
  <si>
    <t xml:space="preserve">ERZ1023028</t>
  </si>
  <si>
    <t xml:space="preserve">SAMEA5732812</t>
  </si>
  <si>
    <t xml:space="preserve">ERS3536114</t>
  </si>
  <si>
    <t xml:space="preserve"> 20110523_Bin_54_2</t>
  </si>
  <si>
    <t xml:space="preserve">ERZ1023029</t>
  </si>
  <si>
    <t xml:space="preserve">SAMEA5732813</t>
  </si>
  <si>
    <t xml:space="preserve">ERS3536115</t>
  </si>
  <si>
    <t xml:space="preserve"> 20110523_Bin_76</t>
  </si>
  <si>
    <t xml:space="preserve">ERZ1023030</t>
  </si>
  <si>
    <t xml:space="preserve">SAMEA5732814</t>
  </si>
  <si>
    <t xml:space="preserve">ERS3536116</t>
  </si>
  <si>
    <t xml:space="preserve"> 20110523_Bin_81_1</t>
  </si>
  <si>
    <t xml:space="preserve">ERZ1023031</t>
  </si>
  <si>
    <t xml:space="preserve">SAMEA5732815</t>
  </si>
  <si>
    <t xml:space="preserve">ERS3536117</t>
  </si>
  <si>
    <t xml:space="preserve"> 20110526_Bin_22_3</t>
  </si>
  <si>
    <t xml:space="preserve">ERZ1023032</t>
  </si>
  <si>
    <t xml:space="preserve">SAMEA5732816</t>
  </si>
  <si>
    <t xml:space="preserve">ERS3536118</t>
  </si>
  <si>
    <t xml:space="preserve"> 20110526_Bin_23_1</t>
  </si>
  <si>
    <t xml:space="preserve">ERZ1023033</t>
  </si>
  <si>
    <t xml:space="preserve">SAMEA5732817</t>
  </si>
  <si>
    <t xml:space="preserve">ERS3536119</t>
  </si>
  <si>
    <t xml:space="preserve"> 20110526_Bin_24_1</t>
  </si>
  <si>
    <t xml:space="preserve">ERZ1023034</t>
  </si>
  <si>
    <t xml:space="preserve">SAMEA5732818</t>
  </si>
  <si>
    <t xml:space="preserve">ERS3536120</t>
  </si>
  <si>
    <t xml:space="preserve"> 20110526_Bin_24_2</t>
  </si>
  <si>
    <t xml:space="preserve">ERZ1023035</t>
  </si>
  <si>
    <t xml:space="preserve">SAMEA5732819</t>
  </si>
  <si>
    <t xml:space="preserve">ERS3536121</t>
  </si>
  <si>
    <t xml:space="preserve"> 20110526_Bin_32_1</t>
  </si>
  <si>
    <t xml:space="preserve">ERZ1023036</t>
  </si>
  <si>
    <t xml:space="preserve">SAMEA5732820</t>
  </si>
  <si>
    <t xml:space="preserve">ERS3536122</t>
  </si>
  <si>
    <t xml:space="preserve"> 20110526_Bin_32_2</t>
  </si>
  <si>
    <t xml:space="preserve">ERZ1023037</t>
  </si>
  <si>
    <t xml:space="preserve">SAMEA5732821</t>
  </si>
  <si>
    <t xml:space="preserve">ERS3536123</t>
  </si>
  <si>
    <t xml:space="preserve"> 20110526_Bin_32_3</t>
  </si>
  <si>
    <t xml:space="preserve">ERZ1023039</t>
  </si>
  <si>
    <t xml:space="preserve">SAMEA5732822</t>
  </si>
  <si>
    <t xml:space="preserve">ERS3536124</t>
  </si>
  <si>
    <t xml:space="preserve"> 20110526_Bin_39_1</t>
  </si>
  <si>
    <t xml:space="preserve">ERZ1023041</t>
  </si>
  <si>
    <t xml:space="preserve">SAMEA5732823</t>
  </si>
  <si>
    <t xml:space="preserve">ERS3536125</t>
  </si>
  <si>
    <t xml:space="preserve"> 20110526_Bin_46_2</t>
  </si>
  <si>
    <t xml:space="preserve">ERZ1023042</t>
  </si>
  <si>
    <t xml:space="preserve">SAMEA5732824</t>
  </si>
  <si>
    <t xml:space="preserve">ERS3536126</t>
  </si>
  <si>
    <t xml:space="preserve"> 20110526_Bin_46_3</t>
  </si>
  <si>
    <t xml:space="preserve">ERZ1023043</t>
  </si>
  <si>
    <t xml:space="preserve">SAMEA5732825</t>
  </si>
  <si>
    <t xml:space="preserve">ERS3536127</t>
  </si>
  <si>
    <t xml:space="preserve"> 20110526_Bin_81_1</t>
  </si>
  <si>
    <t xml:space="preserve">ERZ1023044</t>
  </si>
  <si>
    <t xml:space="preserve">SAMEA5732826</t>
  </si>
  <si>
    <t xml:space="preserve">ERS3536128</t>
  </si>
  <si>
    <t xml:space="preserve"> 20110526_Bin_81_2</t>
  </si>
  <si>
    <t xml:space="preserve">ERZ1023045</t>
  </si>
  <si>
    <t xml:space="preserve">SAMEA5732827</t>
  </si>
  <si>
    <t xml:space="preserve">ERS3536129</t>
  </si>
  <si>
    <t xml:space="preserve"> 20110530_Bin_1_1</t>
  </si>
  <si>
    <t xml:space="preserve">ERZ1023046</t>
  </si>
  <si>
    <t xml:space="preserve">SAMEA5732828</t>
  </si>
  <si>
    <t xml:space="preserve">ERS3536130</t>
  </si>
  <si>
    <t xml:space="preserve"> 20110530_Bin_1_2</t>
  </si>
  <si>
    <t xml:space="preserve">ERZ1023047</t>
  </si>
  <si>
    <t xml:space="preserve">SAMEA5732829</t>
  </si>
  <si>
    <t xml:space="preserve">ERS3536131</t>
  </si>
  <si>
    <t xml:space="preserve"> 20110530_Bin_13_1</t>
  </si>
  <si>
    <t xml:space="preserve">ERZ1023048</t>
  </si>
  <si>
    <t xml:space="preserve">SAMEA5732830</t>
  </si>
  <si>
    <t xml:space="preserve">ERS3536132</t>
  </si>
  <si>
    <t xml:space="preserve"> 20110530_Bin_1_3</t>
  </si>
  <si>
    <t xml:space="preserve">ERZ1023049</t>
  </si>
  <si>
    <t xml:space="preserve">SAMEA5732831</t>
  </si>
  <si>
    <t xml:space="preserve">ERS3536133</t>
  </si>
  <si>
    <t xml:space="preserve"> 20110530_Bin_1_4</t>
  </si>
  <si>
    <t xml:space="preserve">ERZ1023050</t>
  </si>
  <si>
    <t xml:space="preserve">SAMEA5732832</t>
  </si>
  <si>
    <t xml:space="preserve">ERS3536134</t>
  </si>
  <si>
    <t xml:space="preserve"> 20110530_Bin_16_1</t>
  </si>
  <si>
    <t xml:space="preserve">ERZ1023051</t>
  </si>
  <si>
    <t xml:space="preserve">SAMEA5732833</t>
  </si>
  <si>
    <t xml:space="preserve">ERS3536135</t>
  </si>
  <si>
    <t xml:space="preserve"> 20110530_Bin_16_3</t>
  </si>
  <si>
    <t xml:space="preserve">ERZ1023052</t>
  </si>
  <si>
    <t xml:space="preserve">SAMEA5732834</t>
  </si>
  <si>
    <t xml:space="preserve">ERS3536136</t>
  </si>
  <si>
    <t xml:space="preserve"> 20110530_Bin_18_1</t>
  </si>
  <si>
    <t xml:space="preserve">ERZ1023054</t>
  </si>
  <si>
    <t xml:space="preserve">SAMEA5732835</t>
  </si>
  <si>
    <t xml:space="preserve">ERS3536137</t>
  </si>
  <si>
    <t xml:space="preserve"> 20110530_Bin_2_2</t>
  </si>
  <si>
    <t xml:space="preserve">ERZ1023055</t>
  </si>
  <si>
    <t xml:space="preserve">SAMEA5732836</t>
  </si>
  <si>
    <t xml:space="preserve">ERS3536138</t>
  </si>
  <si>
    <t xml:space="preserve"> 20110530_Bin_2_3</t>
  </si>
  <si>
    <t xml:space="preserve">ERZ1023056</t>
  </si>
  <si>
    <t xml:space="preserve">SAMEA5732837</t>
  </si>
  <si>
    <t xml:space="preserve">ERS3536139</t>
  </si>
  <si>
    <t xml:space="preserve"> 20110530_Bin_27_1</t>
  </si>
  <si>
    <t xml:space="preserve">ERZ1023057</t>
  </si>
  <si>
    <t xml:space="preserve">SAMEA5732838</t>
  </si>
  <si>
    <t xml:space="preserve">ERS3536140</t>
  </si>
  <si>
    <t xml:space="preserve"> 20110530_Bin_27_2</t>
  </si>
  <si>
    <t xml:space="preserve">ERZ1023058</t>
  </si>
  <si>
    <t xml:space="preserve">SAMEA5732839</t>
  </si>
  <si>
    <t xml:space="preserve">ERS3536141</t>
  </si>
  <si>
    <t xml:space="preserve"> 20110530_Bin_44_2</t>
  </si>
  <si>
    <t xml:space="preserve">ERZ1023059</t>
  </si>
  <si>
    <t xml:space="preserve">SAMEA5732840</t>
  </si>
  <si>
    <t xml:space="preserve">ERS3536142</t>
  </si>
  <si>
    <t xml:space="preserve"> 20110530_Bin_84_1</t>
  </si>
  <si>
    <t xml:space="preserve">ERZ1023060</t>
  </si>
  <si>
    <t xml:space="preserve">SAMEA5732841</t>
  </si>
  <si>
    <t xml:space="preserve">ERS3536143</t>
  </si>
  <si>
    <t xml:space="preserve"> 20110530_Bin_92_1</t>
  </si>
  <si>
    <t xml:space="preserve">ERZ1023061</t>
  </si>
  <si>
    <t xml:space="preserve">SAMEA5732842</t>
  </si>
  <si>
    <t xml:space="preserve">ERS3536144</t>
  </si>
  <si>
    <t xml:space="preserve"> 20120405_Bin_100_1</t>
  </si>
  <si>
    <t xml:space="preserve">ERZ1023062</t>
  </si>
  <si>
    <t xml:space="preserve">SAMEA5732843</t>
  </si>
  <si>
    <t xml:space="preserve">ERS3536145</t>
  </si>
  <si>
    <t xml:space="preserve"> 20120405_Bin_16_2</t>
  </si>
  <si>
    <t xml:space="preserve">ERZ1023063</t>
  </si>
  <si>
    <t xml:space="preserve">SAMEA5732844</t>
  </si>
  <si>
    <t xml:space="preserve">ERS3536146</t>
  </si>
  <si>
    <t xml:space="preserve"> 20120405_Bin_16_3</t>
  </si>
  <si>
    <t xml:space="preserve">ERZ1023065</t>
  </si>
  <si>
    <t xml:space="preserve">SAMEA5732845</t>
  </si>
  <si>
    <t xml:space="preserve">ERS3536147</t>
  </si>
  <si>
    <t xml:space="preserve"> 20120405_Bin_19_2</t>
  </si>
  <si>
    <t xml:space="preserve">ERZ1023066</t>
  </si>
  <si>
    <t xml:space="preserve">SAMEA5732846</t>
  </si>
  <si>
    <t xml:space="preserve">ERS3536148</t>
  </si>
  <si>
    <t xml:space="preserve"> 20120405_Bin_24_1</t>
  </si>
  <si>
    <t xml:space="preserve">ERZ1023067</t>
  </si>
  <si>
    <t xml:space="preserve">SAMEA5732847</t>
  </si>
  <si>
    <t xml:space="preserve">ERS3536149</t>
  </si>
  <si>
    <t xml:space="preserve"> 20120405_Bin_41_1</t>
  </si>
  <si>
    <t xml:space="preserve">ERZ1023068</t>
  </si>
  <si>
    <t xml:space="preserve">SAMEA5732848</t>
  </si>
  <si>
    <t xml:space="preserve">ERS3536150</t>
  </si>
  <si>
    <t xml:space="preserve"> 20120405_Bin_50_2</t>
  </si>
  <si>
    <t xml:space="preserve">ERZ1023069</t>
  </si>
  <si>
    <t xml:space="preserve">SAMEA5732849</t>
  </si>
  <si>
    <t xml:space="preserve">ERS3536151</t>
  </si>
  <si>
    <t xml:space="preserve"> 20120412_Bin_111</t>
  </si>
  <si>
    <t xml:space="preserve">ERZ1023070</t>
  </si>
  <si>
    <t xml:space="preserve">SAMEA5732850</t>
  </si>
  <si>
    <t xml:space="preserve">ERS3536152</t>
  </si>
  <si>
    <t xml:space="preserve"> 20120412_Bin_27_1</t>
  </si>
  <si>
    <t xml:space="preserve">ERZ1023073</t>
  </si>
  <si>
    <t xml:space="preserve">SAMEA5732851</t>
  </si>
  <si>
    <t xml:space="preserve">ERS3536153</t>
  </si>
  <si>
    <t xml:space="preserve"> 20120412_Bin_37_1</t>
  </si>
  <si>
    <t xml:space="preserve">ERZ1023074</t>
  </si>
  <si>
    <t xml:space="preserve">SAMEA5732852</t>
  </si>
  <si>
    <t xml:space="preserve">ERS3536154</t>
  </si>
  <si>
    <t xml:space="preserve"> 20120412_Bin_47</t>
  </si>
  <si>
    <t xml:space="preserve">ERZ1023075</t>
  </si>
  <si>
    <t xml:space="preserve">SAMEA5732853</t>
  </si>
  <si>
    <t xml:space="preserve">ERS3536155</t>
  </si>
  <si>
    <t xml:space="preserve"> 20120412_Bin_60</t>
  </si>
  <si>
    <t xml:space="preserve">ERZ1023076</t>
  </si>
  <si>
    <t xml:space="preserve">SAMEA5732854</t>
  </si>
  <si>
    <t xml:space="preserve">ERS3536156</t>
  </si>
  <si>
    <t xml:space="preserve"> 20120412_Bin_87_2</t>
  </si>
  <si>
    <t xml:space="preserve">ERZ1023077</t>
  </si>
  <si>
    <t xml:space="preserve">SAMEA5732855</t>
  </si>
  <si>
    <t xml:space="preserve">ERS3536157</t>
  </si>
  <si>
    <t xml:space="preserve"> 20120416_Bin_10_2</t>
  </si>
  <si>
    <t xml:space="preserve">ERZ1023078</t>
  </si>
  <si>
    <t xml:space="preserve">SAMEA5732856</t>
  </si>
  <si>
    <t xml:space="preserve">ERS3536158</t>
  </si>
  <si>
    <t xml:space="preserve"> 20120416_Bin_14_1</t>
  </si>
  <si>
    <t xml:space="preserve">ERZ1023079</t>
  </si>
  <si>
    <t xml:space="preserve">SAMEA5732857</t>
  </si>
  <si>
    <t xml:space="preserve">ERS3536159</t>
  </si>
  <si>
    <t xml:space="preserve"> 20120416_Bin_14_2</t>
  </si>
  <si>
    <t xml:space="preserve">ERZ1023080</t>
  </si>
  <si>
    <t xml:space="preserve">SAMEA5732858</t>
  </si>
  <si>
    <t xml:space="preserve">ERS3536160</t>
  </si>
  <si>
    <t xml:space="preserve"> 20120416_Bin_24_4</t>
  </si>
  <si>
    <t xml:space="preserve">ERZ1023081</t>
  </si>
  <si>
    <t xml:space="preserve">SAMEA5732859</t>
  </si>
  <si>
    <t xml:space="preserve">ERS3536161</t>
  </si>
  <si>
    <t xml:space="preserve"> 20120416_Bin_25_1</t>
  </si>
  <si>
    <t xml:space="preserve">ERZ1023082</t>
  </si>
  <si>
    <t xml:space="preserve">SAMEA5732860</t>
  </si>
  <si>
    <t xml:space="preserve">ERS3536162</t>
  </si>
  <si>
    <t xml:space="preserve"> 20120416_Bin_27_1</t>
  </si>
  <si>
    <t xml:space="preserve">ERZ1023083</t>
  </si>
  <si>
    <t xml:space="preserve">SAMEA5732861</t>
  </si>
  <si>
    <t xml:space="preserve">ERS3536163</t>
  </si>
  <si>
    <t xml:space="preserve"> 20120426_Bin_13_1</t>
  </si>
  <si>
    <t xml:space="preserve">ERZ1023084</t>
  </si>
  <si>
    <t xml:space="preserve">SAMEA5732862</t>
  </si>
  <si>
    <t xml:space="preserve">ERS3536164</t>
  </si>
  <si>
    <t xml:space="preserve"> 20120426_Bin_18_3</t>
  </si>
  <si>
    <t xml:space="preserve">ERZ1023086</t>
  </si>
  <si>
    <t xml:space="preserve">SAMEA5732863</t>
  </si>
  <si>
    <t xml:space="preserve">ERS3536165</t>
  </si>
  <si>
    <t xml:space="preserve"> 20120426_Bin_26_2</t>
  </si>
  <si>
    <t xml:space="preserve">ERZ1023087</t>
  </si>
  <si>
    <t xml:space="preserve">SAMEA5732864</t>
  </si>
  <si>
    <t xml:space="preserve">ERS3536166</t>
  </si>
  <si>
    <t xml:space="preserve"> 20120426_Bin_34_1</t>
  </si>
  <si>
    <t xml:space="preserve">ERZ1023088</t>
  </si>
  <si>
    <t xml:space="preserve">SAMEA5732865</t>
  </si>
  <si>
    <t xml:space="preserve">ERS3536167</t>
  </si>
  <si>
    <t xml:space="preserve"> 20120426_Bin_34_2</t>
  </si>
  <si>
    <t xml:space="preserve">ERZ1023089</t>
  </si>
  <si>
    <t xml:space="preserve">SAMEA5732866</t>
  </si>
  <si>
    <t xml:space="preserve">ERS3536168</t>
  </si>
  <si>
    <t xml:space="preserve"> 20120426_Bin_4_2</t>
  </si>
  <si>
    <t xml:space="preserve">ERZ1023090</t>
  </si>
  <si>
    <t xml:space="preserve">SAMEA5732867</t>
  </si>
  <si>
    <t xml:space="preserve">ERS3536169</t>
  </si>
  <si>
    <t xml:space="preserve"> 20120426_Bin_5_2</t>
  </si>
  <si>
    <t xml:space="preserve">ERZ1023091</t>
  </si>
  <si>
    <t xml:space="preserve">SAMEA5732868</t>
  </si>
  <si>
    <t xml:space="preserve">ERS3536170</t>
  </si>
  <si>
    <t xml:space="preserve"> 20120426_Bin_5_3</t>
  </si>
  <si>
    <t xml:space="preserve">ERZ1023092</t>
  </si>
  <si>
    <t xml:space="preserve">SAMEA5732869</t>
  </si>
  <si>
    <t xml:space="preserve">ERS3536171</t>
  </si>
  <si>
    <t xml:space="preserve"> 20120503_Bin_11_1</t>
  </si>
  <si>
    <t xml:space="preserve">ERZ1023093</t>
  </si>
  <si>
    <t xml:space="preserve">SAMEA5732870</t>
  </si>
  <si>
    <t xml:space="preserve">ERS3536172</t>
  </si>
  <si>
    <t xml:space="preserve"> 20120503_Bin_11_2</t>
  </si>
  <si>
    <t xml:space="preserve">ERZ1023094</t>
  </si>
  <si>
    <t xml:space="preserve">SAMEA5732871</t>
  </si>
  <si>
    <t xml:space="preserve">ERS3536173</t>
  </si>
  <si>
    <t xml:space="preserve"> 20120503_Bin_11_3</t>
  </si>
  <si>
    <t xml:space="preserve">ERZ1023095</t>
  </si>
  <si>
    <t xml:space="preserve">SAMEA5732872</t>
  </si>
  <si>
    <t xml:space="preserve">ERS3536174</t>
  </si>
  <si>
    <t xml:space="preserve"> 20120503_Bin_16_1</t>
  </si>
  <si>
    <t xml:space="preserve">ERZ1023096</t>
  </si>
  <si>
    <t xml:space="preserve">SAMEA5732873</t>
  </si>
  <si>
    <t xml:space="preserve">ERS3536175</t>
  </si>
  <si>
    <t xml:space="preserve"> 20120503_Bin_3_3</t>
  </si>
  <si>
    <t xml:space="preserve">ERZ1023097</t>
  </si>
  <si>
    <t xml:space="preserve">SAMEA5732874</t>
  </si>
  <si>
    <t xml:space="preserve">ERS3536176</t>
  </si>
  <si>
    <t xml:space="preserve"> 20120503_Bin_3_4</t>
  </si>
  <si>
    <t xml:space="preserve">ERZ1023098</t>
  </si>
  <si>
    <t xml:space="preserve">SAMEA5732875</t>
  </si>
  <si>
    <t xml:space="preserve">ERS3536177</t>
  </si>
  <si>
    <t xml:space="preserve"> 20120503_Bin_3_6</t>
  </si>
  <si>
    <t xml:space="preserve">ERZ1023100</t>
  </si>
  <si>
    <t xml:space="preserve">SAMEA5732876</t>
  </si>
  <si>
    <t xml:space="preserve">ERS3536178</t>
  </si>
  <si>
    <t xml:space="preserve"> 20120503_Bin_65</t>
  </si>
  <si>
    <t xml:space="preserve">ERZ1023101</t>
  </si>
  <si>
    <t xml:space="preserve">SAMEA5732877</t>
  </si>
  <si>
    <t xml:space="preserve">ERS3536179</t>
  </si>
  <si>
    <t xml:space="preserve"> 20120510_Bin_16_2</t>
  </si>
  <si>
    <t xml:space="preserve">ERZ1023102</t>
  </si>
  <si>
    <t xml:space="preserve">SAMEA5732878</t>
  </si>
  <si>
    <t xml:space="preserve">ERS3536180</t>
  </si>
  <si>
    <t xml:space="preserve"> 20120510_Bin_37_4</t>
  </si>
  <si>
    <t xml:space="preserve">ERZ1023103</t>
  </si>
  <si>
    <t xml:space="preserve">SAMEA5732879</t>
  </si>
  <si>
    <t xml:space="preserve">ERS3536181</t>
  </si>
  <si>
    <t xml:space="preserve"> 20120510_Bin_5_1</t>
  </si>
  <si>
    <t xml:space="preserve">ERZ1023104</t>
  </si>
  <si>
    <t xml:space="preserve">SAMEA5732880</t>
  </si>
  <si>
    <t xml:space="preserve">ERS3536182</t>
  </si>
  <si>
    <t xml:space="preserve"> 20120510_Bin_5_3</t>
  </si>
  <si>
    <t xml:space="preserve">ERZ1023105</t>
  </si>
  <si>
    <t xml:space="preserve">SAMEA5732881</t>
  </si>
  <si>
    <t xml:space="preserve">ERS3536183</t>
  </si>
  <si>
    <t xml:space="preserve"> 20120510_Bin_5_4</t>
  </si>
  <si>
    <t xml:space="preserve">ERZ1023106</t>
  </si>
  <si>
    <t xml:space="preserve">SAMEA5732882</t>
  </si>
  <si>
    <t xml:space="preserve">ERS3536184</t>
  </si>
  <si>
    <t xml:space="preserve"> 20120510_Bin_65_2</t>
  </si>
  <si>
    <t xml:space="preserve">ERZ1023107</t>
  </si>
  <si>
    <t xml:space="preserve">SAMEA5732883</t>
  </si>
  <si>
    <t xml:space="preserve">ERS3536185</t>
  </si>
  <si>
    <t xml:space="preserve"> 20120510_Bin_69_1</t>
  </si>
  <si>
    <t xml:space="preserve">ERZ1023108</t>
  </si>
  <si>
    <t xml:space="preserve">SAMEA5732884</t>
  </si>
  <si>
    <t xml:space="preserve">ERS3536186</t>
  </si>
  <si>
    <t xml:space="preserve"> 20120510_Bin_92</t>
  </si>
  <si>
    <t xml:space="preserve">ERZ1023109</t>
  </si>
  <si>
    <t xml:space="preserve">SAMEA5732885</t>
  </si>
  <si>
    <t xml:space="preserve">ERS3536187</t>
  </si>
  <si>
    <t xml:space="preserve"> 20120510_Bin_99_1</t>
  </si>
  <si>
    <t xml:space="preserve">ERZ1023110</t>
  </si>
  <si>
    <t xml:space="preserve">SAMEA5732886</t>
  </si>
  <si>
    <t xml:space="preserve">ERS3536188</t>
  </si>
  <si>
    <t xml:space="preserve"> 20120510_Bin_99_2</t>
  </si>
  <si>
    <t xml:space="preserve">ERZ1023111</t>
  </si>
  <si>
    <t xml:space="preserve">SAMEA5732887</t>
  </si>
  <si>
    <t xml:space="preserve">ERS3536189</t>
  </si>
  <si>
    <t xml:space="preserve"> 20120524_Bin_12_2</t>
  </si>
  <si>
    <t xml:space="preserve">ERZ1023112</t>
  </si>
  <si>
    <t xml:space="preserve">SAMEA5732888</t>
  </si>
  <si>
    <t xml:space="preserve">ERS3536190</t>
  </si>
  <si>
    <t xml:space="preserve"> 20120524_Bin_122</t>
  </si>
  <si>
    <t xml:space="preserve">ERZ1023113</t>
  </si>
  <si>
    <t xml:space="preserve">SAMEA5732889</t>
  </si>
  <si>
    <t xml:space="preserve">ERS3536191</t>
  </si>
  <si>
    <t xml:space="preserve"> 20120524_Bin_1_4</t>
  </si>
  <si>
    <t xml:space="preserve">ERZ1023114</t>
  </si>
  <si>
    <t xml:space="preserve">SAMEA5732890</t>
  </si>
  <si>
    <t xml:space="preserve">ERS3536192</t>
  </si>
  <si>
    <t xml:space="preserve"> 20120524_Bin_15_1</t>
  </si>
  <si>
    <t xml:space="preserve">ERZ1023115</t>
  </si>
  <si>
    <t xml:space="preserve">SAMEA5732891</t>
  </si>
  <si>
    <t xml:space="preserve">ERS3536193</t>
  </si>
  <si>
    <t xml:space="preserve"> 20120524_Bin_20_2</t>
  </si>
  <si>
    <t xml:space="preserve">ERZ1023116</t>
  </si>
  <si>
    <t xml:space="preserve">SAMEA5732892</t>
  </si>
  <si>
    <t xml:space="preserve">ERS3536194</t>
  </si>
  <si>
    <t xml:space="preserve"> 20120524_Bin_30_1</t>
  </si>
  <si>
    <t xml:space="preserve">ERZ1023117</t>
  </si>
  <si>
    <t xml:space="preserve">SAMEA5732893</t>
  </si>
  <si>
    <t xml:space="preserve">ERS3536195</t>
  </si>
  <si>
    <t xml:space="preserve"> 20120524_Bin_3_1</t>
  </si>
  <si>
    <t xml:space="preserve">ERZ1023118</t>
  </si>
  <si>
    <t xml:space="preserve">SAMEA5732894</t>
  </si>
  <si>
    <t xml:space="preserve">ERS3536196</t>
  </si>
  <si>
    <t xml:space="preserve"> 20120524_Bin_3_3</t>
  </si>
  <si>
    <t xml:space="preserve">ERZ1023119</t>
  </si>
  <si>
    <t xml:space="preserve">SAMEA5732895</t>
  </si>
  <si>
    <t xml:space="preserve">ERS3536197</t>
  </si>
  <si>
    <t xml:space="preserve"> 20120524_Bin_4_3</t>
  </si>
  <si>
    <t xml:space="preserve">ERZ1023120</t>
  </si>
  <si>
    <t xml:space="preserve">SAMEA5732896</t>
  </si>
  <si>
    <t xml:space="preserve">ERS3536198</t>
  </si>
  <si>
    <t xml:space="preserve"> 20120524_Bin_46_1</t>
  </si>
  <si>
    <t xml:space="preserve">ERZ1023121</t>
  </si>
  <si>
    <t xml:space="preserve">SAMEA5732897</t>
  </si>
  <si>
    <t xml:space="preserve">ERS3536199</t>
  </si>
  <si>
    <t xml:space="preserve"> 20120524_Bin_47_1</t>
  </si>
  <si>
    <t xml:space="preserve">ERZ1023122</t>
  </si>
  <si>
    <t xml:space="preserve">SAMEA5732898</t>
  </si>
  <si>
    <t xml:space="preserve">ERS3536200</t>
  </si>
  <si>
    <t xml:space="preserve"> 20120524_Bin_54_1</t>
  </si>
  <si>
    <t xml:space="preserve">ERZ1023124</t>
  </si>
  <si>
    <t xml:space="preserve">SAMEA5732899</t>
  </si>
  <si>
    <t xml:space="preserve">ERS3536201</t>
  </si>
  <si>
    <t xml:space="preserve"> 20120531_Bin_20_2</t>
  </si>
  <si>
    <t xml:space="preserve">ERZ1023125</t>
  </si>
  <si>
    <t xml:space="preserve">SAMEA5732900</t>
  </si>
  <si>
    <t xml:space="preserve">ERS3536202</t>
  </si>
  <si>
    <t xml:space="preserve"> 20120531_Bin_22_1</t>
  </si>
  <si>
    <t xml:space="preserve">ERZ1023126</t>
  </si>
  <si>
    <t xml:space="preserve">SAMEA5732901</t>
  </si>
  <si>
    <t xml:space="preserve">ERS3536203</t>
  </si>
  <si>
    <t xml:space="preserve"> 20120531_Bin_22_2</t>
  </si>
  <si>
    <t xml:space="preserve">ERZ1023127</t>
  </si>
  <si>
    <t xml:space="preserve">SAMEA5732902</t>
  </si>
  <si>
    <t xml:space="preserve">ERS3536204</t>
  </si>
  <si>
    <t xml:space="preserve"> 20120531_Bin_24_2</t>
  </si>
  <si>
    <t xml:space="preserve">ERZ1023128</t>
  </si>
  <si>
    <t xml:space="preserve">SAMEA5732903</t>
  </si>
  <si>
    <t xml:space="preserve">ERS3536205</t>
  </si>
  <si>
    <t xml:space="preserve"> 20120531_Bin_25_1</t>
  </si>
  <si>
    <t xml:space="preserve">ERZ1023129</t>
  </si>
  <si>
    <t xml:space="preserve">SAMEA5732904</t>
  </si>
  <si>
    <t xml:space="preserve">ERS3536206</t>
  </si>
  <si>
    <t xml:space="preserve"> 20120531_Bin_38_1</t>
  </si>
  <si>
    <t xml:space="preserve">ERZ1023130</t>
  </si>
  <si>
    <t xml:space="preserve">SAMEA5732905</t>
  </si>
  <si>
    <t xml:space="preserve">ERS3536207</t>
  </si>
  <si>
    <t xml:space="preserve"> 20120531_Bin_38_2</t>
  </si>
  <si>
    <t xml:space="preserve">ERZ1023131</t>
  </si>
  <si>
    <t xml:space="preserve">SAMEA5732906</t>
  </si>
  <si>
    <t xml:space="preserve">ERS3536208</t>
  </si>
  <si>
    <t xml:space="preserve"> 20120531_Bin_4_2</t>
  </si>
  <si>
    <t xml:space="preserve">ERZ1023132</t>
  </si>
  <si>
    <t xml:space="preserve">SAMEA5732907</t>
  </si>
  <si>
    <t xml:space="preserve">ERS3536209</t>
  </si>
  <si>
    <t xml:space="preserve"> 20120607_Bin_24_2</t>
  </si>
  <si>
    <t xml:space="preserve">ERZ1023133</t>
  </si>
  <si>
    <t xml:space="preserve">SAMEA5732908</t>
  </si>
  <si>
    <t xml:space="preserve">ERS3536210</t>
  </si>
  <si>
    <t xml:space="preserve"> 20120607_Bin_32_2</t>
  </si>
  <si>
    <t xml:space="preserve">ERZ1023134</t>
  </si>
  <si>
    <t xml:space="preserve">SAMEA5732909</t>
  </si>
  <si>
    <t xml:space="preserve">ERS3536211</t>
  </si>
  <si>
    <t xml:space="preserve"> 20120607_Bin_63_1</t>
  </si>
  <si>
    <t xml:space="preserve">ERZ1023135</t>
  </si>
  <si>
    <t xml:space="preserve">SAMEA5732910</t>
  </si>
  <si>
    <t xml:space="preserve">ERS3536212</t>
  </si>
  <si>
    <t xml:space="preserve"> 20120607_Bin_7_1</t>
  </si>
  <si>
    <t xml:space="preserve">ERZ1023136</t>
  </si>
  <si>
    <t xml:space="preserve">SAMEA5732911</t>
  </si>
  <si>
    <t xml:space="preserve">ERS3536213</t>
  </si>
  <si>
    <t xml:space="preserve"> 20120607_Bin_7_3</t>
  </si>
  <si>
    <t xml:space="preserve">ERZ1024298</t>
  </si>
  <si>
    <t xml:space="preserve">SAMEA5732926</t>
  </si>
  <si>
    <t xml:space="preserve">ERS3536228</t>
  </si>
  <si>
    <t xml:space="preserve">uncultured Flavobacteriaceae bacterium</t>
  </si>
  <si>
    <t xml:space="preserve"> Prosiliicoccus_vernus_reassembled_20100413</t>
  </si>
  <si>
    <t xml:space="preserve">ERZ1024300</t>
  </si>
  <si>
    <t xml:space="preserve">SAMEA5732927</t>
  </si>
  <si>
    <t xml:space="preserve">ERS3536229</t>
  </si>
  <si>
    <t xml:space="preserve"> Prosiliicoccus_species_2_reassembled</t>
  </si>
  <si>
    <t xml:space="preserve">ERZ1024301</t>
  </si>
  <si>
    <t xml:space="preserve">SAMEA5732928</t>
  </si>
  <si>
    <t xml:space="preserve">ERS3536230</t>
  </si>
  <si>
    <t xml:space="preserve"> Prosiliicoccus_species_3_reassembled</t>
  </si>
  <si>
    <t xml:space="preserve">ERZ813261</t>
  </si>
  <si>
    <t xml:space="preserve">SAMEA5403571</t>
  </si>
  <si>
    <t xml:space="preserve">ERS3208887</t>
  </si>
  <si>
    <t xml:space="preserve">uncultured gamma proteobacterium</t>
  </si>
  <si>
    <t xml:space="preserve"> 20100303_Bin_10_1</t>
  </si>
  <si>
    <t xml:space="preserve">ERZ813262</t>
  </si>
  <si>
    <t xml:space="preserve">SAMEA5403573</t>
  </si>
  <si>
    <t xml:space="preserve">ERS3208889</t>
  </si>
  <si>
    <t xml:space="preserve"> 20100303_Bin_103</t>
  </si>
  <si>
    <t xml:space="preserve">ERZ813263</t>
  </si>
  <si>
    <t xml:space="preserve">SAMEA5403574</t>
  </si>
  <si>
    <t xml:space="preserve">ERS3208890</t>
  </si>
  <si>
    <t xml:space="preserve"> 20100303_Bin_105</t>
  </si>
  <si>
    <t xml:space="preserve">ERZ813264</t>
  </si>
  <si>
    <t xml:space="preserve">SAMEA5403575</t>
  </si>
  <si>
    <t xml:space="preserve">ERS3208891</t>
  </si>
  <si>
    <t xml:space="preserve">uncultured Porticoccus sp.</t>
  </si>
  <si>
    <t xml:space="preserve"> 20100303_Bin_106_1</t>
  </si>
  <si>
    <t xml:space="preserve">ERZ813265</t>
  </si>
  <si>
    <t xml:space="preserve">SAMEA5403576</t>
  </si>
  <si>
    <t xml:space="preserve">ERS3208892</t>
  </si>
  <si>
    <t xml:space="preserve">uncultured Flavobacteriales bacterium</t>
  </si>
  <si>
    <t xml:space="preserve"> 20100303_Bin_107_1</t>
  </si>
  <si>
    <t xml:space="preserve">ERZ813266</t>
  </si>
  <si>
    <t xml:space="preserve">SAMEA5403577</t>
  </si>
  <si>
    <t xml:space="preserve">ERS3208893</t>
  </si>
  <si>
    <t xml:space="preserve">uncultured Cycloclasticus sp.</t>
  </si>
  <si>
    <t xml:space="preserve"> 20100303_Bin_108_1</t>
  </si>
  <si>
    <t xml:space="preserve">ERZ813267</t>
  </si>
  <si>
    <t xml:space="preserve">SAMEA5403579</t>
  </si>
  <si>
    <t xml:space="preserve">ERS3208895</t>
  </si>
  <si>
    <t xml:space="preserve"> 20100303_Bin_111</t>
  </si>
  <si>
    <t xml:space="preserve">ERZ813268</t>
  </si>
  <si>
    <t xml:space="preserve">SAMEA5403580</t>
  </si>
  <si>
    <t xml:space="preserve">ERS3208896</t>
  </si>
  <si>
    <t xml:space="preserve"> 20100303_Bin_113_1</t>
  </si>
  <si>
    <t xml:space="preserve">ERZ813269</t>
  </si>
  <si>
    <t xml:space="preserve">SAMEA5403581</t>
  </si>
  <si>
    <t xml:space="preserve">ERS3208897</t>
  </si>
  <si>
    <t xml:space="preserve"> 20100303_Bin_12_1</t>
  </si>
  <si>
    <t xml:space="preserve">ERZ813270</t>
  </si>
  <si>
    <t xml:space="preserve">SAMEA5403582</t>
  </si>
  <si>
    <t xml:space="preserve">ERS3208898</t>
  </si>
  <si>
    <t xml:space="preserve">uncultured SAR92 cluster bacterium</t>
  </si>
  <si>
    <t xml:space="preserve"> 20100303_Bin_15_1</t>
  </si>
  <si>
    <t xml:space="preserve">ERZ813271</t>
  </si>
  <si>
    <t xml:space="preserve">SAMEA5403583</t>
  </si>
  <si>
    <t xml:space="preserve">ERS3208899</t>
  </si>
  <si>
    <t xml:space="preserve">uncultured Pseudomonadales bacterium</t>
  </si>
  <si>
    <t xml:space="preserve"> 20100303_Bin_17_1</t>
  </si>
  <si>
    <t xml:space="preserve">ERZ813272</t>
  </si>
  <si>
    <t xml:space="preserve">SAMEA5403584</t>
  </si>
  <si>
    <t xml:space="preserve">ERS3208900</t>
  </si>
  <si>
    <t xml:space="preserve">uncultured Rhodobacteraceae bacterium</t>
  </si>
  <si>
    <t xml:space="preserve"> 20100303_Bin_19_1</t>
  </si>
  <si>
    <t xml:space="preserve">ERZ813273</t>
  </si>
  <si>
    <t xml:space="preserve">SAMEA5403585</t>
  </si>
  <si>
    <t xml:space="preserve">ERS3208901</t>
  </si>
  <si>
    <t xml:space="preserve">uncultured Candidatus Pelagibacter sp.</t>
  </si>
  <si>
    <t xml:space="preserve"> 20100303_Bin_2_19</t>
  </si>
  <si>
    <t xml:space="preserve">ERZ813274</t>
  </si>
  <si>
    <t xml:space="preserve">SAMEA5403586</t>
  </si>
  <si>
    <t xml:space="preserve">ERS3208902</t>
  </si>
  <si>
    <t xml:space="preserve">uncultured Acidimicrobiia bacterium</t>
  </si>
  <si>
    <t xml:space="preserve"> 20100303_Bin_22</t>
  </si>
  <si>
    <t xml:space="preserve">ERZ813275</t>
  </si>
  <si>
    <t xml:space="preserve">SAMEA5403587</t>
  </si>
  <si>
    <t xml:space="preserve">ERS3208903</t>
  </si>
  <si>
    <t xml:space="preserve">uncultured Sphingomonas sp.</t>
  </si>
  <si>
    <t xml:space="preserve"> 20100303_Bin_27</t>
  </si>
  <si>
    <t xml:space="preserve">ERZ813276</t>
  </si>
  <si>
    <t xml:space="preserve">SAMEA5403588</t>
  </si>
  <si>
    <t xml:space="preserve">ERS3208904</t>
  </si>
  <si>
    <t xml:space="preserve">uncultured Opitutales bacterium</t>
  </si>
  <si>
    <t xml:space="preserve"> 20100303_Bin_28_1</t>
  </si>
  <si>
    <t xml:space="preserve">ERZ813277</t>
  </si>
  <si>
    <t xml:space="preserve">SAMEA5403589</t>
  </si>
  <si>
    <t xml:space="preserve">ERS3208905</t>
  </si>
  <si>
    <t xml:space="preserve">uncultured Candidatus Puniceispirillum sp.</t>
  </si>
  <si>
    <t xml:space="preserve"> 20100303_Bin_29_1</t>
  </si>
  <si>
    <t xml:space="preserve">ERZ813278</t>
  </si>
  <si>
    <t xml:space="preserve">SAMEA5403590</t>
  </si>
  <si>
    <t xml:space="preserve">ERS3208906</t>
  </si>
  <si>
    <t xml:space="preserve">uncultured Methylophilaceae bacterium</t>
  </si>
  <si>
    <t xml:space="preserve"> 20100303_Bin_35_1</t>
  </si>
  <si>
    <t xml:space="preserve">ERZ813279</t>
  </si>
  <si>
    <t xml:space="preserve">SAMEA5403591</t>
  </si>
  <si>
    <t xml:space="preserve">ERS3208907</t>
  </si>
  <si>
    <t xml:space="preserve"> 20100303_Bin_36_1</t>
  </si>
  <si>
    <t xml:space="preserve">ERZ813280</t>
  </si>
  <si>
    <t xml:space="preserve">SAMEA5403592</t>
  </si>
  <si>
    <t xml:space="preserve">ERS3208908</t>
  </si>
  <si>
    <t xml:space="preserve"> 20100303_Bin_36_2</t>
  </si>
  <si>
    <t xml:space="preserve">ERZ813281</t>
  </si>
  <si>
    <t xml:space="preserve">SAMEA5403593</t>
  </si>
  <si>
    <t xml:space="preserve">ERS3208909</t>
  </si>
  <si>
    <t xml:space="preserve"> 20100303_Bin_37_1</t>
  </si>
  <si>
    <t xml:space="preserve">ERZ813282</t>
  </si>
  <si>
    <t xml:space="preserve">SAMEA5403594</t>
  </si>
  <si>
    <t xml:space="preserve">ERS3208910</t>
  </si>
  <si>
    <t xml:space="preserve"> 20100303_Bin_39</t>
  </si>
  <si>
    <t xml:space="preserve">ERZ813283</t>
  </si>
  <si>
    <t xml:space="preserve">SAMEA5403595</t>
  </si>
  <si>
    <t xml:space="preserve">ERS3208911</t>
  </si>
  <si>
    <t xml:space="preserve">uncultured Rhodospirillales bacterium</t>
  </si>
  <si>
    <t xml:space="preserve"> 20100303_Bin_41_1</t>
  </si>
  <si>
    <t xml:space="preserve">ERZ813284</t>
  </si>
  <si>
    <t xml:space="preserve">SAMEA5403596</t>
  </si>
  <si>
    <t xml:space="preserve">ERS3208912</t>
  </si>
  <si>
    <t xml:space="preserve"> 20100303_Bin_42_1</t>
  </si>
  <si>
    <t xml:space="preserve">ERZ813286</t>
  </si>
  <si>
    <t xml:space="preserve">SAMEA5403597</t>
  </si>
  <si>
    <t xml:space="preserve">ERS3208913</t>
  </si>
  <si>
    <t xml:space="preserve"> 20100303_Bin_42_2</t>
  </si>
  <si>
    <t xml:space="preserve">ERZ813287</t>
  </si>
  <si>
    <t xml:space="preserve">SAMEA5403598</t>
  </si>
  <si>
    <t xml:space="preserve">ERS3208914</t>
  </si>
  <si>
    <t xml:space="preserve"> 20100303_Bin_44_1</t>
  </si>
  <si>
    <t xml:space="preserve">ERZ813288</t>
  </si>
  <si>
    <t xml:space="preserve">SAMEA5403599</t>
  </si>
  <si>
    <t xml:space="preserve">ERS3208915</t>
  </si>
  <si>
    <t xml:space="preserve"> 20100303_Bin_45_1</t>
  </si>
  <si>
    <t xml:space="preserve">ERZ813289</t>
  </si>
  <si>
    <t xml:space="preserve">SAMEA5403600</t>
  </si>
  <si>
    <t xml:space="preserve">ERS3208916</t>
  </si>
  <si>
    <t xml:space="preserve"> 20100303_Bin_45_2</t>
  </si>
  <si>
    <t xml:space="preserve">ERZ813290</t>
  </si>
  <si>
    <t xml:space="preserve">SAMEA5403601</t>
  </si>
  <si>
    <t xml:space="preserve">ERS3208917</t>
  </si>
  <si>
    <t xml:space="preserve"> 20100303_Bin_46</t>
  </si>
  <si>
    <t xml:space="preserve">ERZ813291</t>
  </si>
  <si>
    <t xml:space="preserve">SAMEA5403602</t>
  </si>
  <si>
    <t xml:space="preserve">ERS3208918</t>
  </si>
  <si>
    <t xml:space="preserve"> 20100303_Bin_47_1</t>
  </si>
  <si>
    <t xml:space="preserve">ERZ813292</t>
  </si>
  <si>
    <t xml:space="preserve">SAMEA5403603</t>
  </si>
  <si>
    <t xml:space="preserve">ERS3208919</t>
  </si>
  <si>
    <t xml:space="preserve"> 20100303_Bin_49_1</t>
  </si>
  <si>
    <t xml:space="preserve">ERZ813293</t>
  </si>
  <si>
    <t xml:space="preserve">SAMEA5403604</t>
  </si>
  <si>
    <t xml:space="preserve">ERS3208920</t>
  </si>
  <si>
    <t xml:space="preserve"> 20100303_Bin_49_2</t>
  </si>
  <si>
    <t xml:space="preserve">ERZ813294</t>
  </si>
  <si>
    <t xml:space="preserve">SAMEA5403605</t>
  </si>
  <si>
    <t xml:space="preserve">ERS3208921</t>
  </si>
  <si>
    <t xml:space="preserve"> 20100303_Bin_51_1</t>
  </si>
  <si>
    <t xml:space="preserve">ERZ813295</t>
  </si>
  <si>
    <t xml:space="preserve">SAMEA5403606</t>
  </si>
  <si>
    <t xml:space="preserve">ERS3208922</t>
  </si>
  <si>
    <t xml:space="preserve">uncultured Verrucomicrobiales bacterium</t>
  </si>
  <si>
    <t xml:space="preserve"> 20100303_Bin_52_1</t>
  </si>
  <si>
    <t xml:space="preserve">ERZ813296</t>
  </si>
  <si>
    <t xml:space="preserve">SAMEA5403607</t>
  </si>
  <si>
    <t xml:space="preserve">ERS3208923</t>
  </si>
  <si>
    <t xml:space="preserve">Candidatus Dadabacteria bacterium</t>
  </si>
  <si>
    <t xml:space="preserve"> 20100303_Bin_54_3</t>
  </si>
  <si>
    <t xml:space="preserve">ERZ813297</t>
  </si>
  <si>
    <t xml:space="preserve">SAMEA5403608</t>
  </si>
  <si>
    <t xml:space="preserve">ERS3208924</t>
  </si>
  <si>
    <t xml:space="preserve"> 20100303_Bin_54_6</t>
  </si>
  <si>
    <t xml:space="preserve">ERZ813298</t>
  </si>
  <si>
    <t xml:space="preserve">SAMEA5403609</t>
  </si>
  <si>
    <t xml:space="preserve">ERS3208925</t>
  </si>
  <si>
    <t xml:space="preserve">uncultured Burkholderiaceae bacterium</t>
  </si>
  <si>
    <t xml:space="preserve"> 20100303_Bin_55_1</t>
  </si>
  <si>
    <t xml:space="preserve">ERZ813300</t>
  </si>
  <si>
    <t xml:space="preserve">SAMEA5403610</t>
  </si>
  <si>
    <t xml:space="preserve">ERS3208926</t>
  </si>
  <si>
    <t xml:space="preserve"> 20100303_Bin_56_1</t>
  </si>
  <si>
    <t xml:space="preserve">ERZ813301</t>
  </si>
  <si>
    <t xml:space="preserve">SAMEA5403611</t>
  </si>
  <si>
    <t xml:space="preserve">ERS3208927</t>
  </si>
  <si>
    <t xml:space="preserve"> 20100303_Bin_57_1</t>
  </si>
  <si>
    <t xml:space="preserve">ERZ813302</t>
  </si>
  <si>
    <t xml:space="preserve">SAMEA5403612</t>
  </si>
  <si>
    <t xml:space="preserve">ERS3208928</t>
  </si>
  <si>
    <t xml:space="preserve"> 20100303_Bin_58_1</t>
  </si>
  <si>
    <t xml:space="preserve">ERZ813303</t>
  </si>
  <si>
    <t xml:space="preserve">SAMEA5403613</t>
  </si>
  <si>
    <t xml:space="preserve">ERS3208929</t>
  </si>
  <si>
    <t xml:space="preserve">uncultured Litoreibacter sp.</t>
  </si>
  <si>
    <t xml:space="preserve"> 20100303_Bin_61</t>
  </si>
  <si>
    <t xml:space="preserve">ERZ813304</t>
  </si>
  <si>
    <t xml:space="preserve">SAMEA5403614</t>
  </si>
  <si>
    <t xml:space="preserve">ERS3208930</t>
  </si>
  <si>
    <t xml:space="preserve"> 20100303_Bin_62_1</t>
  </si>
  <si>
    <t xml:space="preserve">ERZ813305</t>
  </si>
  <si>
    <t xml:space="preserve">SAMEA5403615</t>
  </si>
  <si>
    <t xml:space="preserve">ERS3208931</t>
  </si>
  <si>
    <t xml:space="preserve">uncultured Cryomorphaceae bacterium</t>
  </si>
  <si>
    <t xml:space="preserve"> 20100303_Bin_63_1</t>
  </si>
  <si>
    <t xml:space="preserve">ERZ813306</t>
  </si>
  <si>
    <t xml:space="preserve">SAMEA5403616</t>
  </si>
  <si>
    <t xml:space="preserve">ERS3208932</t>
  </si>
  <si>
    <t xml:space="preserve"> 20100303_Bin_66_1</t>
  </si>
  <si>
    <t xml:space="preserve">ERZ813307</t>
  </si>
  <si>
    <t xml:space="preserve">SAMEA5403617</t>
  </si>
  <si>
    <t xml:space="preserve">ERS3208933</t>
  </si>
  <si>
    <t xml:space="preserve"> 20100303_Bin_67_1</t>
  </si>
  <si>
    <t xml:space="preserve">ERZ813308</t>
  </si>
  <si>
    <t xml:space="preserve">SAMEA5403618</t>
  </si>
  <si>
    <t xml:space="preserve">ERS3208934</t>
  </si>
  <si>
    <t xml:space="preserve"> 20100303_Bin_68_1</t>
  </si>
  <si>
    <t xml:space="preserve">ERZ813309</t>
  </si>
  <si>
    <t xml:space="preserve">SAMEA5403619</t>
  </si>
  <si>
    <t xml:space="preserve">ERS3208935</t>
  </si>
  <si>
    <t xml:space="preserve">uncultured Planktomarina sp.</t>
  </si>
  <si>
    <t xml:space="preserve"> 20100303_Bin_73_1</t>
  </si>
  <si>
    <t xml:space="preserve">ERZ813310</t>
  </si>
  <si>
    <t xml:space="preserve">SAMEA5403620</t>
  </si>
  <si>
    <t xml:space="preserve">ERS3208936</t>
  </si>
  <si>
    <t xml:space="preserve"> 20100303_Bin_77_1</t>
  </si>
  <si>
    <t xml:space="preserve">ERZ813311</t>
  </si>
  <si>
    <t xml:space="preserve">SAMEA5403621</t>
  </si>
  <si>
    <t xml:space="preserve">ERS3208937</t>
  </si>
  <si>
    <t xml:space="preserve">uncultured Glaciecola sp.</t>
  </si>
  <si>
    <t xml:space="preserve"> 20100303_Bin_78_1</t>
  </si>
  <si>
    <t xml:space="preserve">ERZ813312</t>
  </si>
  <si>
    <t xml:space="preserve">SAMEA5403622</t>
  </si>
  <si>
    <t xml:space="preserve">ERS3208938</t>
  </si>
  <si>
    <t xml:space="preserve"> 20100303_Bin_80_1</t>
  </si>
  <si>
    <t xml:space="preserve">ERZ813313</t>
  </si>
  <si>
    <t xml:space="preserve">SAMEA5403623</t>
  </si>
  <si>
    <t xml:space="preserve">ERS3208939</t>
  </si>
  <si>
    <t xml:space="preserve">uncultured Puniceicoccaceae bacterium</t>
  </si>
  <si>
    <t xml:space="preserve"> 20100303_Bin_82_1</t>
  </si>
  <si>
    <t xml:space="preserve">ERZ813314</t>
  </si>
  <si>
    <t xml:space="preserve">SAMEA5403624</t>
  </si>
  <si>
    <t xml:space="preserve">ERS3208940</t>
  </si>
  <si>
    <t xml:space="preserve"> 20100303_Bin_83_1</t>
  </si>
  <si>
    <t xml:space="preserve">ERZ813315</t>
  </si>
  <si>
    <t xml:space="preserve">SAMEA5403625</t>
  </si>
  <si>
    <t xml:space="preserve">ERS3208941</t>
  </si>
  <si>
    <t xml:space="preserve">uncultured Cyclobacteriaceae bacterium</t>
  </si>
  <si>
    <t xml:space="preserve"> 20100303_Bin_85</t>
  </si>
  <si>
    <t xml:space="preserve">ERZ813316</t>
  </si>
  <si>
    <t xml:space="preserve">SAMEA5403626</t>
  </si>
  <si>
    <t xml:space="preserve">ERS3208942</t>
  </si>
  <si>
    <t xml:space="preserve"> 20100303_Bin_86_1</t>
  </si>
  <si>
    <t xml:space="preserve">ERZ813317</t>
  </si>
  <si>
    <t xml:space="preserve">SAMEA5403627</t>
  </si>
  <si>
    <t xml:space="preserve">ERS3208943</t>
  </si>
  <si>
    <t xml:space="preserve"> 20100303_Bin_88_1</t>
  </si>
  <si>
    <t xml:space="preserve">ERZ813318</t>
  </si>
  <si>
    <t xml:space="preserve">SAMEA5403628</t>
  </si>
  <si>
    <t xml:space="preserve">ERS3208944</t>
  </si>
  <si>
    <t xml:space="preserve"> 20100303_Bin_89_1</t>
  </si>
  <si>
    <t xml:space="preserve">ERZ813319</t>
  </si>
  <si>
    <t xml:space="preserve">SAMEA5403629</t>
  </si>
  <si>
    <t xml:space="preserve">ERS3208945</t>
  </si>
  <si>
    <t xml:space="preserve"> 20100303_Bin_90_1</t>
  </si>
  <si>
    <t xml:space="preserve">ERZ813320</t>
  </si>
  <si>
    <t xml:space="preserve">SAMEA5403630</t>
  </si>
  <si>
    <t xml:space="preserve">ERS3208946</t>
  </si>
  <si>
    <t xml:space="preserve"> 20100303_Bin_92_1</t>
  </si>
  <si>
    <t xml:space="preserve">ERZ813321</t>
  </si>
  <si>
    <t xml:space="preserve">SAMEA5403631</t>
  </si>
  <si>
    <t xml:space="preserve">ERS3208947</t>
  </si>
  <si>
    <t xml:space="preserve">uncultured Hellea sp.</t>
  </si>
  <si>
    <t xml:space="preserve"> 20100303_Bin_96</t>
  </si>
  <si>
    <t xml:space="preserve">ERZ813322</t>
  </si>
  <si>
    <t xml:space="preserve">SAMEA5403632</t>
  </si>
  <si>
    <t xml:space="preserve">ERS3208948</t>
  </si>
  <si>
    <t xml:space="preserve"> 20100303_Bin_98_1</t>
  </si>
  <si>
    <t xml:space="preserve">ERZ813323</t>
  </si>
  <si>
    <t xml:space="preserve">SAMEA5403633</t>
  </si>
  <si>
    <t xml:space="preserve">ERS3208949</t>
  </si>
  <si>
    <t xml:space="preserve"> 20100330_Bin_10_1</t>
  </si>
  <si>
    <t xml:space="preserve">ERZ813325</t>
  </si>
  <si>
    <t xml:space="preserve">SAMEA5403634</t>
  </si>
  <si>
    <t xml:space="preserve">ERS3208950</t>
  </si>
  <si>
    <t xml:space="preserve"> 20100330_Bin_11</t>
  </si>
  <si>
    <t xml:space="preserve">ERZ813326</t>
  </si>
  <si>
    <t xml:space="preserve">SAMEA5403635</t>
  </si>
  <si>
    <t xml:space="preserve">ERS3208951</t>
  </si>
  <si>
    <t xml:space="preserve"> 20100330_Bin_13_1</t>
  </si>
  <si>
    <t xml:space="preserve">ERZ813327</t>
  </si>
  <si>
    <t xml:space="preserve">SAMEA5403636</t>
  </si>
  <si>
    <t xml:space="preserve">ERS3208952</t>
  </si>
  <si>
    <t xml:space="preserve"> 20100330_Bin_13_2</t>
  </si>
  <si>
    <t xml:space="preserve">ERZ813328</t>
  </si>
  <si>
    <t xml:space="preserve">SAMEA5403637</t>
  </si>
  <si>
    <t xml:space="preserve">ERS3208953</t>
  </si>
  <si>
    <t xml:space="preserve"> 20100330_Bin_16_1</t>
  </si>
  <si>
    <t xml:space="preserve">ERZ813329</t>
  </si>
  <si>
    <t xml:space="preserve">SAMEA5403638</t>
  </si>
  <si>
    <t xml:space="preserve">ERS3208954</t>
  </si>
  <si>
    <t xml:space="preserve"> 20100330_Bin_16_2</t>
  </si>
  <si>
    <t xml:space="preserve">ERZ813330</t>
  </si>
  <si>
    <t xml:space="preserve">SAMEA5403639</t>
  </si>
  <si>
    <t xml:space="preserve">ERS3208955</t>
  </si>
  <si>
    <t xml:space="preserve"> 20100330_Bin_17_1</t>
  </si>
  <si>
    <t xml:space="preserve">ERZ813331</t>
  </si>
  <si>
    <t xml:space="preserve">SAMEA5403640</t>
  </si>
  <si>
    <t xml:space="preserve">ERS3208956</t>
  </si>
  <si>
    <t xml:space="preserve"> 20100330_Bin_18_1</t>
  </si>
  <si>
    <t xml:space="preserve">ERZ813332</t>
  </si>
  <si>
    <t xml:space="preserve">SAMEA5403641</t>
  </si>
  <si>
    <t xml:space="preserve">ERS3208957</t>
  </si>
  <si>
    <t xml:space="preserve"> 20100330_Bin_19_1</t>
  </si>
  <si>
    <t xml:space="preserve">ERZ813333</t>
  </si>
  <si>
    <t xml:space="preserve">SAMEA5403642</t>
  </si>
  <si>
    <t xml:space="preserve">ERS3208958</t>
  </si>
  <si>
    <t xml:space="preserve"> 20100330_Bin_19_2</t>
  </si>
  <si>
    <t xml:space="preserve">ERZ813334</t>
  </si>
  <si>
    <t xml:space="preserve">SAMEA5403643</t>
  </si>
  <si>
    <t xml:space="preserve">ERS3208959</t>
  </si>
  <si>
    <t xml:space="preserve">uncultured Fabibacter sp.</t>
  </si>
  <si>
    <t xml:space="preserve"> 20100330_Bin_20</t>
  </si>
  <si>
    <t xml:space="preserve">ERZ813335</t>
  </si>
  <si>
    <t xml:space="preserve">SAMEA5403644</t>
  </si>
  <si>
    <t xml:space="preserve">ERS3208960</t>
  </si>
  <si>
    <t xml:space="preserve"> 20100330_Bin_21_1</t>
  </si>
  <si>
    <t xml:space="preserve">ERZ813336</t>
  </si>
  <si>
    <t xml:space="preserve">SAMEA5403645</t>
  </si>
  <si>
    <t xml:space="preserve">ERS3208961</t>
  </si>
  <si>
    <t xml:space="preserve"> 20100330_Bin_23</t>
  </si>
  <si>
    <t xml:space="preserve">ERZ813337</t>
  </si>
  <si>
    <t xml:space="preserve">SAMEA5403646</t>
  </si>
  <si>
    <t xml:space="preserve">ERS3208962</t>
  </si>
  <si>
    <t xml:space="preserve"> 20100330_Bin_24_1</t>
  </si>
  <si>
    <t xml:space="preserve">ERZ813338</t>
  </si>
  <si>
    <t xml:space="preserve">SAMEA5403647</t>
  </si>
  <si>
    <t xml:space="preserve">ERS3208963</t>
  </si>
  <si>
    <t xml:space="preserve"> 20100330_Bin_26_1</t>
  </si>
  <si>
    <t xml:space="preserve">ERZ813339</t>
  </si>
  <si>
    <t xml:space="preserve">SAMEA5403648</t>
  </si>
  <si>
    <t xml:space="preserve">ERS3208964</t>
  </si>
  <si>
    <t xml:space="preserve"> 20100330_Bin_27</t>
  </si>
  <si>
    <t xml:space="preserve">ERZ813340</t>
  </si>
  <si>
    <t xml:space="preserve">SAMEA5403649</t>
  </si>
  <si>
    <t xml:space="preserve">ERS3208965</t>
  </si>
  <si>
    <t xml:space="preserve"> 20100330_Bin_28</t>
  </si>
  <si>
    <t xml:space="preserve">ERZ813341</t>
  </si>
  <si>
    <t xml:space="preserve">SAMEA5403650</t>
  </si>
  <si>
    <t xml:space="preserve">ERS3208966</t>
  </si>
  <si>
    <t xml:space="preserve"> 20100330_Bin_30_1</t>
  </si>
  <si>
    <t xml:space="preserve">ERZ813342</t>
  </si>
  <si>
    <t xml:space="preserve">SAMEA5403651</t>
  </si>
  <si>
    <t xml:space="preserve">ERS3208967</t>
  </si>
  <si>
    <t xml:space="preserve"> 20100330_Bin_31_1_1</t>
  </si>
  <si>
    <t xml:space="preserve">ERZ813343</t>
  </si>
  <si>
    <t xml:space="preserve">SAMEA5403652</t>
  </si>
  <si>
    <t xml:space="preserve">ERS3208968</t>
  </si>
  <si>
    <t xml:space="preserve"> 20100330_Bin_34_1</t>
  </si>
  <si>
    <t xml:space="preserve">ERZ813344</t>
  </si>
  <si>
    <t xml:space="preserve">SAMEA5403653</t>
  </si>
  <si>
    <t xml:space="preserve">ERS3208969</t>
  </si>
  <si>
    <t xml:space="preserve">uncultured Reinekea sp.</t>
  </si>
  <si>
    <t xml:space="preserve"> 20100330_Bin_35_1</t>
  </si>
  <si>
    <t xml:space="preserve">ERZ813345</t>
  </si>
  <si>
    <t xml:space="preserve">SAMEA5403655</t>
  </si>
  <si>
    <t xml:space="preserve">ERS3208971</t>
  </si>
  <si>
    <t xml:space="preserve"> 20100330_Bin_41_1</t>
  </si>
  <si>
    <t xml:space="preserve">ERZ813347</t>
  </si>
  <si>
    <t xml:space="preserve">SAMEA5403656</t>
  </si>
  <si>
    <t xml:space="preserve">ERS3208972</t>
  </si>
  <si>
    <t xml:space="preserve"> 20100330_Bin_42_1</t>
  </si>
  <si>
    <t xml:space="preserve">ERZ813348</t>
  </si>
  <si>
    <t xml:space="preserve">SAMEA5403654</t>
  </si>
  <si>
    <t xml:space="preserve">ERS3208970</t>
  </si>
  <si>
    <t xml:space="preserve">uncultured Loktanella sp.</t>
  </si>
  <si>
    <t xml:space="preserve"> 20100330_Bin_4_2</t>
  </si>
  <si>
    <t xml:space="preserve">ERZ813349</t>
  </si>
  <si>
    <t xml:space="preserve">SAMEA5403657</t>
  </si>
  <si>
    <t xml:space="preserve">ERS3208973</t>
  </si>
  <si>
    <t xml:space="preserve"> 20100330_Bin_45</t>
  </si>
  <si>
    <t xml:space="preserve">ERZ813350</t>
  </si>
  <si>
    <t xml:space="preserve">SAMEA5403658</t>
  </si>
  <si>
    <t xml:space="preserve">ERS3208974</t>
  </si>
  <si>
    <t xml:space="preserve"> 20100330_Bin_5_1</t>
  </si>
  <si>
    <t xml:space="preserve">ERZ813351</t>
  </si>
  <si>
    <t xml:space="preserve">SAMEA5403659</t>
  </si>
  <si>
    <t xml:space="preserve">ERS3208975</t>
  </si>
  <si>
    <t xml:space="preserve"> 20100330_Bin_51</t>
  </si>
  <si>
    <t xml:space="preserve">ERZ813352</t>
  </si>
  <si>
    <t xml:space="preserve">SAMEA5403660</t>
  </si>
  <si>
    <t xml:space="preserve">ERS3208976</t>
  </si>
  <si>
    <t xml:space="preserve"> 20100330_Bin_52_1</t>
  </si>
  <si>
    <t xml:space="preserve">ERZ813353</t>
  </si>
  <si>
    <t xml:space="preserve">SAMEA5403661</t>
  </si>
  <si>
    <t xml:space="preserve">ERS3208977</t>
  </si>
  <si>
    <t xml:space="preserve"> 20100330_Bin_53_1</t>
  </si>
  <si>
    <t xml:space="preserve">ERZ813354</t>
  </si>
  <si>
    <t xml:space="preserve">SAMEA5403662</t>
  </si>
  <si>
    <t xml:space="preserve">ERS3208978</t>
  </si>
  <si>
    <t xml:space="preserve"> 20100330_Bin_54_1</t>
  </si>
  <si>
    <t xml:space="preserve">ERZ813355</t>
  </si>
  <si>
    <t xml:space="preserve">SAMEA5403663</t>
  </si>
  <si>
    <t xml:space="preserve">ERS3208979</t>
  </si>
  <si>
    <t xml:space="preserve"> 20100330_Bin_55_1</t>
  </si>
  <si>
    <t xml:space="preserve">ERZ813356</t>
  </si>
  <si>
    <t xml:space="preserve">SAMEA5403664</t>
  </si>
  <si>
    <t xml:space="preserve">ERS3208980</t>
  </si>
  <si>
    <t xml:space="preserve"> 20100330_Bin_56_1</t>
  </si>
  <si>
    <t xml:space="preserve">ERZ813357</t>
  </si>
  <si>
    <t xml:space="preserve">SAMEA5403665</t>
  </si>
  <si>
    <t xml:space="preserve">ERS3208981</t>
  </si>
  <si>
    <t xml:space="preserve"> 20100330_Bin_61_1</t>
  </si>
  <si>
    <t xml:space="preserve">ERZ813358</t>
  </si>
  <si>
    <t xml:space="preserve">SAMEA5403666</t>
  </si>
  <si>
    <t xml:space="preserve">ERS3208982</t>
  </si>
  <si>
    <t xml:space="preserve"> 20100330_Bin_62</t>
  </si>
  <si>
    <t xml:space="preserve">ERZ813359</t>
  </si>
  <si>
    <t xml:space="preserve">SAMEA5403667</t>
  </si>
  <si>
    <t xml:space="preserve">ERS3208983</t>
  </si>
  <si>
    <t xml:space="preserve">uncultured Polaribacter sp.</t>
  </si>
  <si>
    <t xml:space="preserve"> 20100330_Bin_63</t>
  </si>
  <si>
    <t xml:space="preserve">ERZ813360</t>
  </si>
  <si>
    <t xml:space="preserve">SAMEA5403668</t>
  </si>
  <si>
    <t xml:space="preserve">ERS3208984</t>
  </si>
  <si>
    <t xml:space="preserve"> 20100330_Bin_64_1</t>
  </si>
  <si>
    <t xml:space="preserve">ERZ813361</t>
  </si>
  <si>
    <t xml:space="preserve">SAMEA5403669</t>
  </si>
  <si>
    <t xml:space="preserve">ERS3208985</t>
  </si>
  <si>
    <t xml:space="preserve"> 20100330_Bin_68</t>
  </si>
  <si>
    <t xml:space="preserve">ERZ813362</t>
  </si>
  <si>
    <t xml:space="preserve">SAMEA5403670</t>
  </si>
  <si>
    <t xml:space="preserve">ERS3208986</t>
  </si>
  <si>
    <t xml:space="preserve">uncultured Patescibacteria group bacterium</t>
  </si>
  <si>
    <t xml:space="preserve"> 20100330_Bin_74_1</t>
  </si>
  <si>
    <t xml:space="preserve">ERZ813363</t>
  </si>
  <si>
    <t xml:space="preserve">SAMEA5403671</t>
  </si>
  <si>
    <t xml:space="preserve">ERS3208987</t>
  </si>
  <si>
    <t xml:space="preserve"> 20100330_Bin_8_1</t>
  </si>
  <si>
    <t xml:space="preserve">ERZ813364</t>
  </si>
  <si>
    <t xml:space="preserve">SAMEA5403672</t>
  </si>
  <si>
    <t xml:space="preserve">ERS3208988</t>
  </si>
  <si>
    <t xml:space="preserve"> 20100330_Bin_8_2</t>
  </si>
  <si>
    <t xml:space="preserve">ERZ813365</t>
  </si>
  <si>
    <t xml:space="preserve">SAMEA5403673</t>
  </si>
  <si>
    <t xml:space="preserve">ERS3208989</t>
  </si>
  <si>
    <t xml:space="preserve"> 20100408_Bin_1_1</t>
  </si>
  <si>
    <t xml:space="preserve">ERZ813366</t>
  </si>
  <si>
    <t xml:space="preserve">SAMEA5403675</t>
  </si>
  <si>
    <t xml:space="preserve">ERS3208991</t>
  </si>
  <si>
    <t xml:space="preserve"> 20100408_Bin_12</t>
  </si>
  <si>
    <t xml:space="preserve">ERZ813367</t>
  </si>
  <si>
    <t xml:space="preserve">SAMEA5403674</t>
  </si>
  <si>
    <t xml:space="preserve">ERS3208990</t>
  </si>
  <si>
    <t xml:space="preserve"> 20100408_Bin_1_3</t>
  </si>
  <si>
    <t xml:space="preserve">ERZ813368</t>
  </si>
  <si>
    <t xml:space="preserve">SAMEA5403676</t>
  </si>
  <si>
    <t xml:space="preserve">ERS3208992</t>
  </si>
  <si>
    <t xml:space="preserve"> 20100408_Bin_14_1</t>
  </si>
  <si>
    <t xml:space="preserve">ERZ813369</t>
  </si>
  <si>
    <t xml:space="preserve">SAMEA5403677</t>
  </si>
  <si>
    <t xml:space="preserve">ERS3208993</t>
  </si>
  <si>
    <t xml:space="preserve"> 20100408_Bin_15_1</t>
  </si>
  <si>
    <t xml:space="preserve">ERZ813370</t>
  </si>
  <si>
    <t xml:space="preserve">SAMEA5403678</t>
  </si>
  <si>
    <t xml:space="preserve">ERS3208994</t>
  </si>
  <si>
    <t xml:space="preserve"> 20100408_Bin_16</t>
  </si>
  <si>
    <t xml:space="preserve">ERZ813371</t>
  </si>
  <si>
    <t xml:space="preserve">SAMEA5403679</t>
  </si>
  <si>
    <t xml:space="preserve">ERS3208995</t>
  </si>
  <si>
    <t xml:space="preserve"> 20100408_Bin_17_1</t>
  </si>
  <si>
    <t xml:space="preserve">ERZ813372</t>
  </si>
  <si>
    <t xml:space="preserve">SAMEA5403680</t>
  </si>
  <si>
    <t xml:space="preserve">ERS3208996</t>
  </si>
  <si>
    <t xml:space="preserve"> 20100408_Bin_20_1</t>
  </si>
  <si>
    <t xml:space="preserve">ERZ813373</t>
  </si>
  <si>
    <t xml:space="preserve">SAMEA5403681</t>
  </si>
  <si>
    <t xml:space="preserve">ERS3208997</t>
  </si>
  <si>
    <t xml:space="preserve"> 20100408_Bin_21_1</t>
  </si>
  <si>
    <t xml:space="preserve">ERZ813374</t>
  </si>
  <si>
    <t xml:space="preserve">SAMEA5403682</t>
  </si>
  <si>
    <t xml:space="preserve">ERS3208998</t>
  </si>
  <si>
    <t xml:space="preserve"> 20100408_Bin_22_1</t>
  </si>
  <si>
    <t xml:space="preserve">ERZ813375</t>
  </si>
  <si>
    <t xml:space="preserve">SAMEA5403683</t>
  </si>
  <si>
    <t xml:space="preserve">ERS3208999</t>
  </si>
  <si>
    <t xml:space="preserve"> 20100408_Bin_23_1</t>
  </si>
  <si>
    <t xml:space="preserve">ERZ813376</t>
  </si>
  <si>
    <t xml:space="preserve">SAMEA5403684</t>
  </si>
  <si>
    <t xml:space="preserve">ERS3209000</t>
  </si>
  <si>
    <t xml:space="preserve"> 20100408_Bin_24_1</t>
  </si>
  <si>
    <t xml:space="preserve">ERZ813377</t>
  </si>
  <si>
    <t xml:space="preserve">SAMEA5403685</t>
  </si>
  <si>
    <t xml:space="preserve">ERS3209001</t>
  </si>
  <si>
    <t xml:space="preserve"> 20100408_Bin_25</t>
  </si>
  <si>
    <t xml:space="preserve">ERZ813378</t>
  </si>
  <si>
    <t xml:space="preserve">SAMEA5403686</t>
  </si>
  <si>
    <t xml:space="preserve">ERS3209002</t>
  </si>
  <si>
    <t xml:space="preserve"> 20100408_Bin_26_1</t>
  </si>
  <si>
    <t xml:space="preserve">ERZ813379</t>
  </si>
  <si>
    <t xml:space="preserve">SAMEA5403687</t>
  </si>
  <si>
    <t xml:space="preserve">ERS3209003</t>
  </si>
  <si>
    <t xml:space="preserve"> 20100408_Bin_29_1</t>
  </si>
  <si>
    <t xml:space="preserve">ERZ813380</t>
  </si>
  <si>
    <t xml:space="preserve">SAMEA5403688</t>
  </si>
  <si>
    <t xml:space="preserve">ERS3209004</t>
  </si>
  <si>
    <t xml:space="preserve"> 20100408_Bin_30_1</t>
  </si>
  <si>
    <t xml:space="preserve">ERZ813381</t>
  </si>
  <si>
    <t xml:space="preserve">SAMEA5403689</t>
  </si>
  <si>
    <t xml:space="preserve">ERS3209005</t>
  </si>
  <si>
    <t xml:space="preserve"> 20100408_Bin_31_1</t>
  </si>
  <si>
    <t xml:space="preserve">ERZ813382</t>
  </si>
  <si>
    <t xml:space="preserve">SAMEA5403690</t>
  </si>
  <si>
    <t xml:space="preserve">ERS3209006</t>
  </si>
  <si>
    <t xml:space="preserve"> 20100408_Bin_31_2</t>
  </si>
  <si>
    <t xml:space="preserve">ERZ813383</t>
  </si>
  <si>
    <t xml:space="preserve">SAMEA5403691</t>
  </si>
  <si>
    <t xml:space="preserve">ERS3209007</t>
  </si>
  <si>
    <t xml:space="preserve">uncultured Rickettsiaceae bacterium</t>
  </si>
  <si>
    <t xml:space="preserve"> 20100408_Bin_32_1</t>
  </si>
  <si>
    <t xml:space="preserve">ERZ813384</t>
  </si>
  <si>
    <t xml:space="preserve">SAMEA5403692</t>
  </si>
  <si>
    <t xml:space="preserve">ERS3209008</t>
  </si>
  <si>
    <t xml:space="preserve"> 20100408_Bin_33_1</t>
  </si>
  <si>
    <t xml:space="preserve">ERZ813385</t>
  </si>
  <si>
    <t xml:space="preserve">SAMEA5403693</t>
  </si>
  <si>
    <t xml:space="preserve">ERS3209009</t>
  </si>
  <si>
    <t xml:space="preserve"> 20100408_Bin_34_1</t>
  </si>
  <si>
    <t xml:space="preserve">ERZ813386</t>
  </si>
  <si>
    <t xml:space="preserve">SAMEA5403694</t>
  </si>
  <si>
    <t xml:space="preserve">ERS3209010</t>
  </si>
  <si>
    <t xml:space="preserve"> 20100408_Bin_35_1</t>
  </si>
  <si>
    <t xml:space="preserve">ERZ813387</t>
  </si>
  <si>
    <t xml:space="preserve">SAMEA5403695</t>
  </si>
  <si>
    <t xml:space="preserve">ERS3209011</t>
  </si>
  <si>
    <t xml:space="preserve"> 20100408_Bin_36_1</t>
  </si>
  <si>
    <t xml:space="preserve">ERZ813388</t>
  </si>
  <si>
    <t xml:space="preserve">SAMEA5403696</t>
  </si>
  <si>
    <t xml:space="preserve">ERS3209012</t>
  </si>
  <si>
    <t xml:space="preserve"> 20100408_Bin_39_1</t>
  </si>
  <si>
    <t xml:space="preserve">ERZ813389</t>
  </si>
  <si>
    <t xml:space="preserve">SAMEA5403698</t>
  </si>
  <si>
    <t xml:space="preserve">ERS3209014</t>
  </si>
  <si>
    <t xml:space="preserve"> 20100408_Bin_40_1</t>
  </si>
  <si>
    <t xml:space="preserve">ERZ813390</t>
  </si>
  <si>
    <t xml:space="preserve">SAMEA5403697</t>
  </si>
  <si>
    <t xml:space="preserve">ERS3209013</t>
  </si>
  <si>
    <t xml:space="preserve"> 20100408_Bin_4_1</t>
  </si>
  <si>
    <t xml:space="preserve">ERZ813391</t>
  </si>
  <si>
    <t xml:space="preserve">SAMEA5403699</t>
  </si>
  <si>
    <t xml:space="preserve">ERS3209015</t>
  </si>
  <si>
    <t xml:space="preserve"> 20100408_Bin_42_1</t>
  </si>
  <si>
    <t xml:space="preserve">ERZ813392</t>
  </si>
  <si>
    <t xml:space="preserve">SAMEA5403700</t>
  </si>
  <si>
    <t xml:space="preserve">ERS3209016</t>
  </si>
  <si>
    <t xml:space="preserve"> 20100408_Bin_44_1</t>
  </si>
  <si>
    <t xml:space="preserve">ERZ813393</t>
  </si>
  <si>
    <t xml:space="preserve">SAMEA5403701</t>
  </si>
  <si>
    <t xml:space="preserve">ERS3209017</t>
  </si>
  <si>
    <t xml:space="preserve"> 20100408_Bin_45_1</t>
  </si>
  <si>
    <t xml:space="preserve">ERZ813394</t>
  </si>
  <si>
    <t xml:space="preserve">SAMEA5403702</t>
  </si>
  <si>
    <t xml:space="preserve">ERS3209018</t>
  </si>
  <si>
    <t xml:space="preserve"> 20100408_Bin_47_1</t>
  </si>
  <si>
    <t xml:space="preserve">ERZ813395</t>
  </si>
  <si>
    <t xml:space="preserve">SAMEA5403703</t>
  </si>
  <si>
    <t xml:space="preserve">ERS3209019</t>
  </si>
  <si>
    <t xml:space="preserve"> 20100408_Bin_48</t>
  </si>
  <si>
    <t xml:space="preserve">ERZ813396</t>
  </si>
  <si>
    <t xml:space="preserve">SAMEA5403704</t>
  </si>
  <si>
    <t xml:space="preserve">ERS3209020</t>
  </si>
  <si>
    <t xml:space="preserve"> 20100408_Bin_49_1</t>
  </si>
  <si>
    <t xml:space="preserve">ERZ813397</t>
  </si>
  <si>
    <t xml:space="preserve">SAMEA5403706</t>
  </si>
  <si>
    <t xml:space="preserve">ERS3209022</t>
  </si>
  <si>
    <t xml:space="preserve"> 20100408_Bin_50_1</t>
  </si>
  <si>
    <t xml:space="preserve">ERZ813398</t>
  </si>
  <si>
    <t xml:space="preserve">SAMEA5403707</t>
  </si>
  <si>
    <t xml:space="preserve">ERS3209023</t>
  </si>
  <si>
    <t xml:space="preserve">uncultured actinobacterium</t>
  </si>
  <si>
    <t xml:space="preserve"> 20100408_Bin_51_1</t>
  </si>
  <si>
    <t xml:space="preserve">ERZ813399</t>
  </si>
  <si>
    <t xml:space="preserve">SAMEA5403705</t>
  </si>
  <si>
    <t xml:space="preserve">ERS3209021</t>
  </si>
  <si>
    <t xml:space="preserve"> 20100408_Bin_5_1</t>
  </si>
  <si>
    <t xml:space="preserve">ERZ813400</t>
  </si>
  <si>
    <t xml:space="preserve">SAMEA5403708</t>
  </si>
  <si>
    <t xml:space="preserve">ERS3209024</t>
  </si>
  <si>
    <t xml:space="preserve"> 20100408_Bin_52_1</t>
  </si>
  <si>
    <t xml:space="preserve">ERZ813401</t>
  </si>
  <si>
    <t xml:space="preserve">SAMEA5403709</t>
  </si>
  <si>
    <t xml:space="preserve">ERS3209025</t>
  </si>
  <si>
    <t xml:space="preserve"> 20100408_Bin_55</t>
  </si>
  <si>
    <t xml:space="preserve">ERZ813402</t>
  </si>
  <si>
    <t xml:space="preserve">SAMEA5403710</t>
  </si>
  <si>
    <t xml:space="preserve">ERS3209026</t>
  </si>
  <si>
    <t xml:space="preserve"> 20100408_Bin_56_1</t>
  </si>
  <si>
    <t xml:space="preserve">ERZ813403</t>
  </si>
  <si>
    <t xml:space="preserve">SAMEA5403711</t>
  </si>
  <si>
    <t xml:space="preserve">ERS3209027</t>
  </si>
  <si>
    <t xml:space="preserve"> 20100408_Bin_57_1</t>
  </si>
  <si>
    <t xml:space="preserve">ERZ813404</t>
  </si>
  <si>
    <t xml:space="preserve">SAMEA5403712</t>
  </si>
  <si>
    <t xml:space="preserve">ERS3209028</t>
  </si>
  <si>
    <t xml:space="preserve"> 20100408_Bin_58_1</t>
  </si>
  <si>
    <t xml:space="preserve">ERZ813405</t>
  </si>
  <si>
    <t xml:space="preserve">SAMEA5403713</t>
  </si>
  <si>
    <t xml:space="preserve">ERS3209029</t>
  </si>
  <si>
    <t xml:space="preserve"> 20100408_Bin_60_1</t>
  </si>
  <si>
    <t xml:space="preserve">ERZ813406</t>
  </si>
  <si>
    <t xml:space="preserve">SAMEA5403714</t>
  </si>
  <si>
    <t xml:space="preserve">ERS3209030</t>
  </si>
  <si>
    <t xml:space="preserve"> 20100408_Bin_61_1</t>
  </si>
  <si>
    <t xml:space="preserve">ERZ813407</t>
  </si>
  <si>
    <t xml:space="preserve">SAMEA5403715</t>
  </si>
  <si>
    <t xml:space="preserve">ERS3209031</t>
  </si>
  <si>
    <t xml:space="preserve"> 20100408_Bin_64_1</t>
  </si>
  <si>
    <t xml:space="preserve">ERZ813408</t>
  </si>
  <si>
    <t xml:space="preserve">SAMEA5403716</t>
  </si>
  <si>
    <t xml:space="preserve">ERS3209032</t>
  </si>
  <si>
    <t xml:space="preserve"> 20100408_Bin_65_1</t>
  </si>
  <si>
    <t xml:space="preserve">ERZ813409</t>
  </si>
  <si>
    <t xml:space="preserve">SAMEA5403717</t>
  </si>
  <si>
    <t xml:space="preserve">ERS3209033</t>
  </si>
  <si>
    <t xml:space="preserve"> 20100408_Bin_66_1</t>
  </si>
  <si>
    <t xml:space="preserve">ERZ813410</t>
  </si>
  <si>
    <t xml:space="preserve">SAMEA5403718</t>
  </si>
  <si>
    <t xml:space="preserve">ERS3209034</t>
  </si>
  <si>
    <t xml:space="preserve"> 20100408_Bin_68_1</t>
  </si>
  <si>
    <t xml:space="preserve">ERZ813411</t>
  </si>
  <si>
    <t xml:space="preserve">SAMEA5403719</t>
  </si>
  <si>
    <t xml:space="preserve">ERS3209035</t>
  </si>
  <si>
    <t xml:space="preserve"> 20100408_Bin_69_1</t>
  </si>
  <si>
    <t xml:space="preserve">ERZ813412</t>
  </si>
  <si>
    <t xml:space="preserve">SAMEA5403720</t>
  </si>
  <si>
    <t xml:space="preserve">ERS3209036</t>
  </si>
  <si>
    <t xml:space="preserve"> 20100408_Bin_71</t>
  </si>
  <si>
    <t xml:space="preserve">ERZ813413</t>
  </si>
  <si>
    <t xml:space="preserve">SAMEA5403721</t>
  </si>
  <si>
    <t xml:space="preserve">ERS3209037</t>
  </si>
  <si>
    <t xml:space="preserve"> 20100408_Bin_74</t>
  </si>
  <si>
    <t xml:space="preserve">ERZ813414</t>
  </si>
  <si>
    <t xml:space="preserve">SAMEA5403722</t>
  </si>
  <si>
    <t xml:space="preserve">ERS3209038</t>
  </si>
  <si>
    <t xml:space="preserve"> 20100408_Bin_75_1</t>
  </si>
  <si>
    <t xml:space="preserve">ERZ813415</t>
  </si>
  <si>
    <t xml:space="preserve">SAMEA5403723</t>
  </si>
  <si>
    <t xml:space="preserve">ERS3209039</t>
  </si>
  <si>
    <t xml:space="preserve"> 20100408_Bin_78_1</t>
  </si>
  <si>
    <t xml:space="preserve">ERZ813416</t>
  </si>
  <si>
    <t xml:space="preserve">SAMEA5403724</t>
  </si>
  <si>
    <t xml:space="preserve">ERS3209040</t>
  </si>
  <si>
    <t xml:space="preserve"> 20100408_Bin_79_1</t>
  </si>
  <si>
    <t xml:space="preserve">ERZ813417</t>
  </si>
  <si>
    <t xml:space="preserve">SAMEA5403725</t>
  </si>
  <si>
    <t xml:space="preserve">ERS3209041</t>
  </si>
  <si>
    <t xml:space="preserve"> 20100408_Bin_83_1</t>
  </si>
  <si>
    <t xml:space="preserve">ERZ813418</t>
  </si>
  <si>
    <t xml:space="preserve">SAMEA5403726</t>
  </si>
  <si>
    <t xml:space="preserve">ERS3209042</t>
  </si>
  <si>
    <t xml:space="preserve"> 20100408_Bin_85_1</t>
  </si>
  <si>
    <t xml:space="preserve">ERZ813419</t>
  </si>
  <si>
    <t xml:space="preserve">SAMEA5403727</t>
  </si>
  <si>
    <t xml:space="preserve">ERS3209043</t>
  </si>
  <si>
    <t xml:space="preserve"> 20100408_Bin_86</t>
  </si>
  <si>
    <t xml:space="preserve">ERZ813420</t>
  </si>
  <si>
    <t xml:space="preserve">SAMEA5403728</t>
  </si>
  <si>
    <t xml:space="preserve">ERS3209044</t>
  </si>
  <si>
    <t xml:space="preserve"> 20100408_Bin_88</t>
  </si>
  <si>
    <t xml:space="preserve">ERZ813421</t>
  </si>
  <si>
    <t xml:space="preserve">SAMEA5403729</t>
  </si>
  <si>
    <t xml:space="preserve">ERS3209045</t>
  </si>
  <si>
    <t xml:space="preserve"> 20100413_Bin_10</t>
  </si>
  <si>
    <t xml:space="preserve">ERZ813422</t>
  </si>
  <si>
    <t xml:space="preserve">SAMEA5403730</t>
  </si>
  <si>
    <t xml:space="preserve">ERS3209046</t>
  </si>
  <si>
    <t xml:space="preserve"> 20100413_Bin_11_1</t>
  </si>
  <si>
    <t xml:space="preserve">ERZ813423</t>
  </si>
  <si>
    <t xml:space="preserve">SAMEA5403731</t>
  </si>
  <si>
    <t xml:space="preserve">ERS3209047</t>
  </si>
  <si>
    <t xml:space="preserve"> 20100413_Bin_13</t>
  </si>
  <si>
    <t xml:space="preserve">ERZ813424</t>
  </si>
  <si>
    <t xml:space="preserve">SAMEA5403732</t>
  </si>
  <si>
    <t xml:space="preserve">ERS3209048</t>
  </si>
  <si>
    <t xml:space="preserve"> 20100413_Bin_14_1</t>
  </si>
  <si>
    <t xml:space="preserve">ERZ813425</t>
  </si>
  <si>
    <t xml:space="preserve">SAMEA5403733</t>
  </si>
  <si>
    <t xml:space="preserve">ERS3209049</t>
  </si>
  <si>
    <t xml:space="preserve"> 20100413_Bin_15_1</t>
  </si>
  <si>
    <t xml:space="preserve">ERZ813426</t>
  </si>
  <si>
    <t xml:space="preserve">SAMEA5403734</t>
  </si>
  <si>
    <t xml:space="preserve">ERS3209050</t>
  </si>
  <si>
    <t xml:space="preserve"> 20100413_Bin_16_1</t>
  </si>
  <si>
    <t xml:space="preserve">ERZ813427</t>
  </si>
  <si>
    <t xml:space="preserve">SAMEA5403735</t>
  </si>
  <si>
    <t xml:space="preserve">ERS3209051</t>
  </si>
  <si>
    <t xml:space="preserve">uncultured Phormidesmis sp.</t>
  </si>
  <si>
    <t xml:space="preserve"> 20100413_Bin_17</t>
  </si>
  <si>
    <t xml:space="preserve">ERZ813428</t>
  </si>
  <si>
    <t xml:space="preserve">SAMEA5403736</t>
  </si>
  <si>
    <t xml:space="preserve">ERS3209052</t>
  </si>
  <si>
    <t xml:space="preserve"> 20100413_Bin_18</t>
  </si>
  <si>
    <t xml:space="preserve">ERZ813429</t>
  </si>
  <si>
    <t xml:space="preserve">SAMEA5403740</t>
  </si>
  <si>
    <t xml:space="preserve">ERS3209056</t>
  </si>
  <si>
    <t xml:space="preserve"> 20100413_Bin_21_1</t>
  </si>
  <si>
    <t xml:space="preserve">ERZ813430</t>
  </si>
  <si>
    <t xml:space="preserve">SAMEA5403737</t>
  </si>
  <si>
    <t xml:space="preserve">ERS3209053</t>
  </si>
  <si>
    <t xml:space="preserve"> 20100413_Bin_2_1</t>
  </si>
  <si>
    <t xml:space="preserve">ERZ813431</t>
  </si>
  <si>
    <t xml:space="preserve">SAMEA5403738</t>
  </si>
  <si>
    <t xml:space="preserve">ERS3209054</t>
  </si>
  <si>
    <t xml:space="preserve"> 20100413_Bin_2_2</t>
  </si>
  <si>
    <t xml:space="preserve">ERZ813432</t>
  </si>
  <si>
    <t xml:space="preserve">SAMEA5403741</t>
  </si>
  <si>
    <t xml:space="preserve">ERS3209057</t>
  </si>
  <si>
    <t xml:space="preserve"> 20100413_Bin_23_1</t>
  </si>
  <si>
    <t xml:space="preserve">ERZ813433</t>
  </si>
  <si>
    <t xml:space="preserve">SAMEA5403742</t>
  </si>
  <si>
    <t xml:space="preserve">ERS3209058</t>
  </si>
  <si>
    <t xml:space="preserve"> 20100413_Bin_24_1</t>
  </si>
  <si>
    <t xml:space="preserve">ERZ813434</t>
  </si>
  <si>
    <t xml:space="preserve">SAMEA5403739</t>
  </si>
  <si>
    <t xml:space="preserve">ERS3209055</t>
  </si>
  <si>
    <t xml:space="preserve">uncultured Pelagibacteraceae bacterium</t>
  </si>
  <si>
    <t xml:space="preserve"> 20100413_Bin_2_4</t>
  </si>
  <si>
    <t xml:space="preserve">ERZ813435</t>
  </si>
  <si>
    <t xml:space="preserve">SAMEA5403743</t>
  </si>
  <si>
    <t xml:space="preserve">ERS3209059</t>
  </si>
  <si>
    <t xml:space="preserve"> 20100413_Bin_28_1</t>
  </si>
  <si>
    <t xml:space="preserve">ERZ813436</t>
  </si>
  <si>
    <t xml:space="preserve">SAMEA5403744</t>
  </si>
  <si>
    <t xml:space="preserve">ERS3209060</t>
  </si>
  <si>
    <t xml:space="preserve"> 20100413_Bin_31_1</t>
  </si>
  <si>
    <t xml:space="preserve">ERZ813437</t>
  </si>
  <si>
    <t xml:space="preserve">SAMEA5403745</t>
  </si>
  <si>
    <t xml:space="preserve">ERS3209061</t>
  </si>
  <si>
    <t xml:space="preserve"> 20100413_Bin_32_1</t>
  </si>
  <si>
    <t xml:space="preserve">ERZ813438</t>
  </si>
  <si>
    <t xml:space="preserve">SAMEA5403746</t>
  </si>
  <si>
    <t xml:space="preserve">ERS3209062</t>
  </si>
  <si>
    <t xml:space="preserve"> 20100413_Bin_33</t>
  </si>
  <si>
    <t xml:space="preserve">ERZ813439</t>
  </si>
  <si>
    <t xml:space="preserve">SAMEA5403747</t>
  </si>
  <si>
    <t xml:space="preserve">ERS3209063</t>
  </si>
  <si>
    <t xml:space="preserve"> 20100413_Bin_34_1</t>
  </si>
  <si>
    <t xml:space="preserve">ERZ813440</t>
  </si>
  <si>
    <t xml:space="preserve">SAMEA5403748</t>
  </si>
  <si>
    <t xml:space="preserve">ERS3209064</t>
  </si>
  <si>
    <t xml:space="preserve"> 20100413_Bin_35_1</t>
  </si>
  <si>
    <t xml:space="preserve">ERZ813441</t>
  </si>
  <si>
    <t xml:space="preserve">SAMEA5403749</t>
  </si>
  <si>
    <t xml:space="preserve">ERS3209065</t>
  </si>
  <si>
    <t xml:space="preserve"> 20100413_Bin_37_1</t>
  </si>
  <si>
    <t xml:space="preserve">ERZ813442</t>
  </si>
  <si>
    <t xml:space="preserve">SAMEA5403750</t>
  </si>
  <si>
    <t xml:space="preserve">ERS3209066</t>
  </si>
  <si>
    <t xml:space="preserve"> 20100413_Bin_38_1</t>
  </si>
  <si>
    <t xml:space="preserve">ERZ813443</t>
  </si>
  <si>
    <t xml:space="preserve">SAMEA5403751</t>
  </si>
  <si>
    <t xml:space="preserve">ERS3209067</t>
  </si>
  <si>
    <t xml:space="preserve"> 20100413_Bin_38_2_1</t>
  </si>
  <si>
    <t xml:space="preserve">ERZ813444</t>
  </si>
  <si>
    <t xml:space="preserve">SAMEA5403752</t>
  </si>
  <si>
    <t xml:space="preserve">ERS3209068</t>
  </si>
  <si>
    <t xml:space="preserve"> 20100413_Bin_39_1</t>
  </si>
  <si>
    <t xml:space="preserve">ERZ813445</t>
  </si>
  <si>
    <t xml:space="preserve">SAMEA5403754</t>
  </si>
  <si>
    <t xml:space="preserve">ERS3209070</t>
  </si>
  <si>
    <t xml:space="preserve"> 20100413_Bin_40_1_1</t>
  </si>
  <si>
    <t xml:space="preserve">ERZ813446</t>
  </si>
  <si>
    <t xml:space="preserve">SAMEA5403753</t>
  </si>
  <si>
    <t xml:space="preserve">ERS3209069</t>
  </si>
  <si>
    <t xml:space="preserve"> 20100413_Bin_4_1</t>
  </si>
  <si>
    <t xml:space="preserve">ERZ813447</t>
  </si>
  <si>
    <t xml:space="preserve">SAMEA5403755</t>
  </si>
  <si>
    <t xml:space="preserve">ERS3209071</t>
  </si>
  <si>
    <t xml:space="preserve"> 20100413_Bin_41</t>
  </si>
  <si>
    <t xml:space="preserve">ERZ813448</t>
  </si>
  <si>
    <t xml:space="preserve">SAMEA5403756</t>
  </si>
  <si>
    <t xml:space="preserve">ERS3209072</t>
  </si>
  <si>
    <t xml:space="preserve"> 20100413_Bin_42_1</t>
  </si>
  <si>
    <t xml:space="preserve">ERZ813449</t>
  </si>
  <si>
    <t xml:space="preserve">SAMEA5403757</t>
  </si>
  <si>
    <t xml:space="preserve">ERS3209073</t>
  </si>
  <si>
    <t xml:space="preserve"> 20100413_Bin_43_1</t>
  </si>
  <si>
    <t xml:space="preserve">ERZ813450</t>
  </si>
  <si>
    <t xml:space="preserve">SAMEA5403758</t>
  </si>
  <si>
    <t xml:space="preserve">ERS3209074</t>
  </si>
  <si>
    <t xml:space="preserve"> 20100413_Bin_44_1</t>
  </si>
  <si>
    <t xml:space="preserve">ERZ813451</t>
  </si>
  <si>
    <t xml:space="preserve">SAMEA5403759</t>
  </si>
  <si>
    <t xml:space="preserve">ERS3209075</t>
  </si>
  <si>
    <t xml:space="preserve"> 20100413_Bin_46_1</t>
  </si>
  <si>
    <t xml:space="preserve">ERZ813452</t>
  </si>
  <si>
    <t xml:space="preserve">SAMEA5403760</t>
  </si>
  <si>
    <t xml:space="preserve">ERS3209076</t>
  </si>
  <si>
    <t xml:space="preserve"> 20100413_Bin_46_2</t>
  </si>
  <si>
    <t xml:space="preserve">ERZ813453</t>
  </si>
  <si>
    <t xml:space="preserve">SAMEA5403761</t>
  </si>
  <si>
    <t xml:space="preserve">ERS3209077</t>
  </si>
  <si>
    <t xml:space="preserve"> 20100413_Bin_48</t>
  </si>
  <si>
    <t xml:space="preserve">ERZ813454</t>
  </si>
  <si>
    <t xml:space="preserve">SAMEA5403762</t>
  </si>
  <si>
    <t xml:space="preserve">ERS3209078</t>
  </si>
  <si>
    <t xml:space="preserve"> 20100413_Bin_52</t>
  </si>
  <si>
    <t xml:space="preserve">ERZ813455</t>
  </si>
  <si>
    <t xml:space="preserve">SAMEA5403763</t>
  </si>
  <si>
    <t xml:space="preserve">ERS3209079</t>
  </si>
  <si>
    <t xml:space="preserve"> 20100413_Bin_59</t>
  </si>
  <si>
    <t xml:space="preserve">ERZ813456</t>
  </si>
  <si>
    <t xml:space="preserve">SAMEA5403533</t>
  </si>
  <si>
    <t xml:space="preserve">ERS3208849</t>
  </si>
  <si>
    <t xml:space="preserve"> 20100413_Bin_5</t>
  </si>
  <si>
    <t xml:space="preserve">ERZ813457</t>
  </si>
  <si>
    <t xml:space="preserve">SAMEA5403764</t>
  </si>
  <si>
    <t xml:space="preserve">ERS3209080</t>
  </si>
  <si>
    <t xml:space="preserve"> 20100413_Bin_60_1</t>
  </si>
  <si>
    <t xml:space="preserve">ERZ813458</t>
  </si>
  <si>
    <t xml:space="preserve">SAMEA5403765</t>
  </si>
  <si>
    <t xml:space="preserve">ERS3209081</t>
  </si>
  <si>
    <t xml:space="preserve"> 20100413_Bin_64</t>
  </si>
  <si>
    <t xml:space="preserve">ERZ813459</t>
  </si>
  <si>
    <t xml:space="preserve">SAMEA5403766</t>
  </si>
  <si>
    <t xml:space="preserve">ERS3209082</t>
  </si>
  <si>
    <t xml:space="preserve"> 20100413_Bin_65_1</t>
  </si>
  <si>
    <t xml:space="preserve">ERZ813460</t>
  </si>
  <si>
    <t xml:space="preserve">SAMEA5403767</t>
  </si>
  <si>
    <t xml:space="preserve">ERS3209083</t>
  </si>
  <si>
    <t xml:space="preserve"> 20100413_Bin_69_1</t>
  </si>
  <si>
    <t xml:space="preserve">ERZ813461</t>
  </si>
  <si>
    <t xml:space="preserve">SAMEA5403768</t>
  </si>
  <si>
    <t xml:space="preserve">ERS3209084</t>
  </si>
  <si>
    <t xml:space="preserve"> 20100413_Bin_7_1</t>
  </si>
  <si>
    <t xml:space="preserve">ERZ813462</t>
  </si>
  <si>
    <t xml:space="preserve">SAMEA5403769</t>
  </si>
  <si>
    <t xml:space="preserve">ERS3209085</t>
  </si>
  <si>
    <t xml:space="preserve"> 20100413_Bin_72</t>
  </si>
  <si>
    <t xml:space="preserve">ERZ813463</t>
  </si>
  <si>
    <t xml:space="preserve">SAMEA5403770</t>
  </si>
  <si>
    <t xml:space="preserve">ERS3209086</t>
  </si>
  <si>
    <t xml:space="preserve"> 20100413_Bin_74_1</t>
  </si>
  <si>
    <t xml:space="preserve">ERZ813464</t>
  </si>
  <si>
    <t xml:space="preserve">SAMEA5403771</t>
  </si>
  <si>
    <t xml:space="preserve">ERS3209087</t>
  </si>
  <si>
    <t xml:space="preserve"> 20100413_Bin_77_1</t>
  </si>
  <si>
    <t xml:space="preserve">ERZ813465</t>
  </si>
  <si>
    <t xml:space="preserve">SAMEA5403772</t>
  </si>
  <si>
    <t xml:space="preserve">ERS3209088</t>
  </si>
  <si>
    <t xml:space="preserve"> 20100413_Bin_8_1</t>
  </si>
  <si>
    <t xml:space="preserve">ERZ813466</t>
  </si>
  <si>
    <t xml:space="preserve">SAMEA5403773</t>
  </si>
  <si>
    <t xml:space="preserve">ERS3209089</t>
  </si>
  <si>
    <t xml:space="preserve"> 20100413_Bin_8_2</t>
  </si>
  <si>
    <t xml:space="preserve">ERZ813467</t>
  </si>
  <si>
    <t xml:space="preserve">SAMEA5403774</t>
  </si>
  <si>
    <t xml:space="preserve">ERS3209090</t>
  </si>
  <si>
    <t xml:space="preserve"> 20100413_Bin_9_1</t>
  </si>
  <si>
    <t xml:space="preserve">ERZ813468</t>
  </si>
  <si>
    <t xml:space="preserve">SAMEA5403775</t>
  </si>
  <si>
    <t xml:space="preserve">ERS3209091</t>
  </si>
  <si>
    <t xml:space="preserve"> 20100413_Bin_9_2</t>
  </si>
  <si>
    <t xml:space="preserve">ERZ813469</t>
  </si>
  <si>
    <t xml:space="preserve">SAMEA5403776</t>
  </si>
  <si>
    <t xml:space="preserve">ERS3209092</t>
  </si>
  <si>
    <t xml:space="preserve"> 20100420_Bin_14</t>
  </si>
  <si>
    <t xml:space="preserve">ERZ813470</t>
  </si>
  <si>
    <t xml:space="preserve">SAMEA5403777</t>
  </si>
  <si>
    <t xml:space="preserve">ERS3209093</t>
  </si>
  <si>
    <t xml:space="preserve"> 20100420_Bin_16</t>
  </si>
  <si>
    <t xml:space="preserve">ERZ813471</t>
  </si>
  <si>
    <t xml:space="preserve">SAMEA5403778</t>
  </si>
  <si>
    <t xml:space="preserve">ERS3209094</t>
  </si>
  <si>
    <t xml:space="preserve"> 20100420_Bin_17_1</t>
  </si>
  <si>
    <t xml:space="preserve">ERZ813472</t>
  </si>
  <si>
    <t xml:space="preserve">SAMEA5403779</t>
  </si>
  <si>
    <t xml:space="preserve">ERS3209095</t>
  </si>
  <si>
    <t xml:space="preserve"> 20100420_Bin_18_1</t>
  </si>
  <si>
    <t xml:space="preserve">ERZ813473</t>
  </si>
  <si>
    <t xml:space="preserve">SAMEA5403780</t>
  </si>
  <si>
    <t xml:space="preserve">ERS3209096</t>
  </si>
  <si>
    <t xml:space="preserve">uncultured Nocardioides sp.</t>
  </si>
  <si>
    <t xml:space="preserve"> 20100420_Bin_20_1</t>
  </si>
  <si>
    <t xml:space="preserve">ERZ813474</t>
  </si>
  <si>
    <t xml:space="preserve">SAMEA5403781</t>
  </si>
  <si>
    <t xml:space="preserve">ERS3209097</t>
  </si>
  <si>
    <t xml:space="preserve"> 20100420_Bin_21_1</t>
  </si>
  <si>
    <t xml:space="preserve">ERZ813475</t>
  </si>
  <si>
    <t xml:space="preserve">SAMEA5403782</t>
  </si>
  <si>
    <t xml:space="preserve">ERS3209098</t>
  </si>
  <si>
    <t xml:space="preserve"> 20100420_Bin_22_1</t>
  </si>
  <si>
    <t xml:space="preserve">ERZ813476</t>
  </si>
  <si>
    <t xml:space="preserve">SAMEA5403783</t>
  </si>
  <si>
    <t xml:space="preserve">ERS3209099</t>
  </si>
  <si>
    <t xml:space="preserve"> 20100420_Bin_23_1</t>
  </si>
  <si>
    <t xml:space="preserve">ERZ813477</t>
  </si>
  <si>
    <t xml:space="preserve">SAMEA5403784</t>
  </si>
  <si>
    <t xml:space="preserve">ERS3209100</t>
  </si>
  <si>
    <t xml:space="preserve"> 20100420_Bin_24_1</t>
  </si>
  <si>
    <t xml:space="preserve">ERZ813478</t>
  </si>
  <si>
    <t xml:space="preserve">SAMEA5403785</t>
  </si>
  <si>
    <t xml:space="preserve">ERS3209101</t>
  </si>
  <si>
    <t xml:space="preserve"> 20100420_Bin_25</t>
  </si>
  <si>
    <t xml:space="preserve">ERZ813479</t>
  </si>
  <si>
    <t xml:space="preserve">SAMEA5403786</t>
  </si>
  <si>
    <t xml:space="preserve">ERS3209102</t>
  </si>
  <si>
    <t xml:space="preserve"> 20100420_Bin_26_1</t>
  </si>
  <si>
    <t xml:space="preserve">ERZ813480</t>
  </si>
  <si>
    <t xml:space="preserve">SAMEA5403787</t>
  </si>
  <si>
    <t xml:space="preserve">ERS3209103</t>
  </si>
  <si>
    <t xml:space="preserve"> 20100420_Bin_27_1</t>
  </si>
  <si>
    <t xml:space="preserve">ERZ813481</t>
  </si>
  <si>
    <t xml:space="preserve">SAMEA5403788</t>
  </si>
  <si>
    <t xml:space="preserve">ERS3209104</t>
  </si>
  <si>
    <t xml:space="preserve"> 20100420_Bin_28_1</t>
  </si>
  <si>
    <t xml:space="preserve">ERZ813482</t>
  </si>
  <si>
    <t xml:space="preserve">SAMEA5403789</t>
  </si>
  <si>
    <t xml:space="preserve">ERS3209105</t>
  </si>
  <si>
    <t xml:space="preserve"> 20100420_Bin_29</t>
  </si>
  <si>
    <t xml:space="preserve">ERZ813483</t>
  </si>
  <si>
    <t xml:space="preserve">SAMEA5403790</t>
  </si>
  <si>
    <t xml:space="preserve">ERS3209106</t>
  </si>
  <si>
    <t xml:space="preserve"> 20100420_Bin_30_1</t>
  </si>
  <si>
    <t xml:space="preserve">ERZ813484</t>
  </si>
  <si>
    <t xml:space="preserve">SAMEA5403791</t>
  </si>
  <si>
    <t xml:space="preserve">ERS3209107</t>
  </si>
  <si>
    <t xml:space="preserve"> 20100420_Bin_31_1</t>
  </si>
  <si>
    <t xml:space="preserve">ERZ813485</t>
  </si>
  <si>
    <t xml:space="preserve">SAMEA5403792</t>
  </si>
  <si>
    <t xml:space="preserve">ERS3209108</t>
  </si>
  <si>
    <t xml:space="preserve"> 20100420_Bin_32</t>
  </si>
  <si>
    <t xml:space="preserve">ERZ813486</t>
  </si>
  <si>
    <t xml:space="preserve">SAMEA5403793</t>
  </si>
  <si>
    <t xml:space="preserve">ERS3209109</t>
  </si>
  <si>
    <t xml:space="preserve"> 20100420_Bin_33_1</t>
  </si>
  <si>
    <t xml:space="preserve">ERZ813487</t>
  </si>
  <si>
    <t xml:space="preserve">SAMEA5403794</t>
  </si>
  <si>
    <t xml:space="preserve">ERS3209110</t>
  </si>
  <si>
    <t xml:space="preserve"> 20100420_Bin_35_1</t>
  </si>
  <si>
    <t xml:space="preserve">ERZ813488</t>
  </si>
  <si>
    <t xml:space="preserve">SAMEA5403795</t>
  </si>
  <si>
    <t xml:space="preserve">ERS3209111</t>
  </si>
  <si>
    <t xml:space="preserve"> 20100420_Bin_36</t>
  </si>
  <si>
    <t xml:space="preserve">ERZ813489</t>
  </si>
  <si>
    <t xml:space="preserve">SAMEA5403796</t>
  </si>
  <si>
    <t xml:space="preserve">ERS3209112</t>
  </si>
  <si>
    <t xml:space="preserve"> 20100420_Bin_39_1</t>
  </si>
  <si>
    <t xml:space="preserve">ERZ813490</t>
  </si>
  <si>
    <t xml:space="preserve">SAMEA5403797</t>
  </si>
  <si>
    <t xml:space="preserve">ERS3209113</t>
  </si>
  <si>
    <t xml:space="preserve"> 20100420_Bin_40_1</t>
  </si>
  <si>
    <t xml:space="preserve">ERZ813491</t>
  </si>
  <si>
    <t xml:space="preserve">SAMEA5403798</t>
  </si>
  <si>
    <t xml:space="preserve">ERS3209114</t>
  </si>
  <si>
    <t xml:space="preserve"> 20100420_Bin_41_1</t>
  </si>
  <si>
    <t xml:space="preserve">ERZ813492</t>
  </si>
  <si>
    <t xml:space="preserve">SAMEA5403799</t>
  </si>
  <si>
    <t xml:space="preserve">ERS3209115</t>
  </si>
  <si>
    <t xml:space="preserve"> 20100420_Bin_42_1</t>
  </si>
  <si>
    <t xml:space="preserve">ERZ813493</t>
  </si>
  <si>
    <t xml:space="preserve">SAMEA5403800</t>
  </si>
  <si>
    <t xml:space="preserve">ERS3209116</t>
  </si>
  <si>
    <t xml:space="preserve"> 20100420_Bin_43</t>
  </si>
  <si>
    <t xml:space="preserve">ERZ813494</t>
  </si>
  <si>
    <t xml:space="preserve">SAMEA5403801</t>
  </si>
  <si>
    <t xml:space="preserve">ERS3209117</t>
  </si>
  <si>
    <t xml:space="preserve"> 20100420_Bin_44_1</t>
  </si>
  <si>
    <t xml:space="preserve">ERZ813495</t>
  </si>
  <si>
    <t xml:space="preserve">SAMEA5403802</t>
  </si>
  <si>
    <t xml:space="preserve">ERS3209118</t>
  </si>
  <si>
    <t xml:space="preserve"> 20100420_Bin_46_1</t>
  </si>
  <si>
    <t xml:space="preserve">ERZ813496</t>
  </si>
  <si>
    <t xml:space="preserve">SAMEA5403803</t>
  </si>
  <si>
    <t xml:space="preserve">ERS3209119</t>
  </si>
  <si>
    <t xml:space="preserve"> 20100420_Bin_48_1</t>
  </si>
  <si>
    <t xml:space="preserve">ERZ813497</t>
  </si>
  <si>
    <t xml:space="preserve">SAMEA5403804</t>
  </si>
  <si>
    <t xml:space="preserve">ERS3209120</t>
  </si>
  <si>
    <t xml:space="preserve"> 20100420_Bin_49_1</t>
  </si>
  <si>
    <t xml:space="preserve">ERZ813498</t>
  </si>
  <si>
    <t xml:space="preserve">SAMEA5403534</t>
  </si>
  <si>
    <t xml:space="preserve">ERS3208850</t>
  </si>
  <si>
    <t xml:space="preserve"> 20100420_Bin_4</t>
  </si>
  <si>
    <t xml:space="preserve">ERZ813499</t>
  </si>
  <si>
    <t xml:space="preserve">SAMEA5403806</t>
  </si>
  <si>
    <t xml:space="preserve">ERS3209122</t>
  </si>
  <si>
    <t xml:space="preserve"> 20100420_Bin_51</t>
  </si>
  <si>
    <t xml:space="preserve">ERZ813500</t>
  </si>
  <si>
    <t xml:space="preserve">SAMEA5403805</t>
  </si>
  <si>
    <t xml:space="preserve">ERS3209121</t>
  </si>
  <si>
    <t xml:space="preserve"> 20100420_Bin_5_1</t>
  </si>
  <si>
    <t xml:space="preserve">ERZ813501</t>
  </si>
  <si>
    <t xml:space="preserve">SAMEA5403807</t>
  </si>
  <si>
    <t xml:space="preserve">ERS3209123</t>
  </si>
  <si>
    <t xml:space="preserve"> 20100420_Bin_52_1</t>
  </si>
  <si>
    <t xml:space="preserve">ERZ813502</t>
  </si>
  <si>
    <t xml:space="preserve">SAMEA5403808</t>
  </si>
  <si>
    <t xml:space="preserve">ERS3209124</t>
  </si>
  <si>
    <t xml:space="preserve"> 20100420_Bin_53_1</t>
  </si>
  <si>
    <t xml:space="preserve">ERZ813503</t>
  </si>
  <si>
    <t xml:space="preserve">SAMEA5403809</t>
  </si>
  <si>
    <t xml:space="preserve">ERS3209125</t>
  </si>
  <si>
    <t xml:space="preserve"> 20100420_Bin_54_1</t>
  </si>
  <si>
    <t xml:space="preserve">ERZ813504</t>
  </si>
  <si>
    <t xml:space="preserve">SAMEA5403810</t>
  </si>
  <si>
    <t xml:space="preserve">ERS3209126</t>
  </si>
  <si>
    <t xml:space="preserve"> 20100420_Bin_57</t>
  </si>
  <si>
    <t xml:space="preserve">ERZ813505</t>
  </si>
  <si>
    <t xml:space="preserve">SAMEA5403811</t>
  </si>
  <si>
    <t xml:space="preserve">ERS3209127</t>
  </si>
  <si>
    <t xml:space="preserve"> 20100420_Bin_6_1</t>
  </si>
  <si>
    <t xml:space="preserve">ERZ813506</t>
  </si>
  <si>
    <t xml:space="preserve">SAMEA5403812</t>
  </si>
  <si>
    <t xml:space="preserve">ERS3209128</t>
  </si>
  <si>
    <t xml:space="preserve"> 20100420_Bin_61</t>
  </si>
  <si>
    <t xml:space="preserve">ERZ813507</t>
  </si>
  <si>
    <t xml:space="preserve">SAMEA5403813</t>
  </si>
  <si>
    <t xml:space="preserve">ERS3209129</t>
  </si>
  <si>
    <t xml:space="preserve"> 20100420_Bin_62_1</t>
  </si>
  <si>
    <t xml:space="preserve">ERZ813508</t>
  </si>
  <si>
    <t xml:space="preserve">SAMEA5403814</t>
  </si>
  <si>
    <t xml:space="preserve">ERS3209130</t>
  </si>
  <si>
    <t xml:space="preserve"> 20100420_Bin_65_1</t>
  </si>
  <si>
    <t xml:space="preserve">ERZ813509</t>
  </si>
  <si>
    <t xml:space="preserve">SAMEA5403815</t>
  </si>
  <si>
    <t xml:space="preserve">ERS3209131</t>
  </si>
  <si>
    <t xml:space="preserve"> 20100420_Bin_66</t>
  </si>
  <si>
    <t xml:space="preserve">ERZ813510</t>
  </si>
  <si>
    <t xml:space="preserve">SAMEA5403816</t>
  </si>
  <si>
    <t xml:space="preserve">ERS3209132</t>
  </si>
  <si>
    <t xml:space="preserve"> 20100420_Bin_68_1</t>
  </si>
  <si>
    <t xml:space="preserve">ERZ813511</t>
  </si>
  <si>
    <t xml:space="preserve">SAMEA5403817</t>
  </si>
  <si>
    <t xml:space="preserve">ERS3209133</t>
  </si>
  <si>
    <t xml:space="preserve"> 20100420_Bin_72_1</t>
  </si>
  <si>
    <t xml:space="preserve">ERZ813512</t>
  </si>
  <si>
    <t xml:space="preserve">SAMEA5403818</t>
  </si>
  <si>
    <t xml:space="preserve">ERS3209134</t>
  </si>
  <si>
    <t xml:space="preserve"> 20100420_Bin_73</t>
  </si>
  <si>
    <t xml:space="preserve">ERZ813513</t>
  </si>
  <si>
    <t xml:space="preserve">SAMEA5403819</t>
  </si>
  <si>
    <t xml:space="preserve">ERS3209135</t>
  </si>
  <si>
    <t xml:space="preserve"> 20100420_Bin_75_1</t>
  </si>
  <si>
    <t xml:space="preserve">ERZ813514</t>
  </si>
  <si>
    <t xml:space="preserve">SAMEA5403820</t>
  </si>
  <si>
    <t xml:space="preserve">ERS3209136</t>
  </si>
  <si>
    <t xml:space="preserve"> 20100420_Bin_75_2</t>
  </si>
  <si>
    <t xml:space="preserve">ERZ813515</t>
  </si>
  <si>
    <t xml:space="preserve">SAMEA5403535</t>
  </si>
  <si>
    <t xml:space="preserve">ERS3208851</t>
  </si>
  <si>
    <t xml:space="preserve"> 20100420_Bin_7</t>
  </si>
  <si>
    <t xml:space="preserve">ERZ813516</t>
  </si>
  <si>
    <t xml:space="preserve">SAMEA5403823</t>
  </si>
  <si>
    <t xml:space="preserve">ERS3209139</t>
  </si>
  <si>
    <t xml:space="preserve"> 20100420_Bin_81_1</t>
  </si>
  <si>
    <t xml:space="preserve">ERZ813517</t>
  </si>
  <si>
    <t xml:space="preserve">SAMEA5403821</t>
  </si>
  <si>
    <t xml:space="preserve">ERS3209137</t>
  </si>
  <si>
    <t xml:space="preserve"> 20100420_Bin_8_1</t>
  </si>
  <si>
    <t xml:space="preserve">ERZ813518</t>
  </si>
  <si>
    <t xml:space="preserve">SAMEA5403822</t>
  </si>
  <si>
    <t xml:space="preserve">ERS3209138</t>
  </si>
  <si>
    <t xml:space="preserve"> 20100420_Bin_8_3</t>
  </si>
  <si>
    <t xml:space="preserve">ERZ813519</t>
  </si>
  <si>
    <t xml:space="preserve">SAMEA5403824</t>
  </si>
  <si>
    <t xml:space="preserve">ERS3209140</t>
  </si>
  <si>
    <t xml:space="preserve"> 20100423_Bin_11</t>
  </si>
  <si>
    <t xml:space="preserve">ERZ813520</t>
  </si>
  <si>
    <t xml:space="preserve">SAMEA5403825</t>
  </si>
  <si>
    <t xml:space="preserve">ERS3209141</t>
  </si>
  <si>
    <t xml:space="preserve"> 20100423_Bin_12_1</t>
  </si>
  <si>
    <t xml:space="preserve">ERZ813521</t>
  </si>
  <si>
    <t xml:space="preserve">SAMEA5403826</t>
  </si>
  <si>
    <t xml:space="preserve">ERS3209142</t>
  </si>
  <si>
    <t xml:space="preserve"> 20100423_Bin_14</t>
  </si>
  <si>
    <t xml:space="preserve">ERZ813522</t>
  </si>
  <si>
    <t xml:space="preserve">SAMEA5403827</t>
  </si>
  <si>
    <t xml:space="preserve">ERS3209143</t>
  </si>
  <si>
    <t xml:space="preserve"> 20100423_Bin_16_1</t>
  </si>
  <si>
    <t xml:space="preserve">ERZ813523</t>
  </si>
  <si>
    <t xml:space="preserve">SAMEA5403828</t>
  </si>
  <si>
    <t xml:space="preserve">ERS3209144</t>
  </si>
  <si>
    <t xml:space="preserve"> 20100423_Bin_17_1</t>
  </si>
  <si>
    <t xml:space="preserve">ERZ813524</t>
  </si>
  <si>
    <t xml:space="preserve">SAMEA5403829</t>
  </si>
  <si>
    <t xml:space="preserve">ERS3209145</t>
  </si>
  <si>
    <t xml:space="preserve"> 20100423_Bin_18_1</t>
  </si>
  <si>
    <t xml:space="preserve">ERZ813525</t>
  </si>
  <si>
    <t xml:space="preserve">SAMEA5403830</t>
  </si>
  <si>
    <t xml:space="preserve">ERS3209146</t>
  </si>
  <si>
    <t xml:space="preserve"> 20100423_Bin_19_1</t>
  </si>
  <si>
    <t xml:space="preserve">ERZ813526</t>
  </si>
  <si>
    <t xml:space="preserve">SAMEA5403832</t>
  </si>
  <si>
    <t xml:space="preserve">ERS3209148</t>
  </si>
  <si>
    <t xml:space="preserve"> 20100423_Bin_20_1</t>
  </si>
  <si>
    <t xml:space="preserve">ERZ813527</t>
  </si>
  <si>
    <t xml:space="preserve">SAMEA5403833</t>
  </si>
  <si>
    <t xml:space="preserve">ERS3209149</t>
  </si>
  <si>
    <t xml:space="preserve"> 20100423_Bin_21_1</t>
  </si>
  <si>
    <t xml:space="preserve">ERZ813528</t>
  </si>
  <si>
    <t xml:space="preserve">SAMEA5403831</t>
  </si>
  <si>
    <t xml:space="preserve">ERS3209147</t>
  </si>
  <si>
    <t xml:space="preserve"> 20100423_Bin_2_1</t>
  </si>
  <si>
    <t xml:space="preserve">ERZ813529</t>
  </si>
  <si>
    <t xml:space="preserve">SAMEA5403834</t>
  </si>
  <si>
    <t xml:space="preserve">ERS3209150</t>
  </si>
  <si>
    <t xml:space="preserve"> 20100423_Bin_24_1</t>
  </si>
  <si>
    <t xml:space="preserve">ERZ813530</t>
  </si>
  <si>
    <t xml:space="preserve">SAMEA5403835</t>
  </si>
  <si>
    <t xml:space="preserve">ERS3209151</t>
  </si>
  <si>
    <t xml:space="preserve"> 20100423_Bin_24_2</t>
  </si>
  <si>
    <t xml:space="preserve">ERZ813531</t>
  </si>
  <si>
    <t xml:space="preserve">SAMEA5403836</t>
  </si>
  <si>
    <t xml:space="preserve">ERS3209152</t>
  </si>
  <si>
    <t xml:space="preserve"> 20100423_Bin_26</t>
  </si>
  <si>
    <t xml:space="preserve">ERZ813532</t>
  </si>
  <si>
    <t xml:space="preserve">SAMEA5403837</t>
  </si>
  <si>
    <t xml:space="preserve">ERS3209153</t>
  </si>
  <si>
    <t xml:space="preserve"> 20100423_Bin_27_1</t>
  </si>
  <si>
    <t xml:space="preserve">ERZ813533</t>
  </si>
  <si>
    <t xml:space="preserve">SAMEA5403838</t>
  </si>
  <si>
    <t xml:space="preserve">ERS3209154</t>
  </si>
  <si>
    <t xml:space="preserve"> 20100423_Bin_30</t>
  </si>
  <si>
    <t xml:space="preserve">ERZ813534</t>
  </si>
  <si>
    <t xml:space="preserve">SAMEA5403839</t>
  </si>
  <si>
    <t xml:space="preserve">ERS3209155</t>
  </si>
  <si>
    <t xml:space="preserve"> 20100423_Bin_31_1</t>
  </si>
  <si>
    <t xml:space="preserve">ERZ813535</t>
  </si>
  <si>
    <t xml:space="preserve">SAMEA5403840</t>
  </si>
  <si>
    <t xml:space="preserve">ERS3209156</t>
  </si>
  <si>
    <t xml:space="preserve"> 20100423_Bin_35_1</t>
  </si>
  <si>
    <t xml:space="preserve">ERZ813536</t>
  </si>
  <si>
    <t xml:space="preserve">SAMEA5403841</t>
  </si>
  <si>
    <t xml:space="preserve">ERS3209157</t>
  </si>
  <si>
    <t xml:space="preserve"> 20100423_Bin_35_2</t>
  </si>
  <si>
    <t xml:space="preserve">ERZ813537</t>
  </si>
  <si>
    <t xml:space="preserve">SAMEA5403842</t>
  </si>
  <si>
    <t xml:space="preserve">ERS3209158</t>
  </si>
  <si>
    <t xml:space="preserve"> 20100423_Bin_36</t>
  </si>
  <si>
    <t xml:space="preserve">ERZ813538</t>
  </si>
  <si>
    <t xml:space="preserve">SAMEA5403843</t>
  </si>
  <si>
    <t xml:space="preserve">ERS3209159</t>
  </si>
  <si>
    <t xml:space="preserve"> 20100423_Bin_37</t>
  </si>
  <si>
    <t xml:space="preserve">ERZ813539</t>
  </si>
  <si>
    <t xml:space="preserve">SAMEA5403844</t>
  </si>
  <si>
    <t xml:space="preserve">ERS3209160</t>
  </si>
  <si>
    <t xml:space="preserve"> 20100423_Bin_39_1</t>
  </si>
  <si>
    <t xml:space="preserve">ERZ813540</t>
  </si>
  <si>
    <t xml:space="preserve">SAMEA5403845</t>
  </si>
  <si>
    <t xml:space="preserve">ERS3209161</t>
  </si>
  <si>
    <t xml:space="preserve"> 20100423_Bin_40_1</t>
  </si>
  <si>
    <t xml:space="preserve">ERZ813541</t>
  </si>
  <si>
    <t xml:space="preserve">SAMEA5403846</t>
  </si>
  <si>
    <t xml:space="preserve">ERS3209162</t>
  </si>
  <si>
    <t xml:space="preserve"> 20100423_Bin_41_1</t>
  </si>
  <si>
    <t xml:space="preserve">ERZ813542</t>
  </si>
  <si>
    <t xml:space="preserve">SAMEA5403847</t>
  </si>
  <si>
    <t xml:space="preserve">ERS3209163</t>
  </si>
  <si>
    <t xml:space="preserve"> 20100423_Bin_42</t>
  </si>
  <si>
    <t xml:space="preserve">ERZ813543</t>
  </si>
  <si>
    <t xml:space="preserve">SAMEA5403848</t>
  </si>
  <si>
    <t xml:space="preserve">ERS3209164</t>
  </si>
  <si>
    <t xml:space="preserve"> 20100423_Bin_43_1</t>
  </si>
  <si>
    <t xml:space="preserve">ERZ813544</t>
  </si>
  <si>
    <t xml:space="preserve">SAMEA5403849</t>
  </si>
  <si>
    <t xml:space="preserve">ERS3209165</t>
  </si>
  <si>
    <t xml:space="preserve"> 20100423_Bin_46</t>
  </si>
  <si>
    <t xml:space="preserve">ERZ813545</t>
  </si>
  <si>
    <t xml:space="preserve">SAMEA5403850</t>
  </si>
  <si>
    <t xml:space="preserve">ERS3209166</t>
  </si>
  <si>
    <t xml:space="preserve"> 20100423_Bin_47_1</t>
  </si>
  <si>
    <t xml:space="preserve">ERZ813546</t>
  </si>
  <si>
    <t xml:space="preserve">SAMEA5403851</t>
  </si>
  <si>
    <t xml:space="preserve">ERS3209167</t>
  </si>
  <si>
    <t xml:space="preserve"> 20100423_Bin_49_1</t>
  </si>
  <si>
    <t xml:space="preserve">ERZ813547</t>
  </si>
  <si>
    <t xml:space="preserve">SAMEA5403852</t>
  </si>
  <si>
    <t xml:space="preserve">ERS3209168</t>
  </si>
  <si>
    <t xml:space="preserve"> 20100423_Bin_50_1</t>
  </si>
  <si>
    <t xml:space="preserve">ERZ813548</t>
  </si>
  <si>
    <t xml:space="preserve">SAMEA5403853</t>
  </si>
  <si>
    <t xml:space="preserve">ERS3209169</t>
  </si>
  <si>
    <t xml:space="preserve"> 20100423_Bin_52_1</t>
  </si>
  <si>
    <t xml:space="preserve">ERZ813549</t>
  </si>
  <si>
    <t xml:space="preserve">SAMEA5403854</t>
  </si>
  <si>
    <t xml:space="preserve">ERS3209170</t>
  </si>
  <si>
    <t xml:space="preserve"> 20100423_Bin_54_1</t>
  </si>
  <si>
    <t xml:space="preserve">ERZ813550</t>
  </si>
  <si>
    <t xml:space="preserve">SAMEA5403855</t>
  </si>
  <si>
    <t xml:space="preserve">ERS3209171</t>
  </si>
  <si>
    <t xml:space="preserve"> 20100423_Bin_55</t>
  </si>
  <si>
    <t xml:space="preserve">ERZ813551</t>
  </si>
  <si>
    <t xml:space="preserve">SAMEA5403856</t>
  </si>
  <si>
    <t xml:space="preserve">ERS3209172</t>
  </si>
  <si>
    <t xml:space="preserve"> 20100423_Bin_56</t>
  </si>
  <si>
    <t xml:space="preserve">ERZ813552</t>
  </si>
  <si>
    <t xml:space="preserve">SAMEA5403857</t>
  </si>
  <si>
    <t xml:space="preserve">ERS3209173</t>
  </si>
  <si>
    <t xml:space="preserve"> 20100423_Bin_57_1</t>
  </si>
  <si>
    <t xml:space="preserve">ERZ813553</t>
  </si>
  <si>
    <t xml:space="preserve">SAMEA5403858</t>
  </si>
  <si>
    <t xml:space="preserve">ERS3209174</t>
  </si>
  <si>
    <t xml:space="preserve"> 20100423_Bin_58</t>
  </si>
  <si>
    <t xml:space="preserve">ERZ813554</t>
  </si>
  <si>
    <t xml:space="preserve">SAMEA5403859</t>
  </si>
  <si>
    <t xml:space="preserve">ERS3209175</t>
  </si>
  <si>
    <t xml:space="preserve"> 20100423_Bin_60_1</t>
  </si>
  <si>
    <t xml:space="preserve">ERZ813555</t>
  </si>
  <si>
    <t xml:space="preserve">SAMEA5403860</t>
  </si>
  <si>
    <t xml:space="preserve">ERS3209176</t>
  </si>
  <si>
    <t xml:space="preserve"> 20100423_Bin_61_1</t>
  </si>
  <si>
    <t xml:space="preserve">ERZ813556</t>
  </si>
  <si>
    <t xml:space="preserve">SAMEA5403861</t>
  </si>
  <si>
    <t xml:space="preserve">ERS3209177</t>
  </si>
  <si>
    <t xml:space="preserve"> 20100423_Bin_62</t>
  </si>
  <si>
    <t xml:space="preserve">ERZ813557</t>
  </si>
  <si>
    <t xml:space="preserve">SAMEA5403862</t>
  </si>
  <si>
    <t xml:space="preserve">ERS3209178</t>
  </si>
  <si>
    <t xml:space="preserve"> 20100423_Bin_63</t>
  </si>
  <si>
    <t xml:space="preserve">ERZ813558</t>
  </si>
  <si>
    <t xml:space="preserve">SAMEA5403863</t>
  </si>
  <si>
    <t xml:space="preserve">ERS3209179</t>
  </si>
  <si>
    <t xml:space="preserve"> 20100423_Bin_64</t>
  </si>
  <si>
    <t xml:space="preserve">ERZ813559</t>
  </si>
  <si>
    <t xml:space="preserve">SAMEA5403864</t>
  </si>
  <si>
    <t xml:space="preserve">ERS3209180</t>
  </si>
  <si>
    <t xml:space="preserve"> 20100423_Bin_65_1</t>
  </si>
  <si>
    <t xml:space="preserve">ERZ813560</t>
  </si>
  <si>
    <t xml:space="preserve">SAMEA5403865</t>
  </si>
  <si>
    <t xml:space="preserve">ERS3209181</t>
  </si>
  <si>
    <t xml:space="preserve"> 20100423_Bin_68</t>
  </si>
  <si>
    <t xml:space="preserve">ERZ813561</t>
  </si>
  <si>
    <t xml:space="preserve">SAMEA5403866</t>
  </si>
  <si>
    <t xml:space="preserve">ERS3209182</t>
  </si>
  <si>
    <t xml:space="preserve"> 20100423_Bin_74_1</t>
  </si>
  <si>
    <t xml:space="preserve">ERZ813562</t>
  </si>
  <si>
    <t xml:space="preserve">SAMEA5403867</t>
  </si>
  <si>
    <t xml:space="preserve">ERS3209183</t>
  </si>
  <si>
    <t xml:space="preserve"> 20100423_Bin_77</t>
  </si>
  <si>
    <t xml:space="preserve">ERZ813563</t>
  </si>
  <si>
    <t xml:space="preserve">SAMEA5403868</t>
  </si>
  <si>
    <t xml:space="preserve">ERS3209184</t>
  </si>
  <si>
    <t xml:space="preserve"> 20100423_Bin_8</t>
  </si>
  <si>
    <t xml:space="preserve">ERZ813564</t>
  </si>
  <si>
    <t xml:space="preserve">SAMEA5403869</t>
  </si>
  <si>
    <t xml:space="preserve">ERS3209185</t>
  </si>
  <si>
    <t xml:space="preserve"> 20100423_Bin_9_1</t>
  </si>
  <si>
    <t xml:space="preserve">ERZ813565</t>
  </si>
  <si>
    <t xml:space="preserve">SAMEA5403870</t>
  </si>
  <si>
    <t xml:space="preserve">ERS3209186</t>
  </si>
  <si>
    <t xml:space="preserve"> 20100423_Bin_9_2</t>
  </si>
  <si>
    <t xml:space="preserve">ERZ813566</t>
  </si>
  <si>
    <t xml:space="preserve">SAMEA5403871</t>
  </si>
  <si>
    <t xml:space="preserve">ERS3209187</t>
  </si>
  <si>
    <t xml:space="preserve"> 20100430_Bin_10</t>
  </si>
  <si>
    <t xml:space="preserve">ERZ813567</t>
  </si>
  <si>
    <t xml:space="preserve">SAMEA5403872</t>
  </si>
  <si>
    <t xml:space="preserve">ERS3209188</t>
  </si>
  <si>
    <t xml:space="preserve"> 20100430_Bin_11_1</t>
  </si>
  <si>
    <t xml:space="preserve">ERZ813568</t>
  </si>
  <si>
    <t xml:space="preserve">SAMEA5403873</t>
  </si>
  <si>
    <t xml:space="preserve">ERS3209189</t>
  </si>
  <si>
    <t xml:space="preserve"> 20100430_Bin_13_1</t>
  </si>
  <si>
    <t xml:space="preserve">ERZ813569</t>
  </si>
  <si>
    <t xml:space="preserve">SAMEA5403874</t>
  </si>
  <si>
    <t xml:space="preserve">ERS3209190</t>
  </si>
  <si>
    <t xml:space="preserve"> 20100430_Bin_15_1</t>
  </si>
  <si>
    <t xml:space="preserve">ERZ813570</t>
  </si>
  <si>
    <t xml:space="preserve">SAMEA5403875</t>
  </si>
  <si>
    <t xml:space="preserve">ERS3209191</t>
  </si>
  <si>
    <t xml:space="preserve"> 20100430_Bin_16_1</t>
  </si>
  <si>
    <t xml:space="preserve">ERZ813571</t>
  </si>
  <si>
    <t xml:space="preserve">SAMEA5403876</t>
  </si>
  <si>
    <t xml:space="preserve">ERS3209192</t>
  </si>
  <si>
    <t xml:space="preserve"> 20100430_Bin_18</t>
  </si>
  <si>
    <t xml:space="preserve">ERZ813572</t>
  </si>
  <si>
    <t xml:space="preserve">SAMEA5403877</t>
  </si>
  <si>
    <t xml:space="preserve">ERS3209193</t>
  </si>
  <si>
    <t xml:space="preserve"> 20100430_Bin_19_1</t>
  </si>
  <si>
    <t xml:space="preserve">ERZ813573</t>
  </si>
  <si>
    <t xml:space="preserve">SAMEA5403879</t>
  </si>
  <si>
    <t xml:space="preserve">ERS3209195</t>
  </si>
  <si>
    <t xml:space="preserve">uncultured Alcanivorax sp.</t>
  </si>
  <si>
    <t xml:space="preserve"> 20100430_Bin_20_1</t>
  </si>
  <si>
    <t xml:space="preserve">ERZ813574</t>
  </si>
  <si>
    <t xml:space="preserve">SAMEA5403880</t>
  </si>
  <si>
    <t xml:space="preserve">ERS3209196</t>
  </si>
  <si>
    <t xml:space="preserve"> 20100430_Bin_21_1</t>
  </si>
  <si>
    <t xml:space="preserve">ERZ813575</t>
  </si>
  <si>
    <t xml:space="preserve">SAMEA5403878</t>
  </si>
  <si>
    <t xml:space="preserve">ERS3209194</t>
  </si>
  <si>
    <t xml:space="preserve"> 20100430_Bin_2_1</t>
  </si>
  <si>
    <t xml:space="preserve">ERZ813576</t>
  </si>
  <si>
    <t xml:space="preserve">SAMEA5403881</t>
  </si>
  <si>
    <t xml:space="preserve">ERS3209197</t>
  </si>
  <si>
    <t xml:space="preserve"> 20100430_Bin_23_1</t>
  </si>
  <si>
    <t xml:space="preserve">ERZ813577</t>
  </si>
  <si>
    <t xml:space="preserve">SAMEA5403882</t>
  </si>
  <si>
    <t xml:space="preserve">ERS3209198</t>
  </si>
  <si>
    <t xml:space="preserve"> 20100430_Bin_24</t>
  </si>
  <si>
    <t xml:space="preserve">ERZ813578</t>
  </si>
  <si>
    <t xml:space="preserve">SAMEA5403883</t>
  </si>
  <si>
    <t xml:space="preserve">ERS3209199</t>
  </si>
  <si>
    <t xml:space="preserve"> 20100430_Bin_25_1</t>
  </si>
  <si>
    <t xml:space="preserve">ERZ813579</t>
  </si>
  <si>
    <t xml:space="preserve">SAMEA5403884</t>
  </si>
  <si>
    <t xml:space="preserve">ERS3209200</t>
  </si>
  <si>
    <t xml:space="preserve"> 20100430_Bin_27_1</t>
  </si>
  <si>
    <t xml:space="preserve">ERZ813580</t>
  </si>
  <si>
    <t xml:space="preserve">SAMEA5403885</t>
  </si>
  <si>
    <t xml:space="preserve">ERS3209201</t>
  </si>
  <si>
    <t xml:space="preserve"> 20100430_Bin_28_1</t>
  </si>
  <si>
    <t xml:space="preserve">ERZ813581</t>
  </si>
  <si>
    <t xml:space="preserve">SAMEA5403889</t>
  </si>
  <si>
    <t xml:space="preserve">ERS3209205</t>
  </si>
  <si>
    <t xml:space="preserve"> 20100430_Bin_30</t>
  </si>
  <si>
    <t xml:space="preserve">ERZ813582</t>
  </si>
  <si>
    <t xml:space="preserve">SAMEA5403890</t>
  </si>
  <si>
    <t xml:space="preserve">ERS3209206</t>
  </si>
  <si>
    <t xml:space="preserve"> 20100430_Bin_31_1</t>
  </si>
  <si>
    <t xml:space="preserve">ERZ813583</t>
  </si>
  <si>
    <t xml:space="preserve">SAMEA5403886</t>
  </si>
  <si>
    <t xml:space="preserve">ERS3209202</t>
  </si>
  <si>
    <t xml:space="preserve"> 20100430_Bin_3_1</t>
  </si>
  <si>
    <t xml:space="preserve">ERZ813584</t>
  </si>
  <si>
    <t xml:space="preserve">SAMEA5403891</t>
  </si>
  <si>
    <t xml:space="preserve">ERS3209207</t>
  </si>
  <si>
    <t xml:space="preserve"> 20100430_Bin_32_1</t>
  </si>
  <si>
    <t xml:space="preserve">ERZ813585</t>
  </si>
  <si>
    <t xml:space="preserve">SAMEA5403887</t>
  </si>
  <si>
    <t xml:space="preserve">ERS3209203</t>
  </si>
  <si>
    <t xml:space="preserve"> 20100430_Bin_3_2</t>
  </si>
  <si>
    <t xml:space="preserve">ERZ813586</t>
  </si>
  <si>
    <t xml:space="preserve">SAMEA5403892</t>
  </si>
  <si>
    <t xml:space="preserve">ERS3209208</t>
  </si>
  <si>
    <t xml:space="preserve"> 20100430_Bin_33_1</t>
  </si>
  <si>
    <t xml:space="preserve">ERZ813587</t>
  </si>
  <si>
    <t xml:space="preserve">SAMEA5403888</t>
  </si>
  <si>
    <t xml:space="preserve">ERS3209204</t>
  </si>
  <si>
    <t xml:space="preserve"> 20100430_Bin_3_3</t>
  </si>
  <si>
    <t xml:space="preserve">ERZ813588</t>
  </si>
  <si>
    <t xml:space="preserve">SAMEA5403893</t>
  </si>
  <si>
    <t xml:space="preserve">ERS3209209</t>
  </si>
  <si>
    <t xml:space="preserve"> 20100430_Bin_35_1</t>
  </si>
  <si>
    <t xml:space="preserve">ERZ813589</t>
  </si>
  <si>
    <t xml:space="preserve">SAMEA5403894</t>
  </si>
  <si>
    <t xml:space="preserve">ERS3209210</t>
  </si>
  <si>
    <t xml:space="preserve"> 20100430_Bin_36</t>
  </si>
  <si>
    <t xml:space="preserve">ERZ813590</t>
  </si>
  <si>
    <t xml:space="preserve">SAMEA5403895</t>
  </si>
  <si>
    <t xml:space="preserve">ERS3209211</t>
  </si>
  <si>
    <t xml:space="preserve"> 20100430_Bin_37_1</t>
  </si>
  <si>
    <t xml:space="preserve">ERZ813591</t>
  </si>
  <si>
    <t xml:space="preserve">SAMEA5403896</t>
  </si>
  <si>
    <t xml:space="preserve">ERS3209212</t>
  </si>
  <si>
    <t xml:space="preserve"> 20100430_Bin_38</t>
  </si>
  <si>
    <t xml:space="preserve">ERZ813592</t>
  </si>
  <si>
    <t xml:space="preserve">SAMEA5403897</t>
  </si>
  <si>
    <t xml:space="preserve">ERS3209213</t>
  </si>
  <si>
    <t xml:space="preserve"> 20100430_Bin_39_1</t>
  </si>
  <si>
    <t xml:space="preserve">ERZ813593</t>
  </si>
  <si>
    <t xml:space="preserve">SAMEA5403898</t>
  </si>
  <si>
    <t xml:space="preserve">ERS3209214</t>
  </si>
  <si>
    <t xml:space="preserve"> 20100430_Bin_40</t>
  </si>
  <si>
    <t xml:space="preserve">ERZ813594</t>
  </si>
  <si>
    <t xml:space="preserve">SAMEA5403899</t>
  </si>
  <si>
    <t xml:space="preserve">ERS3209215</t>
  </si>
  <si>
    <t xml:space="preserve"> 20100430_Bin_43_1</t>
  </si>
  <si>
    <t xml:space="preserve">ERZ813595</t>
  </si>
  <si>
    <t xml:space="preserve">SAMEA5403900</t>
  </si>
  <si>
    <t xml:space="preserve">ERS3209216</t>
  </si>
  <si>
    <t xml:space="preserve"> 20100430_Bin_44_1</t>
  </si>
  <si>
    <t xml:space="preserve">ERZ813596</t>
  </si>
  <si>
    <t xml:space="preserve">SAMEA5403901</t>
  </si>
  <si>
    <t xml:space="preserve">ERS3209217</t>
  </si>
  <si>
    <t xml:space="preserve"> 20100430_Bin_45_1</t>
  </si>
  <si>
    <t xml:space="preserve">ERZ813597</t>
  </si>
  <si>
    <t xml:space="preserve">SAMEA5403902</t>
  </si>
  <si>
    <t xml:space="preserve">ERS3209218</t>
  </si>
  <si>
    <t xml:space="preserve"> 20100430_Bin_46_1</t>
  </si>
  <si>
    <t xml:space="preserve">ERZ813598</t>
  </si>
  <si>
    <t xml:space="preserve">SAMEA5403903</t>
  </si>
  <si>
    <t xml:space="preserve">ERS3209219</t>
  </si>
  <si>
    <t xml:space="preserve"> 20100430_Bin_46_2</t>
  </si>
  <si>
    <t xml:space="preserve">ERZ813599</t>
  </si>
  <si>
    <t xml:space="preserve">SAMEA5403904</t>
  </si>
  <si>
    <t xml:space="preserve">ERS3209220</t>
  </si>
  <si>
    <t xml:space="preserve"> 20100430_Bin_47_1</t>
  </si>
  <si>
    <t xml:space="preserve">ERZ813600</t>
  </si>
  <si>
    <t xml:space="preserve">SAMEA5403905</t>
  </si>
  <si>
    <t xml:space="preserve">ERS3209221</t>
  </si>
  <si>
    <t xml:space="preserve"> 20100430_Bin_49_1</t>
  </si>
  <si>
    <t xml:space="preserve">ERZ813601</t>
  </si>
  <si>
    <t xml:space="preserve">SAMEA5403907</t>
  </si>
  <si>
    <t xml:space="preserve">ERS3209223</t>
  </si>
  <si>
    <t xml:space="preserve"> 20100430_Bin_50_1</t>
  </si>
  <si>
    <t xml:space="preserve">ERZ813602</t>
  </si>
  <si>
    <t xml:space="preserve">SAMEA5403906</t>
  </si>
  <si>
    <t xml:space="preserve">ERS3209222</t>
  </si>
  <si>
    <t xml:space="preserve"> 20100430_Bin_5_1</t>
  </si>
  <si>
    <t xml:space="preserve">ERZ813603</t>
  </si>
  <si>
    <t xml:space="preserve">SAMEA5403908</t>
  </si>
  <si>
    <t xml:space="preserve">ERS3209224</t>
  </si>
  <si>
    <t xml:space="preserve"> 20100430_Bin_53_1</t>
  </si>
  <si>
    <t xml:space="preserve">ERZ813604</t>
  </si>
  <si>
    <t xml:space="preserve">SAMEA5403909</t>
  </si>
  <si>
    <t xml:space="preserve">ERS3209225</t>
  </si>
  <si>
    <t xml:space="preserve"> 20100430_Bin_54_1</t>
  </si>
  <si>
    <t xml:space="preserve">ERZ813605</t>
  </si>
  <si>
    <t xml:space="preserve">SAMEA5403910</t>
  </si>
  <si>
    <t xml:space="preserve">ERS3209226</t>
  </si>
  <si>
    <t xml:space="preserve"> 20100430_Bin_55_1</t>
  </si>
  <si>
    <t xml:space="preserve">ERZ813606</t>
  </si>
  <si>
    <t xml:space="preserve">SAMEA5403911</t>
  </si>
  <si>
    <t xml:space="preserve">ERS3209227</t>
  </si>
  <si>
    <t xml:space="preserve">uncultured Bacteriovoracaceae bacterium</t>
  </si>
  <si>
    <t xml:space="preserve"> 20100430_Bin_56</t>
  </si>
  <si>
    <t xml:space="preserve">ERZ813607</t>
  </si>
  <si>
    <t xml:space="preserve">SAMEA5403912</t>
  </si>
  <si>
    <t xml:space="preserve">ERS3209228</t>
  </si>
  <si>
    <t xml:space="preserve"> 20100430_Bin_57_1</t>
  </si>
  <si>
    <t xml:space="preserve">ERZ813608</t>
  </si>
  <si>
    <t xml:space="preserve">SAMEA5403913</t>
  </si>
  <si>
    <t xml:space="preserve">ERS3209229</t>
  </si>
  <si>
    <t xml:space="preserve"> 20100430_Bin_58_1</t>
  </si>
  <si>
    <t xml:space="preserve">ERZ813609</t>
  </si>
  <si>
    <t xml:space="preserve">SAMEA5403914</t>
  </si>
  <si>
    <t xml:space="preserve">ERS3209230</t>
  </si>
  <si>
    <t xml:space="preserve"> 20100430_Bin_60_1</t>
  </si>
  <si>
    <t xml:space="preserve">ERZ813610</t>
  </si>
  <si>
    <t xml:space="preserve">SAMEA5403915</t>
  </si>
  <si>
    <t xml:space="preserve">ERS3209231</t>
  </si>
  <si>
    <t xml:space="preserve"> 20100430_Bin_61</t>
  </si>
  <si>
    <t xml:space="preserve">ERZ813611</t>
  </si>
  <si>
    <t xml:space="preserve">SAMEA5403916</t>
  </si>
  <si>
    <t xml:space="preserve">ERS3209232</t>
  </si>
  <si>
    <t xml:space="preserve"> 20100430_Bin_64</t>
  </si>
  <si>
    <t xml:space="preserve">ERZ813612</t>
  </si>
  <si>
    <t xml:space="preserve">SAMEA5403917</t>
  </si>
  <si>
    <t xml:space="preserve">ERS3209233</t>
  </si>
  <si>
    <t xml:space="preserve"> 20100430_Bin_65_1</t>
  </si>
  <si>
    <t xml:space="preserve">ERZ813613</t>
  </si>
  <si>
    <t xml:space="preserve">SAMEA5403918</t>
  </si>
  <si>
    <t xml:space="preserve">ERS3209234</t>
  </si>
  <si>
    <t xml:space="preserve"> 20100430_Bin_66_1</t>
  </si>
  <si>
    <t xml:space="preserve">ERZ813614</t>
  </si>
  <si>
    <t xml:space="preserve">SAMEA5403919</t>
  </si>
  <si>
    <t xml:space="preserve">ERS3209235</t>
  </si>
  <si>
    <t xml:space="preserve"> 20100430_Bin_67</t>
  </si>
  <si>
    <t xml:space="preserve">ERZ813615</t>
  </si>
  <si>
    <t xml:space="preserve">SAMEA5403920</t>
  </si>
  <si>
    <t xml:space="preserve">ERS3209236</t>
  </si>
  <si>
    <t xml:space="preserve"> 20100430_Bin_69_1</t>
  </si>
  <si>
    <t xml:space="preserve">ERZ813616</t>
  </si>
  <si>
    <t xml:space="preserve">SAMEA5403922</t>
  </si>
  <si>
    <t xml:space="preserve">ERS3209238</t>
  </si>
  <si>
    <t xml:space="preserve"> 20100430_Bin_71_1</t>
  </si>
  <si>
    <t xml:space="preserve">ERZ813617</t>
  </si>
  <si>
    <t xml:space="preserve">SAMEA5403921</t>
  </si>
  <si>
    <t xml:space="preserve">ERS3209237</t>
  </si>
  <si>
    <t xml:space="preserve"> 20100430_Bin_7_1</t>
  </si>
  <si>
    <t xml:space="preserve">ERZ813618</t>
  </si>
  <si>
    <t xml:space="preserve">SAMEA5403923</t>
  </si>
  <si>
    <t xml:space="preserve">ERS3209239</t>
  </si>
  <si>
    <t xml:space="preserve"> 20100430_Bin_91</t>
  </si>
  <si>
    <t xml:space="preserve">ERZ813619</t>
  </si>
  <si>
    <t xml:space="preserve">SAMEA5403924</t>
  </si>
  <si>
    <t xml:space="preserve">ERS3209240</t>
  </si>
  <si>
    <t xml:space="preserve"> 20100504_Bin_100</t>
  </si>
  <si>
    <t xml:space="preserve">ERZ813620</t>
  </si>
  <si>
    <t xml:space="preserve">SAMEA5403925</t>
  </si>
  <si>
    <t xml:space="preserve">ERS3209241</t>
  </si>
  <si>
    <t xml:space="preserve"> 20100504_Bin_101_1</t>
  </si>
  <si>
    <t xml:space="preserve">ERZ813621</t>
  </si>
  <si>
    <t xml:space="preserve">SAMEA5403926</t>
  </si>
  <si>
    <t xml:space="preserve">ERS3209242</t>
  </si>
  <si>
    <t xml:space="preserve"> 20100504_Bin_103</t>
  </si>
  <si>
    <t xml:space="preserve">ERZ813622</t>
  </si>
  <si>
    <t xml:space="preserve">SAMEA5403927</t>
  </si>
  <si>
    <t xml:space="preserve">ERS3209243</t>
  </si>
  <si>
    <t xml:space="preserve"> 20100504_Bin_104</t>
  </si>
  <si>
    <t xml:space="preserve">ERZ813623</t>
  </si>
  <si>
    <t xml:space="preserve">SAMEA5403928</t>
  </si>
  <si>
    <t xml:space="preserve">ERS3209244</t>
  </si>
  <si>
    <t xml:space="preserve"> 20100504_Bin_105_1</t>
  </si>
  <si>
    <t xml:space="preserve">ERZ813624</t>
  </si>
  <si>
    <t xml:space="preserve">SAMEA5403929</t>
  </si>
  <si>
    <t xml:space="preserve">ERS3209245</t>
  </si>
  <si>
    <t xml:space="preserve"> 20100504_Bin_107_1</t>
  </si>
  <si>
    <t xml:space="preserve">ERZ813625</t>
  </si>
  <si>
    <t xml:space="preserve">SAMEA5403930</t>
  </si>
  <si>
    <t xml:space="preserve">ERS3209246</t>
  </si>
  <si>
    <t xml:space="preserve"> 20100504_Bin_108</t>
  </si>
  <si>
    <t xml:space="preserve">ERZ813626</t>
  </si>
  <si>
    <t xml:space="preserve">SAMEA5403931</t>
  </si>
  <si>
    <t xml:space="preserve">ERS3209247</t>
  </si>
  <si>
    <t xml:space="preserve"> 20100504_Bin_115_1</t>
  </si>
  <si>
    <t xml:space="preserve">ERZ813627</t>
  </si>
  <si>
    <t xml:space="preserve">SAMEA5403932</t>
  </si>
  <si>
    <t xml:space="preserve">ERS3209248</t>
  </si>
  <si>
    <t xml:space="preserve"> 20100504_Bin_116</t>
  </si>
  <si>
    <t xml:space="preserve">ERZ813628</t>
  </si>
  <si>
    <t xml:space="preserve">SAMEA5403933</t>
  </si>
  <si>
    <t xml:space="preserve">ERS3209249</t>
  </si>
  <si>
    <t xml:space="preserve">uncultured Lentisphaeria bacterium</t>
  </si>
  <si>
    <t xml:space="preserve"> 20100504_Bin_15</t>
  </si>
  <si>
    <t xml:space="preserve">ERZ813629</t>
  </si>
  <si>
    <t xml:space="preserve">SAMEA5403934</t>
  </si>
  <si>
    <t xml:space="preserve">ERS3209250</t>
  </si>
  <si>
    <t xml:space="preserve"> 20100504_Bin_18_1</t>
  </si>
  <si>
    <t xml:space="preserve">ERZ813630</t>
  </si>
  <si>
    <t xml:space="preserve">SAMEA5403935</t>
  </si>
  <si>
    <t xml:space="preserve">ERS3209251</t>
  </si>
  <si>
    <t xml:space="preserve"> 20100504_Bin_18_2</t>
  </si>
  <si>
    <t xml:space="preserve">ERZ813631</t>
  </si>
  <si>
    <t xml:space="preserve">SAMEA5403936</t>
  </si>
  <si>
    <t xml:space="preserve">ERS3209252</t>
  </si>
  <si>
    <t xml:space="preserve"> 20100504_Bin_22</t>
  </si>
  <si>
    <t xml:space="preserve">ERZ813632</t>
  </si>
  <si>
    <t xml:space="preserve">SAMEA5403937</t>
  </si>
  <si>
    <t xml:space="preserve">ERS3209253</t>
  </si>
  <si>
    <t xml:space="preserve"> 20100504_Bin_23_1</t>
  </si>
  <si>
    <t xml:space="preserve">ERZ813633</t>
  </si>
  <si>
    <t xml:space="preserve">SAMEA5403938</t>
  </si>
  <si>
    <t xml:space="preserve">ERS3209254</t>
  </si>
  <si>
    <t xml:space="preserve"> 20100504_Bin_23_2</t>
  </si>
  <si>
    <t xml:space="preserve">ERZ813634</t>
  </si>
  <si>
    <t xml:space="preserve">SAMEA5403939</t>
  </si>
  <si>
    <t xml:space="preserve">ERS3209255</t>
  </si>
  <si>
    <t xml:space="preserve">uncultured Lentisphaera sp.</t>
  </si>
  <si>
    <t xml:space="preserve"> 20100504_Bin_24</t>
  </si>
  <si>
    <t xml:space="preserve">ERZ813635</t>
  </si>
  <si>
    <t xml:space="preserve">SAMEA5403940</t>
  </si>
  <si>
    <t xml:space="preserve">ERS3209256</t>
  </si>
  <si>
    <t xml:space="preserve"> 20100504_Bin_25_1</t>
  </si>
  <si>
    <t xml:space="preserve">ERZ813636</t>
  </si>
  <si>
    <t xml:space="preserve">SAMEA5403941</t>
  </si>
  <si>
    <t xml:space="preserve">ERS3209257</t>
  </si>
  <si>
    <t xml:space="preserve"> 20100504_Bin_27_1</t>
  </si>
  <si>
    <t xml:space="preserve">ERZ813637</t>
  </si>
  <si>
    <t xml:space="preserve">SAMEA5403942</t>
  </si>
  <si>
    <t xml:space="preserve">ERS3209258</t>
  </si>
  <si>
    <t xml:space="preserve"> 20100504_Bin_28_1</t>
  </si>
  <si>
    <t xml:space="preserve">ERZ813638</t>
  </si>
  <si>
    <t xml:space="preserve">SAMEA5403943</t>
  </si>
  <si>
    <t xml:space="preserve">ERS3209259</t>
  </si>
  <si>
    <t xml:space="preserve">uncultured Winogradskyella sp.</t>
  </si>
  <si>
    <t xml:space="preserve"> 20100504_Bin_31_1</t>
  </si>
  <si>
    <t xml:space="preserve">ERZ813639</t>
  </si>
  <si>
    <t xml:space="preserve">SAMEA5403944</t>
  </si>
  <si>
    <t xml:space="preserve">ERS3209260</t>
  </si>
  <si>
    <t xml:space="preserve"> 20100504_Bin_33</t>
  </si>
  <si>
    <t xml:space="preserve">ERZ813640</t>
  </si>
  <si>
    <t xml:space="preserve">SAMEA5403945</t>
  </si>
  <si>
    <t xml:space="preserve">ERS3209261</t>
  </si>
  <si>
    <t xml:space="preserve"> 20100504_Bin_34_2</t>
  </si>
  <si>
    <t xml:space="preserve">ERZ813641</t>
  </si>
  <si>
    <t xml:space="preserve">SAMEA5403946</t>
  </si>
  <si>
    <t xml:space="preserve">ERS3209262</t>
  </si>
  <si>
    <t xml:space="preserve"> 20100504_Bin_35_1</t>
  </si>
  <si>
    <t xml:space="preserve">ERZ813642</t>
  </si>
  <si>
    <t xml:space="preserve">SAMEA5403947</t>
  </si>
  <si>
    <t xml:space="preserve">ERS3209263</t>
  </si>
  <si>
    <t xml:space="preserve"> 20100504_Bin_35_2</t>
  </si>
  <si>
    <t xml:space="preserve">ERZ813643</t>
  </si>
  <si>
    <t xml:space="preserve">SAMEA5403948</t>
  </si>
  <si>
    <t xml:space="preserve">ERS3209264</t>
  </si>
  <si>
    <t xml:space="preserve"> 20100504_Bin_38_1</t>
  </si>
  <si>
    <t xml:space="preserve">ERZ813644</t>
  </si>
  <si>
    <t xml:space="preserve">SAMEA5403949</t>
  </si>
  <si>
    <t xml:space="preserve">ERS3209265</t>
  </si>
  <si>
    <t xml:space="preserve"> 20100504_Bin_39_1</t>
  </si>
  <si>
    <t xml:space="preserve">ERZ813645</t>
  </si>
  <si>
    <t xml:space="preserve">SAMEA5403950</t>
  </si>
  <si>
    <t xml:space="preserve">ERS3209266</t>
  </si>
  <si>
    <t xml:space="preserve">uncultured Pseudorhodobacter sp.</t>
  </si>
  <si>
    <t xml:space="preserve"> 20100504_Bin_40</t>
  </si>
  <si>
    <t xml:space="preserve">ERZ813646</t>
  </si>
  <si>
    <t xml:space="preserve">SAMEA5403951</t>
  </si>
  <si>
    <t xml:space="preserve">ERS3209267</t>
  </si>
  <si>
    <t xml:space="preserve"> 20100504_Bin_41_1</t>
  </si>
  <si>
    <t xml:space="preserve">ERZ813647</t>
  </si>
  <si>
    <t xml:space="preserve">SAMEA5403952</t>
  </si>
  <si>
    <t xml:space="preserve">ERS3209268</t>
  </si>
  <si>
    <t xml:space="preserve"> 20100504_Bin_43</t>
  </si>
  <si>
    <t xml:space="preserve">ERZ813648</t>
  </si>
  <si>
    <t xml:space="preserve">SAMEA5403953</t>
  </si>
  <si>
    <t xml:space="preserve">ERS3209269</t>
  </si>
  <si>
    <t xml:space="preserve"> 20100504_Bin_44</t>
  </si>
  <si>
    <t xml:space="preserve">ERZ813649</t>
  </si>
  <si>
    <t xml:space="preserve">SAMEA5403954</t>
  </si>
  <si>
    <t xml:space="preserve">ERS3209270</t>
  </si>
  <si>
    <t xml:space="preserve"> 20100504_Bin_45</t>
  </si>
  <si>
    <t xml:space="preserve">ERZ813650</t>
  </si>
  <si>
    <t xml:space="preserve">SAMEA5403955</t>
  </si>
  <si>
    <t xml:space="preserve">ERS3209271</t>
  </si>
  <si>
    <t xml:space="preserve"> 20100504_Bin_46_1</t>
  </si>
  <si>
    <t xml:space="preserve">ERZ813651</t>
  </si>
  <si>
    <t xml:space="preserve">SAMEA5403956</t>
  </si>
  <si>
    <t xml:space="preserve">ERS3209272</t>
  </si>
  <si>
    <t xml:space="preserve"> 20100504_Bin_47_1</t>
  </si>
  <si>
    <t xml:space="preserve">ERZ813652</t>
  </si>
  <si>
    <t xml:space="preserve">SAMEA5403957</t>
  </si>
  <si>
    <t xml:space="preserve">ERS3209273</t>
  </si>
  <si>
    <t xml:space="preserve"> 20100504_Bin_48_1</t>
  </si>
  <si>
    <t xml:space="preserve">ERZ813653</t>
  </si>
  <si>
    <t xml:space="preserve">SAMEA5403958</t>
  </si>
  <si>
    <t xml:space="preserve">ERS3209274</t>
  </si>
  <si>
    <t xml:space="preserve"> 20100504_Bin_49_1</t>
  </si>
  <si>
    <t xml:space="preserve">ERZ813654</t>
  </si>
  <si>
    <t xml:space="preserve">SAMEA5403959</t>
  </si>
  <si>
    <t xml:space="preserve">ERS3209275</t>
  </si>
  <si>
    <t xml:space="preserve"> 20100504_Bin_50_1</t>
  </si>
  <si>
    <t xml:space="preserve">ERZ813655</t>
  </si>
  <si>
    <t xml:space="preserve">SAMEA5403960</t>
  </si>
  <si>
    <t xml:space="preserve">ERS3209276</t>
  </si>
  <si>
    <t xml:space="preserve"> 20100504_Bin_52</t>
  </si>
  <si>
    <t xml:space="preserve">ERZ813656</t>
  </si>
  <si>
    <t xml:space="preserve">SAMEA5403961</t>
  </si>
  <si>
    <t xml:space="preserve">ERS3209277</t>
  </si>
  <si>
    <t xml:space="preserve"> 20100504_Bin_54_1</t>
  </si>
  <si>
    <t xml:space="preserve">ERZ813657</t>
  </si>
  <si>
    <t xml:space="preserve">SAMEA5403962</t>
  </si>
  <si>
    <t xml:space="preserve">ERS3209278</t>
  </si>
  <si>
    <t xml:space="preserve"> 20100504_Bin_54_2</t>
  </si>
  <si>
    <t xml:space="preserve">ERZ813658</t>
  </si>
  <si>
    <t xml:space="preserve">SAMEA5403963</t>
  </si>
  <si>
    <t xml:space="preserve">ERS3209279</t>
  </si>
  <si>
    <t xml:space="preserve"> 20100504_Bin_55_1</t>
  </si>
  <si>
    <t xml:space="preserve">ERZ813659</t>
  </si>
  <si>
    <t xml:space="preserve">SAMEA5403964</t>
  </si>
  <si>
    <t xml:space="preserve">ERS3209280</t>
  </si>
  <si>
    <t xml:space="preserve"> 20100504_Bin_56_1</t>
  </si>
  <si>
    <t xml:space="preserve">ERZ813660</t>
  </si>
  <si>
    <t xml:space="preserve">SAMEA5403965</t>
  </si>
  <si>
    <t xml:space="preserve">ERS3209281</t>
  </si>
  <si>
    <t xml:space="preserve"> 20100504_Bin_57_1</t>
  </si>
  <si>
    <t xml:space="preserve">ERZ813661</t>
  </si>
  <si>
    <t xml:space="preserve">SAMEA5403966</t>
  </si>
  <si>
    <t xml:space="preserve">ERS3209282</t>
  </si>
  <si>
    <t xml:space="preserve"> 20100504_Bin_58_1</t>
  </si>
  <si>
    <t xml:space="preserve">ERZ813662</t>
  </si>
  <si>
    <t xml:space="preserve">SAMEA5403969</t>
  </si>
  <si>
    <t xml:space="preserve">ERS3209285</t>
  </si>
  <si>
    <t xml:space="preserve"> 20100504_Bin_60_1</t>
  </si>
  <si>
    <t xml:space="preserve">ERZ813663</t>
  </si>
  <si>
    <t xml:space="preserve">SAMEA5403970</t>
  </si>
  <si>
    <t xml:space="preserve">ERS3209286</t>
  </si>
  <si>
    <t xml:space="preserve"> 20100504_Bin_61_1</t>
  </si>
  <si>
    <t xml:space="preserve">ERZ813664</t>
  </si>
  <si>
    <t xml:space="preserve">SAMEA5403967</t>
  </si>
  <si>
    <t xml:space="preserve">ERS3209283</t>
  </si>
  <si>
    <t xml:space="preserve"> 20100504_Bin_6_1</t>
  </si>
  <si>
    <t xml:space="preserve">ERZ813665</t>
  </si>
  <si>
    <t xml:space="preserve">SAMEA5403968</t>
  </si>
  <si>
    <t xml:space="preserve">ERS3209284</t>
  </si>
  <si>
    <t xml:space="preserve"> 20100504_Bin_6_2</t>
  </si>
  <si>
    <t xml:space="preserve">ERZ813666</t>
  </si>
  <si>
    <t xml:space="preserve">SAMEA5403971</t>
  </si>
  <si>
    <t xml:space="preserve">ERS3209287</t>
  </si>
  <si>
    <t xml:space="preserve"> 20100504_Bin_63</t>
  </si>
  <si>
    <t xml:space="preserve">ERZ813667</t>
  </si>
  <si>
    <t xml:space="preserve">SAMEA5403972</t>
  </si>
  <si>
    <t xml:space="preserve">ERS3209288</t>
  </si>
  <si>
    <t xml:space="preserve"> 20100504_Bin_64_1</t>
  </si>
  <si>
    <t xml:space="preserve">ERZ813668</t>
  </si>
  <si>
    <t xml:space="preserve">SAMEA5403973</t>
  </si>
  <si>
    <t xml:space="preserve">ERS3209289</t>
  </si>
  <si>
    <t xml:space="preserve"> 20100504_Bin_65</t>
  </si>
  <si>
    <t xml:space="preserve">ERZ813669</t>
  </si>
  <si>
    <t xml:space="preserve">SAMEA5403974</t>
  </si>
  <si>
    <t xml:space="preserve">ERS3209290</t>
  </si>
  <si>
    <t xml:space="preserve"> 20100504_Bin_67</t>
  </si>
  <si>
    <t xml:space="preserve">ERZ813670</t>
  </si>
  <si>
    <t xml:space="preserve">SAMEA5403975</t>
  </si>
  <si>
    <t xml:space="preserve">ERS3209291</t>
  </si>
  <si>
    <t xml:space="preserve"> 20100504_Bin_70_1</t>
  </si>
  <si>
    <t xml:space="preserve">ERZ813671</t>
  </si>
  <si>
    <t xml:space="preserve">SAMEA5403976</t>
  </si>
  <si>
    <t xml:space="preserve">ERS3209292</t>
  </si>
  <si>
    <t xml:space="preserve">uncultured Rickettsiales bacterium</t>
  </si>
  <si>
    <t xml:space="preserve"> 20100504_Bin_74</t>
  </si>
  <si>
    <t xml:space="preserve">ERZ813672</t>
  </si>
  <si>
    <t xml:space="preserve">SAMEA5403977</t>
  </si>
  <si>
    <t xml:space="preserve">ERS3209293</t>
  </si>
  <si>
    <t xml:space="preserve"> 20100504_Bin_76_1</t>
  </si>
  <si>
    <t xml:space="preserve">ERZ813673</t>
  </si>
  <si>
    <t xml:space="preserve">SAMEA5403978</t>
  </si>
  <si>
    <t xml:space="preserve">ERS3209294</t>
  </si>
  <si>
    <t xml:space="preserve"> 20100504_Bin_76_2</t>
  </si>
  <si>
    <t xml:space="preserve">ERZ813674</t>
  </si>
  <si>
    <t xml:space="preserve">SAMEA5403979</t>
  </si>
  <si>
    <t xml:space="preserve">ERS3209295</t>
  </si>
  <si>
    <t xml:space="preserve"> 20100504_Bin_77</t>
  </si>
  <si>
    <t xml:space="preserve">ERZ813675</t>
  </si>
  <si>
    <t xml:space="preserve">SAMEA5403980</t>
  </si>
  <si>
    <t xml:space="preserve">ERS3209296</t>
  </si>
  <si>
    <t xml:space="preserve"> 20100504_Bin_78</t>
  </si>
  <si>
    <t xml:space="preserve">ERZ813676</t>
  </si>
  <si>
    <t xml:space="preserve">SAMEA5403981</t>
  </si>
  <si>
    <t xml:space="preserve">ERS3209297</t>
  </si>
  <si>
    <t xml:space="preserve"> 20100504_Bin_79_1</t>
  </si>
  <si>
    <t xml:space="preserve">ERZ813677</t>
  </si>
  <si>
    <t xml:space="preserve">SAMEA5403982</t>
  </si>
  <si>
    <t xml:space="preserve">ERS3209298</t>
  </si>
  <si>
    <t xml:space="preserve"> 20100504_Bin_80_1</t>
  </si>
  <si>
    <t xml:space="preserve">ERZ813678</t>
  </si>
  <si>
    <t xml:space="preserve">SAMEA5403983</t>
  </si>
  <si>
    <t xml:space="preserve">ERS3209299</t>
  </si>
  <si>
    <t xml:space="preserve"> 20100504_Bin_83</t>
  </si>
  <si>
    <t xml:space="preserve">ERZ813680</t>
  </si>
  <si>
    <t xml:space="preserve">SAMEA5403984</t>
  </si>
  <si>
    <t xml:space="preserve">ERS3209300</t>
  </si>
  <si>
    <t xml:space="preserve">uncultured Candidatus Gracilibacteria bacterium</t>
  </si>
  <si>
    <t xml:space="preserve"> 20100504_Bin_85</t>
  </si>
  <si>
    <t xml:space="preserve">ERZ813681</t>
  </si>
  <si>
    <t xml:space="preserve">SAMEA5403985</t>
  </si>
  <si>
    <t xml:space="preserve">ERS3209301</t>
  </si>
  <si>
    <t xml:space="preserve"> 20100504_Bin_88_1</t>
  </si>
  <si>
    <t xml:space="preserve">ERZ813682</t>
  </si>
  <si>
    <t xml:space="preserve">SAMEA5403986</t>
  </si>
  <si>
    <t xml:space="preserve">ERS3209302</t>
  </si>
  <si>
    <t xml:space="preserve"> 20100504_Bin_89</t>
  </si>
  <si>
    <t xml:space="preserve">ERZ813683</t>
  </si>
  <si>
    <t xml:space="preserve">SAMEA5403988</t>
  </si>
  <si>
    <t xml:space="preserve">ERS3209304</t>
  </si>
  <si>
    <t xml:space="preserve"> 20100504_Bin_91_1</t>
  </si>
  <si>
    <t xml:space="preserve">ERZ813685</t>
  </si>
  <si>
    <t xml:space="preserve">SAMEA5403989</t>
  </si>
  <si>
    <t xml:space="preserve">ERS3209305</t>
  </si>
  <si>
    <t xml:space="preserve"> 20100504_Bin_92</t>
  </si>
  <si>
    <t xml:space="preserve">ERZ813686</t>
  </si>
  <si>
    <t xml:space="preserve">SAMEA5403990</t>
  </si>
  <si>
    <t xml:space="preserve">ERS3209306</t>
  </si>
  <si>
    <t xml:space="preserve"> 20100504_Bin_96</t>
  </si>
  <si>
    <t xml:space="preserve">ERZ813687</t>
  </si>
  <si>
    <t xml:space="preserve">SAMEA5403991</t>
  </si>
  <si>
    <t xml:space="preserve">ERS3209307</t>
  </si>
  <si>
    <t xml:space="preserve"> 20100504_Bin_97_1</t>
  </si>
  <si>
    <t xml:space="preserve">ERZ813688</t>
  </si>
  <si>
    <t xml:space="preserve">SAMEA5403536</t>
  </si>
  <si>
    <t xml:space="preserve">ERS3208852</t>
  </si>
  <si>
    <t xml:space="preserve">uncultured Sulfitobacter sp.</t>
  </si>
  <si>
    <t xml:space="preserve"> 20100504_Bin_9</t>
  </si>
  <si>
    <t xml:space="preserve">ERZ813689</t>
  </si>
  <si>
    <t xml:space="preserve">SAMEA5403992</t>
  </si>
  <si>
    <t xml:space="preserve">ERS3209308</t>
  </si>
  <si>
    <t xml:space="preserve"> 20100511_Bin_10_1</t>
  </si>
  <si>
    <t xml:space="preserve">ERZ813690</t>
  </si>
  <si>
    <t xml:space="preserve">SAMEA5403993</t>
  </si>
  <si>
    <t xml:space="preserve">ERS3209309</t>
  </si>
  <si>
    <t xml:space="preserve"> 20100511_Bin_10_2</t>
  </si>
  <si>
    <t xml:space="preserve">ERZ813691</t>
  </si>
  <si>
    <t xml:space="preserve">SAMEA5403994</t>
  </si>
  <si>
    <t xml:space="preserve">ERS3209310</t>
  </si>
  <si>
    <t xml:space="preserve"> 20100511_Bin_11_1</t>
  </si>
  <si>
    <t xml:space="preserve">ERZ813692</t>
  </si>
  <si>
    <t xml:space="preserve">SAMEA5403995</t>
  </si>
  <si>
    <t xml:space="preserve">ERS3209311</t>
  </si>
  <si>
    <t xml:space="preserve"> 20100511_Bin_12_1</t>
  </si>
  <si>
    <t xml:space="preserve">ERZ813693</t>
  </si>
  <si>
    <t xml:space="preserve">SAMEA5403996</t>
  </si>
  <si>
    <t xml:space="preserve">ERS3209312</t>
  </si>
  <si>
    <t xml:space="preserve"> 20100511_Bin_16_1</t>
  </si>
  <si>
    <t xml:space="preserve">ERZ813694</t>
  </si>
  <si>
    <t xml:space="preserve">SAMEA5403997</t>
  </si>
  <si>
    <t xml:space="preserve">ERS3209313</t>
  </si>
  <si>
    <t xml:space="preserve"> 20100511_Bin_18</t>
  </si>
  <si>
    <t xml:space="preserve">ERZ813695</t>
  </si>
  <si>
    <t xml:space="preserve">SAMEA5403998</t>
  </si>
  <si>
    <t xml:space="preserve">ERS3209314</t>
  </si>
  <si>
    <t xml:space="preserve"> 20100511_Bin_19_1</t>
  </si>
  <si>
    <t xml:space="preserve">ERZ813696</t>
  </si>
  <si>
    <t xml:space="preserve">SAMEA5403999</t>
  </si>
  <si>
    <t xml:space="preserve">ERS3209315</t>
  </si>
  <si>
    <t xml:space="preserve"> 20100511_Bin_20_1</t>
  </si>
  <si>
    <t xml:space="preserve">ERZ813697</t>
  </si>
  <si>
    <t xml:space="preserve">SAMEA5404000</t>
  </si>
  <si>
    <t xml:space="preserve">ERS3209316</t>
  </si>
  <si>
    <t xml:space="preserve"> 20100511_Bin_21</t>
  </si>
  <si>
    <t xml:space="preserve">ERZ813698</t>
  </si>
  <si>
    <t xml:space="preserve">SAMEA5404001</t>
  </si>
  <si>
    <t xml:space="preserve">ERS3209317</t>
  </si>
  <si>
    <t xml:space="preserve"> 20100511_Bin_22_1</t>
  </si>
  <si>
    <t xml:space="preserve">ERZ813699</t>
  </si>
  <si>
    <t xml:space="preserve">SAMEA5404002</t>
  </si>
  <si>
    <t xml:space="preserve">ERS3209318</t>
  </si>
  <si>
    <t xml:space="preserve"> 20100511_Bin_23_1</t>
  </si>
  <si>
    <t xml:space="preserve">ERZ813700</t>
  </si>
  <si>
    <t xml:space="preserve">SAMEA5404003</t>
  </si>
  <si>
    <t xml:space="preserve">ERS3209319</t>
  </si>
  <si>
    <t xml:space="preserve">uncultured Pseudomonadaceae bacterium</t>
  </si>
  <si>
    <t xml:space="preserve"> 20100511_Bin_24_1</t>
  </si>
  <si>
    <t xml:space="preserve">ERZ813701</t>
  </si>
  <si>
    <t xml:space="preserve">SAMEA5404004</t>
  </si>
  <si>
    <t xml:space="preserve">ERS3209320</t>
  </si>
  <si>
    <t xml:space="preserve"> 20100511_Bin_25_1</t>
  </si>
  <si>
    <t xml:space="preserve">ERZ813702</t>
  </si>
  <si>
    <t xml:space="preserve">SAMEA5404005</t>
  </si>
  <si>
    <t xml:space="preserve">ERS3209321</t>
  </si>
  <si>
    <t xml:space="preserve"> 20100511_Bin_26_1</t>
  </si>
  <si>
    <t xml:space="preserve">ERZ813703</t>
  </si>
  <si>
    <t xml:space="preserve">SAMEA5404006</t>
  </si>
  <si>
    <t xml:space="preserve">ERS3209322</t>
  </si>
  <si>
    <t xml:space="preserve"> 20100511_Bin_28_1</t>
  </si>
  <si>
    <t xml:space="preserve">ERZ813704</t>
  </si>
  <si>
    <t xml:space="preserve">SAMEA5404007</t>
  </si>
  <si>
    <t xml:space="preserve">ERS3209323</t>
  </si>
  <si>
    <t xml:space="preserve"> 20100511_Bin_29</t>
  </si>
  <si>
    <t xml:space="preserve">ERZ813705</t>
  </si>
  <si>
    <t xml:space="preserve">SAMEA5404011</t>
  </si>
  <si>
    <t xml:space="preserve">ERS3209327</t>
  </si>
  <si>
    <t xml:space="preserve"> 20100511_Bin_30</t>
  </si>
  <si>
    <t xml:space="preserve">ERZ813706</t>
  </si>
  <si>
    <t xml:space="preserve">SAMEA5404008</t>
  </si>
  <si>
    <t xml:space="preserve">ERS3209324</t>
  </si>
  <si>
    <t xml:space="preserve"> 20100511_Bin_3_1</t>
  </si>
  <si>
    <t xml:space="preserve">ERZ813707</t>
  </si>
  <si>
    <t xml:space="preserve">SAMEA5404009</t>
  </si>
  <si>
    <t xml:space="preserve">ERS3209325</t>
  </si>
  <si>
    <t xml:space="preserve"> 20100511_Bin_3_2</t>
  </si>
  <si>
    <t xml:space="preserve">ERZ813708</t>
  </si>
  <si>
    <t xml:space="preserve">SAMEA5404012</t>
  </si>
  <si>
    <t xml:space="preserve">ERS3209328</t>
  </si>
  <si>
    <t xml:space="preserve"> 20100511_Bin_33</t>
  </si>
  <si>
    <t xml:space="preserve">ERZ813709</t>
  </si>
  <si>
    <t xml:space="preserve">SAMEA5404013</t>
  </si>
  <si>
    <t xml:space="preserve">ERS3209329</t>
  </si>
  <si>
    <t xml:space="preserve"> 20100511_Bin_34_1</t>
  </si>
  <si>
    <t xml:space="preserve">ERZ813710</t>
  </si>
  <si>
    <t xml:space="preserve">SAMEA5404010</t>
  </si>
  <si>
    <t xml:space="preserve">ERS3209326</t>
  </si>
  <si>
    <t xml:space="preserve"> 20100511_Bin_3_4</t>
  </si>
  <si>
    <t xml:space="preserve">ERZ813711</t>
  </si>
  <si>
    <t xml:space="preserve">SAMEA5404014</t>
  </si>
  <si>
    <t xml:space="preserve">ERS3209330</t>
  </si>
  <si>
    <t xml:space="preserve"> 20100511_Bin_35</t>
  </si>
  <si>
    <t xml:space="preserve">ERZ813712</t>
  </si>
  <si>
    <t xml:space="preserve">SAMEA5404015</t>
  </si>
  <si>
    <t xml:space="preserve">ERS3209331</t>
  </si>
  <si>
    <t xml:space="preserve"> 20100511_Bin_36_1</t>
  </si>
  <si>
    <t xml:space="preserve">ERZ813713</t>
  </si>
  <si>
    <t xml:space="preserve">SAMEA5404016</t>
  </si>
  <si>
    <t xml:space="preserve">ERS3209332</t>
  </si>
  <si>
    <t xml:space="preserve"> 20100511_Bin_36_2</t>
  </si>
  <si>
    <t xml:space="preserve">ERZ813714</t>
  </si>
  <si>
    <t xml:space="preserve">SAMEA5404017</t>
  </si>
  <si>
    <t xml:space="preserve">ERS3209333</t>
  </si>
  <si>
    <t xml:space="preserve"> 20100511_Bin_37_1</t>
  </si>
  <si>
    <t xml:space="preserve">ERZ813715</t>
  </si>
  <si>
    <t xml:space="preserve">SAMEA5404018</t>
  </si>
  <si>
    <t xml:space="preserve">ERS3209334</t>
  </si>
  <si>
    <t xml:space="preserve"> 20100511_Bin_37_2</t>
  </si>
  <si>
    <t xml:space="preserve">ERZ813716</t>
  </si>
  <si>
    <t xml:space="preserve">SAMEA5404019</t>
  </si>
  <si>
    <t xml:space="preserve">ERS3209335</t>
  </si>
  <si>
    <t xml:space="preserve"> 20100511_Bin_38</t>
  </si>
  <si>
    <t xml:space="preserve">ERZ813717</t>
  </si>
  <si>
    <t xml:space="preserve">SAMEA5404021</t>
  </si>
  <si>
    <t xml:space="preserve">ERS3209337</t>
  </si>
  <si>
    <t xml:space="preserve">uncultured Flavobacterium sp.</t>
  </si>
  <si>
    <t xml:space="preserve"> 20100511_Bin_40</t>
  </si>
  <si>
    <t xml:space="preserve">ERZ813718</t>
  </si>
  <si>
    <t xml:space="preserve">SAMEA5404020</t>
  </si>
  <si>
    <t xml:space="preserve">ERS3209336</t>
  </si>
  <si>
    <t xml:space="preserve"> 20100511_Bin_4_1</t>
  </si>
  <si>
    <t xml:space="preserve">ERZ813719</t>
  </si>
  <si>
    <t xml:space="preserve">SAMEA5404022</t>
  </si>
  <si>
    <t xml:space="preserve">ERS3209338</t>
  </si>
  <si>
    <t xml:space="preserve"> 20100511_Bin_41</t>
  </si>
  <si>
    <t xml:space="preserve">ERZ813720</t>
  </si>
  <si>
    <t xml:space="preserve">SAMEA5404023</t>
  </si>
  <si>
    <t xml:space="preserve">ERS3209339</t>
  </si>
  <si>
    <t xml:space="preserve">uncultured Aeromonas sp.</t>
  </si>
  <si>
    <t xml:space="preserve"> 20100511_Bin_42</t>
  </si>
  <si>
    <t xml:space="preserve">ERZ813721</t>
  </si>
  <si>
    <t xml:space="preserve">SAMEA5404024</t>
  </si>
  <si>
    <t xml:space="preserve">ERS3209340</t>
  </si>
  <si>
    <t xml:space="preserve"> 20100511_Bin_44</t>
  </si>
  <si>
    <t xml:space="preserve">ERZ813722</t>
  </si>
  <si>
    <t xml:space="preserve">SAMEA5404025</t>
  </si>
  <si>
    <t xml:space="preserve">ERS3209341</t>
  </si>
  <si>
    <t xml:space="preserve"> 20100511_Bin_45</t>
  </si>
  <si>
    <t xml:space="preserve">ERZ813723</t>
  </si>
  <si>
    <t xml:space="preserve">SAMEA5404026</t>
  </si>
  <si>
    <t xml:space="preserve">ERS3209342</t>
  </si>
  <si>
    <t xml:space="preserve"> 20100511_Bin_46_1</t>
  </si>
  <si>
    <t xml:space="preserve">ERZ813724</t>
  </si>
  <si>
    <t xml:space="preserve">SAMEA5404027</t>
  </si>
  <si>
    <t xml:space="preserve">ERS3209343</t>
  </si>
  <si>
    <t xml:space="preserve">uncultured Alphaproteobacteria bacterium</t>
  </si>
  <si>
    <t xml:space="preserve"> 20100511_Bin_47</t>
  </si>
  <si>
    <t xml:space="preserve">ERZ813725</t>
  </si>
  <si>
    <t xml:space="preserve">SAMEA5404028</t>
  </si>
  <si>
    <t xml:space="preserve">ERS3209344</t>
  </si>
  <si>
    <t xml:space="preserve"> 20100511_Bin_48_1</t>
  </si>
  <si>
    <t xml:space="preserve">ERZ813726</t>
  </si>
  <si>
    <t xml:space="preserve">SAMEA5404030</t>
  </si>
  <si>
    <t xml:space="preserve">ERS3209346</t>
  </si>
  <si>
    <t xml:space="preserve"> 20100511_Bin_51_1</t>
  </si>
  <si>
    <t xml:space="preserve">ERZ813727</t>
  </si>
  <si>
    <t xml:space="preserve">SAMEA5404029</t>
  </si>
  <si>
    <t xml:space="preserve">ERS3209345</t>
  </si>
  <si>
    <t xml:space="preserve"> 20100511_Bin_5_2_1</t>
  </si>
  <si>
    <t xml:space="preserve">ERZ813728</t>
  </si>
  <si>
    <t xml:space="preserve">SAMEA5404031</t>
  </si>
  <si>
    <t xml:space="preserve">ERS3209347</t>
  </si>
  <si>
    <t xml:space="preserve"> 20100511_Bin_52_1</t>
  </si>
  <si>
    <t xml:space="preserve">ERZ813729</t>
  </si>
  <si>
    <t xml:space="preserve">SAMEA5404032</t>
  </si>
  <si>
    <t xml:space="preserve">ERS3209348</t>
  </si>
  <si>
    <t xml:space="preserve"> 20100511_Bin_52_2</t>
  </si>
  <si>
    <t xml:space="preserve">ERZ813730</t>
  </si>
  <si>
    <t xml:space="preserve">SAMEA5404033</t>
  </si>
  <si>
    <t xml:space="preserve">ERS3209349</t>
  </si>
  <si>
    <t xml:space="preserve">uncultured Alteromonadaceae bacterium</t>
  </si>
  <si>
    <t xml:space="preserve"> 20100511_Bin_53</t>
  </si>
  <si>
    <t xml:space="preserve">ERZ813731</t>
  </si>
  <si>
    <t xml:space="preserve">SAMEA5404034</t>
  </si>
  <si>
    <t xml:space="preserve">ERS3209350</t>
  </si>
  <si>
    <t xml:space="preserve"> 20100511_Bin_55_1</t>
  </si>
  <si>
    <t xml:space="preserve">ERZ813732</t>
  </si>
  <si>
    <t xml:space="preserve">SAMEA5404035</t>
  </si>
  <si>
    <t xml:space="preserve">ERS3209351</t>
  </si>
  <si>
    <t xml:space="preserve"> 20100511_Bin_56</t>
  </si>
  <si>
    <t xml:space="preserve">ERZ813733</t>
  </si>
  <si>
    <t xml:space="preserve">SAMEA5404036</t>
  </si>
  <si>
    <t xml:space="preserve">ERS3209352</t>
  </si>
  <si>
    <t xml:space="preserve"> 20100511_Bin_57_1</t>
  </si>
  <si>
    <t xml:space="preserve">ERZ813734</t>
  </si>
  <si>
    <t xml:space="preserve">SAMEA5404037</t>
  </si>
  <si>
    <t xml:space="preserve">ERS3209353</t>
  </si>
  <si>
    <t xml:space="preserve"> 20100511_Bin_58_1</t>
  </si>
  <si>
    <t xml:space="preserve">ERZ813735</t>
  </si>
  <si>
    <t xml:space="preserve">SAMEA5404038</t>
  </si>
  <si>
    <t xml:space="preserve">ERS3209354</t>
  </si>
  <si>
    <t xml:space="preserve"> 20100511_Bin_59</t>
  </si>
  <si>
    <t xml:space="preserve">ERZ813736</t>
  </si>
  <si>
    <t xml:space="preserve">SAMEA5404040</t>
  </si>
  <si>
    <t xml:space="preserve">ERS3209356</t>
  </si>
  <si>
    <t xml:space="preserve"> 20100511_Bin_60</t>
  </si>
  <si>
    <t xml:space="preserve">ERZ813737</t>
  </si>
  <si>
    <t xml:space="preserve">SAMEA5404041</t>
  </si>
  <si>
    <t xml:space="preserve">ERS3209357</t>
  </si>
  <si>
    <t xml:space="preserve"> 20100511_Bin_61_1</t>
  </si>
  <si>
    <t xml:space="preserve">ERZ813738</t>
  </si>
  <si>
    <t xml:space="preserve">SAMEA5404039</t>
  </si>
  <si>
    <t xml:space="preserve">ERS3209355</t>
  </si>
  <si>
    <t xml:space="preserve"> 20100511_Bin_6_1</t>
  </si>
  <si>
    <t xml:space="preserve">ERZ813739</t>
  </si>
  <si>
    <t xml:space="preserve">SAMEA5404042</t>
  </si>
  <si>
    <t xml:space="preserve">ERS3209358</t>
  </si>
  <si>
    <t xml:space="preserve"> 20100511_Bin_62</t>
  </si>
  <si>
    <t xml:space="preserve">ERZ813740</t>
  </si>
  <si>
    <t xml:space="preserve">SAMEA5404043</t>
  </si>
  <si>
    <t xml:space="preserve">ERS3209359</t>
  </si>
  <si>
    <t xml:space="preserve"> 20100511_Bin_63</t>
  </si>
  <si>
    <t xml:space="preserve">ERZ813741</t>
  </si>
  <si>
    <t xml:space="preserve">SAMEA5404044</t>
  </si>
  <si>
    <t xml:space="preserve">ERS3209360</t>
  </si>
  <si>
    <t xml:space="preserve"> 20100511_Bin_64_1</t>
  </si>
  <si>
    <t xml:space="preserve">ERZ813742</t>
  </si>
  <si>
    <t xml:space="preserve">SAMEA5404045</t>
  </si>
  <si>
    <t xml:space="preserve">ERS3209361</t>
  </si>
  <si>
    <t xml:space="preserve"> 20100511_Bin_65_1</t>
  </si>
  <si>
    <t xml:space="preserve">ERZ813743</t>
  </si>
  <si>
    <t xml:space="preserve">SAMEA5404046</t>
  </si>
  <si>
    <t xml:space="preserve">ERS3209362</t>
  </si>
  <si>
    <t xml:space="preserve"> 20100511_Bin_66</t>
  </si>
  <si>
    <t xml:space="preserve">ERZ813744</t>
  </si>
  <si>
    <t xml:space="preserve">SAMEA5404047</t>
  </si>
  <si>
    <t xml:space="preserve">ERS3209363</t>
  </si>
  <si>
    <t xml:space="preserve"> 20100511_Bin_67_1</t>
  </si>
  <si>
    <t xml:space="preserve">ERZ813745</t>
  </si>
  <si>
    <t xml:space="preserve">SAMEA5404048</t>
  </si>
  <si>
    <t xml:space="preserve">ERS3209364</t>
  </si>
  <si>
    <t xml:space="preserve">uncultured Brevundimonas sp.</t>
  </si>
  <si>
    <t xml:space="preserve"> 20100511_Bin_69_1</t>
  </si>
  <si>
    <t xml:space="preserve">ERZ813746</t>
  </si>
  <si>
    <t xml:space="preserve">SAMEA5404049</t>
  </si>
  <si>
    <t xml:space="preserve">ERS3209365</t>
  </si>
  <si>
    <t xml:space="preserve"> 20100511_Bin_71</t>
  </si>
  <si>
    <t xml:space="preserve">ERZ813747</t>
  </si>
  <si>
    <t xml:space="preserve">SAMEA5404050</t>
  </si>
  <si>
    <t xml:space="preserve">ERS3209366</t>
  </si>
  <si>
    <t xml:space="preserve"> 20100511_Bin_72</t>
  </si>
  <si>
    <t xml:space="preserve">ERZ813748</t>
  </si>
  <si>
    <t xml:space="preserve">SAMEA5404051</t>
  </si>
  <si>
    <t xml:space="preserve">ERS3209367</t>
  </si>
  <si>
    <t xml:space="preserve"> 20100511_Bin_73_1</t>
  </si>
  <si>
    <t xml:space="preserve">ERZ813749</t>
  </si>
  <si>
    <t xml:space="preserve">SAMEA5404052</t>
  </si>
  <si>
    <t xml:space="preserve">ERS3209368</t>
  </si>
  <si>
    <t xml:space="preserve"> 20100511_Bin_77</t>
  </si>
  <si>
    <t xml:space="preserve">ERZ813750</t>
  </si>
  <si>
    <t xml:space="preserve">SAMEA5404053</t>
  </si>
  <si>
    <t xml:space="preserve">ERS3209369</t>
  </si>
  <si>
    <t xml:space="preserve"> 20100511_Bin_78</t>
  </si>
  <si>
    <t xml:space="preserve">ERZ813751</t>
  </si>
  <si>
    <t xml:space="preserve">SAMEA5404054</t>
  </si>
  <si>
    <t xml:space="preserve">ERS3209370</t>
  </si>
  <si>
    <t xml:space="preserve"> 20100511_Bin_79_1</t>
  </si>
  <si>
    <t xml:space="preserve">ERZ813752</t>
  </si>
  <si>
    <t xml:space="preserve">SAMEA5404055</t>
  </si>
  <si>
    <t xml:space="preserve">ERS3209371</t>
  </si>
  <si>
    <t xml:space="preserve"> 20100511_Bin_80</t>
  </si>
  <si>
    <t xml:space="preserve">ERZ813753</t>
  </si>
  <si>
    <t xml:space="preserve">SAMEA5404056</t>
  </si>
  <si>
    <t xml:space="preserve">ERS3209372</t>
  </si>
  <si>
    <t xml:space="preserve"> 20100511_Bin_81</t>
  </si>
  <si>
    <t xml:space="preserve">ERZ813754</t>
  </si>
  <si>
    <t xml:space="preserve">SAMEA5404057</t>
  </si>
  <si>
    <t xml:space="preserve">ERS3209373</t>
  </si>
  <si>
    <t xml:space="preserve"> 20100511_Bin_82_1</t>
  </si>
  <si>
    <t xml:space="preserve">ERZ813755</t>
  </si>
  <si>
    <t xml:space="preserve">SAMEA5404058</t>
  </si>
  <si>
    <t xml:space="preserve">ERS3209374</t>
  </si>
  <si>
    <t xml:space="preserve"> 20100511_Bin_83_1</t>
  </si>
  <si>
    <t xml:space="preserve">ERZ813756</t>
  </si>
  <si>
    <t xml:space="preserve">SAMEA5404059</t>
  </si>
  <si>
    <t xml:space="preserve">ERS3209375</t>
  </si>
  <si>
    <t xml:space="preserve"> 20100511_Bin_9_1</t>
  </si>
  <si>
    <t xml:space="preserve">ERZ813757</t>
  </si>
  <si>
    <t xml:space="preserve">SAMEA5404060</t>
  </si>
  <si>
    <t xml:space="preserve">ERS3209376</t>
  </si>
  <si>
    <t xml:space="preserve"> 20100511_Bin_96_1</t>
  </si>
  <si>
    <t xml:space="preserve">ERZ813758</t>
  </si>
  <si>
    <t xml:space="preserve">SAMEA5404061</t>
  </si>
  <si>
    <t xml:space="preserve">ERS3209377</t>
  </si>
  <si>
    <t xml:space="preserve"> 20100511_Bin_98_1</t>
  </si>
  <si>
    <t xml:space="preserve">ERZ813759</t>
  </si>
  <si>
    <t xml:space="preserve">SAMEA5404065</t>
  </si>
  <si>
    <t xml:space="preserve">ERS3209381</t>
  </si>
  <si>
    <t xml:space="preserve"> 20100518_Bin_100</t>
  </si>
  <si>
    <t xml:space="preserve">ERZ813760</t>
  </si>
  <si>
    <t xml:space="preserve">SAMEA5404063</t>
  </si>
  <si>
    <t xml:space="preserve">ERS3209379</t>
  </si>
  <si>
    <t xml:space="preserve"> 20100518_Bin_10_1</t>
  </si>
  <si>
    <t xml:space="preserve">ERZ813761</t>
  </si>
  <si>
    <t xml:space="preserve">SAMEA5404064</t>
  </si>
  <si>
    <t xml:space="preserve">ERS3209380</t>
  </si>
  <si>
    <t xml:space="preserve"> 20100518_Bin_10_2</t>
  </si>
  <si>
    <t xml:space="preserve">ERZ813762</t>
  </si>
  <si>
    <t xml:space="preserve">SAMEA5404066</t>
  </si>
  <si>
    <t xml:space="preserve">ERS3209382</t>
  </si>
  <si>
    <t xml:space="preserve"> 20100518_Bin_102</t>
  </si>
  <si>
    <t xml:space="preserve">ERZ813763</t>
  </si>
  <si>
    <t xml:space="preserve">SAMEA5404067</t>
  </si>
  <si>
    <t xml:space="preserve">ERS3209383</t>
  </si>
  <si>
    <t xml:space="preserve"> 20100518_Bin_106_1</t>
  </si>
  <si>
    <t xml:space="preserve">ERZ813764</t>
  </si>
  <si>
    <t xml:space="preserve">SAMEA5404068</t>
  </si>
  <si>
    <t xml:space="preserve">ERS3209384</t>
  </si>
  <si>
    <t xml:space="preserve"> 20100518_Bin_107</t>
  </si>
  <si>
    <t xml:space="preserve">ERZ813765</t>
  </si>
  <si>
    <t xml:space="preserve">SAMEA5404069</t>
  </si>
  <si>
    <t xml:space="preserve">ERS3209385</t>
  </si>
  <si>
    <t xml:space="preserve"> 20100518_Bin_11_1</t>
  </si>
  <si>
    <t xml:space="preserve">ERZ813766</t>
  </si>
  <si>
    <t xml:space="preserve">SAMEA5404070</t>
  </si>
  <si>
    <t xml:space="preserve">ERS3209386</t>
  </si>
  <si>
    <t xml:space="preserve"> 20100518_Bin_111</t>
  </si>
  <si>
    <t xml:space="preserve">ERZ813767</t>
  </si>
  <si>
    <t xml:space="preserve">SAMEA5404071</t>
  </si>
  <si>
    <t xml:space="preserve">ERS3209387</t>
  </si>
  <si>
    <t xml:space="preserve"> 20100518_Bin_115_1</t>
  </si>
  <si>
    <t xml:space="preserve">ERZ813768</t>
  </si>
  <si>
    <t xml:space="preserve">SAMEA5404072</t>
  </si>
  <si>
    <t xml:space="preserve">ERS3209388</t>
  </si>
  <si>
    <t xml:space="preserve"> 20100518_Bin_117</t>
  </si>
  <si>
    <t xml:space="preserve">ERZ813769</t>
  </si>
  <si>
    <t xml:space="preserve">SAMEA5404074</t>
  </si>
  <si>
    <t xml:space="preserve">ERS3209390</t>
  </si>
  <si>
    <t xml:space="preserve"> 20100518_Bin_121_1</t>
  </si>
  <si>
    <t xml:space="preserve">ERZ813770</t>
  </si>
  <si>
    <t xml:space="preserve">SAMEA5404073</t>
  </si>
  <si>
    <t xml:space="preserve">ERS3209389</t>
  </si>
  <si>
    <t xml:space="preserve"> 20100518_Bin_12_1</t>
  </si>
  <si>
    <t xml:space="preserve">ERZ813771</t>
  </si>
  <si>
    <t xml:space="preserve">SAMEA5404075</t>
  </si>
  <si>
    <t xml:space="preserve">ERS3209391</t>
  </si>
  <si>
    <t xml:space="preserve"> 20100518_Bin_122</t>
  </si>
  <si>
    <t xml:space="preserve">ERZ813772</t>
  </si>
  <si>
    <t xml:space="preserve">SAMEA5404076</t>
  </si>
  <si>
    <t xml:space="preserve">ERS3209392</t>
  </si>
  <si>
    <t xml:space="preserve"> 20100518_Bin_123</t>
  </si>
  <si>
    <t xml:space="preserve">ERZ813773</t>
  </si>
  <si>
    <t xml:space="preserve">SAMEA5404077</t>
  </si>
  <si>
    <t xml:space="preserve">ERS3209393</t>
  </si>
  <si>
    <t xml:space="preserve"> 20100518_Bin_124_1</t>
  </si>
  <si>
    <t xml:space="preserve">ERZ813774</t>
  </si>
  <si>
    <t xml:space="preserve">SAMEA5404078</t>
  </si>
  <si>
    <t xml:space="preserve">ERS3209394</t>
  </si>
  <si>
    <t xml:space="preserve"> 20100518_Bin_125</t>
  </si>
  <si>
    <t xml:space="preserve">ERZ813775</t>
  </si>
  <si>
    <t xml:space="preserve">SAMEA5404079</t>
  </si>
  <si>
    <t xml:space="preserve">ERS3209395</t>
  </si>
  <si>
    <t xml:space="preserve"> 20100518_Bin_127_1</t>
  </si>
  <si>
    <t xml:space="preserve">ERZ813776</t>
  </si>
  <si>
    <t xml:space="preserve">SAMEA5404062</t>
  </si>
  <si>
    <t xml:space="preserve">ERS3209378</t>
  </si>
  <si>
    <t xml:space="preserve"> 20100518_Bin_1_2</t>
  </si>
  <si>
    <t xml:space="preserve">ERZ813777</t>
  </si>
  <si>
    <t xml:space="preserve">SAMEA5404080</t>
  </si>
  <si>
    <t xml:space="preserve">ERS3209396</t>
  </si>
  <si>
    <t xml:space="preserve"> 20100518_Bin_134_1</t>
  </si>
  <si>
    <t xml:space="preserve">ERZ813778</t>
  </si>
  <si>
    <t xml:space="preserve">SAMEA5404081</t>
  </si>
  <si>
    <t xml:space="preserve">ERS3209397</t>
  </si>
  <si>
    <t xml:space="preserve"> 20100518_Bin_135_1</t>
  </si>
  <si>
    <t xml:space="preserve">ERZ813779</t>
  </si>
  <si>
    <t xml:space="preserve">SAMEA5404082</t>
  </si>
  <si>
    <t xml:space="preserve">ERS3209398</t>
  </si>
  <si>
    <t xml:space="preserve"> 20100518_Bin_140</t>
  </si>
  <si>
    <t xml:space="preserve">ERZ813780</t>
  </si>
  <si>
    <t xml:space="preserve">SAMEA5404083</t>
  </si>
  <si>
    <t xml:space="preserve">ERS3209399</t>
  </si>
  <si>
    <t xml:space="preserve"> 20100518_Bin_143_1</t>
  </si>
  <si>
    <t xml:space="preserve">ERZ813781</t>
  </si>
  <si>
    <t xml:space="preserve">SAMEA5404084</t>
  </si>
  <si>
    <t xml:space="preserve">ERS3209400</t>
  </si>
  <si>
    <t xml:space="preserve"> 20100518_Bin_147_1</t>
  </si>
  <si>
    <t xml:space="preserve">ERZ813782</t>
  </si>
  <si>
    <t xml:space="preserve">SAMEA5404085</t>
  </si>
  <si>
    <t xml:space="preserve">ERS3209401</t>
  </si>
  <si>
    <t xml:space="preserve"> 20100518_Bin_15_1_1</t>
  </si>
  <si>
    <t xml:space="preserve">ERZ813783</t>
  </si>
  <si>
    <t xml:space="preserve">SAMEA5404086</t>
  </si>
  <si>
    <t xml:space="preserve">ERS3209402</t>
  </si>
  <si>
    <t xml:space="preserve"> 20100518_Bin_16_1</t>
  </si>
  <si>
    <t xml:space="preserve">ERZ813784</t>
  </si>
  <si>
    <t xml:space="preserve">SAMEA5404087</t>
  </si>
  <si>
    <t xml:space="preserve">ERS3209403</t>
  </si>
  <si>
    <t xml:space="preserve"> 20100518_Bin_17</t>
  </si>
  <si>
    <t xml:space="preserve">ERZ813785</t>
  </si>
  <si>
    <t xml:space="preserve">SAMEA5404088</t>
  </si>
  <si>
    <t xml:space="preserve">ERS3209404</t>
  </si>
  <si>
    <t xml:space="preserve"> 20100518_Bin_18</t>
  </si>
  <si>
    <t xml:space="preserve">ERZ813786</t>
  </si>
  <si>
    <t xml:space="preserve">SAMEA5404090</t>
  </si>
  <si>
    <t xml:space="preserve">ERS3209406</t>
  </si>
  <si>
    <t xml:space="preserve">uncultured Planktotalea sp.</t>
  </si>
  <si>
    <t xml:space="preserve"> 20100518_Bin_20</t>
  </si>
  <si>
    <t xml:space="preserve">ERZ813787</t>
  </si>
  <si>
    <t xml:space="preserve">SAMEA5404089</t>
  </si>
  <si>
    <t xml:space="preserve">ERS3209405</t>
  </si>
  <si>
    <t xml:space="preserve"> 20100518_Bin_2_1</t>
  </si>
  <si>
    <t xml:space="preserve">ERZ813788</t>
  </si>
  <si>
    <t xml:space="preserve">SAMEA5404091</t>
  </si>
  <si>
    <t xml:space="preserve">ERS3209407</t>
  </si>
  <si>
    <t xml:space="preserve"> 20100518_Bin_22_3</t>
  </si>
  <si>
    <t xml:space="preserve">ERZ813789</t>
  </si>
  <si>
    <t xml:space="preserve">SAMEA5404092</t>
  </si>
  <si>
    <t xml:space="preserve">ERS3209408</t>
  </si>
  <si>
    <t xml:space="preserve"> 20100518_Bin_26_1</t>
  </si>
  <si>
    <t xml:space="preserve">ERZ813790</t>
  </si>
  <si>
    <t xml:space="preserve">SAMEA5404093</t>
  </si>
  <si>
    <t xml:space="preserve">ERS3209409</t>
  </si>
  <si>
    <t xml:space="preserve"> 20100518_Bin_26_2</t>
  </si>
  <si>
    <t xml:space="preserve">ERZ813791</t>
  </si>
  <si>
    <t xml:space="preserve">SAMEA5404094</t>
  </si>
  <si>
    <t xml:space="preserve">ERS3209410</t>
  </si>
  <si>
    <t xml:space="preserve"> 20100518_Bin_28</t>
  </si>
  <si>
    <t xml:space="preserve">ERZ813792</t>
  </si>
  <si>
    <t xml:space="preserve">SAMEA5404095</t>
  </si>
  <si>
    <t xml:space="preserve">ERS3209411</t>
  </si>
  <si>
    <t xml:space="preserve"> 20100518_Bin_29_1</t>
  </si>
  <si>
    <t xml:space="preserve">ERZ813793</t>
  </si>
  <si>
    <t xml:space="preserve">SAMEA5404096</t>
  </si>
  <si>
    <t xml:space="preserve">ERS3209412</t>
  </si>
  <si>
    <t xml:space="preserve"> 20100518_Bin_30_1</t>
  </si>
  <si>
    <t xml:space="preserve">ERZ813794</t>
  </si>
  <si>
    <t xml:space="preserve">SAMEA5404097</t>
  </si>
  <si>
    <t xml:space="preserve">ERS3209413</t>
  </si>
  <si>
    <t xml:space="preserve"> 20100518_Bin_30_2</t>
  </si>
  <si>
    <t xml:space="preserve">ERZ813795</t>
  </si>
  <si>
    <t xml:space="preserve">SAMEA5404098</t>
  </si>
  <si>
    <t xml:space="preserve">ERS3209414</t>
  </si>
  <si>
    <t xml:space="preserve"> 20100518_Bin_31_1</t>
  </si>
  <si>
    <t xml:space="preserve">ERZ813796</t>
  </si>
  <si>
    <t xml:space="preserve">SAMEA5404099</t>
  </si>
  <si>
    <t xml:space="preserve">ERS3209415</t>
  </si>
  <si>
    <t xml:space="preserve"> 20100518_Bin_32_1</t>
  </si>
  <si>
    <t xml:space="preserve">ERZ813797</t>
  </si>
  <si>
    <t xml:space="preserve">SAMEA5404100</t>
  </si>
  <si>
    <t xml:space="preserve">ERS3209416</t>
  </si>
  <si>
    <t xml:space="preserve"> 20100518_Bin_34</t>
  </si>
  <si>
    <t xml:space="preserve">ERZ813798</t>
  </si>
  <si>
    <t xml:space="preserve">SAMEA5404101</t>
  </si>
  <si>
    <t xml:space="preserve">ERS3209417</t>
  </si>
  <si>
    <t xml:space="preserve"> 20100518_Bin_35</t>
  </si>
  <si>
    <t xml:space="preserve">ERZ813799</t>
  </si>
  <si>
    <t xml:space="preserve">SAMEA5404102</t>
  </si>
  <si>
    <t xml:space="preserve">ERS3209418</t>
  </si>
  <si>
    <t xml:space="preserve"> 20100518_Bin_36</t>
  </si>
  <si>
    <t xml:space="preserve">ERZ813800</t>
  </si>
  <si>
    <t xml:space="preserve">SAMEA5404103</t>
  </si>
  <si>
    <t xml:space="preserve">ERS3209419</t>
  </si>
  <si>
    <t xml:space="preserve"> 20100518_Bin_37_1</t>
  </si>
  <si>
    <t xml:space="preserve">ERZ813801</t>
  </si>
  <si>
    <t xml:space="preserve">SAMEA5404104</t>
  </si>
  <si>
    <t xml:space="preserve">ERS3209420</t>
  </si>
  <si>
    <t xml:space="preserve"> 20100518_Bin_38</t>
  </si>
  <si>
    <t xml:space="preserve">ERZ813802</t>
  </si>
  <si>
    <t xml:space="preserve">SAMEA5404105</t>
  </si>
  <si>
    <t xml:space="preserve">ERS3209421</t>
  </si>
  <si>
    <t xml:space="preserve"> 20100518_Bin_39</t>
  </si>
  <si>
    <t xml:space="preserve">ERZ813803</t>
  </si>
  <si>
    <t xml:space="preserve">SAMEA5404106</t>
  </si>
  <si>
    <t xml:space="preserve">ERS3209422</t>
  </si>
  <si>
    <t xml:space="preserve"> 20100518_Bin_41</t>
  </si>
  <si>
    <t xml:space="preserve">ERZ813804</t>
  </si>
  <si>
    <t xml:space="preserve">SAMEA5404107</t>
  </si>
  <si>
    <t xml:space="preserve">ERS3209423</t>
  </si>
  <si>
    <t xml:space="preserve"> 20100518_Bin_42_1</t>
  </si>
  <si>
    <t xml:space="preserve">ERZ813805</t>
  </si>
  <si>
    <t xml:space="preserve">SAMEA5404108</t>
  </si>
  <si>
    <t xml:space="preserve">ERS3209424</t>
  </si>
  <si>
    <t xml:space="preserve"> 20100518_Bin_42_2</t>
  </si>
  <si>
    <t xml:space="preserve">ERZ813806</t>
  </si>
  <si>
    <t xml:space="preserve">SAMEA5404109</t>
  </si>
  <si>
    <t xml:space="preserve">ERS3209425</t>
  </si>
  <si>
    <t xml:space="preserve"> 20100518_Bin_43_1</t>
  </si>
  <si>
    <t xml:space="preserve">ERZ813807</t>
  </si>
  <si>
    <t xml:space="preserve">SAMEA5404110</t>
  </si>
  <si>
    <t xml:space="preserve">ERS3209426</t>
  </si>
  <si>
    <t xml:space="preserve"> 20100518_Bin_45_1</t>
  </si>
  <si>
    <t xml:space="preserve">ERZ813808</t>
  </si>
  <si>
    <t xml:space="preserve">SAMEA5404111</t>
  </si>
  <si>
    <t xml:space="preserve">ERS3209427</t>
  </si>
  <si>
    <t xml:space="preserve"> 20100518_Bin_46</t>
  </si>
  <si>
    <t xml:space="preserve">ERZ813809</t>
  </si>
  <si>
    <t xml:space="preserve">SAMEA5404112</t>
  </si>
  <si>
    <t xml:space="preserve">ERS3209428</t>
  </si>
  <si>
    <t xml:space="preserve"> 20100518_Bin_47_1</t>
  </si>
  <si>
    <t xml:space="preserve">ERZ813810</t>
  </si>
  <si>
    <t xml:space="preserve">SAMEA5404113</t>
  </si>
  <si>
    <t xml:space="preserve">ERS3209429</t>
  </si>
  <si>
    <t xml:space="preserve"> 20100518_Bin_48_1</t>
  </si>
  <si>
    <t xml:space="preserve">ERZ813811</t>
  </si>
  <si>
    <t xml:space="preserve">SAMEA5404114</t>
  </si>
  <si>
    <t xml:space="preserve">ERS3209430</t>
  </si>
  <si>
    <t xml:space="preserve"> 20100518_Bin_49_1</t>
  </si>
  <si>
    <t xml:space="preserve">ERZ813812</t>
  </si>
  <si>
    <t xml:space="preserve">SAMEA5404115</t>
  </si>
  <si>
    <t xml:space="preserve">ERS3209431</t>
  </si>
  <si>
    <t xml:space="preserve"> 20100518_Bin_50</t>
  </si>
  <si>
    <t xml:space="preserve">ERZ813813</t>
  </si>
  <si>
    <t xml:space="preserve">SAMEA5404116</t>
  </si>
  <si>
    <t xml:space="preserve">ERS3209432</t>
  </si>
  <si>
    <t xml:space="preserve"> 20100518_Bin_51</t>
  </si>
  <si>
    <t xml:space="preserve">ERZ813814</t>
  </si>
  <si>
    <t xml:space="preserve">SAMEA5404117</t>
  </si>
  <si>
    <t xml:space="preserve">ERS3209433</t>
  </si>
  <si>
    <t xml:space="preserve"> 20100518_Bin_52</t>
  </si>
  <si>
    <t xml:space="preserve">ERZ813815</t>
  </si>
  <si>
    <t xml:space="preserve">SAMEA5404118</t>
  </si>
  <si>
    <t xml:space="preserve">ERS3209434</t>
  </si>
  <si>
    <t xml:space="preserve"> 20100518_Bin_53</t>
  </si>
  <si>
    <t xml:space="preserve">ERZ813816</t>
  </si>
  <si>
    <t xml:space="preserve">SAMEA5404119</t>
  </si>
  <si>
    <t xml:space="preserve">ERS3209435</t>
  </si>
  <si>
    <t xml:space="preserve"> 20100518_Bin_54_1</t>
  </si>
  <si>
    <t xml:space="preserve">ERZ813817</t>
  </si>
  <si>
    <t xml:space="preserve">SAMEA5404120</t>
  </si>
  <si>
    <t xml:space="preserve">ERS3209436</t>
  </si>
  <si>
    <t xml:space="preserve"> 20100518_Bin_55_1</t>
  </si>
  <si>
    <t xml:space="preserve">ERZ813818</t>
  </si>
  <si>
    <t xml:space="preserve">SAMEA5404121</t>
  </si>
  <si>
    <t xml:space="preserve">ERS3209437</t>
  </si>
  <si>
    <t xml:space="preserve"> 20100518_Bin_56</t>
  </si>
  <si>
    <t xml:space="preserve">ERZ813819</t>
  </si>
  <si>
    <t xml:space="preserve">SAMEA5404122</t>
  </si>
  <si>
    <t xml:space="preserve">ERS3209438</t>
  </si>
  <si>
    <t xml:space="preserve"> 20100518_Bin_57</t>
  </si>
  <si>
    <t xml:space="preserve">ERZ813820</t>
  </si>
  <si>
    <t xml:space="preserve">SAMEA5404123</t>
  </si>
  <si>
    <t xml:space="preserve">ERS3209439</t>
  </si>
  <si>
    <t xml:space="preserve"> 20100518_Bin_59</t>
  </si>
  <si>
    <t xml:space="preserve">ERZ813821</t>
  </si>
  <si>
    <t xml:space="preserve">SAMEA5404125</t>
  </si>
  <si>
    <t xml:space="preserve">ERS3209441</t>
  </si>
  <si>
    <t xml:space="preserve"> 20100518_Bin_61_1</t>
  </si>
  <si>
    <t xml:space="preserve">ERZ813822</t>
  </si>
  <si>
    <t xml:space="preserve">SAMEA5404124</t>
  </si>
  <si>
    <t xml:space="preserve">ERS3209440</t>
  </si>
  <si>
    <t xml:space="preserve"> 20100518_Bin_6_1</t>
  </si>
  <si>
    <t xml:space="preserve">ERZ813823</t>
  </si>
  <si>
    <t xml:space="preserve">SAMEA5404126</t>
  </si>
  <si>
    <t xml:space="preserve">ERS3209442</t>
  </si>
  <si>
    <t xml:space="preserve"> 20100518_Bin_62_1</t>
  </si>
  <si>
    <t xml:space="preserve">ERZ813824</t>
  </si>
  <si>
    <t xml:space="preserve">SAMEA5404127</t>
  </si>
  <si>
    <t xml:space="preserve">ERS3209443</t>
  </si>
  <si>
    <t xml:space="preserve"> 20100518_Bin_62_2</t>
  </si>
  <si>
    <t xml:space="preserve">ERZ813825</t>
  </si>
  <si>
    <t xml:space="preserve">SAMEA5404128</t>
  </si>
  <si>
    <t xml:space="preserve">ERS3209444</t>
  </si>
  <si>
    <t xml:space="preserve"> 20100518_Bin_63</t>
  </si>
  <si>
    <t xml:space="preserve">ERZ813826</t>
  </si>
  <si>
    <t xml:space="preserve">SAMEA5404129</t>
  </si>
  <si>
    <t xml:space="preserve">ERS3209445</t>
  </si>
  <si>
    <t xml:space="preserve"> 20100518_Bin_64</t>
  </si>
  <si>
    <t xml:space="preserve">ERZ813827</t>
  </si>
  <si>
    <t xml:space="preserve">SAMEA5404130</t>
  </si>
  <si>
    <t xml:space="preserve">ERS3209446</t>
  </si>
  <si>
    <t xml:space="preserve"> 20100518_Bin_65_1</t>
  </si>
  <si>
    <t xml:space="preserve">ERZ813828</t>
  </si>
  <si>
    <t xml:space="preserve">SAMEA5404131</t>
  </si>
  <si>
    <t xml:space="preserve">ERS3209447</t>
  </si>
  <si>
    <t xml:space="preserve"> 20100518_Bin_65_2</t>
  </si>
  <si>
    <t xml:space="preserve">ERZ813829</t>
  </si>
  <si>
    <t xml:space="preserve">SAMEA5404132</t>
  </si>
  <si>
    <t xml:space="preserve">ERS3209448</t>
  </si>
  <si>
    <t xml:space="preserve"> 20100518_Bin_66_1</t>
  </si>
  <si>
    <t xml:space="preserve">ERZ813830</t>
  </si>
  <si>
    <t xml:space="preserve">SAMEA5404133</t>
  </si>
  <si>
    <t xml:space="preserve">ERS3209449</t>
  </si>
  <si>
    <t xml:space="preserve"> 20100518_Bin_70_1</t>
  </si>
  <si>
    <t xml:space="preserve">ERZ813831</t>
  </si>
  <si>
    <t xml:space="preserve">SAMEA5404134</t>
  </si>
  <si>
    <t xml:space="preserve">ERS3209450</t>
  </si>
  <si>
    <t xml:space="preserve"> 20100518_Bin_71</t>
  </si>
  <si>
    <t xml:space="preserve">ERZ813832</t>
  </si>
  <si>
    <t xml:space="preserve">SAMEA5404135</t>
  </si>
  <si>
    <t xml:space="preserve">ERS3209451</t>
  </si>
  <si>
    <t xml:space="preserve"> 20100518_Bin_72_1</t>
  </si>
  <si>
    <t xml:space="preserve">ERZ813833</t>
  </si>
  <si>
    <t xml:space="preserve">SAMEA5404136</t>
  </si>
  <si>
    <t xml:space="preserve">ERS3209452</t>
  </si>
  <si>
    <t xml:space="preserve"> 20100518_Bin_73_1</t>
  </si>
  <si>
    <t xml:space="preserve">ERZ813834</t>
  </si>
  <si>
    <t xml:space="preserve">SAMEA5404137</t>
  </si>
  <si>
    <t xml:space="preserve">ERS3209453</t>
  </si>
  <si>
    <t xml:space="preserve"> 20100518_Bin_73_2</t>
  </si>
  <si>
    <t xml:space="preserve">ERZ813835</t>
  </si>
  <si>
    <t xml:space="preserve">SAMEA5404138</t>
  </si>
  <si>
    <t xml:space="preserve">ERS3209454</t>
  </si>
  <si>
    <t xml:space="preserve"> 20100518_Bin_74_1</t>
  </si>
  <si>
    <t xml:space="preserve">ERZ813836</t>
  </si>
  <si>
    <t xml:space="preserve">SAMEA5404139</t>
  </si>
  <si>
    <t xml:space="preserve">ERS3209455</t>
  </si>
  <si>
    <t xml:space="preserve"> 20100518_Bin_75_1</t>
  </si>
  <si>
    <t xml:space="preserve">ERZ813837</t>
  </si>
  <si>
    <t xml:space="preserve">SAMEA5404140</t>
  </si>
  <si>
    <t xml:space="preserve">ERS3209456</t>
  </si>
  <si>
    <t xml:space="preserve"> 20100518_Bin_75_2</t>
  </si>
  <si>
    <t xml:space="preserve">ERZ813838</t>
  </si>
  <si>
    <t xml:space="preserve">SAMEA5404141</t>
  </si>
  <si>
    <t xml:space="preserve">ERS3209457</t>
  </si>
  <si>
    <t xml:space="preserve"> 20100518_Bin_77_1</t>
  </si>
  <si>
    <t xml:space="preserve">ERZ813839</t>
  </si>
  <si>
    <t xml:space="preserve">SAMEA5404142</t>
  </si>
  <si>
    <t xml:space="preserve">ERS3209458</t>
  </si>
  <si>
    <t xml:space="preserve"> 20100518_Bin_79_1</t>
  </si>
  <si>
    <t xml:space="preserve">ERZ813840</t>
  </si>
  <si>
    <t xml:space="preserve">SAMEA5404144</t>
  </si>
  <si>
    <t xml:space="preserve">ERS3209460</t>
  </si>
  <si>
    <t xml:space="preserve"> 20100518_Bin_82_1</t>
  </si>
  <si>
    <t xml:space="preserve">ERZ813841</t>
  </si>
  <si>
    <t xml:space="preserve">SAMEA5404145</t>
  </si>
  <si>
    <t xml:space="preserve">ERS3209461</t>
  </si>
  <si>
    <t xml:space="preserve"> 20100518_Bin_83_1</t>
  </si>
  <si>
    <t xml:space="preserve">ERZ813842</t>
  </si>
  <si>
    <t xml:space="preserve">SAMEA5404143</t>
  </si>
  <si>
    <t xml:space="preserve">ERS3209459</t>
  </si>
  <si>
    <t xml:space="preserve"> 20100518_Bin_8_3</t>
  </si>
  <si>
    <t xml:space="preserve">ERZ813843</t>
  </si>
  <si>
    <t xml:space="preserve">SAMEA5404146</t>
  </si>
  <si>
    <t xml:space="preserve">ERS3209462</t>
  </si>
  <si>
    <t xml:space="preserve"> 20100518_Bin_84_2</t>
  </si>
  <si>
    <t xml:space="preserve">ERZ813844</t>
  </si>
  <si>
    <t xml:space="preserve">SAMEA5404147</t>
  </si>
  <si>
    <t xml:space="preserve">ERS3209463</t>
  </si>
  <si>
    <t xml:space="preserve"> 20100518_Bin_85_1</t>
  </si>
  <si>
    <t xml:space="preserve">ERZ813845</t>
  </si>
  <si>
    <t xml:space="preserve">SAMEA5404148</t>
  </si>
  <si>
    <t xml:space="preserve">ERS3209464</t>
  </si>
  <si>
    <t xml:space="preserve"> 20100518_Bin_87_1</t>
  </si>
  <si>
    <t xml:space="preserve">ERZ813846</t>
  </si>
  <si>
    <t xml:space="preserve">SAMEA5404149</t>
  </si>
  <si>
    <t xml:space="preserve">ERS3209465</t>
  </si>
  <si>
    <t xml:space="preserve"> 20100518_Bin_89_1</t>
  </si>
  <si>
    <t xml:space="preserve">ERZ813847</t>
  </si>
  <si>
    <t xml:space="preserve">SAMEA5404150</t>
  </si>
  <si>
    <t xml:space="preserve">ERS3209466</t>
  </si>
  <si>
    <t xml:space="preserve"> 20100518_Bin_9_1</t>
  </si>
  <si>
    <t xml:space="preserve">ERZ813848</t>
  </si>
  <si>
    <t xml:space="preserve">SAMEA5404151</t>
  </si>
  <si>
    <t xml:space="preserve">ERS3209467</t>
  </si>
  <si>
    <t xml:space="preserve"> 20100518_Bin_91</t>
  </si>
  <si>
    <t xml:space="preserve">ERZ813849</t>
  </si>
  <si>
    <t xml:space="preserve">SAMEA5404152</t>
  </si>
  <si>
    <t xml:space="preserve">ERS3209468</t>
  </si>
  <si>
    <t xml:space="preserve"> 20100518_Bin_92_1</t>
  </si>
  <si>
    <t xml:space="preserve">ERZ813850</t>
  </si>
  <si>
    <t xml:space="preserve">SAMEA5404153</t>
  </si>
  <si>
    <t xml:space="preserve">ERS3209469</t>
  </si>
  <si>
    <t xml:space="preserve"> 20100518_Bin_93_1</t>
  </si>
  <si>
    <t xml:space="preserve">ERZ813851</t>
  </si>
  <si>
    <t xml:space="preserve">SAMEA5404154</t>
  </si>
  <si>
    <t xml:space="preserve">ERS3209470</t>
  </si>
  <si>
    <t xml:space="preserve"> 20100518_Bin_94_1</t>
  </si>
  <si>
    <t xml:space="preserve">ERZ813852</t>
  </si>
  <si>
    <t xml:space="preserve">SAMEA5404155</t>
  </si>
  <si>
    <t xml:space="preserve">ERS3209471</t>
  </si>
  <si>
    <t xml:space="preserve"> 20100518_Bin_96</t>
  </si>
  <si>
    <t xml:space="preserve">ERZ813853</t>
  </si>
  <si>
    <t xml:space="preserve">SAMEA5404156</t>
  </si>
  <si>
    <t xml:space="preserve">ERS3209472</t>
  </si>
  <si>
    <t xml:space="preserve"> 20100518_Bin_97</t>
  </si>
  <si>
    <t xml:space="preserve">ERZ813854</t>
  </si>
  <si>
    <t xml:space="preserve">SAMEA5404157</t>
  </si>
  <si>
    <t xml:space="preserve">ERS3209473</t>
  </si>
  <si>
    <t xml:space="preserve"> 20100518_Bin_98</t>
  </si>
  <si>
    <t xml:space="preserve">ERZ813855</t>
  </si>
  <si>
    <t xml:space="preserve">SAMEA5404159</t>
  </si>
  <si>
    <t xml:space="preserve">ERS3209475</t>
  </si>
  <si>
    <t xml:space="preserve">uncultured Bacteroidetes/Chlorobi group bacterium</t>
  </si>
  <si>
    <t xml:space="preserve"> 20110321_Bin_10_1</t>
  </si>
  <si>
    <t xml:space="preserve">ERZ813856</t>
  </si>
  <si>
    <t xml:space="preserve">SAMEA5404160</t>
  </si>
  <si>
    <t xml:space="preserve">ERS3209476</t>
  </si>
  <si>
    <t xml:space="preserve"> 20110321_Bin_10_2</t>
  </si>
  <si>
    <t xml:space="preserve">ERZ813857</t>
  </si>
  <si>
    <t xml:space="preserve">SAMEA5404161</t>
  </si>
  <si>
    <t xml:space="preserve">ERS3209477</t>
  </si>
  <si>
    <t xml:space="preserve">uncultured SUP05 cluster bacterium</t>
  </si>
  <si>
    <t xml:space="preserve"> 20110321_Bin_11_1</t>
  </si>
  <si>
    <t xml:space="preserve">ERZ813858</t>
  </si>
  <si>
    <t xml:space="preserve">SAMEA5404162</t>
  </si>
  <si>
    <t xml:space="preserve">ERS3209478</t>
  </si>
  <si>
    <t xml:space="preserve"> 20110321_Bin_11_2_1</t>
  </si>
  <si>
    <t xml:space="preserve">ERZ813859</t>
  </si>
  <si>
    <t xml:space="preserve">SAMEA5404163</t>
  </si>
  <si>
    <t xml:space="preserve">ERS3209479</t>
  </si>
  <si>
    <t xml:space="preserve"> 20110321_Bin_11_6</t>
  </si>
  <si>
    <t xml:space="preserve">ERZ813860</t>
  </si>
  <si>
    <t xml:space="preserve">SAMEA5404164</t>
  </si>
  <si>
    <t xml:space="preserve">ERS3209480</t>
  </si>
  <si>
    <t xml:space="preserve"> 20110321_Bin_12_3</t>
  </si>
  <si>
    <t xml:space="preserve">ERZ813861</t>
  </si>
  <si>
    <t xml:space="preserve">SAMEA5404158</t>
  </si>
  <si>
    <t xml:space="preserve">ERS3209474</t>
  </si>
  <si>
    <t xml:space="preserve"> 20110321_Bin_1_2</t>
  </si>
  <si>
    <t xml:space="preserve">ERZ813862</t>
  </si>
  <si>
    <t xml:space="preserve">SAMEA5404165</t>
  </si>
  <si>
    <t xml:space="preserve">ERS3209481</t>
  </si>
  <si>
    <t xml:space="preserve"> 20110321_Bin_14_1</t>
  </si>
  <si>
    <t xml:space="preserve">ERZ813863</t>
  </si>
  <si>
    <t xml:space="preserve">SAMEA5404166</t>
  </si>
  <si>
    <t xml:space="preserve">ERS3209482</t>
  </si>
  <si>
    <t xml:space="preserve"> 20110321_Bin_15_1</t>
  </si>
  <si>
    <t xml:space="preserve">ERZ813864</t>
  </si>
  <si>
    <t xml:space="preserve">SAMEA5404167</t>
  </si>
  <si>
    <t xml:space="preserve">ERS3209483</t>
  </si>
  <si>
    <t xml:space="preserve"> 20110321_Bin_17</t>
  </si>
  <si>
    <t xml:space="preserve">ERZ813865</t>
  </si>
  <si>
    <t xml:space="preserve">SAMEA5404169</t>
  </si>
  <si>
    <t xml:space="preserve">ERS3209484</t>
  </si>
  <si>
    <t xml:space="preserve"> 20110321_Bin_18_1</t>
  </si>
  <si>
    <t xml:space="preserve">ERZ813866</t>
  </si>
  <si>
    <t xml:space="preserve">SAMEA5404170</t>
  </si>
  <si>
    <t xml:space="preserve">ERS3209485</t>
  </si>
  <si>
    <t xml:space="preserve"> 20110321_Bin_19_1</t>
  </si>
  <si>
    <t xml:space="preserve">ERZ813867</t>
  </si>
  <si>
    <t xml:space="preserve">SAMEA5404171</t>
  </si>
  <si>
    <t xml:space="preserve">ERS3209486</t>
  </si>
  <si>
    <t xml:space="preserve"> 20110321_Bin_20_1</t>
  </si>
  <si>
    <t xml:space="preserve">ERZ813868</t>
  </si>
  <si>
    <t xml:space="preserve">SAMEA5404172</t>
  </si>
  <si>
    <t xml:space="preserve">ERS3209487</t>
  </si>
  <si>
    <t xml:space="preserve"> 20110321_Bin_20_2</t>
  </si>
  <si>
    <t xml:space="preserve">ERZ813869</t>
  </si>
  <si>
    <t xml:space="preserve">SAMEA5404173</t>
  </si>
  <si>
    <t xml:space="preserve">ERS3209488</t>
  </si>
  <si>
    <t xml:space="preserve"> 20110321_Bin_20_4</t>
  </si>
  <si>
    <t xml:space="preserve">ERZ813870</t>
  </si>
  <si>
    <t xml:space="preserve">SAMEA5404174</t>
  </si>
  <si>
    <t xml:space="preserve">ERS3209489</t>
  </si>
  <si>
    <t xml:space="preserve"> 20110321_Bin_20_5</t>
  </si>
  <si>
    <t xml:space="preserve">ERZ813871</t>
  </si>
  <si>
    <t xml:space="preserve">SAMEA5404175</t>
  </si>
  <si>
    <t xml:space="preserve">ERS3209490</t>
  </si>
  <si>
    <t xml:space="preserve"> 20110321_Bin_23</t>
  </si>
  <si>
    <t xml:space="preserve">ERZ813872</t>
  </si>
  <si>
    <t xml:space="preserve">SAMEA5404176</t>
  </si>
  <si>
    <t xml:space="preserve">ERS3209491</t>
  </si>
  <si>
    <t xml:space="preserve"> 20110321_Bin_24_1</t>
  </si>
  <si>
    <t xml:space="preserve">ERZ813873</t>
  </si>
  <si>
    <t xml:space="preserve">SAMEA5404177</t>
  </si>
  <si>
    <t xml:space="preserve">ERS3209492</t>
  </si>
  <si>
    <t xml:space="preserve">Uncultured Salinisphaeraceae bacterium</t>
  </si>
  <si>
    <t xml:space="preserve"> 20110321_Bin_26</t>
  </si>
  <si>
    <t xml:space="preserve">ERZ813874</t>
  </si>
  <si>
    <t xml:space="preserve">SAMEA5404178</t>
  </si>
  <si>
    <t xml:space="preserve">ERS3209493</t>
  </si>
  <si>
    <t xml:space="preserve"> 20110321_Bin_27_1</t>
  </si>
  <si>
    <t xml:space="preserve">ERZ813875</t>
  </si>
  <si>
    <t xml:space="preserve">SAMEA5404179</t>
  </si>
  <si>
    <t xml:space="preserve">ERS3209494</t>
  </si>
  <si>
    <t xml:space="preserve"> 20110321_Bin_28_1</t>
  </si>
  <si>
    <t xml:space="preserve">ERZ813876</t>
  </si>
  <si>
    <t xml:space="preserve">SAMEA5404180</t>
  </si>
  <si>
    <t xml:space="preserve">ERS3209495</t>
  </si>
  <si>
    <t xml:space="preserve"> 20110321_Bin_3_1</t>
  </si>
  <si>
    <t xml:space="preserve">ERZ813877</t>
  </si>
  <si>
    <t xml:space="preserve">SAMEA5404181</t>
  </si>
  <si>
    <t xml:space="preserve">ERS3209496</t>
  </si>
  <si>
    <t xml:space="preserve"> 20110321_Bin_31</t>
  </si>
  <si>
    <t xml:space="preserve">ERZ813878</t>
  </si>
  <si>
    <t xml:space="preserve">SAMEA5404182</t>
  </si>
  <si>
    <t xml:space="preserve">ERS3209497</t>
  </si>
  <si>
    <t xml:space="preserve"> 20110321_Bin_33_1</t>
  </si>
  <si>
    <t xml:space="preserve">ERZ813879</t>
  </si>
  <si>
    <t xml:space="preserve">SAMEA5404183</t>
  </si>
  <si>
    <t xml:space="preserve">ERS3209498</t>
  </si>
  <si>
    <t xml:space="preserve"> 20110321_Bin_37_1</t>
  </si>
  <si>
    <t xml:space="preserve">ERZ813880</t>
  </si>
  <si>
    <t xml:space="preserve">SAMEA5404184</t>
  </si>
  <si>
    <t xml:space="preserve">ERS3209499</t>
  </si>
  <si>
    <t xml:space="preserve"> 20110321_Bin_39_1</t>
  </si>
  <si>
    <t xml:space="preserve">ERZ813881</t>
  </si>
  <si>
    <t xml:space="preserve">SAMEA5404185</t>
  </si>
  <si>
    <t xml:space="preserve">ERS3209500</t>
  </si>
  <si>
    <t xml:space="preserve"> 20110321_Bin_40_1</t>
  </si>
  <si>
    <t xml:space="preserve">ERZ813882</t>
  </si>
  <si>
    <t xml:space="preserve">SAMEA5404186</t>
  </si>
  <si>
    <t xml:space="preserve">ERS3209501</t>
  </si>
  <si>
    <t xml:space="preserve"> 20110321_Bin_40_2</t>
  </si>
  <si>
    <t xml:space="preserve">ERZ813883</t>
  </si>
  <si>
    <t xml:space="preserve">SAMEA5404187</t>
  </si>
  <si>
    <t xml:space="preserve">ERS3209502</t>
  </si>
  <si>
    <t xml:space="preserve"> 20110321_Bin_41_1</t>
  </si>
  <si>
    <t xml:space="preserve">ERZ813884</t>
  </si>
  <si>
    <t xml:space="preserve">SAMEA5404188</t>
  </si>
  <si>
    <t xml:space="preserve">ERS3209503</t>
  </si>
  <si>
    <t xml:space="preserve"> 20110321_Bin_43</t>
  </si>
  <si>
    <t xml:space="preserve">ERZ813885</t>
  </si>
  <si>
    <t xml:space="preserve">SAMEA5404189</t>
  </si>
  <si>
    <t xml:space="preserve">ERS3209504</t>
  </si>
  <si>
    <t xml:space="preserve"> 20110321_Bin_45</t>
  </si>
  <si>
    <t xml:space="preserve">ERZ813886</t>
  </si>
  <si>
    <t xml:space="preserve">SAMEA5404190</t>
  </si>
  <si>
    <t xml:space="preserve">ERS3209505</t>
  </si>
  <si>
    <t xml:space="preserve"> 20110321_Bin_47_1</t>
  </si>
  <si>
    <t xml:space="preserve">ERZ813887</t>
  </si>
  <si>
    <t xml:space="preserve">SAMEA5404191</t>
  </si>
  <si>
    <t xml:space="preserve">ERS3209506</t>
  </si>
  <si>
    <t xml:space="preserve"> 20110321_Bin_48_1</t>
  </si>
  <si>
    <t xml:space="preserve">ERZ813888</t>
  </si>
  <si>
    <t xml:space="preserve">SAMEA5404192</t>
  </si>
  <si>
    <t xml:space="preserve">ERS3209507</t>
  </si>
  <si>
    <t xml:space="preserve"> 20110321_Bin_50_1</t>
  </si>
  <si>
    <t xml:space="preserve">ERZ813889</t>
  </si>
  <si>
    <t xml:space="preserve">SAMEA5404193</t>
  </si>
  <si>
    <t xml:space="preserve">ERS3209508</t>
  </si>
  <si>
    <t xml:space="preserve"> 20110321_Bin_51_1</t>
  </si>
  <si>
    <t xml:space="preserve">ERZ813890</t>
  </si>
  <si>
    <t xml:space="preserve">SAMEA5404194</t>
  </si>
  <si>
    <t xml:space="preserve">ERS3209509</t>
  </si>
  <si>
    <t xml:space="preserve"> 20110321_Bin_51_4</t>
  </si>
  <si>
    <t xml:space="preserve">ERZ813891</t>
  </si>
  <si>
    <t xml:space="preserve">SAMEA5404195</t>
  </si>
  <si>
    <t xml:space="preserve">ERS3209510</t>
  </si>
  <si>
    <t xml:space="preserve"> 20110321_Bin_52_1</t>
  </si>
  <si>
    <t xml:space="preserve">ERZ813892</t>
  </si>
  <si>
    <t xml:space="preserve">SAMEA5404197</t>
  </si>
  <si>
    <t xml:space="preserve">ERS3209512</t>
  </si>
  <si>
    <t xml:space="preserve"> 20110321_Bin_54</t>
  </si>
  <si>
    <t xml:space="preserve">ERZ813893</t>
  </si>
  <si>
    <t xml:space="preserve">SAMEA5404200</t>
  </si>
  <si>
    <t xml:space="preserve">ERS3209515</t>
  </si>
  <si>
    <t xml:space="preserve">uncultured Oleispira sp.</t>
  </si>
  <si>
    <t xml:space="preserve"> 20110321_Bin_56_1</t>
  </si>
  <si>
    <t xml:space="preserve">ERZ813894</t>
  </si>
  <si>
    <t xml:space="preserve">SAMEA5404201</t>
  </si>
  <si>
    <t xml:space="preserve">ERS3209516</t>
  </si>
  <si>
    <t xml:space="preserve"> 20110321_Bin_57_1</t>
  </si>
  <si>
    <t xml:space="preserve">ERZ813895</t>
  </si>
  <si>
    <t xml:space="preserve">SAMEA5404202</t>
  </si>
  <si>
    <t xml:space="preserve">ERS3209517</t>
  </si>
  <si>
    <t xml:space="preserve"> 20110321_Bin_58_1</t>
  </si>
  <si>
    <t xml:space="preserve">ERZ813896</t>
  </si>
  <si>
    <t xml:space="preserve">SAMEA5404203</t>
  </si>
  <si>
    <t xml:space="preserve">ERS3209518</t>
  </si>
  <si>
    <t xml:space="preserve"> 20110321_Bin_59_1</t>
  </si>
  <si>
    <t xml:space="preserve">ERZ813897</t>
  </si>
  <si>
    <t xml:space="preserve">SAMEA5404204</t>
  </si>
  <si>
    <t xml:space="preserve">ERS3209519</t>
  </si>
  <si>
    <t xml:space="preserve"> 20110321_Bin_60_1</t>
  </si>
  <si>
    <t xml:space="preserve">ERZ813898</t>
  </si>
  <si>
    <t xml:space="preserve">SAMEA5404205</t>
  </si>
  <si>
    <t xml:space="preserve">ERS3209520</t>
  </si>
  <si>
    <t xml:space="preserve"> 20110321_Bin_63</t>
  </si>
  <si>
    <t xml:space="preserve">ERZ813899</t>
  </si>
  <si>
    <t xml:space="preserve">SAMEA5404206</t>
  </si>
  <si>
    <t xml:space="preserve">ERS3209521</t>
  </si>
  <si>
    <t xml:space="preserve"> 20110321_Bin_64_1</t>
  </si>
  <si>
    <t xml:space="preserve">ERZ813900</t>
  </si>
  <si>
    <t xml:space="preserve">SAMEA5404207</t>
  </si>
  <si>
    <t xml:space="preserve">ERS3209522</t>
  </si>
  <si>
    <t xml:space="preserve"> 20110321_Bin_69</t>
  </si>
  <si>
    <t xml:space="preserve">ERZ813901</t>
  </si>
  <si>
    <t xml:space="preserve">SAMEA5404209</t>
  </si>
  <si>
    <t xml:space="preserve">ERS3209524</t>
  </si>
  <si>
    <t xml:space="preserve"> 20110321_Bin_72</t>
  </si>
  <si>
    <t xml:space="preserve">ERZ813902</t>
  </si>
  <si>
    <t xml:space="preserve">SAMEA5404210</t>
  </si>
  <si>
    <t xml:space="preserve">ERS3209525</t>
  </si>
  <si>
    <t xml:space="preserve"> 20110321_Bin_73</t>
  </si>
  <si>
    <t xml:space="preserve">ERZ813903</t>
  </si>
  <si>
    <t xml:space="preserve">SAMEA5404211</t>
  </si>
  <si>
    <t xml:space="preserve">ERS3209526</t>
  </si>
  <si>
    <t xml:space="preserve"> 20110321_Bin_74</t>
  </si>
  <si>
    <t xml:space="preserve">ERZ813904</t>
  </si>
  <si>
    <t xml:space="preserve">SAMEA5404212</t>
  </si>
  <si>
    <t xml:space="preserve">ERS3209527</t>
  </si>
  <si>
    <t xml:space="preserve"> 20110321_Bin_75_1</t>
  </si>
  <si>
    <t xml:space="preserve">ERZ813905</t>
  </si>
  <si>
    <t xml:space="preserve">SAMEA5404213</t>
  </si>
  <si>
    <t xml:space="preserve">ERS3209528</t>
  </si>
  <si>
    <t xml:space="preserve"> 20110321_Bin_78_1</t>
  </si>
  <si>
    <t xml:space="preserve">ERZ813906</t>
  </si>
  <si>
    <t xml:space="preserve">SAMEA5404214</t>
  </si>
  <si>
    <t xml:space="preserve">ERS3209529</t>
  </si>
  <si>
    <t xml:space="preserve"> 20110321_Bin_81_1</t>
  </si>
  <si>
    <t xml:space="preserve">ERZ813907</t>
  </si>
  <si>
    <t xml:space="preserve">SAMEA5404215</t>
  </si>
  <si>
    <t xml:space="preserve">ERS3209530</t>
  </si>
  <si>
    <t xml:space="preserve"> 20110321_Bin_84_1</t>
  </si>
  <si>
    <t xml:space="preserve">ERZ813908</t>
  </si>
  <si>
    <t xml:space="preserve">SAMEA5403537</t>
  </si>
  <si>
    <t xml:space="preserve">ERS3208853</t>
  </si>
  <si>
    <t xml:space="preserve"> 20110321_Bin_8</t>
  </si>
  <si>
    <t xml:space="preserve">ERZ813909</t>
  </si>
  <si>
    <t xml:space="preserve">SAMEA5404217</t>
  </si>
  <si>
    <t xml:space="preserve">ERS3209532</t>
  </si>
  <si>
    <t xml:space="preserve">uncultured Dokdonia sp.</t>
  </si>
  <si>
    <t xml:space="preserve"> 20110321_Bin_9</t>
  </si>
  <si>
    <t xml:space="preserve">ERZ813910</t>
  </si>
  <si>
    <t xml:space="preserve">SAMEA5404218</t>
  </si>
  <si>
    <t xml:space="preserve">ERS3209533</t>
  </si>
  <si>
    <t xml:space="preserve"> 20110324_Bin_101_1</t>
  </si>
  <si>
    <t xml:space="preserve">ERZ813911</t>
  </si>
  <si>
    <t xml:space="preserve">SAMEA5404219</t>
  </si>
  <si>
    <t xml:space="preserve">ERS3209534</t>
  </si>
  <si>
    <t xml:space="preserve"> 20110324_Bin_102_1</t>
  </si>
  <si>
    <t xml:space="preserve">ERZ813912</t>
  </si>
  <si>
    <t xml:space="preserve">SAMEA5404220</t>
  </si>
  <si>
    <t xml:space="preserve">ERS3209535</t>
  </si>
  <si>
    <t xml:space="preserve"> 20110324_Bin_110_1</t>
  </si>
  <si>
    <t xml:space="preserve">ERZ813913</t>
  </si>
  <si>
    <t xml:space="preserve">SAMEA5404222</t>
  </si>
  <si>
    <t xml:space="preserve">ERS3209537</t>
  </si>
  <si>
    <t xml:space="preserve"> 20110324_Bin_13_3</t>
  </si>
  <si>
    <t xml:space="preserve">ERZ813914</t>
  </si>
  <si>
    <t xml:space="preserve">SAMEA5404223</t>
  </si>
  <si>
    <t xml:space="preserve">ERS3209538</t>
  </si>
  <si>
    <t xml:space="preserve"> 20110324_Bin_15_1</t>
  </si>
  <si>
    <t xml:space="preserve">ERZ813915</t>
  </si>
  <si>
    <t xml:space="preserve">SAMEA5404224</t>
  </si>
  <si>
    <t xml:space="preserve">ERS3209539</t>
  </si>
  <si>
    <t xml:space="preserve"> 20110324_Bin_15_2</t>
  </si>
  <si>
    <t xml:space="preserve">ERZ813916</t>
  </si>
  <si>
    <t xml:space="preserve">SAMEA5404225</t>
  </si>
  <si>
    <t xml:space="preserve">ERS3209540</t>
  </si>
  <si>
    <t xml:space="preserve"> 20110324_Bin_17_1</t>
  </si>
  <si>
    <t xml:space="preserve">ERZ813917</t>
  </si>
  <si>
    <t xml:space="preserve">SAMEA5404226</t>
  </si>
  <si>
    <t xml:space="preserve">ERS3209541</t>
  </si>
  <si>
    <t xml:space="preserve"> 20110324_Bin_18_1</t>
  </si>
  <si>
    <t xml:space="preserve">ERZ813918</t>
  </si>
  <si>
    <t xml:space="preserve">SAMEA5404227</t>
  </si>
  <si>
    <t xml:space="preserve">ERS3209542</t>
  </si>
  <si>
    <t xml:space="preserve"> 20110324_Bin_18_2</t>
  </si>
  <si>
    <t xml:space="preserve">ERZ813919</t>
  </si>
  <si>
    <t xml:space="preserve">SAMEA5404228</t>
  </si>
  <si>
    <t xml:space="preserve">ERS3209543</t>
  </si>
  <si>
    <t xml:space="preserve"> 20110324_Bin_20_1</t>
  </si>
  <si>
    <t xml:space="preserve">ERZ813920</t>
  </si>
  <si>
    <t xml:space="preserve">SAMEA5404229</t>
  </si>
  <si>
    <t xml:space="preserve">ERS3209544</t>
  </si>
  <si>
    <t xml:space="preserve">uncultured Candidatus Marinimicrobia bacterium</t>
  </si>
  <si>
    <t xml:space="preserve"> 20110324_Bin_21_2</t>
  </si>
  <si>
    <t xml:space="preserve">ERZ813921</t>
  </si>
  <si>
    <t xml:space="preserve">SAMEA5404230</t>
  </si>
  <si>
    <t xml:space="preserve">ERS3209545</t>
  </si>
  <si>
    <t xml:space="preserve"> 20110324_Bin_21_3</t>
  </si>
  <si>
    <t xml:space="preserve">ERZ813922</t>
  </si>
  <si>
    <t xml:space="preserve">SAMEA5404231</t>
  </si>
  <si>
    <t xml:space="preserve">ERS3209546</t>
  </si>
  <si>
    <t xml:space="preserve"> 20110324_Bin_21_5</t>
  </si>
  <si>
    <t xml:space="preserve">ERZ813923</t>
  </si>
  <si>
    <t xml:space="preserve">SAMEA5404232</t>
  </si>
  <si>
    <t xml:space="preserve">ERS3209547</t>
  </si>
  <si>
    <t xml:space="preserve"> 20110324_Bin_22_1</t>
  </si>
  <si>
    <t xml:space="preserve">ERZ813924</t>
  </si>
  <si>
    <t xml:space="preserve">SAMEA5404233</t>
  </si>
  <si>
    <t xml:space="preserve">ERS3209548</t>
  </si>
  <si>
    <t xml:space="preserve"> 20110324_Bin_24_1</t>
  </si>
  <si>
    <t xml:space="preserve">ERZ813925</t>
  </si>
  <si>
    <t xml:space="preserve">SAMEA5404234</t>
  </si>
  <si>
    <t xml:space="preserve">ERS3209549</t>
  </si>
  <si>
    <t xml:space="preserve"> 20110324_Bin_25_1</t>
  </si>
  <si>
    <t xml:space="preserve">ERZ813926</t>
  </si>
  <si>
    <t xml:space="preserve">SAMEA5404235</t>
  </si>
  <si>
    <t xml:space="preserve">ERS3209550</t>
  </si>
  <si>
    <t xml:space="preserve"> 20110324_Bin_25_2</t>
  </si>
  <si>
    <t xml:space="preserve">ERZ813927</t>
  </si>
  <si>
    <t xml:space="preserve">SAMEA5404236</t>
  </si>
  <si>
    <t xml:space="preserve">ERS3209551</t>
  </si>
  <si>
    <t xml:space="preserve"> 20110324_Bin_26_3</t>
  </si>
  <si>
    <t xml:space="preserve">ERZ813928</t>
  </si>
  <si>
    <t xml:space="preserve">SAMEA5404237</t>
  </si>
  <si>
    <t xml:space="preserve">ERS3209552</t>
  </si>
  <si>
    <t xml:space="preserve"> 20110324_Bin_27_1</t>
  </si>
  <si>
    <t xml:space="preserve">ERZ813929</t>
  </si>
  <si>
    <t xml:space="preserve">SAMEA5404238</t>
  </si>
  <si>
    <t xml:space="preserve">ERS3209553</t>
  </si>
  <si>
    <t xml:space="preserve">uncultured Luminiphilus sp.</t>
  </si>
  <si>
    <t xml:space="preserve"> 20110324_Bin_28_1</t>
  </si>
  <si>
    <t xml:space="preserve">ERZ813930</t>
  </si>
  <si>
    <t xml:space="preserve">SAMEA5404239</t>
  </si>
  <si>
    <t xml:space="preserve">ERS3209554</t>
  </si>
  <si>
    <t xml:space="preserve"> 20110324_Bin_28_2</t>
  </si>
  <si>
    <t xml:space="preserve">ERZ813931</t>
  </si>
  <si>
    <t xml:space="preserve">SAMEA5404240</t>
  </si>
  <si>
    <t xml:space="preserve">ERS3209555</t>
  </si>
  <si>
    <t xml:space="preserve"> 20110324_Bin_31_1</t>
  </si>
  <si>
    <t xml:space="preserve">ERZ813932</t>
  </si>
  <si>
    <t xml:space="preserve">SAMEA5404242</t>
  </si>
  <si>
    <t xml:space="preserve">ERS3209557</t>
  </si>
  <si>
    <t xml:space="preserve">uncultured archaeon</t>
  </si>
  <si>
    <t xml:space="preserve"> 20110324_Bin_33_2</t>
  </si>
  <si>
    <t xml:space="preserve">ERZ813934</t>
  </si>
  <si>
    <t xml:space="preserve">SAMEA5404243</t>
  </si>
  <si>
    <t xml:space="preserve">ERS3209558</t>
  </si>
  <si>
    <t xml:space="preserve"> 20110324_Bin_34_1</t>
  </si>
  <si>
    <t xml:space="preserve">ERZ813935</t>
  </si>
  <si>
    <t xml:space="preserve">SAMEA5404244</t>
  </si>
  <si>
    <t xml:space="preserve">ERS3209559</t>
  </si>
  <si>
    <t xml:space="preserve"> 20110324_Bin_35_1</t>
  </si>
  <si>
    <t xml:space="preserve">ERZ813936</t>
  </si>
  <si>
    <t xml:space="preserve">SAMEA5404245</t>
  </si>
  <si>
    <t xml:space="preserve">ERS3209560</t>
  </si>
  <si>
    <t xml:space="preserve"> 20110324_Bin_35_2</t>
  </si>
  <si>
    <t xml:space="preserve">ERZ813937</t>
  </si>
  <si>
    <t xml:space="preserve">SAMEA5404246</t>
  </si>
  <si>
    <t xml:space="preserve">ERS3209561</t>
  </si>
  <si>
    <t xml:space="preserve"> 20110324_Bin_35_4</t>
  </si>
  <si>
    <t xml:space="preserve">ERZ813938</t>
  </si>
  <si>
    <t xml:space="preserve">SAMEA5404247</t>
  </si>
  <si>
    <t xml:space="preserve">ERS3209562</t>
  </si>
  <si>
    <t xml:space="preserve"> 20110324_Bin_35_5</t>
  </si>
  <si>
    <t xml:space="preserve">ERZ813939</t>
  </si>
  <si>
    <t xml:space="preserve">SAMEA5404248</t>
  </si>
  <si>
    <t xml:space="preserve">ERS3209563</t>
  </si>
  <si>
    <t xml:space="preserve"> 20110324_Bin_36_1</t>
  </si>
  <si>
    <t xml:space="preserve">ERZ813940</t>
  </si>
  <si>
    <t xml:space="preserve">SAMEA5404249</t>
  </si>
  <si>
    <t xml:space="preserve">ERS3209564</t>
  </si>
  <si>
    <t xml:space="preserve"> 20110324_Bin_37_1</t>
  </si>
  <si>
    <t xml:space="preserve">ERZ813941</t>
  </si>
  <si>
    <t xml:space="preserve">SAMEA5404250</t>
  </si>
  <si>
    <t xml:space="preserve">ERS3209565</t>
  </si>
  <si>
    <t xml:space="preserve"> 20110324_Bin_38_1</t>
  </si>
  <si>
    <t xml:space="preserve">ERZ813942</t>
  </si>
  <si>
    <t xml:space="preserve">SAMEA5404251</t>
  </si>
  <si>
    <t xml:space="preserve">ERS3209566</t>
  </si>
  <si>
    <t xml:space="preserve"> 20110324_Bin_40_1</t>
  </si>
  <si>
    <t xml:space="preserve">ERZ813943</t>
  </si>
  <si>
    <t xml:space="preserve">SAMEA5404252</t>
  </si>
  <si>
    <t xml:space="preserve">ERS3209567</t>
  </si>
  <si>
    <t xml:space="preserve"> 20110324_Bin_40_3</t>
  </si>
  <si>
    <t xml:space="preserve">ERZ813944</t>
  </si>
  <si>
    <t xml:space="preserve">SAMEA5404253</t>
  </si>
  <si>
    <t xml:space="preserve">ERS3209568</t>
  </si>
  <si>
    <t xml:space="preserve"> 20110324_Bin_41_1</t>
  </si>
  <si>
    <t xml:space="preserve">ERZ813945</t>
  </si>
  <si>
    <t xml:space="preserve">SAMEA5404254</t>
  </si>
  <si>
    <t xml:space="preserve">ERS3209569</t>
  </si>
  <si>
    <t xml:space="preserve"> 20110324_Bin_41_3</t>
  </si>
  <si>
    <t xml:space="preserve">ERZ813946</t>
  </si>
  <si>
    <t xml:space="preserve">SAMEA5404255</t>
  </si>
  <si>
    <t xml:space="preserve">ERS3209570</t>
  </si>
  <si>
    <t xml:space="preserve"> 20110324_Bin_41_4</t>
  </si>
  <si>
    <t xml:space="preserve">ERZ813947</t>
  </si>
  <si>
    <t xml:space="preserve">SAMEA5404256</t>
  </si>
  <si>
    <t xml:space="preserve">ERS3209571</t>
  </si>
  <si>
    <t xml:space="preserve"> 20110324_Bin_42_1</t>
  </si>
  <si>
    <t xml:space="preserve">ERZ813948</t>
  </si>
  <si>
    <t xml:space="preserve">SAMEA5404260</t>
  </si>
  <si>
    <t xml:space="preserve">ERS3209575</t>
  </si>
  <si>
    <t xml:space="preserve"> 20110324_Bin_49_1</t>
  </si>
  <si>
    <t xml:space="preserve">ERZ813949</t>
  </si>
  <si>
    <t xml:space="preserve">SAMEA5404263</t>
  </si>
  <si>
    <t xml:space="preserve">ERS3209578</t>
  </si>
  <si>
    <t xml:space="preserve"> 20110324_Bin_50</t>
  </si>
  <si>
    <t xml:space="preserve">ERZ813950</t>
  </si>
  <si>
    <t xml:space="preserve">SAMEA5404264</t>
  </si>
  <si>
    <t xml:space="preserve">ERS3209579</t>
  </si>
  <si>
    <t xml:space="preserve"> 20110324_Bin_51_1</t>
  </si>
  <si>
    <t xml:space="preserve">ERZ813951</t>
  </si>
  <si>
    <t xml:space="preserve">SAMEA5404265</t>
  </si>
  <si>
    <t xml:space="preserve">ERS3209580</t>
  </si>
  <si>
    <t xml:space="preserve"> 20110324_Bin_51_2</t>
  </si>
  <si>
    <t xml:space="preserve">ERZ813952</t>
  </si>
  <si>
    <t xml:space="preserve">SAMEA5404266</t>
  </si>
  <si>
    <t xml:space="preserve">ERS3209581</t>
  </si>
  <si>
    <t xml:space="preserve"> 20110324_Bin_51_3</t>
  </si>
  <si>
    <t xml:space="preserve">ERZ813953</t>
  </si>
  <si>
    <t xml:space="preserve">SAMEA5404267</t>
  </si>
  <si>
    <t xml:space="preserve">ERS3209582</t>
  </si>
  <si>
    <t xml:space="preserve"> 20110324_Bin_52_1</t>
  </si>
  <si>
    <t xml:space="preserve">ERZ813954</t>
  </si>
  <si>
    <t xml:space="preserve">SAMEA5404268</t>
  </si>
  <si>
    <t xml:space="preserve">ERS3209583</t>
  </si>
  <si>
    <t xml:space="preserve">uncultured Saprospiraceae bacterium</t>
  </si>
  <si>
    <t xml:space="preserve"> 20110324_Bin_53</t>
  </si>
  <si>
    <t xml:space="preserve">ERZ813955</t>
  </si>
  <si>
    <t xml:space="preserve">SAMEA5404261</t>
  </si>
  <si>
    <t xml:space="preserve">ERS3209576</t>
  </si>
  <si>
    <t xml:space="preserve"> 20110324_Bin_5_4</t>
  </si>
  <si>
    <t xml:space="preserve">ERZ813956</t>
  </si>
  <si>
    <t xml:space="preserve">SAMEA5404262</t>
  </si>
  <si>
    <t xml:space="preserve">ERS3209577</t>
  </si>
  <si>
    <t xml:space="preserve"> 20110324_Bin_5_5</t>
  </si>
  <si>
    <t xml:space="preserve">ERZ813957</t>
  </si>
  <si>
    <t xml:space="preserve">SAMEA5404269</t>
  </si>
  <si>
    <t xml:space="preserve">ERS3209584</t>
  </si>
  <si>
    <t xml:space="preserve"> 20110324_Bin_56_1</t>
  </si>
  <si>
    <t xml:space="preserve">ERZ813958</t>
  </si>
  <si>
    <t xml:space="preserve">SAMEA5404270</t>
  </si>
  <si>
    <t xml:space="preserve">ERS3209585</t>
  </si>
  <si>
    <t xml:space="preserve"> 20110324_Bin_57_1</t>
  </si>
  <si>
    <t xml:space="preserve">ERZ813959</t>
  </si>
  <si>
    <t xml:space="preserve">SAMEA5404271</t>
  </si>
  <si>
    <t xml:space="preserve">ERS3209586</t>
  </si>
  <si>
    <t xml:space="preserve"> 20110324_Bin_59_1</t>
  </si>
  <si>
    <t xml:space="preserve">ERZ813960</t>
  </si>
  <si>
    <t xml:space="preserve">SAMEA5404274</t>
  </si>
  <si>
    <t xml:space="preserve">ERS3209589</t>
  </si>
  <si>
    <t xml:space="preserve"> 20110324_Bin_60_1</t>
  </si>
  <si>
    <t xml:space="preserve">ERZ813961</t>
  </si>
  <si>
    <t xml:space="preserve">SAMEA5404275</t>
  </si>
  <si>
    <t xml:space="preserve">ERS3209590</t>
  </si>
  <si>
    <t xml:space="preserve"> 20110324_Bin_60_2</t>
  </si>
  <si>
    <t xml:space="preserve">ERZ813962</t>
  </si>
  <si>
    <t xml:space="preserve">SAMEA5404276</t>
  </si>
  <si>
    <t xml:space="preserve">ERS3209591</t>
  </si>
  <si>
    <t xml:space="preserve"> 20110324_Bin_61</t>
  </si>
  <si>
    <t xml:space="preserve">ERZ813963</t>
  </si>
  <si>
    <t xml:space="preserve">SAMEA5404277</t>
  </si>
  <si>
    <t xml:space="preserve">ERS3209592</t>
  </si>
  <si>
    <t xml:space="preserve"> 20110324_Bin_62</t>
  </si>
  <si>
    <t xml:space="preserve">ERZ813964</t>
  </si>
  <si>
    <t xml:space="preserve">SAMEA5404272</t>
  </si>
  <si>
    <t xml:space="preserve">ERS3209587</t>
  </si>
  <si>
    <t xml:space="preserve"> 20110324_Bin_6_2</t>
  </si>
  <si>
    <t xml:space="preserve">ERZ813965</t>
  </si>
  <si>
    <t xml:space="preserve">SAMEA5404280</t>
  </si>
  <si>
    <t xml:space="preserve">ERS3209595</t>
  </si>
  <si>
    <t xml:space="preserve"> 20110324_Bin_64_1</t>
  </si>
  <si>
    <t xml:space="preserve">ERZ813966</t>
  </si>
  <si>
    <t xml:space="preserve">SAMEA5404281</t>
  </si>
  <si>
    <t xml:space="preserve">ERS3209596</t>
  </si>
  <si>
    <t xml:space="preserve"> 20110324_Bin_64_2</t>
  </si>
  <si>
    <t xml:space="preserve">ERZ813967</t>
  </si>
  <si>
    <t xml:space="preserve">SAMEA5404282</t>
  </si>
  <si>
    <t xml:space="preserve">ERS3209597</t>
  </si>
  <si>
    <t xml:space="preserve">uncultured cyanobacterium</t>
  </si>
  <si>
    <t xml:space="preserve"> 20110324_Bin_64_3</t>
  </si>
  <si>
    <t xml:space="preserve">ERZ813968</t>
  </si>
  <si>
    <t xml:space="preserve">SAMEA5404273</t>
  </si>
  <si>
    <t xml:space="preserve">ERS3209588</t>
  </si>
  <si>
    <t xml:space="preserve"> 20110324_Bin_6_7</t>
  </si>
  <si>
    <t xml:space="preserve">ERZ813969</t>
  </si>
  <si>
    <t xml:space="preserve">SAMEA5404283</t>
  </si>
  <si>
    <t xml:space="preserve">ERS3209598</t>
  </si>
  <si>
    <t xml:space="preserve"> 20110324_Bin_68_1</t>
  </si>
  <si>
    <t xml:space="preserve">ERZ813970</t>
  </si>
  <si>
    <t xml:space="preserve">SAMEA5404284</t>
  </si>
  <si>
    <t xml:space="preserve">ERS3209599</t>
  </si>
  <si>
    <t xml:space="preserve"> 20110324_Bin_69_1</t>
  </si>
  <si>
    <t xml:space="preserve">ERZ813971</t>
  </si>
  <si>
    <t xml:space="preserve">SAMEA5404288</t>
  </si>
  <si>
    <t xml:space="preserve">ERS3209603</t>
  </si>
  <si>
    <t xml:space="preserve"> 20110324_Bin_70_1</t>
  </si>
  <si>
    <t xml:space="preserve">ERZ813972</t>
  </si>
  <si>
    <t xml:space="preserve">SAMEA5404289</t>
  </si>
  <si>
    <t xml:space="preserve">ERS3209604</t>
  </si>
  <si>
    <t xml:space="preserve"> 20110324_Bin_71_1</t>
  </si>
  <si>
    <t xml:space="preserve">ERZ813973</t>
  </si>
  <si>
    <t xml:space="preserve">SAMEA5404290</t>
  </si>
  <si>
    <t xml:space="preserve">ERS3209605</t>
  </si>
  <si>
    <t xml:space="preserve"> 20110324_Bin_71_2</t>
  </si>
  <si>
    <t xml:space="preserve">ERZ813974</t>
  </si>
  <si>
    <t xml:space="preserve">SAMEA5404291</t>
  </si>
  <si>
    <t xml:space="preserve">ERS3209606</t>
  </si>
  <si>
    <t xml:space="preserve"> 20110324_Bin_72</t>
  </si>
  <si>
    <t xml:space="preserve">ERZ813975</t>
  </si>
  <si>
    <t xml:space="preserve">SAMEA5404292</t>
  </si>
  <si>
    <t xml:space="preserve">ERS3209607</t>
  </si>
  <si>
    <t xml:space="preserve"> 20110324_Bin_75_1</t>
  </si>
  <si>
    <t xml:space="preserve">ERZ813976</t>
  </si>
  <si>
    <t xml:space="preserve">SAMEA5404285</t>
  </si>
  <si>
    <t xml:space="preserve">ERS3209600</t>
  </si>
  <si>
    <t xml:space="preserve"> 20110324_Bin_7_5</t>
  </si>
  <si>
    <t xml:space="preserve">ERZ813977</t>
  </si>
  <si>
    <t xml:space="preserve">SAMEA5404293</t>
  </si>
  <si>
    <t xml:space="preserve">ERS3209608</t>
  </si>
  <si>
    <t xml:space="preserve"> 20110324_Bin_77_1</t>
  </si>
  <si>
    <t xml:space="preserve">ERZ813978</t>
  </si>
  <si>
    <t xml:space="preserve">SAMEA5404286</t>
  </si>
  <si>
    <t xml:space="preserve">ERS3209601</t>
  </si>
  <si>
    <t xml:space="preserve"> 20110324_Bin_7_7</t>
  </si>
  <si>
    <t xml:space="preserve">ERZ813979</t>
  </si>
  <si>
    <t xml:space="preserve">SAMEA5404287</t>
  </si>
  <si>
    <t xml:space="preserve">ERS3209602</t>
  </si>
  <si>
    <t xml:space="preserve"> 20110324_Bin_7_9</t>
  </si>
  <si>
    <t xml:space="preserve">ERZ813980</t>
  </si>
  <si>
    <t xml:space="preserve">SAMEA5404294</t>
  </si>
  <si>
    <t xml:space="preserve">ERS3209609</t>
  </si>
  <si>
    <t xml:space="preserve"> 20110324_Bin_82_1</t>
  </si>
  <si>
    <t xml:space="preserve">ERZ813981</t>
  </si>
  <si>
    <t xml:space="preserve">SAMEA5404295</t>
  </si>
  <si>
    <t xml:space="preserve">ERS3209610</t>
  </si>
  <si>
    <t xml:space="preserve"> 20110324_Bin_86_1</t>
  </si>
  <si>
    <t xml:space="preserve">ERZ813982</t>
  </si>
  <si>
    <t xml:space="preserve">SAMEA5404296</t>
  </si>
  <si>
    <t xml:space="preserve">ERS3209611</t>
  </si>
  <si>
    <t xml:space="preserve"> 20110324_Bin_87_1</t>
  </si>
  <si>
    <t xml:space="preserve">ERZ813983</t>
  </si>
  <si>
    <t xml:space="preserve">SAMEA5404297</t>
  </si>
  <si>
    <t xml:space="preserve">ERS3209612</t>
  </si>
  <si>
    <t xml:space="preserve"> 20110324_Bin_89_1</t>
  </si>
  <si>
    <t xml:space="preserve">ERZ813984</t>
  </si>
  <si>
    <t xml:space="preserve">SAMEA5404298</t>
  </si>
  <si>
    <t xml:space="preserve">ERS3209613</t>
  </si>
  <si>
    <t xml:space="preserve"> 20110324_Bin_90_1</t>
  </si>
  <si>
    <t xml:space="preserve">ERZ813985</t>
  </si>
  <si>
    <t xml:space="preserve">SAMEA5404299</t>
  </si>
  <si>
    <t xml:space="preserve">ERS3209614</t>
  </si>
  <si>
    <t xml:space="preserve"> 20110324_Bin_91_1</t>
  </si>
  <si>
    <t xml:space="preserve">ERZ813986</t>
  </si>
  <si>
    <t xml:space="preserve">SAMEA5404300</t>
  </si>
  <si>
    <t xml:space="preserve">ERS3209615</t>
  </si>
  <si>
    <t xml:space="preserve"> 20110324_Bin_91_2</t>
  </si>
  <si>
    <t xml:space="preserve">ERZ813987</t>
  </si>
  <si>
    <t xml:space="preserve">SAMEA5404301</t>
  </si>
  <si>
    <t xml:space="preserve">ERS3209616</t>
  </si>
  <si>
    <t xml:space="preserve"> 20110324_Bin_93_1</t>
  </si>
  <si>
    <t xml:space="preserve">ERZ813988</t>
  </si>
  <si>
    <t xml:space="preserve">SAMEA5404302</t>
  </si>
  <si>
    <t xml:space="preserve">ERS3209617</t>
  </si>
  <si>
    <t xml:space="preserve"> 20110324_Bin_99_1</t>
  </si>
  <si>
    <t xml:space="preserve">ERZ813989</t>
  </si>
  <si>
    <t xml:space="preserve">SAMEA5404303</t>
  </si>
  <si>
    <t xml:space="preserve">ERS3209618</t>
  </si>
  <si>
    <t xml:space="preserve"> 20110328_Bin_1_10</t>
  </si>
  <si>
    <t xml:space="preserve">ERZ813990</t>
  </si>
  <si>
    <t xml:space="preserve">SAMEA5404304</t>
  </si>
  <si>
    <t xml:space="preserve">ERS3209619</t>
  </si>
  <si>
    <t xml:space="preserve"> 20110328_Bin_1_11</t>
  </si>
  <si>
    <t xml:space="preserve">ERZ813991</t>
  </si>
  <si>
    <t xml:space="preserve">SAMEA5404307</t>
  </si>
  <si>
    <t xml:space="preserve">ERS3209622</t>
  </si>
  <si>
    <t xml:space="preserve"> 20110328_Bin_11_1</t>
  </si>
  <si>
    <t xml:space="preserve">ERZ813992</t>
  </si>
  <si>
    <t xml:space="preserve">SAMEA5404305</t>
  </si>
  <si>
    <t xml:space="preserve">ERS3209620</t>
  </si>
  <si>
    <t xml:space="preserve"> 20110328_Bin_1_16</t>
  </si>
  <si>
    <t xml:space="preserve">ERZ813993</t>
  </si>
  <si>
    <t xml:space="preserve">SAMEA5403538</t>
  </si>
  <si>
    <t xml:space="preserve">ERS3208854</t>
  </si>
  <si>
    <t xml:space="preserve"> 20110328_Bin_1_1</t>
  </si>
  <si>
    <t xml:space="preserve">ERZ813994</t>
  </si>
  <si>
    <t xml:space="preserve">SAMEA5404308</t>
  </si>
  <si>
    <t xml:space="preserve">ERS3209623</t>
  </si>
  <si>
    <t xml:space="preserve"> 20110328_Bin_12_2</t>
  </si>
  <si>
    <t xml:space="preserve">ERZ813995</t>
  </si>
  <si>
    <t xml:space="preserve">SAMEA5404309</t>
  </si>
  <si>
    <t xml:space="preserve">ERS3209624</t>
  </si>
  <si>
    <t xml:space="preserve"> 20110328_Bin_16_1</t>
  </si>
  <si>
    <t xml:space="preserve">ERZ813996</t>
  </si>
  <si>
    <t xml:space="preserve">SAMEA5404306</t>
  </si>
  <si>
    <t xml:space="preserve">ERS3209621</t>
  </si>
  <si>
    <t xml:space="preserve"> 20110328_Bin_1_6</t>
  </si>
  <si>
    <t xml:space="preserve">ERZ813997</t>
  </si>
  <si>
    <t xml:space="preserve">SAMEA5404310</t>
  </si>
  <si>
    <t xml:space="preserve">ERS3209625</t>
  </si>
  <si>
    <t xml:space="preserve"> 20110328_Bin_17_1</t>
  </si>
  <si>
    <t xml:space="preserve">ERZ813998</t>
  </si>
  <si>
    <t xml:space="preserve">SAMEA5404311</t>
  </si>
  <si>
    <t xml:space="preserve">ERS3209626</t>
  </si>
  <si>
    <t xml:space="preserve"> 20110328_Bin_19</t>
  </si>
  <si>
    <t xml:space="preserve">ERZ813999</t>
  </si>
  <si>
    <t xml:space="preserve">SAMEA5404312</t>
  </si>
  <si>
    <t xml:space="preserve">ERS3209627</t>
  </si>
  <si>
    <t xml:space="preserve"> 20110328_Bin_20_1</t>
  </si>
  <si>
    <t xml:space="preserve">ERZ814000</t>
  </si>
  <si>
    <t xml:space="preserve">SAMEA5404313</t>
  </si>
  <si>
    <t xml:space="preserve">ERS3209628</t>
  </si>
  <si>
    <t xml:space="preserve"> 20110328_Bin_21_1</t>
  </si>
  <si>
    <t xml:space="preserve">ERZ814001</t>
  </si>
  <si>
    <t xml:space="preserve">SAMEA5404314</t>
  </si>
  <si>
    <t xml:space="preserve">ERS3209629</t>
  </si>
  <si>
    <t xml:space="preserve"> 20110328_Bin_22_1</t>
  </si>
  <si>
    <t xml:space="preserve">ERZ814002</t>
  </si>
  <si>
    <t xml:space="preserve">SAMEA5404315</t>
  </si>
  <si>
    <t xml:space="preserve">ERS3209630</t>
  </si>
  <si>
    <t xml:space="preserve"> 20110328_Bin_26_1</t>
  </si>
  <si>
    <t xml:space="preserve">ERZ814003</t>
  </si>
  <si>
    <t xml:space="preserve">SAMEA5404316</t>
  </si>
  <si>
    <t xml:space="preserve">ERS3209631</t>
  </si>
  <si>
    <t xml:space="preserve"> 20110328_Bin_27</t>
  </si>
  <si>
    <t xml:space="preserve">ERZ814004</t>
  </si>
  <si>
    <t xml:space="preserve">SAMEA5404317</t>
  </si>
  <si>
    <t xml:space="preserve">ERS3209632</t>
  </si>
  <si>
    <t xml:space="preserve"> 20110328_Bin_28</t>
  </si>
  <si>
    <t xml:space="preserve">ERZ814005</t>
  </si>
  <si>
    <t xml:space="preserve">SAMEA5404318</t>
  </si>
  <si>
    <t xml:space="preserve">ERS3209633</t>
  </si>
  <si>
    <t xml:space="preserve"> 20110328_Bin_29</t>
  </si>
  <si>
    <t xml:space="preserve">ERZ814006</t>
  </si>
  <si>
    <t xml:space="preserve">SAMEA5404319</t>
  </si>
  <si>
    <t xml:space="preserve">ERS3209634</t>
  </si>
  <si>
    <t xml:space="preserve"> 20110328_Bin_32_1</t>
  </si>
  <si>
    <t xml:space="preserve">ERZ814007</t>
  </si>
  <si>
    <t xml:space="preserve">SAMEA5404320</t>
  </si>
  <si>
    <t xml:space="preserve">ERS3209635</t>
  </si>
  <si>
    <t xml:space="preserve"> 20110328_Bin_33_1</t>
  </si>
  <si>
    <t xml:space="preserve">ERZ814008</t>
  </si>
  <si>
    <t xml:space="preserve">SAMEA5404321</t>
  </si>
  <si>
    <t xml:space="preserve">ERS3209636</t>
  </si>
  <si>
    <t xml:space="preserve"> 20110328_Bin_33_2</t>
  </si>
  <si>
    <t xml:space="preserve">ERZ814009</t>
  </si>
  <si>
    <t xml:space="preserve">SAMEA5404322</t>
  </si>
  <si>
    <t xml:space="preserve">ERS3209637</t>
  </si>
  <si>
    <t xml:space="preserve"> 20110328_Bin_34_2</t>
  </si>
  <si>
    <t xml:space="preserve">ERZ814010</t>
  </si>
  <si>
    <t xml:space="preserve">SAMEA5404323</t>
  </si>
  <si>
    <t xml:space="preserve">ERS3209638</t>
  </si>
  <si>
    <t xml:space="preserve"> 20110328_Bin_36_1</t>
  </si>
  <si>
    <t xml:space="preserve">ERZ814011</t>
  </si>
  <si>
    <t xml:space="preserve">SAMEA5404324</t>
  </si>
  <si>
    <t xml:space="preserve">ERS3209639</t>
  </si>
  <si>
    <t xml:space="preserve"> 20110328_Bin_36_2</t>
  </si>
  <si>
    <t xml:space="preserve">ERZ814012</t>
  </si>
  <si>
    <t xml:space="preserve">SAMEA5404325</t>
  </si>
  <si>
    <t xml:space="preserve">ERS3209640</t>
  </si>
  <si>
    <t xml:space="preserve"> 20110328_Bin_37_1</t>
  </si>
  <si>
    <t xml:space="preserve">ERZ814013</t>
  </si>
  <si>
    <t xml:space="preserve">SAMEA5404326</t>
  </si>
  <si>
    <t xml:space="preserve">ERS3209641</t>
  </si>
  <si>
    <t xml:space="preserve"> 20110328_Bin_38_1</t>
  </si>
  <si>
    <t xml:space="preserve">ERZ814014</t>
  </si>
  <si>
    <t xml:space="preserve">SAMEA5404327</t>
  </si>
  <si>
    <t xml:space="preserve">ERS3209642</t>
  </si>
  <si>
    <t xml:space="preserve"> 20110328_Bin_39_1</t>
  </si>
  <si>
    <t xml:space="preserve">ERZ814015</t>
  </si>
  <si>
    <t xml:space="preserve">SAMEA5404328</t>
  </si>
  <si>
    <t xml:space="preserve">ERS3209643</t>
  </si>
  <si>
    <t xml:space="preserve"> 20110328_Bin_39_2</t>
  </si>
  <si>
    <t xml:space="preserve">ERZ814016</t>
  </si>
  <si>
    <t xml:space="preserve">SAMEA5404333</t>
  </si>
  <si>
    <t xml:space="preserve">ERS3209648</t>
  </si>
  <si>
    <t xml:space="preserve"> 20110328_Bin_40_1</t>
  </si>
  <si>
    <t xml:space="preserve">ERZ814017</t>
  </si>
  <si>
    <t xml:space="preserve">SAMEA5404329</t>
  </si>
  <si>
    <t xml:space="preserve">ERS3209644</t>
  </si>
  <si>
    <t xml:space="preserve"> 20110328_Bin_4_1</t>
  </si>
  <si>
    <t xml:space="preserve">ERZ814018</t>
  </si>
  <si>
    <t xml:space="preserve">SAMEA5404334</t>
  </si>
  <si>
    <t xml:space="preserve">ERS3209649</t>
  </si>
  <si>
    <t xml:space="preserve"> 20110328_Bin_41</t>
  </si>
  <si>
    <t xml:space="preserve">ERZ814019</t>
  </si>
  <si>
    <t xml:space="preserve">SAMEA5404335</t>
  </si>
  <si>
    <t xml:space="preserve">ERS3209650</t>
  </si>
  <si>
    <t xml:space="preserve"> 20110328_Bin_42</t>
  </si>
  <si>
    <t xml:space="preserve">ERZ814020</t>
  </si>
  <si>
    <t xml:space="preserve">SAMEA5404330</t>
  </si>
  <si>
    <t xml:space="preserve">ERS3209645</t>
  </si>
  <si>
    <t xml:space="preserve"> 20110328_Bin_4_2</t>
  </si>
  <si>
    <t xml:space="preserve">ERZ814021</t>
  </si>
  <si>
    <t xml:space="preserve">SAMEA5404336</t>
  </si>
  <si>
    <t xml:space="preserve">ERS3209651</t>
  </si>
  <si>
    <t xml:space="preserve"> 20110328_Bin_44_1</t>
  </si>
  <si>
    <t xml:space="preserve">ERZ814022</t>
  </si>
  <si>
    <t xml:space="preserve">SAMEA5404331</t>
  </si>
  <si>
    <t xml:space="preserve">ERS3209646</t>
  </si>
  <si>
    <t xml:space="preserve"> 20110328_Bin_4_4</t>
  </si>
  <si>
    <t xml:space="preserve">ERZ814023</t>
  </si>
  <si>
    <t xml:space="preserve">SAMEA5404332</t>
  </si>
  <si>
    <t xml:space="preserve">ERS3209647</t>
  </si>
  <si>
    <t xml:space="preserve"> 20110328_Bin_4_5</t>
  </si>
  <si>
    <t xml:space="preserve">ERZ814024</t>
  </si>
  <si>
    <t xml:space="preserve">SAMEA5404337</t>
  </si>
  <si>
    <t xml:space="preserve">ERS3209652</t>
  </si>
  <si>
    <t xml:space="preserve"> 20110328_Bin_45</t>
  </si>
  <si>
    <t xml:space="preserve">ERZ814025</t>
  </si>
  <si>
    <t xml:space="preserve">SAMEA5404338</t>
  </si>
  <si>
    <t xml:space="preserve">ERS3209653</t>
  </si>
  <si>
    <t xml:space="preserve"> 20110328_Bin_46_1</t>
  </si>
  <si>
    <t xml:space="preserve">ERZ814026</t>
  </si>
  <si>
    <t xml:space="preserve">SAMEA5404339</t>
  </si>
  <si>
    <t xml:space="preserve">ERS3209654</t>
  </si>
  <si>
    <t xml:space="preserve"> 20110328_Bin_47_1</t>
  </si>
  <si>
    <t xml:space="preserve">ERZ814027</t>
  </si>
  <si>
    <t xml:space="preserve">SAMEA5404340</t>
  </si>
  <si>
    <t xml:space="preserve">ERS3209655</t>
  </si>
  <si>
    <t xml:space="preserve"> 20110328_Bin_47_6</t>
  </si>
  <si>
    <t xml:space="preserve">ERZ814028</t>
  </si>
  <si>
    <t xml:space="preserve">SAMEA5404341</t>
  </si>
  <si>
    <t xml:space="preserve">ERS3209656</t>
  </si>
  <si>
    <t xml:space="preserve"> 20110328_Bin_48_1</t>
  </si>
  <si>
    <t xml:space="preserve">ERZ814029</t>
  </si>
  <si>
    <t xml:space="preserve">SAMEA5404342</t>
  </si>
  <si>
    <t xml:space="preserve">ERS3209657</t>
  </si>
  <si>
    <t xml:space="preserve"> 20110328_Bin_49_1</t>
  </si>
  <si>
    <t xml:space="preserve">ERZ814030</t>
  </si>
  <si>
    <t xml:space="preserve">SAMEA5404344</t>
  </si>
  <si>
    <t xml:space="preserve">ERS3209659</t>
  </si>
  <si>
    <t xml:space="preserve"> 20110328_Bin_50</t>
  </si>
  <si>
    <t xml:space="preserve">ERZ814031</t>
  </si>
  <si>
    <t xml:space="preserve">SAMEA5404343</t>
  </si>
  <si>
    <t xml:space="preserve">ERS3209658</t>
  </si>
  <si>
    <t xml:space="preserve"> 20110328_Bin_5_1</t>
  </si>
  <si>
    <t xml:space="preserve">ERZ814032</t>
  </si>
  <si>
    <t xml:space="preserve">SAMEA5404345</t>
  </si>
  <si>
    <t xml:space="preserve">ERS3209660</t>
  </si>
  <si>
    <t xml:space="preserve"> 20110328_Bin_54</t>
  </si>
  <si>
    <t xml:space="preserve">ERZ814033</t>
  </si>
  <si>
    <t xml:space="preserve">SAMEA5404346</t>
  </si>
  <si>
    <t xml:space="preserve">ERS3209661</t>
  </si>
  <si>
    <t xml:space="preserve"> 20110328_Bin_55_1</t>
  </si>
  <si>
    <t xml:space="preserve">ERZ814034</t>
  </si>
  <si>
    <t xml:space="preserve">SAMEA5404351</t>
  </si>
  <si>
    <t xml:space="preserve">ERS3209666</t>
  </si>
  <si>
    <t xml:space="preserve"> 20110328_Bin_61_1</t>
  </si>
  <si>
    <t xml:space="preserve">ERZ814035</t>
  </si>
  <si>
    <t xml:space="preserve">SAMEA5404348</t>
  </si>
  <si>
    <t xml:space="preserve">ERS3209663</t>
  </si>
  <si>
    <t xml:space="preserve"> 20110328_Bin_6_1</t>
  </si>
  <si>
    <t xml:space="preserve">ERZ814036</t>
  </si>
  <si>
    <t xml:space="preserve">SAMEA5404349</t>
  </si>
  <si>
    <t xml:space="preserve">ERS3209664</t>
  </si>
  <si>
    <t xml:space="preserve"> 20110328_Bin_6_4</t>
  </si>
  <si>
    <t xml:space="preserve">ERZ814037</t>
  </si>
  <si>
    <t xml:space="preserve">SAMEA5404352</t>
  </si>
  <si>
    <t xml:space="preserve">ERS3209667</t>
  </si>
  <si>
    <t xml:space="preserve"> 20110328_Bin_65_1</t>
  </si>
  <si>
    <t xml:space="preserve">ERZ814038</t>
  </si>
  <si>
    <t xml:space="preserve">SAMEA5404353</t>
  </si>
  <si>
    <t xml:space="preserve">ERS3209668</t>
  </si>
  <si>
    <t xml:space="preserve"> 20110328_Bin_68_1</t>
  </si>
  <si>
    <t xml:space="preserve">ERZ814039</t>
  </si>
  <si>
    <t xml:space="preserve">SAMEA5404355</t>
  </si>
  <si>
    <t xml:space="preserve">ERS3209670</t>
  </si>
  <si>
    <t xml:space="preserve"> 20110328_Bin_70</t>
  </si>
  <si>
    <t xml:space="preserve">ERZ814040</t>
  </si>
  <si>
    <t xml:space="preserve">SAMEA5404356</t>
  </si>
  <si>
    <t xml:space="preserve">ERS3209671</t>
  </si>
  <si>
    <t xml:space="preserve"> 20110328_Bin_71</t>
  </si>
  <si>
    <t xml:space="preserve">ERZ814041</t>
  </si>
  <si>
    <t xml:space="preserve">SAMEA5404357</t>
  </si>
  <si>
    <t xml:space="preserve">ERS3209672</t>
  </si>
  <si>
    <t xml:space="preserve"> 20110328_Bin_73_1</t>
  </si>
  <si>
    <t xml:space="preserve">ERZ814043</t>
  </si>
  <si>
    <t xml:space="preserve">SAMEA5404354</t>
  </si>
  <si>
    <t xml:space="preserve">ERS3209669</t>
  </si>
  <si>
    <t xml:space="preserve"> 20110328_Bin_7_4</t>
  </si>
  <si>
    <t xml:space="preserve">ERZ814044</t>
  </si>
  <si>
    <t xml:space="preserve">SAMEA5404359</t>
  </si>
  <si>
    <t xml:space="preserve">ERS3209674</t>
  </si>
  <si>
    <t xml:space="preserve"> 20110328_Bin_76_1</t>
  </si>
  <si>
    <t xml:space="preserve">ERZ814045</t>
  </si>
  <si>
    <t xml:space="preserve">SAMEA5404360</t>
  </si>
  <si>
    <t xml:space="preserve">ERS3209675</t>
  </si>
  <si>
    <t xml:space="preserve"> 20110328_Bin_8</t>
  </si>
  <si>
    <t xml:space="preserve">ERZ814046</t>
  </si>
  <si>
    <t xml:space="preserve">SAMEA5404361</t>
  </si>
  <si>
    <t xml:space="preserve">ERS3209676</t>
  </si>
  <si>
    <t xml:space="preserve"> 20110331_Bin_10_1</t>
  </si>
  <si>
    <t xml:space="preserve">ERZ814047</t>
  </si>
  <si>
    <t xml:space="preserve">SAMEA5404362</t>
  </si>
  <si>
    <t xml:space="preserve">ERS3209677</t>
  </si>
  <si>
    <t xml:space="preserve"> 20110331_Bin_10_2</t>
  </si>
  <si>
    <t xml:space="preserve">ERZ814048</t>
  </si>
  <si>
    <t xml:space="preserve">SAMEA5404363</t>
  </si>
  <si>
    <t xml:space="preserve">ERS3209678</t>
  </si>
  <si>
    <t xml:space="preserve"> 20110331_Bin_11_3</t>
  </si>
  <si>
    <t xml:space="preserve">ERZ814049</t>
  </si>
  <si>
    <t xml:space="preserve">SAMEA5404364</t>
  </si>
  <si>
    <t xml:space="preserve">ERS3209679</t>
  </si>
  <si>
    <t xml:space="preserve"> 20110331_Bin_12_1</t>
  </si>
  <si>
    <t xml:space="preserve">ERZ814050</t>
  </si>
  <si>
    <t xml:space="preserve">SAMEA5404365</t>
  </si>
  <si>
    <t xml:space="preserve">ERS3209680</t>
  </si>
  <si>
    <t xml:space="preserve"> 20110331_Bin_14_1</t>
  </si>
  <si>
    <t xml:space="preserve">ERZ814051</t>
  </si>
  <si>
    <t xml:space="preserve">SAMEA5404366</t>
  </si>
  <si>
    <t xml:space="preserve">ERS3209681</t>
  </si>
  <si>
    <t xml:space="preserve"> 20110331_Bin_16_1</t>
  </si>
  <si>
    <t xml:space="preserve">ERZ814052</t>
  </si>
  <si>
    <t xml:space="preserve">SAMEA5404367</t>
  </si>
  <si>
    <t xml:space="preserve">ERS3209682</t>
  </si>
  <si>
    <t xml:space="preserve"> 20110331_Bin_17_1</t>
  </si>
  <si>
    <t xml:space="preserve">ERZ814053</t>
  </si>
  <si>
    <t xml:space="preserve">SAMEA5404368</t>
  </si>
  <si>
    <t xml:space="preserve">ERS3209683</t>
  </si>
  <si>
    <t xml:space="preserve"> 20110331_Bin_19_1</t>
  </si>
  <si>
    <t xml:space="preserve">ERZ814054</t>
  </si>
  <si>
    <t xml:space="preserve">SAMEA5404370</t>
  </si>
  <si>
    <t xml:space="preserve">ERS3209685</t>
  </si>
  <si>
    <t xml:space="preserve"> 20110331_Bin_20</t>
  </si>
  <si>
    <t xml:space="preserve">ERZ814055</t>
  </si>
  <si>
    <t xml:space="preserve">SAMEA5404369</t>
  </si>
  <si>
    <t xml:space="preserve">ERS3209684</t>
  </si>
  <si>
    <t xml:space="preserve"> 20110331_Bin_2_1</t>
  </si>
  <si>
    <t xml:space="preserve">ERZ814056</t>
  </si>
  <si>
    <t xml:space="preserve">SAMEA5404371</t>
  </si>
  <si>
    <t xml:space="preserve">ERS3209686</t>
  </si>
  <si>
    <t xml:space="preserve"> 20110331_Bin_24_1</t>
  </si>
  <si>
    <t xml:space="preserve">ERZ814057</t>
  </si>
  <si>
    <t xml:space="preserve">SAMEA5404372</t>
  </si>
  <si>
    <t xml:space="preserve">ERS3209687</t>
  </si>
  <si>
    <t xml:space="preserve"> 20110331_Bin_25_1</t>
  </si>
  <si>
    <t xml:space="preserve">ERZ814058</t>
  </si>
  <si>
    <t xml:space="preserve">SAMEA5404373</t>
  </si>
  <si>
    <t xml:space="preserve">ERS3209688</t>
  </si>
  <si>
    <t xml:space="preserve"> 20110331_Bin_26</t>
  </si>
  <si>
    <t xml:space="preserve">ERZ814059</t>
  </si>
  <si>
    <t xml:space="preserve">SAMEA5404374</t>
  </si>
  <si>
    <t xml:space="preserve">ERS3209689</t>
  </si>
  <si>
    <t xml:space="preserve"> 20110331_Bin_28_1</t>
  </si>
  <si>
    <t xml:space="preserve">ERZ814060</t>
  </si>
  <si>
    <t xml:space="preserve">SAMEA5404375</t>
  </si>
  <si>
    <t xml:space="preserve">ERS3209690</t>
  </si>
  <si>
    <t xml:space="preserve"> 20110331_Bin_29_1</t>
  </si>
  <si>
    <t xml:space="preserve">ERZ814061</t>
  </si>
  <si>
    <t xml:space="preserve">SAMEA5404376</t>
  </si>
  <si>
    <t xml:space="preserve">ERS3209691</t>
  </si>
  <si>
    <t xml:space="preserve"> 20110331_Bin_30</t>
  </si>
  <si>
    <t xml:space="preserve">ERZ814062</t>
  </si>
  <si>
    <t xml:space="preserve">SAMEA5404377</t>
  </si>
  <si>
    <t xml:space="preserve">ERS3209692</t>
  </si>
  <si>
    <t xml:space="preserve">uncultured Lentibacter sp.</t>
  </si>
  <si>
    <t xml:space="preserve"> 20110331_Bin_31</t>
  </si>
  <si>
    <t xml:space="preserve">ERZ814063</t>
  </si>
  <si>
    <t xml:space="preserve">SAMEA5404378</t>
  </si>
  <si>
    <t xml:space="preserve">ERS3209693</t>
  </si>
  <si>
    <t xml:space="preserve"> 20110331_Bin_32_1</t>
  </si>
  <si>
    <t xml:space="preserve">ERZ814064</t>
  </si>
  <si>
    <t xml:space="preserve">SAMEA5404379</t>
  </si>
  <si>
    <t xml:space="preserve">ERS3209694</t>
  </si>
  <si>
    <t xml:space="preserve"> 20110331_Bin_33</t>
  </si>
  <si>
    <t xml:space="preserve">ERZ814065</t>
  </si>
  <si>
    <t xml:space="preserve">SAMEA5404380</t>
  </si>
  <si>
    <t xml:space="preserve">ERS3209695</t>
  </si>
  <si>
    <t xml:space="preserve"> 20110331_Bin_34_1</t>
  </si>
  <si>
    <t xml:space="preserve">ERZ814066</t>
  </si>
  <si>
    <t xml:space="preserve">SAMEA5404381</t>
  </si>
  <si>
    <t xml:space="preserve">ERS3209696</t>
  </si>
  <si>
    <t xml:space="preserve"> 20110331_Bin_35_1</t>
  </si>
  <si>
    <t xml:space="preserve">ERZ814067</t>
  </si>
  <si>
    <t xml:space="preserve">SAMEA5404382</t>
  </si>
  <si>
    <t xml:space="preserve">ERS3209697</t>
  </si>
  <si>
    <t xml:space="preserve"> 20110331_Bin_37_1</t>
  </si>
  <si>
    <t xml:space="preserve">ERZ814068</t>
  </si>
  <si>
    <t xml:space="preserve">SAMEA5404383</t>
  </si>
  <si>
    <t xml:space="preserve">ERS3209698</t>
  </si>
  <si>
    <t xml:space="preserve"> 20110331_Bin_38</t>
  </si>
  <si>
    <t xml:space="preserve">ERZ814069</t>
  </si>
  <si>
    <t xml:space="preserve">SAMEA5404384</t>
  </si>
  <si>
    <t xml:space="preserve">ERS3209699</t>
  </si>
  <si>
    <t xml:space="preserve"> 20110331_Bin_39</t>
  </si>
  <si>
    <t xml:space="preserve">ERZ814070</t>
  </si>
  <si>
    <t xml:space="preserve">SAMEA5404385</t>
  </si>
  <si>
    <t xml:space="preserve">ERS3209700</t>
  </si>
  <si>
    <t xml:space="preserve"> 20110331_Bin_40</t>
  </si>
  <si>
    <t xml:space="preserve">ERZ814071</t>
  </si>
  <si>
    <t xml:space="preserve">SAMEA5404386</t>
  </si>
  <si>
    <t xml:space="preserve">ERS3209701</t>
  </si>
  <si>
    <t xml:space="preserve"> 20110331_Bin_41_1</t>
  </si>
  <si>
    <t xml:space="preserve">ERZ814072</t>
  </si>
  <si>
    <t xml:space="preserve">SAMEA5404387</t>
  </si>
  <si>
    <t xml:space="preserve">ERS3209702</t>
  </si>
  <si>
    <t xml:space="preserve"> 20110331_Bin_43_1</t>
  </si>
  <si>
    <t xml:space="preserve">ERZ814073</t>
  </si>
  <si>
    <t xml:space="preserve">SAMEA5404388</t>
  </si>
  <si>
    <t xml:space="preserve">ERS3209703</t>
  </si>
  <si>
    <t xml:space="preserve"> 20110331_Bin_44</t>
  </si>
  <si>
    <t xml:space="preserve">ERZ814074</t>
  </si>
  <si>
    <t xml:space="preserve">SAMEA5404389</t>
  </si>
  <si>
    <t xml:space="preserve">ERS3209704</t>
  </si>
  <si>
    <t xml:space="preserve"> 20110331_Bin_46_1</t>
  </si>
  <si>
    <t xml:space="preserve">ERZ814075</t>
  </si>
  <si>
    <t xml:space="preserve">SAMEA5404390</t>
  </si>
  <si>
    <t xml:space="preserve">ERS3209705</t>
  </si>
  <si>
    <t xml:space="preserve"> 20110331_Bin_46_2</t>
  </si>
  <si>
    <t xml:space="preserve">ERZ814076</t>
  </si>
  <si>
    <t xml:space="preserve">SAMEA5404391</t>
  </si>
  <si>
    <t xml:space="preserve">ERS3209706</t>
  </si>
  <si>
    <t xml:space="preserve"> 20110331_Bin_47_1</t>
  </si>
  <si>
    <t xml:space="preserve">ERZ814077</t>
  </si>
  <si>
    <t xml:space="preserve">SAMEA5404392</t>
  </si>
  <si>
    <t xml:space="preserve">ERS3209707</t>
  </si>
  <si>
    <t xml:space="preserve"> 20110331_Bin_48_1</t>
  </si>
  <si>
    <t xml:space="preserve">ERZ814078</t>
  </si>
  <si>
    <t xml:space="preserve">SAMEA5404394</t>
  </si>
  <si>
    <t xml:space="preserve">ERS3209709</t>
  </si>
  <si>
    <t xml:space="preserve"> 20110331_Bin_50_1</t>
  </si>
  <si>
    <t xml:space="preserve">ERZ814079</t>
  </si>
  <si>
    <t xml:space="preserve">SAMEA5404395</t>
  </si>
  <si>
    <t xml:space="preserve">ERS3209710</t>
  </si>
  <si>
    <t xml:space="preserve"> 20110331_Bin_51</t>
  </si>
  <si>
    <t xml:space="preserve">ERZ814080</t>
  </si>
  <si>
    <t xml:space="preserve">SAMEA5404396</t>
  </si>
  <si>
    <t xml:space="preserve">ERS3209711</t>
  </si>
  <si>
    <t xml:space="preserve"> 20110331_Bin_52</t>
  </si>
  <si>
    <t xml:space="preserve">ERZ814081</t>
  </si>
  <si>
    <t xml:space="preserve">SAMEA5404397</t>
  </si>
  <si>
    <t xml:space="preserve">ERS3209712</t>
  </si>
  <si>
    <t xml:space="preserve"> 20110331_Bin_54_1</t>
  </si>
  <si>
    <t xml:space="preserve">ERZ814082</t>
  </si>
  <si>
    <t xml:space="preserve">SAMEA5404398</t>
  </si>
  <si>
    <t xml:space="preserve">ERS3209713</t>
  </si>
  <si>
    <t xml:space="preserve"> 20110331_Bin_54_2</t>
  </si>
  <si>
    <t xml:space="preserve">ERZ814083</t>
  </si>
  <si>
    <t xml:space="preserve">SAMEA5404399</t>
  </si>
  <si>
    <t xml:space="preserve">ERS3209714</t>
  </si>
  <si>
    <t xml:space="preserve"> 20110331_Bin_54_3</t>
  </si>
  <si>
    <t xml:space="preserve">ERZ814084</t>
  </si>
  <si>
    <t xml:space="preserve">SAMEA5404393</t>
  </si>
  <si>
    <t xml:space="preserve">ERS3209708</t>
  </si>
  <si>
    <t xml:space="preserve"> 20110331_Bin_5_5</t>
  </si>
  <si>
    <t xml:space="preserve">ERZ814085</t>
  </si>
  <si>
    <t xml:space="preserve">SAMEA5404400</t>
  </si>
  <si>
    <t xml:space="preserve">ERS3209715</t>
  </si>
  <si>
    <t xml:space="preserve"> 20110331_Bin_55</t>
  </si>
  <si>
    <t xml:space="preserve">ERZ814086</t>
  </si>
  <si>
    <t xml:space="preserve">SAMEA5404401</t>
  </si>
  <si>
    <t xml:space="preserve">ERS3209716</t>
  </si>
  <si>
    <t xml:space="preserve"> 20110331_Bin_57_1</t>
  </si>
  <si>
    <t xml:space="preserve">ERZ814087</t>
  </si>
  <si>
    <t xml:space="preserve">SAMEA5404402</t>
  </si>
  <si>
    <t xml:space="preserve">ERS3209717</t>
  </si>
  <si>
    <t xml:space="preserve"> 20110331_Bin_58</t>
  </si>
  <si>
    <t xml:space="preserve">ERZ814088</t>
  </si>
  <si>
    <t xml:space="preserve">SAMEA5404403</t>
  </si>
  <si>
    <t xml:space="preserve">ERS3209718</t>
  </si>
  <si>
    <t xml:space="preserve"> 20110331_Bin_61_1</t>
  </si>
  <si>
    <t xml:space="preserve">ERZ814089</t>
  </si>
  <si>
    <t xml:space="preserve">SAMEA5404404</t>
  </si>
  <si>
    <t xml:space="preserve">ERS3209719</t>
  </si>
  <si>
    <t xml:space="preserve"> 20110331_Bin_63_1</t>
  </si>
  <si>
    <t xml:space="preserve">ERZ814090</t>
  </si>
  <si>
    <t xml:space="preserve">SAMEA5404405</t>
  </si>
  <si>
    <t xml:space="preserve">ERS3209720</t>
  </si>
  <si>
    <t xml:space="preserve"> 20110331_Bin_66_1</t>
  </si>
  <si>
    <t xml:space="preserve">ERZ814091</t>
  </si>
  <si>
    <t xml:space="preserve">SAMEA5404406</t>
  </si>
  <si>
    <t xml:space="preserve">ERS3209721</t>
  </si>
  <si>
    <t xml:space="preserve"> 20110331_Bin_69_1</t>
  </si>
  <si>
    <t xml:space="preserve">ERZ814092</t>
  </si>
  <si>
    <t xml:space="preserve">SAMEA5404408</t>
  </si>
  <si>
    <t xml:space="preserve">ERS3209723</t>
  </si>
  <si>
    <t xml:space="preserve"> 20110331_Bin_70_1</t>
  </si>
  <si>
    <t xml:space="preserve">ERZ814093</t>
  </si>
  <si>
    <t xml:space="preserve">SAMEA5404409</t>
  </si>
  <si>
    <t xml:space="preserve">ERS3209724</t>
  </si>
  <si>
    <t xml:space="preserve"> 20110331_Bin_71_1</t>
  </si>
  <si>
    <t xml:space="preserve">ERZ814094</t>
  </si>
  <si>
    <t xml:space="preserve">SAMEA5404410</t>
  </si>
  <si>
    <t xml:space="preserve">ERS3209725</t>
  </si>
  <si>
    <t xml:space="preserve"> 20110331_Bin_71_2</t>
  </si>
  <si>
    <t xml:space="preserve">ERZ814095</t>
  </si>
  <si>
    <t xml:space="preserve">SAMEA5404407</t>
  </si>
  <si>
    <t xml:space="preserve">ERS3209722</t>
  </si>
  <si>
    <t xml:space="preserve"> 20110331_Bin_7_1</t>
  </si>
  <si>
    <t xml:space="preserve">ERZ814096</t>
  </si>
  <si>
    <t xml:space="preserve">SAMEA5404411</t>
  </si>
  <si>
    <t xml:space="preserve">ERS3209726</t>
  </si>
  <si>
    <t xml:space="preserve"> 20110331_Bin_72</t>
  </si>
  <si>
    <t xml:space="preserve">ERZ814097</t>
  </si>
  <si>
    <t xml:space="preserve">SAMEA5404412</t>
  </si>
  <si>
    <t xml:space="preserve">ERS3209727</t>
  </si>
  <si>
    <t xml:space="preserve"> 20110331_Bin_73_1</t>
  </si>
  <si>
    <t xml:space="preserve">ERZ814098</t>
  </si>
  <si>
    <t xml:space="preserve">SAMEA5404413</t>
  </si>
  <si>
    <t xml:space="preserve">ERS3209728</t>
  </si>
  <si>
    <t xml:space="preserve"> 20110331_Bin_74_1</t>
  </si>
  <si>
    <t xml:space="preserve">ERZ814099</t>
  </si>
  <si>
    <t xml:space="preserve">SAMEA5404416</t>
  </si>
  <si>
    <t xml:space="preserve">ERS3209731</t>
  </si>
  <si>
    <t xml:space="preserve"> 20110331_Bin_80_1</t>
  </si>
  <si>
    <t xml:space="preserve">ERZ814100</t>
  </si>
  <si>
    <t xml:space="preserve">SAMEA5404417</t>
  </si>
  <si>
    <t xml:space="preserve">ERS3209732</t>
  </si>
  <si>
    <t xml:space="preserve"> 20110331_Bin_82_1</t>
  </si>
  <si>
    <t xml:space="preserve">ERZ814101</t>
  </si>
  <si>
    <t xml:space="preserve">SAMEA5404415</t>
  </si>
  <si>
    <t xml:space="preserve">ERS3209730</t>
  </si>
  <si>
    <t xml:space="preserve"> 20110331_Bin_8_2</t>
  </si>
  <si>
    <t xml:space="preserve">ERZ814102</t>
  </si>
  <si>
    <t xml:space="preserve">SAMEA5404418</t>
  </si>
  <si>
    <t xml:space="preserve">ERS3209733</t>
  </si>
  <si>
    <t xml:space="preserve"> 20110331_Bin_9_3</t>
  </si>
  <si>
    <t xml:space="preserve">ERZ814103</t>
  </si>
  <si>
    <t xml:space="preserve">SAMEA5404419</t>
  </si>
  <si>
    <t xml:space="preserve">ERS3209734</t>
  </si>
  <si>
    <t xml:space="preserve"> 20110404_Bin_10_1</t>
  </si>
  <si>
    <t xml:space="preserve">ERZ814104</t>
  </si>
  <si>
    <t xml:space="preserve">SAMEA5404420</t>
  </si>
  <si>
    <t xml:space="preserve">ERS3209735</t>
  </si>
  <si>
    <t xml:space="preserve"> 20110404_Bin_10_2</t>
  </si>
  <si>
    <t xml:space="preserve">ERZ814105</t>
  </si>
  <si>
    <t xml:space="preserve">SAMEA5404421</t>
  </si>
  <si>
    <t xml:space="preserve">ERS3209736</t>
  </si>
  <si>
    <t xml:space="preserve"> 20110404_Bin_12_1</t>
  </si>
  <si>
    <t xml:space="preserve">ERZ814106</t>
  </si>
  <si>
    <t xml:space="preserve">SAMEA5404422</t>
  </si>
  <si>
    <t xml:space="preserve">ERS3209737</t>
  </si>
  <si>
    <t xml:space="preserve">uncultured Octadecabacter sp.</t>
  </si>
  <si>
    <t xml:space="preserve"> 20110404_Bin_13_1</t>
  </si>
  <si>
    <t xml:space="preserve">ERZ814107</t>
  </si>
  <si>
    <t xml:space="preserve">SAMEA5404423</t>
  </si>
  <si>
    <t xml:space="preserve">ERS3209738</t>
  </si>
  <si>
    <t xml:space="preserve"> 20110404_Bin_15</t>
  </si>
  <si>
    <t xml:space="preserve">ERZ814108</t>
  </si>
  <si>
    <t xml:space="preserve">SAMEA5404424</t>
  </si>
  <si>
    <t xml:space="preserve">ERS3209739</t>
  </si>
  <si>
    <t xml:space="preserve"> 20110404_Bin_17_3</t>
  </si>
  <si>
    <t xml:space="preserve">ERZ814109</t>
  </si>
  <si>
    <t xml:space="preserve">SAMEA5404425</t>
  </si>
  <si>
    <t xml:space="preserve">ERS3209740</t>
  </si>
  <si>
    <t xml:space="preserve"> 20110404_Bin_18</t>
  </si>
  <si>
    <t xml:space="preserve">ERZ814110</t>
  </si>
  <si>
    <t xml:space="preserve">SAMEA5404432</t>
  </si>
  <si>
    <t xml:space="preserve">ERS3209747</t>
  </si>
  <si>
    <t xml:space="preserve"> 20110404_Bin_20</t>
  </si>
  <si>
    <t xml:space="preserve">ERZ814111</t>
  </si>
  <si>
    <t xml:space="preserve">SAMEA5404426</t>
  </si>
  <si>
    <t xml:space="preserve">ERS3209741</t>
  </si>
  <si>
    <t xml:space="preserve"> 20110404_Bin_2_12</t>
  </si>
  <si>
    <t xml:space="preserve">ERZ814112</t>
  </si>
  <si>
    <t xml:space="preserve">SAMEA5404427</t>
  </si>
  <si>
    <t xml:space="preserve">ERS3209742</t>
  </si>
  <si>
    <t xml:space="preserve"> 20110404_Bin_2_19</t>
  </si>
  <si>
    <t xml:space="preserve">ERZ814113</t>
  </si>
  <si>
    <t xml:space="preserve">SAMEA5404428</t>
  </si>
  <si>
    <t xml:space="preserve">ERS3209743</t>
  </si>
  <si>
    <t xml:space="preserve"> 20110404_Bin_2_20</t>
  </si>
  <si>
    <t xml:space="preserve">ERZ814114</t>
  </si>
  <si>
    <t xml:space="preserve">SAMEA5404433</t>
  </si>
  <si>
    <t xml:space="preserve">ERS3209748</t>
  </si>
  <si>
    <t xml:space="preserve"> 20110404_Bin_22_1</t>
  </si>
  <si>
    <t xml:space="preserve">ERZ814115</t>
  </si>
  <si>
    <t xml:space="preserve">SAMEA5404429</t>
  </si>
  <si>
    <t xml:space="preserve">ERS3209744</t>
  </si>
  <si>
    <t xml:space="preserve"> 20110404_Bin_2_22</t>
  </si>
  <si>
    <t xml:space="preserve">ERZ814116</t>
  </si>
  <si>
    <t xml:space="preserve">SAMEA5404434</t>
  </si>
  <si>
    <t xml:space="preserve">ERS3209749</t>
  </si>
  <si>
    <t xml:space="preserve"> 20110404_Bin_23_1</t>
  </si>
  <si>
    <t xml:space="preserve">ERZ814117</t>
  </si>
  <si>
    <t xml:space="preserve">SAMEA5404430</t>
  </si>
  <si>
    <t xml:space="preserve">ERS3209745</t>
  </si>
  <si>
    <t xml:space="preserve"> 20110404_Bin_2_3</t>
  </si>
  <si>
    <t xml:space="preserve">ERZ814118</t>
  </si>
  <si>
    <t xml:space="preserve">SAMEA5404435</t>
  </si>
  <si>
    <t xml:space="preserve">ERS3209750</t>
  </si>
  <si>
    <t xml:space="preserve"> 20110404_Bin_24_1</t>
  </si>
  <si>
    <t xml:space="preserve">ERZ814119</t>
  </si>
  <si>
    <t xml:space="preserve">SAMEA5404436</t>
  </si>
  <si>
    <t xml:space="preserve">ERS3209751</t>
  </si>
  <si>
    <t xml:space="preserve"> 20110404_Bin_25_1</t>
  </si>
  <si>
    <t xml:space="preserve">ERZ814120</t>
  </si>
  <si>
    <t xml:space="preserve">SAMEA5404437</t>
  </si>
  <si>
    <t xml:space="preserve">ERS3209752</t>
  </si>
  <si>
    <t xml:space="preserve"> 20110404_Bin_26_1</t>
  </si>
  <si>
    <t xml:space="preserve">ERZ814121</t>
  </si>
  <si>
    <t xml:space="preserve">SAMEA5404438</t>
  </si>
  <si>
    <t xml:space="preserve">ERS3209753</t>
  </si>
  <si>
    <t xml:space="preserve"> 20110404_Bin_27_1</t>
  </si>
  <si>
    <t xml:space="preserve">ERZ814122</t>
  </si>
  <si>
    <t xml:space="preserve">SAMEA5404439</t>
  </si>
  <si>
    <t xml:space="preserve">ERS3209754</t>
  </si>
  <si>
    <t xml:space="preserve"> 20110404_Bin_28</t>
  </si>
  <si>
    <t xml:space="preserve">ERZ814123</t>
  </si>
  <si>
    <t xml:space="preserve">SAMEA5404440</t>
  </si>
  <si>
    <t xml:space="preserve">ERS3209755</t>
  </si>
  <si>
    <t xml:space="preserve"> 20110404_Bin_29_1</t>
  </si>
  <si>
    <t xml:space="preserve">ERZ814124</t>
  </si>
  <si>
    <t xml:space="preserve">SAMEA5404431</t>
  </si>
  <si>
    <t xml:space="preserve">ERS3209746</t>
  </si>
  <si>
    <t xml:space="preserve"> 20110404_Bin_2_9</t>
  </si>
  <si>
    <t xml:space="preserve">ERZ814125</t>
  </si>
  <si>
    <t xml:space="preserve">SAMEA5404441</t>
  </si>
  <si>
    <t xml:space="preserve">ERS3209756</t>
  </si>
  <si>
    <t xml:space="preserve"> 20110404_Bin_30_1</t>
  </si>
  <si>
    <t xml:space="preserve">ERZ814126</t>
  </si>
  <si>
    <t xml:space="preserve">SAMEA5404442</t>
  </si>
  <si>
    <t xml:space="preserve">ERS3209757</t>
  </si>
  <si>
    <t xml:space="preserve"> 20110404_Bin_31</t>
  </si>
  <si>
    <t xml:space="preserve">ERZ814127</t>
  </si>
  <si>
    <t xml:space="preserve">SAMEA5404443</t>
  </si>
  <si>
    <t xml:space="preserve">ERS3209758</t>
  </si>
  <si>
    <t xml:space="preserve"> 20110404_Bin_32</t>
  </si>
  <si>
    <t xml:space="preserve">ERZ814128</t>
  </si>
  <si>
    <t xml:space="preserve">SAMEA5404444</t>
  </si>
  <si>
    <t xml:space="preserve">ERS3209759</t>
  </si>
  <si>
    <t xml:space="preserve"> 20110404_Bin_33</t>
  </si>
  <si>
    <t xml:space="preserve">ERZ814129</t>
  </si>
  <si>
    <t xml:space="preserve">SAMEA5404445</t>
  </si>
  <si>
    <t xml:space="preserve">ERS3209760</t>
  </si>
  <si>
    <t xml:space="preserve"> 20110404_Bin_35</t>
  </si>
  <si>
    <t xml:space="preserve">ERZ814130</t>
  </si>
  <si>
    <t xml:space="preserve">SAMEA5404446</t>
  </si>
  <si>
    <t xml:space="preserve">ERS3209761</t>
  </si>
  <si>
    <t xml:space="preserve"> 20110404_Bin_37</t>
  </si>
  <si>
    <t xml:space="preserve">ERZ814131</t>
  </si>
  <si>
    <t xml:space="preserve">SAMEA5404447</t>
  </si>
  <si>
    <t xml:space="preserve">ERS3209762</t>
  </si>
  <si>
    <t xml:space="preserve"> 20110404_Bin_38_1</t>
  </si>
  <si>
    <t xml:space="preserve">ERZ814132</t>
  </si>
  <si>
    <t xml:space="preserve">SAMEA5404448</t>
  </si>
  <si>
    <t xml:space="preserve">ERS3209763</t>
  </si>
  <si>
    <t xml:space="preserve"> 20110404_Bin_39_1</t>
  </si>
  <si>
    <t xml:space="preserve">ERZ814133</t>
  </si>
  <si>
    <t xml:space="preserve">SAMEA5404449</t>
  </si>
  <si>
    <t xml:space="preserve">ERS3209764</t>
  </si>
  <si>
    <t xml:space="preserve"> 20110404_Bin_4_11</t>
  </si>
  <si>
    <t xml:space="preserve">ERZ814134</t>
  </si>
  <si>
    <t xml:space="preserve">SAMEA5404450</t>
  </si>
  <si>
    <t xml:space="preserve">ERS3209765</t>
  </si>
  <si>
    <t xml:space="preserve"> 20110404_Bin_4_15</t>
  </si>
  <si>
    <t xml:space="preserve">ERZ814135</t>
  </si>
  <si>
    <t xml:space="preserve">SAMEA5404451</t>
  </si>
  <si>
    <t xml:space="preserve">ERS3209766</t>
  </si>
  <si>
    <t xml:space="preserve"> 20110404_Bin_4_16</t>
  </si>
  <si>
    <t xml:space="preserve">ERZ814136</t>
  </si>
  <si>
    <t xml:space="preserve">SAMEA5403539</t>
  </si>
  <si>
    <t xml:space="preserve">ERS3208855</t>
  </si>
  <si>
    <t xml:space="preserve"> 20110404_Bin_4_1</t>
  </si>
  <si>
    <t xml:space="preserve">ERZ814137</t>
  </si>
  <si>
    <t xml:space="preserve">SAMEA5404456</t>
  </si>
  <si>
    <t xml:space="preserve">ERS3209771</t>
  </si>
  <si>
    <t xml:space="preserve"> 20110404_Bin_42_1</t>
  </si>
  <si>
    <t xml:space="preserve">ERZ814138</t>
  </si>
  <si>
    <t xml:space="preserve">SAMEA5404452</t>
  </si>
  <si>
    <t xml:space="preserve">ERS3209767</t>
  </si>
  <si>
    <t xml:space="preserve"> 20110404_Bin_4_2</t>
  </si>
  <si>
    <t xml:space="preserve">ERZ814139</t>
  </si>
  <si>
    <t xml:space="preserve">SAMEA5404453</t>
  </si>
  <si>
    <t xml:space="preserve">ERS3209768</t>
  </si>
  <si>
    <t xml:space="preserve"> 20110404_Bin_4_3</t>
  </si>
  <si>
    <t xml:space="preserve">ERZ814140</t>
  </si>
  <si>
    <t xml:space="preserve">SAMEA5404457</t>
  </si>
  <si>
    <t xml:space="preserve">ERS3209772</t>
  </si>
  <si>
    <t xml:space="preserve"> 20110404_Bin_44_4</t>
  </si>
  <si>
    <t xml:space="preserve">ERZ814141</t>
  </si>
  <si>
    <t xml:space="preserve">SAMEA5404458</t>
  </si>
  <si>
    <t xml:space="preserve">ERS3209773</t>
  </si>
  <si>
    <t xml:space="preserve"> 20110404_Bin_44_5</t>
  </si>
  <si>
    <t xml:space="preserve">ERZ814142</t>
  </si>
  <si>
    <t xml:space="preserve">SAMEA5404459</t>
  </si>
  <si>
    <t xml:space="preserve">ERS3209774</t>
  </si>
  <si>
    <t xml:space="preserve"> 20110404_Bin_45_1</t>
  </si>
  <si>
    <t xml:space="preserve">ERZ814143</t>
  </si>
  <si>
    <t xml:space="preserve">SAMEA5404454</t>
  </si>
  <si>
    <t xml:space="preserve">ERS3209769</t>
  </si>
  <si>
    <t xml:space="preserve"> 20110404_Bin_4_6</t>
  </si>
  <si>
    <t xml:space="preserve">ERZ814144</t>
  </si>
  <si>
    <t xml:space="preserve">SAMEA5404460</t>
  </si>
  <si>
    <t xml:space="preserve">ERS3209775</t>
  </si>
  <si>
    <t xml:space="preserve"> 20110404_Bin_46</t>
  </si>
  <si>
    <t xml:space="preserve">ERZ814145</t>
  </si>
  <si>
    <t xml:space="preserve">SAMEA5404461</t>
  </si>
  <si>
    <t xml:space="preserve">ERS3209776</t>
  </si>
  <si>
    <t xml:space="preserve"> 20110404_Bin_47</t>
  </si>
  <si>
    <t xml:space="preserve">ERZ814146</t>
  </si>
  <si>
    <t xml:space="preserve">SAMEA5404462</t>
  </si>
  <si>
    <t xml:space="preserve">ERS3209777</t>
  </si>
  <si>
    <t xml:space="preserve"> 20110404_Bin_49_1</t>
  </si>
  <si>
    <t xml:space="preserve">ERZ814147</t>
  </si>
  <si>
    <t xml:space="preserve">SAMEA5404455</t>
  </si>
  <si>
    <t xml:space="preserve">ERS3209770</t>
  </si>
  <si>
    <t xml:space="preserve"> 20110404_Bin_4_9</t>
  </si>
  <si>
    <t xml:space="preserve">ERZ814148</t>
  </si>
  <si>
    <t xml:space="preserve">SAMEA5404464</t>
  </si>
  <si>
    <t xml:space="preserve">ERS3209779</t>
  </si>
  <si>
    <t xml:space="preserve"> 20110404_Bin_51</t>
  </si>
  <si>
    <t xml:space="preserve">ERZ814149</t>
  </si>
  <si>
    <t xml:space="preserve">SAMEA5404465</t>
  </si>
  <si>
    <t xml:space="preserve">ERS3209780</t>
  </si>
  <si>
    <t xml:space="preserve"> 20110404_Bin_54_1</t>
  </si>
  <si>
    <t xml:space="preserve">ERZ814150</t>
  </si>
  <si>
    <t xml:space="preserve">SAMEA5404466</t>
  </si>
  <si>
    <t xml:space="preserve">ERS3209781</t>
  </si>
  <si>
    <t xml:space="preserve"> 20110404_Bin_55</t>
  </si>
  <si>
    <t xml:space="preserve">ERZ814151</t>
  </si>
  <si>
    <t xml:space="preserve">SAMEA5404467</t>
  </si>
  <si>
    <t xml:space="preserve">ERS3209782</t>
  </si>
  <si>
    <t xml:space="preserve"> 20110404_Bin_56</t>
  </si>
  <si>
    <t xml:space="preserve">ERZ814152</t>
  </si>
  <si>
    <t xml:space="preserve">SAMEA5404468</t>
  </si>
  <si>
    <t xml:space="preserve">ERS3209783</t>
  </si>
  <si>
    <t xml:space="preserve"> 20110404_Bin_6_1</t>
  </si>
  <si>
    <t xml:space="preserve">ERZ814153</t>
  </si>
  <si>
    <t xml:space="preserve">SAMEA5404470</t>
  </si>
  <si>
    <t xml:space="preserve">ERS3209785</t>
  </si>
  <si>
    <t xml:space="preserve"> 20110404_Bin_62_1</t>
  </si>
  <si>
    <t xml:space="preserve">ERZ814154</t>
  </si>
  <si>
    <t xml:space="preserve">SAMEA5404469</t>
  </si>
  <si>
    <t xml:space="preserve">ERS3209784</t>
  </si>
  <si>
    <t xml:space="preserve"> 20110404_Bin_6_2</t>
  </si>
  <si>
    <t xml:space="preserve">ERZ814155</t>
  </si>
  <si>
    <t xml:space="preserve">SAMEA5404471</t>
  </si>
  <si>
    <t xml:space="preserve">ERS3209786</t>
  </si>
  <si>
    <t xml:space="preserve"> 20110404_Bin_63_1</t>
  </si>
  <si>
    <t xml:space="preserve">ERZ814156</t>
  </si>
  <si>
    <t xml:space="preserve">SAMEA5404472</t>
  </si>
  <si>
    <t xml:space="preserve">ERS3209787</t>
  </si>
  <si>
    <t xml:space="preserve"> 20110404_Bin_65</t>
  </si>
  <si>
    <t xml:space="preserve">ERZ814157</t>
  </si>
  <si>
    <t xml:space="preserve">SAMEA5404473</t>
  </si>
  <si>
    <t xml:space="preserve">ERS3209788</t>
  </si>
  <si>
    <t xml:space="preserve"> 20110404_Bin_66_1</t>
  </si>
  <si>
    <t xml:space="preserve">ERZ814158</t>
  </si>
  <si>
    <t xml:space="preserve">SAMEA5404474</t>
  </si>
  <si>
    <t xml:space="preserve">ERS3209789</t>
  </si>
  <si>
    <t xml:space="preserve"> 20110404_Bin_68_1</t>
  </si>
  <si>
    <t xml:space="preserve">ERZ814159</t>
  </si>
  <si>
    <t xml:space="preserve">SAMEA5404475</t>
  </si>
  <si>
    <t xml:space="preserve">ERS3209790</t>
  </si>
  <si>
    <t xml:space="preserve"> 20110404_Bin_7_1</t>
  </si>
  <si>
    <t xml:space="preserve">ERZ814160</t>
  </si>
  <si>
    <t xml:space="preserve">SAMEA5404478</t>
  </si>
  <si>
    <t xml:space="preserve">ERS3209793</t>
  </si>
  <si>
    <t xml:space="preserve"> 20110404_Bin_75</t>
  </si>
  <si>
    <t xml:space="preserve">ERZ814161</t>
  </si>
  <si>
    <t xml:space="preserve">SAMEA5404479</t>
  </si>
  <si>
    <t xml:space="preserve">ERS3209794</t>
  </si>
  <si>
    <t xml:space="preserve"> 20110407_Bin_11_4</t>
  </si>
  <si>
    <t xml:space="preserve">ERZ814162</t>
  </si>
  <si>
    <t xml:space="preserve">SAMEA5404480</t>
  </si>
  <si>
    <t xml:space="preserve">ERS3209795</t>
  </si>
  <si>
    <t xml:space="preserve"> 20110407_Bin_14_1</t>
  </si>
  <si>
    <t xml:space="preserve">ERZ814163</t>
  </si>
  <si>
    <t xml:space="preserve">SAMEA5404481</t>
  </si>
  <si>
    <t xml:space="preserve">ERS3209796</t>
  </si>
  <si>
    <t xml:space="preserve"> 20110407_Bin_15</t>
  </si>
  <si>
    <t xml:space="preserve">ERZ814164</t>
  </si>
  <si>
    <t xml:space="preserve">SAMEA5404482</t>
  </si>
  <si>
    <t xml:space="preserve">ERS3209797</t>
  </si>
  <si>
    <t xml:space="preserve"> 20110407_Bin_17_1</t>
  </si>
  <si>
    <t xml:space="preserve">ERZ814165</t>
  </si>
  <si>
    <t xml:space="preserve">SAMEA5404483</t>
  </si>
  <si>
    <t xml:space="preserve">ERS3209798</t>
  </si>
  <si>
    <t xml:space="preserve"> 20110407_Bin_18_1</t>
  </si>
  <si>
    <t xml:space="preserve">ERZ814166</t>
  </si>
  <si>
    <t xml:space="preserve">SAMEA5404484</t>
  </si>
  <si>
    <t xml:space="preserve">ERS3209799</t>
  </si>
  <si>
    <t xml:space="preserve"> 20110407_Bin_19_1</t>
  </si>
  <si>
    <t xml:space="preserve">ERZ814167</t>
  </si>
  <si>
    <t xml:space="preserve">SAMEA5404486</t>
  </si>
  <si>
    <t xml:space="preserve">ERS3209801</t>
  </si>
  <si>
    <t xml:space="preserve"> 20110407_Bin_21_1</t>
  </si>
  <si>
    <t xml:space="preserve">ERZ814168</t>
  </si>
  <si>
    <t xml:space="preserve">SAMEA5404485</t>
  </si>
  <si>
    <t xml:space="preserve">ERS3209800</t>
  </si>
  <si>
    <t xml:space="preserve"> 20110407_Bin_2_1</t>
  </si>
  <si>
    <t xml:space="preserve">ERZ814169</t>
  </si>
  <si>
    <t xml:space="preserve">SAMEA5404487</t>
  </si>
  <si>
    <t xml:space="preserve">ERS3209802</t>
  </si>
  <si>
    <t xml:space="preserve"> 20110407_Bin_22_1</t>
  </si>
  <si>
    <t xml:space="preserve">ERZ814170</t>
  </si>
  <si>
    <t xml:space="preserve">SAMEA5404488</t>
  </si>
  <si>
    <t xml:space="preserve">ERS3209803</t>
  </si>
  <si>
    <t xml:space="preserve"> 20110407_Bin_23</t>
  </si>
  <si>
    <t xml:space="preserve">ERZ814171</t>
  </si>
  <si>
    <t xml:space="preserve">SAMEA5404489</t>
  </si>
  <si>
    <t xml:space="preserve">ERS3209804</t>
  </si>
  <si>
    <t xml:space="preserve"> 20110407_Bin_24_1</t>
  </si>
  <si>
    <t xml:space="preserve">ERZ814172</t>
  </si>
  <si>
    <t xml:space="preserve">SAMEA5404490</t>
  </si>
  <si>
    <t xml:space="preserve">ERS3209805</t>
  </si>
  <si>
    <t xml:space="preserve"> 20110407_Bin_26</t>
  </si>
  <si>
    <t xml:space="preserve">ERZ814173</t>
  </si>
  <si>
    <t xml:space="preserve">SAMEA5404491</t>
  </si>
  <si>
    <t xml:space="preserve">ERS3209806</t>
  </si>
  <si>
    <t xml:space="preserve"> 20110407_Bin_27_1</t>
  </si>
  <si>
    <t xml:space="preserve">ERZ814174</t>
  </si>
  <si>
    <t xml:space="preserve">SAMEA5404492</t>
  </si>
  <si>
    <t xml:space="preserve">ERS3209807</t>
  </si>
  <si>
    <t xml:space="preserve"> 20110407_Bin_28_1</t>
  </si>
  <si>
    <t xml:space="preserve">ERZ814175</t>
  </si>
  <si>
    <t xml:space="preserve">SAMEA5404493</t>
  </si>
  <si>
    <t xml:space="preserve">ERS3209808</t>
  </si>
  <si>
    <t xml:space="preserve"> 20110407_Bin_29</t>
  </si>
  <si>
    <t xml:space="preserve">ERZ814176</t>
  </si>
  <si>
    <t xml:space="preserve">SAMEA5404494</t>
  </si>
  <si>
    <t xml:space="preserve">ERS3209809</t>
  </si>
  <si>
    <t xml:space="preserve"> 20110407_Bin_31_1</t>
  </si>
  <si>
    <t xml:space="preserve">ERZ814177</t>
  </si>
  <si>
    <t xml:space="preserve">SAMEA5404495</t>
  </si>
  <si>
    <t xml:space="preserve">ERS3209810</t>
  </si>
  <si>
    <t xml:space="preserve"> 20110407_Bin_33_1</t>
  </si>
  <si>
    <t xml:space="preserve">ERZ814179</t>
  </si>
  <si>
    <t xml:space="preserve">SAMEA5404496</t>
  </si>
  <si>
    <t xml:space="preserve">ERS3209811</t>
  </si>
  <si>
    <t xml:space="preserve"> 20110407_Bin_35</t>
  </si>
  <si>
    <t xml:space="preserve">ERZ814180</t>
  </si>
  <si>
    <t xml:space="preserve">SAMEA5404497</t>
  </si>
  <si>
    <t xml:space="preserve">ERS3209812</t>
  </si>
  <si>
    <t xml:space="preserve"> 20110407_Bin_36_1</t>
  </si>
  <si>
    <t xml:space="preserve">ERZ814181</t>
  </si>
  <si>
    <t xml:space="preserve">SAMEA5404498</t>
  </si>
  <si>
    <t xml:space="preserve">ERS3209813</t>
  </si>
  <si>
    <t xml:space="preserve"> 20110407_Bin_37_1</t>
  </si>
  <si>
    <t xml:space="preserve">ERZ814182</t>
  </si>
  <si>
    <t xml:space="preserve">SAMEA5404499</t>
  </si>
  <si>
    <t xml:space="preserve">ERS3209814</t>
  </si>
  <si>
    <t xml:space="preserve"> 20110407_Bin_38_1</t>
  </si>
  <si>
    <t xml:space="preserve">ERZ814183</t>
  </si>
  <si>
    <t xml:space="preserve">SAMEA5404500</t>
  </si>
  <si>
    <t xml:space="preserve">ERS3209815</t>
  </si>
  <si>
    <t xml:space="preserve"> 20110407_Bin_39_1</t>
  </si>
  <si>
    <t xml:space="preserve">ERZ814184</t>
  </si>
  <si>
    <t xml:space="preserve">SAMEA5404501</t>
  </si>
  <si>
    <t xml:space="preserve">ERS3209816</t>
  </si>
  <si>
    <t xml:space="preserve"> 20110407_Bin_40_1</t>
  </si>
  <si>
    <t xml:space="preserve">ERZ814185</t>
  </si>
  <si>
    <t xml:space="preserve">SAMEA5404502</t>
  </si>
  <si>
    <t xml:space="preserve">ERS3209817</t>
  </si>
  <si>
    <t xml:space="preserve"> 20110407_Bin_41_1</t>
  </si>
  <si>
    <t xml:space="preserve">ERZ814186</t>
  </si>
  <si>
    <t xml:space="preserve">SAMEA5404503</t>
  </si>
  <si>
    <t xml:space="preserve">ERS3209818</t>
  </si>
  <si>
    <t xml:space="preserve"> 20110407_Bin_42</t>
  </si>
  <si>
    <t xml:space="preserve">ERZ814187</t>
  </si>
  <si>
    <t xml:space="preserve">SAMEA5404504</t>
  </si>
  <si>
    <t xml:space="preserve">ERS3209819</t>
  </si>
  <si>
    <t xml:space="preserve"> 20110407_Bin_43</t>
  </si>
  <si>
    <t xml:space="preserve">ERZ814188</t>
  </si>
  <si>
    <t xml:space="preserve">SAMEA5404505</t>
  </si>
  <si>
    <t xml:space="preserve">ERS3209820</t>
  </si>
  <si>
    <t xml:space="preserve"> 20110407_Bin_44_1</t>
  </si>
  <si>
    <t xml:space="preserve">ERZ814189</t>
  </si>
  <si>
    <t xml:space="preserve">SAMEA5404506</t>
  </si>
  <si>
    <t xml:space="preserve">ERS3209821</t>
  </si>
  <si>
    <t xml:space="preserve"> 20110407_Bin_48_1</t>
  </si>
  <si>
    <t xml:space="preserve">ERZ814190</t>
  </si>
  <si>
    <t xml:space="preserve">SAMEA5404507</t>
  </si>
  <si>
    <t xml:space="preserve">ERS3209822</t>
  </si>
  <si>
    <t xml:space="preserve"> 20110407_Bin_5_2</t>
  </si>
  <si>
    <t xml:space="preserve">ERZ814191</t>
  </si>
  <si>
    <t xml:space="preserve">SAMEA5404509</t>
  </si>
  <si>
    <t xml:space="preserve">ERS3209824</t>
  </si>
  <si>
    <t xml:space="preserve"> 20110407_Bin_54_1</t>
  </si>
  <si>
    <t xml:space="preserve">ERZ814192</t>
  </si>
  <si>
    <t xml:space="preserve">SAMEA5404510</t>
  </si>
  <si>
    <t xml:space="preserve">ERS3209825</t>
  </si>
  <si>
    <t xml:space="preserve"> 20110407_Bin_55_1</t>
  </si>
  <si>
    <t xml:space="preserve">ERZ814193</t>
  </si>
  <si>
    <t xml:space="preserve">SAMEA5404511</t>
  </si>
  <si>
    <t xml:space="preserve">ERS3209826</t>
  </si>
  <si>
    <t xml:space="preserve"> 20110407_Bin_55_2</t>
  </si>
  <si>
    <t xml:space="preserve">ERZ814194</t>
  </si>
  <si>
    <t xml:space="preserve">SAMEA5404508</t>
  </si>
  <si>
    <t xml:space="preserve">ERS3209823</t>
  </si>
  <si>
    <t xml:space="preserve"> 20110407_Bin_5_5</t>
  </si>
  <si>
    <t xml:space="preserve">ERZ814195</t>
  </si>
  <si>
    <t xml:space="preserve">SAMEA5404512</t>
  </si>
  <si>
    <t xml:space="preserve">ERS3209827</t>
  </si>
  <si>
    <t xml:space="preserve"> 20110407_Bin_56_1</t>
  </si>
  <si>
    <t xml:space="preserve">ERZ814196</t>
  </si>
  <si>
    <t xml:space="preserve">SAMEA5404513</t>
  </si>
  <si>
    <t xml:space="preserve">ERS3209828</t>
  </si>
  <si>
    <t xml:space="preserve"> 20110407_Bin_57_1</t>
  </si>
  <si>
    <t xml:space="preserve">ERZ814197</t>
  </si>
  <si>
    <t xml:space="preserve">SAMEA5404514</t>
  </si>
  <si>
    <t xml:space="preserve">ERS3209829</t>
  </si>
  <si>
    <t xml:space="preserve"> 20110407_Bin_58</t>
  </si>
  <si>
    <t xml:space="preserve">ERZ814198</t>
  </si>
  <si>
    <t xml:space="preserve">SAMEA5404515</t>
  </si>
  <si>
    <t xml:space="preserve">ERS3209830</t>
  </si>
  <si>
    <t xml:space="preserve"> 20110407_Bin_59_1</t>
  </si>
  <si>
    <t xml:space="preserve">ERZ814199</t>
  </si>
  <si>
    <t xml:space="preserve">SAMEA5404516</t>
  </si>
  <si>
    <t xml:space="preserve">ERS3209831</t>
  </si>
  <si>
    <t xml:space="preserve"> 20110407_Bin_60</t>
  </si>
  <si>
    <t xml:space="preserve">ERZ814200</t>
  </si>
  <si>
    <t xml:space="preserve">SAMEA5404517</t>
  </si>
  <si>
    <t xml:space="preserve">ERS3209832</t>
  </si>
  <si>
    <t xml:space="preserve"> 20110407_Bin_63_1</t>
  </si>
  <si>
    <t xml:space="preserve">ERZ814201</t>
  </si>
  <si>
    <t xml:space="preserve">SAMEA5404518</t>
  </si>
  <si>
    <t xml:space="preserve">ERS3209833</t>
  </si>
  <si>
    <t xml:space="preserve"> 20110407_Bin_65</t>
  </si>
  <si>
    <t xml:space="preserve">ERZ814202</t>
  </si>
  <si>
    <t xml:space="preserve">SAMEA5404519</t>
  </si>
  <si>
    <t xml:space="preserve">ERS3209834</t>
  </si>
  <si>
    <t xml:space="preserve"> 20110407_Bin_66_1</t>
  </si>
  <si>
    <t xml:space="preserve">ERZ814203</t>
  </si>
  <si>
    <t xml:space="preserve">SAMEA5404520</t>
  </si>
  <si>
    <t xml:space="preserve">ERS3209835</t>
  </si>
  <si>
    <t xml:space="preserve"> 20110407_Bin_67_1</t>
  </si>
  <si>
    <t xml:space="preserve">ERZ814204</t>
  </si>
  <si>
    <t xml:space="preserve">SAMEA5404521</t>
  </si>
  <si>
    <t xml:space="preserve">ERS3209836</t>
  </si>
  <si>
    <t xml:space="preserve"> 20110407_Bin_68_1</t>
  </si>
  <si>
    <t xml:space="preserve">ERZ814205</t>
  </si>
  <si>
    <t xml:space="preserve">SAMEA5404522</t>
  </si>
  <si>
    <t xml:space="preserve">ERS3209837</t>
  </si>
  <si>
    <t xml:space="preserve"> 20110407_Bin_7_1</t>
  </si>
  <si>
    <t xml:space="preserve">ERZ814206</t>
  </si>
  <si>
    <t xml:space="preserve">SAMEA5404526</t>
  </si>
  <si>
    <t xml:space="preserve">ERS3209841</t>
  </si>
  <si>
    <t xml:space="preserve"> 20110407_Bin_73_1</t>
  </si>
  <si>
    <t xml:space="preserve">ERZ814207</t>
  </si>
  <si>
    <t xml:space="preserve">SAMEA5404523</t>
  </si>
  <si>
    <t xml:space="preserve">ERS3209838</t>
  </si>
  <si>
    <t xml:space="preserve"> 20110407_Bin_7_3</t>
  </si>
  <si>
    <t xml:space="preserve">ERZ814208</t>
  </si>
  <si>
    <t xml:space="preserve">SAMEA5404524</t>
  </si>
  <si>
    <t xml:space="preserve">ERS3209839</t>
  </si>
  <si>
    <t xml:space="preserve"> 20110407_Bin_7_6</t>
  </si>
  <si>
    <t xml:space="preserve">ERZ814209</t>
  </si>
  <si>
    <t xml:space="preserve">SAMEA5404527</t>
  </si>
  <si>
    <t xml:space="preserve">ERS3209842</t>
  </si>
  <si>
    <t xml:space="preserve"> 20110407_Bin_78_1</t>
  </si>
  <si>
    <t xml:space="preserve">ERZ814210</t>
  </si>
  <si>
    <t xml:space="preserve">SAMEA5403540</t>
  </si>
  <si>
    <t xml:space="preserve">ERS3208856</t>
  </si>
  <si>
    <t xml:space="preserve"> 20110407_Bin_8</t>
  </si>
  <si>
    <t xml:space="preserve">ERZ814211</t>
  </si>
  <si>
    <t xml:space="preserve">SAMEA5404529</t>
  </si>
  <si>
    <t xml:space="preserve">ERS3209844</t>
  </si>
  <si>
    <t xml:space="preserve"> 20110407_Bin_9_1</t>
  </si>
  <si>
    <t xml:space="preserve">ERZ814212</t>
  </si>
  <si>
    <t xml:space="preserve">SAMEA5404530</t>
  </si>
  <si>
    <t xml:space="preserve">ERS3209845</t>
  </si>
  <si>
    <t xml:space="preserve"> 20110414_Bin_10_1</t>
  </si>
  <si>
    <t xml:space="preserve">ERZ814213</t>
  </si>
  <si>
    <t xml:space="preserve">SAMEA5404531</t>
  </si>
  <si>
    <t xml:space="preserve">ERS3209846</t>
  </si>
  <si>
    <t xml:space="preserve"> 20110414_Bin_11_1</t>
  </si>
  <si>
    <t xml:space="preserve">ERZ814214</t>
  </si>
  <si>
    <t xml:space="preserve">SAMEA5404532</t>
  </si>
  <si>
    <t xml:space="preserve">ERS3209847</t>
  </si>
  <si>
    <t xml:space="preserve"> 20110414_Bin_12_1</t>
  </si>
  <si>
    <t xml:space="preserve">ERZ814215</t>
  </si>
  <si>
    <t xml:space="preserve">SAMEA5404533</t>
  </si>
  <si>
    <t xml:space="preserve">ERS3209848</t>
  </si>
  <si>
    <t xml:space="preserve"> 20110414_Bin_14_1</t>
  </si>
  <si>
    <t xml:space="preserve">ERZ814216</t>
  </si>
  <si>
    <t xml:space="preserve">SAMEA5404534</t>
  </si>
  <si>
    <t xml:space="preserve">ERS3209849</t>
  </si>
  <si>
    <t xml:space="preserve"> 20110414_Bin_15_1</t>
  </si>
  <si>
    <t xml:space="preserve">ERZ814217</t>
  </si>
  <si>
    <t xml:space="preserve">SAMEA5404535</t>
  </si>
  <si>
    <t xml:space="preserve">ERS3209850</t>
  </si>
  <si>
    <t xml:space="preserve"> 20110414_Bin_15_2</t>
  </si>
  <si>
    <t xml:space="preserve">ERZ814218</t>
  </si>
  <si>
    <t xml:space="preserve">SAMEA5404536</t>
  </si>
  <si>
    <t xml:space="preserve">ERS3209851</t>
  </si>
  <si>
    <t xml:space="preserve"> 20110414_Bin_16_1</t>
  </si>
  <si>
    <t xml:space="preserve">ERZ814219</t>
  </si>
  <si>
    <t xml:space="preserve">SAMEA5404537</t>
  </si>
  <si>
    <t xml:space="preserve">ERS3209852</t>
  </si>
  <si>
    <t xml:space="preserve"> 20110414_Bin_17_1</t>
  </si>
  <si>
    <t xml:space="preserve">ERZ814220</t>
  </si>
  <si>
    <t xml:space="preserve">SAMEA5404538</t>
  </si>
  <si>
    <t xml:space="preserve">ERS3209853</t>
  </si>
  <si>
    <t xml:space="preserve"> 20110414_Bin_18</t>
  </si>
  <si>
    <t xml:space="preserve">ERZ814221</t>
  </si>
  <si>
    <t xml:space="preserve">SAMEA5404542</t>
  </si>
  <si>
    <t xml:space="preserve">ERS3209857</t>
  </si>
  <si>
    <t xml:space="preserve"> 20110414_Bin_20_1</t>
  </si>
  <si>
    <t xml:space="preserve">ERZ814222</t>
  </si>
  <si>
    <t xml:space="preserve">SAMEA5404543</t>
  </si>
  <si>
    <t xml:space="preserve">ERS3209858</t>
  </si>
  <si>
    <t xml:space="preserve"> 20110414_Bin_21_1</t>
  </si>
  <si>
    <t xml:space="preserve">ERZ814223</t>
  </si>
  <si>
    <t xml:space="preserve">SAMEA5404539</t>
  </si>
  <si>
    <t xml:space="preserve">ERS3209854</t>
  </si>
  <si>
    <t xml:space="preserve"> 20110414_Bin_2_13</t>
  </si>
  <si>
    <t xml:space="preserve">ERZ814224</t>
  </si>
  <si>
    <t xml:space="preserve">SAMEA5404540</t>
  </si>
  <si>
    <t xml:space="preserve">ERS3209855</t>
  </si>
  <si>
    <t xml:space="preserve"> 20110414_Bin_2_2</t>
  </si>
  <si>
    <t xml:space="preserve">ERZ814225</t>
  </si>
  <si>
    <t xml:space="preserve">SAMEA5404544</t>
  </si>
  <si>
    <t xml:space="preserve">ERS3209859</t>
  </si>
  <si>
    <t xml:space="preserve"> 20110414_Bin_22</t>
  </si>
  <si>
    <t xml:space="preserve">ERZ814226</t>
  </si>
  <si>
    <t xml:space="preserve">SAMEA5404545</t>
  </si>
  <si>
    <t xml:space="preserve">ERS3209860</t>
  </si>
  <si>
    <t xml:space="preserve"> 20110414_Bin_23_1</t>
  </si>
  <si>
    <t xml:space="preserve">ERZ814227</t>
  </si>
  <si>
    <t xml:space="preserve">SAMEA5404546</t>
  </si>
  <si>
    <t xml:space="preserve">ERS3209861</t>
  </si>
  <si>
    <t xml:space="preserve"> 20110414_Bin_23_2</t>
  </si>
  <si>
    <t xml:space="preserve">ERZ814228</t>
  </si>
  <si>
    <t xml:space="preserve">SAMEA5404547</t>
  </si>
  <si>
    <t xml:space="preserve">ERS3209862</t>
  </si>
  <si>
    <t xml:space="preserve"> 20110414_Bin_23_3</t>
  </si>
  <si>
    <t xml:space="preserve">ERZ814229</t>
  </si>
  <si>
    <t xml:space="preserve">SAMEA5404541</t>
  </si>
  <si>
    <t xml:space="preserve">ERS3209856</t>
  </si>
  <si>
    <t xml:space="preserve"> 20110414_Bin_2_5</t>
  </si>
  <si>
    <t xml:space="preserve">ERZ814230</t>
  </si>
  <si>
    <t xml:space="preserve">SAMEA5404548</t>
  </si>
  <si>
    <t xml:space="preserve">ERS3209863</t>
  </si>
  <si>
    <t xml:space="preserve"> 20110414_Bin_26_1</t>
  </si>
  <si>
    <t xml:space="preserve">ERZ814231</t>
  </si>
  <si>
    <t xml:space="preserve">SAMEA5404549</t>
  </si>
  <si>
    <t xml:space="preserve">ERS3209864</t>
  </si>
  <si>
    <t xml:space="preserve"> 20110414_Bin_28_1</t>
  </si>
  <si>
    <t xml:space="preserve">ERZ814232</t>
  </si>
  <si>
    <t xml:space="preserve">SAMEA5404550</t>
  </si>
  <si>
    <t xml:space="preserve">ERS3209865</t>
  </si>
  <si>
    <t xml:space="preserve"> 20110414_Bin_29_1</t>
  </si>
  <si>
    <t xml:space="preserve">ERZ814233</t>
  </si>
  <si>
    <t xml:space="preserve">SAMEA5404551</t>
  </si>
  <si>
    <t xml:space="preserve">ERS3209866</t>
  </si>
  <si>
    <t xml:space="preserve"> 20110414_Bin_30_1</t>
  </si>
  <si>
    <t xml:space="preserve">ERZ814234</t>
  </si>
  <si>
    <t xml:space="preserve">SAMEA5404552</t>
  </si>
  <si>
    <t xml:space="preserve">ERS3209867</t>
  </si>
  <si>
    <t xml:space="preserve"> 20110414_Bin_30_3</t>
  </si>
  <si>
    <t xml:space="preserve">ERZ814235</t>
  </si>
  <si>
    <t xml:space="preserve">SAMEA5404553</t>
  </si>
  <si>
    <t xml:space="preserve">ERS3209868</t>
  </si>
  <si>
    <t xml:space="preserve"> 20110414_Bin_31_1</t>
  </si>
  <si>
    <t xml:space="preserve">ERZ814236</t>
  </si>
  <si>
    <t xml:space="preserve">SAMEA5404554</t>
  </si>
  <si>
    <t xml:space="preserve">ERS3209869</t>
  </si>
  <si>
    <t xml:space="preserve"> 20110414_Bin_32</t>
  </si>
  <si>
    <t xml:space="preserve">ERZ814237</t>
  </si>
  <si>
    <t xml:space="preserve">SAMEA5404555</t>
  </si>
  <si>
    <t xml:space="preserve">ERS3209870</t>
  </si>
  <si>
    <t xml:space="preserve"> 20110414_Bin_33_1</t>
  </si>
  <si>
    <t xml:space="preserve">ERZ814239</t>
  </si>
  <si>
    <t xml:space="preserve">SAMEA5404556</t>
  </si>
  <si>
    <t xml:space="preserve">ERS3209871</t>
  </si>
  <si>
    <t xml:space="preserve"> 20110414_Bin_34_1</t>
  </si>
  <si>
    <t xml:space="preserve">ERZ814240</t>
  </si>
  <si>
    <t xml:space="preserve">SAMEA5404557</t>
  </si>
  <si>
    <t xml:space="preserve">ERS3209872</t>
  </si>
  <si>
    <t xml:space="preserve"> 20110414_Bin_36_1</t>
  </si>
  <si>
    <t xml:space="preserve">ERZ814242</t>
  </si>
  <si>
    <t xml:space="preserve">SAMEA5404558</t>
  </si>
  <si>
    <t xml:space="preserve">ERS3209873</t>
  </si>
  <si>
    <t xml:space="preserve"> 20110414_Bin_37_1</t>
  </si>
  <si>
    <t xml:space="preserve">ERZ814243</t>
  </si>
  <si>
    <t xml:space="preserve">SAMEA5404559</t>
  </si>
  <si>
    <t xml:space="preserve">ERS3209874</t>
  </si>
  <si>
    <t xml:space="preserve"> 20110414_Bin_39_1</t>
  </si>
  <si>
    <t xml:space="preserve">ERZ814244</t>
  </si>
  <si>
    <t xml:space="preserve">SAMEA5404560</t>
  </si>
  <si>
    <t xml:space="preserve">ERS3209875</t>
  </si>
  <si>
    <t xml:space="preserve"> 20110414_Bin_39_3</t>
  </si>
  <si>
    <t xml:space="preserve">ERZ814245</t>
  </si>
  <si>
    <t xml:space="preserve">SAMEA5404562</t>
  </si>
  <si>
    <t xml:space="preserve">ERS3209877</t>
  </si>
  <si>
    <t xml:space="preserve"> 20110414_Bin_40_1</t>
  </si>
  <si>
    <t xml:space="preserve">ERZ814246</t>
  </si>
  <si>
    <t xml:space="preserve">SAMEA5404563</t>
  </si>
  <si>
    <t xml:space="preserve">ERS3209878</t>
  </si>
  <si>
    <t xml:space="preserve"> 20110414_Bin_40_2</t>
  </si>
  <si>
    <t xml:space="preserve">ERZ814247</t>
  </si>
  <si>
    <t xml:space="preserve">SAMEA5404564</t>
  </si>
  <si>
    <t xml:space="preserve">ERS3209879</t>
  </si>
  <si>
    <t xml:space="preserve"> 20110414_Bin_41_1</t>
  </si>
  <si>
    <t xml:space="preserve">ERZ814248</t>
  </si>
  <si>
    <t xml:space="preserve">SAMEA5404565</t>
  </si>
  <si>
    <t xml:space="preserve">ERS3209880</t>
  </si>
  <si>
    <t xml:space="preserve"> 20110414_Bin_43_1</t>
  </si>
  <si>
    <t xml:space="preserve">ERZ814249</t>
  </si>
  <si>
    <t xml:space="preserve">SAMEA5404561</t>
  </si>
  <si>
    <t xml:space="preserve">ERS3209876</t>
  </si>
  <si>
    <t xml:space="preserve"> 20110414_Bin_4_3</t>
  </si>
  <si>
    <t xml:space="preserve">ERZ814250</t>
  </si>
  <si>
    <t xml:space="preserve">SAMEA5404566</t>
  </si>
  <si>
    <t xml:space="preserve">ERS3209881</t>
  </si>
  <si>
    <t xml:space="preserve"> 20110414_Bin_46_1</t>
  </si>
  <si>
    <t xml:space="preserve">ERZ814251</t>
  </si>
  <si>
    <t xml:space="preserve">SAMEA5404567</t>
  </si>
  <si>
    <t xml:space="preserve">ERS3209882</t>
  </si>
  <si>
    <t xml:space="preserve"> 20110414_Bin_47_1</t>
  </si>
  <si>
    <t xml:space="preserve">ERZ814253</t>
  </si>
  <si>
    <t xml:space="preserve">SAMEA5404569</t>
  </si>
  <si>
    <t xml:space="preserve">ERS3209884</t>
  </si>
  <si>
    <t xml:space="preserve"> 20110414_Bin_52_1</t>
  </si>
  <si>
    <t xml:space="preserve">ERZ814254</t>
  </si>
  <si>
    <t xml:space="preserve">SAMEA5404570</t>
  </si>
  <si>
    <t xml:space="preserve">ERS3209885</t>
  </si>
  <si>
    <t xml:space="preserve"> 20110414_Bin_54_1</t>
  </si>
  <si>
    <t xml:space="preserve">ERZ814256</t>
  </si>
  <si>
    <t xml:space="preserve">SAMEA5404571</t>
  </si>
  <si>
    <t xml:space="preserve">ERS3209886</t>
  </si>
  <si>
    <t xml:space="preserve"> 20110414_Bin_55_1</t>
  </si>
  <si>
    <t xml:space="preserve">ERZ814257</t>
  </si>
  <si>
    <t xml:space="preserve">SAMEA5404572</t>
  </si>
  <si>
    <t xml:space="preserve">ERS3209887</t>
  </si>
  <si>
    <t xml:space="preserve"> 20110414_Bin_57</t>
  </si>
  <si>
    <t xml:space="preserve">ERZ814258</t>
  </si>
  <si>
    <t xml:space="preserve">SAMEA5404574</t>
  </si>
  <si>
    <t xml:space="preserve">ERS3209889</t>
  </si>
  <si>
    <t xml:space="preserve"> 20110414_Bin_60_1</t>
  </si>
  <si>
    <t xml:space="preserve">ERZ814259</t>
  </si>
  <si>
    <t xml:space="preserve">SAMEA5404575</t>
  </si>
  <si>
    <t xml:space="preserve">ERS3209890</t>
  </si>
  <si>
    <t xml:space="preserve"> 20110414_Bin_61_1</t>
  </si>
  <si>
    <t xml:space="preserve">ERZ814260</t>
  </si>
  <si>
    <t xml:space="preserve">SAMEA5404573</t>
  </si>
  <si>
    <t xml:space="preserve">ERS3209888</t>
  </si>
  <si>
    <t xml:space="preserve"> 20110414_Bin_6_1</t>
  </si>
  <si>
    <t xml:space="preserve">ERZ814261</t>
  </si>
  <si>
    <t xml:space="preserve">SAMEA5404576</t>
  </si>
  <si>
    <t xml:space="preserve">ERS3209891</t>
  </si>
  <si>
    <t xml:space="preserve"> 20110414_Bin_63</t>
  </si>
  <si>
    <t xml:space="preserve">ERZ814262</t>
  </si>
  <si>
    <t xml:space="preserve">SAMEA5404577</t>
  </si>
  <si>
    <t xml:space="preserve">ERS3209892</t>
  </si>
  <si>
    <t xml:space="preserve"> 20110414_Bin_7_1</t>
  </si>
  <si>
    <t xml:space="preserve">ERZ814263</t>
  </si>
  <si>
    <t xml:space="preserve">SAMEA5404578</t>
  </si>
  <si>
    <t xml:space="preserve">ERS3209893</t>
  </si>
  <si>
    <t xml:space="preserve"> 20110414_Bin_8_1</t>
  </si>
  <si>
    <t xml:space="preserve">ERZ814264</t>
  </si>
  <si>
    <t xml:space="preserve">SAMEA5404579</t>
  </si>
  <si>
    <t xml:space="preserve">ERS3209894</t>
  </si>
  <si>
    <t xml:space="preserve"> 20110414_Bin_8_2</t>
  </si>
  <si>
    <t xml:space="preserve">ERZ814265</t>
  </si>
  <si>
    <t xml:space="preserve">SAMEA5404580</t>
  </si>
  <si>
    <t xml:space="preserve">ERS3209895</t>
  </si>
  <si>
    <t xml:space="preserve"> 20110414_Bin_9</t>
  </si>
  <si>
    <t xml:space="preserve">ERZ814266</t>
  </si>
  <si>
    <t xml:space="preserve">SAMEA5404581</t>
  </si>
  <si>
    <t xml:space="preserve">ERS3209896</t>
  </si>
  <si>
    <t xml:space="preserve"> 20110421_Bin_10_1</t>
  </si>
  <si>
    <t xml:space="preserve">ERZ814267</t>
  </si>
  <si>
    <t xml:space="preserve">SAMEA5404582</t>
  </si>
  <si>
    <t xml:space="preserve">ERS3209897</t>
  </si>
  <si>
    <t xml:space="preserve"> 20110421_Bin_10_2</t>
  </si>
  <si>
    <t xml:space="preserve">ERZ814268</t>
  </si>
  <si>
    <t xml:space="preserve">SAMEA5404583</t>
  </si>
  <si>
    <t xml:space="preserve">ERS3209898</t>
  </si>
  <si>
    <t xml:space="preserve"> 20110421_Bin_11</t>
  </si>
  <si>
    <t xml:space="preserve">ERZ814269</t>
  </si>
  <si>
    <t xml:space="preserve">SAMEA5404584</t>
  </si>
  <si>
    <t xml:space="preserve">ERS3209899</t>
  </si>
  <si>
    <t xml:space="preserve"> 20110421_Bin_12_1</t>
  </si>
  <si>
    <t xml:space="preserve">ERZ814270</t>
  </si>
  <si>
    <t xml:space="preserve">SAMEA5404585</t>
  </si>
  <si>
    <t xml:space="preserve">ERS3209900</t>
  </si>
  <si>
    <t xml:space="preserve"> 20110421_Bin_13_1</t>
  </si>
  <si>
    <t xml:space="preserve">ERZ814271</t>
  </si>
  <si>
    <t xml:space="preserve">SAMEA5404586</t>
  </si>
  <si>
    <t xml:space="preserve">ERS3209901</t>
  </si>
  <si>
    <t xml:space="preserve"> 20110421_Bin_14_1</t>
  </si>
  <si>
    <t xml:space="preserve">ERZ814272</t>
  </si>
  <si>
    <t xml:space="preserve">SAMEA5404587</t>
  </si>
  <si>
    <t xml:space="preserve">ERS3209902</t>
  </si>
  <si>
    <t xml:space="preserve"> 20110421_Bin_15_1</t>
  </si>
  <si>
    <t xml:space="preserve">ERZ814273</t>
  </si>
  <si>
    <t xml:space="preserve">SAMEA5404588</t>
  </si>
  <si>
    <t xml:space="preserve">ERS3209903</t>
  </si>
  <si>
    <t xml:space="preserve"> 20110421_Bin_16_1</t>
  </si>
  <si>
    <t xml:space="preserve">ERZ814274</t>
  </si>
  <si>
    <t xml:space="preserve">SAMEA5404589</t>
  </si>
  <si>
    <t xml:space="preserve">ERS3209904</t>
  </si>
  <si>
    <t xml:space="preserve"> 20110421_Bin_19</t>
  </si>
  <si>
    <t xml:space="preserve">ERZ814275</t>
  </si>
  <si>
    <t xml:space="preserve">SAMEA5404590</t>
  </si>
  <si>
    <t xml:space="preserve">ERS3209905</t>
  </si>
  <si>
    <t xml:space="preserve">uncultured Roseivirga sp.</t>
  </si>
  <si>
    <t xml:space="preserve"> 20110421_Bin_20_1</t>
  </si>
  <si>
    <t xml:space="preserve">ERZ814276</t>
  </si>
  <si>
    <t xml:space="preserve">SAMEA5404591</t>
  </si>
  <si>
    <t xml:space="preserve">ERS3209906</t>
  </si>
  <si>
    <t xml:space="preserve"> 20110421_Bin_22_1</t>
  </si>
  <si>
    <t xml:space="preserve">ERZ814277</t>
  </si>
  <si>
    <t xml:space="preserve">SAMEA5404592</t>
  </si>
  <si>
    <t xml:space="preserve">ERS3209907</t>
  </si>
  <si>
    <t xml:space="preserve"> 20110421_Bin_23_1</t>
  </si>
  <si>
    <t xml:space="preserve">ERZ814278</t>
  </si>
  <si>
    <t xml:space="preserve">SAMEA5404593</t>
  </si>
  <si>
    <t xml:space="preserve">ERS3209908</t>
  </si>
  <si>
    <t xml:space="preserve"> 20110421_Bin_24_1</t>
  </si>
  <si>
    <t xml:space="preserve">ERZ814279</t>
  </si>
  <si>
    <t xml:space="preserve">SAMEA5404594</t>
  </si>
  <si>
    <t xml:space="preserve">ERS3209909</t>
  </si>
  <si>
    <t xml:space="preserve"> 20110421_Bin_27_1</t>
  </si>
  <si>
    <t xml:space="preserve">ERZ814280</t>
  </si>
  <si>
    <t xml:space="preserve">SAMEA5404595</t>
  </si>
  <si>
    <t xml:space="preserve">ERS3209910</t>
  </si>
  <si>
    <t xml:space="preserve">uncultured Microbacteriaceae bacterium</t>
  </si>
  <si>
    <t xml:space="preserve"> 20110421_Bin_28_2</t>
  </si>
  <si>
    <t xml:space="preserve">ERZ814281</t>
  </si>
  <si>
    <t xml:space="preserve">SAMEA5404597</t>
  </si>
  <si>
    <t xml:space="preserve">ERS3209912</t>
  </si>
  <si>
    <t xml:space="preserve"> 20110421_Bin_31_2</t>
  </si>
  <si>
    <t xml:space="preserve">ERZ814282</t>
  </si>
  <si>
    <t xml:space="preserve">SAMEA5404598</t>
  </si>
  <si>
    <t xml:space="preserve">ERS3209913</t>
  </si>
  <si>
    <t xml:space="preserve"> 20110421_Bin_32_1</t>
  </si>
  <si>
    <t xml:space="preserve">ERZ814283</t>
  </si>
  <si>
    <t xml:space="preserve">SAMEA5404599</t>
  </si>
  <si>
    <t xml:space="preserve">ERS3209914</t>
  </si>
  <si>
    <t xml:space="preserve"> 20110421_Bin_33_1</t>
  </si>
  <si>
    <t xml:space="preserve">ERZ814284</t>
  </si>
  <si>
    <t xml:space="preserve">SAMEA5404596</t>
  </si>
  <si>
    <t xml:space="preserve">ERS3209911</t>
  </si>
  <si>
    <t xml:space="preserve"> 20110421_Bin_3_4</t>
  </si>
  <si>
    <t xml:space="preserve">ERZ814285</t>
  </si>
  <si>
    <t xml:space="preserve">SAMEA5404600</t>
  </si>
  <si>
    <t xml:space="preserve">ERS3209915</t>
  </si>
  <si>
    <t xml:space="preserve"> 20110421_Bin_35</t>
  </si>
  <si>
    <t xml:space="preserve">ERZ814286</t>
  </si>
  <si>
    <t xml:space="preserve">SAMEA5404601</t>
  </si>
  <si>
    <t xml:space="preserve">ERS3209916</t>
  </si>
  <si>
    <t xml:space="preserve"> 20110421_Bin_36_1</t>
  </si>
  <si>
    <t xml:space="preserve">ERZ814287</t>
  </si>
  <si>
    <t xml:space="preserve">SAMEA5404602</t>
  </si>
  <si>
    <t xml:space="preserve">ERS3209917</t>
  </si>
  <si>
    <t xml:space="preserve"> 20110421_Bin_36_2</t>
  </si>
  <si>
    <t xml:space="preserve">ERZ814288</t>
  </si>
  <si>
    <t xml:space="preserve">SAMEA5404603</t>
  </si>
  <si>
    <t xml:space="preserve">ERS3209918</t>
  </si>
  <si>
    <t xml:space="preserve"> 20110421_Bin_37_1</t>
  </si>
  <si>
    <t xml:space="preserve">ERZ814289</t>
  </si>
  <si>
    <t xml:space="preserve">SAMEA5404604</t>
  </si>
  <si>
    <t xml:space="preserve">ERS3209919</t>
  </si>
  <si>
    <t xml:space="preserve"> 20110421_Bin_38</t>
  </si>
  <si>
    <t xml:space="preserve">ERZ814290</t>
  </si>
  <si>
    <t xml:space="preserve">SAMEA5404605</t>
  </si>
  <si>
    <t xml:space="preserve">ERS3209920</t>
  </si>
  <si>
    <t xml:space="preserve"> 20110421_Bin_39_1</t>
  </si>
  <si>
    <t xml:space="preserve">ERZ814291</t>
  </si>
  <si>
    <t xml:space="preserve">SAMEA5404606</t>
  </si>
  <si>
    <t xml:space="preserve">ERS3209921</t>
  </si>
  <si>
    <t xml:space="preserve"> 20110421_Bin_41_1</t>
  </si>
  <si>
    <t xml:space="preserve">ERZ814292</t>
  </si>
  <si>
    <t xml:space="preserve">SAMEA5404607</t>
  </si>
  <si>
    <t xml:space="preserve">ERS3209922</t>
  </si>
  <si>
    <t xml:space="preserve"> 20110421_Bin_42_1</t>
  </si>
  <si>
    <t xml:space="preserve">ERZ814293</t>
  </si>
  <si>
    <t xml:space="preserve">SAMEA5404608</t>
  </si>
  <si>
    <t xml:space="preserve">ERS3209923</t>
  </si>
  <si>
    <t xml:space="preserve"> 20110421_Bin_43_1</t>
  </si>
  <si>
    <t xml:space="preserve">ERZ814294</t>
  </si>
  <si>
    <t xml:space="preserve">SAMEA5404609</t>
  </si>
  <si>
    <t xml:space="preserve">ERS3209924</t>
  </si>
  <si>
    <t xml:space="preserve"> 20110421_Bin_44_2</t>
  </si>
  <si>
    <t xml:space="preserve">ERZ814295</t>
  </si>
  <si>
    <t xml:space="preserve">SAMEA5404610</t>
  </si>
  <si>
    <t xml:space="preserve">ERS3209925</t>
  </si>
  <si>
    <t xml:space="preserve"> 20110421_Bin_46_1</t>
  </si>
  <si>
    <t xml:space="preserve">ERZ814296</t>
  </si>
  <si>
    <t xml:space="preserve">SAMEA5404611</t>
  </si>
  <si>
    <t xml:space="preserve">ERS3209926</t>
  </si>
  <si>
    <t xml:space="preserve"> 20110421_Bin_47_1</t>
  </si>
  <si>
    <t xml:space="preserve">ERZ814297</t>
  </si>
  <si>
    <t xml:space="preserve">SAMEA5404612</t>
  </si>
  <si>
    <t xml:space="preserve">ERS3209927</t>
  </si>
  <si>
    <t xml:space="preserve"> 20110421_Bin_49_1</t>
  </si>
  <si>
    <t xml:space="preserve">ERZ814298</t>
  </si>
  <si>
    <t xml:space="preserve">SAMEA5404613</t>
  </si>
  <si>
    <t xml:space="preserve">ERS3209928</t>
  </si>
  <si>
    <t xml:space="preserve"> 20110421_Bin_50_1</t>
  </si>
  <si>
    <t xml:space="preserve">ERZ814299</t>
  </si>
  <si>
    <t xml:space="preserve">SAMEA5404614</t>
  </si>
  <si>
    <t xml:space="preserve">ERS3209929</t>
  </si>
  <si>
    <t xml:space="preserve"> 20110421_Bin_51_1</t>
  </si>
  <si>
    <t xml:space="preserve">ERZ814300</t>
  </si>
  <si>
    <t xml:space="preserve">SAMEA5404615</t>
  </si>
  <si>
    <t xml:space="preserve">ERS3209930</t>
  </si>
  <si>
    <t xml:space="preserve"> 20110421_Bin_53_1</t>
  </si>
  <si>
    <t xml:space="preserve">ERZ814301</t>
  </si>
  <si>
    <t xml:space="preserve">SAMEA5404616</t>
  </si>
  <si>
    <t xml:space="preserve">ERS3209931</t>
  </si>
  <si>
    <t xml:space="preserve"> 20110421_Bin_55</t>
  </si>
  <si>
    <t xml:space="preserve">ERZ814302</t>
  </si>
  <si>
    <t xml:space="preserve">SAMEA5404617</t>
  </si>
  <si>
    <t xml:space="preserve">ERS3209932</t>
  </si>
  <si>
    <t xml:space="preserve"> 20110421_Bin_57_1</t>
  </si>
  <si>
    <t xml:space="preserve">ERZ814303</t>
  </si>
  <si>
    <t xml:space="preserve">SAMEA5404618</t>
  </si>
  <si>
    <t xml:space="preserve">ERS3209933</t>
  </si>
  <si>
    <t xml:space="preserve"> 20110421_Bin_58_1</t>
  </si>
  <si>
    <t xml:space="preserve">ERZ814304</t>
  </si>
  <si>
    <t xml:space="preserve">SAMEA5404619</t>
  </si>
  <si>
    <t xml:space="preserve">ERS3209934</t>
  </si>
  <si>
    <t xml:space="preserve"> 20110421_Bin_60_1</t>
  </si>
  <si>
    <t xml:space="preserve">ERZ814305</t>
  </si>
  <si>
    <t xml:space="preserve">SAMEA5404620</t>
  </si>
  <si>
    <t xml:space="preserve">ERS3209935</t>
  </si>
  <si>
    <t xml:space="preserve"> 20110421_Bin_62_1</t>
  </si>
  <si>
    <t xml:space="preserve">ERZ814306</t>
  </si>
  <si>
    <t xml:space="preserve">SAMEA5404621</t>
  </si>
  <si>
    <t xml:space="preserve">ERS3209936</t>
  </si>
  <si>
    <t xml:space="preserve"> 20110421_Bin_63</t>
  </si>
  <si>
    <t xml:space="preserve">ERZ814307</t>
  </si>
  <si>
    <t xml:space="preserve">SAMEA5404622</t>
  </si>
  <si>
    <t xml:space="preserve">ERS3209937</t>
  </si>
  <si>
    <t xml:space="preserve"> 20110421_Bin_67_1</t>
  </si>
  <si>
    <t xml:space="preserve">ERZ814308</t>
  </si>
  <si>
    <t xml:space="preserve">SAMEA5404623</t>
  </si>
  <si>
    <t xml:space="preserve">ERS3209938</t>
  </si>
  <si>
    <t xml:space="preserve"> 20110421_Bin_7_2</t>
  </si>
  <si>
    <t xml:space="preserve">ERZ814309</t>
  </si>
  <si>
    <t xml:space="preserve">SAMEA5404624</t>
  </si>
  <si>
    <t xml:space="preserve">ERS3209939</t>
  </si>
  <si>
    <t xml:space="preserve"> 20110421_Bin_73</t>
  </si>
  <si>
    <t xml:space="preserve">ERZ814310</t>
  </si>
  <si>
    <t xml:space="preserve">SAMEA5404625</t>
  </si>
  <si>
    <t xml:space="preserve">ERS3209940</t>
  </si>
  <si>
    <t xml:space="preserve"> 20110421_Bin_79_1</t>
  </si>
  <si>
    <t xml:space="preserve">ERZ814311</t>
  </si>
  <si>
    <t xml:space="preserve">SAMEA5404626</t>
  </si>
  <si>
    <t xml:space="preserve">ERS3209941</t>
  </si>
  <si>
    <t xml:space="preserve"> 20110421_Bin_8_1</t>
  </si>
  <si>
    <t xml:space="preserve">ERZ814312</t>
  </si>
  <si>
    <t xml:space="preserve">SAMEA5404627</t>
  </si>
  <si>
    <t xml:space="preserve">ERS3209942</t>
  </si>
  <si>
    <t xml:space="preserve"> 20110421_Bin_8_2</t>
  </si>
  <si>
    <t xml:space="preserve">ERZ814313</t>
  </si>
  <si>
    <t xml:space="preserve">SAMEA5404628</t>
  </si>
  <si>
    <t xml:space="preserve">ERS3209943</t>
  </si>
  <si>
    <t xml:space="preserve"> 20110421_Bin_9_1</t>
  </si>
  <si>
    <t xml:space="preserve">ERZ814314</t>
  </si>
  <si>
    <t xml:space="preserve">SAMEA5404629</t>
  </si>
  <si>
    <t xml:space="preserve">ERS3209944</t>
  </si>
  <si>
    <t xml:space="preserve"> 20110421_Bin_9_2</t>
  </si>
  <si>
    <t xml:space="preserve">ERZ814315</t>
  </si>
  <si>
    <t xml:space="preserve">SAMEA5404634</t>
  </si>
  <si>
    <t xml:space="preserve">ERS3209949</t>
  </si>
  <si>
    <t xml:space="preserve"> 20110426_Bin_10_1</t>
  </si>
  <si>
    <t xml:space="preserve">ERZ814316</t>
  </si>
  <si>
    <t xml:space="preserve">SAMEA5404635</t>
  </si>
  <si>
    <t xml:space="preserve">ERS3209950</t>
  </si>
  <si>
    <t xml:space="preserve"> 20110426_Bin_10_3</t>
  </si>
  <si>
    <t xml:space="preserve">ERZ814317</t>
  </si>
  <si>
    <t xml:space="preserve">SAMEA5404630</t>
  </si>
  <si>
    <t xml:space="preserve">ERS3209945</t>
  </si>
  <si>
    <t xml:space="preserve"> 20110426_Bin_1_15</t>
  </si>
  <si>
    <t xml:space="preserve">ERZ814318</t>
  </si>
  <si>
    <t xml:space="preserve">SAMEA5403541</t>
  </si>
  <si>
    <t xml:space="preserve">ERS3208857</t>
  </si>
  <si>
    <t xml:space="preserve"> 20110426_Bin_1_1</t>
  </si>
  <si>
    <t xml:space="preserve">ERZ814319</t>
  </si>
  <si>
    <t xml:space="preserve">SAMEA5404636</t>
  </si>
  <si>
    <t xml:space="preserve">ERS3209951</t>
  </si>
  <si>
    <t xml:space="preserve"> 20110426_Bin_12_1</t>
  </si>
  <si>
    <t xml:space="preserve">ERZ814320</t>
  </si>
  <si>
    <t xml:space="preserve">SAMEA5404631</t>
  </si>
  <si>
    <t xml:space="preserve">ERS3209946</t>
  </si>
  <si>
    <t xml:space="preserve"> 20110426_Bin_1_22</t>
  </si>
  <si>
    <t xml:space="preserve">ERZ814321</t>
  </si>
  <si>
    <t xml:space="preserve">SAMEA5404637</t>
  </si>
  <si>
    <t xml:space="preserve">ERS3209952</t>
  </si>
  <si>
    <t xml:space="preserve"> 20110426_Bin_14_1</t>
  </si>
  <si>
    <t xml:space="preserve">ERZ814322</t>
  </si>
  <si>
    <t xml:space="preserve">SAMEA5404638</t>
  </si>
  <si>
    <t xml:space="preserve">ERS3209953</t>
  </si>
  <si>
    <t xml:space="preserve"> 20110426_Bin_14_2</t>
  </si>
  <si>
    <t xml:space="preserve">ERZ814323</t>
  </si>
  <si>
    <t xml:space="preserve">SAMEA5404639</t>
  </si>
  <si>
    <t xml:space="preserve">ERS3209954</t>
  </si>
  <si>
    <t xml:space="preserve"> 20110426_Bin_16_2</t>
  </si>
  <si>
    <t xml:space="preserve">ERZ814324</t>
  </si>
  <si>
    <t xml:space="preserve">SAMEA5404632</t>
  </si>
  <si>
    <t xml:space="preserve">ERS3209947</t>
  </si>
  <si>
    <t xml:space="preserve"> 20110426_Bin_1_6</t>
  </si>
  <si>
    <t xml:space="preserve">ERZ814325</t>
  </si>
  <si>
    <t xml:space="preserve">SAMEA5404640</t>
  </si>
  <si>
    <t xml:space="preserve">ERS3209955</t>
  </si>
  <si>
    <t xml:space="preserve"> 20110426_Bin_17_1</t>
  </si>
  <si>
    <t xml:space="preserve">ERZ814326</t>
  </si>
  <si>
    <t xml:space="preserve">SAMEA5404633</t>
  </si>
  <si>
    <t xml:space="preserve">ERS3209948</t>
  </si>
  <si>
    <t xml:space="preserve"> 20110426_Bin_1_8</t>
  </si>
  <si>
    <t xml:space="preserve">ERZ814327</t>
  </si>
  <si>
    <t xml:space="preserve">SAMEA5404641</t>
  </si>
  <si>
    <t xml:space="preserve">ERS3209956</t>
  </si>
  <si>
    <t xml:space="preserve"> 20110426_Bin_20_1</t>
  </si>
  <si>
    <t xml:space="preserve">ERZ814328</t>
  </si>
  <si>
    <t xml:space="preserve">SAMEA5404642</t>
  </si>
  <si>
    <t xml:space="preserve">ERS3209957</t>
  </si>
  <si>
    <t xml:space="preserve"> 20110426_Bin_21</t>
  </si>
  <si>
    <t xml:space="preserve">ERZ814329</t>
  </si>
  <si>
    <t xml:space="preserve">SAMEA5404643</t>
  </si>
  <si>
    <t xml:space="preserve">ERS3209958</t>
  </si>
  <si>
    <t xml:space="preserve"> 20110426_Bin_22</t>
  </si>
  <si>
    <t xml:space="preserve">ERZ814330</t>
  </si>
  <si>
    <t xml:space="preserve">SAMEA5404644</t>
  </si>
  <si>
    <t xml:space="preserve">ERS3209959</t>
  </si>
  <si>
    <t xml:space="preserve"> 20110426_Bin_23_1</t>
  </si>
  <si>
    <t xml:space="preserve">ERZ814331</t>
  </si>
  <si>
    <t xml:space="preserve">SAMEA5404645</t>
  </si>
  <si>
    <t xml:space="preserve">ERS3209960</t>
  </si>
  <si>
    <t xml:space="preserve"> 20110426_Bin_24_1</t>
  </si>
  <si>
    <t xml:space="preserve">ERZ814332</t>
  </si>
  <si>
    <t xml:space="preserve">SAMEA5404646</t>
  </si>
  <si>
    <t xml:space="preserve">ERS3209961</t>
  </si>
  <si>
    <t xml:space="preserve"> 20110426_Bin_25_1</t>
  </si>
  <si>
    <t xml:space="preserve">ERZ814333</t>
  </si>
  <si>
    <t xml:space="preserve">SAMEA5404647</t>
  </si>
  <si>
    <t xml:space="preserve">ERS3209962</t>
  </si>
  <si>
    <t xml:space="preserve"> 20110426_Bin_26_1</t>
  </si>
  <si>
    <t xml:space="preserve">ERZ814334</t>
  </si>
  <si>
    <t xml:space="preserve">SAMEA5404648</t>
  </si>
  <si>
    <t xml:space="preserve">ERS3209963</t>
  </si>
  <si>
    <t xml:space="preserve"> 20110426_Bin_27_1</t>
  </si>
  <si>
    <t xml:space="preserve">ERZ814335</t>
  </si>
  <si>
    <t xml:space="preserve">SAMEA5404649</t>
  </si>
  <si>
    <t xml:space="preserve">ERS3209964</t>
  </si>
  <si>
    <t xml:space="preserve"> 20110426_Bin_28</t>
  </si>
  <si>
    <t xml:space="preserve">ERZ814336</t>
  </si>
  <si>
    <t xml:space="preserve">SAMEA5404654</t>
  </si>
  <si>
    <t xml:space="preserve">ERS3209969</t>
  </si>
  <si>
    <t xml:space="preserve"> 20110426_Bin_32_1</t>
  </si>
  <si>
    <t xml:space="preserve">ERZ814337</t>
  </si>
  <si>
    <t xml:space="preserve">SAMEA5404650</t>
  </si>
  <si>
    <t xml:space="preserve">ERS3209965</t>
  </si>
  <si>
    <t xml:space="preserve"> 20110426_Bin_3_2</t>
  </si>
  <si>
    <t xml:space="preserve">ERZ814338</t>
  </si>
  <si>
    <t xml:space="preserve">SAMEA5404655</t>
  </si>
  <si>
    <t xml:space="preserve">ERS3209970</t>
  </si>
  <si>
    <t xml:space="preserve"> 20110426_Bin_33_1</t>
  </si>
  <si>
    <t xml:space="preserve">ERZ814339</t>
  </si>
  <si>
    <t xml:space="preserve">SAMEA5404651</t>
  </si>
  <si>
    <t xml:space="preserve">ERS3209966</t>
  </si>
  <si>
    <t xml:space="preserve"> 20110426_Bin_3_3</t>
  </si>
  <si>
    <t xml:space="preserve">ERZ814340</t>
  </si>
  <si>
    <t xml:space="preserve">SAMEA5404656</t>
  </si>
  <si>
    <t xml:space="preserve">ERS3209971</t>
  </si>
  <si>
    <t xml:space="preserve"> 20110426_Bin_34_1</t>
  </si>
  <si>
    <t xml:space="preserve">ERZ814341</t>
  </si>
  <si>
    <t xml:space="preserve">SAMEA5404657</t>
  </si>
  <si>
    <t xml:space="preserve">ERS3209972</t>
  </si>
  <si>
    <t xml:space="preserve"> 20110426_Bin_34_2</t>
  </si>
  <si>
    <t xml:space="preserve">ERZ814342</t>
  </si>
  <si>
    <t xml:space="preserve">SAMEA5404658</t>
  </si>
  <si>
    <t xml:space="preserve">ERS3209973</t>
  </si>
  <si>
    <t xml:space="preserve"> 20110426_Bin_35_1</t>
  </si>
  <si>
    <t xml:space="preserve">ERZ814343</t>
  </si>
  <si>
    <t xml:space="preserve">SAMEA5404659</t>
  </si>
  <si>
    <t xml:space="preserve">ERS3209974</t>
  </si>
  <si>
    <t xml:space="preserve"> 20110426_Bin_36_2</t>
  </si>
  <si>
    <t xml:space="preserve">ERZ814344</t>
  </si>
  <si>
    <t xml:space="preserve">SAMEA5404652</t>
  </si>
  <si>
    <t xml:space="preserve">ERS3209967</t>
  </si>
  <si>
    <t xml:space="preserve"> 20110426_Bin_3_6</t>
  </si>
  <si>
    <t xml:space="preserve">ERZ814345</t>
  </si>
  <si>
    <t xml:space="preserve">SAMEA5404660</t>
  </si>
  <si>
    <t xml:space="preserve">ERS3209975</t>
  </si>
  <si>
    <t xml:space="preserve"> 20110426_Bin_37</t>
  </si>
  <si>
    <t xml:space="preserve">ERZ814346</t>
  </si>
  <si>
    <t xml:space="preserve">SAMEA5404661</t>
  </si>
  <si>
    <t xml:space="preserve">ERS3209976</t>
  </si>
  <si>
    <t xml:space="preserve"> 20110426_Bin_38_1</t>
  </si>
  <si>
    <t xml:space="preserve">ERZ814347</t>
  </si>
  <si>
    <t xml:space="preserve">SAMEA5404662</t>
  </si>
  <si>
    <t xml:space="preserve">ERS3209977</t>
  </si>
  <si>
    <t xml:space="preserve"> 20110426_Bin_39_1</t>
  </si>
  <si>
    <t xml:space="preserve">ERZ814348</t>
  </si>
  <si>
    <t xml:space="preserve">SAMEA5404653</t>
  </si>
  <si>
    <t xml:space="preserve">ERS3209968</t>
  </si>
  <si>
    <t xml:space="preserve"> 20110426_Bin_3_9</t>
  </si>
  <si>
    <t xml:space="preserve">ERZ814349</t>
  </si>
  <si>
    <t xml:space="preserve">SAMEA5404663</t>
  </si>
  <si>
    <t xml:space="preserve">ERS3209978</t>
  </si>
  <si>
    <t xml:space="preserve"> 20110426_Bin_45_1</t>
  </si>
  <si>
    <t xml:space="preserve">ERZ814350</t>
  </si>
  <si>
    <t xml:space="preserve">SAMEA5404664</t>
  </si>
  <si>
    <t xml:space="preserve">ERS3209979</t>
  </si>
  <si>
    <t xml:space="preserve"> 20110426_Bin_46_1</t>
  </si>
  <si>
    <t xml:space="preserve">ERZ814351</t>
  </si>
  <si>
    <t xml:space="preserve">SAMEA5404665</t>
  </si>
  <si>
    <t xml:space="preserve">ERS3209980</t>
  </si>
  <si>
    <t xml:space="preserve"> 20110426_Bin_47_1</t>
  </si>
  <si>
    <t xml:space="preserve">ERZ814352</t>
  </si>
  <si>
    <t xml:space="preserve">SAMEA5404667</t>
  </si>
  <si>
    <t xml:space="preserve">ERS3209982</t>
  </si>
  <si>
    <t xml:space="preserve"> 20110426_Bin_52_1</t>
  </si>
  <si>
    <t xml:space="preserve">ERZ814353</t>
  </si>
  <si>
    <t xml:space="preserve">SAMEA5404668</t>
  </si>
  <si>
    <t xml:space="preserve">ERS3209983</t>
  </si>
  <si>
    <t xml:space="preserve"> 20110426_Bin_52_4</t>
  </si>
  <si>
    <t xml:space="preserve">ERZ814354</t>
  </si>
  <si>
    <t xml:space="preserve">SAMEA5404669</t>
  </si>
  <si>
    <t xml:space="preserve">ERS3209984</t>
  </si>
  <si>
    <t xml:space="preserve"> 20110426_Bin_54_1</t>
  </si>
  <si>
    <t xml:space="preserve">ERZ814355</t>
  </si>
  <si>
    <t xml:space="preserve">SAMEA5404670</t>
  </si>
  <si>
    <t xml:space="preserve">ERS3209985</t>
  </si>
  <si>
    <t xml:space="preserve"> 20110426_Bin_54_2</t>
  </si>
  <si>
    <t xml:space="preserve">ERZ814356</t>
  </si>
  <si>
    <t xml:space="preserve">SAMEA5404671</t>
  </si>
  <si>
    <t xml:space="preserve">ERS3209986</t>
  </si>
  <si>
    <t xml:space="preserve"> 20110426_Bin_54_3</t>
  </si>
  <si>
    <t xml:space="preserve">ERZ814357</t>
  </si>
  <si>
    <t xml:space="preserve">SAMEA5404672</t>
  </si>
  <si>
    <t xml:space="preserve">ERS3209987</t>
  </si>
  <si>
    <t xml:space="preserve"> 20110426_Bin_55_1</t>
  </si>
  <si>
    <t xml:space="preserve">ERZ814358</t>
  </si>
  <si>
    <t xml:space="preserve">SAMEA5404673</t>
  </si>
  <si>
    <t xml:space="preserve">ERS3209988</t>
  </si>
  <si>
    <t xml:space="preserve"> 20110426_Bin_56_1</t>
  </si>
  <si>
    <t xml:space="preserve">ERZ814359</t>
  </si>
  <si>
    <t xml:space="preserve">SAMEA5404674</t>
  </si>
  <si>
    <t xml:space="preserve">ERS3209989</t>
  </si>
  <si>
    <t xml:space="preserve"> 20110426_Bin_59</t>
  </si>
  <si>
    <t xml:space="preserve">ERZ814360</t>
  </si>
  <si>
    <t xml:space="preserve">SAMEA5404677</t>
  </si>
  <si>
    <t xml:space="preserve">ERS3209992</t>
  </si>
  <si>
    <t xml:space="preserve"> 20110426_Bin_60_1</t>
  </si>
  <si>
    <t xml:space="preserve">ERZ814361</t>
  </si>
  <si>
    <t xml:space="preserve">SAMEA5404678</t>
  </si>
  <si>
    <t xml:space="preserve">ERS3209993</t>
  </si>
  <si>
    <t xml:space="preserve"> 20110426_Bin_61_1</t>
  </si>
  <si>
    <t xml:space="preserve">ERZ814362</t>
  </si>
  <si>
    <t xml:space="preserve">SAMEA5404675</t>
  </si>
  <si>
    <t xml:space="preserve">ERS3209990</t>
  </si>
  <si>
    <t xml:space="preserve"> 20110426_Bin_6_1</t>
  </si>
  <si>
    <t xml:space="preserve">ERZ814363</t>
  </si>
  <si>
    <t xml:space="preserve">SAMEA5404676</t>
  </si>
  <si>
    <t xml:space="preserve">ERS3209991</t>
  </si>
  <si>
    <t xml:space="preserve"> 20110426_Bin_6_2</t>
  </si>
  <si>
    <t xml:space="preserve">ERZ814364</t>
  </si>
  <si>
    <t xml:space="preserve">SAMEA5404679</t>
  </si>
  <si>
    <t xml:space="preserve">ERS3209994</t>
  </si>
  <si>
    <t xml:space="preserve"> 20110426_Bin_64_1</t>
  </si>
  <si>
    <t xml:space="preserve">ERZ814365</t>
  </si>
  <si>
    <t xml:space="preserve">SAMEA5404680</t>
  </si>
  <si>
    <t xml:space="preserve">ERS3209995</t>
  </si>
  <si>
    <t xml:space="preserve"> 20110426_Bin_65_1</t>
  </si>
  <si>
    <t xml:space="preserve">ERZ814366</t>
  </si>
  <si>
    <t xml:space="preserve">SAMEA5404681</t>
  </si>
  <si>
    <t xml:space="preserve">ERS3209996</t>
  </si>
  <si>
    <t xml:space="preserve"> 20110426_Bin_66_1</t>
  </si>
  <si>
    <t xml:space="preserve">ERZ814367</t>
  </si>
  <si>
    <t xml:space="preserve">SAMEA5404682</t>
  </si>
  <si>
    <t xml:space="preserve">ERS3209997</t>
  </si>
  <si>
    <t xml:space="preserve"> 20110426_Bin_68</t>
  </si>
  <si>
    <t xml:space="preserve">ERZ814368</t>
  </si>
  <si>
    <t xml:space="preserve">SAMEA5404683</t>
  </si>
  <si>
    <t xml:space="preserve">ERS3209998</t>
  </si>
  <si>
    <t xml:space="preserve"> 20110426_Bin_69_1</t>
  </si>
  <si>
    <t xml:space="preserve">ERZ814369</t>
  </si>
  <si>
    <t xml:space="preserve">SAMEA5404685</t>
  </si>
  <si>
    <t xml:space="preserve">ERS3210000</t>
  </si>
  <si>
    <t xml:space="preserve"> 20110426_Bin_70</t>
  </si>
  <si>
    <t xml:space="preserve">ERZ814370</t>
  </si>
  <si>
    <t xml:space="preserve">SAMEA5404686</t>
  </si>
  <si>
    <t xml:space="preserve">ERS3210001</t>
  </si>
  <si>
    <t xml:space="preserve"> 20110426_Bin_72_1</t>
  </si>
  <si>
    <t xml:space="preserve">ERZ814371</t>
  </si>
  <si>
    <t xml:space="preserve">SAMEA5404687</t>
  </si>
  <si>
    <t xml:space="preserve">ERS3210002</t>
  </si>
  <si>
    <t xml:space="preserve"> 20110426_Bin_74_1</t>
  </si>
  <si>
    <t xml:space="preserve">ERZ814372</t>
  </si>
  <si>
    <t xml:space="preserve">SAMEA5404684</t>
  </si>
  <si>
    <t xml:space="preserve">ERS3209999</t>
  </si>
  <si>
    <t xml:space="preserve"> 20110426_Bin_7_5</t>
  </si>
  <si>
    <t xml:space="preserve">ERZ814373</t>
  </si>
  <si>
    <t xml:space="preserve">SAMEA5404688</t>
  </si>
  <si>
    <t xml:space="preserve">ERS3210003</t>
  </si>
  <si>
    <t xml:space="preserve"> 20110426_Bin_79_1</t>
  </si>
  <si>
    <t xml:space="preserve">ERZ814374</t>
  </si>
  <si>
    <t xml:space="preserve">SAMEA5404689</t>
  </si>
  <si>
    <t xml:space="preserve">ERS3210004</t>
  </si>
  <si>
    <t xml:space="preserve"> 20110426_Bin_8_1</t>
  </si>
  <si>
    <t xml:space="preserve">ERZ814375</t>
  </si>
  <si>
    <t xml:space="preserve">SAMEA5404690</t>
  </si>
  <si>
    <t xml:space="preserve">ERS3210005</t>
  </si>
  <si>
    <t xml:space="preserve"> 20110426_Bin_8_2</t>
  </si>
  <si>
    <t xml:space="preserve">ERZ814376</t>
  </si>
  <si>
    <t xml:space="preserve">SAMEA5404691</t>
  </si>
  <si>
    <t xml:space="preserve">ERS3210006</t>
  </si>
  <si>
    <t xml:space="preserve"> 20110426_Bin_9_1</t>
  </si>
  <si>
    <t xml:space="preserve">ERZ814377</t>
  </si>
  <si>
    <t xml:space="preserve">SAMEA5404692</t>
  </si>
  <si>
    <t xml:space="preserve">ERS3210007</t>
  </si>
  <si>
    <t xml:space="preserve"> 20110426_Bin_9_2</t>
  </si>
  <si>
    <t xml:space="preserve">ERZ814378</t>
  </si>
  <si>
    <t xml:space="preserve">SAMEA5404697</t>
  </si>
  <si>
    <t xml:space="preserve">ERS3210012</t>
  </si>
  <si>
    <t xml:space="preserve"> 20110428_Bin_100_1</t>
  </si>
  <si>
    <t xml:space="preserve">ERZ814379</t>
  </si>
  <si>
    <t xml:space="preserve">SAMEA5404698</t>
  </si>
  <si>
    <t xml:space="preserve">ERS3210013</t>
  </si>
  <si>
    <t xml:space="preserve"> 20110428_Bin_102_1</t>
  </si>
  <si>
    <t xml:space="preserve">ERZ814380</t>
  </si>
  <si>
    <t xml:space="preserve">SAMEA5404699</t>
  </si>
  <si>
    <t xml:space="preserve">ERS3210014</t>
  </si>
  <si>
    <t xml:space="preserve"> 20110428_Bin_103_1</t>
  </si>
  <si>
    <t xml:space="preserve">ERZ814381</t>
  </si>
  <si>
    <t xml:space="preserve">SAMEA5404700</t>
  </si>
  <si>
    <t xml:space="preserve">ERS3210015</t>
  </si>
  <si>
    <t xml:space="preserve"> 20110428_Bin_104_1</t>
  </si>
  <si>
    <t xml:space="preserve">ERZ814382</t>
  </si>
  <si>
    <t xml:space="preserve">SAMEA5404701</t>
  </si>
  <si>
    <t xml:space="preserve">ERS3210016</t>
  </si>
  <si>
    <t xml:space="preserve"> 20110428_Bin_105_1</t>
  </si>
  <si>
    <t xml:space="preserve">ERZ814383</t>
  </si>
  <si>
    <t xml:space="preserve">SAMEA5404702</t>
  </si>
  <si>
    <t xml:space="preserve">ERS3210017</t>
  </si>
  <si>
    <t xml:space="preserve"> 20110428_Bin_106_1</t>
  </si>
  <si>
    <t xml:space="preserve">ERZ814384</t>
  </si>
  <si>
    <t xml:space="preserve">SAMEA5404703</t>
  </si>
  <si>
    <t xml:space="preserve">ERS3210018</t>
  </si>
  <si>
    <t xml:space="preserve"> 20110428_Bin_107_1</t>
  </si>
  <si>
    <t xml:space="preserve">ERZ814385</t>
  </si>
  <si>
    <t xml:space="preserve">SAMEA5404704</t>
  </si>
  <si>
    <t xml:space="preserve">ERS3210019</t>
  </si>
  <si>
    <t xml:space="preserve"> 20110428_Bin_108_1</t>
  </si>
  <si>
    <t xml:space="preserve">ERZ814386</t>
  </si>
  <si>
    <t xml:space="preserve">SAMEA5404705</t>
  </si>
  <si>
    <t xml:space="preserve">ERS3210020</t>
  </si>
  <si>
    <t xml:space="preserve"> 20110428_Bin_109_1</t>
  </si>
  <si>
    <t xml:space="preserve">ERZ814387</t>
  </si>
  <si>
    <t xml:space="preserve">SAMEA5404707</t>
  </si>
  <si>
    <t xml:space="preserve">ERS3210022</t>
  </si>
  <si>
    <t xml:space="preserve"> 20110428_Bin_110_1</t>
  </si>
  <si>
    <t xml:space="preserve">ERZ814388</t>
  </si>
  <si>
    <t xml:space="preserve">SAMEA5404708</t>
  </si>
  <si>
    <t xml:space="preserve">ERS3210023</t>
  </si>
  <si>
    <t xml:space="preserve"> 20110428_Bin_111_1</t>
  </si>
  <si>
    <t xml:space="preserve">ERZ814389</t>
  </si>
  <si>
    <t xml:space="preserve">SAMEA5404709</t>
  </si>
  <si>
    <t xml:space="preserve">ERS3210024</t>
  </si>
  <si>
    <t xml:space="preserve"> 20110428_Bin_112_1</t>
  </si>
  <si>
    <t xml:space="preserve">ERZ814390</t>
  </si>
  <si>
    <t xml:space="preserve">SAMEA5404693</t>
  </si>
  <si>
    <t xml:space="preserve">ERS3210008</t>
  </si>
  <si>
    <t xml:space="preserve"> 20110428_Bin_1_13</t>
  </si>
  <si>
    <t xml:space="preserve">ERZ814391</t>
  </si>
  <si>
    <t xml:space="preserve">SAMEA5404706</t>
  </si>
  <si>
    <t xml:space="preserve">ERS3210021</t>
  </si>
  <si>
    <t xml:space="preserve"> 20110428_Bin_11_3</t>
  </si>
  <si>
    <t xml:space="preserve">ERZ814392</t>
  </si>
  <si>
    <t xml:space="preserve">SAMEA5404710</t>
  </si>
  <si>
    <t xml:space="preserve">ERS3210025</t>
  </si>
  <si>
    <t xml:space="preserve"> 20110428_Bin_114_1</t>
  </si>
  <si>
    <t xml:space="preserve">ERZ814393</t>
  </si>
  <si>
    <t xml:space="preserve">SAMEA5404711</t>
  </si>
  <si>
    <t xml:space="preserve">ERS3210026</t>
  </si>
  <si>
    <t xml:space="preserve"> 20110428_Bin_119</t>
  </si>
  <si>
    <t xml:space="preserve">ERZ814394</t>
  </si>
  <si>
    <t xml:space="preserve">SAMEA5404712</t>
  </si>
  <si>
    <t xml:space="preserve">ERS3210027</t>
  </si>
  <si>
    <t xml:space="preserve"> 20110428_Bin_120_1</t>
  </si>
  <si>
    <t xml:space="preserve">ERZ814395</t>
  </si>
  <si>
    <t xml:space="preserve">SAMEA5404713</t>
  </si>
  <si>
    <t xml:space="preserve">ERS3210028</t>
  </si>
  <si>
    <t xml:space="preserve"> 20110428_Bin_121_1</t>
  </si>
  <si>
    <t xml:space="preserve">ERZ814396</t>
  </si>
  <si>
    <t xml:space="preserve">SAMEA5404714</t>
  </si>
  <si>
    <t xml:space="preserve">ERS3210029</t>
  </si>
  <si>
    <t xml:space="preserve"> 20110428_Bin_122_1</t>
  </si>
  <si>
    <t xml:space="preserve">ERZ814397</t>
  </si>
  <si>
    <t xml:space="preserve">SAMEA5404715</t>
  </si>
  <si>
    <t xml:space="preserve">ERS3210030</t>
  </si>
  <si>
    <t xml:space="preserve"> 20110428_Bin_123_1</t>
  </si>
  <si>
    <t xml:space="preserve">ERZ814398</t>
  </si>
  <si>
    <t xml:space="preserve">SAMEA5404694</t>
  </si>
  <si>
    <t xml:space="preserve">ERS3210009</t>
  </si>
  <si>
    <t xml:space="preserve"> 20110428_Bin_1_23</t>
  </si>
  <si>
    <t xml:space="preserve">ERZ814399</t>
  </si>
  <si>
    <t xml:space="preserve">SAMEA5404695</t>
  </si>
  <si>
    <t xml:space="preserve">ERS3210010</t>
  </si>
  <si>
    <t xml:space="preserve"> 20110428_Bin_1_24</t>
  </si>
  <si>
    <t xml:space="preserve">ERZ814400</t>
  </si>
  <si>
    <t xml:space="preserve">SAMEA5404716</t>
  </si>
  <si>
    <t xml:space="preserve">ERS3210031</t>
  </si>
  <si>
    <t xml:space="preserve"> 20110428_Bin_125</t>
  </si>
  <si>
    <t xml:space="preserve">ERZ814401</t>
  </si>
  <si>
    <t xml:space="preserve">SAMEA5404717</t>
  </si>
  <si>
    <t xml:space="preserve">ERS3210032</t>
  </si>
  <si>
    <t xml:space="preserve"> 20110428_Bin_126_1</t>
  </si>
  <si>
    <t xml:space="preserve">ERZ814402</t>
  </si>
  <si>
    <t xml:space="preserve">SAMEA5404720</t>
  </si>
  <si>
    <t xml:space="preserve">ERS3210035</t>
  </si>
  <si>
    <t xml:space="preserve"> 20110428_Bin_130_1</t>
  </si>
  <si>
    <t xml:space="preserve">ERZ814403</t>
  </si>
  <si>
    <t xml:space="preserve">SAMEA5404718</t>
  </si>
  <si>
    <t xml:space="preserve">ERS3210033</t>
  </si>
  <si>
    <t xml:space="preserve"> 20110428_Bin_13_1</t>
  </si>
  <si>
    <t xml:space="preserve">ERZ814404</t>
  </si>
  <si>
    <t xml:space="preserve">SAMEA5404719</t>
  </si>
  <si>
    <t xml:space="preserve">ERS3210034</t>
  </si>
  <si>
    <t xml:space="preserve"> 20110428_Bin_13_2</t>
  </si>
  <si>
    <t xml:space="preserve">ERZ814405</t>
  </si>
  <si>
    <t xml:space="preserve">SAMEA5404721</t>
  </si>
  <si>
    <t xml:space="preserve">ERS3210036</t>
  </si>
  <si>
    <t xml:space="preserve"> 20110428_Bin_14_2</t>
  </si>
  <si>
    <t xml:space="preserve">ERZ814406</t>
  </si>
  <si>
    <t xml:space="preserve">SAMEA5404696</t>
  </si>
  <si>
    <t xml:space="preserve">ERS3210011</t>
  </si>
  <si>
    <t xml:space="preserve"> 20110428_Bin_1_4</t>
  </si>
  <si>
    <t xml:space="preserve">ERZ814407</t>
  </si>
  <si>
    <t xml:space="preserve">SAMEA5404723</t>
  </si>
  <si>
    <t xml:space="preserve">ERS3210038</t>
  </si>
  <si>
    <t xml:space="preserve"> 20110428_Bin_15</t>
  </si>
  <si>
    <t xml:space="preserve">ERZ814408</t>
  </si>
  <si>
    <t xml:space="preserve">SAMEA5404724</t>
  </si>
  <si>
    <t xml:space="preserve">ERS3210039</t>
  </si>
  <si>
    <t xml:space="preserve"> 20110428_Bin_16_1</t>
  </si>
  <si>
    <t xml:space="preserve">ERZ814409</t>
  </si>
  <si>
    <t xml:space="preserve">SAMEA5404725</t>
  </si>
  <si>
    <t xml:space="preserve">ERS3210040</t>
  </si>
  <si>
    <t xml:space="preserve"> 20110428_Bin_19_1</t>
  </si>
  <si>
    <t xml:space="preserve">ERZ814410</t>
  </si>
  <si>
    <t xml:space="preserve">SAMEA5404726</t>
  </si>
  <si>
    <t xml:space="preserve">ERS3210041</t>
  </si>
  <si>
    <t xml:space="preserve"> 20110428_Bin_19_2</t>
  </si>
  <si>
    <t xml:space="preserve">ERZ814411</t>
  </si>
  <si>
    <t xml:space="preserve">SAMEA5404727</t>
  </si>
  <si>
    <t xml:space="preserve">ERS3210042</t>
  </si>
  <si>
    <t xml:space="preserve"> 20110428_Bin_20</t>
  </si>
  <si>
    <t xml:space="preserve">ERZ814412</t>
  </si>
  <si>
    <t xml:space="preserve">SAMEA5404728</t>
  </si>
  <si>
    <t xml:space="preserve">ERS3210043</t>
  </si>
  <si>
    <t xml:space="preserve"> 20110428_Bin_22_1</t>
  </si>
  <si>
    <t xml:space="preserve">ERZ814413</t>
  </si>
  <si>
    <t xml:space="preserve">SAMEA5404729</t>
  </si>
  <si>
    <t xml:space="preserve">ERS3210044</t>
  </si>
  <si>
    <t xml:space="preserve"> 20110428_Bin_23_1</t>
  </si>
  <si>
    <t xml:space="preserve">ERZ814414</t>
  </si>
  <si>
    <t xml:space="preserve">SAMEA5404730</t>
  </si>
  <si>
    <t xml:space="preserve">ERS3210045</t>
  </si>
  <si>
    <t xml:space="preserve"> 20110428_Bin_23_2</t>
  </si>
  <si>
    <t xml:space="preserve">ERZ814415</t>
  </si>
  <si>
    <t xml:space="preserve">SAMEA5404731</t>
  </si>
  <si>
    <t xml:space="preserve">ERS3210046</t>
  </si>
  <si>
    <t xml:space="preserve"> 20110428_Bin_25_1</t>
  </si>
  <si>
    <t xml:space="preserve">ERZ814416</t>
  </si>
  <si>
    <t xml:space="preserve">SAMEA5404732</t>
  </si>
  <si>
    <t xml:space="preserve">ERS3210047</t>
  </si>
  <si>
    <t xml:space="preserve"> 20110428_Bin_26_1</t>
  </si>
  <si>
    <t xml:space="preserve">ERZ814417</t>
  </si>
  <si>
    <t xml:space="preserve">SAMEA5404733</t>
  </si>
  <si>
    <t xml:space="preserve">ERS3210048</t>
  </si>
  <si>
    <t xml:space="preserve"> 20110428_Bin_28</t>
  </si>
  <si>
    <t xml:space="preserve">ERZ814418</t>
  </si>
  <si>
    <t xml:space="preserve">SAMEA5404734</t>
  </si>
  <si>
    <t xml:space="preserve">ERS3210049</t>
  </si>
  <si>
    <t xml:space="preserve"> 20110428_Bin_29_1</t>
  </si>
  <si>
    <t xml:space="preserve">ERZ814419</t>
  </si>
  <si>
    <t xml:space="preserve">SAMEA5404735</t>
  </si>
  <si>
    <t xml:space="preserve">ERS3210050</t>
  </si>
  <si>
    <t xml:space="preserve"> 20110428_Bin_29_2</t>
  </si>
  <si>
    <t xml:space="preserve">ERZ814420</t>
  </si>
  <si>
    <t xml:space="preserve">SAMEA5404737</t>
  </si>
  <si>
    <t xml:space="preserve">ERS3210052</t>
  </si>
  <si>
    <t xml:space="preserve"> 20110428_Bin_30_1</t>
  </si>
  <si>
    <t xml:space="preserve">ERZ814421</t>
  </si>
  <si>
    <t xml:space="preserve">SAMEA5404738</t>
  </si>
  <si>
    <t xml:space="preserve">ERS3210053</t>
  </si>
  <si>
    <t xml:space="preserve"> 20110428_Bin_32_1</t>
  </si>
  <si>
    <t xml:space="preserve">ERZ814422</t>
  </si>
  <si>
    <t xml:space="preserve">SAMEA5404739</t>
  </si>
  <si>
    <t xml:space="preserve">ERS3210054</t>
  </si>
  <si>
    <t xml:space="preserve"> 20110428_Bin_32_2</t>
  </si>
  <si>
    <t xml:space="preserve">ERZ814423</t>
  </si>
  <si>
    <t xml:space="preserve">SAMEA5404740</t>
  </si>
  <si>
    <t xml:space="preserve">ERS3210055</t>
  </si>
  <si>
    <t xml:space="preserve"> 20110428_Bin_33_1</t>
  </si>
  <si>
    <t xml:space="preserve">ERZ814424</t>
  </si>
  <si>
    <t xml:space="preserve">SAMEA5404741</t>
  </si>
  <si>
    <t xml:space="preserve">ERS3210056</t>
  </si>
  <si>
    <t xml:space="preserve"> 20110428_Bin_33_2</t>
  </si>
  <si>
    <t xml:space="preserve">ERZ814425</t>
  </si>
  <si>
    <t xml:space="preserve">SAMEA5404736</t>
  </si>
  <si>
    <t xml:space="preserve">ERS3210051</t>
  </si>
  <si>
    <t xml:space="preserve"> 20110428_Bin_3_3</t>
  </si>
  <si>
    <t xml:space="preserve">ERZ814426</t>
  </si>
  <si>
    <t xml:space="preserve">SAMEA5404742</t>
  </si>
  <si>
    <t xml:space="preserve">ERS3210057</t>
  </si>
  <si>
    <t xml:space="preserve"> 20110428_Bin_34_1</t>
  </si>
  <si>
    <t xml:space="preserve">ERZ814427</t>
  </si>
  <si>
    <t xml:space="preserve">SAMEA5404743</t>
  </si>
  <si>
    <t xml:space="preserve">ERS3210058</t>
  </si>
  <si>
    <t xml:space="preserve"> 20110428_Bin_34_2</t>
  </si>
  <si>
    <t xml:space="preserve">ERZ814428</t>
  </si>
  <si>
    <t xml:space="preserve">SAMEA5404744</t>
  </si>
  <si>
    <t xml:space="preserve">ERS3210059</t>
  </si>
  <si>
    <t xml:space="preserve"> 20110428_Bin_36_1</t>
  </si>
  <si>
    <t xml:space="preserve">ERZ814429</t>
  </si>
  <si>
    <t xml:space="preserve">SAMEA5404745</t>
  </si>
  <si>
    <t xml:space="preserve">ERS3210060</t>
  </si>
  <si>
    <t xml:space="preserve"> 20110428_Bin_37_1</t>
  </si>
  <si>
    <t xml:space="preserve">ERZ814430</t>
  </si>
  <si>
    <t xml:space="preserve">SAMEA5404746</t>
  </si>
  <si>
    <t xml:space="preserve">ERS3210061</t>
  </si>
  <si>
    <t xml:space="preserve"> 20110428_Bin_37_2</t>
  </si>
  <si>
    <t xml:space="preserve">ERZ814431</t>
  </si>
  <si>
    <t xml:space="preserve">SAMEA5404747</t>
  </si>
  <si>
    <t xml:space="preserve">ERS3210062</t>
  </si>
  <si>
    <t xml:space="preserve"> 20110428_Bin_37_6</t>
  </si>
  <si>
    <t xml:space="preserve">ERZ814432</t>
  </si>
  <si>
    <t xml:space="preserve">SAMEA5404748</t>
  </si>
  <si>
    <t xml:space="preserve">ERS3210063</t>
  </si>
  <si>
    <t xml:space="preserve"> 20110428_Bin_38_1</t>
  </si>
  <si>
    <t xml:space="preserve">ERZ814433</t>
  </si>
  <si>
    <t xml:space="preserve">SAMEA5404749</t>
  </si>
  <si>
    <t xml:space="preserve">ERS3210064</t>
  </si>
  <si>
    <t xml:space="preserve"> 20110428_Bin_39_1</t>
  </si>
  <si>
    <t xml:space="preserve">ERZ814434</t>
  </si>
  <si>
    <t xml:space="preserve">SAMEA5404750</t>
  </si>
  <si>
    <t xml:space="preserve">ERS3210065</t>
  </si>
  <si>
    <t xml:space="preserve"> 20110428_Bin_40_1</t>
  </si>
  <si>
    <t xml:space="preserve">ERZ814435</t>
  </si>
  <si>
    <t xml:space="preserve">SAMEA5404751</t>
  </si>
  <si>
    <t xml:space="preserve">ERS3210066</t>
  </si>
  <si>
    <t xml:space="preserve"> 20110428_Bin_40_2</t>
  </si>
  <si>
    <t xml:space="preserve">ERZ814436</t>
  </si>
  <si>
    <t xml:space="preserve">SAMEA5404752</t>
  </si>
  <si>
    <t xml:space="preserve">ERS3210067</t>
  </si>
  <si>
    <t xml:space="preserve"> 20110428_Bin_41_1</t>
  </si>
  <si>
    <t xml:space="preserve">ERZ814437</t>
  </si>
  <si>
    <t xml:space="preserve">SAMEA5404753</t>
  </si>
  <si>
    <t xml:space="preserve">ERS3210068</t>
  </si>
  <si>
    <t xml:space="preserve"> 20110428_Bin_42_1</t>
  </si>
  <si>
    <t xml:space="preserve">ERZ814438</t>
  </si>
  <si>
    <t xml:space="preserve">SAMEA5404754</t>
  </si>
  <si>
    <t xml:space="preserve">ERS3210069</t>
  </si>
  <si>
    <t xml:space="preserve"> 20110428_Bin_43_1</t>
  </si>
  <si>
    <t xml:space="preserve">ERZ814439</t>
  </si>
  <si>
    <t xml:space="preserve">SAMEA5404755</t>
  </si>
  <si>
    <t xml:space="preserve">ERS3210070</t>
  </si>
  <si>
    <t xml:space="preserve"> 20110428_Bin_44_1</t>
  </si>
  <si>
    <t xml:space="preserve">ERZ814440</t>
  </si>
  <si>
    <t xml:space="preserve">SAMEA5404756</t>
  </si>
  <si>
    <t xml:space="preserve">ERS3210071</t>
  </si>
  <si>
    <t xml:space="preserve"> 20110428_Bin_45_1</t>
  </si>
  <si>
    <t xml:space="preserve">ERZ814441</t>
  </si>
  <si>
    <t xml:space="preserve">SAMEA5404757</t>
  </si>
  <si>
    <t xml:space="preserve">ERS3210072</t>
  </si>
  <si>
    <t xml:space="preserve"> 20110428_Bin_45_2</t>
  </si>
  <si>
    <t xml:space="preserve">ERZ814442</t>
  </si>
  <si>
    <t xml:space="preserve">SAMEA5404758</t>
  </si>
  <si>
    <t xml:space="preserve">ERS3210073</t>
  </si>
  <si>
    <t xml:space="preserve"> 20110428_Bin_46_1</t>
  </si>
  <si>
    <t xml:space="preserve">ERZ814443</t>
  </si>
  <si>
    <t xml:space="preserve">SAMEA5404759</t>
  </si>
  <si>
    <t xml:space="preserve">ERS3210074</t>
  </si>
  <si>
    <t xml:space="preserve"> 20110428_Bin_46_2</t>
  </si>
  <si>
    <t xml:space="preserve">ERZ814444</t>
  </si>
  <si>
    <t xml:space="preserve">SAMEA5404760</t>
  </si>
  <si>
    <t xml:space="preserve">ERS3210075</t>
  </si>
  <si>
    <t xml:space="preserve"> 20110428_Bin_48_1</t>
  </si>
  <si>
    <t xml:space="preserve">ERZ814445</t>
  </si>
  <si>
    <t xml:space="preserve">SAMEA5404761</t>
  </si>
  <si>
    <t xml:space="preserve">ERS3210076</t>
  </si>
  <si>
    <t xml:space="preserve"> 20110428_Bin_5_1_1</t>
  </si>
  <si>
    <t xml:space="preserve">ERZ814446</t>
  </si>
  <si>
    <t xml:space="preserve">SAMEA5404762</t>
  </si>
  <si>
    <t xml:space="preserve">ERS3210077</t>
  </si>
  <si>
    <t xml:space="preserve"> 20110428_Bin_5_1_2</t>
  </si>
  <si>
    <t xml:space="preserve">ERZ814447</t>
  </si>
  <si>
    <t xml:space="preserve">SAMEA5404763</t>
  </si>
  <si>
    <t xml:space="preserve">ERS3210078</t>
  </si>
  <si>
    <t xml:space="preserve"> 20110428_Bin_5_1_3</t>
  </si>
  <si>
    <t xml:space="preserve">ERZ814448</t>
  </si>
  <si>
    <t xml:space="preserve">SAMEA5404764</t>
  </si>
  <si>
    <t xml:space="preserve">ERS3210079</t>
  </si>
  <si>
    <t xml:space="preserve"> 20110428_Bin_5_1_4</t>
  </si>
  <si>
    <t xml:space="preserve">ERZ814449</t>
  </si>
  <si>
    <t xml:space="preserve">SAMEA5404765</t>
  </si>
  <si>
    <t xml:space="preserve">ERS3210080</t>
  </si>
  <si>
    <t xml:space="preserve"> 20110428_Bin_5_1_6</t>
  </si>
  <si>
    <t xml:space="preserve">ERZ814450</t>
  </si>
  <si>
    <t xml:space="preserve">SAMEA5404766</t>
  </si>
  <si>
    <t xml:space="preserve">ERS3210081</t>
  </si>
  <si>
    <t xml:space="preserve"> 20110428_Bin_51</t>
  </si>
  <si>
    <t xml:space="preserve">ERZ814451</t>
  </si>
  <si>
    <t xml:space="preserve">SAMEA5404767</t>
  </si>
  <si>
    <t xml:space="preserve">ERS3210082</t>
  </si>
  <si>
    <t xml:space="preserve"> 20110428_Bin_52_1</t>
  </si>
  <si>
    <t xml:space="preserve">ERZ814452</t>
  </si>
  <si>
    <t xml:space="preserve">SAMEA5404768</t>
  </si>
  <si>
    <t xml:space="preserve">ERS3210083</t>
  </si>
  <si>
    <t xml:space="preserve"> 20110428_Bin_53_1</t>
  </si>
  <si>
    <t xml:space="preserve">ERZ814453</t>
  </si>
  <si>
    <t xml:space="preserve">SAMEA5404769</t>
  </si>
  <si>
    <t xml:space="preserve">ERS3210084</t>
  </si>
  <si>
    <t xml:space="preserve"> 20110428_Bin_56_1</t>
  </si>
  <si>
    <t xml:space="preserve">ERZ814454</t>
  </si>
  <si>
    <t xml:space="preserve">SAMEA5404770</t>
  </si>
  <si>
    <t xml:space="preserve">ERS3210085</t>
  </si>
  <si>
    <t xml:space="preserve"> 20110428_Bin_57_1</t>
  </si>
  <si>
    <t xml:space="preserve">ERZ814455</t>
  </si>
  <si>
    <t xml:space="preserve">SAMEA5404771</t>
  </si>
  <si>
    <t xml:space="preserve">ERS3210086</t>
  </si>
  <si>
    <t xml:space="preserve"> 20110428_Bin_58_1</t>
  </si>
  <si>
    <t xml:space="preserve">ERZ814456</t>
  </si>
  <si>
    <t xml:space="preserve">SAMEA5404773</t>
  </si>
  <si>
    <t xml:space="preserve">ERS3210088</t>
  </si>
  <si>
    <t xml:space="preserve"> 20110428_Bin_61_1</t>
  </si>
  <si>
    <t xml:space="preserve">ERZ814457</t>
  </si>
  <si>
    <t xml:space="preserve">SAMEA5404774</t>
  </si>
  <si>
    <t xml:space="preserve">ERS3210089</t>
  </si>
  <si>
    <t xml:space="preserve"> 20110428_Bin_61_2</t>
  </si>
  <si>
    <t xml:space="preserve">ERZ814458</t>
  </si>
  <si>
    <t xml:space="preserve">SAMEA5404775</t>
  </si>
  <si>
    <t xml:space="preserve">ERS3210090</t>
  </si>
  <si>
    <t xml:space="preserve"> 20110428_Bin_62_1</t>
  </si>
  <si>
    <t xml:space="preserve">ERZ814459</t>
  </si>
  <si>
    <t xml:space="preserve">SAMEA5404776</t>
  </si>
  <si>
    <t xml:space="preserve">ERS3210091</t>
  </si>
  <si>
    <t xml:space="preserve"> 20110428_Bin_64_1</t>
  </si>
  <si>
    <t xml:space="preserve">ERZ814460</t>
  </si>
  <si>
    <t xml:space="preserve">SAMEA5404772</t>
  </si>
  <si>
    <t xml:space="preserve">ERS3210087</t>
  </si>
  <si>
    <t xml:space="preserve"> 20110428_Bin_6_4</t>
  </si>
  <si>
    <t xml:space="preserve">ERZ814461</t>
  </si>
  <si>
    <t xml:space="preserve">SAMEA5404777</t>
  </si>
  <si>
    <t xml:space="preserve">ERS3210092</t>
  </si>
  <si>
    <t xml:space="preserve"> 20110428_Bin_65_1</t>
  </si>
  <si>
    <t xml:space="preserve">ERZ814462</t>
  </si>
  <si>
    <t xml:space="preserve">SAMEA5404778</t>
  </si>
  <si>
    <t xml:space="preserve">ERS3210093</t>
  </si>
  <si>
    <t xml:space="preserve"> 20110428_Bin_65_2</t>
  </si>
  <si>
    <t xml:space="preserve">ERZ814463</t>
  </si>
  <si>
    <t xml:space="preserve">SAMEA5404779</t>
  </si>
  <si>
    <t xml:space="preserve">ERS3210094</t>
  </si>
  <si>
    <t xml:space="preserve"> 20110428_Bin_66</t>
  </si>
  <si>
    <t xml:space="preserve">ERZ814464</t>
  </si>
  <si>
    <t xml:space="preserve">SAMEA5404780</t>
  </si>
  <si>
    <t xml:space="preserve">ERS3210095</t>
  </si>
  <si>
    <t xml:space="preserve"> 20110428_Bin_71_1</t>
  </si>
  <si>
    <t xml:space="preserve">ERZ814465</t>
  </si>
  <si>
    <t xml:space="preserve">SAMEA5404781</t>
  </si>
  <si>
    <t xml:space="preserve">ERS3210096</t>
  </si>
  <si>
    <t xml:space="preserve"> 20110428_Bin_74</t>
  </si>
  <si>
    <t xml:space="preserve">ERZ814466</t>
  </si>
  <si>
    <t xml:space="preserve">SAMEA5404782</t>
  </si>
  <si>
    <t xml:space="preserve">ERS3210097</t>
  </si>
  <si>
    <t xml:space="preserve"> 20110428_Bin_76_1</t>
  </si>
  <si>
    <t xml:space="preserve">ERZ814467</t>
  </si>
  <si>
    <t xml:space="preserve">SAMEA5404784</t>
  </si>
  <si>
    <t xml:space="preserve">ERS3210099</t>
  </si>
  <si>
    <t xml:space="preserve"> 20110428_Bin_80_1</t>
  </si>
  <si>
    <t xml:space="preserve">ERZ814468</t>
  </si>
  <si>
    <t xml:space="preserve">SAMEA5404785</t>
  </si>
  <si>
    <t xml:space="preserve">ERS3210100</t>
  </si>
  <si>
    <t xml:space="preserve"> 20110428_Bin_82_1</t>
  </si>
  <si>
    <t xml:space="preserve">ERZ814469</t>
  </si>
  <si>
    <t xml:space="preserve">SAMEA5404783</t>
  </si>
  <si>
    <t xml:space="preserve">ERS3210098</t>
  </si>
  <si>
    <t xml:space="preserve"> 20110428_Bin_8_4</t>
  </si>
  <si>
    <t xml:space="preserve">ERZ814470</t>
  </si>
  <si>
    <t xml:space="preserve">SAMEA5404786</t>
  </si>
  <si>
    <t xml:space="preserve">ERS3210101</t>
  </si>
  <si>
    <t xml:space="preserve"> 20110428_Bin_85</t>
  </si>
  <si>
    <t xml:space="preserve">ERZ814471</t>
  </si>
  <si>
    <t xml:space="preserve">SAMEA5404787</t>
  </si>
  <si>
    <t xml:space="preserve">ERS3210102</t>
  </si>
  <si>
    <t xml:space="preserve"> 20110428_Bin_87_1</t>
  </si>
  <si>
    <t xml:space="preserve">ERZ814472</t>
  </si>
  <si>
    <t xml:space="preserve">SAMEA5404788</t>
  </si>
  <si>
    <t xml:space="preserve">ERS3210103</t>
  </si>
  <si>
    <t xml:space="preserve"> 20110428_Bin_88_1</t>
  </si>
  <si>
    <t xml:space="preserve">ERZ814473</t>
  </si>
  <si>
    <t xml:space="preserve">SAMEA5404789</t>
  </si>
  <si>
    <t xml:space="preserve">ERS3210104</t>
  </si>
  <si>
    <t xml:space="preserve"> 20110428_Bin_89</t>
  </si>
  <si>
    <t xml:space="preserve">ERZ814474</t>
  </si>
  <si>
    <t xml:space="preserve">SAMEA5404791</t>
  </si>
  <si>
    <t xml:space="preserve">ERS3210106</t>
  </si>
  <si>
    <t xml:space="preserve"> 20110428_Bin_90_1</t>
  </si>
  <si>
    <t xml:space="preserve">ERZ814475</t>
  </si>
  <si>
    <t xml:space="preserve">SAMEA5404792</t>
  </si>
  <si>
    <t xml:space="preserve">ERS3210107</t>
  </si>
  <si>
    <t xml:space="preserve"> 20110428_Bin_91</t>
  </si>
  <si>
    <t xml:space="preserve">ERZ814476</t>
  </si>
  <si>
    <t xml:space="preserve">SAMEA5404793</t>
  </si>
  <si>
    <t xml:space="preserve">ERS3210108</t>
  </si>
  <si>
    <t xml:space="preserve"> 20110428_Bin_92_1</t>
  </si>
  <si>
    <t xml:space="preserve">ERZ814477</t>
  </si>
  <si>
    <t xml:space="preserve">SAMEA5404790</t>
  </si>
  <si>
    <t xml:space="preserve">ERS3210105</t>
  </si>
  <si>
    <t xml:space="preserve"> 20110428_Bin_9_2</t>
  </si>
  <si>
    <t xml:space="preserve">ERZ814478</t>
  </si>
  <si>
    <t xml:space="preserve">SAMEA5404794</t>
  </si>
  <si>
    <t xml:space="preserve">ERS3210109</t>
  </si>
  <si>
    <t xml:space="preserve"> 20110428_Bin_93_1</t>
  </si>
  <si>
    <t xml:space="preserve">ERZ814479</t>
  </si>
  <si>
    <t xml:space="preserve">SAMEA5404795</t>
  </si>
  <si>
    <t xml:space="preserve">ERS3210110</t>
  </si>
  <si>
    <t xml:space="preserve"> 20110428_Bin_94_1</t>
  </si>
  <si>
    <t xml:space="preserve">ERZ814480</t>
  </si>
  <si>
    <t xml:space="preserve">SAMEA5404796</t>
  </si>
  <si>
    <t xml:space="preserve">ERS3210111</t>
  </si>
  <si>
    <t xml:space="preserve"> 20110428_Bin_95_1</t>
  </si>
  <si>
    <t xml:space="preserve">ERZ814481</t>
  </si>
  <si>
    <t xml:space="preserve">SAMEA5404797</t>
  </si>
  <si>
    <t xml:space="preserve">ERS3210112</t>
  </si>
  <si>
    <t xml:space="preserve"> 20110428_Bin_98_1</t>
  </si>
  <si>
    <t xml:space="preserve">ERZ814482</t>
  </si>
  <si>
    <t xml:space="preserve">SAMEA5404798</t>
  </si>
  <si>
    <t xml:space="preserve">ERS3210113</t>
  </si>
  <si>
    <t xml:space="preserve"> 20110506_Bin_1_1</t>
  </si>
  <si>
    <t xml:space="preserve">ERZ814483</t>
  </si>
  <si>
    <t xml:space="preserve">SAMEA5404799</t>
  </si>
  <si>
    <t xml:space="preserve">ERS3210114</t>
  </si>
  <si>
    <t xml:space="preserve"> 20110506_Bin_12</t>
  </si>
  <si>
    <t xml:space="preserve">ERZ814484</t>
  </si>
  <si>
    <t xml:space="preserve">SAMEA5404800</t>
  </si>
  <si>
    <t xml:space="preserve">ERS3210115</t>
  </si>
  <si>
    <t xml:space="preserve"> 20110506_Bin_13_1</t>
  </si>
  <si>
    <t xml:space="preserve">ERZ814485</t>
  </si>
  <si>
    <t xml:space="preserve">SAMEA5404801</t>
  </si>
  <si>
    <t xml:space="preserve">ERS3210116</t>
  </si>
  <si>
    <t xml:space="preserve"> 20110506_Bin_14_1</t>
  </si>
  <si>
    <t xml:space="preserve">ERZ814486</t>
  </si>
  <si>
    <t xml:space="preserve">SAMEA5404802</t>
  </si>
  <si>
    <t xml:space="preserve">ERS3210117</t>
  </si>
  <si>
    <t xml:space="preserve"> 20110506_Bin_15_1</t>
  </si>
  <si>
    <t xml:space="preserve">ERZ814487</t>
  </si>
  <si>
    <t xml:space="preserve">SAMEA5404803</t>
  </si>
  <si>
    <t xml:space="preserve">ERS3210118</t>
  </si>
  <si>
    <t xml:space="preserve"> 20110506_Bin_16_1</t>
  </si>
  <si>
    <t xml:space="preserve">ERZ814488</t>
  </si>
  <si>
    <t xml:space="preserve">SAMEA5404804</t>
  </si>
  <si>
    <t xml:space="preserve">ERS3210119</t>
  </si>
  <si>
    <t xml:space="preserve"> 20110506_Bin_16_2</t>
  </si>
  <si>
    <t xml:space="preserve">ERZ814489</t>
  </si>
  <si>
    <t xml:space="preserve">SAMEA5404805</t>
  </si>
  <si>
    <t xml:space="preserve">ERS3210120</t>
  </si>
  <si>
    <t xml:space="preserve"> 20110506_Bin_17_1</t>
  </si>
  <si>
    <t xml:space="preserve">ERZ814490</t>
  </si>
  <si>
    <t xml:space="preserve">SAMEA5404806</t>
  </si>
  <si>
    <t xml:space="preserve">ERS3210121</t>
  </si>
  <si>
    <t xml:space="preserve"> 20110506_Bin_18_1</t>
  </si>
  <si>
    <t xml:space="preserve">ERZ814491</t>
  </si>
  <si>
    <t xml:space="preserve">SAMEA5404807</t>
  </si>
  <si>
    <t xml:space="preserve">ERS3210122</t>
  </si>
  <si>
    <t xml:space="preserve"> 20110506_Bin_20_1</t>
  </si>
  <si>
    <t xml:space="preserve">ERZ814492</t>
  </si>
  <si>
    <t xml:space="preserve">SAMEA5404808</t>
  </si>
  <si>
    <t xml:space="preserve">ERS3210123</t>
  </si>
  <si>
    <t xml:space="preserve"> 20110506_Bin_21_1</t>
  </si>
  <si>
    <t xml:space="preserve">ERZ814493</t>
  </si>
  <si>
    <t xml:space="preserve">SAMEA5404809</t>
  </si>
  <si>
    <t xml:space="preserve">ERS3210124</t>
  </si>
  <si>
    <t xml:space="preserve"> 20110506_Bin_22_1</t>
  </si>
  <si>
    <t xml:space="preserve">ERZ814494</t>
  </si>
  <si>
    <t xml:space="preserve">SAMEA5404810</t>
  </si>
  <si>
    <t xml:space="preserve">ERS3210125</t>
  </si>
  <si>
    <t xml:space="preserve"> 20110506_Bin_23</t>
  </si>
  <si>
    <t xml:space="preserve">ERZ814495</t>
  </si>
  <si>
    <t xml:space="preserve">SAMEA5404811</t>
  </si>
  <si>
    <t xml:space="preserve">ERS3210126</t>
  </si>
  <si>
    <t xml:space="preserve"> 20110506_Bin_24_1</t>
  </si>
  <si>
    <t xml:space="preserve">ERZ814496</t>
  </si>
  <si>
    <t xml:space="preserve">SAMEA5404812</t>
  </si>
  <si>
    <t xml:space="preserve">ERS3210127</t>
  </si>
  <si>
    <t xml:space="preserve"> 20110506_Bin_25_1</t>
  </si>
  <si>
    <t xml:space="preserve">ERZ814497</t>
  </si>
  <si>
    <t xml:space="preserve">SAMEA5404813</t>
  </si>
  <si>
    <t xml:space="preserve">ERS3210128</t>
  </si>
  <si>
    <t xml:space="preserve"> 20110506_Bin_26</t>
  </si>
  <si>
    <t xml:space="preserve">ERZ814498</t>
  </si>
  <si>
    <t xml:space="preserve">SAMEA5404814</t>
  </si>
  <si>
    <t xml:space="preserve">ERS3210129</t>
  </si>
  <si>
    <t xml:space="preserve"> 20110506_Bin_27_1</t>
  </si>
  <si>
    <t xml:space="preserve">ERZ814499</t>
  </si>
  <si>
    <t xml:space="preserve">SAMEA5404815</t>
  </si>
  <si>
    <t xml:space="preserve">ERS3210130</t>
  </si>
  <si>
    <t xml:space="preserve"> 20110506_Bin_28_1</t>
  </si>
  <si>
    <t xml:space="preserve">ERZ814500</t>
  </si>
  <si>
    <t xml:space="preserve">SAMEA5404816</t>
  </si>
  <si>
    <t xml:space="preserve">ERS3210131</t>
  </si>
  <si>
    <t xml:space="preserve"> 20110506_Bin_29</t>
  </si>
  <si>
    <t xml:space="preserve">ERZ814501</t>
  </si>
  <si>
    <t xml:space="preserve">SAMEA5404820</t>
  </si>
  <si>
    <t xml:space="preserve">ERS3210135</t>
  </si>
  <si>
    <t xml:space="preserve"> 20110506_Bin_30_1</t>
  </si>
  <si>
    <t xml:space="preserve">ERZ814502</t>
  </si>
  <si>
    <t xml:space="preserve">SAMEA5404821</t>
  </si>
  <si>
    <t xml:space="preserve">ERS3210136</t>
  </si>
  <si>
    <t xml:space="preserve"> 20110506_Bin_31_1</t>
  </si>
  <si>
    <t xml:space="preserve">ERZ814503</t>
  </si>
  <si>
    <t xml:space="preserve">SAMEA5404817</t>
  </si>
  <si>
    <t xml:space="preserve">ERS3210132</t>
  </si>
  <si>
    <t xml:space="preserve"> 20110506_Bin_3_1</t>
  </si>
  <si>
    <t xml:space="preserve">ERZ814504</t>
  </si>
  <si>
    <t xml:space="preserve">SAMEA5404822</t>
  </si>
  <si>
    <t xml:space="preserve">ERS3210137</t>
  </si>
  <si>
    <t xml:space="preserve"> 20110506_Bin_32_1</t>
  </si>
  <si>
    <t xml:space="preserve">ERZ814505</t>
  </si>
  <si>
    <t xml:space="preserve">SAMEA5404818</t>
  </si>
  <si>
    <t xml:space="preserve">ERS3210133</t>
  </si>
  <si>
    <t xml:space="preserve"> 20110506_Bin_3_2</t>
  </si>
  <si>
    <t xml:space="preserve">ERZ814506</t>
  </si>
  <si>
    <t xml:space="preserve">SAMEA5404819</t>
  </si>
  <si>
    <t xml:space="preserve">ERS3210134</t>
  </si>
  <si>
    <t xml:space="preserve"> 20110506_Bin_3_3</t>
  </si>
  <si>
    <t xml:space="preserve">ERZ814507</t>
  </si>
  <si>
    <t xml:space="preserve">SAMEA5404823</t>
  </si>
  <si>
    <t xml:space="preserve">ERS3210138</t>
  </si>
  <si>
    <t xml:space="preserve"> 20110506_Bin_34_1</t>
  </si>
  <si>
    <t xml:space="preserve">ERZ814508</t>
  </si>
  <si>
    <t xml:space="preserve">SAMEA5404824</t>
  </si>
  <si>
    <t xml:space="preserve">ERS3210139</t>
  </si>
  <si>
    <t xml:space="preserve"> 20110506_Bin_36_1</t>
  </si>
  <si>
    <t xml:space="preserve">ERZ814509</t>
  </si>
  <si>
    <t xml:space="preserve">SAMEA5404825</t>
  </si>
  <si>
    <t xml:space="preserve">ERS3210140</t>
  </si>
  <si>
    <t xml:space="preserve"> 20110506_Bin_37_1</t>
  </si>
  <si>
    <t xml:space="preserve">ERZ814510</t>
  </si>
  <si>
    <t xml:space="preserve">SAMEA5404826</t>
  </si>
  <si>
    <t xml:space="preserve">ERS3210141</t>
  </si>
  <si>
    <t xml:space="preserve"> 20110506_Bin_39_1</t>
  </si>
  <si>
    <t xml:space="preserve">ERZ814511</t>
  </si>
  <si>
    <t xml:space="preserve">SAMEA5404827</t>
  </si>
  <si>
    <t xml:space="preserve">ERS3210142</t>
  </si>
  <si>
    <t xml:space="preserve"> 20110506_Bin_40_1</t>
  </si>
  <si>
    <t xml:space="preserve">ERZ814512</t>
  </si>
  <si>
    <t xml:space="preserve">SAMEA5404828</t>
  </si>
  <si>
    <t xml:space="preserve">ERS3210143</t>
  </si>
  <si>
    <t xml:space="preserve"> 20110506_Bin_40_2</t>
  </si>
  <si>
    <t xml:space="preserve">ERZ814513</t>
  </si>
  <si>
    <t xml:space="preserve">SAMEA5404829</t>
  </si>
  <si>
    <t xml:space="preserve">ERS3210144</t>
  </si>
  <si>
    <t xml:space="preserve"> 20110506_Bin_41</t>
  </si>
  <si>
    <t xml:space="preserve">ERZ814514</t>
  </si>
  <si>
    <t xml:space="preserve">SAMEA5404830</t>
  </si>
  <si>
    <t xml:space="preserve">ERS3210145</t>
  </si>
  <si>
    <t xml:space="preserve"> 20110506_Bin_42_1</t>
  </si>
  <si>
    <t xml:space="preserve">ERZ814515</t>
  </si>
  <si>
    <t xml:space="preserve">SAMEA5404831</t>
  </si>
  <si>
    <t xml:space="preserve">ERS3210146</t>
  </si>
  <si>
    <t xml:space="preserve"> 20110506_Bin_43</t>
  </si>
  <si>
    <t xml:space="preserve">ERZ814516</t>
  </si>
  <si>
    <t xml:space="preserve">SAMEA5404832</t>
  </si>
  <si>
    <t xml:space="preserve">ERS3210147</t>
  </si>
  <si>
    <t xml:space="preserve"> 20110506_Bin_44</t>
  </si>
  <si>
    <t xml:space="preserve">ERZ814517</t>
  </si>
  <si>
    <t xml:space="preserve">SAMEA5404833</t>
  </si>
  <si>
    <t xml:space="preserve">ERS3210148</t>
  </si>
  <si>
    <t xml:space="preserve"> 20110506_Bin_45_1</t>
  </si>
  <si>
    <t xml:space="preserve">ERZ814518</t>
  </si>
  <si>
    <t xml:space="preserve">SAMEA5404834</t>
  </si>
  <si>
    <t xml:space="preserve">ERS3210149</t>
  </si>
  <si>
    <t xml:space="preserve"> 20110506_Bin_47_1</t>
  </si>
  <si>
    <t xml:space="preserve">ERZ814519</t>
  </si>
  <si>
    <t xml:space="preserve">SAMEA5404835</t>
  </si>
  <si>
    <t xml:space="preserve">ERS3210150</t>
  </si>
  <si>
    <t xml:space="preserve"> 20110506_Bin_49_1</t>
  </si>
  <si>
    <t xml:space="preserve">ERZ814520</t>
  </si>
  <si>
    <t xml:space="preserve">SAMEA5403542</t>
  </si>
  <si>
    <t xml:space="preserve">ERS3208858</t>
  </si>
  <si>
    <t xml:space="preserve">uncultured bacterium</t>
  </si>
  <si>
    <t xml:space="preserve"> 20110506_Bin_4</t>
  </si>
  <si>
    <t xml:space="preserve">ERZ814521</t>
  </si>
  <si>
    <t xml:space="preserve">SAMEA5404838</t>
  </si>
  <si>
    <t xml:space="preserve">ERS3210153</t>
  </si>
  <si>
    <t xml:space="preserve"> 20110506_Bin_51_1</t>
  </si>
  <si>
    <t xml:space="preserve">ERZ814522</t>
  </si>
  <si>
    <t xml:space="preserve">SAMEA5404836</t>
  </si>
  <si>
    <t xml:space="preserve">ERS3210151</t>
  </si>
  <si>
    <t xml:space="preserve"> 20110506_Bin_5_1</t>
  </si>
  <si>
    <t xml:space="preserve">ERZ814523</t>
  </si>
  <si>
    <t xml:space="preserve">SAMEA5404837</t>
  </si>
  <si>
    <t xml:space="preserve">ERS3210152</t>
  </si>
  <si>
    <t xml:space="preserve"> 20110506_Bin_5_2</t>
  </si>
  <si>
    <t xml:space="preserve">ERZ814524</t>
  </si>
  <si>
    <t xml:space="preserve">SAMEA5404839</t>
  </si>
  <si>
    <t xml:space="preserve">ERS3210154</t>
  </si>
  <si>
    <t xml:space="preserve"> 20110506_Bin_54_1</t>
  </si>
  <si>
    <t xml:space="preserve">ERZ814525</t>
  </si>
  <si>
    <t xml:space="preserve">SAMEA5404840</t>
  </si>
  <si>
    <t xml:space="preserve">ERS3210155</t>
  </si>
  <si>
    <t xml:space="preserve"> 20110506_Bin_55_1</t>
  </si>
  <si>
    <t xml:space="preserve">ERZ814526</t>
  </si>
  <si>
    <t xml:space="preserve">SAMEA5404841</t>
  </si>
  <si>
    <t xml:space="preserve">ERS3210156</t>
  </si>
  <si>
    <t xml:space="preserve"> 20110506_Bin_55_2</t>
  </si>
  <si>
    <t xml:space="preserve">ERZ814527</t>
  </si>
  <si>
    <t xml:space="preserve">SAMEA5404842</t>
  </si>
  <si>
    <t xml:space="preserve">ERS3210157</t>
  </si>
  <si>
    <t xml:space="preserve"> 20110506_Bin_56_1</t>
  </si>
  <si>
    <t xml:space="preserve">ERZ814528</t>
  </si>
  <si>
    <t xml:space="preserve">SAMEA5404843</t>
  </si>
  <si>
    <t xml:space="preserve">ERS3210158</t>
  </si>
  <si>
    <t xml:space="preserve"> 20110506_Bin_57_1</t>
  </si>
  <si>
    <t xml:space="preserve">ERZ814529</t>
  </si>
  <si>
    <t xml:space="preserve">SAMEA5404844</t>
  </si>
  <si>
    <t xml:space="preserve">ERS3210159</t>
  </si>
  <si>
    <t xml:space="preserve"> 20110506_Bin_58_1</t>
  </si>
  <si>
    <t xml:space="preserve">ERZ814530</t>
  </si>
  <si>
    <t xml:space="preserve">SAMEA5404845</t>
  </si>
  <si>
    <t xml:space="preserve">ERS3210160</t>
  </si>
  <si>
    <t xml:space="preserve"> 20110506_Bin_60_1</t>
  </si>
  <si>
    <t xml:space="preserve">ERZ814531</t>
  </si>
  <si>
    <t xml:space="preserve">SAMEA5404846</t>
  </si>
  <si>
    <t xml:space="preserve">ERS3210161</t>
  </si>
  <si>
    <t xml:space="preserve"> 20110506_Bin_61_1</t>
  </si>
  <si>
    <t xml:space="preserve">ERZ814532</t>
  </si>
  <si>
    <t xml:space="preserve">SAMEA5404847</t>
  </si>
  <si>
    <t xml:space="preserve">ERS3210162</t>
  </si>
  <si>
    <t xml:space="preserve"> 20110506_Bin_62</t>
  </si>
  <si>
    <t xml:space="preserve">ERZ814533</t>
  </si>
  <si>
    <t xml:space="preserve">SAMEA5404848</t>
  </si>
  <si>
    <t xml:space="preserve">ERS3210163</t>
  </si>
  <si>
    <t xml:space="preserve"> 20110506_Bin_63_1</t>
  </si>
  <si>
    <t xml:space="preserve">ERZ814534</t>
  </si>
  <si>
    <t xml:space="preserve">SAMEA5404849</t>
  </si>
  <si>
    <t xml:space="preserve">ERS3210164</t>
  </si>
  <si>
    <t xml:space="preserve"> 20110506_Bin_66_1</t>
  </si>
  <si>
    <t xml:space="preserve">ERZ814535</t>
  </si>
  <si>
    <t xml:space="preserve">SAMEA5404850</t>
  </si>
  <si>
    <t xml:space="preserve">ERS3210165</t>
  </si>
  <si>
    <t xml:space="preserve"> 20110506_Bin_68_1</t>
  </si>
  <si>
    <t xml:space="preserve">ERZ814536</t>
  </si>
  <si>
    <t xml:space="preserve">SAMEA5403543</t>
  </si>
  <si>
    <t xml:space="preserve">ERS3208859</t>
  </si>
  <si>
    <t xml:space="preserve"> 20110506_Bin_6</t>
  </si>
  <si>
    <t xml:space="preserve">ERZ814537</t>
  </si>
  <si>
    <t xml:space="preserve">SAMEA5404852</t>
  </si>
  <si>
    <t xml:space="preserve">ERS3210167</t>
  </si>
  <si>
    <t xml:space="preserve"> 20110506_Bin_70</t>
  </si>
  <si>
    <t xml:space="preserve">ERZ814539</t>
  </si>
  <si>
    <t xml:space="preserve">SAMEA5404853</t>
  </si>
  <si>
    <t xml:space="preserve">ERS3210168</t>
  </si>
  <si>
    <t xml:space="preserve"> 20110506_Bin_71_1</t>
  </si>
  <si>
    <t xml:space="preserve">ERZ814540</t>
  </si>
  <si>
    <t xml:space="preserve">SAMEA5404854</t>
  </si>
  <si>
    <t xml:space="preserve">ERS3210169</t>
  </si>
  <si>
    <t xml:space="preserve"> 20110506_Bin_72_1</t>
  </si>
  <si>
    <t xml:space="preserve">ERZ814541</t>
  </si>
  <si>
    <t xml:space="preserve">SAMEA5404851</t>
  </si>
  <si>
    <t xml:space="preserve">ERS3210166</t>
  </si>
  <si>
    <t xml:space="preserve"> 20110506_Bin_7_2</t>
  </si>
  <si>
    <t xml:space="preserve">ERZ814542</t>
  </si>
  <si>
    <t xml:space="preserve">SAMEA5404855</t>
  </si>
  <si>
    <t xml:space="preserve">ERS3210170</t>
  </si>
  <si>
    <t xml:space="preserve"> 20110506_Bin_73_1</t>
  </si>
  <si>
    <t xml:space="preserve">ERZ814543</t>
  </si>
  <si>
    <t xml:space="preserve">SAMEA5404856</t>
  </si>
  <si>
    <t xml:space="preserve">ERS3210171</t>
  </si>
  <si>
    <t xml:space="preserve"> 20110506_Bin_74</t>
  </si>
  <si>
    <t xml:space="preserve">ERZ814544</t>
  </si>
  <si>
    <t xml:space="preserve">SAMEA5404857</t>
  </si>
  <si>
    <t xml:space="preserve">ERS3210172</t>
  </si>
  <si>
    <t xml:space="preserve"> 20110506_Bin_75_1</t>
  </si>
  <si>
    <t xml:space="preserve">ERZ814545</t>
  </si>
  <si>
    <t xml:space="preserve">SAMEA5404858</t>
  </si>
  <si>
    <t xml:space="preserve">ERS3210173</t>
  </si>
  <si>
    <t xml:space="preserve"> 20110506_Bin_77_1</t>
  </si>
  <si>
    <t xml:space="preserve">ERZ814546</t>
  </si>
  <si>
    <t xml:space="preserve">SAMEA5404859</t>
  </si>
  <si>
    <t xml:space="preserve">ERS3210174</t>
  </si>
  <si>
    <t xml:space="preserve"> 20110506_Bin_78_1</t>
  </si>
  <si>
    <t xml:space="preserve">ERZ814547</t>
  </si>
  <si>
    <t xml:space="preserve">SAMEA5404860</t>
  </si>
  <si>
    <t xml:space="preserve">ERS3210175</t>
  </si>
  <si>
    <t xml:space="preserve"> 20110506_Bin_79_1</t>
  </si>
  <si>
    <t xml:space="preserve">ERZ814548</t>
  </si>
  <si>
    <t xml:space="preserve">SAMEA5404861</t>
  </si>
  <si>
    <t xml:space="preserve">ERS3210176</t>
  </si>
  <si>
    <t xml:space="preserve"> 20110506_Bin_8_1</t>
  </si>
  <si>
    <t xml:space="preserve">ERZ814549</t>
  </si>
  <si>
    <t xml:space="preserve">SAMEA5404862</t>
  </si>
  <si>
    <t xml:space="preserve">ERS3210177</t>
  </si>
  <si>
    <t xml:space="preserve"> 20110506_Bin_86_1</t>
  </si>
  <si>
    <t xml:space="preserve">ERZ814550</t>
  </si>
  <si>
    <t xml:space="preserve">SAMEA5404863</t>
  </si>
  <si>
    <t xml:space="preserve">ERS3210178</t>
  </si>
  <si>
    <t xml:space="preserve"> 20110506_Bin_88_1</t>
  </si>
  <si>
    <t xml:space="preserve">ERZ814551</t>
  </si>
  <si>
    <t xml:space="preserve">SAMEA5404864</t>
  </si>
  <si>
    <t xml:space="preserve">ERS3210179</t>
  </si>
  <si>
    <t xml:space="preserve"> 20110506_Bin_89</t>
  </si>
  <si>
    <t xml:space="preserve">ERZ814552</t>
  </si>
  <si>
    <t xml:space="preserve">SAMEA5404865</t>
  </si>
  <si>
    <t xml:space="preserve">ERS3210180</t>
  </si>
  <si>
    <t xml:space="preserve"> 20110506_Bin_9</t>
  </si>
  <si>
    <t xml:space="preserve">ERZ814553</t>
  </si>
  <si>
    <t xml:space="preserve">SAMEA5404866</t>
  </si>
  <si>
    <t xml:space="preserve">ERS3210181</t>
  </si>
  <si>
    <t xml:space="preserve"> 20110509_Bin_11_1</t>
  </si>
  <si>
    <t xml:space="preserve">ERZ814554</t>
  </si>
  <si>
    <t xml:space="preserve">SAMEA5404867</t>
  </si>
  <si>
    <t xml:space="preserve">ERS3210182</t>
  </si>
  <si>
    <t xml:space="preserve"> 20110509_Bin_12</t>
  </si>
  <si>
    <t xml:space="preserve">ERZ814555</t>
  </si>
  <si>
    <t xml:space="preserve">SAMEA5404868</t>
  </si>
  <si>
    <t xml:space="preserve">ERS3210183</t>
  </si>
  <si>
    <t xml:space="preserve">uncultured Oceanicoccus sp.</t>
  </si>
  <si>
    <t xml:space="preserve"> 20110509_Bin_13</t>
  </si>
  <si>
    <t xml:space="preserve">ERZ814556</t>
  </si>
  <si>
    <t xml:space="preserve">SAMEA5404869</t>
  </si>
  <si>
    <t xml:space="preserve">ERS3210184</t>
  </si>
  <si>
    <t xml:space="preserve"> 20110509_Bin_14_1</t>
  </si>
  <si>
    <t xml:space="preserve">ERZ814557</t>
  </si>
  <si>
    <t xml:space="preserve">SAMEA5404870</t>
  </si>
  <si>
    <t xml:space="preserve">ERS3210185</t>
  </si>
  <si>
    <t xml:space="preserve"> 20110509_Bin_14_2</t>
  </si>
  <si>
    <t xml:space="preserve">ERZ814558</t>
  </si>
  <si>
    <t xml:space="preserve">SAMEA5404871</t>
  </si>
  <si>
    <t xml:space="preserve">ERS3210186</t>
  </si>
  <si>
    <t xml:space="preserve"> 20110509_Bin_15_1</t>
  </si>
  <si>
    <t xml:space="preserve">ERZ814559</t>
  </si>
  <si>
    <t xml:space="preserve">SAMEA5404872</t>
  </si>
  <si>
    <t xml:space="preserve">ERS3210187</t>
  </si>
  <si>
    <t xml:space="preserve"> 20110509_Bin_16_1</t>
  </si>
  <si>
    <t xml:space="preserve">ERZ814560</t>
  </si>
  <si>
    <t xml:space="preserve">SAMEA5404873</t>
  </si>
  <si>
    <t xml:space="preserve">ERS3210188</t>
  </si>
  <si>
    <t xml:space="preserve"> 20110509_Bin_16_2</t>
  </si>
  <si>
    <t xml:space="preserve">ERZ814561</t>
  </si>
  <si>
    <t xml:space="preserve">SAMEA5404874</t>
  </si>
  <si>
    <t xml:space="preserve">ERS3210189</t>
  </si>
  <si>
    <t xml:space="preserve"> 20110509_Bin_17_1</t>
  </si>
  <si>
    <t xml:space="preserve">ERZ814562</t>
  </si>
  <si>
    <t xml:space="preserve">SAMEA5404875</t>
  </si>
  <si>
    <t xml:space="preserve">ERS3210190</t>
  </si>
  <si>
    <t xml:space="preserve"> 20110509_Bin_18</t>
  </si>
  <si>
    <t xml:space="preserve">ERZ814563</t>
  </si>
  <si>
    <t xml:space="preserve">SAMEA5404876</t>
  </si>
  <si>
    <t xml:space="preserve">ERS3210191</t>
  </si>
  <si>
    <t xml:space="preserve"> 20110509_Bin_19_1</t>
  </si>
  <si>
    <t xml:space="preserve">ERZ814564</t>
  </si>
  <si>
    <t xml:space="preserve">SAMEA5404879</t>
  </si>
  <si>
    <t xml:space="preserve">ERS3210194</t>
  </si>
  <si>
    <t xml:space="preserve"> 20110509_Bin_21_1</t>
  </si>
  <si>
    <t xml:space="preserve">ERZ814565</t>
  </si>
  <si>
    <t xml:space="preserve">SAMEA5404877</t>
  </si>
  <si>
    <t xml:space="preserve">ERS3210192</t>
  </si>
  <si>
    <t xml:space="preserve"> 20110509_Bin_2_1</t>
  </si>
  <si>
    <t xml:space="preserve">ERZ814566</t>
  </si>
  <si>
    <t xml:space="preserve">SAMEA5404878</t>
  </si>
  <si>
    <t xml:space="preserve">ERS3210193</t>
  </si>
  <si>
    <t xml:space="preserve"> 20110509_Bin_2_2</t>
  </si>
  <si>
    <t xml:space="preserve">ERZ814567</t>
  </si>
  <si>
    <t xml:space="preserve">SAMEA5404880</t>
  </si>
  <si>
    <t xml:space="preserve">ERS3210195</t>
  </si>
  <si>
    <t xml:space="preserve"> 20110509_Bin_23_1</t>
  </si>
  <si>
    <t xml:space="preserve">ERZ814568</t>
  </si>
  <si>
    <t xml:space="preserve">SAMEA5404881</t>
  </si>
  <si>
    <t xml:space="preserve">ERS3210196</t>
  </si>
  <si>
    <t xml:space="preserve"> 20110509_Bin_24_1</t>
  </si>
  <si>
    <t xml:space="preserve">ERZ814569</t>
  </si>
  <si>
    <t xml:space="preserve">SAMEA5404882</t>
  </si>
  <si>
    <t xml:space="preserve">ERS3210197</t>
  </si>
  <si>
    <t xml:space="preserve"> 20110509_Bin_25_1</t>
  </si>
  <si>
    <t xml:space="preserve">ERZ814570</t>
  </si>
  <si>
    <t xml:space="preserve">SAMEA5404883</t>
  </si>
  <si>
    <t xml:space="preserve">ERS3210198</t>
  </si>
  <si>
    <t xml:space="preserve"> 20110509_Bin_26</t>
  </si>
  <si>
    <t xml:space="preserve">ERZ814571</t>
  </si>
  <si>
    <t xml:space="preserve">SAMEA5404884</t>
  </si>
  <si>
    <t xml:space="preserve">ERS3210199</t>
  </si>
  <si>
    <t xml:space="preserve"> 20110509_Bin_27</t>
  </si>
  <si>
    <t xml:space="preserve">ERZ814572</t>
  </si>
  <si>
    <t xml:space="preserve">SAMEA5404885</t>
  </si>
  <si>
    <t xml:space="preserve">ERS3210200</t>
  </si>
  <si>
    <t xml:space="preserve"> 20110509_Bin_28_1</t>
  </si>
  <si>
    <t xml:space="preserve">ERZ814573</t>
  </si>
  <si>
    <t xml:space="preserve">SAMEA5404886</t>
  </si>
  <si>
    <t xml:space="preserve">ERS3210201</t>
  </si>
  <si>
    <t xml:space="preserve"> 20110509_Bin_29_1</t>
  </si>
  <si>
    <t xml:space="preserve">ERZ814574</t>
  </si>
  <si>
    <t xml:space="preserve">SAMEA5404888</t>
  </si>
  <si>
    <t xml:space="preserve">ERS3210203</t>
  </si>
  <si>
    <t xml:space="preserve"> 20110509_Bin_30_1</t>
  </si>
  <si>
    <t xml:space="preserve">ERZ814575</t>
  </si>
  <si>
    <t xml:space="preserve">SAMEA5404889</t>
  </si>
  <si>
    <t xml:space="preserve">ERS3210204</t>
  </si>
  <si>
    <t xml:space="preserve"> 20110509_Bin_31_1</t>
  </si>
  <si>
    <t xml:space="preserve">ERZ814576</t>
  </si>
  <si>
    <t xml:space="preserve">SAMEA5404887</t>
  </si>
  <si>
    <t xml:space="preserve">ERS3210202</t>
  </si>
  <si>
    <t xml:space="preserve"> 20110509_Bin_3_1</t>
  </si>
  <si>
    <t xml:space="preserve">ERZ814577</t>
  </si>
  <si>
    <t xml:space="preserve">SAMEA5404890</t>
  </si>
  <si>
    <t xml:space="preserve">ERS3210205</t>
  </si>
  <si>
    <t xml:space="preserve"> 20110509_Bin_32_1</t>
  </si>
  <si>
    <t xml:space="preserve">ERZ814578</t>
  </si>
  <si>
    <t xml:space="preserve">SAMEA5404891</t>
  </si>
  <si>
    <t xml:space="preserve">ERS3210206</t>
  </si>
  <si>
    <t xml:space="preserve"> 20110509_Bin_33_1</t>
  </si>
  <si>
    <t xml:space="preserve">ERZ814580</t>
  </si>
  <si>
    <t xml:space="preserve">SAMEA5404892</t>
  </si>
  <si>
    <t xml:space="preserve">ERS3210207</t>
  </si>
  <si>
    <t xml:space="preserve"> 20110509_Bin_34</t>
  </si>
  <si>
    <t xml:space="preserve">ERZ814581</t>
  </si>
  <si>
    <t xml:space="preserve">SAMEA5404893</t>
  </si>
  <si>
    <t xml:space="preserve">ERS3210208</t>
  </si>
  <si>
    <t xml:space="preserve"> 20110509_Bin_39</t>
  </si>
  <si>
    <t xml:space="preserve">ERZ814583</t>
  </si>
  <si>
    <t xml:space="preserve">SAMEA5404894</t>
  </si>
  <si>
    <t xml:space="preserve">ERS3210209</t>
  </si>
  <si>
    <t xml:space="preserve"> 20110509_Bin_40_1</t>
  </si>
  <si>
    <t xml:space="preserve">ERZ814584</t>
  </si>
  <si>
    <t xml:space="preserve">SAMEA5404895</t>
  </si>
  <si>
    <t xml:space="preserve">ERS3210210</t>
  </si>
  <si>
    <t xml:space="preserve"> 20110509_Bin_41_1</t>
  </si>
  <si>
    <t xml:space="preserve">ERZ814585</t>
  </si>
  <si>
    <t xml:space="preserve">SAMEA5404896</t>
  </si>
  <si>
    <t xml:space="preserve">ERS3210211</t>
  </si>
  <si>
    <t xml:space="preserve"> 20110509_Bin_42_1</t>
  </si>
  <si>
    <t xml:space="preserve">ERZ814586</t>
  </si>
  <si>
    <t xml:space="preserve">SAMEA5404897</t>
  </si>
  <si>
    <t xml:space="preserve">ERS3210212</t>
  </si>
  <si>
    <t xml:space="preserve"> 20110509_Bin_42_2</t>
  </si>
  <si>
    <t xml:space="preserve">ERZ814587</t>
  </si>
  <si>
    <t xml:space="preserve">SAMEA5404898</t>
  </si>
  <si>
    <t xml:space="preserve">ERS3210213</t>
  </si>
  <si>
    <t xml:space="preserve"> 20110509_Bin_45_1</t>
  </si>
  <si>
    <t xml:space="preserve">ERZ814589</t>
  </si>
  <si>
    <t xml:space="preserve">SAMEA5404899</t>
  </si>
  <si>
    <t xml:space="preserve">ERS3210214</t>
  </si>
  <si>
    <t xml:space="preserve"> 20110509_Bin_46</t>
  </si>
  <si>
    <t xml:space="preserve">ERZ814590</t>
  </si>
  <si>
    <t xml:space="preserve">SAMEA5404900</t>
  </si>
  <si>
    <t xml:space="preserve">ERS3210215</t>
  </si>
  <si>
    <t xml:space="preserve"> 20110509_Bin_47_1</t>
  </si>
  <si>
    <t xml:space="preserve">ERZ814591</t>
  </si>
  <si>
    <t xml:space="preserve">SAMEA5404901</t>
  </si>
  <si>
    <t xml:space="preserve">ERS3210216</t>
  </si>
  <si>
    <t xml:space="preserve"> 20110509_Bin_47_2</t>
  </si>
  <si>
    <t xml:space="preserve">ERZ814593</t>
  </si>
  <si>
    <t xml:space="preserve">SAMEA5404903</t>
  </si>
  <si>
    <t xml:space="preserve">ERS3210218</t>
  </si>
  <si>
    <t xml:space="preserve"> 20110509_Bin_51_1</t>
  </si>
  <si>
    <t xml:space="preserve">ERZ814594</t>
  </si>
  <si>
    <t xml:space="preserve">SAMEA5404902</t>
  </si>
  <si>
    <t xml:space="preserve">ERS3210217</t>
  </si>
  <si>
    <t xml:space="preserve"> 20110509_Bin_5_1</t>
  </si>
  <si>
    <t xml:space="preserve">ERZ814595</t>
  </si>
  <si>
    <t xml:space="preserve">SAMEA5404904</t>
  </si>
  <si>
    <t xml:space="preserve">ERS3210219</t>
  </si>
  <si>
    <t xml:space="preserve"> 20110509_Bin_52_1</t>
  </si>
  <si>
    <t xml:space="preserve">ERZ814596</t>
  </si>
  <si>
    <t xml:space="preserve">SAMEA5404905</t>
  </si>
  <si>
    <t xml:space="preserve">ERS3210220</t>
  </si>
  <si>
    <t xml:space="preserve"> 20110509_Bin_54_1</t>
  </si>
  <si>
    <t xml:space="preserve">ERZ814597</t>
  </si>
  <si>
    <t xml:space="preserve">SAMEA5404906</t>
  </si>
  <si>
    <t xml:space="preserve">ERS3210221</t>
  </si>
  <si>
    <t xml:space="preserve"> 20110509_Bin_55</t>
  </si>
  <si>
    <t xml:space="preserve">ERZ814599</t>
  </si>
  <si>
    <t xml:space="preserve">SAMEA5404907</t>
  </si>
  <si>
    <t xml:space="preserve">ERS3210222</t>
  </si>
  <si>
    <t xml:space="preserve"> 20110509_Bin_57_1</t>
  </si>
  <si>
    <t xml:space="preserve">ERZ814600</t>
  </si>
  <si>
    <t xml:space="preserve">SAMEA5404908</t>
  </si>
  <si>
    <t xml:space="preserve">ERS3210223</t>
  </si>
  <si>
    <t xml:space="preserve"> 20110509_Bin_59_1</t>
  </si>
  <si>
    <t xml:space="preserve">ERZ814602</t>
  </si>
  <si>
    <t xml:space="preserve">SAMEA5404909</t>
  </si>
  <si>
    <t xml:space="preserve">ERS3210224</t>
  </si>
  <si>
    <t xml:space="preserve"> 20110509_Bin_6_1</t>
  </si>
  <si>
    <t xml:space="preserve">ERZ814604</t>
  </si>
  <si>
    <t xml:space="preserve">SAMEA5404911</t>
  </si>
  <si>
    <t xml:space="preserve">ERS3210226</t>
  </si>
  <si>
    <t xml:space="preserve"> 20110509_Bin_62</t>
  </si>
  <si>
    <t xml:space="preserve">ERZ814605</t>
  </si>
  <si>
    <t xml:space="preserve">SAMEA5404910</t>
  </si>
  <si>
    <t xml:space="preserve">ERS3210225</t>
  </si>
  <si>
    <t xml:space="preserve"> 20110509_Bin_6_2</t>
  </si>
  <si>
    <t xml:space="preserve">ERZ814607</t>
  </si>
  <si>
    <t xml:space="preserve">SAMEA5404912</t>
  </si>
  <si>
    <t xml:space="preserve">ERS3210227</t>
  </si>
  <si>
    <t xml:space="preserve"> 20110509_Bin_66_1</t>
  </si>
  <si>
    <t xml:space="preserve">ERZ814608</t>
  </si>
  <si>
    <t xml:space="preserve">SAMEA5404913</t>
  </si>
  <si>
    <t xml:space="preserve">ERS3210228</t>
  </si>
  <si>
    <t xml:space="preserve"> 20110509_Bin_67_1</t>
  </si>
  <si>
    <t xml:space="preserve">ERZ814610</t>
  </si>
  <si>
    <t xml:space="preserve">SAMEA5404914</t>
  </si>
  <si>
    <t xml:space="preserve">ERS3210229</t>
  </si>
  <si>
    <t xml:space="preserve"> 20110509_Bin_68_1</t>
  </si>
  <si>
    <t xml:space="preserve">ERZ814611</t>
  </si>
  <si>
    <t xml:space="preserve">SAMEA5404915</t>
  </si>
  <si>
    <t xml:space="preserve">ERS3210230</t>
  </si>
  <si>
    <t xml:space="preserve"> 20110509_Bin_69_1</t>
  </si>
  <si>
    <t xml:space="preserve">ERZ814612</t>
  </si>
  <si>
    <t xml:space="preserve">SAMEA5404916</t>
  </si>
  <si>
    <t xml:space="preserve">ERS3210231</t>
  </si>
  <si>
    <t xml:space="preserve"> 20110509_Bin_70_1</t>
  </si>
  <si>
    <t xml:space="preserve">ERZ814613</t>
  </si>
  <si>
    <t xml:space="preserve">SAMEA5404917</t>
  </si>
  <si>
    <t xml:space="preserve">ERS3210232</t>
  </si>
  <si>
    <t xml:space="preserve"> 20110509_Bin_71_1</t>
  </si>
  <si>
    <t xml:space="preserve">ERZ814614</t>
  </si>
  <si>
    <t xml:space="preserve">SAMEA5404919</t>
  </si>
  <si>
    <t xml:space="preserve">ERS3210233</t>
  </si>
  <si>
    <t xml:space="preserve"> 20110509_Bin_76_1</t>
  </si>
  <si>
    <t xml:space="preserve">ERZ814616</t>
  </si>
  <si>
    <t xml:space="preserve">SAMEA5404920</t>
  </si>
  <si>
    <t xml:space="preserve">ERS3210234</t>
  </si>
  <si>
    <t xml:space="preserve"> 20110509_Bin_77</t>
  </si>
  <si>
    <t xml:space="preserve">ERZ814617</t>
  </si>
  <si>
    <t xml:space="preserve">SAMEA5404921</t>
  </si>
  <si>
    <t xml:space="preserve">ERS3210235</t>
  </si>
  <si>
    <t xml:space="preserve"> 20110509_Bin_78_1</t>
  </si>
  <si>
    <t xml:space="preserve">ERZ814618</t>
  </si>
  <si>
    <t xml:space="preserve">SAMEA5404922</t>
  </si>
  <si>
    <t xml:space="preserve">ERS3210236</t>
  </si>
  <si>
    <t xml:space="preserve"> 20110509_Bin_79</t>
  </si>
  <si>
    <t xml:space="preserve">ERZ814620</t>
  </si>
  <si>
    <t xml:space="preserve">SAMEA5404926</t>
  </si>
  <si>
    <t xml:space="preserve">ERS3210240</t>
  </si>
  <si>
    <t xml:space="preserve"> 20110509_Bin_80_1</t>
  </si>
  <si>
    <t xml:space="preserve">ERZ814621</t>
  </si>
  <si>
    <t xml:space="preserve">SAMEA5404923</t>
  </si>
  <si>
    <t xml:space="preserve">ERS3210237</t>
  </si>
  <si>
    <t xml:space="preserve"> 20110509_Bin_8_1</t>
  </si>
  <si>
    <t xml:space="preserve">ERZ814622</t>
  </si>
  <si>
    <t xml:space="preserve">SAMEA5404927</t>
  </si>
  <si>
    <t xml:space="preserve">ERS3210241</t>
  </si>
  <si>
    <t xml:space="preserve"> 20110509_Bin_82_1</t>
  </si>
  <si>
    <t xml:space="preserve">ERZ814624</t>
  </si>
  <si>
    <t xml:space="preserve">SAMEA5404924</t>
  </si>
  <si>
    <t xml:space="preserve">ERS3210238</t>
  </si>
  <si>
    <t xml:space="preserve"> 20110509_Bin_8_2</t>
  </si>
  <si>
    <t xml:space="preserve">ERZ814625</t>
  </si>
  <si>
    <t xml:space="preserve">SAMEA5404925</t>
  </si>
  <si>
    <t xml:space="preserve">ERS3210239</t>
  </si>
  <si>
    <t xml:space="preserve"> 20110509_Bin_8_3</t>
  </si>
  <si>
    <t xml:space="preserve">ERZ814626</t>
  </si>
  <si>
    <t xml:space="preserve">SAMEA5404928</t>
  </si>
  <si>
    <t xml:space="preserve">ERS3210242</t>
  </si>
  <si>
    <t xml:space="preserve"> 20110509_Bin_84_1</t>
  </si>
  <si>
    <t xml:space="preserve">ERZ814628</t>
  </si>
  <si>
    <t xml:space="preserve">SAMEA5404929</t>
  </si>
  <si>
    <t xml:space="preserve">ERS3210243</t>
  </si>
  <si>
    <t xml:space="preserve"> 20110509_Bin_85</t>
  </si>
  <si>
    <t xml:space="preserve">ERZ814629</t>
  </si>
  <si>
    <t xml:space="preserve">SAMEA5404930</t>
  </si>
  <si>
    <t xml:space="preserve">ERS3210244</t>
  </si>
  <si>
    <t xml:space="preserve"> 20110509_Bin_86_1</t>
  </si>
  <si>
    <t xml:space="preserve">ERZ814630</t>
  </si>
  <si>
    <t xml:space="preserve">SAMEA5404931</t>
  </si>
  <si>
    <t xml:space="preserve">ERS3210245</t>
  </si>
  <si>
    <t xml:space="preserve"> 20110509_Bin_9_1</t>
  </si>
  <si>
    <t xml:space="preserve">ERZ814632</t>
  </si>
  <si>
    <t xml:space="preserve">SAMEA5404932</t>
  </si>
  <si>
    <t xml:space="preserve">ERS3210246</t>
  </si>
  <si>
    <t xml:space="preserve"> 20110509_Bin_92</t>
  </si>
  <si>
    <t xml:space="preserve">ERZ814633</t>
  </si>
  <si>
    <t xml:space="preserve">SAMEA5404933</t>
  </si>
  <si>
    <t xml:space="preserve">ERS3210247</t>
  </si>
  <si>
    <t xml:space="preserve"> 20110509_Bin_93_1</t>
  </si>
  <si>
    <t xml:space="preserve">ERZ814635</t>
  </si>
  <si>
    <t xml:space="preserve">SAMEA5404937</t>
  </si>
  <si>
    <t xml:space="preserve">ERS3210251</t>
  </si>
  <si>
    <t xml:space="preserve"> 20110512_Bin_10</t>
  </si>
  <si>
    <t xml:space="preserve">ERZ814636</t>
  </si>
  <si>
    <t xml:space="preserve">SAMEA5404938</t>
  </si>
  <si>
    <t xml:space="preserve">ERS3210252</t>
  </si>
  <si>
    <t xml:space="preserve"> 20110512_Bin_11_1</t>
  </si>
  <si>
    <t xml:space="preserve">ERZ814637</t>
  </si>
  <si>
    <t xml:space="preserve">SAMEA5404934</t>
  </si>
  <si>
    <t xml:space="preserve">ERS3210248</t>
  </si>
  <si>
    <t xml:space="preserve"> 20110512_Bin_1_1</t>
  </si>
  <si>
    <t xml:space="preserve">ERZ814639</t>
  </si>
  <si>
    <t xml:space="preserve">SAMEA5404939</t>
  </si>
  <si>
    <t xml:space="preserve">ERS3210253</t>
  </si>
  <si>
    <t xml:space="preserve"> 20110512_Bin_12_2</t>
  </si>
  <si>
    <t xml:space="preserve">ERZ814641</t>
  </si>
  <si>
    <t xml:space="preserve">SAMEA5404940</t>
  </si>
  <si>
    <t xml:space="preserve">ERS3210254</t>
  </si>
  <si>
    <t xml:space="preserve"> 20110512_Bin_13_1</t>
  </si>
  <si>
    <t xml:space="preserve">ERZ814642</t>
  </si>
  <si>
    <t xml:space="preserve">SAMEA5404935</t>
  </si>
  <si>
    <t xml:space="preserve">ERS3210249</t>
  </si>
  <si>
    <t xml:space="preserve"> 20110512_Bin_1_4</t>
  </si>
  <si>
    <t xml:space="preserve">ERZ814643</t>
  </si>
  <si>
    <t xml:space="preserve">SAMEA5404941</t>
  </si>
  <si>
    <t xml:space="preserve">ERS3210255</t>
  </si>
  <si>
    <t xml:space="preserve"> 20110512_Bin_15_1</t>
  </si>
  <si>
    <t xml:space="preserve">ERZ814645</t>
  </si>
  <si>
    <t xml:space="preserve">SAMEA5404942</t>
  </si>
  <si>
    <t xml:space="preserve">ERS3210256</t>
  </si>
  <si>
    <t xml:space="preserve"> 20110512_Bin_16_1</t>
  </si>
  <si>
    <t xml:space="preserve">ERZ814646</t>
  </si>
  <si>
    <t xml:space="preserve">SAMEA5404936</t>
  </si>
  <si>
    <t xml:space="preserve">ERS3210250</t>
  </si>
  <si>
    <t xml:space="preserve"> 20110512_Bin_1_7</t>
  </si>
  <si>
    <t xml:space="preserve">ERZ814648</t>
  </si>
  <si>
    <t xml:space="preserve">SAMEA5404943</t>
  </si>
  <si>
    <t xml:space="preserve">ERS3210257</t>
  </si>
  <si>
    <t xml:space="preserve"> 20110512_Bin_18_1</t>
  </si>
  <si>
    <t xml:space="preserve">ERZ814649</t>
  </si>
  <si>
    <t xml:space="preserve">SAMEA5404944</t>
  </si>
  <si>
    <t xml:space="preserve">ERS3210258</t>
  </si>
  <si>
    <t xml:space="preserve"> 20110512_Bin_19</t>
  </si>
  <si>
    <t xml:space="preserve">ERZ814650</t>
  </si>
  <si>
    <t xml:space="preserve">SAMEA5404945</t>
  </si>
  <si>
    <t xml:space="preserve">ERS3210259</t>
  </si>
  <si>
    <t xml:space="preserve"> 20110512_Bin_2_1</t>
  </si>
  <si>
    <t xml:space="preserve">ERZ814651</t>
  </si>
  <si>
    <t xml:space="preserve">SAMEA5404948</t>
  </si>
  <si>
    <t xml:space="preserve">ERS3210262</t>
  </si>
  <si>
    <t xml:space="preserve"> 20110512_Bin_22_1</t>
  </si>
  <si>
    <t xml:space="preserve">ERZ814652</t>
  </si>
  <si>
    <t xml:space="preserve">SAMEA5404946</t>
  </si>
  <si>
    <t xml:space="preserve">ERS3210260</t>
  </si>
  <si>
    <t xml:space="preserve"> 20110512_Bin_2_2</t>
  </si>
  <si>
    <t xml:space="preserve">ERZ814653</t>
  </si>
  <si>
    <t xml:space="preserve">SAMEA5404949</t>
  </si>
  <si>
    <t xml:space="preserve">ERS3210263</t>
  </si>
  <si>
    <t xml:space="preserve"> 20110512_Bin_24_1</t>
  </si>
  <si>
    <t xml:space="preserve">ERZ814654</t>
  </si>
  <si>
    <t xml:space="preserve">SAMEA5404947</t>
  </si>
  <si>
    <t xml:space="preserve">ERS3210261</t>
  </si>
  <si>
    <t xml:space="preserve"> 20110512_Bin_2_4</t>
  </si>
  <si>
    <t xml:space="preserve">ERZ814655</t>
  </si>
  <si>
    <t xml:space="preserve">SAMEA5404950</t>
  </si>
  <si>
    <t xml:space="preserve">ERS3210264</t>
  </si>
  <si>
    <t xml:space="preserve"> 20110512_Bin_25_1</t>
  </si>
  <si>
    <t xml:space="preserve">ERZ814656</t>
  </si>
  <si>
    <t xml:space="preserve">SAMEA5404951</t>
  </si>
  <si>
    <t xml:space="preserve">ERS3210265</t>
  </si>
  <si>
    <t xml:space="preserve"> 20110512_Bin_27_1</t>
  </si>
  <si>
    <t xml:space="preserve">ERZ814657</t>
  </si>
  <si>
    <t xml:space="preserve">SAMEA5404952</t>
  </si>
  <si>
    <t xml:space="preserve">ERS3210266</t>
  </si>
  <si>
    <t xml:space="preserve"> 20110512_Bin_28_1</t>
  </si>
  <si>
    <t xml:space="preserve">ERZ814658</t>
  </si>
  <si>
    <t xml:space="preserve">SAMEA5404953</t>
  </si>
  <si>
    <t xml:space="preserve">ERS3210267</t>
  </si>
  <si>
    <t xml:space="preserve"> 20110512_Bin_29_1</t>
  </si>
  <si>
    <t xml:space="preserve">ERZ814659</t>
  </si>
  <si>
    <t xml:space="preserve">SAMEA5404954</t>
  </si>
  <si>
    <t xml:space="preserve">ERS3210268</t>
  </si>
  <si>
    <t xml:space="preserve"> 20110512_Bin_29_2</t>
  </si>
  <si>
    <t xml:space="preserve">ERZ814660</t>
  </si>
  <si>
    <t xml:space="preserve">SAMEA5404955</t>
  </si>
  <si>
    <t xml:space="preserve">ERS3210269</t>
  </si>
  <si>
    <t xml:space="preserve"> 20110512_Bin_29_3</t>
  </si>
  <si>
    <t xml:space="preserve">ERZ814661</t>
  </si>
  <si>
    <t xml:space="preserve">SAMEA5404957</t>
  </si>
  <si>
    <t xml:space="preserve">ERS3210271</t>
  </si>
  <si>
    <t xml:space="preserve"> 20110512_Bin_30_1</t>
  </si>
  <si>
    <t xml:space="preserve">ERZ814662</t>
  </si>
  <si>
    <t xml:space="preserve">SAMEA5404958</t>
  </si>
  <si>
    <t xml:space="preserve">ERS3210272</t>
  </si>
  <si>
    <t xml:space="preserve"> 20110512_Bin_31_1</t>
  </si>
  <si>
    <t xml:space="preserve">ERZ814663</t>
  </si>
  <si>
    <t xml:space="preserve">SAMEA5404956</t>
  </si>
  <si>
    <t xml:space="preserve">ERS3210270</t>
  </si>
  <si>
    <t xml:space="preserve">uncultured Paraglaciecola sp.</t>
  </si>
  <si>
    <t xml:space="preserve"> 20110512_Bin_3_1</t>
  </si>
  <si>
    <t xml:space="preserve">ERZ814664</t>
  </si>
  <si>
    <t xml:space="preserve">SAMEA5404959</t>
  </si>
  <si>
    <t xml:space="preserve">ERS3210273</t>
  </si>
  <si>
    <t xml:space="preserve"> 20110512_Bin_33</t>
  </si>
  <si>
    <t xml:space="preserve">ERZ814665</t>
  </si>
  <si>
    <t xml:space="preserve">SAMEA5404960</t>
  </si>
  <si>
    <t xml:space="preserve">ERS3210274</t>
  </si>
  <si>
    <t xml:space="preserve"> 20110512_Bin_35_1</t>
  </si>
  <si>
    <t xml:space="preserve">ERZ814666</t>
  </si>
  <si>
    <t xml:space="preserve">SAMEA5404961</t>
  </si>
  <si>
    <t xml:space="preserve">ERS3210275</t>
  </si>
  <si>
    <t xml:space="preserve"> 20110512_Bin_38_1</t>
  </si>
  <si>
    <t xml:space="preserve">ERZ814667</t>
  </si>
  <si>
    <t xml:space="preserve">SAMEA5404962</t>
  </si>
  <si>
    <t xml:space="preserve">ERS3210276</t>
  </si>
  <si>
    <t xml:space="preserve">uncultured Idiomarina sp.</t>
  </si>
  <si>
    <t xml:space="preserve"> 20110512_Bin_39</t>
  </si>
  <si>
    <t xml:space="preserve">ERZ814668</t>
  </si>
  <si>
    <t xml:space="preserve">SAMEA5404963</t>
  </si>
  <si>
    <t xml:space="preserve">ERS3210277</t>
  </si>
  <si>
    <t xml:space="preserve"> 20110512_Bin_41</t>
  </si>
  <si>
    <t xml:space="preserve">ERZ814669</t>
  </si>
  <si>
    <t xml:space="preserve">SAMEA5404964</t>
  </si>
  <si>
    <t xml:space="preserve">ERS3210278</t>
  </si>
  <si>
    <t xml:space="preserve"> 20110512_Bin_42_1</t>
  </si>
  <si>
    <t xml:space="preserve">ERZ814670</t>
  </si>
  <si>
    <t xml:space="preserve">SAMEA5404965</t>
  </si>
  <si>
    <t xml:space="preserve">ERS3210279</t>
  </si>
  <si>
    <t xml:space="preserve"> 20110512_Bin_43_1</t>
  </si>
  <si>
    <t xml:space="preserve">ERZ814671</t>
  </si>
  <si>
    <t xml:space="preserve">SAMEA5404966</t>
  </si>
  <si>
    <t xml:space="preserve">ERS3210280</t>
  </si>
  <si>
    <t xml:space="preserve"> 20110512_Bin_44</t>
  </si>
  <si>
    <t xml:space="preserve">ERZ814672</t>
  </si>
  <si>
    <t xml:space="preserve">SAMEA5404967</t>
  </si>
  <si>
    <t xml:space="preserve">ERS3210281</t>
  </si>
  <si>
    <t xml:space="preserve"> 20110512_Bin_45</t>
  </si>
  <si>
    <t xml:space="preserve">ERZ814673</t>
  </si>
  <si>
    <t xml:space="preserve">SAMEA5404968</t>
  </si>
  <si>
    <t xml:space="preserve">ERS3210282</t>
  </si>
  <si>
    <t xml:space="preserve"> 20110512_Bin_46_1</t>
  </si>
  <si>
    <t xml:space="preserve">ERZ814674</t>
  </si>
  <si>
    <t xml:space="preserve">SAMEA5404969</t>
  </si>
  <si>
    <t xml:space="preserve">ERS3210283</t>
  </si>
  <si>
    <t xml:space="preserve"> 20110512_Bin_47_1</t>
  </si>
  <si>
    <t xml:space="preserve">ERZ814675</t>
  </si>
  <si>
    <t xml:space="preserve">SAMEA5404970</t>
  </si>
  <si>
    <t xml:space="preserve">ERS3210284</t>
  </si>
  <si>
    <t xml:space="preserve"> 20110512_Bin_48</t>
  </si>
  <si>
    <t xml:space="preserve">ERZ814676</t>
  </si>
  <si>
    <t xml:space="preserve">SAMEA5404971</t>
  </si>
  <si>
    <t xml:space="preserve">ERS3210285</t>
  </si>
  <si>
    <t xml:space="preserve"> 20110512_Bin_49</t>
  </si>
  <si>
    <t xml:space="preserve">ERZ814677</t>
  </si>
  <si>
    <t xml:space="preserve">SAMEA5403544</t>
  </si>
  <si>
    <t xml:space="preserve">ERS3208860</t>
  </si>
  <si>
    <t xml:space="preserve">uncultured Acidovorax sp.</t>
  </si>
  <si>
    <t xml:space="preserve"> 20110512_Bin_4</t>
  </si>
  <si>
    <t xml:space="preserve">ERZ814678</t>
  </si>
  <si>
    <t xml:space="preserve">SAMEA5404973</t>
  </si>
  <si>
    <t xml:space="preserve">ERS3210287</t>
  </si>
  <si>
    <t xml:space="preserve"> 20110512_Bin_50_1</t>
  </si>
  <si>
    <t xml:space="preserve">ERZ814679</t>
  </si>
  <si>
    <t xml:space="preserve">SAMEA5404972</t>
  </si>
  <si>
    <t xml:space="preserve">ERS3210286</t>
  </si>
  <si>
    <t xml:space="preserve"> 20110512_Bin_5_1</t>
  </si>
  <si>
    <t xml:space="preserve">ERZ814680</t>
  </si>
  <si>
    <t xml:space="preserve">SAMEA5404974</t>
  </si>
  <si>
    <t xml:space="preserve">ERS3210288</t>
  </si>
  <si>
    <t xml:space="preserve"> 20110512_Bin_51</t>
  </si>
  <si>
    <t xml:space="preserve">ERZ814681</t>
  </si>
  <si>
    <t xml:space="preserve">SAMEA5404975</t>
  </si>
  <si>
    <t xml:space="preserve">ERS3210289</t>
  </si>
  <si>
    <t xml:space="preserve"> 20110512_Bin_55_1</t>
  </si>
  <si>
    <t xml:space="preserve">ERZ814682</t>
  </si>
  <si>
    <t xml:space="preserve">SAMEA5404976</t>
  </si>
  <si>
    <t xml:space="preserve">ERS3210290</t>
  </si>
  <si>
    <t xml:space="preserve"> 20110512_Bin_56_1</t>
  </si>
  <si>
    <t xml:space="preserve">ERZ814683</t>
  </si>
  <si>
    <t xml:space="preserve">SAMEA5404977</t>
  </si>
  <si>
    <t xml:space="preserve">ERS3210291</t>
  </si>
  <si>
    <t xml:space="preserve"> 20110512_Bin_57_1</t>
  </si>
  <si>
    <t xml:space="preserve">ERZ814684</t>
  </si>
  <si>
    <t xml:space="preserve">SAMEA5404978</t>
  </si>
  <si>
    <t xml:space="preserve">ERS3210292</t>
  </si>
  <si>
    <t xml:space="preserve"> 20110512_Bin_58</t>
  </si>
  <si>
    <t xml:space="preserve">ERZ814685</t>
  </si>
  <si>
    <t xml:space="preserve">SAMEA5404979</t>
  </si>
  <si>
    <t xml:space="preserve">ERS3210293</t>
  </si>
  <si>
    <t xml:space="preserve"> 20110512_Bin_59_1</t>
  </si>
  <si>
    <t xml:space="preserve">ERZ814686</t>
  </si>
  <si>
    <t xml:space="preserve">SAMEA5404980</t>
  </si>
  <si>
    <t xml:space="preserve">ERS3210294</t>
  </si>
  <si>
    <t xml:space="preserve"> 20110512_Bin_60</t>
  </si>
  <si>
    <t xml:space="preserve">ERZ814687</t>
  </si>
  <si>
    <t xml:space="preserve">SAMEA5404981</t>
  </si>
  <si>
    <t xml:space="preserve">ERS3210295</t>
  </si>
  <si>
    <t xml:space="preserve"> 20110512_Bin_62_1</t>
  </si>
  <si>
    <t xml:space="preserve">ERZ814688</t>
  </si>
  <si>
    <t xml:space="preserve">SAMEA5404982</t>
  </si>
  <si>
    <t xml:space="preserve">ERS3210296</t>
  </si>
  <si>
    <t xml:space="preserve"> 20110512_Bin_63</t>
  </si>
  <si>
    <t xml:space="preserve">ERZ814689</t>
  </si>
  <si>
    <t xml:space="preserve">SAMEA5404983</t>
  </si>
  <si>
    <t xml:space="preserve">ERS3210297</t>
  </si>
  <si>
    <t xml:space="preserve"> 20110512_Bin_64_1</t>
  </si>
  <si>
    <t xml:space="preserve">ERZ814690</t>
  </si>
  <si>
    <t xml:space="preserve">SAMEA5404984</t>
  </si>
  <si>
    <t xml:space="preserve">ERS3210298</t>
  </si>
  <si>
    <t xml:space="preserve"> 20110512_Bin_65_1</t>
  </si>
  <si>
    <t xml:space="preserve">ERZ814691</t>
  </si>
  <si>
    <t xml:space="preserve">SAMEA5404985</t>
  </si>
  <si>
    <t xml:space="preserve">ERS3210299</t>
  </si>
  <si>
    <t xml:space="preserve"> 20110512_Bin_66_1</t>
  </si>
  <si>
    <t xml:space="preserve">ERZ814692</t>
  </si>
  <si>
    <t xml:space="preserve">SAMEA5404986</t>
  </si>
  <si>
    <t xml:space="preserve">ERS3210300</t>
  </si>
  <si>
    <t xml:space="preserve"> 20110512_Bin_68_1</t>
  </si>
  <si>
    <t xml:space="preserve">ERZ814693</t>
  </si>
  <si>
    <t xml:space="preserve">SAMEA5404987</t>
  </si>
  <si>
    <t xml:space="preserve">ERS3210301</t>
  </si>
  <si>
    <t xml:space="preserve"> 20110512_Bin_69_1</t>
  </si>
  <si>
    <t xml:space="preserve">ERZ814694</t>
  </si>
  <si>
    <t xml:space="preserve">SAMEA5404991</t>
  </si>
  <si>
    <t xml:space="preserve">ERS3210305</t>
  </si>
  <si>
    <t xml:space="preserve"> 20110512_Bin_70_1</t>
  </si>
  <si>
    <t xml:space="preserve">ERZ814695</t>
  </si>
  <si>
    <t xml:space="preserve">SAMEA5404988</t>
  </si>
  <si>
    <t xml:space="preserve">ERS3210302</t>
  </si>
  <si>
    <t xml:space="preserve"> 20110512_Bin_7_1</t>
  </si>
  <si>
    <t xml:space="preserve">ERZ814696</t>
  </si>
  <si>
    <t xml:space="preserve">SAMEA5404992</t>
  </si>
  <si>
    <t xml:space="preserve">ERS3210306</t>
  </si>
  <si>
    <t xml:space="preserve"> 20110512_Bin_72_1</t>
  </si>
  <si>
    <t xml:space="preserve">ERZ814697</t>
  </si>
  <si>
    <t xml:space="preserve">SAMEA5404989</t>
  </si>
  <si>
    <t xml:space="preserve">ERS3210303</t>
  </si>
  <si>
    <t xml:space="preserve"> 20110512_Bin_7_2</t>
  </si>
  <si>
    <t xml:space="preserve">ERZ814698</t>
  </si>
  <si>
    <t xml:space="preserve">SAMEA5404990</t>
  </si>
  <si>
    <t xml:space="preserve">ERS3210304</t>
  </si>
  <si>
    <t xml:space="preserve"> 20110512_Bin_7_3</t>
  </si>
  <si>
    <t xml:space="preserve">ERZ814699</t>
  </si>
  <si>
    <t xml:space="preserve">SAMEA5404993</t>
  </si>
  <si>
    <t xml:space="preserve">ERS3210307</t>
  </si>
  <si>
    <t xml:space="preserve"> 20110512_Bin_73</t>
  </si>
  <si>
    <t xml:space="preserve">ERZ814700</t>
  </si>
  <si>
    <t xml:space="preserve">SAMEA5404994</t>
  </si>
  <si>
    <t xml:space="preserve">ERS3210308</t>
  </si>
  <si>
    <t xml:space="preserve"> 20110512_Bin_74_1</t>
  </si>
  <si>
    <t xml:space="preserve">ERZ814701</t>
  </si>
  <si>
    <t xml:space="preserve">SAMEA5404995</t>
  </si>
  <si>
    <t xml:space="preserve">ERS3210309</t>
  </si>
  <si>
    <t xml:space="preserve"> 20110512_Bin_75_1</t>
  </si>
  <si>
    <t xml:space="preserve">ERZ814702</t>
  </si>
  <si>
    <t xml:space="preserve">SAMEA5404996</t>
  </si>
  <si>
    <t xml:space="preserve">ERS3210310</t>
  </si>
  <si>
    <t xml:space="preserve"> 20110512_Bin_77_1</t>
  </si>
  <si>
    <t xml:space="preserve">ERZ814703</t>
  </si>
  <si>
    <t xml:space="preserve">SAMEA5404998</t>
  </si>
  <si>
    <t xml:space="preserve">ERS3210312</t>
  </si>
  <si>
    <t xml:space="preserve"> 20110512_Bin_80_1</t>
  </si>
  <si>
    <t xml:space="preserve">ERZ814704</t>
  </si>
  <si>
    <t xml:space="preserve">SAMEA5404997</t>
  </si>
  <si>
    <t xml:space="preserve">ERS3210311</t>
  </si>
  <si>
    <t xml:space="preserve"> 20110512_Bin_8_2</t>
  </si>
  <si>
    <t xml:space="preserve">ERZ814705</t>
  </si>
  <si>
    <t xml:space="preserve">SAMEA5404999</t>
  </si>
  <si>
    <t xml:space="preserve">ERS3210313</t>
  </si>
  <si>
    <t xml:space="preserve"> 20110512_Bin_84_1</t>
  </si>
  <si>
    <t xml:space="preserve">ERZ814706</t>
  </si>
  <si>
    <t xml:space="preserve">SAMEA5405000</t>
  </si>
  <si>
    <t xml:space="preserve">ERS3210314</t>
  </si>
  <si>
    <t xml:space="preserve"> 20110512_Bin_85_1</t>
  </si>
  <si>
    <t xml:space="preserve">ERZ814707</t>
  </si>
  <si>
    <t xml:space="preserve">SAMEA5405001</t>
  </si>
  <si>
    <t xml:space="preserve">ERS3210315</t>
  </si>
  <si>
    <t xml:space="preserve"> 20110512_Bin_89_1</t>
  </si>
  <si>
    <t xml:space="preserve">ERZ814708</t>
  </si>
  <si>
    <t xml:space="preserve">SAMEA5405002</t>
  </si>
  <si>
    <t xml:space="preserve">ERS3210316</t>
  </si>
  <si>
    <t xml:space="preserve"> 20110512_Bin_9_1</t>
  </si>
  <si>
    <t xml:space="preserve">ERZ814709</t>
  </si>
  <si>
    <t xml:space="preserve">SAMEA5405003</t>
  </si>
  <si>
    <t xml:space="preserve">ERS3210317</t>
  </si>
  <si>
    <t xml:space="preserve"> 20110512_Bin_92</t>
  </si>
  <si>
    <t xml:space="preserve">ERZ814710</t>
  </si>
  <si>
    <t xml:space="preserve">SAMEA5405006</t>
  </si>
  <si>
    <t xml:space="preserve">ERS3210320</t>
  </si>
  <si>
    <t xml:space="preserve"> 20110516_Bin_10_1</t>
  </si>
  <si>
    <t xml:space="preserve">ERZ814711</t>
  </si>
  <si>
    <t xml:space="preserve">SAMEA5405007</t>
  </si>
  <si>
    <t xml:space="preserve">ERS3210321</t>
  </si>
  <si>
    <t xml:space="preserve"> 20110516_Bin_10_2</t>
  </si>
  <si>
    <t xml:space="preserve">ERZ814712</t>
  </si>
  <si>
    <t xml:space="preserve">SAMEA5405008</t>
  </si>
  <si>
    <t xml:space="preserve">ERS3210322</t>
  </si>
  <si>
    <t xml:space="preserve"> 20110516_Bin_10_5</t>
  </si>
  <si>
    <t xml:space="preserve">ERZ814713</t>
  </si>
  <si>
    <t xml:space="preserve">SAMEA5405009</t>
  </si>
  <si>
    <t xml:space="preserve">ERS3210323</t>
  </si>
  <si>
    <t xml:space="preserve"> 20110516_Bin_11_1</t>
  </si>
  <si>
    <t xml:space="preserve">ERZ814715</t>
  </si>
  <si>
    <t xml:space="preserve">SAMEA5405004</t>
  </si>
  <si>
    <t xml:space="preserve">ERS3210318</t>
  </si>
  <si>
    <t xml:space="preserve"> 20110516_Bin_1_1</t>
  </si>
  <si>
    <t xml:space="preserve">ERZ814716</t>
  </si>
  <si>
    <t xml:space="preserve">SAMEA5405010</t>
  </si>
  <si>
    <t xml:space="preserve">ERS3210324</t>
  </si>
  <si>
    <t xml:space="preserve"> 20110516_Bin_13_1</t>
  </si>
  <si>
    <t xml:space="preserve">ERZ814717</t>
  </si>
  <si>
    <t xml:space="preserve">SAMEA5405005</t>
  </si>
  <si>
    <t xml:space="preserve">ERS3210319</t>
  </si>
  <si>
    <t xml:space="preserve"> 20110516_Bin_1_3</t>
  </si>
  <si>
    <t xml:space="preserve">ERZ814718</t>
  </si>
  <si>
    <t xml:space="preserve">SAMEA5405011</t>
  </si>
  <si>
    <t xml:space="preserve">ERS3210325</t>
  </si>
  <si>
    <t xml:space="preserve"> 20110516_Bin_14_2</t>
  </si>
  <si>
    <t xml:space="preserve">ERZ814719</t>
  </si>
  <si>
    <t xml:space="preserve">SAMEA5405012</t>
  </si>
  <si>
    <t xml:space="preserve">ERS3210326</t>
  </si>
  <si>
    <t xml:space="preserve"> 20110516_Bin_15_1</t>
  </si>
  <si>
    <t xml:space="preserve">ERZ814720</t>
  </si>
  <si>
    <t xml:space="preserve">SAMEA5405013</t>
  </si>
  <si>
    <t xml:space="preserve">ERS3210327</t>
  </si>
  <si>
    <t xml:space="preserve"> 20110516_Bin_16_1</t>
  </si>
  <si>
    <t xml:space="preserve">ERZ814721</t>
  </si>
  <si>
    <t xml:space="preserve">SAMEA5405014</t>
  </si>
  <si>
    <t xml:space="preserve">ERS3210328</t>
  </si>
  <si>
    <t xml:space="preserve"> 20110516_Bin_18_1</t>
  </si>
  <si>
    <t xml:space="preserve">ERZ814722</t>
  </si>
  <si>
    <t xml:space="preserve">SAMEA5405015</t>
  </si>
  <si>
    <t xml:space="preserve">ERS3210329</t>
  </si>
  <si>
    <t xml:space="preserve"> 20110516_Bin_18_2</t>
  </si>
  <si>
    <t xml:space="preserve">ERZ814723</t>
  </si>
  <si>
    <t xml:space="preserve">SAMEA5405016</t>
  </si>
  <si>
    <t xml:space="preserve">ERS3210330</t>
  </si>
  <si>
    <t xml:space="preserve"> 20110516_Bin_19_2</t>
  </si>
  <si>
    <t xml:space="preserve">ERZ814724</t>
  </si>
  <si>
    <t xml:space="preserve">SAMEA5405017</t>
  </si>
  <si>
    <t xml:space="preserve">ERS3210331</t>
  </si>
  <si>
    <t xml:space="preserve"> 20110516_Bin_20_1</t>
  </si>
  <si>
    <t xml:space="preserve">ERZ814725</t>
  </si>
  <si>
    <t xml:space="preserve">SAMEA5405018</t>
  </si>
  <si>
    <t xml:space="preserve">ERS3210332</t>
  </si>
  <si>
    <t xml:space="preserve"> 20110516_Bin_21</t>
  </si>
  <si>
    <t xml:space="preserve">ERZ814726</t>
  </si>
  <si>
    <t xml:space="preserve">SAMEA5405019</t>
  </si>
  <si>
    <t xml:space="preserve">ERS3210333</t>
  </si>
  <si>
    <t xml:space="preserve"> 20110516_Bin_22_1</t>
  </si>
  <si>
    <t xml:space="preserve">ERZ814727</t>
  </si>
  <si>
    <t xml:space="preserve">SAMEA5405020</t>
  </si>
  <si>
    <t xml:space="preserve">ERS3210334</t>
  </si>
  <si>
    <t xml:space="preserve"> 20110516_Bin_23_1</t>
  </si>
  <si>
    <t xml:space="preserve">ERZ814728</t>
  </si>
  <si>
    <t xml:space="preserve">SAMEA5405021</t>
  </si>
  <si>
    <t xml:space="preserve">ERS3210335</t>
  </si>
  <si>
    <t xml:space="preserve"> 20110516_Bin_24_1</t>
  </si>
  <si>
    <t xml:space="preserve">ERZ814730</t>
  </si>
  <si>
    <t xml:space="preserve">SAMEA5405022</t>
  </si>
  <si>
    <t xml:space="preserve">ERS3210336</t>
  </si>
  <si>
    <t xml:space="preserve"> 20110516_Bin_25_1</t>
  </si>
  <si>
    <t xml:space="preserve">ERZ814731</t>
  </si>
  <si>
    <t xml:space="preserve">SAMEA5405023</t>
  </si>
  <si>
    <t xml:space="preserve">ERS3210337</t>
  </si>
  <si>
    <t xml:space="preserve"> 20110516_Bin_27_1</t>
  </si>
  <si>
    <t xml:space="preserve">ERZ814732</t>
  </si>
  <si>
    <t xml:space="preserve">SAMEA5405024</t>
  </si>
  <si>
    <t xml:space="preserve">ERS3210338</t>
  </si>
  <si>
    <t xml:space="preserve"> 20110516_Bin_28_1</t>
  </si>
  <si>
    <t xml:space="preserve">ERZ814733</t>
  </si>
  <si>
    <t xml:space="preserve">SAMEA5405025</t>
  </si>
  <si>
    <t xml:space="preserve">ERS3210339</t>
  </si>
  <si>
    <t xml:space="preserve"> 20110516_Bin_29_1</t>
  </si>
  <si>
    <t xml:space="preserve">ERZ814734</t>
  </si>
  <si>
    <t xml:space="preserve">SAMEA5405027</t>
  </si>
  <si>
    <t xml:space="preserve">ERS3210341</t>
  </si>
  <si>
    <t xml:space="preserve"> 20110516_Bin_30</t>
  </si>
  <si>
    <t xml:space="preserve">ERZ814735</t>
  </si>
  <si>
    <t xml:space="preserve">SAMEA5405028</t>
  </si>
  <si>
    <t xml:space="preserve">ERS3210342</t>
  </si>
  <si>
    <t xml:space="preserve"> 20110516_Bin_31_1</t>
  </si>
  <si>
    <t xml:space="preserve">ERZ814736</t>
  </si>
  <si>
    <t xml:space="preserve">SAMEA5405026</t>
  </si>
  <si>
    <t xml:space="preserve">ERS3210340</t>
  </si>
  <si>
    <t xml:space="preserve"> 20110516_Bin_3_1</t>
  </si>
  <si>
    <t xml:space="preserve">ERZ814738</t>
  </si>
  <si>
    <t xml:space="preserve">SAMEA5405029</t>
  </si>
  <si>
    <t xml:space="preserve">ERS3210343</t>
  </si>
  <si>
    <t xml:space="preserve"> 20110516_Bin_33_1</t>
  </si>
  <si>
    <t xml:space="preserve">ERZ814739</t>
  </si>
  <si>
    <t xml:space="preserve">SAMEA5405030</t>
  </si>
  <si>
    <t xml:space="preserve">ERS3210344</t>
  </si>
  <si>
    <t xml:space="preserve"> 20110516_Bin_34</t>
  </si>
  <si>
    <t xml:space="preserve">ERZ814740</t>
  </si>
  <si>
    <t xml:space="preserve">SAMEA5405031</t>
  </si>
  <si>
    <t xml:space="preserve">ERS3210345</t>
  </si>
  <si>
    <t xml:space="preserve"> 20110516_Bin_36</t>
  </si>
  <si>
    <t xml:space="preserve">ERZ814741</t>
  </si>
  <si>
    <t xml:space="preserve">SAMEA5405032</t>
  </si>
  <si>
    <t xml:space="preserve">ERS3210346</t>
  </si>
  <si>
    <t xml:space="preserve"> 20110516_Bin_38_1</t>
  </si>
  <si>
    <t xml:space="preserve">ERZ814742</t>
  </si>
  <si>
    <t xml:space="preserve">SAMEA5405033</t>
  </si>
  <si>
    <t xml:space="preserve">ERS3210347</t>
  </si>
  <si>
    <t xml:space="preserve"> 20110516_Bin_38_2</t>
  </si>
  <si>
    <t xml:space="preserve">ERZ814743</t>
  </si>
  <si>
    <t xml:space="preserve">SAMEA5405034</t>
  </si>
  <si>
    <t xml:space="preserve">ERS3210348</t>
  </si>
  <si>
    <t xml:space="preserve"> 20110516_Bin_39</t>
  </si>
  <si>
    <t xml:space="preserve">ERZ814744</t>
  </si>
  <si>
    <t xml:space="preserve">SAMEA5405035</t>
  </si>
  <si>
    <t xml:space="preserve">ERS3210349</t>
  </si>
  <si>
    <t xml:space="preserve"> 20110516_Bin_40_1</t>
  </si>
  <si>
    <t xml:space="preserve">ERZ814745</t>
  </si>
  <si>
    <t xml:space="preserve">SAMEA5405036</t>
  </si>
  <si>
    <t xml:space="preserve">ERS3210350</t>
  </si>
  <si>
    <t xml:space="preserve"> 20110516_Bin_41</t>
  </si>
  <si>
    <t xml:space="preserve">ERZ814746</t>
  </si>
  <si>
    <t xml:space="preserve">SAMEA5405037</t>
  </si>
  <si>
    <t xml:space="preserve">ERS3210351</t>
  </si>
  <si>
    <t xml:space="preserve"> 20110516_Bin_42_1</t>
  </si>
  <si>
    <t xml:space="preserve">ERZ814747</t>
  </si>
  <si>
    <t xml:space="preserve">SAMEA5405038</t>
  </si>
  <si>
    <t xml:space="preserve">ERS3210352</t>
  </si>
  <si>
    <t xml:space="preserve"> 20110516_Bin_43_1</t>
  </si>
  <si>
    <t xml:space="preserve">ERZ814748</t>
  </si>
  <si>
    <t xml:space="preserve">SAMEA5405039</t>
  </si>
  <si>
    <t xml:space="preserve">ERS3210353</t>
  </si>
  <si>
    <t xml:space="preserve"> 20110516_Bin_44</t>
  </si>
  <si>
    <t xml:space="preserve">ERZ814749</t>
  </si>
  <si>
    <t xml:space="preserve">SAMEA5405040</t>
  </si>
  <si>
    <t xml:space="preserve">ERS3210354</t>
  </si>
  <si>
    <t xml:space="preserve"> 20110516_Bin_45</t>
  </si>
  <si>
    <t xml:space="preserve">ERZ814750</t>
  </si>
  <si>
    <t xml:space="preserve">SAMEA5405041</t>
  </si>
  <si>
    <t xml:space="preserve">ERS3210355</t>
  </si>
  <si>
    <t xml:space="preserve"> 20110516_Bin_46_1</t>
  </si>
  <si>
    <t xml:space="preserve">ERZ814752</t>
  </si>
  <si>
    <t xml:space="preserve">SAMEA5405042</t>
  </si>
  <si>
    <t xml:space="preserve">ERS3210356</t>
  </si>
  <si>
    <t xml:space="preserve"> 20110516_Bin_47_1</t>
  </si>
  <si>
    <t xml:space="preserve">ERZ814753</t>
  </si>
  <si>
    <t xml:space="preserve">SAMEA5405043</t>
  </si>
  <si>
    <t xml:space="preserve">ERS3210357</t>
  </si>
  <si>
    <t xml:space="preserve"> 20110516_Bin_48_1</t>
  </si>
  <si>
    <t xml:space="preserve">ERZ814754</t>
  </si>
  <si>
    <t xml:space="preserve">SAMEA5405044</t>
  </si>
  <si>
    <t xml:space="preserve">ERS3210358</t>
  </si>
  <si>
    <t xml:space="preserve"> 20110516_Bin_48_2</t>
  </si>
  <si>
    <t xml:space="preserve">ERZ814755</t>
  </si>
  <si>
    <t xml:space="preserve">SAMEA5405045</t>
  </si>
  <si>
    <t xml:space="preserve">ERS3210359</t>
  </si>
  <si>
    <t xml:space="preserve"> 20110516_Bin_51</t>
  </si>
  <si>
    <t xml:space="preserve">ERZ814757</t>
  </si>
  <si>
    <t xml:space="preserve">SAMEA5405046</t>
  </si>
  <si>
    <t xml:space="preserve">ERS3210360</t>
  </si>
  <si>
    <t xml:space="preserve"> 20110516_Bin_52_1</t>
  </si>
  <si>
    <t xml:space="preserve">ERZ814758</t>
  </si>
  <si>
    <t xml:space="preserve">SAMEA5405047</t>
  </si>
  <si>
    <t xml:space="preserve">ERS3210361</t>
  </si>
  <si>
    <t xml:space="preserve"> 20110516_Bin_54</t>
  </si>
  <si>
    <t xml:space="preserve">ERZ814759</t>
  </si>
  <si>
    <t xml:space="preserve">SAMEA5405048</t>
  </si>
  <si>
    <t xml:space="preserve">ERS3210362</t>
  </si>
  <si>
    <t xml:space="preserve"> 20110516_Bin_55_1</t>
  </si>
  <si>
    <t xml:space="preserve">ERZ814760</t>
  </si>
  <si>
    <t xml:space="preserve">SAMEA5405049</t>
  </si>
  <si>
    <t xml:space="preserve">ERS3210363</t>
  </si>
  <si>
    <t xml:space="preserve"> 20110516_Bin_56_1</t>
  </si>
  <si>
    <t xml:space="preserve">ERZ814761</t>
  </si>
  <si>
    <t xml:space="preserve">SAMEA5405050</t>
  </si>
  <si>
    <t xml:space="preserve">ERS3210364</t>
  </si>
  <si>
    <t xml:space="preserve"> 20110516_Bin_57_1</t>
  </si>
  <si>
    <t xml:space="preserve">ERZ814762</t>
  </si>
  <si>
    <t xml:space="preserve">SAMEA5405051</t>
  </si>
  <si>
    <t xml:space="preserve">ERS3210365</t>
  </si>
  <si>
    <t xml:space="preserve"> 20110516_Bin_58_1</t>
  </si>
  <si>
    <t xml:space="preserve">ERZ814763</t>
  </si>
  <si>
    <t xml:space="preserve">SAMEA5405052</t>
  </si>
  <si>
    <t xml:space="preserve">ERS3210366</t>
  </si>
  <si>
    <t xml:space="preserve"> 20110516_Bin_59_1</t>
  </si>
  <si>
    <t xml:space="preserve">ERZ814764</t>
  </si>
  <si>
    <t xml:space="preserve">SAMEA5405054</t>
  </si>
  <si>
    <t xml:space="preserve">ERS3210368</t>
  </si>
  <si>
    <t xml:space="preserve"> 20110516_Bin_60_1</t>
  </si>
  <si>
    <t xml:space="preserve">ERZ814765</t>
  </si>
  <si>
    <t xml:space="preserve">SAMEA5405053</t>
  </si>
  <si>
    <t xml:space="preserve">ERS3210367</t>
  </si>
  <si>
    <t xml:space="preserve"> 20110516_Bin_6_1</t>
  </si>
  <si>
    <t xml:space="preserve">ERZ814766</t>
  </si>
  <si>
    <t xml:space="preserve">SAMEA5405055</t>
  </si>
  <si>
    <t xml:space="preserve">ERS3210369</t>
  </si>
  <si>
    <t xml:space="preserve"> 20110516_Bin_62_1</t>
  </si>
  <si>
    <t xml:space="preserve">ERZ814767</t>
  </si>
  <si>
    <t xml:space="preserve">SAMEA5405056</t>
  </si>
  <si>
    <t xml:space="preserve">ERS3210370</t>
  </si>
  <si>
    <t xml:space="preserve"> 20110516_Bin_64</t>
  </si>
  <si>
    <t xml:space="preserve">ERZ814768</t>
  </si>
  <si>
    <t xml:space="preserve">SAMEA5405057</t>
  </si>
  <si>
    <t xml:space="preserve">ERS3210371</t>
  </si>
  <si>
    <t xml:space="preserve"> 20110516_Bin_65_1</t>
  </si>
  <si>
    <t xml:space="preserve">ERZ814769</t>
  </si>
  <si>
    <t xml:space="preserve">SAMEA5405058</t>
  </si>
  <si>
    <t xml:space="preserve">ERS3210372</t>
  </si>
  <si>
    <t xml:space="preserve"> 20110516_Bin_66_1</t>
  </si>
  <si>
    <t xml:space="preserve">ERZ814770</t>
  </si>
  <si>
    <t xml:space="preserve">SAMEA5405059</t>
  </si>
  <si>
    <t xml:space="preserve">ERS3210373</t>
  </si>
  <si>
    <t xml:space="preserve"> 20110516_Bin_68_1</t>
  </si>
  <si>
    <t xml:space="preserve">ERZ814771</t>
  </si>
  <si>
    <t xml:space="preserve">SAMEA5405060</t>
  </si>
  <si>
    <t xml:space="preserve">ERS3210374</t>
  </si>
  <si>
    <t xml:space="preserve"> 20110516_Bin_69_1</t>
  </si>
  <si>
    <t xml:space="preserve">ERZ814772</t>
  </si>
  <si>
    <t xml:space="preserve">SAMEA5405062</t>
  </si>
  <si>
    <t xml:space="preserve">ERS3210376</t>
  </si>
  <si>
    <t xml:space="preserve"> 20110516_Bin_70_1</t>
  </si>
  <si>
    <t xml:space="preserve">ERZ814773</t>
  </si>
  <si>
    <t xml:space="preserve">SAMEA5405063</t>
  </si>
  <si>
    <t xml:space="preserve">ERS3210377</t>
  </si>
  <si>
    <t xml:space="preserve"> 20110516_Bin_71_1</t>
  </si>
  <si>
    <t xml:space="preserve">ERZ814775</t>
  </si>
  <si>
    <t xml:space="preserve">SAMEA5405061</t>
  </si>
  <si>
    <t xml:space="preserve">ERS3210375</t>
  </si>
  <si>
    <t xml:space="preserve"> 20110516_Bin_7_1</t>
  </si>
  <si>
    <t xml:space="preserve">ERZ814776</t>
  </si>
  <si>
    <t xml:space="preserve">SAMEA5405064</t>
  </si>
  <si>
    <t xml:space="preserve">ERS3210378</t>
  </si>
  <si>
    <t xml:space="preserve"> 20110516_Bin_74_1</t>
  </si>
  <si>
    <t xml:space="preserve">ERZ814777</t>
  </si>
  <si>
    <t xml:space="preserve">SAMEA5405065</t>
  </si>
  <si>
    <t xml:space="preserve">ERS3210379</t>
  </si>
  <si>
    <t xml:space="preserve"> 20110516_Bin_76</t>
  </si>
  <si>
    <t xml:space="preserve">ERZ814778</t>
  </si>
  <si>
    <t xml:space="preserve">SAMEA5405067</t>
  </si>
  <si>
    <t xml:space="preserve">ERS3210381</t>
  </si>
  <si>
    <t xml:space="preserve"> 20110516_Bin_81_1</t>
  </si>
  <si>
    <t xml:space="preserve">ERZ814779</t>
  </si>
  <si>
    <t xml:space="preserve">SAMEA5405066</t>
  </si>
  <si>
    <t xml:space="preserve">ERS3210380</t>
  </si>
  <si>
    <t xml:space="preserve"> 20110516_Bin_8_1</t>
  </si>
  <si>
    <t xml:space="preserve">ERZ814780</t>
  </si>
  <si>
    <t xml:space="preserve">SAMEA5405068</t>
  </si>
  <si>
    <t xml:space="preserve">ERS3210382</t>
  </si>
  <si>
    <t xml:space="preserve"> 20110516_Bin_82</t>
  </si>
  <si>
    <t xml:space="preserve">ERZ814781</t>
  </si>
  <si>
    <t xml:space="preserve">SAMEA5405069</t>
  </si>
  <si>
    <t xml:space="preserve">ERS3210383</t>
  </si>
  <si>
    <t xml:space="preserve"> 20110516_Bin_83_1</t>
  </si>
  <si>
    <t xml:space="preserve">ERZ814783</t>
  </si>
  <si>
    <t xml:space="preserve">SAMEA5405070</t>
  </si>
  <si>
    <t xml:space="preserve">ERS3210384</t>
  </si>
  <si>
    <t xml:space="preserve"> 20110516_Bin_85</t>
  </si>
  <si>
    <t xml:space="preserve">ERZ814784</t>
  </si>
  <si>
    <t xml:space="preserve">SAMEA5405071</t>
  </si>
  <si>
    <t xml:space="preserve">ERS3210385</t>
  </si>
  <si>
    <t xml:space="preserve"> 20110516_Bin_87_1</t>
  </si>
  <si>
    <t xml:space="preserve">ERZ814785</t>
  </si>
  <si>
    <t xml:space="preserve">SAMEA5405072</t>
  </si>
  <si>
    <t xml:space="preserve">ERS3210386</t>
  </si>
  <si>
    <t xml:space="preserve"> 20110516_Bin_88_1</t>
  </si>
  <si>
    <t xml:space="preserve">ERZ814786</t>
  </si>
  <si>
    <t xml:space="preserve">SAMEA5405073</t>
  </si>
  <si>
    <t xml:space="preserve">ERS3210387</t>
  </si>
  <si>
    <t xml:space="preserve"> 20110516_Bin_89</t>
  </si>
  <si>
    <t xml:space="preserve">ERZ814787</t>
  </si>
  <si>
    <t xml:space="preserve">SAMEA5405074</t>
  </si>
  <si>
    <t xml:space="preserve">ERS3210388</t>
  </si>
  <si>
    <t xml:space="preserve"> 20110516_Bin_9_1</t>
  </si>
  <si>
    <t xml:space="preserve">ERZ814788</t>
  </si>
  <si>
    <t xml:space="preserve">SAMEA5405075</t>
  </si>
  <si>
    <t xml:space="preserve">ERS3210389</t>
  </si>
  <si>
    <t xml:space="preserve"> 20110519_Bin_10_1</t>
  </si>
  <si>
    <t xml:space="preserve">ERZ814789</t>
  </si>
  <si>
    <t xml:space="preserve">SAMEA5405076</t>
  </si>
  <si>
    <t xml:space="preserve">ERS3210390</t>
  </si>
  <si>
    <t xml:space="preserve"> 20110519_Bin_12_1</t>
  </si>
  <si>
    <t xml:space="preserve">ERZ814790</t>
  </si>
  <si>
    <t xml:space="preserve">SAMEA5405077</t>
  </si>
  <si>
    <t xml:space="preserve">ERS3210391</t>
  </si>
  <si>
    <t xml:space="preserve"> 20110519_Bin_12_2</t>
  </si>
  <si>
    <t xml:space="preserve">ERZ814791</t>
  </si>
  <si>
    <t xml:space="preserve">SAMEA5405078</t>
  </si>
  <si>
    <t xml:space="preserve">ERS3210392</t>
  </si>
  <si>
    <t xml:space="preserve"> 20110519_Bin_13_1</t>
  </si>
  <si>
    <t xml:space="preserve">ERZ814792</t>
  </si>
  <si>
    <t xml:space="preserve">SAMEA5405079</t>
  </si>
  <si>
    <t xml:space="preserve">ERS3210393</t>
  </si>
  <si>
    <t xml:space="preserve"> 20110519_Bin_14_1</t>
  </si>
  <si>
    <t xml:space="preserve">ERZ814793</t>
  </si>
  <si>
    <t xml:space="preserve">SAMEA5405080</t>
  </si>
  <si>
    <t xml:space="preserve">ERS3210394</t>
  </si>
  <si>
    <t xml:space="preserve"> 20110519_Bin_14_2</t>
  </si>
  <si>
    <t xml:space="preserve">ERZ814794</t>
  </si>
  <si>
    <t xml:space="preserve">SAMEA5405081</t>
  </si>
  <si>
    <t xml:space="preserve">ERS3210395</t>
  </si>
  <si>
    <t xml:space="preserve"> 20110519_Bin_15_1</t>
  </si>
  <si>
    <t xml:space="preserve">ERZ814795</t>
  </si>
  <si>
    <t xml:space="preserve">SAMEA5405082</t>
  </si>
  <si>
    <t xml:space="preserve">ERS3210396</t>
  </si>
  <si>
    <t xml:space="preserve"> 20110519_Bin_16</t>
  </si>
  <si>
    <t xml:space="preserve">ERZ814796</t>
  </si>
  <si>
    <t xml:space="preserve">SAMEA5405083</t>
  </si>
  <si>
    <t xml:space="preserve">ERS3210397</t>
  </si>
  <si>
    <t xml:space="preserve"> 20110519_Bin_18_1</t>
  </si>
  <si>
    <t xml:space="preserve">ERZ814797</t>
  </si>
  <si>
    <t xml:space="preserve">SAMEA5405084</t>
  </si>
  <si>
    <t xml:space="preserve">ERS3210398</t>
  </si>
  <si>
    <t xml:space="preserve"> 20110519_Bin_18_2</t>
  </si>
  <si>
    <t xml:space="preserve">ERZ814798</t>
  </si>
  <si>
    <t xml:space="preserve">SAMEA5405086</t>
  </si>
  <si>
    <t xml:space="preserve">ERS3210400</t>
  </si>
  <si>
    <t xml:space="preserve"> 20110519_Bin_20_2</t>
  </si>
  <si>
    <t xml:space="preserve">ERZ814799</t>
  </si>
  <si>
    <t xml:space="preserve">SAMEA5405087</t>
  </si>
  <si>
    <t xml:space="preserve">ERS3210401</t>
  </si>
  <si>
    <t xml:space="preserve"> 20110519_Bin_23_1</t>
  </si>
  <si>
    <t xml:space="preserve">ERZ814800</t>
  </si>
  <si>
    <t xml:space="preserve">SAMEA5405088</t>
  </si>
  <si>
    <t xml:space="preserve">ERS3210402</t>
  </si>
  <si>
    <t xml:space="preserve"> 20110519_Bin_24_2</t>
  </si>
  <si>
    <t xml:space="preserve">ERZ814802</t>
  </si>
  <si>
    <t xml:space="preserve">SAMEA5405089</t>
  </si>
  <si>
    <t xml:space="preserve">ERS3210403</t>
  </si>
  <si>
    <t xml:space="preserve"> 20110519_Bin_25_1</t>
  </si>
  <si>
    <t xml:space="preserve">ERZ814803</t>
  </si>
  <si>
    <t xml:space="preserve">SAMEA5405085</t>
  </si>
  <si>
    <t xml:space="preserve">ERS3210399</t>
  </si>
  <si>
    <t xml:space="preserve"> 20110519_Bin_2_5</t>
  </si>
  <si>
    <t xml:space="preserve">ERZ814804</t>
  </si>
  <si>
    <t xml:space="preserve">SAMEA5405090</t>
  </si>
  <si>
    <t xml:space="preserve">ERS3210404</t>
  </si>
  <si>
    <t xml:space="preserve"> 20110519_Bin_27_1</t>
  </si>
  <si>
    <t xml:space="preserve">ERZ814805</t>
  </si>
  <si>
    <t xml:space="preserve">SAMEA5405091</t>
  </si>
  <si>
    <t xml:space="preserve">ERS3210405</t>
  </si>
  <si>
    <t xml:space="preserve"> 20110519_Bin_28_1</t>
  </si>
  <si>
    <t xml:space="preserve">ERZ814806</t>
  </si>
  <si>
    <t xml:space="preserve">SAMEA5405095</t>
  </si>
  <si>
    <t xml:space="preserve">ERS3210409</t>
  </si>
  <si>
    <t xml:space="preserve"> 20110519_Bin_30_1</t>
  </si>
  <si>
    <t xml:space="preserve">ERZ814807</t>
  </si>
  <si>
    <t xml:space="preserve">SAMEA5405096</t>
  </si>
  <si>
    <t xml:space="preserve">ERS3210410</t>
  </si>
  <si>
    <t xml:space="preserve"> 20110519_Bin_31</t>
  </si>
  <si>
    <t xml:space="preserve">ERZ814809</t>
  </si>
  <si>
    <t xml:space="preserve">SAMEA5405097</t>
  </si>
  <si>
    <t xml:space="preserve">ERS3210411</t>
  </si>
  <si>
    <t xml:space="preserve"> 20110519_Bin_32_1</t>
  </si>
  <si>
    <t xml:space="preserve">ERZ814810</t>
  </si>
  <si>
    <t xml:space="preserve">SAMEA5405092</t>
  </si>
  <si>
    <t xml:space="preserve">ERS3210406</t>
  </si>
  <si>
    <t xml:space="preserve"> 20110519_Bin_3_3</t>
  </si>
  <si>
    <t xml:space="preserve">ERZ814811</t>
  </si>
  <si>
    <t xml:space="preserve">SAMEA5405098</t>
  </si>
  <si>
    <t xml:space="preserve">ERS3210412</t>
  </si>
  <si>
    <t xml:space="preserve"> 20110519_Bin_33</t>
  </si>
  <si>
    <t xml:space="preserve">ERZ814812</t>
  </si>
  <si>
    <t xml:space="preserve">SAMEA5405099</t>
  </si>
  <si>
    <t xml:space="preserve">ERS3210413</t>
  </si>
  <si>
    <t xml:space="preserve"> 20110519_Bin_34_1</t>
  </si>
  <si>
    <t xml:space="preserve">ERZ814813</t>
  </si>
  <si>
    <t xml:space="preserve">SAMEA5405100</t>
  </si>
  <si>
    <t xml:space="preserve">ERS3210414</t>
  </si>
  <si>
    <t xml:space="preserve"> 20110519_Bin_35</t>
  </si>
  <si>
    <t xml:space="preserve">ERZ814814</t>
  </si>
  <si>
    <t xml:space="preserve">SAMEA5405101</t>
  </si>
  <si>
    <t xml:space="preserve">ERS3210415</t>
  </si>
  <si>
    <t xml:space="preserve"> 20110519_Bin_36</t>
  </si>
  <si>
    <t xml:space="preserve">ERZ814815</t>
  </si>
  <si>
    <t xml:space="preserve">SAMEA5405093</t>
  </si>
  <si>
    <t xml:space="preserve">ERS3210407</t>
  </si>
  <si>
    <t xml:space="preserve"> 20110519_Bin_3_7</t>
  </si>
  <si>
    <t xml:space="preserve">ERZ814816</t>
  </si>
  <si>
    <t xml:space="preserve">SAMEA5405102</t>
  </si>
  <si>
    <t xml:space="preserve">ERS3210416</t>
  </si>
  <si>
    <t xml:space="preserve"> 20110519_Bin_38_1</t>
  </si>
  <si>
    <t xml:space="preserve">ERZ814817</t>
  </si>
  <si>
    <t xml:space="preserve">SAMEA5405103</t>
  </si>
  <si>
    <t xml:space="preserve">ERS3210417</t>
  </si>
  <si>
    <t xml:space="preserve"> 20110519_Bin_38_2</t>
  </si>
  <si>
    <t xml:space="preserve">ERZ814818</t>
  </si>
  <si>
    <t xml:space="preserve">SAMEA5405104</t>
  </si>
  <si>
    <t xml:space="preserve">ERS3210418</t>
  </si>
  <si>
    <t xml:space="preserve"> 20110519_Bin_39_1</t>
  </si>
  <si>
    <t xml:space="preserve">ERZ814819</t>
  </si>
  <si>
    <t xml:space="preserve">SAMEA5405094</t>
  </si>
  <si>
    <t xml:space="preserve">ERS3210408</t>
  </si>
  <si>
    <t xml:space="preserve"> 20110519_Bin_3_9</t>
  </si>
  <si>
    <t xml:space="preserve">ERZ814820</t>
  </si>
  <si>
    <t xml:space="preserve">SAMEA5405106</t>
  </si>
  <si>
    <t xml:space="preserve">ERS3210420</t>
  </si>
  <si>
    <t xml:space="preserve"> 20110519_Bin_40</t>
  </si>
  <si>
    <t xml:space="preserve">ERZ814821</t>
  </si>
  <si>
    <t xml:space="preserve">SAMEA5405107</t>
  </si>
  <si>
    <t xml:space="preserve">ERS3210421</t>
  </si>
  <si>
    <t xml:space="preserve"> 20110519_Bin_41_1</t>
  </si>
  <si>
    <t xml:space="preserve">ERZ814822</t>
  </si>
  <si>
    <t xml:space="preserve">SAMEA5405105</t>
  </si>
  <si>
    <t xml:space="preserve">ERS3210419</t>
  </si>
  <si>
    <t xml:space="preserve"> 20110519_Bin_4_1</t>
  </si>
  <si>
    <t xml:space="preserve">ERZ814823</t>
  </si>
  <si>
    <t xml:space="preserve">SAMEA5405108</t>
  </si>
  <si>
    <t xml:space="preserve">ERS3210422</t>
  </si>
  <si>
    <t xml:space="preserve"> 20110519_Bin_42_1</t>
  </si>
  <si>
    <t xml:space="preserve">ERZ814825</t>
  </si>
  <si>
    <t xml:space="preserve">SAMEA5405109</t>
  </si>
  <si>
    <t xml:space="preserve">ERS3210423</t>
  </si>
  <si>
    <t xml:space="preserve"> 20110519_Bin_43_1</t>
  </si>
  <si>
    <t xml:space="preserve">ERZ814826</t>
  </si>
  <si>
    <t xml:space="preserve">SAMEA5405110</t>
  </si>
  <si>
    <t xml:space="preserve">ERS3210424</t>
  </si>
  <si>
    <t xml:space="preserve"> 20110519_Bin_44_1</t>
  </si>
  <si>
    <t xml:space="preserve">ERZ814827</t>
  </si>
  <si>
    <t xml:space="preserve">SAMEA5405111</t>
  </si>
  <si>
    <t xml:space="preserve">ERS3210425</t>
  </si>
  <si>
    <t xml:space="preserve"> 20110519_Bin_46_1</t>
  </si>
  <si>
    <t xml:space="preserve">ERZ814828</t>
  </si>
  <si>
    <t xml:space="preserve">SAMEA5405112</t>
  </si>
  <si>
    <t xml:space="preserve">ERS3210426</t>
  </si>
  <si>
    <t xml:space="preserve"> 20110519_Bin_47_1</t>
  </si>
  <si>
    <t xml:space="preserve">ERZ814830</t>
  </si>
  <si>
    <t xml:space="preserve">SAMEA5405113</t>
  </si>
  <si>
    <t xml:space="preserve">ERS3210427</t>
  </si>
  <si>
    <t xml:space="preserve"> 20110519_Bin_49_1</t>
  </si>
  <si>
    <t xml:space="preserve">ERZ814831</t>
  </si>
  <si>
    <t xml:space="preserve">SAMEA5405115</t>
  </si>
  <si>
    <t xml:space="preserve">ERS3210429</t>
  </si>
  <si>
    <t xml:space="preserve"> 20110519_Bin_50_1</t>
  </si>
  <si>
    <t xml:space="preserve">ERZ814832</t>
  </si>
  <si>
    <t xml:space="preserve">SAMEA5405116</t>
  </si>
  <si>
    <t xml:space="preserve">ERS3210430</t>
  </si>
  <si>
    <t xml:space="preserve"> 20110519_Bin_51</t>
  </si>
  <si>
    <t xml:space="preserve">ERZ814833</t>
  </si>
  <si>
    <t xml:space="preserve">SAMEA5405114</t>
  </si>
  <si>
    <t xml:space="preserve">ERS3210428</t>
  </si>
  <si>
    <t xml:space="preserve"> 20110519_Bin_5_1</t>
  </si>
  <si>
    <t xml:space="preserve">ERZ814834</t>
  </si>
  <si>
    <t xml:space="preserve">SAMEA5405117</t>
  </si>
  <si>
    <t xml:space="preserve">ERS3210431</t>
  </si>
  <si>
    <t xml:space="preserve"> 20110519_Bin_53_1</t>
  </si>
  <si>
    <t xml:space="preserve">ERZ814835</t>
  </si>
  <si>
    <t xml:space="preserve">SAMEA5405118</t>
  </si>
  <si>
    <t xml:space="preserve">ERS3210432</t>
  </si>
  <si>
    <t xml:space="preserve"> 20110519_Bin_54</t>
  </si>
  <si>
    <t xml:space="preserve">ERZ814836</t>
  </si>
  <si>
    <t xml:space="preserve">SAMEA5405119</t>
  </si>
  <si>
    <t xml:space="preserve">ERS3210433</t>
  </si>
  <si>
    <t xml:space="preserve"> 20110519_Bin_55_1</t>
  </si>
  <si>
    <t xml:space="preserve">ERZ814837</t>
  </si>
  <si>
    <t xml:space="preserve">SAMEA5405120</t>
  </si>
  <si>
    <t xml:space="preserve">ERS3210434</t>
  </si>
  <si>
    <t xml:space="preserve"> 20110519_Bin_56_1</t>
  </si>
  <si>
    <t xml:space="preserve">ERZ814838</t>
  </si>
  <si>
    <t xml:space="preserve">SAMEA5405121</t>
  </si>
  <si>
    <t xml:space="preserve">ERS3210435</t>
  </si>
  <si>
    <t xml:space="preserve"> 20110519_Bin_57_1</t>
  </si>
  <si>
    <t xml:space="preserve">ERZ814839</t>
  </si>
  <si>
    <t xml:space="preserve">SAMEA5405122</t>
  </si>
  <si>
    <t xml:space="preserve">ERS3210436</t>
  </si>
  <si>
    <t xml:space="preserve"> 20110519_Bin_58_1</t>
  </si>
  <si>
    <t xml:space="preserve">ERZ814840</t>
  </si>
  <si>
    <t xml:space="preserve">SAMEA5405123</t>
  </si>
  <si>
    <t xml:space="preserve">ERS3210437</t>
  </si>
  <si>
    <t xml:space="preserve"> 20110519_Bin_61_1</t>
  </si>
  <si>
    <t xml:space="preserve">ERZ814841</t>
  </si>
  <si>
    <t xml:space="preserve">SAMEA5405124</t>
  </si>
  <si>
    <t xml:space="preserve">ERS3210438</t>
  </si>
  <si>
    <t xml:space="preserve"> 20110519_Bin_62_1</t>
  </si>
  <si>
    <t xml:space="preserve">ERZ814842</t>
  </si>
  <si>
    <t xml:space="preserve">SAMEA5405125</t>
  </si>
  <si>
    <t xml:space="preserve">ERS3210439</t>
  </si>
  <si>
    <t xml:space="preserve"> 20110519_Bin_64_1</t>
  </si>
  <si>
    <t xml:space="preserve">ERZ814843</t>
  </si>
  <si>
    <t xml:space="preserve">SAMEA5405126</t>
  </si>
  <si>
    <t xml:space="preserve">ERS3210440</t>
  </si>
  <si>
    <t xml:space="preserve"> 20110519_Bin_65</t>
  </si>
  <si>
    <t xml:space="preserve">ERZ814844</t>
  </si>
  <si>
    <t xml:space="preserve">SAMEA5405127</t>
  </si>
  <si>
    <t xml:space="preserve">ERS3210441</t>
  </si>
  <si>
    <t xml:space="preserve"> 20110519_Bin_66_1</t>
  </si>
  <si>
    <t xml:space="preserve">ERZ814845</t>
  </si>
  <si>
    <t xml:space="preserve">SAMEA5405128</t>
  </si>
  <si>
    <t xml:space="preserve">ERS3210442</t>
  </si>
  <si>
    <t xml:space="preserve"> 20110519_Bin_66_2</t>
  </si>
  <si>
    <t xml:space="preserve">ERZ814846</t>
  </si>
  <si>
    <t xml:space="preserve">SAMEA5405129</t>
  </si>
  <si>
    <t xml:space="preserve">ERS3210443</t>
  </si>
  <si>
    <t xml:space="preserve"> 20110519_Bin_68_1</t>
  </si>
  <si>
    <t xml:space="preserve">ERZ814847</t>
  </si>
  <si>
    <t xml:space="preserve">SAMEA5405130</t>
  </si>
  <si>
    <t xml:space="preserve">ERS3210444</t>
  </si>
  <si>
    <t xml:space="preserve"> 20110519_Bin_69_1</t>
  </si>
  <si>
    <t xml:space="preserve">ERZ814848</t>
  </si>
  <si>
    <t xml:space="preserve">SAMEA5405133</t>
  </si>
  <si>
    <t xml:space="preserve">ERS3210447</t>
  </si>
  <si>
    <t xml:space="preserve"> 20110519_Bin_71_1</t>
  </si>
  <si>
    <t xml:space="preserve">ERZ814849</t>
  </si>
  <si>
    <t xml:space="preserve">SAMEA5405131</t>
  </si>
  <si>
    <t xml:space="preserve">ERS3210445</t>
  </si>
  <si>
    <t xml:space="preserve"> 20110519_Bin_7_1</t>
  </si>
  <si>
    <t xml:space="preserve">ERZ814850</t>
  </si>
  <si>
    <t xml:space="preserve">SAMEA5405134</t>
  </si>
  <si>
    <t xml:space="preserve">ERS3210448</t>
  </si>
  <si>
    <t xml:space="preserve"> 20110519_Bin_72_1</t>
  </si>
  <si>
    <t xml:space="preserve">ERZ814851</t>
  </si>
  <si>
    <t xml:space="preserve">SAMEA5405135</t>
  </si>
  <si>
    <t xml:space="preserve">ERS3210449</t>
  </si>
  <si>
    <t xml:space="preserve"> 20110519_Bin_73_1</t>
  </si>
  <si>
    <t xml:space="preserve">ERZ814852</t>
  </si>
  <si>
    <t xml:space="preserve">SAMEA5405132</t>
  </si>
  <si>
    <t xml:space="preserve">ERS3210446</t>
  </si>
  <si>
    <t xml:space="preserve"> 20110519_Bin_7_3</t>
  </si>
  <si>
    <t xml:space="preserve">ERZ814853</t>
  </si>
  <si>
    <t xml:space="preserve">SAMEA5405136</t>
  </si>
  <si>
    <t xml:space="preserve">ERS3210450</t>
  </si>
  <si>
    <t xml:space="preserve"> 20110519_Bin_74_1</t>
  </si>
  <si>
    <t xml:space="preserve">ERZ814854</t>
  </si>
  <si>
    <t xml:space="preserve">SAMEA5405137</t>
  </si>
  <si>
    <t xml:space="preserve">ERS3210451</t>
  </si>
  <si>
    <t xml:space="preserve"> 20110519_Bin_75_1</t>
  </si>
  <si>
    <t xml:space="preserve">ERZ814855</t>
  </si>
  <si>
    <t xml:space="preserve">SAMEA5405138</t>
  </si>
  <si>
    <t xml:space="preserve">ERS3210452</t>
  </si>
  <si>
    <t xml:space="preserve"> 20110519_Bin_76_1</t>
  </si>
  <si>
    <t xml:space="preserve">ERZ814856</t>
  </si>
  <si>
    <t xml:space="preserve">SAMEA5405139</t>
  </si>
  <si>
    <t xml:space="preserve">ERS3210453</t>
  </si>
  <si>
    <t xml:space="preserve"> 20110519_Bin_77_1</t>
  </si>
  <si>
    <t xml:space="preserve">ERZ814857</t>
  </si>
  <si>
    <t xml:space="preserve">SAMEA5405140</t>
  </si>
  <si>
    <t xml:space="preserve">ERS3210454</t>
  </si>
  <si>
    <t xml:space="preserve"> 20110519_Bin_78_1</t>
  </si>
  <si>
    <t xml:space="preserve">ERZ814858</t>
  </si>
  <si>
    <t xml:space="preserve">SAMEA5405141</t>
  </si>
  <si>
    <t xml:space="preserve">ERS3210455</t>
  </si>
  <si>
    <t xml:space="preserve"> 20110519_Bin_80_1</t>
  </si>
  <si>
    <t xml:space="preserve">ERZ814859</t>
  </si>
  <si>
    <t xml:space="preserve">SAMEA5405142</t>
  </si>
  <si>
    <t xml:space="preserve">ERS3210456</t>
  </si>
  <si>
    <t xml:space="preserve"> 20110519_Bin_83_1</t>
  </si>
  <si>
    <t xml:space="preserve">ERZ814860</t>
  </si>
  <si>
    <t xml:space="preserve">SAMEA5405143</t>
  </si>
  <si>
    <t xml:space="preserve">ERS3210457</t>
  </si>
  <si>
    <t xml:space="preserve"> 20110519_Bin_85</t>
  </si>
  <si>
    <t xml:space="preserve">ERZ814862</t>
  </si>
  <si>
    <t xml:space="preserve">SAMEA5405144</t>
  </si>
  <si>
    <t xml:space="preserve">ERS3210458</t>
  </si>
  <si>
    <t xml:space="preserve"> 20110519_Bin_87_1</t>
  </si>
  <si>
    <t xml:space="preserve">ERZ814863</t>
  </si>
  <si>
    <t xml:space="preserve">SAMEA5405145</t>
  </si>
  <si>
    <t xml:space="preserve">ERS3210459</t>
  </si>
  <si>
    <t xml:space="preserve"> 20110519_Bin_88_1</t>
  </si>
  <si>
    <t xml:space="preserve">ERZ814864</t>
  </si>
  <si>
    <t xml:space="preserve">SAMEA5405146</t>
  </si>
  <si>
    <t xml:space="preserve">ERS3210460</t>
  </si>
  <si>
    <t xml:space="preserve"> 20110519_Bin_89</t>
  </si>
  <si>
    <t xml:space="preserve">ERZ814865</t>
  </si>
  <si>
    <t xml:space="preserve">SAMEA5403545</t>
  </si>
  <si>
    <t xml:space="preserve">ERS3208861</t>
  </si>
  <si>
    <t xml:space="preserve"> 20110519_Bin_8</t>
  </si>
  <si>
    <t xml:space="preserve">ERZ814866</t>
  </si>
  <si>
    <t xml:space="preserve">SAMEA5405147</t>
  </si>
  <si>
    <t xml:space="preserve">ERS3210461</t>
  </si>
  <si>
    <t xml:space="preserve"> 20110519_Bin_9_1</t>
  </si>
  <si>
    <t xml:space="preserve">ERZ814867</t>
  </si>
  <si>
    <t xml:space="preserve">SAMEA5405148</t>
  </si>
  <si>
    <t xml:space="preserve">ERS3210462</t>
  </si>
  <si>
    <t xml:space="preserve"> 20110519_Bin_92_1</t>
  </si>
  <si>
    <t xml:space="preserve">ERZ814868</t>
  </si>
  <si>
    <t xml:space="preserve">SAMEA5405149</t>
  </si>
  <si>
    <t xml:space="preserve">ERS3210463</t>
  </si>
  <si>
    <t xml:space="preserve"> 20110519_Bin_93_1</t>
  </si>
  <si>
    <t xml:space="preserve">ERZ814869</t>
  </si>
  <si>
    <t xml:space="preserve">SAMEA5405150</t>
  </si>
  <si>
    <t xml:space="preserve">ERS3210464</t>
  </si>
  <si>
    <t xml:space="preserve"> 20110519_Bin_97</t>
  </si>
  <si>
    <t xml:space="preserve">ERZ814870</t>
  </si>
  <si>
    <t xml:space="preserve">SAMEA5405151</t>
  </si>
  <si>
    <t xml:space="preserve">ERS3210465</t>
  </si>
  <si>
    <t xml:space="preserve"> 20110519_Bin_98_1</t>
  </si>
  <si>
    <t xml:space="preserve">ERZ814871</t>
  </si>
  <si>
    <t xml:space="preserve">SAMEA5405155</t>
  </si>
  <si>
    <t xml:space="preserve">ERS3210469</t>
  </si>
  <si>
    <t xml:space="preserve"> 20110523_Bin_100_1</t>
  </si>
  <si>
    <t xml:space="preserve">ERZ814873</t>
  </si>
  <si>
    <t xml:space="preserve">SAMEA5405156</t>
  </si>
  <si>
    <t xml:space="preserve">ERS3210470</t>
  </si>
  <si>
    <t xml:space="preserve"> 20110523_Bin_101_1</t>
  </si>
  <si>
    <t xml:space="preserve">ERZ814874</t>
  </si>
  <si>
    <t xml:space="preserve">SAMEA5405157</t>
  </si>
  <si>
    <t xml:space="preserve">ERS3210471</t>
  </si>
  <si>
    <t xml:space="preserve"> 20110523_Bin_102_1</t>
  </si>
  <si>
    <t xml:space="preserve">ERZ814875</t>
  </si>
  <si>
    <t xml:space="preserve">SAMEA5405158</t>
  </si>
  <si>
    <t xml:space="preserve">ERS3210472</t>
  </si>
  <si>
    <t xml:space="preserve"> 20110523_Bin_106_1</t>
  </si>
  <si>
    <t xml:space="preserve">ERZ814876</t>
  </si>
  <si>
    <t xml:space="preserve">SAMEA5405159</t>
  </si>
  <si>
    <t xml:space="preserve">ERS3210473</t>
  </si>
  <si>
    <t xml:space="preserve"> 20110523_Bin_108_1</t>
  </si>
  <si>
    <t xml:space="preserve">ERZ814877</t>
  </si>
  <si>
    <t xml:space="preserve">SAMEA5405160</t>
  </si>
  <si>
    <t xml:space="preserve">ERS3210474</t>
  </si>
  <si>
    <t xml:space="preserve"> 20110523_Bin_109_1</t>
  </si>
  <si>
    <t xml:space="preserve">ERZ814878</t>
  </si>
  <si>
    <t xml:space="preserve">SAMEA5405163</t>
  </si>
  <si>
    <t xml:space="preserve">ERS3210477</t>
  </si>
  <si>
    <t xml:space="preserve"> 20110523_Bin_111_1</t>
  </si>
  <si>
    <t xml:space="preserve">ERZ814879</t>
  </si>
  <si>
    <t xml:space="preserve">SAMEA5405161</t>
  </si>
  <si>
    <t xml:space="preserve">ERS3210475</t>
  </si>
  <si>
    <t xml:space="preserve"> 20110523_Bin_11_1</t>
  </si>
  <si>
    <t xml:space="preserve">ERZ814880</t>
  </si>
  <si>
    <t xml:space="preserve">SAMEA5405164</t>
  </si>
  <si>
    <t xml:space="preserve">ERS3210478</t>
  </si>
  <si>
    <t xml:space="preserve"> 20110523_Bin_112_1</t>
  </si>
  <si>
    <t xml:space="preserve">ERZ814881</t>
  </si>
  <si>
    <t xml:space="preserve">SAMEA5405162</t>
  </si>
  <si>
    <t xml:space="preserve">ERS3210476</t>
  </si>
  <si>
    <t xml:space="preserve"> 20110523_Bin_11_2</t>
  </si>
  <si>
    <t xml:space="preserve">ERZ814882</t>
  </si>
  <si>
    <t xml:space="preserve">SAMEA5405152</t>
  </si>
  <si>
    <t xml:space="preserve">ERS3210466</t>
  </si>
  <si>
    <t xml:space="preserve"> 20110523_Bin_1_14</t>
  </si>
  <si>
    <t xml:space="preserve">ERZ814883</t>
  </si>
  <si>
    <t xml:space="preserve">SAMEA5405165</t>
  </si>
  <si>
    <t xml:space="preserve">ERS3210479</t>
  </si>
  <si>
    <t xml:space="preserve"> 20110523_Bin_115</t>
  </si>
  <si>
    <t xml:space="preserve">ERZ814884</t>
  </si>
  <si>
    <t xml:space="preserve">SAMEA5405153</t>
  </si>
  <si>
    <t xml:space="preserve">ERS3210467</t>
  </si>
  <si>
    <t xml:space="preserve"> 20110523_Bin_1_16</t>
  </si>
  <si>
    <t xml:space="preserve">ERZ814885</t>
  </si>
  <si>
    <t xml:space="preserve">SAMEA5405166</t>
  </si>
  <si>
    <t xml:space="preserve">ERS3210480</t>
  </si>
  <si>
    <t xml:space="preserve"> 20110523_Bin_117_1</t>
  </si>
  <si>
    <t xml:space="preserve">ERZ814886</t>
  </si>
  <si>
    <t xml:space="preserve">SAMEA5403546</t>
  </si>
  <si>
    <t xml:space="preserve">ERS3208862</t>
  </si>
  <si>
    <t xml:space="preserve"> 20110523_Bin_1_1</t>
  </si>
  <si>
    <t xml:space="preserve">ERZ814887</t>
  </si>
  <si>
    <t xml:space="preserve">SAMEA5405167</t>
  </si>
  <si>
    <t xml:space="preserve">ERS3210481</t>
  </si>
  <si>
    <t xml:space="preserve"> 20110523_Bin_120_1</t>
  </si>
  <si>
    <t xml:space="preserve">ERZ814888</t>
  </si>
  <si>
    <t xml:space="preserve">SAMEA5405168</t>
  </si>
  <si>
    <t xml:space="preserve">ERS3210482</t>
  </si>
  <si>
    <t xml:space="preserve"> 20110523_Bin_125_1</t>
  </si>
  <si>
    <t xml:space="preserve">ERZ814889</t>
  </si>
  <si>
    <t xml:space="preserve">SAMEA5405169</t>
  </si>
  <si>
    <t xml:space="preserve">ERS3210483</t>
  </si>
  <si>
    <t xml:space="preserve"> 20110523_Bin_127</t>
  </si>
  <si>
    <t xml:space="preserve">ERZ814890</t>
  </si>
  <si>
    <t xml:space="preserve">SAMEA5405170</t>
  </si>
  <si>
    <t xml:space="preserve">ERS3210484</t>
  </si>
  <si>
    <t xml:space="preserve"> 20110523_Bin_129_1</t>
  </si>
  <si>
    <t xml:space="preserve">ERZ814891</t>
  </si>
  <si>
    <t xml:space="preserve">SAMEA5405171</t>
  </si>
  <si>
    <t xml:space="preserve">ERS3210485</t>
  </si>
  <si>
    <t xml:space="preserve"> 20110523_Bin_130_1</t>
  </si>
  <si>
    <t xml:space="preserve">ERZ814892</t>
  </si>
  <si>
    <t xml:space="preserve">SAMEA5405172</t>
  </si>
  <si>
    <t xml:space="preserve">ERS3210486</t>
  </si>
  <si>
    <t xml:space="preserve"> 20110523_Bin_132</t>
  </si>
  <si>
    <t xml:space="preserve">ERZ814894</t>
  </si>
  <si>
    <t xml:space="preserve">SAMEA5405173</t>
  </si>
  <si>
    <t xml:space="preserve">ERS3210487</t>
  </si>
  <si>
    <t xml:space="preserve"> 20110523_Bin_133_1</t>
  </si>
  <si>
    <t xml:space="preserve">ERZ814895</t>
  </si>
  <si>
    <t xml:space="preserve">SAMEA5405174</t>
  </si>
  <si>
    <t xml:space="preserve">ERS3210488</t>
  </si>
  <si>
    <t xml:space="preserve"> 20110523_Bin_14_1</t>
  </si>
  <si>
    <t xml:space="preserve">ERZ814896</t>
  </si>
  <si>
    <t xml:space="preserve">SAMEA5405175</t>
  </si>
  <si>
    <t xml:space="preserve">ERS3210489</t>
  </si>
  <si>
    <t xml:space="preserve">uncultured Candidatus Aquiluna sp.</t>
  </si>
  <si>
    <t xml:space="preserve"> 20110523_Bin_145_1</t>
  </si>
  <si>
    <t xml:space="preserve">ERZ814897</t>
  </si>
  <si>
    <t xml:space="preserve">SAMEA5405176</t>
  </si>
  <si>
    <t xml:space="preserve">ERS3210490</t>
  </si>
  <si>
    <t xml:space="preserve"> 20110523_Bin_15_1</t>
  </si>
  <si>
    <t xml:space="preserve">ERZ814898</t>
  </si>
  <si>
    <t xml:space="preserve">SAMEA5405177</t>
  </si>
  <si>
    <t xml:space="preserve">ERS3210491</t>
  </si>
  <si>
    <t xml:space="preserve"> 20110523_Bin_15_2</t>
  </si>
  <si>
    <t xml:space="preserve">ERZ814899</t>
  </si>
  <si>
    <t xml:space="preserve">SAMEA5405154</t>
  </si>
  <si>
    <t xml:space="preserve">ERS3210468</t>
  </si>
  <si>
    <t xml:space="preserve"> 20110523_Bin_1_6</t>
  </si>
  <si>
    <t xml:space="preserve">ERZ814900</t>
  </si>
  <si>
    <t xml:space="preserve">SAMEA5403547</t>
  </si>
  <si>
    <t xml:space="preserve">ERS3208863</t>
  </si>
  <si>
    <t xml:space="preserve"> 20110523_Bin_1_7</t>
  </si>
  <si>
    <t xml:space="preserve">ERZ814901</t>
  </si>
  <si>
    <t xml:space="preserve">SAMEA5405178</t>
  </si>
  <si>
    <t xml:space="preserve">ERS3210492</t>
  </si>
  <si>
    <t xml:space="preserve"> 20110523_Bin_18_1</t>
  </si>
  <si>
    <t xml:space="preserve">ERZ814902</t>
  </si>
  <si>
    <t xml:space="preserve">SAMEA5405181</t>
  </si>
  <si>
    <t xml:space="preserve">ERS3210495</t>
  </si>
  <si>
    <t xml:space="preserve"> 20110523_Bin_20</t>
  </si>
  <si>
    <t xml:space="preserve">ERZ814903</t>
  </si>
  <si>
    <t xml:space="preserve">SAMEA5405179</t>
  </si>
  <si>
    <t xml:space="preserve">ERS3210493</t>
  </si>
  <si>
    <t xml:space="preserve"> 20110523_Bin_2_1</t>
  </si>
  <si>
    <t xml:space="preserve">ERZ814904</t>
  </si>
  <si>
    <t xml:space="preserve">SAMEA5405180</t>
  </si>
  <si>
    <t xml:space="preserve">ERS3210494</t>
  </si>
  <si>
    <t xml:space="preserve"> 20110523_Bin_2_2</t>
  </si>
  <si>
    <t xml:space="preserve">ERZ814905</t>
  </si>
  <si>
    <t xml:space="preserve">SAMEA5405182</t>
  </si>
  <si>
    <t xml:space="preserve">ERS3210496</t>
  </si>
  <si>
    <t xml:space="preserve"> 20110523_Bin_23_1</t>
  </si>
  <si>
    <t xml:space="preserve">ERZ814906</t>
  </si>
  <si>
    <t xml:space="preserve">SAMEA5405183</t>
  </si>
  <si>
    <t xml:space="preserve">ERS3210497</t>
  </si>
  <si>
    <t xml:space="preserve"> 20110523_Bin_24_1</t>
  </si>
  <si>
    <t xml:space="preserve">ERZ814907</t>
  </si>
  <si>
    <t xml:space="preserve">SAMEA5405184</t>
  </si>
  <si>
    <t xml:space="preserve">ERS3210498</t>
  </si>
  <si>
    <t xml:space="preserve"> 20110523_Bin_24_2</t>
  </si>
  <si>
    <t xml:space="preserve">ERZ814908</t>
  </si>
  <si>
    <t xml:space="preserve">SAMEA5405185</t>
  </si>
  <si>
    <t xml:space="preserve">ERS3210499</t>
  </si>
  <si>
    <t xml:space="preserve"> 20110523_Bin_24_3</t>
  </si>
  <si>
    <t xml:space="preserve">ERZ814910</t>
  </si>
  <si>
    <t xml:space="preserve">SAMEA5405186</t>
  </si>
  <si>
    <t xml:space="preserve">ERS3210500</t>
  </si>
  <si>
    <t xml:space="preserve"> 20110523_Bin_24_6</t>
  </si>
  <si>
    <t xml:space="preserve">ERZ814911</t>
  </si>
  <si>
    <t xml:space="preserve">SAMEA5405187</t>
  </si>
  <si>
    <t xml:space="preserve">ERS3210501</t>
  </si>
  <si>
    <t xml:space="preserve"> 20110523_Bin_25</t>
  </si>
  <si>
    <t xml:space="preserve">ERZ814912</t>
  </si>
  <si>
    <t xml:space="preserve">SAMEA5405188</t>
  </si>
  <si>
    <t xml:space="preserve">ERS3210502</t>
  </si>
  <si>
    <t xml:space="preserve"> 20110523_Bin_26</t>
  </si>
  <si>
    <t xml:space="preserve">ERZ814913</t>
  </si>
  <si>
    <t xml:space="preserve">SAMEA5405189</t>
  </si>
  <si>
    <t xml:space="preserve">ERS3210503</t>
  </si>
  <si>
    <t xml:space="preserve"> 20110523_Bin_27_1</t>
  </si>
  <si>
    <t xml:space="preserve">ERZ814914</t>
  </si>
  <si>
    <t xml:space="preserve">SAMEA5405190</t>
  </si>
  <si>
    <t xml:space="preserve">ERS3210504</t>
  </si>
  <si>
    <t xml:space="preserve"> 20110523_Bin_28_1</t>
  </si>
  <si>
    <t xml:space="preserve">ERZ814915</t>
  </si>
  <si>
    <t xml:space="preserve">SAMEA5405191</t>
  </si>
  <si>
    <t xml:space="preserve">ERS3210505</t>
  </si>
  <si>
    <t xml:space="preserve"> 20110523_Bin_29_2</t>
  </si>
  <si>
    <t xml:space="preserve">ERZ814916</t>
  </si>
  <si>
    <t xml:space="preserve">SAMEA5405192</t>
  </si>
  <si>
    <t xml:space="preserve">ERS3210506</t>
  </si>
  <si>
    <t xml:space="preserve"> 20110523_Bin_30_1</t>
  </si>
  <si>
    <t xml:space="preserve">ERZ814917</t>
  </si>
  <si>
    <t xml:space="preserve">SAMEA5405193</t>
  </si>
  <si>
    <t xml:space="preserve">ERS3210507</t>
  </si>
  <si>
    <t xml:space="preserve"> 20110523_Bin_31_1</t>
  </si>
  <si>
    <t xml:space="preserve">ERZ814918</t>
  </si>
  <si>
    <t xml:space="preserve">SAMEA5405194</t>
  </si>
  <si>
    <t xml:space="preserve">ERS3210508</t>
  </si>
  <si>
    <t xml:space="preserve"> 20110523_Bin_32</t>
  </si>
  <si>
    <t xml:space="preserve">ERZ814919</t>
  </si>
  <si>
    <t xml:space="preserve">SAMEA5405195</t>
  </si>
  <si>
    <t xml:space="preserve">ERS3210509</t>
  </si>
  <si>
    <t xml:space="preserve"> 20110523_Bin_33_1</t>
  </si>
  <si>
    <t xml:space="preserve">ERZ814920</t>
  </si>
  <si>
    <t xml:space="preserve">SAMEA5405196</t>
  </si>
  <si>
    <t xml:space="preserve">ERS3210510</t>
  </si>
  <si>
    <t xml:space="preserve"> 20110523_Bin_34_1</t>
  </si>
  <si>
    <t xml:space="preserve">ERZ814921</t>
  </si>
  <si>
    <t xml:space="preserve">SAMEA5405197</t>
  </si>
  <si>
    <t xml:space="preserve">ERS3210511</t>
  </si>
  <si>
    <t xml:space="preserve"> 20110523_Bin_35_1</t>
  </si>
  <si>
    <t xml:space="preserve">ERZ814922</t>
  </si>
  <si>
    <t xml:space="preserve">SAMEA5405198</t>
  </si>
  <si>
    <t xml:space="preserve">ERS3210512</t>
  </si>
  <si>
    <t xml:space="preserve"> 20110523_Bin_35_2</t>
  </si>
  <si>
    <t xml:space="preserve">ERZ814923</t>
  </si>
  <si>
    <t xml:space="preserve">SAMEA5405199</t>
  </si>
  <si>
    <t xml:space="preserve">ERS3210513</t>
  </si>
  <si>
    <t xml:space="preserve"> 20110523_Bin_36_1</t>
  </si>
  <si>
    <t xml:space="preserve">ERZ814924</t>
  </si>
  <si>
    <t xml:space="preserve">SAMEA5405200</t>
  </si>
  <si>
    <t xml:space="preserve">ERS3210514</t>
  </si>
  <si>
    <t xml:space="preserve"> 20110523_Bin_37</t>
  </si>
  <si>
    <t xml:space="preserve">ERZ814925</t>
  </si>
  <si>
    <t xml:space="preserve">SAMEA5405201</t>
  </si>
  <si>
    <t xml:space="preserve">ERS3210515</t>
  </si>
  <si>
    <t xml:space="preserve"> 20110523_Bin_38_1</t>
  </si>
  <si>
    <t xml:space="preserve">ERZ814926</t>
  </si>
  <si>
    <t xml:space="preserve">SAMEA5405202</t>
  </si>
  <si>
    <t xml:space="preserve">ERS3210516</t>
  </si>
  <si>
    <t xml:space="preserve"> 20110523_Bin_38_2</t>
  </si>
  <si>
    <t xml:space="preserve">ERZ814927</t>
  </si>
  <si>
    <t xml:space="preserve">SAMEA5405203</t>
  </si>
  <si>
    <t xml:space="preserve">ERS3210517</t>
  </si>
  <si>
    <t xml:space="preserve"> 20110523_Bin_39_1</t>
  </si>
  <si>
    <t xml:space="preserve">ERZ814928</t>
  </si>
  <si>
    <t xml:space="preserve">SAMEA5405204</t>
  </si>
  <si>
    <t xml:space="preserve">ERS3210518</t>
  </si>
  <si>
    <t xml:space="preserve"> 20110523_Bin_41_1</t>
  </si>
  <si>
    <t xml:space="preserve">ERZ814929</t>
  </si>
  <si>
    <t xml:space="preserve">SAMEA5405205</t>
  </si>
  <si>
    <t xml:space="preserve">ERS3210519</t>
  </si>
  <si>
    <t xml:space="preserve"> 20110523_Bin_42_1</t>
  </si>
  <si>
    <t xml:space="preserve">ERZ814930</t>
  </si>
  <si>
    <t xml:space="preserve">SAMEA5405206</t>
  </si>
  <si>
    <t xml:space="preserve">ERS3210520</t>
  </si>
  <si>
    <t xml:space="preserve"> 20110523_Bin_43_1</t>
  </si>
  <si>
    <t xml:space="preserve">ERZ814931</t>
  </si>
  <si>
    <t xml:space="preserve">SAMEA5405207</t>
  </si>
  <si>
    <t xml:space="preserve">ERS3210521</t>
  </si>
  <si>
    <t xml:space="preserve"> 20110523_Bin_44_1</t>
  </si>
  <si>
    <t xml:space="preserve">ERZ814932</t>
  </si>
  <si>
    <t xml:space="preserve">SAMEA5405208</t>
  </si>
  <si>
    <t xml:space="preserve">ERS3210522</t>
  </si>
  <si>
    <t xml:space="preserve"> 20110523_Bin_47_1</t>
  </si>
  <si>
    <t xml:space="preserve">ERZ814933</t>
  </si>
  <si>
    <t xml:space="preserve">SAMEA5405209</t>
  </si>
  <si>
    <t xml:space="preserve">ERS3210523</t>
  </si>
  <si>
    <t xml:space="preserve"> 20110523_Bin_47_2</t>
  </si>
  <si>
    <t xml:space="preserve">ERZ814934</t>
  </si>
  <si>
    <t xml:space="preserve">SAMEA5405210</t>
  </si>
  <si>
    <t xml:space="preserve">ERS3210524</t>
  </si>
  <si>
    <t xml:space="preserve"> 20110523_Bin_48_1</t>
  </si>
  <si>
    <t xml:space="preserve">ERZ814935</t>
  </si>
  <si>
    <t xml:space="preserve">SAMEA5405211</t>
  </si>
  <si>
    <t xml:space="preserve">ERS3210525</t>
  </si>
  <si>
    <t xml:space="preserve"> 20110523_Bin_48_2</t>
  </si>
  <si>
    <t xml:space="preserve">ERZ814936</t>
  </si>
  <si>
    <t xml:space="preserve">SAMEA5405213</t>
  </si>
  <si>
    <t xml:space="preserve">ERS3210527</t>
  </si>
  <si>
    <t xml:space="preserve"> 20110523_Bin_51_1</t>
  </si>
  <si>
    <t xml:space="preserve">ERZ814937</t>
  </si>
  <si>
    <t xml:space="preserve">SAMEA5405214</t>
  </si>
  <si>
    <t xml:space="preserve">ERS3210528</t>
  </si>
  <si>
    <t xml:space="preserve"> 20110523_Bin_52_1</t>
  </si>
  <si>
    <t xml:space="preserve">ERZ814938</t>
  </si>
  <si>
    <t xml:space="preserve">SAMEA5405215</t>
  </si>
  <si>
    <t xml:space="preserve">ERS3210529</t>
  </si>
  <si>
    <t xml:space="preserve"> 20110523_Bin_52_2</t>
  </si>
  <si>
    <t xml:space="preserve">ERZ814939</t>
  </si>
  <si>
    <t xml:space="preserve">SAMEA5405212</t>
  </si>
  <si>
    <t xml:space="preserve">ERS3210526</t>
  </si>
  <si>
    <t xml:space="preserve"> 20110523_Bin_5_2</t>
  </si>
  <si>
    <t xml:space="preserve">ERZ814940</t>
  </si>
  <si>
    <t xml:space="preserve">SAMEA5405216</t>
  </si>
  <si>
    <t xml:space="preserve">ERS3210530</t>
  </si>
  <si>
    <t xml:space="preserve"> 20110523_Bin_54_1</t>
  </si>
  <si>
    <t xml:space="preserve">ERZ814941</t>
  </si>
  <si>
    <t xml:space="preserve">SAMEA5405217</t>
  </si>
  <si>
    <t xml:space="preserve">ERS3210531</t>
  </si>
  <si>
    <t xml:space="preserve"> 20110523_Bin_57</t>
  </si>
  <si>
    <t xml:space="preserve">ERZ814942</t>
  </si>
  <si>
    <t xml:space="preserve">SAMEA5405218</t>
  </si>
  <si>
    <t xml:space="preserve">ERS3210532</t>
  </si>
  <si>
    <t xml:space="preserve"> 20110523_Bin_59_1</t>
  </si>
  <si>
    <t xml:space="preserve">ERZ814943</t>
  </si>
  <si>
    <t xml:space="preserve">SAMEA5405219</t>
  </si>
  <si>
    <t xml:space="preserve">ERS3210533</t>
  </si>
  <si>
    <t xml:space="preserve"> 20110523_Bin_59_2</t>
  </si>
  <si>
    <t xml:space="preserve">ERZ814944</t>
  </si>
  <si>
    <t xml:space="preserve">SAMEA5405221</t>
  </si>
  <si>
    <t xml:space="preserve">ERS3210535</t>
  </si>
  <si>
    <t xml:space="preserve"> 20110523_Bin_61_1</t>
  </si>
  <si>
    <t xml:space="preserve">ERZ814945</t>
  </si>
  <si>
    <t xml:space="preserve">SAMEA5405220</t>
  </si>
  <si>
    <t xml:space="preserve">ERS3210534</t>
  </si>
  <si>
    <t xml:space="preserve"> 20110523_Bin_6_1</t>
  </si>
  <si>
    <t xml:space="preserve">ERZ814946</t>
  </si>
  <si>
    <t xml:space="preserve">SAMEA5405222</t>
  </si>
  <si>
    <t xml:space="preserve">ERS3210536</t>
  </si>
  <si>
    <t xml:space="preserve"> 20110523_Bin_62_1</t>
  </si>
  <si>
    <t xml:space="preserve">ERZ814947</t>
  </si>
  <si>
    <t xml:space="preserve">SAMEA5405223</t>
  </si>
  <si>
    <t xml:space="preserve">ERS3210537</t>
  </si>
  <si>
    <t xml:space="preserve"> 20110523_Bin_63_1</t>
  </si>
  <si>
    <t xml:space="preserve">ERZ814948</t>
  </si>
  <si>
    <t xml:space="preserve">SAMEA5405224</t>
  </si>
  <si>
    <t xml:space="preserve">ERS3210538</t>
  </si>
  <si>
    <t xml:space="preserve"> 20110523_Bin_63_3</t>
  </si>
  <si>
    <t xml:space="preserve">ERZ814949</t>
  </si>
  <si>
    <t xml:space="preserve">SAMEA5405225</t>
  </si>
  <si>
    <t xml:space="preserve">ERS3210539</t>
  </si>
  <si>
    <t xml:space="preserve"> 20110523_Bin_64_1</t>
  </si>
  <si>
    <t xml:space="preserve">ERZ814950</t>
  </si>
  <si>
    <t xml:space="preserve">SAMEA5405226</t>
  </si>
  <si>
    <t xml:space="preserve">ERS3210540</t>
  </si>
  <si>
    <t xml:space="preserve"> 20110523_Bin_67</t>
  </si>
  <si>
    <t xml:space="preserve">ERZ814951</t>
  </si>
  <si>
    <t xml:space="preserve">SAMEA5405227</t>
  </si>
  <si>
    <t xml:space="preserve">ERS3210541</t>
  </si>
  <si>
    <t xml:space="preserve"> 20110523_Bin_68_1</t>
  </si>
  <si>
    <t xml:space="preserve">ERZ814952</t>
  </si>
  <si>
    <t xml:space="preserve">SAMEA5405228</t>
  </si>
  <si>
    <t xml:space="preserve">ERS3210542</t>
  </si>
  <si>
    <t xml:space="preserve"> 20110523_Bin_69_1</t>
  </si>
  <si>
    <t xml:space="preserve">ERZ814953</t>
  </si>
  <si>
    <t xml:space="preserve">SAMEA5405229</t>
  </si>
  <si>
    <t xml:space="preserve">ERS3210543</t>
  </si>
  <si>
    <t xml:space="preserve"> 20110523_Bin_69_2</t>
  </si>
  <si>
    <t xml:space="preserve">ERZ814954</t>
  </si>
  <si>
    <t xml:space="preserve">SAMEA5405230</t>
  </si>
  <si>
    <t xml:space="preserve">ERS3210544</t>
  </si>
  <si>
    <t xml:space="preserve"> 20110523_Bin_69_3</t>
  </si>
  <si>
    <t xml:space="preserve">ERZ814955</t>
  </si>
  <si>
    <t xml:space="preserve">SAMEA5405232</t>
  </si>
  <si>
    <t xml:space="preserve">ERS3210546</t>
  </si>
  <si>
    <t xml:space="preserve"> 20110523_Bin_70</t>
  </si>
  <si>
    <t xml:space="preserve">ERZ814956</t>
  </si>
  <si>
    <t xml:space="preserve">SAMEA5405233</t>
  </si>
  <si>
    <t xml:space="preserve">ERS3210547</t>
  </si>
  <si>
    <t xml:space="preserve"> 20110523_Bin_71_1</t>
  </si>
  <si>
    <t xml:space="preserve">ERZ814957</t>
  </si>
  <si>
    <t xml:space="preserve">SAMEA5405231</t>
  </si>
  <si>
    <t xml:space="preserve">ERS3210545</t>
  </si>
  <si>
    <t xml:space="preserve"> 20110523_Bin_7_1</t>
  </si>
  <si>
    <t xml:space="preserve">ERZ814958</t>
  </si>
  <si>
    <t xml:space="preserve">SAMEA5405234</t>
  </si>
  <si>
    <t xml:space="preserve">ERS3210548</t>
  </si>
  <si>
    <t xml:space="preserve"> 20110523_Bin_72</t>
  </si>
  <si>
    <t xml:space="preserve">ERZ814959</t>
  </si>
  <si>
    <t xml:space="preserve">SAMEA5405235</t>
  </si>
  <si>
    <t xml:space="preserve">ERS3210549</t>
  </si>
  <si>
    <t xml:space="preserve"> 20110523_Bin_74</t>
  </si>
  <si>
    <t xml:space="preserve">ERZ814960</t>
  </si>
  <si>
    <t xml:space="preserve">SAMEA5405236</t>
  </si>
  <si>
    <t xml:space="preserve">ERS3210550</t>
  </si>
  <si>
    <t xml:space="preserve"> 20110523_Bin_75_1</t>
  </si>
  <si>
    <t xml:space="preserve">ERZ814961</t>
  </si>
  <si>
    <t xml:space="preserve">SAMEA5405237</t>
  </si>
  <si>
    <t xml:space="preserve">ERS3210551</t>
  </si>
  <si>
    <t xml:space="preserve"> 20110523_Bin_78_1</t>
  </si>
  <si>
    <t xml:space="preserve">ERZ814962</t>
  </si>
  <si>
    <t xml:space="preserve">SAMEA5405238</t>
  </si>
  <si>
    <t xml:space="preserve">ERS3210552</t>
  </si>
  <si>
    <t xml:space="preserve"> 20110523_Bin_79_1</t>
  </si>
  <si>
    <t xml:space="preserve">ERZ814963</t>
  </si>
  <si>
    <t xml:space="preserve">SAMEA5405241</t>
  </si>
  <si>
    <t xml:space="preserve">ERS3210555</t>
  </si>
  <si>
    <t xml:space="preserve"> 20110523_Bin_80_1</t>
  </si>
  <si>
    <t xml:space="preserve">ERZ814964</t>
  </si>
  <si>
    <t xml:space="preserve">SAMEA5405239</t>
  </si>
  <si>
    <t xml:space="preserve">ERS3210553</t>
  </si>
  <si>
    <t xml:space="preserve"> 20110523_Bin_8_1</t>
  </si>
  <si>
    <t xml:space="preserve">ERZ814965</t>
  </si>
  <si>
    <t xml:space="preserve">SAMEA5405240</t>
  </si>
  <si>
    <t xml:space="preserve">ERS3210554</t>
  </si>
  <si>
    <t xml:space="preserve"> 20110523_Bin_8_2</t>
  </si>
  <si>
    <t xml:space="preserve">ERZ814966</t>
  </si>
  <si>
    <t xml:space="preserve">SAMEA5405242</t>
  </si>
  <si>
    <t xml:space="preserve">ERS3210556</t>
  </si>
  <si>
    <t xml:space="preserve"> 20110523_Bin_84</t>
  </si>
  <si>
    <t xml:space="preserve">ERZ814967</t>
  </si>
  <si>
    <t xml:space="preserve">SAMEA5405243</t>
  </si>
  <si>
    <t xml:space="preserve">ERS3210557</t>
  </si>
  <si>
    <t xml:space="preserve"> 20110523_Bin_85_1</t>
  </si>
  <si>
    <t xml:space="preserve">ERZ814969</t>
  </si>
  <si>
    <t xml:space="preserve">SAMEA5405244</t>
  </si>
  <si>
    <t xml:space="preserve">ERS3210558</t>
  </si>
  <si>
    <t xml:space="preserve"> 20110523_Bin_87_1</t>
  </si>
  <si>
    <t xml:space="preserve">ERZ814970</t>
  </si>
  <si>
    <t xml:space="preserve">SAMEA5405245</t>
  </si>
  <si>
    <t xml:space="preserve">ERS3210559</t>
  </si>
  <si>
    <t xml:space="preserve"> 20110523_Bin_89_1</t>
  </si>
  <si>
    <t xml:space="preserve">ERZ814971</t>
  </si>
  <si>
    <t xml:space="preserve">SAMEA5405246</t>
  </si>
  <si>
    <t xml:space="preserve">ERS3210560</t>
  </si>
  <si>
    <t xml:space="preserve"> 20110523_Bin_90</t>
  </si>
  <si>
    <t xml:space="preserve">ERZ814972</t>
  </si>
  <si>
    <t xml:space="preserve">SAMEA5405247</t>
  </si>
  <si>
    <t xml:space="preserve">ERS3210561</t>
  </si>
  <si>
    <t xml:space="preserve"> 20110523_Bin_91_1</t>
  </si>
  <si>
    <t xml:space="preserve">ERZ814973</t>
  </si>
  <si>
    <t xml:space="preserve">SAMEA5405248</t>
  </si>
  <si>
    <t xml:space="preserve">ERS3210562</t>
  </si>
  <si>
    <t xml:space="preserve">uncultured Sphingomonadales bacterium</t>
  </si>
  <si>
    <t xml:space="preserve"> 20110523_Bin_92_1</t>
  </si>
  <si>
    <t xml:space="preserve">ERZ814974</t>
  </si>
  <si>
    <t xml:space="preserve">SAMEA5405249</t>
  </si>
  <si>
    <t xml:space="preserve">ERS3210563</t>
  </si>
  <si>
    <t xml:space="preserve"> 20110523_Bin_93_1</t>
  </si>
  <si>
    <t xml:space="preserve">ERZ814975</t>
  </si>
  <si>
    <t xml:space="preserve">SAMEA5405250</t>
  </si>
  <si>
    <t xml:space="preserve">ERS3210564</t>
  </si>
  <si>
    <t xml:space="preserve"> 20110523_Bin_93_2</t>
  </si>
  <si>
    <t xml:space="preserve">ERZ814976</t>
  </si>
  <si>
    <t xml:space="preserve">SAMEA5405251</t>
  </si>
  <si>
    <t xml:space="preserve">ERS3210565</t>
  </si>
  <si>
    <t xml:space="preserve"> 20110523_Bin_95_1</t>
  </si>
  <si>
    <t xml:space="preserve">ERZ814977</t>
  </si>
  <si>
    <t xml:space="preserve">SAMEA5405252</t>
  </si>
  <si>
    <t xml:space="preserve">ERS3210566</t>
  </si>
  <si>
    <t xml:space="preserve"> 20110523_Bin_96_1</t>
  </si>
  <si>
    <t xml:space="preserve">ERZ814978</t>
  </si>
  <si>
    <t xml:space="preserve">SAMEA5405253</t>
  </si>
  <si>
    <t xml:space="preserve">ERS3210567</t>
  </si>
  <si>
    <t xml:space="preserve"> 20110523_Bin_97_1</t>
  </si>
  <si>
    <t xml:space="preserve">ERZ814979</t>
  </si>
  <si>
    <t xml:space="preserve">SAMEA5405254</t>
  </si>
  <si>
    <t xml:space="preserve">ERS3210568</t>
  </si>
  <si>
    <t xml:space="preserve"> 20110523_Bin_98_1</t>
  </si>
  <si>
    <t xml:space="preserve">ERZ814980</t>
  </si>
  <si>
    <t xml:space="preserve">SAMEA5405255</t>
  </si>
  <si>
    <t xml:space="preserve">ERS3210569</t>
  </si>
  <si>
    <t xml:space="preserve"> 20110523_Bin_99_1</t>
  </si>
  <si>
    <t xml:space="preserve">ERZ814981</t>
  </si>
  <si>
    <t xml:space="preserve">SAMEA5405257</t>
  </si>
  <si>
    <t xml:space="preserve">ERS3210571</t>
  </si>
  <si>
    <t xml:space="preserve"> 20110526_Bin_100_1</t>
  </si>
  <si>
    <t xml:space="preserve">ERZ814982</t>
  </si>
  <si>
    <t xml:space="preserve">SAMEA5405256</t>
  </si>
  <si>
    <t xml:space="preserve">ERS3210570</t>
  </si>
  <si>
    <t xml:space="preserve"> 20110526_Bin_10_1</t>
  </si>
  <si>
    <t xml:space="preserve">ERZ814983</t>
  </si>
  <si>
    <t xml:space="preserve">SAMEA5405258</t>
  </si>
  <si>
    <t xml:space="preserve">ERS3210572</t>
  </si>
  <si>
    <t xml:space="preserve"> 20110526_Bin_102</t>
  </si>
  <si>
    <t xml:space="preserve">ERZ814984</t>
  </si>
  <si>
    <t xml:space="preserve">SAMEA5405259</t>
  </si>
  <si>
    <t xml:space="preserve">ERS3210573</t>
  </si>
  <si>
    <t xml:space="preserve"> 20110526_Bin_104_1</t>
  </si>
  <si>
    <t xml:space="preserve">ERZ814985</t>
  </si>
  <si>
    <t xml:space="preserve">SAMEA5405260</t>
  </si>
  <si>
    <t xml:space="preserve">ERS3210574</t>
  </si>
  <si>
    <t xml:space="preserve"> 20110526_Bin_105_1</t>
  </si>
  <si>
    <t xml:space="preserve">ERZ814986</t>
  </si>
  <si>
    <t xml:space="preserve">SAMEA5405261</t>
  </si>
  <si>
    <t xml:space="preserve">ERS3210575</t>
  </si>
  <si>
    <t xml:space="preserve"> 20110526_Bin_105_2</t>
  </si>
  <si>
    <t xml:space="preserve">ERZ814988</t>
  </si>
  <si>
    <t xml:space="preserve">SAMEA5405262</t>
  </si>
  <si>
    <t xml:space="preserve">ERS3210576</t>
  </si>
  <si>
    <t xml:space="preserve"> 20110526_Bin_107_1</t>
  </si>
  <si>
    <t xml:space="preserve">ERZ814989</t>
  </si>
  <si>
    <t xml:space="preserve">SAMEA5405264</t>
  </si>
  <si>
    <t xml:space="preserve">ERS3210578</t>
  </si>
  <si>
    <t xml:space="preserve"> 20110526_Bin_110_1</t>
  </si>
  <si>
    <t xml:space="preserve">ERZ814990</t>
  </si>
  <si>
    <t xml:space="preserve">SAMEA5405265</t>
  </si>
  <si>
    <t xml:space="preserve">ERS3210579</t>
  </si>
  <si>
    <t xml:space="preserve"> 20110526_Bin_111_1</t>
  </si>
  <si>
    <t xml:space="preserve">ERZ814991</t>
  </si>
  <si>
    <t xml:space="preserve">SAMEA5405263</t>
  </si>
  <si>
    <t xml:space="preserve">ERS3210577</t>
  </si>
  <si>
    <t xml:space="preserve"> 20110526_Bin_11_1</t>
  </si>
  <si>
    <t xml:space="preserve">ERZ814992</t>
  </si>
  <si>
    <t xml:space="preserve">SAMEA5405266</t>
  </si>
  <si>
    <t xml:space="preserve">ERS3210580</t>
  </si>
  <si>
    <t xml:space="preserve"> 20110526_Bin_112_1</t>
  </si>
  <si>
    <t xml:space="preserve">ERZ814993</t>
  </si>
  <si>
    <t xml:space="preserve">SAMEA5405267</t>
  </si>
  <si>
    <t xml:space="preserve">ERS3210581</t>
  </si>
  <si>
    <t xml:space="preserve"> 20110526_Bin_113_1</t>
  </si>
  <si>
    <t xml:space="preserve">ERZ814994</t>
  </si>
  <si>
    <t xml:space="preserve">SAMEA5405268</t>
  </si>
  <si>
    <t xml:space="preserve">ERS3210582</t>
  </si>
  <si>
    <t xml:space="preserve"> 20110526_Bin_114_1</t>
  </si>
  <si>
    <t xml:space="preserve">ERZ814995</t>
  </si>
  <si>
    <t xml:space="preserve">SAMEA5405269</t>
  </si>
  <si>
    <t xml:space="preserve">ERS3210583</t>
  </si>
  <si>
    <t xml:space="preserve"> 20110526_Bin_116</t>
  </si>
  <si>
    <t xml:space="preserve">ERZ814996</t>
  </si>
  <si>
    <t xml:space="preserve">SAMEA5405270</t>
  </si>
  <si>
    <t xml:space="preserve">ERS3210584</t>
  </si>
  <si>
    <t xml:space="preserve"> 20110526_Bin_117_1</t>
  </si>
  <si>
    <t xml:space="preserve">ERZ814997</t>
  </si>
  <si>
    <t xml:space="preserve">SAMEA5405271</t>
  </si>
  <si>
    <t xml:space="preserve">ERS3210585</t>
  </si>
  <si>
    <t xml:space="preserve"> 20110526_Bin_121_1</t>
  </si>
  <si>
    <t xml:space="preserve">ERZ814998</t>
  </si>
  <si>
    <t xml:space="preserve">SAMEA5405273</t>
  </si>
  <si>
    <t xml:space="preserve">ERS3210587</t>
  </si>
  <si>
    <t xml:space="preserve"> 20110526_Bin_123_1</t>
  </si>
  <si>
    <t xml:space="preserve">ERZ815000</t>
  </si>
  <si>
    <t xml:space="preserve">SAMEA5405274</t>
  </si>
  <si>
    <t xml:space="preserve">ERS3210588</t>
  </si>
  <si>
    <t xml:space="preserve"> 20110526_Bin_128_1</t>
  </si>
  <si>
    <t xml:space="preserve">ERZ815001</t>
  </si>
  <si>
    <t xml:space="preserve">SAMEA5405275</t>
  </si>
  <si>
    <t xml:space="preserve">ERS3210589</t>
  </si>
  <si>
    <t xml:space="preserve"> 20110526_Bin_130_1</t>
  </si>
  <si>
    <t xml:space="preserve">ERZ815002</t>
  </si>
  <si>
    <t xml:space="preserve">SAMEA5405276</t>
  </si>
  <si>
    <t xml:space="preserve">ERS3210590</t>
  </si>
  <si>
    <t xml:space="preserve"> 20110526_Bin_131_1</t>
  </si>
  <si>
    <t xml:space="preserve">ERZ815003</t>
  </si>
  <si>
    <t xml:space="preserve">SAMEA5405277</t>
  </si>
  <si>
    <t xml:space="preserve">ERS3210591</t>
  </si>
  <si>
    <t xml:space="preserve"> 20110526_Bin_132_1</t>
  </si>
  <si>
    <t xml:space="preserve">ERZ815004</t>
  </si>
  <si>
    <t xml:space="preserve">SAMEA5405278</t>
  </si>
  <si>
    <t xml:space="preserve">ERS3210592</t>
  </si>
  <si>
    <t xml:space="preserve"> 20110526_Bin_133_1</t>
  </si>
  <si>
    <t xml:space="preserve">ERZ815005</t>
  </si>
  <si>
    <t xml:space="preserve">SAMEA5405279</t>
  </si>
  <si>
    <t xml:space="preserve">ERS3210593</t>
  </si>
  <si>
    <t xml:space="preserve"> 20110526_Bin_135_1</t>
  </si>
  <si>
    <t xml:space="preserve">ERZ815006</t>
  </si>
  <si>
    <t xml:space="preserve">SAMEA5405280</t>
  </si>
  <si>
    <t xml:space="preserve">ERS3210594</t>
  </si>
  <si>
    <t xml:space="preserve"> 20110526_Bin_138_1</t>
  </si>
  <si>
    <t xml:space="preserve">ERZ815007</t>
  </si>
  <si>
    <t xml:space="preserve">SAMEA5405281</t>
  </si>
  <si>
    <t xml:space="preserve">ERS3210595</t>
  </si>
  <si>
    <t xml:space="preserve"> 20110526_Bin_14_1</t>
  </si>
  <si>
    <t xml:space="preserve">ERZ815008</t>
  </si>
  <si>
    <t xml:space="preserve">SAMEA5405283</t>
  </si>
  <si>
    <t xml:space="preserve">ERS3210597</t>
  </si>
  <si>
    <t xml:space="preserve"> 20110526_Bin_145_1</t>
  </si>
  <si>
    <t xml:space="preserve">ERZ815009</t>
  </si>
  <si>
    <t xml:space="preserve">SAMEA5405282</t>
  </si>
  <si>
    <t xml:space="preserve">ERS3210596</t>
  </si>
  <si>
    <t xml:space="preserve"> 20110526_Bin_14_5</t>
  </si>
  <si>
    <t xml:space="preserve">ERZ815010</t>
  </si>
  <si>
    <t xml:space="preserve">SAMEA5405284</t>
  </si>
  <si>
    <t xml:space="preserve">ERS3210598</t>
  </si>
  <si>
    <t xml:space="preserve"> 20110526_Bin_148_1</t>
  </si>
  <si>
    <t xml:space="preserve">ERZ815011</t>
  </si>
  <si>
    <t xml:space="preserve">SAMEA5405287</t>
  </si>
  <si>
    <t xml:space="preserve">ERS3210601</t>
  </si>
  <si>
    <t xml:space="preserve"> 20110526_Bin_150_1</t>
  </si>
  <si>
    <t xml:space="preserve">ERZ815012</t>
  </si>
  <si>
    <t xml:space="preserve">SAMEA5405288</t>
  </si>
  <si>
    <t xml:space="preserve">ERS3210602</t>
  </si>
  <si>
    <t xml:space="preserve"> 20110526_Bin_151_1</t>
  </si>
  <si>
    <t xml:space="preserve">ERZ815013</t>
  </si>
  <si>
    <t xml:space="preserve">SAMEA5405285</t>
  </si>
  <si>
    <t xml:space="preserve">ERS3210599</t>
  </si>
  <si>
    <t xml:space="preserve"> 20110526_Bin_15_1</t>
  </si>
  <si>
    <t xml:space="preserve">ERZ815014</t>
  </si>
  <si>
    <t xml:space="preserve">SAMEA5405289</t>
  </si>
  <si>
    <t xml:space="preserve">ERS3210603</t>
  </si>
  <si>
    <t xml:space="preserve"> 20110526_Bin_152_1</t>
  </si>
  <si>
    <t xml:space="preserve">ERZ815015</t>
  </si>
  <si>
    <t xml:space="preserve">SAMEA5405286</t>
  </si>
  <si>
    <t xml:space="preserve">ERS3210600</t>
  </si>
  <si>
    <t xml:space="preserve"> 20110526_Bin_15_2</t>
  </si>
  <si>
    <t xml:space="preserve">ERZ815016</t>
  </si>
  <si>
    <t xml:space="preserve">SAMEA5405290</t>
  </si>
  <si>
    <t xml:space="preserve">ERS3210604</t>
  </si>
  <si>
    <t xml:space="preserve"> 20110526_Bin_155_1</t>
  </si>
  <si>
    <t xml:space="preserve">ERZ815017</t>
  </si>
  <si>
    <t xml:space="preserve">SAMEA5405291</t>
  </si>
  <si>
    <t xml:space="preserve">ERS3210605</t>
  </si>
  <si>
    <t xml:space="preserve"> 20110526_Bin_17_1</t>
  </si>
  <si>
    <t xml:space="preserve">ERZ815019</t>
  </si>
  <si>
    <t xml:space="preserve">SAMEA5405292</t>
  </si>
  <si>
    <t xml:space="preserve">ERS3210606</t>
  </si>
  <si>
    <t xml:space="preserve"> 20110526_Bin_17_3</t>
  </si>
  <si>
    <t xml:space="preserve">ERZ815020</t>
  </si>
  <si>
    <t xml:space="preserve">SAMEA5405293</t>
  </si>
  <si>
    <t xml:space="preserve">ERS3210607</t>
  </si>
  <si>
    <t xml:space="preserve"> 20110526_Bin_18_1</t>
  </si>
  <si>
    <t xml:space="preserve">ERZ815021</t>
  </si>
  <si>
    <t xml:space="preserve">SAMEA5405294</t>
  </si>
  <si>
    <t xml:space="preserve">ERS3210608</t>
  </si>
  <si>
    <t xml:space="preserve">uncultured Litoricola sp.</t>
  </si>
  <si>
    <t xml:space="preserve"> 20110526_Bin_19_1</t>
  </si>
  <si>
    <t xml:space="preserve">ERZ815022</t>
  </si>
  <si>
    <t xml:space="preserve">SAMEA5405297</t>
  </si>
  <si>
    <t xml:space="preserve">ERS3210611</t>
  </si>
  <si>
    <t xml:space="preserve"> 20110526_Bin_20_1</t>
  </si>
  <si>
    <t xml:space="preserve">ERZ815023</t>
  </si>
  <si>
    <t xml:space="preserve">SAMEA5405298</t>
  </si>
  <si>
    <t xml:space="preserve">ERS3210612</t>
  </si>
  <si>
    <t xml:space="preserve"> 20110526_Bin_21_1</t>
  </si>
  <si>
    <t xml:space="preserve">ERZ815024</t>
  </si>
  <si>
    <t xml:space="preserve">SAMEA5405299</t>
  </si>
  <si>
    <t xml:space="preserve">ERS3210613</t>
  </si>
  <si>
    <t xml:space="preserve"> 20110526_Bin_21_2</t>
  </si>
  <si>
    <t xml:space="preserve">ERZ815026</t>
  </si>
  <si>
    <t xml:space="preserve">SAMEA5405295</t>
  </si>
  <si>
    <t xml:space="preserve">ERS3210609</t>
  </si>
  <si>
    <t xml:space="preserve"> 20110526_Bin_2_13</t>
  </si>
  <si>
    <t xml:space="preserve">ERZ815027</t>
  </si>
  <si>
    <t xml:space="preserve">SAMEA5405296</t>
  </si>
  <si>
    <t xml:space="preserve">ERS3210610</t>
  </si>
  <si>
    <t xml:space="preserve"> 20110526_Bin_2_14</t>
  </si>
  <si>
    <t xml:space="preserve">ERZ815028</t>
  </si>
  <si>
    <t xml:space="preserve">SAMEA5405300</t>
  </si>
  <si>
    <t xml:space="preserve">ERS3210614</t>
  </si>
  <si>
    <t xml:space="preserve"> 20110526_Bin_22_1</t>
  </si>
  <si>
    <t xml:space="preserve">ERZ815029</t>
  </si>
  <si>
    <t xml:space="preserve">SAMEA5405301</t>
  </si>
  <si>
    <t xml:space="preserve">ERS3210615</t>
  </si>
  <si>
    <t xml:space="preserve"> 20110526_Bin_22_2</t>
  </si>
  <si>
    <t xml:space="preserve">ERZ815031</t>
  </si>
  <si>
    <t xml:space="preserve">SAMEA5405302</t>
  </si>
  <si>
    <t xml:space="preserve">ERS3210616</t>
  </si>
  <si>
    <t xml:space="preserve"> 20110526_Bin_25_1</t>
  </si>
  <si>
    <t xml:space="preserve">ERZ815033</t>
  </si>
  <si>
    <t xml:space="preserve">SAMEA5405303</t>
  </si>
  <si>
    <t xml:space="preserve">ERS3210617</t>
  </si>
  <si>
    <t xml:space="preserve"> 20110526_Bin_25_3</t>
  </si>
  <si>
    <t xml:space="preserve">ERZ815034</t>
  </si>
  <si>
    <t xml:space="preserve">SAMEA5405304</t>
  </si>
  <si>
    <t xml:space="preserve">ERS3210618</t>
  </si>
  <si>
    <t xml:space="preserve"> 20110526_Bin_26</t>
  </si>
  <si>
    <t xml:space="preserve">ERZ815035</t>
  </si>
  <si>
    <t xml:space="preserve">SAMEA5405305</t>
  </si>
  <si>
    <t xml:space="preserve">ERS3210619</t>
  </si>
  <si>
    <t xml:space="preserve"> 20110526_Bin_30_1</t>
  </si>
  <si>
    <t xml:space="preserve">ERZ815036</t>
  </si>
  <si>
    <t xml:space="preserve">SAMEA5405306</t>
  </si>
  <si>
    <t xml:space="preserve">ERS3210620</t>
  </si>
  <si>
    <t xml:space="preserve"> 20110526_Bin_30_2</t>
  </si>
  <si>
    <t xml:space="preserve">ERZ815037</t>
  </si>
  <si>
    <t xml:space="preserve">SAMEA5405307</t>
  </si>
  <si>
    <t xml:space="preserve">ERS3210621</t>
  </si>
  <si>
    <t xml:space="preserve"> 20110526_Bin_33_1</t>
  </si>
  <si>
    <t xml:space="preserve">ERZ815038</t>
  </si>
  <si>
    <t xml:space="preserve">SAMEA5405308</t>
  </si>
  <si>
    <t xml:space="preserve">ERS3210622</t>
  </si>
  <si>
    <t xml:space="preserve"> 20110526_Bin_33_2</t>
  </si>
  <si>
    <t xml:space="preserve">ERZ815039</t>
  </si>
  <si>
    <t xml:space="preserve">SAMEA5405309</t>
  </si>
  <si>
    <t xml:space="preserve">ERS3210623</t>
  </si>
  <si>
    <t xml:space="preserve"> 20110526_Bin_33_3</t>
  </si>
  <si>
    <t xml:space="preserve">ERZ815040</t>
  </si>
  <si>
    <t xml:space="preserve">SAMEA5405310</t>
  </si>
  <si>
    <t xml:space="preserve">ERS3210624</t>
  </si>
  <si>
    <t xml:space="preserve"> 20110526_Bin_34_1</t>
  </si>
  <si>
    <t xml:space="preserve">ERZ815041</t>
  </si>
  <si>
    <t xml:space="preserve">SAMEA5405311</t>
  </si>
  <si>
    <t xml:space="preserve">ERS3210625</t>
  </si>
  <si>
    <t xml:space="preserve"> 20110526_Bin_35</t>
  </si>
  <si>
    <t xml:space="preserve">ERZ815042</t>
  </si>
  <si>
    <t xml:space="preserve">SAMEA5405312</t>
  </si>
  <si>
    <t xml:space="preserve">ERS3210626</t>
  </si>
  <si>
    <t xml:space="preserve"> 20110526_Bin_36_1</t>
  </si>
  <si>
    <t xml:space="preserve">ERZ815043</t>
  </si>
  <si>
    <t xml:space="preserve">SAMEA5405313</t>
  </si>
  <si>
    <t xml:space="preserve">ERS3210627</t>
  </si>
  <si>
    <t xml:space="preserve"> 20110526_Bin_37_1</t>
  </si>
  <si>
    <t xml:space="preserve">ERZ815044</t>
  </si>
  <si>
    <t xml:space="preserve">SAMEA5405314</t>
  </si>
  <si>
    <t xml:space="preserve">ERS3210628</t>
  </si>
  <si>
    <t xml:space="preserve"> 20110526_Bin_37_3</t>
  </si>
  <si>
    <t xml:space="preserve">ERZ815045</t>
  </si>
  <si>
    <t xml:space="preserve">SAMEA5405315</t>
  </si>
  <si>
    <t xml:space="preserve">ERS3210629</t>
  </si>
  <si>
    <t xml:space="preserve"> 20110526_Bin_40_1</t>
  </si>
  <si>
    <t xml:space="preserve">ERZ815046</t>
  </si>
  <si>
    <t xml:space="preserve">SAMEA5405316</t>
  </si>
  <si>
    <t xml:space="preserve">ERS3210630</t>
  </si>
  <si>
    <t xml:space="preserve"> 20110526_Bin_41_1</t>
  </si>
  <si>
    <t xml:space="preserve">ERZ815047</t>
  </si>
  <si>
    <t xml:space="preserve">SAMEA5405317</t>
  </si>
  <si>
    <t xml:space="preserve">ERS3210631</t>
  </si>
  <si>
    <t xml:space="preserve"> 20110526_Bin_41_2</t>
  </si>
  <si>
    <t xml:space="preserve">ERZ815048</t>
  </si>
  <si>
    <t xml:space="preserve">SAMEA5405318</t>
  </si>
  <si>
    <t xml:space="preserve">ERS3210632</t>
  </si>
  <si>
    <t xml:space="preserve"> 20110526_Bin_42</t>
  </si>
  <si>
    <t xml:space="preserve">ERZ815049</t>
  </si>
  <si>
    <t xml:space="preserve">SAMEA5405319</t>
  </si>
  <si>
    <t xml:space="preserve">ERS3210633</t>
  </si>
  <si>
    <t xml:space="preserve"> 20110526_Bin_43_1</t>
  </si>
  <si>
    <t xml:space="preserve">ERZ815050</t>
  </si>
  <si>
    <t xml:space="preserve">SAMEA5405320</t>
  </si>
  <si>
    <t xml:space="preserve">ERS3210634</t>
  </si>
  <si>
    <t xml:space="preserve"> 20110526_Bin_44_1</t>
  </si>
  <si>
    <t xml:space="preserve">ERZ815051</t>
  </si>
  <si>
    <t xml:space="preserve">SAMEA5405321</t>
  </si>
  <si>
    <t xml:space="preserve">ERS3210635</t>
  </si>
  <si>
    <t xml:space="preserve"> 20110526_Bin_47_1</t>
  </si>
  <si>
    <t xml:space="preserve">ERZ815053</t>
  </si>
  <si>
    <t xml:space="preserve">SAMEA5405322</t>
  </si>
  <si>
    <t xml:space="preserve">ERS3210636</t>
  </si>
  <si>
    <t xml:space="preserve"> 20110526_Bin_48_1</t>
  </si>
  <si>
    <t xml:space="preserve">ERZ815054</t>
  </si>
  <si>
    <t xml:space="preserve">SAMEA5405324</t>
  </si>
  <si>
    <t xml:space="preserve">ERS3210638</t>
  </si>
  <si>
    <t xml:space="preserve"> 20110526_Bin_51_1</t>
  </si>
  <si>
    <t xml:space="preserve">ERZ815055</t>
  </si>
  <si>
    <t xml:space="preserve">SAMEA5405323</t>
  </si>
  <si>
    <t xml:space="preserve">ERS3210637</t>
  </si>
  <si>
    <t xml:space="preserve"> 20110526_Bin_5_1</t>
  </si>
  <si>
    <t xml:space="preserve">ERZ815056</t>
  </si>
  <si>
    <t xml:space="preserve">SAMEA5405325</t>
  </si>
  <si>
    <t xml:space="preserve">ERS3210639</t>
  </si>
  <si>
    <t xml:space="preserve"> 20110526_Bin_52_1</t>
  </si>
  <si>
    <t xml:space="preserve">ERZ815058</t>
  </si>
  <si>
    <t xml:space="preserve">SAMEA5405326</t>
  </si>
  <si>
    <t xml:space="preserve">ERS3210640</t>
  </si>
  <si>
    <t xml:space="preserve"> 20110526_Bin_54_1</t>
  </si>
  <si>
    <t xml:space="preserve">ERZ815059</t>
  </si>
  <si>
    <t xml:space="preserve">SAMEA5405327</t>
  </si>
  <si>
    <t xml:space="preserve">ERS3210641</t>
  </si>
  <si>
    <t xml:space="preserve"> 20110526_Bin_55_1</t>
  </si>
  <si>
    <t xml:space="preserve">ERZ815060</t>
  </si>
  <si>
    <t xml:space="preserve">SAMEA5405328</t>
  </si>
  <si>
    <t xml:space="preserve">ERS3210642</t>
  </si>
  <si>
    <t xml:space="preserve"> 20110526_Bin_56_1</t>
  </si>
  <si>
    <t xml:space="preserve">ERZ815061</t>
  </si>
  <si>
    <t xml:space="preserve">SAMEA5405329</t>
  </si>
  <si>
    <t xml:space="preserve">ERS3210643</t>
  </si>
  <si>
    <t xml:space="preserve"> 20110526_Bin_57_1</t>
  </si>
  <si>
    <t xml:space="preserve">ERZ815062</t>
  </si>
  <si>
    <t xml:space="preserve">SAMEA5405330</t>
  </si>
  <si>
    <t xml:space="preserve">ERS3210644</t>
  </si>
  <si>
    <t xml:space="preserve"> 20110526_Bin_57_2</t>
  </si>
  <si>
    <t xml:space="preserve">ERZ815063</t>
  </si>
  <si>
    <t xml:space="preserve">SAMEA5405331</t>
  </si>
  <si>
    <t xml:space="preserve">ERS3210645</t>
  </si>
  <si>
    <t xml:space="preserve"> 20110526_Bin_58_1</t>
  </si>
  <si>
    <t xml:space="preserve">ERZ815064</t>
  </si>
  <si>
    <t xml:space="preserve">SAMEA5405332</t>
  </si>
  <si>
    <t xml:space="preserve">ERS3210646</t>
  </si>
  <si>
    <t xml:space="preserve"> 20110526_Bin_58_2</t>
  </si>
  <si>
    <t xml:space="preserve">ERZ815066</t>
  </si>
  <si>
    <t xml:space="preserve">SAMEA5405333</t>
  </si>
  <si>
    <t xml:space="preserve">ERS3210647</t>
  </si>
  <si>
    <t xml:space="preserve"> 20110526_Bin_60</t>
  </si>
  <si>
    <t xml:space="preserve">ERZ815067</t>
  </si>
  <si>
    <t xml:space="preserve">SAMEA5405334</t>
  </si>
  <si>
    <t xml:space="preserve">ERS3210648</t>
  </si>
  <si>
    <t xml:space="preserve"> 20110526_Bin_61</t>
  </si>
  <si>
    <t xml:space="preserve">ERZ815068</t>
  </si>
  <si>
    <t xml:space="preserve">SAMEA5405335</t>
  </si>
  <si>
    <t xml:space="preserve">ERS3210649</t>
  </si>
  <si>
    <t xml:space="preserve"> 20110526_Bin_62_1</t>
  </si>
  <si>
    <t xml:space="preserve">ERZ815069</t>
  </si>
  <si>
    <t xml:space="preserve">SAMEA5405336</t>
  </si>
  <si>
    <t xml:space="preserve">ERS3210650</t>
  </si>
  <si>
    <t xml:space="preserve"> 20110526_Bin_62_3</t>
  </si>
  <si>
    <t xml:space="preserve">ERZ815070</t>
  </si>
  <si>
    <t xml:space="preserve">SAMEA5405337</t>
  </si>
  <si>
    <t xml:space="preserve">ERS3210651</t>
  </si>
  <si>
    <t xml:space="preserve"> 20110526_Bin_62_5</t>
  </si>
  <si>
    <t xml:space="preserve">ERZ815071</t>
  </si>
  <si>
    <t xml:space="preserve">SAMEA5405338</t>
  </si>
  <si>
    <t xml:space="preserve">ERS3210652</t>
  </si>
  <si>
    <t xml:space="preserve"> 20110526_Bin_63</t>
  </si>
  <si>
    <t xml:space="preserve">ERZ815072</t>
  </si>
  <si>
    <t xml:space="preserve">SAMEA5405339</t>
  </si>
  <si>
    <t xml:space="preserve">ERS3210653</t>
  </si>
  <si>
    <t xml:space="preserve"> 20110526_Bin_64</t>
  </si>
  <si>
    <t xml:space="preserve">ERZ815073</t>
  </si>
  <si>
    <t xml:space="preserve">SAMEA5405340</t>
  </si>
  <si>
    <t xml:space="preserve">ERS3210654</t>
  </si>
  <si>
    <t xml:space="preserve"> 20110526_Bin_65_1</t>
  </si>
  <si>
    <t xml:space="preserve">ERZ815074</t>
  </si>
  <si>
    <t xml:space="preserve">SAMEA5405341</t>
  </si>
  <si>
    <t xml:space="preserve">ERS3210655</t>
  </si>
  <si>
    <t xml:space="preserve"> 20110526_Bin_66</t>
  </si>
  <si>
    <t xml:space="preserve">ERZ815075</t>
  </si>
  <si>
    <t xml:space="preserve">SAMEA5405342</t>
  </si>
  <si>
    <t xml:space="preserve">ERS3210656</t>
  </si>
  <si>
    <t xml:space="preserve"> 20110526_Bin_68_1</t>
  </si>
  <si>
    <t xml:space="preserve">ERZ815076</t>
  </si>
  <si>
    <t xml:space="preserve">SAMEA5405343</t>
  </si>
  <si>
    <t xml:space="preserve">ERS3210657</t>
  </si>
  <si>
    <t xml:space="preserve"> 20110526_Bin_69_1</t>
  </si>
  <si>
    <t xml:space="preserve">ERZ815077</t>
  </si>
  <si>
    <t xml:space="preserve">SAMEA5405344</t>
  </si>
  <si>
    <t xml:space="preserve">ERS3210658</t>
  </si>
  <si>
    <t xml:space="preserve"> 20110526_Bin_69_2</t>
  </si>
  <si>
    <t xml:space="preserve">ERZ815078</t>
  </si>
  <si>
    <t xml:space="preserve">SAMEA5405348</t>
  </si>
  <si>
    <t xml:space="preserve">ERS3210662</t>
  </si>
  <si>
    <t xml:space="preserve"> 20110526_Bin_71_1</t>
  </si>
  <si>
    <t xml:space="preserve">ERZ815079</t>
  </si>
  <si>
    <t xml:space="preserve">SAMEA5405345</t>
  </si>
  <si>
    <t xml:space="preserve">ERS3210659</t>
  </si>
  <si>
    <t xml:space="preserve"> 20110526_Bin_7_1</t>
  </si>
  <si>
    <t xml:space="preserve">ERZ815080</t>
  </si>
  <si>
    <t xml:space="preserve">SAMEA5405349</t>
  </si>
  <si>
    <t xml:space="preserve">ERS3210663</t>
  </si>
  <si>
    <t xml:space="preserve"> 20110526_Bin_72</t>
  </si>
  <si>
    <t xml:space="preserve">ERZ815081</t>
  </si>
  <si>
    <t xml:space="preserve">SAMEA5405350</t>
  </si>
  <si>
    <t xml:space="preserve">ERS3210664</t>
  </si>
  <si>
    <t xml:space="preserve"> 20110526_Bin_73_1</t>
  </si>
  <si>
    <t xml:space="preserve">ERZ815082</t>
  </si>
  <si>
    <t xml:space="preserve">SAMEA5405346</t>
  </si>
  <si>
    <t xml:space="preserve">ERS3210660</t>
  </si>
  <si>
    <t xml:space="preserve"> 20110526_Bin_7_3</t>
  </si>
  <si>
    <t xml:space="preserve">ERZ815083</t>
  </si>
  <si>
    <t xml:space="preserve">SAMEA5405351</t>
  </si>
  <si>
    <t xml:space="preserve">ERS3210665</t>
  </si>
  <si>
    <t xml:space="preserve"> 20110526_Bin_74_1</t>
  </si>
  <si>
    <t xml:space="preserve">ERZ815084</t>
  </si>
  <si>
    <t xml:space="preserve">SAMEA5405352</t>
  </si>
  <si>
    <t xml:space="preserve">ERS3210666</t>
  </si>
  <si>
    <t xml:space="preserve"> 20110526_Bin_75_1</t>
  </si>
  <si>
    <t xml:space="preserve">ERZ815085</t>
  </si>
  <si>
    <t xml:space="preserve">SAMEA5405353</t>
  </si>
  <si>
    <t xml:space="preserve">ERS3210667</t>
  </si>
  <si>
    <t xml:space="preserve"> 20110526_Bin_75_2</t>
  </si>
  <si>
    <t xml:space="preserve">ERZ815086</t>
  </si>
  <si>
    <t xml:space="preserve">SAMEA5405347</t>
  </si>
  <si>
    <t xml:space="preserve">ERS3210661</t>
  </si>
  <si>
    <t xml:space="preserve"> 20110526_Bin_7_5</t>
  </si>
  <si>
    <t xml:space="preserve">ERZ815087</t>
  </si>
  <si>
    <t xml:space="preserve">SAMEA5405354</t>
  </si>
  <si>
    <t xml:space="preserve">ERS3210668</t>
  </si>
  <si>
    <t xml:space="preserve"> 20110526_Bin_76_1</t>
  </si>
  <si>
    <t xml:space="preserve">ERZ815088</t>
  </si>
  <si>
    <t xml:space="preserve">SAMEA5405355</t>
  </si>
  <si>
    <t xml:space="preserve">ERS3210669</t>
  </si>
  <si>
    <t xml:space="preserve"> 20110526_Bin_78_1</t>
  </si>
  <si>
    <t xml:space="preserve">ERZ815089</t>
  </si>
  <si>
    <t xml:space="preserve">SAMEA5405356</t>
  </si>
  <si>
    <t xml:space="preserve">ERS3210670</t>
  </si>
  <si>
    <t xml:space="preserve"> 20110526_Bin_78_2</t>
  </si>
  <si>
    <t xml:space="preserve">ERZ815090</t>
  </si>
  <si>
    <t xml:space="preserve">SAMEA5405357</t>
  </si>
  <si>
    <t xml:space="preserve">ERS3210671</t>
  </si>
  <si>
    <t xml:space="preserve"> 20110526_Bin_79_1</t>
  </si>
  <si>
    <t xml:space="preserve">ERZ815091</t>
  </si>
  <si>
    <t xml:space="preserve">SAMEA5405360</t>
  </si>
  <si>
    <t xml:space="preserve">ERS3210674</t>
  </si>
  <si>
    <t xml:space="preserve"> 20110526_Bin_80_1</t>
  </si>
  <si>
    <t xml:space="preserve">ERZ815092</t>
  </si>
  <si>
    <t xml:space="preserve">SAMEA5405361</t>
  </si>
  <si>
    <t xml:space="preserve">ERS3210675</t>
  </si>
  <si>
    <t xml:space="preserve"> 20110526_Bin_83_1</t>
  </si>
  <si>
    <t xml:space="preserve">ERZ815093</t>
  </si>
  <si>
    <t xml:space="preserve">SAMEA5405358</t>
  </si>
  <si>
    <t xml:space="preserve">ERS3210672</t>
  </si>
  <si>
    <t xml:space="preserve"> 20110526_Bin_8_3</t>
  </si>
  <si>
    <t xml:space="preserve">ERZ815094</t>
  </si>
  <si>
    <t xml:space="preserve">SAMEA5405362</t>
  </si>
  <si>
    <t xml:space="preserve">ERS3210676</t>
  </si>
  <si>
    <t xml:space="preserve"> 20110526_Bin_86_1</t>
  </si>
  <si>
    <t xml:space="preserve">ERZ815095</t>
  </si>
  <si>
    <t xml:space="preserve">SAMEA5405363</t>
  </si>
  <si>
    <t xml:space="preserve">ERS3210677</t>
  </si>
  <si>
    <t xml:space="preserve"> 20110526_Bin_87_1</t>
  </si>
  <si>
    <t xml:space="preserve">ERZ815096</t>
  </si>
  <si>
    <t xml:space="preserve">SAMEA5405364</t>
  </si>
  <si>
    <t xml:space="preserve">ERS3210678</t>
  </si>
  <si>
    <t xml:space="preserve"> 20110526_Bin_88_2</t>
  </si>
  <si>
    <t xml:space="preserve">ERZ815097</t>
  </si>
  <si>
    <t xml:space="preserve">SAMEA5405365</t>
  </si>
  <si>
    <t xml:space="preserve">ERS3210679</t>
  </si>
  <si>
    <t xml:space="preserve"> 20110526_Bin_88_3</t>
  </si>
  <si>
    <t xml:space="preserve">ERZ815098</t>
  </si>
  <si>
    <t xml:space="preserve">SAMEA5405359</t>
  </si>
  <si>
    <t xml:space="preserve">ERS3210673</t>
  </si>
  <si>
    <t xml:space="preserve"> 20110526_Bin_8_9</t>
  </si>
  <si>
    <t xml:space="preserve">ERZ815099</t>
  </si>
  <si>
    <t xml:space="preserve">SAMEA5405368</t>
  </si>
  <si>
    <t xml:space="preserve">ERS3210682</t>
  </si>
  <si>
    <t xml:space="preserve"> 20110526_Bin_91_1</t>
  </si>
  <si>
    <t xml:space="preserve">ERZ815100</t>
  </si>
  <si>
    <t xml:space="preserve">SAMEA5405366</t>
  </si>
  <si>
    <t xml:space="preserve">ERS3210680</t>
  </si>
  <si>
    <t xml:space="preserve"> 20110526_Bin_9_1</t>
  </si>
  <si>
    <t xml:space="preserve">ERZ815101</t>
  </si>
  <si>
    <t xml:space="preserve">SAMEA5405369</t>
  </si>
  <si>
    <t xml:space="preserve">ERS3210683</t>
  </si>
  <si>
    <t xml:space="preserve"> 20110526_Bin_92</t>
  </si>
  <si>
    <t xml:space="preserve">ERZ815102</t>
  </si>
  <si>
    <t xml:space="preserve">SAMEA5405367</t>
  </si>
  <si>
    <t xml:space="preserve">ERS3210681</t>
  </si>
  <si>
    <t xml:space="preserve"> 20110526_Bin_9_3</t>
  </si>
  <si>
    <t xml:space="preserve">ERZ815103</t>
  </si>
  <si>
    <t xml:space="preserve">SAMEA5405370</t>
  </si>
  <si>
    <t xml:space="preserve">ERS3210684</t>
  </si>
  <si>
    <t xml:space="preserve"> 20110526_Bin_95_1</t>
  </si>
  <si>
    <t xml:space="preserve">ERZ815104</t>
  </si>
  <si>
    <t xml:space="preserve">SAMEA5405371</t>
  </si>
  <si>
    <t xml:space="preserve">ERS3210685</t>
  </si>
  <si>
    <t xml:space="preserve"> 20110526_Bin_98_1</t>
  </si>
  <si>
    <t xml:space="preserve">ERZ815105</t>
  </si>
  <si>
    <t xml:space="preserve">SAMEA5405372</t>
  </si>
  <si>
    <t xml:space="preserve">ERS3210686</t>
  </si>
  <si>
    <t xml:space="preserve"> 20110530_Bin_104_1</t>
  </si>
  <si>
    <t xml:space="preserve">ERZ815106</t>
  </si>
  <si>
    <t xml:space="preserve">SAMEA5405373</t>
  </si>
  <si>
    <t xml:space="preserve">ERS3210687</t>
  </si>
  <si>
    <t xml:space="preserve"> 20110530_Bin_108_1</t>
  </si>
  <si>
    <t xml:space="preserve">ERZ815107</t>
  </si>
  <si>
    <t xml:space="preserve">SAMEA5405374</t>
  </si>
  <si>
    <t xml:space="preserve">ERS3210688</t>
  </si>
  <si>
    <t xml:space="preserve"> 20110530_Bin_11_1</t>
  </si>
  <si>
    <t xml:space="preserve">ERZ815108</t>
  </si>
  <si>
    <t xml:space="preserve">SAMEA5405375</t>
  </si>
  <si>
    <t xml:space="preserve">ERS3210689</t>
  </si>
  <si>
    <t xml:space="preserve"> 20110530_Bin_12_1</t>
  </si>
  <si>
    <t xml:space="preserve">ERZ815109</t>
  </si>
  <si>
    <t xml:space="preserve">SAMEA5405376</t>
  </si>
  <si>
    <t xml:space="preserve">ERS3210690</t>
  </si>
  <si>
    <t xml:space="preserve"> 20110530_Bin_14_1</t>
  </si>
  <si>
    <t xml:space="preserve">ERZ815110</t>
  </si>
  <si>
    <t xml:space="preserve">SAMEA5405377</t>
  </si>
  <si>
    <t xml:space="preserve">ERS3210691</t>
  </si>
  <si>
    <t xml:space="preserve"> 20110530_Bin_15_1</t>
  </si>
  <si>
    <t xml:space="preserve">ERZ815111</t>
  </si>
  <si>
    <t xml:space="preserve">SAMEA5405378</t>
  </si>
  <si>
    <t xml:space="preserve">ERS3210692</t>
  </si>
  <si>
    <t xml:space="preserve"> 20110530_Bin_16_2</t>
  </si>
  <si>
    <t xml:space="preserve">ERZ815112</t>
  </si>
  <si>
    <t xml:space="preserve">SAMEA5405379</t>
  </si>
  <si>
    <t xml:space="preserve">ERS3210693</t>
  </si>
  <si>
    <t xml:space="preserve"> 20110530_Bin_17_1</t>
  </si>
  <si>
    <t xml:space="preserve">ERZ815113</t>
  </si>
  <si>
    <t xml:space="preserve">SAMEA5405381</t>
  </si>
  <si>
    <t xml:space="preserve">ERS3210695</t>
  </si>
  <si>
    <t xml:space="preserve"> 20110530_Bin_21</t>
  </si>
  <si>
    <t xml:space="preserve">ERZ815114</t>
  </si>
  <si>
    <t xml:space="preserve">SAMEA5405382</t>
  </si>
  <si>
    <t xml:space="preserve">ERS3210696</t>
  </si>
  <si>
    <t xml:space="preserve"> 20110530_Bin_22_1</t>
  </si>
  <si>
    <t xml:space="preserve">ERZ815115</t>
  </si>
  <si>
    <t xml:space="preserve">SAMEA5405383</t>
  </si>
  <si>
    <t xml:space="preserve">ERS3210697</t>
  </si>
  <si>
    <t xml:space="preserve"> 20110530_Bin_23_1</t>
  </si>
  <si>
    <t xml:space="preserve">ERZ815116</t>
  </si>
  <si>
    <t xml:space="preserve">SAMEA5405384</t>
  </si>
  <si>
    <t xml:space="preserve">ERS3210698</t>
  </si>
  <si>
    <t xml:space="preserve"> 20110530_Bin_23_2</t>
  </si>
  <si>
    <t xml:space="preserve">ERZ815117</t>
  </si>
  <si>
    <t xml:space="preserve">SAMEA5405385</t>
  </si>
  <si>
    <t xml:space="preserve">ERS3210699</t>
  </si>
  <si>
    <t xml:space="preserve"> 20110530_Bin_24_1</t>
  </si>
  <si>
    <t xml:space="preserve">ERZ815118</t>
  </si>
  <si>
    <t xml:space="preserve">SAMEA5405380</t>
  </si>
  <si>
    <t xml:space="preserve">ERS3210694</t>
  </si>
  <si>
    <t xml:space="preserve"> 20110530_Bin_2_4</t>
  </si>
  <si>
    <t xml:space="preserve">ERZ815119</t>
  </si>
  <si>
    <t xml:space="preserve">SAMEA5405386</t>
  </si>
  <si>
    <t xml:space="preserve">ERS3210700</t>
  </si>
  <si>
    <t xml:space="preserve"> 20110530_Bin_26</t>
  </si>
  <si>
    <t xml:space="preserve">ERZ815120</t>
  </si>
  <si>
    <t xml:space="preserve">SAMEA5405387</t>
  </si>
  <si>
    <t xml:space="preserve">ERS3210701</t>
  </si>
  <si>
    <t xml:space="preserve"> 20110530_Bin_28_1</t>
  </si>
  <si>
    <t xml:space="preserve">ERZ815121</t>
  </si>
  <si>
    <t xml:space="preserve">SAMEA5405388</t>
  </si>
  <si>
    <t xml:space="preserve">ERS3210702</t>
  </si>
  <si>
    <t xml:space="preserve"> 20110530_Bin_31_1</t>
  </si>
  <si>
    <t xml:space="preserve">ERZ815122</t>
  </si>
  <si>
    <t xml:space="preserve">SAMEA5405389</t>
  </si>
  <si>
    <t xml:space="preserve">ERS3210703</t>
  </si>
  <si>
    <t xml:space="preserve"> 20110530_Bin_33_1</t>
  </si>
  <si>
    <t xml:space="preserve">ERZ815123</t>
  </si>
  <si>
    <t xml:space="preserve">SAMEA5405390</t>
  </si>
  <si>
    <t xml:space="preserve">ERS3210704</t>
  </si>
  <si>
    <t xml:space="preserve"> 20110530_Bin_34_1</t>
  </si>
  <si>
    <t xml:space="preserve">ERZ815124</t>
  </si>
  <si>
    <t xml:space="preserve">SAMEA5405391</t>
  </si>
  <si>
    <t xml:space="preserve">ERS3210705</t>
  </si>
  <si>
    <t xml:space="preserve"> 20110530_Bin_35_1</t>
  </si>
  <si>
    <t xml:space="preserve">ERZ815126</t>
  </si>
  <si>
    <t xml:space="preserve">SAMEA5405392</t>
  </si>
  <si>
    <t xml:space="preserve">ERS3210706</t>
  </si>
  <si>
    <t xml:space="preserve"> 20110530_Bin_36_1</t>
  </si>
  <si>
    <t xml:space="preserve">ERZ815127</t>
  </si>
  <si>
    <t xml:space="preserve">SAMEA5405393</t>
  </si>
  <si>
    <t xml:space="preserve">ERS3210707</t>
  </si>
  <si>
    <t xml:space="preserve"> 20110530_Bin_37</t>
  </si>
  <si>
    <t xml:space="preserve">ERZ815128</t>
  </si>
  <si>
    <t xml:space="preserve">SAMEA5405394</t>
  </si>
  <si>
    <t xml:space="preserve">ERS3210708</t>
  </si>
  <si>
    <t xml:space="preserve"> 20110530_Bin_38</t>
  </si>
  <si>
    <t xml:space="preserve">ERZ815129</t>
  </si>
  <si>
    <t xml:space="preserve">SAMEA5405395</t>
  </si>
  <si>
    <t xml:space="preserve">ERS3210709</t>
  </si>
  <si>
    <t xml:space="preserve"> 20110530_Bin_39_1</t>
  </si>
  <si>
    <t xml:space="preserve">ERZ815130</t>
  </si>
  <si>
    <t xml:space="preserve">SAMEA5405397</t>
  </si>
  <si>
    <t xml:space="preserve">ERS3210711</t>
  </si>
  <si>
    <t xml:space="preserve"> 20110530_Bin_40_1</t>
  </si>
  <si>
    <t xml:space="preserve">ERZ815132</t>
  </si>
  <si>
    <t xml:space="preserve">SAMEA5405396</t>
  </si>
  <si>
    <t xml:space="preserve">ERS3210710</t>
  </si>
  <si>
    <t xml:space="preserve"> 20110530_Bin_4_1</t>
  </si>
  <si>
    <t xml:space="preserve">ERZ815133</t>
  </si>
  <si>
    <t xml:space="preserve">SAMEA5405398</t>
  </si>
  <si>
    <t xml:space="preserve">ERS3210712</t>
  </si>
  <si>
    <t xml:space="preserve"> 20110530_Bin_41</t>
  </si>
  <si>
    <t xml:space="preserve">ERZ815134</t>
  </si>
  <si>
    <t xml:space="preserve">SAMEA5405399</t>
  </si>
  <si>
    <t xml:space="preserve">ERS3210713</t>
  </si>
  <si>
    <t xml:space="preserve"> 20110530_Bin_43_1</t>
  </si>
  <si>
    <t xml:space="preserve">ERZ815135</t>
  </si>
  <si>
    <t xml:space="preserve">SAMEA5405400</t>
  </si>
  <si>
    <t xml:space="preserve">ERS3210714</t>
  </si>
  <si>
    <t xml:space="preserve"> 20110530_Bin_43_2</t>
  </si>
  <si>
    <t xml:space="preserve">ERZ815136</t>
  </si>
  <si>
    <t xml:space="preserve">SAMEA5405401</t>
  </si>
  <si>
    <t xml:space="preserve">ERS3210715</t>
  </si>
  <si>
    <t xml:space="preserve"> 20110530_Bin_44_1</t>
  </si>
  <si>
    <t xml:space="preserve">ERZ815137</t>
  </si>
  <si>
    <t xml:space="preserve">SAMEA5405402</t>
  </si>
  <si>
    <t xml:space="preserve">ERS3210716</t>
  </si>
  <si>
    <t xml:space="preserve"> 20110530_Bin_45_1</t>
  </si>
  <si>
    <t xml:space="preserve">ERZ815138</t>
  </si>
  <si>
    <t xml:space="preserve">SAMEA5405403</t>
  </si>
  <si>
    <t xml:space="preserve">ERS3210717</t>
  </si>
  <si>
    <t xml:space="preserve"> 20110530_Bin_46_1</t>
  </si>
  <si>
    <t xml:space="preserve">ERZ815139</t>
  </si>
  <si>
    <t xml:space="preserve">SAMEA5405404</t>
  </si>
  <si>
    <t xml:space="preserve">ERS3210718</t>
  </si>
  <si>
    <t xml:space="preserve"> 20110530_Bin_49_1</t>
  </si>
  <si>
    <t xml:space="preserve">ERZ815140</t>
  </si>
  <si>
    <t xml:space="preserve">SAMEA5405406</t>
  </si>
  <si>
    <t xml:space="preserve">ERS3210720</t>
  </si>
  <si>
    <t xml:space="preserve"> 20110530_Bin_50_1</t>
  </si>
  <si>
    <t xml:space="preserve">ERZ815141</t>
  </si>
  <si>
    <t xml:space="preserve">SAMEA5405407</t>
  </si>
  <si>
    <t xml:space="preserve">ERS3210721</t>
  </si>
  <si>
    <t xml:space="preserve"> 20110530_Bin_51_1</t>
  </si>
  <si>
    <t xml:space="preserve">ERZ815142</t>
  </si>
  <si>
    <t xml:space="preserve">SAMEA5405408</t>
  </si>
  <si>
    <t xml:space="preserve">ERS3210722</t>
  </si>
  <si>
    <t xml:space="preserve"> 20110530_Bin_52_1</t>
  </si>
  <si>
    <t xml:space="preserve">ERZ815143</t>
  </si>
  <si>
    <t xml:space="preserve">SAMEA5405409</t>
  </si>
  <si>
    <t xml:space="preserve">ERS3210723</t>
  </si>
  <si>
    <t xml:space="preserve"> 20110530_Bin_52_2</t>
  </si>
  <si>
    <t xml:space="preserve">ERZ815144</t>
  </si>
  <si>
    <t xml:space="preserve">SAMEA5405405</t>
  </si>
  <si>
    <t xml:space="preserve">ERS3210719</t>
  </si>
  <si>
    <t xml:space="preserve"> 20110530_Bin_5_2</t>
  </si>
  <si>
    <t xml:space="preserve">ERZ815145</t>
  </si>
  <si>
    <t xml:space="preserve">SAMEA5405410</t>
  </si>
  <si>
    <t xml:space="preserve">ERS3210724</t>
  </si>
  <si>
    <t xml:space="preserve"> 20110530_Bin_53</t>
  </si>
  <si>
    <t xml:space="preserve">ERZ815146</t>
  </si>
  <si>
    <t xml:space="preserve">SAMEA5405411</t>
  </si>
  <si>
    <t xml:space="preserve">ERS3210725</t>
  </si>
  <si>
    <t xml:space="preserve"> 20110530_Bin_54_1</t>
  </si>
  <si>
    <t xml:space="preserve">ERZ815147</t>
  </si>
  <si>
    <t xml:space="preserve">SAMEA5405412</t>
  </si>
  <si>
    <t xml:space="preserve">ERS3210726</t>
  </si>
  <si>
    <t xml:space="preserve"> 20110530_Bin_56</t>
  </si>
  <si>
    <t xml:space="preserve">ERZ815148</t>
  </si>
  <si>
    <t xml:space="preserve">SAMEA5405413</t>
  </si>
  <si>
    <t xml:space="preserve">ERS3210727</t>
  </si>
  <si>
    <t xml:space="preserve">uncultured Maribacter sp.</t>
  </si>
  <si>
    <t xml:space="preserve"> 20110530_Bin_58</t>
  </si>
  <si>
    <t xml:space="preserve">ERZ815149</t>
  </si>
  <si>
    <t xml:space="preserve">SAMEA5405414</t>
  </si>
  <si>
    <t xml:space="preserve">ERS3210728</t>
  </si>
  <si>
    <t xml:space="preserve"> 20110530_Bin_6_1</t>
  </si>
  <si>
    <t xml:space="preserve">ERZ815150</t>
  </si>
  <si>
    <t xml:space="preserve">SAMEA5405416</t>
  </si>
  <si>
    <t xml:space="preserve">ERS3210730</t>
  </si>
  <si>
    <t xml:space="preserve"> 20110530_Bin_62_1</t>
  </si>
  <si>
    <t xml:space="preserve">ERZ815151</t>
  </si>
  <si>
    <t xml:space="preserve">SAMEA5405415</t>
  </si>
  <si>
    <t xml:space="preserve">ERS3210729</t>
  </si>
  <si>
    <t xml:space="preserve"> 20110530_Bin_6_3</t>
  </si>
  <si>
    <t xml:space="preserve">ERZ815152</t>
  </si>
  <si>
    <t xml:space="preserve">SAMEA5405417</t>
  </si>
  <si>
    <t xml:space="preserve">ERS3210731</t>
  </si>
  <si>
    <t xml:space="preserve"> 20110530_Bin_65_1</t>
  </si>
  <si>
    <t xml:space="preserve">ERZ815153</t>
  </si>
  <si>
    <t xml:space="preserve">SAMEA5405418</t>
  </si>
  <si>
    <t xml:space="preserve">ERS3210732</t>
  </si>
  <si>
    <t xml:space="preserve"> 20110530_Bin_67_1</t>
  </si>
  <si>
    <t xml:space="preserve">ERZ815154</t>
  </si>
  <si>
    <t xml:space="preserve">SAMEA5405419</t>
  </si>
  <si>
    <t xml:space="preserve">ERS3210733</t>
  </si>
  <si>
    <t xml:space="preserve"> 20110530_Bin_68</t>
  </si>
  <si>
    <t xml:space="preserve">ERZ815155</t>
  </si>
  <si>
    <t xml:space="preserve">SAMEA5405420</t>
  </si>
  <si>
    <t xml:space="preserve">ERS3210734</t>
  </si>
  <si>
    <t xml:space="preserve"> 20110530_Bin_70_1</t>
  </si>
  <si>
    <t xml:space="preserve">ERZ815156</t>
  </si>
  <si>
    <t xml:space="preserve">SAMEA5405421</t>
  </si>
  <si>
    <t xml:space="preserve">ERS3210735</t>
  </si>
  <si>
    <t xml:space="preserve"> 20110530_Bin_71_1</t>
  </si>
  <si>
    <t xml:space="preserve">ERZ815157</t>
  </si>
  <si>
    <t xml:space="preserve">SAMEA5405422</t>
  </si>
  <si>
    <t xml:space="preserve">ERS3210736</t>
  </si>
  <si>
    <t xml:space="preserve"> 20110530_Bin_73</t>
  </si>
  <si>
    <t xml:space="preserve">ERZ815159</t>
  </si>
  <si>
    <t xml:space="preserve">SAMEA5405423</t>
  </si>
  <si>
    <t xml:space="preserve">ERS3210737</t>
  </si>
  <si>
    <t xml:space="preserve"> 20110530_Bin_74_1</t>
  </si>
  <si>
    <t xml:space="preserve">ERZ815160</t>
  </si>
  <si>
    <t xml:space="preserve">SAMEA5405424</t>
  </si>
  <si>
    <t xml:space="preserve">ERS3210738</t>
  </si>
  <si>
    <t xml:space="preserve"> 20110530_Bin_75_1</t>
  </si>
  <si>
    <t xml:space="preserve">ERZ815161</t>
  </si>
  <si>
    <t xml:space="preserve">SAMEA5405425</t>
  </si>
  <si>
    <t xml:space="preserve">ERS3210739</t>
  </si>
  <si>
    <t xml:space="preserve"> 20110530_Bin_77_1</t>
  </si>
  <si>
    <t xml:space="preserve">ERZ815162</t>
  </si>
  <si>
    <t xml:space="preserve">SAMEA5405426</t>
  </si>
  <si>
    <t xml:space="preserve">ERS3210740</t>
  </si>
  <si>
    <t xml:space="preserve"> 20110530_Bin_78_1</t>
  </si>
  <si>
    <t xml:space="preserve">ERZ815164</t>
  </si>
  <si>
    <t xml:space="preserve">SAMEA5405427</t>
  </si>
  <si>
    <t xml:space="preserve">ERS3210741</t>
  </si>
  <si>
    <t xml:space="preserve"> 20110530_Bin_79</t>
  </si>
  <si>
    <t xml:space="preserve">ERZ815165</t>
  </si>
  <si>
    <t xml:space="preserve">SAMEA5405428</t>
  </si>
  <si>
    <t xml:space="preserve">ERS3210742</t>
  </si>
  <si>
    <t xml:space="preserve"> 20110530_Bin_8_1</t>
  </si>
  <si>
    <t xml:space="preserve">ERZ815166</t>
  </si>
  <si>
    <t xml:space="preserve">SAMEA5405429</t>
  </si>
  <si>
    <t xml:space="preserve">ERS3210743</t>
  </si>
  <si>
    <t xml:space="preserve"> 20110530_Bin_86_1</t>
  </si>
  <si>
    <t xml:space="preserve">ERZ815167</t>
  </si>
  <si>
    <t xml:space="preserve">SAMEA5405430</t>
  </si>
  <si>
    <t xml:space="preserve">ERS3210744</t>
  </si>
  <si>
    <t xml:space="preserve"> 20110530_Bin_87_1</t>
  </si>
  <si>
    <t xml:space="preserve">ERZ815168</t>
  </si>
  <si>
    <t xml:space="preserve">SAMEA5405431</t>
  </si>
  <si>
    <t xml:space="preserve">ERS3210745</t>
  </si>
  <si>
    <t xml:space="preserve"> 20110530_Bin_89_1</t>
  </si>
  <si>
    <t xml:space="preserve">ERZ815169</t>
  </si>
  <si>
    <t xml:space="preserve">SAMEA5405434</t>
  </si>
  <si>
    <t xml:space="preserve">ERS3210748</t>
  </si>
  <si>
    <t xml:space="preserve"> 20110530_Bin_90_1</t>
  </si>
  <si>
    <t xml:space="preserve">ERZ815170</t>
  </si>
  <si>
    <t xml:space="preserve">SAMEA5405435</t>
  </si>
  <si>
    <t xml:space="preserve">ERS3210749</t>
  </si>
  <si>
    <t xml:space="preserve"> 20110530_Bin_91_1</t>
  </si>
  <si>
    <t xml:space="preserve">ERZ815171</t>
  </si>
  <si>
    <t xml:space="preserve">SAMEA5405432</t>
  </si>
  <si>
    <t xml:space="preserve">ERS3210746</t>
  </si>
  <si>
    <t xml:space="preserve"> 20110530_Bin_9_1</t>
  </si>
  <si>
    <t xml:space="preserve">ERZ815172</t>
  </si>
  <si>
    <t xml:space="preserve">SAMEA5405433</t>
  </si>
  <si>
    <t xml:space="preserve">ERS3210747</t>
  </si>
  <si>
    <t xml:space="preserve"> 20110530_Bin_9_2</t>
  </si>
  <si>
    <t xml:space="preserve">ERZ815173</t>
  </si>
  <si>
    <t xml:space="preserve">SAMEA5405436</t>
  </si>
  <si>
    <t xml:space="preserve">ERS3210750</t>
  </si>
  <si>
    <t xml:space="preserve"> 20110530_Bin_93_1</t>
  </si>
  <si>
    <t xml:space="preserve">ERZ815174</t>
  </si>
  <si>
    <t xml:space="preserve">SAMEA5405437</t>
  </si>
  <si>
    <t xml:space="preserve">ERS3210751</t>
  </si>
  <si>
    <t xml:space="preserve"> 20110530_Bin_94</t>
  </si>
  <si>
    <t xml:space="preserve">ERZ815175</t>
  </si>
  <si>
    <t xml:space="preserve">SAMEA5405438</t>
  </si>
  <si>
    <t xml:space="preserve">ERS3210752</t>
  </si>
  <si>
    <t xml:space="preserve"> 20110530_Bin_95_1</t>
  </si>
  <si>
    <t xml:space="preserve">ERZ815176</t>
  </si>
  <si>
    <t xml:space="preserve">SAMEA5405439</t>
  </si>
  <si>
    <t xml:space="preserve">ERS3210753</t>
  </si>
  <si>
    <t xml:space="preserve"> 20110530_Bin_99_1</t>
  </si>
  <si>
    <t xml:space="preserve">ERZ815177</t>
  </si>
  <si>
    <t xml:space="preserve">SAMEA5405444</t>
  </si>
  <si>
    <t xml:space="preserve">ERS3210758</t>
  </si>
  <si>
    <t xml:space="preserve"> 20120308_Bin_100_1</t>
  </si>
  <si>
    <t xml:space="preserve">ERZ815178</t>
  </si>
  <si>
    <t xml:space="preserve">SAMEA5405445</t>
  </si>
  <si>
    <t xml:space="preserve">ERS3210759</t>
  </si>
  <si>
    <t xml:space="preserve"> 20120308_Bin_102_1</t>
  </si>
  <si>
    <t xml:space="preserve">ERZ815179</t>
  </si>
  <si>
    <t xml:space="preserve">SAMEA5405446</t>
  </si>
  <si>
    <t xml:space="preserve">ERS3210760</t>
  </si>
  <si>
    <t xml:space="preserve"> 20120308_Bin_104_1</t>
  </si>
  <si>
    <t xml:space="preserve">ERZ815180</t>
  </si>
  <si>
    <t xml:space="preserve">SAMEA5405447</t>
  </si>
  <si>
    <t xml:space="preserve">ERS3210761</t>
  </si>
  <si>
    <t xml:space="preserve"> 20120308_Bin_105</t>
  </si>
  <si>
    <t xml:space="preserve">ERZ815181</t>
  </si>
  <si>
    <t xml:space="preserve">SAMEA5405448</t>
  </si>
  <si>
    <t xml:space="preserve">ERS3210762</t>
  </si>
  <si>
    <t xml:space="preserve"> 20120308_Bin_108_1</t>
  </si>
  <si>
    <t xml:space="preserve">ERZ815183</t>
  </si>
  <si>
    <t xml:space="preserve">SAMEA5405452</t>
  </si>
  <si>
    <t xml:space="preserve">ERS3210766</t>
  </si>
  <si>
    <t xml:space="preserve"> 20120308_Bin_111_1</t>
  </si>
  <si>
    <t xml:space="preserve">ERZ815184</t>
  </si>
  <si>
    <t xml:space="preserve">SAMEA5405449</t>
  </si>
  <si>
    <t xml:space="preserve">ERS3210763</t>
  </si>
  <si>
    <t xml:space="preserve"> 20120308_Bin_11_1</t>
  </si>
  <si>
    <t xml:space="preserve">ERZ815185</t>
  </si>
  <si>
    <t xml:space="preserve">SAMEA5405450</t>
  </si>
  <si>
    <t xml:space="preserve">ERS3210764</t>
  </si>
  <si>
    <t xml:space="preserve"> 20120308_Bin_11_2</t>
  </si>
  <si>
    <t xml:space="preserve">ERZ815186</t>
  </si>
  <si>
    <t xml:space="preserve">SAMEA5405453</t>
  </si>
  <si>
    <t xml:space="preserve">ERS3210767</t>
  </si>
  <si>
    <t xml:space="preserve"> 20120308_Bin_113_1</t>
  </si>
  <si>
    <t xml:space="preserve">ERZ815187</t>
  </si>
  <si>
    <t xml:space="preserve">SAMEA5405451</t>
  </si>
  <si>
    <t xml:space="preserve">ERS3210765</t>
  </si>
  <si>
    <t xml:space="preserve"> 20120308_Bin_11_3</t>
  </si>
  <si>
    <t xml:space="preserve">ERZ815188</t>
  </si>
  <si>
    <t xml:space="preserve">SAMEA5405440</t>
  </si>
  <si>
    <t xml:space="preserve">ERS3210754</t>
  </si>
  <si>
    <t xml:space="preserve"> 20120308_Bin_1_1</t>
  </si>
  <si>
    <t xml:space="preserve">ERZ815189</t>
  </si>
  <si>
    <t xml:space="preserve">SAMEA5405457</t>
  </si>
  <si>
    <t xml:space="preserve">ERS3210771</t>
  </si>
  <si>
    <t xml:space="preserve"> 20120308_Bin_126_1</t>
  </si>
  <si>
    <t xml:space="preserve">ERZ815190</t>
  </si>
  <si>
    <t xml:space="preserve">SAMEA5405458</t>
  </si>
  <si>
    <t xml:space="preserve">ERS3210772</t>
  </si>
  <si>
    <t xml:space="preserve"> 20120308_Bin_132_1</t>
  </si>
  <si>
    <t xml:space="preserve">ERZ815191</t>
  </si>
  <si>
    <t xml:space="preserve">SAMEA5405459</t>
  </si>
  <si>
    <t xml:space="preserve">ERS3210773</t>
  </si>
  <si>
    <t xml:space="preserve"> 20120308_Bin_133</t>
  </si>
  <si>
    <t xml:space="preserve">ERZ815192</t>
  </si>
  <si>
    <t xml:space="preserve">SAMEA5405441</t>
  </si>
  <si>
    <t xml:space="preserve">ERS3210755</t>
  </si>
  <si>
    <t xml:space="preserve"> 20120308_Bin_1_3</t>
  </si>
  <si>
    <t xml:space="preserve">ERZ815193</t>
  </si>
  <si>
    <t xml:space="preserve">SAMEA5405460</t>
  </si>
  <si>
    <t xml:space="preserve">ERS3210774</t>
  </si>
  <si>
    <t xml:space="preserve"> 20120308_Bin_14_1</t>
  </si>
  <si>
    <t xml:space="preserve">ERZ815194</t>
  </si>
  <si>
    <t xml:space="preserve">SAMEA5405442</t>
  </si>
  <si>
    <t xml:space="preserve">ERS3210756</t>
  </si>
  <si>
    <t xml:space="preserve"> 20120308_Bin_1_4</t>
  </si>
  <si>
    <t xml:space="preserve">ERZ815195</t>
  </si>
  <si>
    <t xml:space="preserve">SAMEA5405461</t>
  </si>
  <si>
    <t xml:space="preserve">ERS3210775</t>
  </si>
  <si>
    <t xml:space="preserve"> 20120308_Bin_15_1</t>
  </si>
  <si>
    <t xml:space="preserve">ERZ815196</t>
  </si>
  <si>
    <t xml:space="preserve">SAMEA5405462</t>
  </si>
  <si>
    <t xml:space="preserve">ERS3210776</t>
  </si>
  <si>
    <t xml:space="preserve"> 20120308_Bin_15_2</t>
  </si>
  <si>
    <t xml:space="preserve">ERZ815197</t>
  </si>
  <si>
    <t xml:space="preserve">SAMEA5405463</t>
  </si>
  <si>
    <t xml:space="preserve">ERS3210777</t>
  </si>
  <si>
    <t xml:space="preserve"> 20120308_Bin_16_1</t>
  </si>
  <si>
    <t xml:space="preserve">ERZ815198</t>
  </si>
  <si>
    <t xml:space="preserve">SAMEA5405464</t>
  </si>
  <si>
    <t xml:space="preserve">ERS3210778</t>
  </si>
  <si>
    <t xml:space="preserve"> 20120308_Bin_18_2</t>
  </si>
  <si>
    <t xml:space="preserve">ERZ815199</t>
  </si>
  <si>
    <t xml:space="preserve">SAMEA5405443</t>
  </si>
  <si>
    <t xml:space="preserve">ERS3210757</t>
  </si>
  <si>
    <t xml:space="preserve"> 20120308_Bin_1_8</t>
  </si>
  <si>
    <t xml:space="preserve">ERZ815200</t>
  </si>
  <si>
    <t xml:space="preserve">SAMEA5405465</t>
  </si>
  <si>
    <t xml:space="preserve">ERS3210779</t>
  </si>
  <si>
    <t xml:space="preserve"> 20120308_Bin_19</t>
  </si>
  <si>
    <t xml:space="preserve">ERZ815201</t>
  </si>
  <si>
    <t xml:space="preserve">SAMEA5405466</t>
  </si>
  <si>
    <t xml:space="preserve">ERS3210780</t>
  </si>
  <si>
    <t xml:space="preserve"> 20120308_Bin_20_1</t>
  </si>
  <si>
    <t xml:space="preserve">ERZ815202</t>
  </si>
  <si>
    <t xml:space="preserve">SAMEA5405467</t>
  </si>
  <si>
    <t xml:space="preserve">ERS3210781</t>
  </si>
  <si>
    <t xml:space="preserve"> 20120308_Bin_21_1</t>
  </si>
  <si>
    <t xml:space="preserve">ERZ815203</t>
  </si>
  <si>
    <t xml:space="preserve">SAMEA5405468</t>
  </si>
  <si>
    <t xml:space="preserve">ERS3210782</t>
  </si>
  <si>
    <t xml:space="preserve"> 20120308_Bin_21_2</t>
  </si>
  <si>
    <t xml:space="preserve">ERZ815204</t>
  </si>
  <si>
    <t xml:space="preserve">SAMEA5405469</t>
  </si>
  <si>
    <t xml:space="preserve">ERS3210783</t>
  </si>
  <si>
    <t xml:space="preserve"> 20120308_Bin_21_3</t>
  </si>
  <si>
    <t xml:space="preserve">ERZ815206</t>
  </si>
  <si>
    <t xml:space="preserve">SAMEA5405470</t>
  </si>
  <si>
    <t xml:space="preserve">ERS3210784</t>
  </si>
  <si>
    <t xml:space="preserve"> 20120308_Bin_22_1</t>
  </si>
  <si>
    <t xml:space="preserve">ERZ815207</t>
  </si>
  <si>
    <t xml:space="preserve">SAMEA5405471</t>
  </si>
  <si>
    <t xml:space="preserve">ERS3210785</t>
  </si>
  <si>
    <t xml:space="preserve"> 20120308_Bin_22_2</t>
  </si>
  <si>
    <t xml:space="preserve">ERZ815208</t>
  </si>
  <si>
    <t xml:space="preserve">SAMEA5405472</t>
  </si>
  <si>
    <t xml:space="preserve">ERS3210786</t>
  </si>
  <si>
    <t xml:space="preserve"> 20120308_Bin_24_1</t>
  </si>
  <si>
    <t xml:space="preserve">ERZ815209</t>
  </si>
  <si>
    <t xml:space="preserve">SAMEA5405473</t>
  </si>
  <si>
    <t xml:space="preserve">ERS3210787</t>
  </si>
  <si>
    <t xml:space="preserve"> 20120308_Bin_24_2</t>
  </si>
  <si>
    <t xml:space="preserve">ERZ815210</t>
  </si>
  <si>
    <t xml:space="preserve">SAMEA5405474</t>
  </si>
  <si>
    <t xml:space="preserve">ERS3210788</t>
  </si>
  <si>
    <t xml:space="preserve"> 20120308_Bin_24_4</t>
  </si>
  <si>
    <t xml:space="preserve">ERZ815211</t>
  </si>
  <si>
    <t xml:space="preserve">SAMEA5405475</t>
  </si>
  <si>
    <t xml:space="preserve">ERS3210789</t>
  </si>
  <si>
    <t xml:space="preserve"> 20120308_Bin_25_1</t>
  </si>
  <si>
    <t xml:space="preserve">ERZ815212</t>
  </si>
  <si>
    <t xml:space="preserve">SAMEA5405476</t>
  </si>
  <si>
    <t xml:space="preserve">ERS3210790</t>
  </si>
  <si>
    <t xml:space="preserve"> 20120308_Bin_25_2</t>
  </si>
  <si>
    <t xml:space="preserve">ERZ815213</t>
  </si>
  <si>
    <t xml:space="preserve">SAMEA5405477</t>
  </si>
  <si>
    <t xml:space="preserve">ERS3210791</t>
  </si>
  <si>
    <t xml:space="preserve"> 20120308_Bin_25_3</t>
  </si>
  <si>
    <t xml:space="preserve">ERZ815214</t>
  </si>
  <si>
    <t xml:space="preserve">SAMEA5405478</t>
  </si>
  <si>
    <t xml:space="preserve">ERS3210792</t>
  </si>
  <si>
    <t xml:space="preserve"> 20120308_Bin_27_1</t>
  </si>
  <si>
    <t xml:space="preserve">ERZ815215</t>
  </si>
  <si>
    <t xml:space="preserve">SAMEA5405479</t>
  </si>
  <si>
    <t xml:space="preserve">ERS3210793</t>
  </si>
  <si>
    <t xml:space="preserve"> 20120308_Bin_28_1</t>
  </si>
  <si>
    <t xml:space="preserve">ERZ815216</t>
  </si>
  <si>
    <t xml:space="preserve">SAMEA5405480</t>
  </si>
  <si>
    <t xml:space="preserve">ERS3210794</t>
  </si>
  <si>
    <t xml:space="preserve"> 20120308_Bin_28_2</t>
  </si>
  <si>
    <t xml:space="preserve">ERZ815217</t>
  </si>
  <si>
    <t xml:space="preserve">SAMEA5405481</t>
  </si>
  <si>
    <t xml:space="preserve">ERS3210795</t>
  </si>
  <si>
    <t xml:space="preserve"> 20120308_Bin_29_1</t>
  </si>
  <si>
    <t xml:space="preserve">ERZ815218</t>
  </si>
  <si>
    <t xml:space="preserve">SAMEA5405485</t>
  </si>
  <si>
    <t xml:space="preserve">ERS3210799</t>
  </si>
  <si>
    <t xml:space="preserve"> 20120308_Bin_31_1</t>
  </si>
  <si>
    <t xml:space="preserve">ERZ815219</t>
  </si>
  <si>
    <t xml:space="preserve">SAMEA5405482</t>
  </si>
  <si>
    <t xml:space="preserve">ERS3210796</t>
  </si>
  <si>
    <t xml:space="preserve"> 20120308_Bin_3_14</t>
  </si>
  <si>
    <t xml:space="preserve">ERZ815220</t>
  </si>
  <si>
    <t xml:space="preserve">SAMEA5405483</t>
  </si>
  <si>
    <t xml:space="preserve">ERS3210797</t>
  </si>
  <si>
    <t xml:space="preserve"> 20120308_Bin_3_22</t>
  </si>
  <si>
    <t xml:space="preserve">ERZ815221</t>
  </si>
  <si>
    <t xml:space="preserve">SAMEA5405486</t>
  </si>
  <si>
    <t xml:space="preserve">ERS3210800</t>
  </si>
  <si>
    <t xml:space="preserve"> 20120308_Bin_33</t>
  </si>
  <si>
    <t xml:space="preserve">ERZ815222</t>
  </si>
  <si>
    <t xml:space="preserve">SAMEA5405487</t>
  </si>
  <si>
    <t xml:space="preserve">ERS3210801</t>
  </si>
  <si>
    <t xml:space="preserve"> 20120308_Bin_34_1</t>
  </si>
  <si>
    <t xml:space="preserve">ERZ815223</t>
  </si>
  <si>
    <t xml:space="preserve">SAMEA5405488</t>
  </si>
  <si>
    <t xml:space="preserve">ERS3210802</t>
  </si>
  <si>
    <t xml:space="preserve"> 20120308_Bin_36</t>
  </si>
  <si>
    <t xml:space="preserve">ERZ815224</t>
  </si>
  <si>
    <t xml:space="preserve">SAMEA5405489</t>
  </si>
  <si>
    <t xml:space="preserve">ERS3210803</t>
  </si>
  <si>
    <t xml:space="preserve"> 20120308_Bin_38</t>
  </si>
  <si>
    <t xml:space="preserve">ERZ815225</t>
  </si>
  <si>
    <t xml:space="preserve">SAMEA5405490</t>
  </si>
  <si>
    <t xml:space="preserve">ERS3210804</t>
  </si>
  <si>
    <t xml:space="preserve"> 20120308_Bin_40_1</t>
  </si>
  <si>
    <t xml:space="preserve">ERZ815226</t>
  </si>
  <si>
    <t xml:space="preserve">SAMEA5405491</t>
  </si>
  <si>
    <t xml:space="preserve">ERS3210805</t>
  </si>
  <si>
    <t xml:space="preserve"> 20120308_Bin_42_1</t>
  </si>
  <si>
    <t xml:space="preserve">ERZ815227</t>
  </si>
  <si>
    <t xml:space="preserve">SAMEA5405492</t>
  </si>
  <si>
    <t xml:space="preserve">ERS3210806</t>
  </si>
  <si>
    <t xml:space="preserve"> 20120308_Bin_45_1</t>
  </si>
  <si>
    <t xml:space="preserve">ERZ815228</t>
  </si>
  <si>
    <t xml:space="preserve">SAMEA5405493</t>
  </si>
  <si>
    <t xml:space="preserve">ERS3210807</t>
  </si>
  <si>
    <t xml:space="preserve"> 20120308_Bin_46</t>
  </si>
  <si>
    <t xml:space="preserve">ERZ815230</t>
  </si>
  <si>
    <t xml:space="preserve">SAMEA5405494</t>
  </si>
  <si>
    <t xml:space="preserve">ERS3210808</t>
  </si>
  <si>
    <t xml:space="preserve"> 20120308_Bin_48_1</t>
  </si>
  <si>
    <t xml:space="preserve">ERZ815231</t>
  </si>
  <si>
    <t xml:space="preserve">SAMEA5405495</t>
  </si>
  <si>
    <t xml:space="preserve">ERS3210809</t>
  </si>
  <si>
    <t xml:space="preserve"> 20120308_Bin_49_1</t>
  </si>
  <si>
    <t xml:space="preserve">ERZ815232</t>
  </si>
  <si>
    <t xml:space="preserve">SAMEA5405497</t>
  </si>
  <si>
    <t xml:space="preserve">ERS3210811</t>
  </si>
  <si>
    <t xml:space="preserve"> 20120308_Bin_51_1</t>
  </si>
  <si>
    <t xml:space="preserve">ERZ815233</t>
  </si>
  <si>
    <t xml:space="preserve">SAMEA5405498</t>
  </si>
  <si>
    <t xml:space="preserve">ERS3210812</t>
  </si>
  <si>
    <t xml:space="preserve"> 20120308_Bin_52_1</t>
  </si>
  <si>
    <t xml:space="preserve">ERZ815234</t>
  </si>
  <si>
    <t xml:space="preserve">SAMEA5405499</t>
  </si>
  <si>
    <t xml:space="preserve">ERS3210813</t>
  </si>
  <si>
    <t xml:space="preserve"> 20120308_Bin_52_2</t>
  </si>
  <si>
    <t xml:space="preserve">ERZ815235</t>
  </si>
  <si>
    <t xml:space="preserve">SAMEA5405500</t>
  </si>
  <si>
    <t xml:space="preserve">ERS3210814</t>
  </si>
  <si>
    <t xml:space="preserve"> 20120308_Bin_52_3</t>
  </si>
  <si>
    <t xml:space="preserve">ERZ815236</t>
  </si>
  <si>
    <t xml:space="preserve">SAMEA5405496</t>
  </si>
  <si>
    <t xml:space="preserve">ERS3210810</t>
  </si>
  <si>
    <t xml:space="preserve"> 20120308_Bin_5_2</t>
  </si>
  <si>
    <t xml:space="preserve">ERZ815237</t>
  </si>
  <si>
    <t xml:space="preserve">SAMEA5405501</t>
  </si>
  <si>
    <t xml:space="preserve">ERS3210815</t>
  </si>
  <si>
    <t xml:space="preserve"> 20120308_Bin_54_1</t>
  </si>
  <si>
    <t xml:space="preserve">ERZ815238</t>
  </si>
  <si>
    <t xml:space="preserve">SAMEA5405502</t>
  </si>
  <si>
    <t xml:space="preserve">ERS3210816</t>
  </si>
  <si>
    <t xml:space="preserve"> 20120308_Bin_55</t>
  </si>
  <si>
    <t xml:space="preserve">ERZ815239</t>
  </si>
  <si>
    <t xml:space="preserve">SAMEA5405503</t>
  </si>
  <si>
    <t xml:space="preserve">ERS3210817</t>
  </si>
  <si>
    <t xml:space="preserve"> 20120308_Bin_56_1</t>
  </si>
  <si>
    <t xml:space="preserve">ERZ815240</t>
  </si>
  <si>
    <t xml:space="preserve">SAMEA5405504</t>
  </si>
  <si>
    <t xml:space="preserve">ERS3210818</t>
  </si>
  <si>
    <t xml:space="preserve"> 20120308_Bin_57_1</t>
  </si>
  <si>
    <t xml:space="preserve">ERZ815241</t>
  </si>
  <si>
    <t xml:space="preserve">SAMEA5405505</t>
  </si>
  <si>
    <t xml:space="preserve">ERS3210819</t>
  </si>
  <si>
    <t xml:space="preserve"> 20120308_Bin_58_1</t>
  </si>
  <si>
    <t xml:space="preserve">ERZ815243</t>
  </si>
  <si>
    <t xml:space="preserve">SAMEA5405506</t>
  </si>
  <si>
    <t xml:space="preserve">ERS3210820</t>
  </si>
  <si>
    <t xml:space="preserve"> 20120308_Bin_58_9</t>
  </si>
  <si>
    <t xml:space="preserve">ERZ815244</t>
  </si>
  <si>
    <t xml:space="preserve">SAMEA5405507</t>
  </si>
  <si>
    <t xml:space="preserve">ERS3210821</t>
  </si>
  <si>
    <t xml:space="preserve">uncultured Nitrospinaceae bacterium</t>
  </si>
  <si>
    <t xml:space="preserve"> 20120308_Bin_59</t>
  </si>
  <si>
    <t xml:space="preserve">ERZ815245</t>
  </si>
  <si>
    <t xml:space="preserve">SAMEA5405511</t>
  </si>
  <si>
    <t xml:space="preserve">ERS3210825</t>
  </si>
  <si>
    <t xml:space="preserve"> 20120308_Bin_62_1</t>
  </si>
  <si>
    <t xml:space="preserve">ERZ815246</t>
  </si>
  <si>
    <t xml:space="preserve">SAMEA5405508</t>
  </si>
  <si>
    <t xml:space="preserve">ERS3210822</t>
  </si>
  <si>
    <t xml:space="preserve"> 20120308_Bin_6_2</t>
  </si>
  <si>
    <t xml:space="preserve">ERZ815247</t>
  </si>
  <si>
    <t xml:space="preserve">SAMEA5405509</t>
  </si>
  <si>
    <t xml:space="preserve">ERS3210823</t>
  </si>
  <si>
    <t xml:space="preserve"> 20120308_Bin_6_3</t>
  </si>
  <si>
    <t xml:space="preserve">ERZ815248</t>
  </si>
  <si>
    <t xml:space="preserve">SAMEA5405510</t>
  </si>
  <si>
    <t xml:space="preserve">ERS3210824</t>
  </si>
  <si>
    <t xml:space="preserve"> 20120308_Bin_6_4</t>
  </si>
  <si>
    <t xml:space="preserve">ERZ815249</t>
  </si>
  <si>
    <t xml:space="preserve">SAMEA5405512</t>
  </si>
  <si>
    <t xml:space="preserve">ERS3210826</t>
  </si>
  <si>
    <t xml:space="preserve"> 20120308_Bin_66_1</t>
  </si>
  <si>
    <t xml:space="preserve">ERZ815250</t>
  </si>
  <si>
    <t xml:space="preserve">SAMEA5405513</t>
  </si>
  <si>
    <t xml:space="preserve">ERS3210827</t>
  </si>
  <si>
    <t xml:space="preserve"> 20120308_Bin_73_1</t>
  </si>
  <si>
    <t xml:space="preserve">ERZ815251</t>
  </si>
  <si>
    <t xml:space="preserve">SAMEA5405514</t>
  </si>
  <si>
    <t xml:space="preserve">ERS3210828</t>
  </si>
  <si>
    <t xml:space="preserve"> 20120308_Bin_74_1</t>
  </si>
  <si>
    <t xml:space="preserve">ERZ815252</t>
  </si>
  <si>
    <t xml:space="preserve">SAMEA5405515</t>
  </si>
  <si>
    <t xml:space="preserve">ERS3210829</t>
  </si>
  <si>
    <t xml:space="preserve"> 20120308_Bin_75_1</t>
  </si>
  <si>
    <t xml:space="preserve">ERZ815253</t>
  </si>
  <si>
    <t xml:space="preserve">SAMEA5405516</t>
  </si>
  <si>
    <t xml:space="preserve">ERS3210830</t>
  </si>
  <si>
    <t xml:space="preserve"> 20120308_Bin_76</t>
  </si>
  <si>
    <t xml:space="preserve">ERZ815254</t>
  </si>
  <si>
    <t xml:space="preserve">SAMEA5405517</t>
  </si>
  <si>
    <t xml:space="preserve">ERS3210831</t>
  </si>
  <si>
    <t xml:space="preserve"> 20120308_Bin_77</t>
  </si>
  <si>
    <t xml:space="preserve">ERZ815255</t>
  </si>
  <si>
    <t xml:space="preserve">SAMEA5405519</t>
  </si>
  <si>
    <t xml:space="preserve">ERS3210833</t>
  </si>
  <si>
    <t xml:space="preserve"> 20120308_Bin_79</t>
  </si>
  <si>
    <t xml:space="preserve">ERZ815256</t>
  </si>
  <si>
    <t xml:space="preserve">SAMEA5405520</t>
  </si>
  <si>
    <t xml:space="preserve">ERS3210834</t>
  </si>
  <si>
    <t xml:space="preserve"> 20120308_Bin_80_1</t>
  </si>
  <si>
    <t xml:space="preserve">ERZ815257</t>
  </si>
  <si>
    <t xml:space="preserve">SAMEA5405522</t>
  </si>
  <si>
    <t xml:space="preserve">ERS3210836</t>
  </si>
  <si>
    <t xml:space="preserve"> 20120308_Bin_88_1</t>
  </si>
  <si>
    <t xml:space="preserve">ERZ815258</t>
  </si>
  <si>
    <t xml:space="preserve">SAMEA5405523</t>
  </si>
  <si>
    <t xml:space="preserve">ERS3210837</t>
  </si>
  <si>
    <t xml:space="preserve"> 20120308_Bin_88_2</t>
  </si>
  <si>
    <t xml:space="preserve">ERZ815259</t>
  </si>
  <si>
    <t xml:space="preserve">SAMEA5405524</t>
  </si>
  <si>
    <t xml:space="preserve">ERS3210838</t>
  </si>
  <si>
    <t xml:space="preserve"> 20120308_Bin_89_1</t>
  </si>
  <si>
    <t xml:space="preserve">ERZ815260</t>
  </si>
  <si>
    <t xml:space="preserve">SAMEA5405525</t>
  </si>
  <si>
    <t xml:space="preserve">ERS3210839</t>
  </si>
  <si>
    <t xml:space="preserve"> 20120308_Bin_91_1</t>
  </si>
  <si>
    <t xml:space="preserve">ERZ815261</t>
  </si>
  <si>
    <t xml:space="preserve">SAMEA5405526</t>
  </si>
  <si>
    <t xml:space="preserve">ERS3210840</t>
  </si>
  <si>
    <t xml:space="preserve"> 20120308_Bin_94_1</t>
  </si>
  <si>
    <t xml:space="preserve">ERZ815262</t>
  </si>
  <si>
    <t xml:space="preserve">SAMEA5405527</t>
  </si>
  <si>
    <t xml:space="preserve">ERS3210841</t>
  </si>
  <si>
    <t xml:space="preserve"> 20120308_Bin_95_1</t>
  </si>
  <si>
    <t xml:space="preserve">ERZ815263</t>
  </si>
  <si>
    <t xml:space="preserve">SAMEA5405528</t>
  </si>
  <si>
    <t xml:space="preserve">ERS3210842</t>
  </si>
  <si>
    <t xml:space="preserve"> 20120308_Bin_97_1</t>
  </si>
  <si>
    <t xml:space="preserve">ERZ815264</t>
  </si>
  <si>
    <t xml:space="preserve">SAMEA5405530</t>
  </si>
  <si>
    <t xml:space="preserve">ERS3210844</t>
  </si>
  <si>
    <t xml:space="preserve"> 20120308_Bin_99_1</t>
  </si>
  <si>
    <t xml:space="preserve">ERZ815265</t>
  </si>
  <si>
    <t xml:space="preserve">SAMEA5405537</t>
  </si>
  <si>
    <t xml:space="preserve">ERS3210851</t>
  </si>
  <si>
    <t xml:space="preserve"> 20120405_Bin_101</t>
  </si>
  <si>
    <t xml:space="preserve">ERZ815266</t>
  </si>
  <si>
    <t xml:space="preserve">SAMEA5405538</t>
  </si>
  <si>
    <t xml:space="preserve">ERS3210852</t>
  </si>
  <si>
    <t xml:space="preserve"> 20120405_Bin_103</t>
  </si>
  <si>
    <t xml:space="preserve">ERZ815268</t>
  </si>
  <si>
    <t xml:space="preserve">SAMEA5405539</t>
  </si>
  <si>
    <t xml:space="preserve">ERS3210853</t>
  </si>
  <si>
    <t xml:space="preserve"> 20120405_Bin_106_1</t>
  </si>
  <si>
    <t xml:space="preserve">ERZ815269</t>
  </si>
  <si>
    <t xml:space="preserve">SAMEA5405540</t>
  </si>
  <si>
    <t xml:space="preserve">ERS3210854</t>
  </si>
  <si>
    <t xml:space="preserve"> 20120405_Bin_106_2</t>
  </si>
  <si>
    <t xml:space="preserve">ERZ815270</t>
  </si>
  <si>
    <t xml:space="preserve">SAMEA5405541</t>
  </si>
  <si>
    <t xml:space="preserve">ERS3210855</t>
  </si>
  <si>
    <t xml:space="preserve"> 20120405_Bin_107_1</t>
  </si>
  <si>
    <t xml:space="preserve">ERZ815271</t>
  </si>
  <si>
    <t xml:space="preserve">SAMEA5405542</t>
  </si>
  <si>
    <t xml:space="preserve">ERS3210856</t>
  </si>
  <si>
    <t xml:space="preserve"> 20120405_Bin_109_1</t>
  </si>
  <si>
    <t xml:space="preserve">ERZ815272</t>
  </si>
  <si>
    <t xml:space="preserve">SAMEA5405547</t>
  </si>
  <si>
    <t xml:space="preserve">ERS3210861</t>
  </si>
  <si>
    <t xml:space="preserve"> 20120405_Bin_110_1</t>
  </si>
  <si>
    <t xml:space="preserve">ERZ815273</t>
  </si>
  <si>
    <t xml:space="preserve">SAMEA5405531</t>
  </si>
  <si>
    <t xml:space="preserve">ERS3210845</t>
  </si>
  <si>
    <t xml:space="preserve"> 20120405_Bin_1_10</t>
  </si>
  <si>
    <t xml:space="preserve">ERZ815274</t>
  </si>
  <si>
    <t xml:space="preserve">SAMEA5405532</t>
  </si>
  <si>
    <t xml:space="preserve">ERS3210846</t>
  </si>
  <si>
    <t xml:space="preserve"> 20120405_Bin_1_11</t>
  </si>
  <si>
    <t xml:space="preserve">ERZ815275</t>
  </si>
  <si>
    <t xml:space="preserve">SAMEA5405543</t>
  </si>
  <si>
    <t xml:space="preserve">ERS3210857</t>
  </si>
  <si>
    <t xml:space="preserve"> 20120405_Bin_11_1</t>
  </si>
  <si>
    <t xml:space="preserve">ERZ815276</t>
  </si>
  <si>
    <t xml:space="preserve">SAMEA5405544</t>
  </si>
  <si>
    <t xml:space="preserve">ERS3210858</t>
  </si>
  <si>
    <t xml:space="preserve"> 20120405_Bin_11_2</t>
  </si>
  <si>
    <t xml:space="preserve">ERZ815277</t>
  </si>
  <si>
    <t xml:space="preserve">SAMEA5405548</t>
  </si>
  <si>
    <t xml:space="preserve">ERS3210862</t>
  </si>
  <si>
    <t xml:space="preserve"> 20120405_Bin_112</t>
  </si>
  <si>
    <t xml:space="preserve">ERZ815278</t>
  </si>
  <si>
    <t xml:space="preserve">SAMEA5405549</t>
  </si>
  <si>
    <t xml:space="preserve">ERS3210863</t>
  </si>
  <si>
    <t xml:space="preserve"> 20120405_Bin_113_1</t>
  </si>
  <si>
    <t xml:space="preserve">ERZ815279</t>
  </si>
  <si>
    <t xml:space="preserve">SAMEA5405550</t>
  </si>
  <si>
    <t xml:space="preserve">ERS3210864</t>
  </si>
  <si>
    <t xml:space="preserve"> 20120405_Bin_116_1</t>
  </si>
  <si>
    <t xml:space="preserve">ERZ815280</t>
  </si>
  <si>
    <t xml:space="preserve">SAMEA5405533</t>
  </si>
  <si>
    <t xml:space="preserve">ERS3210847</t>
  </si>
  <si>
    <t xml:space="preserve"> 20120405_Bin_1_16</t>
  </si>
  <si>
    <t xml:space="preserve">ERZ815281</t>
  </si>
  <si>
    <t xml:space="preserve">SAMEA5405545</t>
  </si>
  <si>
    <t xml:space="preserve">ERS3210859</t>
  </si>
  <si>
    <t xml:space="preserve"> 20120405_Bin_11_6</t>
  </si>
  <si>
    <t xml:space="preserve">ERZ815282</t>
  </si>
  <si>
    <t xml:space="preserve">SAMEA5405546</t>
  </si>
  <si>
    <t xml:space="preserve">ERS3210860</t>
  </si>
  <si>
    <t xml:space="preserve"> 20120405_Bin_11_7</t>
  </si>
  <si>
    <t xml:space="preserve">ERZ815283</t>
  </si>
  <si>
    <t xml:space="preserve">SAMEA5405551</t>
  </si>
  <si>
    <t xml:space="preserve">ERS3210865</t>
  </si>
  <si>
    <t xml:space="preserve"> 20120405_Bin_117</t>
  </si>
  <si>
    <t xml:space="preserve">ERZ815284</t>
  </si>
  <si>
    <t xml:space="preserve">SAMEA5403548</t>
  </si>
  <si>
    <t xml:space="preserve">ERS3208864</t>
  </si>
  <si>
    <t xml:space="preserve"> 20120405_Bin_1_1</t>
  </si>
  <si>
    <t xml:space="preserve">ERZ815285</t>
  </si>
  <si>
    <t xml:space="preserve">SAMEA5405553</t>
  </si>
  <si>
    <t xml:space="preserve">ERS3210867</t>
  </si>
  <si>
    <t xml:space="preserve"> 20120405_Bin_120_1</t>
  </si>
  <si>
    <t xml:space="preserve">ERZ815286</t>
  </si>
  <si>
    <t xml:space="preserve">SAMEA5405534</t>
  </si>
  <si>
    <t xml:space="preserve">ERS3210848</t>
  </si>
  <si>
    <t xml:space="preserve"> 20120405_Bin_1_21</t>
  </si>
  <si>
    <t xml:space="preserve">ERZ815287</t>
  </si>
  <si>
    <t xml:space="preserve">SAMEA5405552</t>
  </si>
  <si>
    <t xml:space="preserve">ERS3210866</t>
  </si>
  <si>
    <t xml:space="preserve"> 20120405_Bin_12_1</t>
  </si>
  <si>
    <t xml:space="preserve">ERZ815288</t>
  </si>
  <si>
    <t xml:space="preserve">SAMEA5405554</t>
  </si>
  <si>
    <t xml:space="preserve">ERS3210868</t>
  </si>
  <si>
    <t xml:space="preserve"> 20120405_Bin_122_1</t>
  </si>
  <si>
    <t xml:space="preserve">ERZ815289</t>
  </si>
  <si>
    <t xml:space="preserve">SAMEA5405555</t>
  </si>
  <si>
    <t xml:space="preserve">ERS3210869</t>
  </si>
  <si>
    <t xml:space="preserve"> 20120405_Bin_124</t>
  </si>
  <si>
    <t xml:space="preserve">ERZ815290</t>
  </si>
  <si>
    <t xml:space="preserve">SAMEA5405556</t>
  </si>
  <si>
    <t xml:space="preserve">ERS3210870</t>
  </si>
  <si>
    <t xml:space="preserve"> 20120405_Bin_125_1</t>
  </si>
  <si>
    <t xml:space="preserve">ERZ815292</t>
  </si>
  <si>
    <t xml:space="preserve">SAMEA5405557</t>
  </si>
  <si>
    <t xml:space="preserve">ERS3210871</t>
  </si>
  <si>
    <t xml:space="preserve"> 20120405_Bin_126_1</t>
  </si>
  <si>
    <t xml:space="preserve">ERZ815293</t>
  </si>
  <si>
    <t xml:space="preserve">SAMEA5405558</t>
  </si>
  <si>
    <t xml:space="preserve">ERS3210872</t>
  </si>
  <si>
    <t xml:space="preserve"> 20120405_Bin_128_1</t>
  </si>
  <si>
    <t xml:space="preserve">ERZ815294</t>
  </si>
  <si>
    <t xml:space="preserve">SAMEA5405559</t>
  </si>
  <si>
    <t xml:space="preserve">ERS3210873</t>
  </si>
  <si>
    <t xml:space="preserve"> 20120405_Bin_132_1</t>
  </si>
  <si>
    <t xml:space="preserve">ERZ815295</t>
  </si>
  <si>
    <t xml:space="preserve">SAMEA5405560</t>
  </si>
  <si>
    <t xml:space="preserve">ERS3210874</t>
  </si>
  <si>
    <t xml:space="preserve"> 20120405_Bin_134_1</t>
  </si>
  <si>
    <t xml:space="preserve">ERZ815296</t>
  </si>
  <si>
    <t xml:space="preserve">SAMEA5405535</t>
  </si>
  <si>
    <t xml:space="preserve">ERS3210849</t>
  </si>
  <si>
    <t xml:space="preserve"> 20120405_Bin_1_36</t>
  </si>
  <si>
    <t xml:space="preserve">ERZ815298</t>
  </si>
  <si>
    <t xml:space="preserve">SAMEA5405562</t>
  </si>
  <si>
    <t xml:space="preserve">ERS3210876</t>
  </si>
  <si>
    <t xml:space="preserve"> 20120405_Bin_138_1</t>
  </si>
  <si>
    <t xml:space="preserve">ERZ815299</t>
  </si>
  <si>
    <t xml:space="preserve">SAMEA5405564</t>
  </si>
  <si>
    <t xml:space="preserve">ERS3210878</t>
  </si>
  <si>
    <t xml:space="preserve"> 20120405_Bin_14_4</t>
  </si>
  <si>
    <t xml:space="preserve">ERZ815300</t>
  </si>
  <si>
    <t xml:space="preserve">SAMEA5405565</t>
  </si>
  <si>
    <t xml:space="preserve">ERS3210879</t>
  </si>
  <si>
    <t xml:space="preserve"> 20120405_Bin_14_5</t>
  </si>
  <si>
    <t xml:space="preserve">ERZ815301</t>
  </si>
  <si>
    <t xml:space="preserve">SAMEA5405536</t>
  </si>
  <si>
    <t xml:space="preserve">ERS3210850</t>
  </si>
  <si>
    <t xml:space="preserve"> 20120405_Bin_1_4</t>
  </si>
  <si>
    <t xml:space="preserve">ERZ815302</t>
  </si>
  <si>
    <t xml:space="preserve">SAMEA5405566</t>
  </si>
  <si>
    <t xml:space="preserve">ERS3210880</t>
  </si>
  <si>
    <t xml:space="preserve"> 20120405_Bin_16_1</t>
  </si>
  <si>
    <t xml:space="preserve">ERZ815303</t>
  </si>
  <si>
    <t xml:space="preserve">SAMEA5405567</t>
  </si>
  <si>
    <t xml:space="preserve">ERS3210881</t>
  </si>
  <si>
    <t xml:space="preserve"> 20120405_Bin_17_1</t>
  </si>
  <si>
    <t xml:space="preserve">ERZ815305</t>
  </si>
  <si>
    <t xml:space="preserve">SAMEA5405568</t>
  </si>
  <si>
    <t xml:space="preserve">ERS3210882</t>
  </si>
  <si>
    <t xml:space="preserve"> 20120405_Bin_18_1</t>
  </si>
  <si>
    <t xml:space="preserve">ERZ815306</t>
  </si>
  <si>
    <t xml:space="preserve">SAMEA5405569</t>
  </si>
  <si>
    <t xml:space="preserve">ERS3210883</t>
  </si>
  <si>
    <t xml:space="preserve"> 20120405_Bin_18_2</t>
  </si>
  <si>
    <t xml:space="preserve">ERZ815307</t>
  </si>
  <si>
    <t xml:space="preserve">SAMEA5405570</t>
  </si>
  <si>
    <t xml:space="preserve">ERS3210884</t>
  </si>
  <si>
    <t xml:space="preserve"> 20120405_Bin_19_1</t>
  </si>
  <si>
    <t xml:space="preserve">ERZ815308</t>
  </si>
  <si>
    <t xml:space="preserve">SAMEA5405571</t>
  </si>
  <si>
    <t xml:space="preserve">ERS3210885</t>
  </si>
  <si>
    <t xml:space="preserve"> 20120405_Bin_21_1</t>
  </si>
  <si>
    <t xml:space="preserve">ERZ815309</t>
  </si>
  <si>
    <t xml:space="preserve">SAMEA5405572</t>
  </si>
  <si>
    <t xml:space="preserve">ERS3210886</t>
  </si>
  <si>
    <t xml:space="preserve"> 20120405_Bin_24_2</t>
  </si>
  <si>
    <t xml:space="preserve">ERZ815310</t>
  </si>
  <si>
    <t xml:space="preserve">SAMEA5405573</t>
  </si>
  <si>
    <t xml:space="preserve">ERS3210887</t>
  </si>
  <si>
    <t xml:space="preserve"> 20120405_Bin_27_1</t>
  </si>
  <si>
    <t xml:space="preserve">ERZ815311</t>
  </si>
  <si>
    <t xml:space="preserve">SAMEA5405574</t>
  </si>
  <si>
    <t xml:space="preserve">ERS3210888</t>
  </si>
  <si>
    <t xml:space="preserve"> 20120405_Bin_28</t>
  </si>
  <si>
    <t xml:space="preserve">ERZ815312</t>
  </si>
  <si>
    <t xml:space="preserve">SAMEA5405575</t>
  </si>
  <si>
    <t xml:space="preserve">ERS3210889</t>
  </si>
  <si>
    <t xml:space="preserve"> 20120405_Bin_31</t>
  </si>
  <si>
    <t xml:space="preserve">ERZ815313</t>
  </si>
  <si>
    <t xml:space="preserve">SAMEA5405576</t>
  </si>
  <si>
    <t xml:space="preserve">ERS3210890</t>
  </si>
  <si>
    <t xml:space="preserve"> 20120405_Bin_32</t>
  </si>
  <si>
    <t xml:space="preserve">ERZ815314</t>
  </si>
  <si>
    <t xml:space="preserve">SAMEA5405577</t>
  </si>
  <si>
    <t xml:space="preserve">ERS3210891</t>
  </si>
  <si>
    <t xml:space="preserve"> 20120405_Bin_33_1</t>
  </si>
  <si>
    <t xml:space="preserve">ERZ815315</t>
  </si>
  <si>
    <t xml:space="preserve">SAMEA5405578</t>
  </si>
  <si>
    <t xml:space="preserve">ERS3210892</t>
  </si>
  <si>
    <t xml:space="preserve"> 20120405_Bin_34_1</t>
  </si>
  <si>
    <t xml:space="preserve">ERZ815316</t>
  </si>
  <si>
    <t xml:space="preserve">SAMEA5405579</t>
  </si>
  <si>
    <t xml:space="preserve">ERS3210893</t>
  </si>
  <si>
    <t xml:space="preserve"> 20120405_Bin_35</t>
  </si>
  <si>
    <t xml:space="preserve">ERZ815317</t>
  </si>
  <si>
    <t xml:space="preserve">SAMEA5405580</t>
  </si>
  <si>
    <t xml:space="preserve">ERS3210894</t>
  </si>
  <si>
    <t xml:space="preserve"> 20120405_Bin_37_1</t>
  </si>
  <si>
    <t xml:space="preserve">ERZ815318</t>
  </si>
  <si>
    <t xml:space="preserve">SAMEA5405581</t>
  </si>
  <si>
    <t xml:space="preserve">ERS3210895</t>
  </si>
  <si>
    <t xml:space="preserve"> 20120405_Bin_38_1</t>
  </si>
  <si>
    <t xml:space="preserve">ERZ815319</t>
  </si>
  <si>
    <t xml:space="preserve">SAMEA5405582</t>
  </si>
  <si>
    <t xml:space="preserve">ERS3210896</t>
  </si>
  <si>
    <t xml:space="preserve"> 20120405_Bin_39_1</t>
  </si>
  <si>
    <t xml:space="preserve">ERZ815320</t>
  </si>
  <si>
    <t xml:space="preserve">SAMEA5405583</t>
  </si>
  <si>
    <t xml:space="preserve">ERS3210897</t>
  </si>
  <si>
    <t xml:space="preserve"> 20120405_Bin_40_1</t>
  </si>
  <si>
    <t xml:space="preserve">ERZ815321</t>
  </si>
  <si>
    <t xml:space="preserve">SAMEA5405584</t>
  </si>
  <si>
    <t xml:space="preserve">ERS3210898</t>
  </si>
  <si>
    <t xml:space="preserve"> 20120405_Bin_42</t>
  </si>
  <si>
    <t xml:space="preserve">ERZ815322</t>
  </si>
  <si>
    <t xml:space="preserve">SAMEA5405585</t>
  </si>
  <si>
    <t xml:space="preserve">ERS3210899</t>
  </si>
  <si>
    <t xml:space="preserve"> 20120405_Bin_43_1</t>
  </si>
  <si>
    <t xml:space="preserve">ERZ815323</t>
  </si>
  <si>
    <t xml:space="preserve">SAMEA5405586</t>
  </si>
  <si>
    <t xml:space="preserve">ERS3210900</t>
  </si>
  <si>
    <t xml:space="preserve"> 20120405_Bin_44_1</t>
  </si>
  <si>
    <t xml:space="preserve">ERZ815324</t>
  </si>
  <si>
    <t xml:space="preserve">SAMEA5405587</t>
  </si>
  <si>
    <t xml:space="preserve">ERS3210901</t>
  </si>
  <si>
    <t xml:space="preserve"> 20120405_Bin_44_2</t>
  </si>
  <si>
    <t xml:space="preserve">ERZ815325</t>
  </si>
  <si>
    <t xml:space="preserve">SAMEA5405588</t>
  </si>
  <si>
    <t xml:space="preserve">ERS3210902</t>
  </si>
  <si>
    <t xml:space="preserve"> 20120405_Bin_45_1</t>
  </si>
  <si>
    <t xml:space="preserve">ERZ815326</t>
  </si>
  <si>
    <t xml:space="preserve">SAMEA5405589</t>
  </si>
  <si>
    <t xml:space="preserve">ERS3210903</t>
  </si>
  <si>
    <t xml:space="preserve"> 20120405_Bin_46</t>
  </si>
  <si>
    <t xml:space="preserve">ERZ815327</t>
  </si>
  <si>
    <t xml:space="preserve">SAMEA5405590</t>
  </si>
  <si>
    <t xml:space="preserve">ERS3210904</t>
  </si>
  <si>
    <t xml:space="preserve"> 20120405_Bin_48_1</t>
  </si>
  <si>
    <t xml:space="preserve">ERZ815328</t>
  </si>
  <si>
    <t xml:space="preserve">SAMEA5405591</t>
  </si>
  <si>
    <t xml:space="preserve">ERS3210905</t>
  </si>
  <si>
    <t xml:space="preserve"> 20120405_Bin_49_1</t>
  </si>
  <si>
    <t xml:space="preserve">ERZ815330</t>
  </si>
  <si>
    <t xml:space="preserve">SAMEA5405592</t>
  </si>
  <si>
    <t xml:space="preserve">ERS3210906</t>
  </si>
  <si>
    <t xml:space="preserve"> 20120405_Bin_50_1</t>
  </si>
  <si>
    <t xml:space="preserve">ERZ815332</t>
  </si>
  <si>
    <t xml:space="preserve">SAMEA5405593</t>
  </si>
  <si>
    <t xml:space="preserve">ERS3210907</t>
  </si>
  <si>
    <t xml:space="preserve"> 20120405_Bin_51</t>
  </si>
  <si>
    <t xml:space="preserve">ERZ815333</t>
  </si>
  <si>
    <t xml:space="preserve">SAMEA5405594</t>
  </si>
  <si>
    <t xml:space="preserve">ERS3210908</t>
  </si>
  <si>
    <t xml:space="preserve"> 20120405_Bin_52_1</t>
  </si>
  <si>
    <t xml:space="preserve">ERZ815334</t>
  </si>
  <si>
    <t xml:space="preserve">SAMEA5405595</t>
  </si>
  <si>
    <t xml:space="preserve">ERS3210909</t>
  </si>
  <si>
    <t xml:space="preserve"> 20120405_Bin_52_2</t>
  </si>
  <si>
    <t xml:space="preserve">ERZ815335</t>
  </si>
  <si>
    <t xml:space="preserve">SAMEA5405596</t>
  </si>
  <si>
    <t xml:space="preserve">ERS3210910</t>
  </si>
  <si>
    <t xml:space="preserve"> 20120405_Bin_53_1</t>
  </si>
  <si>
    <t xml:space="preserve">ERZ815336</t>
  </si>
  <si>
    <t xml:space="preserve">SAMEA5405597</t>
  </si>
  <si>
    <t xml:space="preserve">ERS3210911</t>
  </si>
  <si>
    <t xml:space="preserve"> 20120405_Bin_53_2</t>
  </si>
  <si>
    <t xml:space="preserve">ERZ815337</t>
  </si>
  <si>
    <t xml:space="preserve">SAMEA5405598</t>
  </si>
  <si>
    <t xml:space="preserve">ERS3210912</t>
  </si>
  <si>
    <t xml:space="preserve"> 20120405_Bin_53_3</t>
  </si>
  <si>
    <t xml:space="preserve">ERZ815338</t>
  </si>
  <si>
    <t xml:space="preserve">SAMEA5405599</t>
  </si>
  <si>
    <t xml:space="preserve">ERS3210913</t>
  </si>
  <si>
    <t xml:space="preserve"> 20120405_Bin_54_1</t>
  </si>
  <si>
    <t xml:space="preserve">ERZ815339</t>
  </si>
  <si>
    <t xml:space="preserve">SAMEA5405600</t>
  </si>
  <si>
    <t xml:space="preserve">ERS3210914</t>
  </si>
  <si>
    <t xml:space="preserve"> 20120405_Bin_59_1</t>
  </si>
  <si>
    <t xml:space="preserve">ERZ815340</t>
  </si>
  <si>
    <t xml:space="preserve">SAMEA5405602</t>
  </si>
  <si>
    <t xml:space="preserve">ERS3210916</t>
  </si>
  <si>
    <t xml:space="preserve"> 20120405_Bin_60_1</t>
  </si>
  <si>
    <t xml:space="preserve">ERZ815341</t>
  </si>
  <si>
    <t xml:space="preserve">SAMEA5405603</t>
  </si>
  <si>
    <t xml:space="preserve">ERS3210917</t>
  </si>
  <si>
    <t xml:space="preserve"> 20120405_Bin_61_1</t>
  </si>
  <si>
    <t xml:space="preserve">ERZ815342</t>
  </si>
  <si>
    <t xml:space="preserve">SAMEA5405601</t>
  </si>
  <si>
    <t xml:space="preserve">ERS3210915</t>
  </si>
  <si>
    <t xml:space="preserve"> 20120405_Bin_6_1</t>
  </si>
  <si>
    <t xml:space="preserve">ERZ815343</t>
  </si>
  <si>
    <t xml:space="preserve">SAMEA5405604</t>
  </si>
  <si>
    <t xml:space="preserve">ERS3210918</t>
  </si>
  <si>
    <t xml:space="preserve"> 20120405_Bin_62_1</t>
  </si>
  <si>
    <t xml:space="preserve">ERZ815344</t>
  </si>
  <si>
    <t xml:space="preserve">SAMEA5405605</t>
  </si>
  <si>
    <t xml:space="preserve">ERS3210919</t>
  </si>
  <si>
    <t xml:space="preserve"> 20120405_Bin_65_1</t>
  </si>
  <si>
    <t xml:space="preserve">ERZ815345</t>
  </si>
  <si>
    <t xml:space="preserve">SAMEA5405606</t>
  </si>
  <si>
    <t xml:space="preserve">ERS3210920</t>
  </si>
  <si>
    <t xml:space="preserve"> 20120405_Bin_65_3</t>
  </si>
  <si>
    <t xml:space="preserve">ERZ815347</t>
  </si>
  <si>
    <t xml:space="preserve">SAMEA5405607</t>
  </si>
  <si>
    <t xml:space="preserve">ERS3210921</t>
  </si>
  <si>
    <t xml:space="preserve"> 20120405_Bin_65_6</t>
  </si>
  <si>
    <t xml:space="preserve">ERZ815348</t>
  </si>
  <si>
    <t xml:space="preserve">SAMEA5405608</t>
  </si>
  <si>
    <t xml:space="preserve">ERS3210922</t>
  </si>
  <si>
    <t xml:space="preserve"> 20120405_Bin_67_1</t>
  </si>
  <si>
    <t xml:space="preserve">ERZ815349</t>
  </si>
  <si>
    <t xml:space="preserve">SAMEA5405609</t>
  </si>
  <si>
    <t xml:space="preserve">ERS3210923</t>
  </si>
  <si>
    <t xml:space="preserve"> 20120405_Bin_68_1</t>
  </si>
  <si>
    <t xml:space="preserve">ERZ815350</t>
  </si>
  <si>
    <t xml:space="preserve">SAMEA5405610</t>
  </si>
  <si>
    <t xml:space="preserve">ERS3210924</t>
  </si>
  <si>
    <t xml:space="preserve"> 20120405_Bin_69</t>
  </si>
  <si>
    <t xml:space="preserve">ERZ815351</t>
  </si>
  <si>
    <t xml:space="preserve">SAMEA5405612</t>
  </si>
  <si>
    <t xml:space="preserve">ERS3210926</t>
  </si>
  <si>
    <t xml:space="preserve"> 20120405_Bin_71_1</t>
  </si>
  <si>
    <t xml:space="preserve">ERZ815352</t>
  </si>
  <si>
    <t xml:space="preserve">SAMEA5405611</t>
  </si>
  <si>
    <t xml:space="preserve">ERS3210925</t>
  </si>
  <si>
    <t xml:space="preserve"> 20120405_Bin_7_1</t>
  </si>
  <si>
    <t xml:space="preserve">ERZ815353</t>
  </si>
  <si>
    <t xml:space="preserve">SAMEA5405613</t>
  </si>
  <si>
    <t xml:space="preserve">ERS3210927</t>
  </si>
  <si>
    <t xml:space="preserve"> 20120405_Bin_72_1</t>
  </si>
  <si>
    <t xml:space="preserve">ERZ815354</t>
  </si>
  <si>
    <t xml:space="preserve">SAMEA5405614</t>
  </si>
  <si>
    <t xml:space="preserve">ERS3210928</t>
  </si>
  <si>
    <t xml:space="preserve"> 20120405_Bin_73_1</t>
  </si>
  <si>
    <t xml:space="preserve">ERZ815355</t>
  </si>
  <si>
    <t xml:space="preserve">SAMEA5405615</t>
  </si>
  <si>
    <t xml:space="preserve">ERS3210929</t>
  </si>
  <si>
    <t xml:space="preserve"> 20120405_Bin_74_1</t>
  </si>
  <si>
    <t xml:space="preserve">ERZ815356</t>
  </si>
  <si>
    <t xml:space="preserve">SAMEA5405616</t>
  </si>
  <si>
    <t xml:space="preserve">ERS3210930</t>
  </si>
  <si>
    <t xml:space="preserve"> 20120405_Bin_74_5</t>
  </si>
  <si>
    <t xml:space="preserve">ERZ815357</t>
  </si>
  <si>
    <t xml:space="preserve">SAMEA5405617</t>
  </si>
  <si>
    <t xml:space="preserve">ERS3210931</t>
  </si>
  <si>
    <t xml:space="preserve"> 20120405_Bin_8_1</t>
  </si>
  <si>
    <t xml:space="preserve">ERZ815358</t>
  </si>
  <si>
    <t xml:space="preserve">SAMEA5405619</t>
  </si>
  <si>
    <t xml:space="preserve">ERS3210933</t>
  </si>
  <si>
    <t xml:space="preserve"> 20120405_Bin_82</t>
  </si>
  <si>
    <t xml:space="preserve">ERZ815359</t>
  </si>
  <si>
    <t xml:space="preserve">SAMEA5405620</t>
  </si>
  <si>
    <t xml:space="preserve">ERS3210934</t>
  </si>
  <si>
    <t xml:space="preserve"> 20120405_Bin_83_1</t>
  </si>
  <si>
    <t xml:space="preserve">ERZ815360</t>
  </si>
  <si>
    <t xml:space="preserve">SAMEA5405618</t>
  </si>
  <si>
    <t xml:space="preserve">ERS3210932</t>
  </si>
  <si>
    <t xml:space="preserve"> 20120405_Bin_8_8</t>
  </si>
  <si>
    <t xml:space="preserve">ERZ815361</t>
  </si>
  <si>
    <t xml:space="preserve">SAMEA5405621</t>
  </si>
  <si>
    <t xml:space="preserve">ERS3210935</t>
  </si>
  <si>
    <t xml:space="preserve"> 20120405_Bin_90</t>
  </si>
  <si>
    <t xml:space="preserve">ERZ815363</t>
  </si>
  <si>
    <t xml:space="preserve">SAMEA5405622</t>
  </si>
  <si>
    <t xml:space="preserve">ERS3210936</t>
  </si>
  <si>
    <t xml:space="preserve"> 20120405_Bin_91_1</t>
  </si>
  <si>
    <t xml:space="preserve">ERZ815364</t>
  </si>
  <si>
    <t xml:space="preserve">SAMEA5405623</t>
  </si>
  <si>
    <t xml:space="preserve">ERS3210937</t>
  </si>
  <si>
    <t xml:space="preserve"> 20120405_Bin_92_1</t>
  </si>
  <si>
    <t xml:space="preserve">ERZ815365</t>
  </si>
  <si>
    <t xml:space="preserve">SAMEA5405624</t>
  </si>
  <si>
    <t xml:space="preserve">ERS3210938</t>
  </si>
  <si>
    <t xml:space="preserve"> 20120405_Bin_94_1</t>
  </si>
  <si>
    <t xml:space="preserve">ERZ815366</t>
  </si>
  <si>
    <t xml:space="preserve">SAMEA5405625</t>
  </si>
  <si>
    <t xml:space="preserve">ERS3210939</t>
  </si>
  <si>
    <t xml:space="preserve"> 20120405_Bin_95_1</t>
  </si>
  <si>
    <t xml:space="preserve">ERZ815367</t>
  </si>
  <si>
    <t xml:space="preserve">SAMEA5405626</t>
  </si>
  <si>
    <t xml:space="preserve">ERS3210940</t>
  </si>
  <si>
    <t xml:space="preserve"> 20120405_Bin_96_1</t>
  </si>
  <si>
    <t xml:space="preserve">ERZ815368</t>
  </si>
  <si>
    <t xml:space="preserve">SAMEA5405627</t>
  </si>
  <si>
    <t xml:space="preserve">ERS3210941</t>
  </si>
  <si>
    <t xml:space="preserve"> 20120405_Bin_99_1</t>
  </si>
  <si>
    <t xml:space="preserve">ERZ815369</t>
  </si>
  <si>
    <t xml:space="preserve">SAMEA5403549</t>
  </si>
  <si>
    <t xml:space="preserve">ERS3208865</t>
  </si>
  <si>
    <t xml:space="preserve">uncultured Planctomycetaceae bacterium</t>
  </si>
  <si>
    <t xml:space="preserve"> 20120405_Bin_9</t>
  </si>
  <si>
    <t xml:space="preserve">ERZ815370</t>
  </si>
  <si>
    <t xml:space="preserve">SAMEA5405637</t>
  </si>
  <si>
    <t xml:space="preserve">ERS3210951</t>
  </si>
  <si>
    <t xml:space="preserve"> 20120412_Bin_100_1</t>
  </si>
  <si>
    <t xml:space="preserve">ERZ815371</t>
  </si>
  <si>
    <t xml:space="preserve">SAMEA5405635</t>
  </si>
  <si>
    <t xml:space="preserve">ERS3210949</t>
  </si>
  <si>
    <t xml:space="preserve"> 20120412_Bin_10_1</t>
  </si>
  <si>
    <t xml:space="preserve">ERZ815372</t>
  </si>
  <si>
    <t xml:space="preserve">SAMEA5405636</t>
  </si>
  <si>
    <t xml:space="preserve">ERS3210950</t>
  </si>
  <si>
    <t xml:space="preserve"> 20120412_Bin_10_4</t>
  </si>
  <si>
    <t xml:space="preserve">ERZ815373</t>
  </si>
  <si>
    <t xml:space="preserve">SAMEA5405638</t>
  </si>
  <si>
    <t xml:space="preserve">ERS3210952</t>
  </si>
  <si>
    <t xml:space="preserve"> 20120412_Bin_104</t>
  </si>
  <si>
    <t xml:space="preserve">ERZ815374</t>
  </si>
  <si>
    <t xml:space="preserve">SAMEA5405639</t>
  </si>
  <si>
    <t xml:space="preserve">ERS3210953</t>
  </si>
  <si>
    <t xml:space="preserve"> 20120412_Bin_105</t>
  </si>
  <si>
    <t xml:space="preserve">ERZ815375</t>
  </si>
  <si>
    <t xml:space="preserve">SAMEA5405640</t>
  </si>
  <si>
    <t xml:space="preserve">ERS3210954</t>
  </si>
  <si>
    <t xml:space="preserve"> 20120412_Bin_106_1</t>
  </si>
  <si>
    <t xml:space="preserve">ERZ815377</t>
  </si>
  <si>
    <t xml:space="preserve">SAMEA5405641</t>
  </si>
  <si>
    <t xml:space="preserve">ERS3210955</t>
  </si>
  <si>
    <t xml:space="preserve"> 20120412_Bin_107_1</t>
  </si>
  <si>
    <t xml:space="preserve">ERZ815378</t>
  </si>
  <si>
    <t xml:space="preserve">SAMEA5405642</t>
  </si>
  <si>
    <t xml:space="preserve">ERS3210956</t>
  </si>
  <si>
    <t xml:space="preserve"> 20120412_Bin_107_3</t>
  </si>
  <si>
    <t xml:space="preserve">ERZ815379</t>
  </si>
  <si>
    <t xml:space="preserve">SAMEA5405643</t>
  </si>
  <si>
    <t xml:space="preserve">ERS3210957</t>
  </si>
  <si>
    <t xml:space="preserve"> 20120412_Bin_107_5</t>
  </si>
  <si>
    <t xml:space="preserve">ERZ815380</t>
  </si>
  <si>
    <t xml:space="preserve">SAMEA5405644</t>
  </si>
  <si>
    <t xml:space="preserve">ERS3210958</t>
  </si>
  <si>
    <t xml:space="preserve"> 20120412_Bin_108_1</t>
  </si>
  <si>
    <t xml:space="preserve">ERZ815381</t>
  </si>
  <si>
    <t xml:space="preserve">SAMEA5405645</t>
  </si>
  <si>
    <t xml:space="preserve">ERS3210959</t>
  </si>
  <si>
    <t xml:space="preserve"> 20120412_Bin_110_1</t>
  </si>
  <si>
    <t xml:space="preserve">ERZ815382</t>
  </si>
  <si>
    <t xml:space="preserve">SAMEA5405628</t>
  </si>
  <si>
    <t xml:space="preserve">ERS3210942</t>
  </si>
  <si>
    <t xml:space="preserve"> 20120412_Bin_1_10</t>
  </si>
  <si>
    <t xml:space="preserve">ERZ815383</t>
  </si>
  <si>
    <t xml:space="preserve">SAMEA5405646</t>
  </si>
  <si>
    <t xml:space="preserve">ERS3210960</t>
  </si>
  <si>
    <t xml:space="preserve"> 20120412_Bin_112</t>
  </si>
  <si>
    <t xml:space="preserve">ERZ815384</t>
  </si>
  <si>
    <t xml:space="preserve">SAMEA5405647</t>
  </si>
  <si>
    <t xml:space="preserve">ERS3210961</t>
  </si>
  <si>
    <t xml:space="preserve">uncultured Nanoarchaeota archaeon</t>
  </si>
  <si>
    <t xml:space="preserve"> 20120412_Bin_115_1</t>
  </si>
  <si>
    <t xml:space="preserve">ERZ815385</t>
  </si>
  <si>
    <t xml:space="preserve">SAMEA5405648</t>
  </si>
  <si>
    <t xml:space="preserve">ERS3210962</t>
  </si>
  <si>
    <t xml:space="preserve"> 20120412_Bin_117_1</t>
  </si>
  <si>
    <t xml:space="preserve">ERZ815386</t>
  </si>
  <si>
    <t xml:space="preserve">SAMEA5405649</t>
  </si>
  <si>
    <t xml:space="preserve">ERS3210963</t>
  </si>
  <si>
    <t xml:space="preserve"> 20120412_Bin_118_1</t>
  </si>
  <si>
    <t xml:space="preserve">ERZ815387</t>
  </si>
  <si>
    <t xml:space="preserve">SAMEA5405650</t>
  </si>
  <si>
    <t xml:space="preserve">ERS3210964</t>
  </si>
  <si>
    <t xml:space="preserve"> 20120412_Bin_119_1</t>
  </si>
  <si>
    <t xml:space="preserve">ERZ815388</t>
  </si>
  <si>
    <t xml:space="preserve">SAMEA5405651</t>
  </si>
  <si>
    <t xml:space="preserve">ERS3210965</t>
  </si>
  <si>
    <t xml:space="preserve"> 20120412_Bin_120_1</t>
  </si>
  <si>
    <t xml:space="preserve">ERZ815389</t>
  </si>
  <si>
    <t xml:space="preserve">SAMEA5405629</t>
  </si>
  <si>
    <t xml:space="preserve">ERS3210943</t>
  </si>
  <si>
    <t xml:space="preserve"> 20120412_Bin_1_20</t>
  </si>
  <si>
    <t xml:space="preserve">ERZ815390</t>
  </si>
  <si>
    <t xml:space="preserve">SAMEA5405630</t>
  </si>
  <si>
    <t xml:space="preserve">ERS3210944</t>
  </si>
  <si>
    <t xml:space="preserve"> 20120412_Bin_1_21</t>
  </si>
  <si>
    <t xml:space="preserve">ERZ815391</t>
  </si>
  <si>
    <t xml:space="preserve">SAMEA5405652</t>
  </si>
  <si>
    <t xml:space="preserve">ERS3210966</t>
  </si>
  <si>
    <t xml:space="preserve"> 20120412_Bin_122_1</t>
  </si>
  <si>
    <t xml:space="preserve">ERZ815392</t>
  </si>
  <si>
    <t xml:space="preserve">SAMEA5405631</t>
  </si>
  <si>
    <t xml:space="preserve">ERS3210945</t>
  </si>
  <si>
    <t xml:space="preserve"> 20120412_Bin_1_22</t>
  </si>
  <si>
    <t xml:space="preserve">ERZ815393</t>
  </si>
  <si>
    <t xml:space="preserve">SAMEA5405653</t>
  </si>
  <si>
    <t xml:space="preserve">ERS3210967</t>
  </si>
  <si>
    <t xml:space="preserve"> 20120412_Bin_123_1</t>
  </si>
  <si>
    <t xml:space="preserve">ERZ815394</t>
  </si>
  <si>
    <t xml:space="preserve">SAMEA5405654</t>
  </si>
  <si>
    <t xml:space="preserve">ERS3210968</t>
  </si>
  <si>
    <t xml:space="preserve"> 20120412_Bin_124</t>
  </si>
  <si>
    <t xml:space="preserve">ERZ815395</t>
  </si>
  <si>
    <t xml:space="preserve">SAMEA5405655</t>
  </si>
  <si>
    <t xml:space="preserve">ERS3210969</t>
  </si>
  <si>
    <t xml:space="preserve"> 20120412_Bin_125_1</t>
  </si>
  <si>
    <t xml:space="preserve">ERZ815396</t>
  </si>
  <si>
    <t xml:space="preserve">SAMEA5405656</t>
  </si>
  <si>
    <t xml:space="preserve">ERS3210970</t>
  </si>
  <si>
    <t xml:space="preserve"> 20120412_Bin_126_1</t>
  </si>
  <si>
    <t xml:space="preserve">ERZ815397</t>
  </si>
  <si>
    <t xml:space="preserve">SAMEA5405657</t>
  </si>
  <si>
    <t xml:space="preserve">ERS3210971</t>
  </si>
  <si>
    <t xml:space="preserve">uncultured Bdellovibrionales bacterium</t>
  </si>
  <si>
    <t xml:space="preserve"> 20120412_Bin_129_1</t>
  </si>
  <si>
    <t xml:space="preserve">ERZ815398</t>
  </si>
  <si>
    <t xml:space="preserve">SAMEA5403550</t>
  </si>
  <si>
    <t xml:space="preserve">ERS3208866</t>
  </si>
  <si>
    <t xml:space="preserve"> 20120412_Bin_12</t>
  </si>
  <si>
    <t xml:space="preserve">ERZ815400</t>
  </si>
  <si>
    <t xml:space="preserve">SAMEA5405658</t>
  </si>
  <si>
    <t xml:space="preserve">ERS3210972</t>
  </si>
  <si>
    <t xml:space="preserve"> 20120412_Bin_130_1</t>
  </si>
  <si>
    <t xml:space="preserve">ERZ815401</t>
  </si>
  <si>
    <t xml:space="preserve">SAMEA5405659</t>
  </si>
  <si>
    <t xml:space="preserve">ERS3210973</t>
  </si>
  <si>
    <t xml:space="preserve"> 20120412_Bin_131_1</t>
  </si>
  <si>
    <t xml:space="preserve">ERZ815402</t>
  </si>
  <si>
    <t xml:space="preserve">SAMEA5405660</t>
  </si>
  <si>
    <t xml:space="preserve">ERS3210974</t>
  </si>
  <si>
    <t xml:space="preserve"> 20120412_Bin_134_1</t>
  </si>
  <si>
    <t xml:space="preserve">ERZ815403</t>
  </si>
  <si>
    <t xml:space="preserve">SAMEA5405661</t>
  </si>
  <si>
    <t xml:space="preserve">ERS3210975</t>
  </si>
  <si>
    <t xml:space="preserve"> 20120412_Bin_135_1</t>
  </si>
  <si>
    <t xml:space="preserve">ERZ815404</t>
  </si>
  <si>
    <t xml:space="preserve">SAMEA5405662</t>
  </si>
  <si>
    <t xml:space="preserve">ERS3210976</t>
  </si>
  <si>
    <t xml:space="preserve"> 20120412_Bin_136_1</t>
  </si>
  <si>
    <t xml:space="preserve">ERZ815405</t>
  </si>
  <si>
    <t xml:space="preserve">SAMEA5405663</t>
  </si>
  <si>
    <t xml:space="preserve">ERS3210977</t>
  </si>
  <si>
    <t xml:space="preserve"> 20120412_Bin_137_1</t>
  </si>
  <si>
    <t xml:space="preserve">ERZ815406</t>
  </si>
  <si>
    <t xml:space="preserve">SAMEA5405664</t>
  </si>
  <si>
    <t xml:space="preserve">ERS3210978</t>
  </si>
  <si>
    <t xml:space="preserve"> 20120412_Bin_138_1</t>
  </si>
  <si>
    <t xml:space="preserve">ERZ815407</t>
  </si>
  <si>
    <t xml:space="preserve">SAMEA5405632</t>
  </si>
  <si>
    <t xml:space="preserve">ERS3210946</t>
  </si>
  <si>
    <t xml:space="preserve"> 20120412_Bin_1_3</t>
  </si>
  <si>
    <t xml:space="preserve">ERZ815408</t>
  </si>
  <si>
    <t xml:space="preserve">SAMEA5405665</t>
  </si>
  <si>
    <t xml:space="preserve">ERS3210979</t>
  </si>
  <si>
    <t xml:space="preserve"> 20120412_Bin_14_1</t>
  </si>
  <si>
    <t xml:space="preserve">ERZ815409</t>
  </si>
  <si>
    <t xml:space="preserve">SAMEA5405667</t>
  </si>
  <si>
    <t xml:space="preserve">ERS3210981</t>
  </si>
  <si>
    <t xml:space="preserve"> 20120412_Bin_156</t>
  </si>
  <si>
    <t xml:space="preserve">ERZ815410</t>
  </si>
  <si>
    <t xml:space="preserve">SAMEA5405669</t>
  </si>
  <si>
    <t xml:space="preserve">ERS3210982</t>
  </si>
  <si>
    <t xml:space="preserve">uncultured Cellvibrionales bacterium</t>
  </si>
  <si>
    <t xml:space="preserve"> 20120412_Bin_16_1</t>
  </si>
  <si>
    <t xml:space="preserve">ERZ815412</t>
  </si>
  <si>
    <t xml:space="preserve">SAMEA5405670</t>
  </si>
  <si>
    <t xml:space="preserve">ERS3210983</t>
  </si>
  <si>
    <t xml:space="preserve"> 20120412_Bin_17_1</t>
  </si>
  <si>
    <t xml:space="preserve">ERZ815413</t>
  </si>
  <si>
    <t xml:space="preserve">SAMEA5405633</t>
  </si>
  <si>
    <t xml:space="preserve">ERS3210947</t>
  </si>
  <si>
    <t xml:space="preserve"> 20120412_Bin_1_7</t>
  </si>
  <si>
    <t xml:space="preserve">ERZ815414</t>
  </si>
  <si>
    <t xml:space="preserve">SAMEA5405634</t>
  </si>
  <si>
    <t xml:space="preserve">ERS3210948</t>
  </si>
  <si>
    <t xml:space="preserve"> 20120412_Bin_1_8</t>
  </si>
  <si>
    <t xml:space="preserve">ERZ815415</t>
  </si>
  <si>
    <t xml:space="preserve">SAMEA5405671</t>
  </si>
  <si>
    <t xml:space="preserve">ERS3210984</t>
  </si>
  <si>
    <t xml:space="preserve"> 20120412_Bin_20_1</t>
  </si>
  <si>
    <t xml:space="preserve">ERZ815416</t>
  </si>
  <si>
    <t xml:space="preserve">SAMEA5405672</t>
  </si>
  <si>
    <t xml:space="preserve">ERS3210985</t>
  </si>
  <si>
    <t xml:space="preserve"> 20120412_Bin_24_1</t>
  </si>
  <si>
    <t xml:space="preserve">ERZ815417</t>
  </si>
  <si>
    <t xml:space="preserve">SAMEA5405673</t>
  </si>
  <si>
    <t xml:space="preserve">ERS3210986</t>
  </si>
  <si>
    <t xml:space="preserve"> 20120412_Bin_24_2</t>
  </si>
  <si>
    <t xml:space="preserve">ERZ815418</t>
  </si>
  <si>
    <t xml:space="preserve">SAMEA5405674</t>
  </si>
  <si>
    <t xml:space="preserve">ERS3210987</t>
  </si>
  <si>
    <t xml:space="preserve"> 20120412_Bin_25_1</t>
  </si>
  <si>
    <t xml:space="preserve">ERZ815419</t>
  </si>
  <si>
    <t xml:space="preserve">SAMEA5405675</t>
  </si>
  <si>
    <t xml:space="preserve">ERS3210988</t>
  </si>
  <si>
    <t xml:space="preserve"> 20120412_Bin_26_1</t>
  </si>
  <si>
    <t xml:space="preserve">ERZ815420</t>
  </si>
  <si>
    <t xml:space="preserve">SAMEA5405676</t>
  </si>
  <si>
    <t xml:space="preserve">ERS3210989</t>
  </si>
  <si>
    <t xml:space="preserve"> 20120412_Bin_29_2</t>
  </si>
  <si>
    <t xml:space="preserve">ERZ815421</t>
  </si>
  <si>
    <t xml:space="preserve">SAMEA5405677</t>
  </si>
  <si>
    <t xml:space="preserve">ERS3210990</t>
  </si>
  <si>
    <t xml:space="preserve"> 20120412_Bin_30_10</t>
  </si>
  <si>
    <t xml:space="preserve">ERZ815422</t>
  </si>
  <si>
    <t xml:space="preserve">SAMEA5403551</t>
  </si>
  <si>
    <t xml:space="preserve">ERS3208867</t>
  </si>
  <si>
    <t xml:space="preserve"> 20120412_Bin_30_1</t>
  </si>
  <si>
    <t xml:space="preserve">ERZ815423</t>
  </si>
  <si>
    <t xml:space="preserve">SAMEA5405678</t>
  </si>
  <si>
    <t xml:space="preserve">ERS3210991</t>
  </si>
  <si>
    <t xml:space="preserve"> 20120412_Bin_30_2</t>
  </si>
  <si>
    <t xml:space="preserve">ERZ815424</t>
  </si>
  <si>
    <t xml:space="preserve">SAMEA5405679</t>
  </si>
  <si>
    <t xml:space="preserve">ERS3210992</t>
  </si>
  <si>
    <t xml:space="preserve"> 20120412_Bin_30_6</t>
  </si>
  <si>
    <t xml:space="preserve">ERZ815426</t>
  </si>
  <si>
    <t xml:space="preserve">SAMEA5405680</t>
  </si>
  <si>
    <t xml:space="preserve">ERS3210993</t>
  </si>
  <si>
    <t xml:space="preserve"> 20120412_Bin_32_1</t>
  </si>
  <si>
    <t xml:space="preserve">ERZ815427</t>
  </si>
  <si>
    <t xml:space="preserve">SAMEA5405681</t>
  </si>
  <si>
    <t xml:space="preserve">ERS3210994</t>
  </si>
  <si>
    <t xml:space="preserve"> 20120412_Bin_34_1</t>
  </si>
  <si>
    <t xml:space="preserve">ERZ815428</t>
  </si>
  <si>
    <t xml:space="preserve">SAMEA5405682</t>
  </si>
  <si>
    <t xml:space="preserve">ERS3210995</t>
  </si>
  <si>
    <t xml:space="preserve"> 20120412_Bin_36_1</t>
  </si>
  <si>
    <t xml:space="preserve">ERZ815430</t>
  </si>
  <si>
    <t xml:space="preserve">SAMEA5405683</t>
  </si>
  <si>
    <t xml:space="preserve">ERS3210996</t>
  </si>
  <si>
    <t xml:space="preserve"> 20120412_Bin_38</t>
  </si>
  <si>
    <t xml:space="preserve">ERZ815431</t>
  </si>
  <si>
    <t xml:space="preserve">SAMEA5405684</t>
  </si>
  <si>
    <t xml:space="preserve">ERS3210997</t>
  </si>
  <si>
    <t xml:space="preserve"> 20120412_Bin_39_1</t>
  </si>
  <si>
    <t xml:space="preserve">ERZ815432</t>
  </si>
  <si>
    <t xml:space="preserve">SAMEA5405685</t>
  </si>
  <si>
    <t xml:space="preserve">ERS3210998</t>
  </si>
  <si>
    <t xml:space="preserve"> 20120412_Bin_40</t>
  </si>
  <si>
    <t xml:space="preserve">ERZ815433</t>
  </si>
  <si>
    <t xml:space="preserve">SAMEA5405686</t>
  </si>
  <si>
    <t xml:space="preserve">ERS3210999</t>
  </si>
  <si>
    <t xml:space="preserve">uncultured Roseovarius sp.</t>
  </si>
  <si>
    <t xml:space="preserve"> 20120412_Bin_42_1</t>
  </si>
  <si>
    <t xml:space="preserve">ERZ815434</t>
  </si>
  <si>
    <t xml:space="preserve">SAMEA5405687</t>
  </si>
  <si>
    <t xml:space="preserve">ERS3211000</t>
  </si>
  <si>
    <t xml:space="preserve"> 20120412_Bin_44_1</t>
  </si>
  <si>
    <t xml:space="preserve">ERZ815435</t>
  </si>
  <si>
    <t xml:space="preserve">SAMEA5405688</t>
  </si>
  <si>
    <t xml:space="preserve">ERS3211001</t>
  </si>
  <si>
    <t xml:space="preserve"> 20120412_Bin_44_2</t>
  </si>
  <si>
    <t xml:space="preserve">ERZ815436</t>
  </si>
  <si>
    <t xml:space="preserve">SAMEA5405689</t>
  </si>
  <si>
    <t xml:space="preserve">ERS3211002</t>
  </si>
  <si>
    <t xml:space="preserve"> 20120412_Bin_46_1</t>
  </si>
  <si>
    <t xml:space="preserve">ERZ815437</t>
  </si>
  <si>
    <t xml:space="preserve">SAMEA5405690</t>
  </si>
  <si>
    <t xml:space="preserve">ERS3211003</t>
  </si>
  <si>
    <t xml:space="preserve"> 20120412_Bin_48_1</t>
  </si>
  <si>
    <t xml:space="preserve">ERZ815438</t>
  </si>
  <si>
    <t xml:space="preserve">SAMEA5405691</t>
  </si>
  <si>
    <t xml:space="preserve">ERS3211004</t>
  </si>
  <si>
    <t xml:space="preserve"> 20120412_Bin_49</t>
  </si>
  <si>
    <t xml:space="preserve">ERZ815439</t>
  </si>
  <si>
    <t xml:space="preserve">SAMEA5405692</t>
  </si>
  <si>
    <t xml:space="preserve">ERS3211005</t>
  </si>
  <si>
    <t xml:space="preserve">uncultured Gillisia sp.</t>
  </si>
  <si>
    <t xml:space="preserve"> 20120412_Bin_51_1</t>
  </si>
  <si>
    <t xml:space="preserve">ERZ815440</t>
  </si>
  <si>
    <t xml:space="preserve">SAMEA5405693</t>
  </si>
  <si>
    <t xml:space="preserve">ERS3211006</t>
  </si>
  <si>
    <t xml:space="preserve"> 20120412_Bin_52</t>
  </si>
  <si>
    <t xml:space="preserve">ERZ815441</t>
  </si>
  <si>
    <t xml:space="preserve">SAMEA5405694</t>
  </si>
  <si>
    <t xml:space="preserve">ERS3211007</t>
  </si>
  <si>
    <t xml:space="preserve"> 20120412_Bin_54_1</t>
  </si>
  <si>
    <t xml:space="preserve">ERZ815442</t>
  </si>
  <si>
    <t xml:space="preserve">SAMEA5405695</t>
  </si>
  <si>
    <t xml:space="preserve">ERS3211008</t>
  </si>
  <si>
    <t xml:space="preserve"> 20120412_Bin_55</t>
  </si>
  <si>
    <t xml:space="preserve">ERZ815443</t>
  </si>
  <si>
    <t xml:space="preserve">SAMEA5405696</t>
  </si>
  <si>
    <t xml:space="preserve">ERS3211009</t>
  </si>
  <si>
    <t xml:space="preserve"> 20120412_Bin_56_1</t>
  </si>
  <si>
    <t xml:space="preserve">ERZ815444</t>
  </si>
  <si>
    <t xml:space="preserve">SAMEA5405697</t>
  </si>
  <si>
    <t xml:space="preserve">ERS3211010</t>
  </si>
  <si>
    <t xml:space="preserve"> 20120412_Bin_56_2</t>
  </si>
  <si>
    <t xml:space="preserve">ERZ815445</t>
  </si>
  <si>
    <t xml:space="preserve">SAMEA5405698</t>
  </si>
  <si>
    <t xml:space="preserve">ERS3211011</t>
  </si>
  <si>
    <t xml:space="preserve"> 20120412_Bin_57</t>
  </si>
  <si>
    <t xml:space="preserve">ERZ815446</t>
  </si>
  <si>
    <t xml:space="preserve">SAMEA5405699</t>
  </si>
  <si>
    <t xml:space="preserve">ERS3211012</t>
  </si>
  <si>
    <t xml:space="preserve"> 20120412_Bin_59</t>
  </si>
  <si>
    <t xml:space="preserve">ERZ815447</t>
  </si>
  <si>
    <t xml:space="preserve">SAMEA5405700</t>
  </si>
  <si>
    <t xml:space="preserve">ERS3211013</t>
  </si>
  <si>
    <t xml:space="preserve"> 20120412_Bin_6_1_1</t>
  </si>
  <si>
    <t xml:space="preserve">ERZ815448</t>
  </si>
  <si>
    <t xml:space="preserve">SAMEA5405701</t>
  </si>
  <si>
    <t xml:space="preserve">ERS3211014</t>
  </si>
  <si>
    <t xml:space="preserve"> 20120412_Bin_6_1_2</t>
  </si>
  <si>
    <t xml:space="preserve">ERZ815449</t>
  </si>
  <si>
    <t xml:space="preserve">SAMEA5405702</t>
  </si>
  <si>
    <t xml:space="preserve">ERS3211015</t>
  </si>
  <si>
    <t xml:space="preserve"> 20120412_Bin_61</t>
  </si>
  <si>
    <t xml:space="preserve">ERZ815450</t>
  </si>
  <si>
    <t xml:space="preserve">SAMEA5405703</t>
  </si>
  <si>
    <t xml:space="preserve">ERS3211016</t>
  </si>
  <si>
    <t xml:space="preserve"> 20120412_Bin_62</t>
  </si>
  <si>
    <t xml:space="preserve">ERZ815451</t>
  </si>
  <si>
    <t xml:space="preserve">SAMEA5405704</t>
  </si>
  <si>
    <t xml:space="preserve">ERS3211017</t>
  </si>
  <si>
    <t xml:space="preserve"> 20120412_Bin_63</t>
  </si>
  <si>
    <t xml:space="preserve">ERZ815452</t>
  </si>
  <si>
    <t xml:space="preserve">SAMEA5405705</t>
  </si>
  <si>
    <t xml:space="preserve">ERS3211018</t>
  </si>
  <si>
    <t xml:space="preserve"> 20120412_Bin_64_1</t>
  </si>
  <si>
    <t xml:space="preserve">ERZ815453</t>
  </si>
  <si>
    <t xml:space="preserve">SAMEA5405706</t>
  </si>
  <si>
    <t xml:space="preserve">ERS3211019</t>
  </si>
  <si>
    <t xml:space="preserve"> 20120412_Bin_64_2</t>
  </si>
  <si>
    <t xml:space="preserve">ERZ815454</t>
  </si>
  <si>
    <t xml:space="preserve">SAMEA5405707</t>
  </si>
  <si>
    <t xml:space="preserve">ERS3211020</t>
  </si>
  <si>
    <t xml:space="preserve"> 20120412_Bin_65_1</t>
  </si>
  <si>
    <t xml:space="preserve">ERZ815455</t>
  </si>
  <si>
    <t xml:space="preserve">SAMEA5405708</t>
  </si>
  <si>
    <t xml:space="preserve">ERS3211021</t>
  </si>
  <si>
    <t xml:space="preserve"> 20120412_Bin_65_2</t>
  </si>
  <si>
    <t xml:space="preserve">ERZ815456</t>
  </si>
  <si>
    <t xml:space="preserve">SAMEA5405709</t>
  </si>
  <si>
    <t xml:space="preserve">ERS3211022</t>
  </si>
  <si>
    <t xml:space="preserve"> 20120412_Bin_65_4</t>
  </si>
  <si>
    <t xml:space="preserve">ERZ815457</t>
  </si>
  <si>
    <t xml:space="preserve">SAMEA5405710</t>
  </si>
  <si>
    <t xml:space="preserve">ERS3211023</t>
  </si>
  <si>
    <t xml:space="preserve"> 20120412_Bin_66_2</t>
  </si>
  <si>
    <t xml:space="preserve">ERZ815458</t>
  </si>
  <si>
    <t xml:space="preserve">SAMEA5405711</t>
  </si>
  <si>
    <t xml:space="preserve">ERS3211024</t>
  </si>
  <si>
    <t xml:space="preserve"> 20120412_Bin_67</t>
  </si>
  <si>
    <t xml:space="preserve">ERZ815459</t>
  </si>
  <si>
    <t xml:space="preserve">SAMEA5405712</t>
  </si>
  <si>
    <t xml:space="preserve">ERS3211025</t>
  </si>
  <si>
    <t xml:space="preserve">uncultured Nonlabens sp.</t>
  </si>
  <si>
    <t xml:space="preserve"> 20120412_Bin_69_1</t>
  </si>
  <si>
    <t xml:space="preserve">ERZ815460</t>
  </si>
  <si>
    <t xml:space="preserve">SAMEA5405713</t>
  </si>
  <si>
    <t xml:space="preserve">ERS3211026</t>
  </si>
  <si>
    <t xml:space="preserve">uncultured Sediminibacter sp.</t>
  </si>
  <si>
    <t xml:space="preserve"> 20120412_Bin_69_2</t>
  </si>
  <si>
    <t xml:space="preserve">ERZ815462</t>
  </si>
  <si>
    <t xml:space="preserve">SAMEA5405717</t>
  </si>
  <si>
    <t xml:space="preserve">ERS3211030</t>
  </si>
  <si>
    <t xml:space="preserve"> 20120412_Bin_70</t>
  </si>
  <si>
    <t xml:space="preserve">ERZ815463</t>
  </si>
  <si>
    <t xml:space="preserve">SAMEA5405718</t>
  </si>
  <si>
    <t xml:space="preserve">ERS3211031</t>
  </si>
  <si>
    <t xml:space="preserve"> 20120412_Bin_71_1</t>
  </si>
  <si>
    <t xml:space="preserve">ERZ815464</t>
  </si>
  <si>
    <t xml:space="preserve">SAMEA5405714</t>
  </si>
  <si>
    <t xml:space="preserve">ERS3211027</t>
  </si>
  <si>
    <t xml:space="preserve"> 20120412_Bin_7_1</t>
  </si>
  <si>
    <t xml:space="preserve">ERZ815465</t>
  </si>
  <si>
    <t xml:space="preserve">SAMEA5405715</t>
  </si>
  <si>
    <t xml:space="preserve">ERS3211028</t>
  </si>
  <si>
    <t xml:space="preserve"> 20120412_Bin_7_2</t>
  </si>
  <si>
    <t xml:space="preserve">ERZ815466</t>
  </si>
  <si>
    <t xml:space="preserve">SAMEA5405719</t>
  </si>
  <si>
    <t xml:space="preserve">ERS3211032</t>
  </si>
  <si>
    <t xml:space="preserve"> 20120412_Bin_72</t>
  </si>
  <si>
    <t xml:space="preserve">ERZ815467</t>
  </si>
  <si>
    <t xml:space="preserve">SAMEA5405716</t>
  </si>
  <si>
    <t xml:space="preserve">ERS3211029</t>
  </si>
  <si>
    <t xml:space="preserve"> 20120412_Bin_7_5</t>
  </si>
  <si>
    <t xml:space="preserve">ERZ815468</t>
  </si>
  <si>
    <t xml:space="preserve">SAMEA5405720</t>
  </si>
  <si>
    <t xml:space="preserve">ERS3211033</t>
  </si>
  <si>
    <t xml:space="preserve"> 20120412_Bin_75</t>
  </si>
  <si>
    <t xml:space="preserve">ERZ815469</t>
  </si>
  <si>
    <t xml:space="preserve">SAMEA5405721</t>
  </si>
  <si>
    <t xml:space="preserve">ERS3211034</t>
  </si>
  <si>
    <t xml:space="preserve"> 20120412_Bin_76_1</t>
  </si>
  <si>
    <t xml:space="preserve">ERZ815470</t>
  </si>
  <si>
    <t xml:space="preserve">SAMEA5405723</t>
  </si>
  <si>
    <t xml:space="preserve">ERS3211036</t>
  </si>
  <si>
    <t xml:space="preserve"> 20120412_Bin_81_1</t>
  </si>
  <si>
    <t xml:space="preserve">ERZ815471</t>
  </si>
  <si>
    <t xml:space="preserve">SAMEA5405722</t>
  </si>
  <si>
    <t xml:space="preserve">ERS3211035</t>
  </si>
  <si>
    <t xml:space="preserve"> 20120412_Bin_8_3</t>
  </si>
  <si>
    <t xml:space="preserve">ERZ815472</t>
  </si>
  <si>
    <t xml:space="preserve">SAMEA5405724</t>
  </si>
  <si>
    <t xml:space="preserve">ERS3211037</t>
  </si>
  <si>
    <t xml:space="preserve"> 20120412_Bin_83</t>
  </si>
  <si>
    <t xml:space="preserve">ERZ815474</t>
  </si>
  <si>
    <t xml:space="preserve">SAMEA5405725</t>
  </si>
  <si>
    <t xml:space="preserve">ERS3211038</t>
  </si>
  <si>
    <t xml:space="preserve"> 20120412_Bin_85</t>
  </si>
  <si>
    <t xml:space="preserve">ERZ815475</t>
  </si>
  <si>
    <t xml:space="preserve">SAMEA5405726</t>
  </si>
  <si>
    <t xml:space="preserve">ERS3211039</t>
  </si>
  <si>
    <t xml:space="preserve"> 20120412_Bin_86_1</t>
  </si>
  <si>
    <t xml:space="preserve">ERZ815476</t>
  </si>
  <si>
    <t xml:space="preserve">SAMEA5405727</t>
  </si>
  <si>
    <t xml:space="preserve">ERS3211040</t>
  </si>
  <si>
    <t xml:space="preserve"> 20120412_Bin_87_1</t>
  </si>
  <si>
    <t xml:space="preserve">ERZ815477</t>
  </si>
  <si>
    <t xml:space="preserve">SAMEA5405728</t>
  </si>
  <si>
    <t xml:space="preserve">ERS3211041</t>
  </si>
  <si>
    <t xml:space="preserve"> 20120412_Bin_89_1</t>
  </si>
  <si>
    <t xml:space="preserve">ERZ815478</t>
  </si>
  <si>
    <t xml:space="preserve">SAMEA5405730</t>
  </si>
  <si>
    <t xml:space="preserve">ERS3211043</t>
  </si>
  <si>
    <t xml:space="preserve"> 20120412_Bin_90_1</t>
  </si>
  <si>
    <t xml:space="preserve">ERZ815479</t>
  </si>
  <si>
    <t xml:space="preserve">SAMEA5405729</t>
  </si>
  <si>
    <t xml:space="preserve">ERS3211042</t>
  </si>
  <si>
    <t xml:space="preserve"> 20120412_Bin_9_1</t>
  </si>
  <si>
    <t xml:space="preserve">ERZ815480</t>
  </si>
  <si>
    <t xml:space="preserve">SAMEA5405731</t>
  </si>
  <si>
    <t xml:space="preserve">ERS3211044</t>
  </si>
  <si>
    <t xml:space="preserve"> 20120412_Bin_93_1</t>
  </si>
  <si>
    <t xml:space="preserve">ERZ815481</t>
  </si>
  <si>
    <t xml:space="preserve">SAMEA5405732</t>
  </si>
  <si>
    <t xml:space="preserve">ERS3211045</t>
  </si>
  <si>
    <t xml:space="preserve"> 20120412_Bin_94_1</t>
  </si>
  <si>
    <t xml:space="preserve">ERZ815482</t>
  </si>
  <si>
    <t xml:space="preserve">SAMEA5405733</t>
  </si>
  <si>
    <t xml:space="preserve">ERS3211046</t>
  </si>
  <si>
    <t xml:space="preserve"> 20120412_Bin_96_1</t>
  </si>
  <si>
    <t xml:space="preserve">ERZ815483</t>
  </si>
  <si>
    <t xml:space="preserve">SAMEA5405734</t>
  </si>
  <si>
    <t xml:space="preserve">ERS3211047</t>
  </si>
  <si>
    <t xml:space="preserve"> 20120412_Bin_98_2</t>
  </si>
  <si>
    <t xml:space="preserve">ERZ815484</t>
  </si>
  <si>
    <t xml:space="preserve">SAMEA5405735</t>
  </si>
  <si>
    <t xml:space="preserve">ERS3211048</t>
  </si>
  <si>
    <t xml:space="preserve"> 20120412_Bin_99</t>
  </si>
  <si>
    <t xml:space="preserve">ERZ815485</t>
  </si>
  <si>
    <t xml:space="preserve">SAMEA5405736</t>
  </si>
  <si>
    <t xml:space="preserve">ERS3211049</t>
  </si>
  <si>
    <t xml:space="preserve"> 20120416_Bin_10_1</t>
  </si>
  <si>
    <t xml:space="preserve">ERZ815486</t>
  </si>
  <si>
    <t xml:space="preserve">SAMEA5405737</t>
  </si>
  <si>
    <t xml:space="preserve">ERS3211050</t>
  </si>
  <si>
    <t xml:space="preserve"> 20120416_Bin_102_1</t>
  </si>
  <si>
    <t xml:space="preserve">ERZ815487</t>
  </si>
  <si>
    <t xml:space="preserve">SAMEA5405738</t>
  </si>
  <si>
    <t xml:space="preserve">ERS3211051</t>
  </si>
  <si>
    <t xml:space="preserve"> 20120416_Bin_105_2</t>
  </si>
  <si>
    <t xml:space="preserve">ERZ815488</t>
  </si>
  <si>
    <t xml:space="preserve">SAMEA5405741</t>
  </si>
  <si>
    <t xml:space="preserve">ERS3211054</t>
  </si>
  <si>
    <t xml:space="preserve"> 20120416_Bin_112_1</t>
  </si>
  <si>
    <t xml:space="preserve">ERZ815489</t>
  </si>
  <si>
    <t xml:space="preserve">SAMEA5405739</t>
  </si>
  <si>
    <t xml:space="preserve">ERS3211052</t>
  </si>
  <si>
    <t xml:space="preserve"> 20120416_Bin_11_2</t>
  </si>
  <si>
    <t xml:space="preserve">ERZ815490</t>
  </si>
  <si>
    <t xml:space="preserve">SAMEA5405740</t>
  </si>
  <si>
    <t xml:space="preserve">ERS3211053</t>
  </si>
  <si>
    <t xml:space="preserve"> 20120416_Bin_11_3</t>
  </si>
  <si>
    <t xml:space="preserve">ERZ815491</t>
  </si>
  <si>
    <t xml:space="preserve">SAMEA5405742</t>
  </si>
  <si>
    <t xml:space="preserve">ERS3211055</t>
  </si>
  <si>
    <t xml:space="preserve"> 20120416_Bin_12_2_1</t>
  </si>
  <si>
    <t xml:space="preserve">ERZ815492</t>
  </si>
  <si>
    <t xml:space="preserve">SAMEA5405743</t>
  </si>
  <si>
    <t xml:space="preserve">ERS3211056</t>
  </si>
  <si>
    <t xml:space="preserve"> 20120416_Bin_12_2_2</t>
  </si>
  <si>
    <t xml:space="preserve">ERZ815493</t>
  </si>
  <si>
    <t xml:space="preserve">SAMEA5405744</t>
  </si>
  <si>
    <t xml:space="preserve">ERS3211057</t>
  </si>
  <si>
    <t xml:space="preserve"> 20120416_Bin_12_3_1</t>
  </si>
  <si>
    <t xml:space="preserve">ERZ815494</t>
  </si>
  <si>
    <t xml:space="preserve">SAMEA5405745</t>
  </si>
  <si>
    <t xml:space="preserve">ERS3211058</t>
  </si>
  <si>
    <t xml:space="preserve"> 20120416_Bin_13_1</t>
  </si>
  <si>
    <t xml:space="preserve">ERZ815495</t>
  </si>
  <si>
    <t xml:space="preserve">SAMEA5405746</t>
  </si>
  <si>
    <t xml:space="preserve">ERS3211059</t>
  </si>
  <si>
    <t xml:space="preserve"> 20120416_Bin_16_1</t>
  </si>
  <si>
    <t xml:space="preserve">ERZ815496</t>
  </si>
  <si>
    <t xml:space="preserve">SAMEA5405747</t>
  </si>
  <si>
    <t xml:space="preserve">ERS3211060</t>
  </si>
  <si>
    <t xml:space="preserve"> 20120416_Bin_17_6</t>
  </si>
  <si>
    <t xml:space="preserve">ERZ815497</t>
  </si>
  <si>
    <t xml:space="preserve">SAMEA5405748</t>
  </si>
  <si>
    <t xml:space="preserve">ERS3211061</t>
  </si>
  <si>
    <t xml:space="preserve"> 20120416_Bin_18_2</t>
  </si>
  <si>
    <t xml:space="preserve">ERZ815498</t>
  </si>
  <si>
    <t xml:space="preserve">SAMEA5405749</t>
  </si>
  <si>
    <t xml:space="preserve">ERS3211062</t>
  </si>
  <si>
    <t xml:space="preserve"> 20120416_Bin_19_4</t>
  </si>
  <si>
    <t xml:space="preserve">ERZ815499</t>
  </si>
  <si>
    <t xml:space="preserve">SAMEA5405752</t>
  </si>
  <si>
    <t xml:space="preserve">ERS3211065</t>
  </si>
  <si>
    <t xml:space="preserve"> 20120416_Bin_20_1</t>
  </si>
  <si>
    <t xml:space="preserve">ERZ815500</t>
  </si>
  <si>
    <t xml:space="preserve">SAMEA5405753</t>
  </si>
  <si>
    <t xml:space="preserve">ERS3211066</t>
  </si>
  <si>
    <t xml:space="preserve"> 20120416_Bin_20_2</t>
  </si>
  <si>
    <t xml:space="preserve">ERZ815501</t>
  </si>
  <si>
    <t xml:space="preserve">SAMEA5405754</t>
  </si>
  <si>
    <t xml:space="preserve">ERS3211067</t>
  </si>
  <si>
    <t xml:space="preserve"> 20120416_Bin_21_1</t>
  </si>
  <si>
    <t xml:space="preserve">ERZ815502</t>
  </si>
  <si>
    <t xml:space="preserve">SAMEA5405755</t>
  </si>
  <si>
    <t xml:space="preserve">ERS3211068</t>
  </si>
  <si>
    <t xml:space="preserve"> 20120416_Bin_22_1</t>
  </si>
  <si>
    <t xml:space="preserve">ERZ815503</t>
  </si>
  <si>
    <t xml:space="preserve">SAMEA5405750</t>
  </si>
  <si>
    <t xml:space="preserve">ERS3211063</t>
  </si>
  <si>
    <t xml:space="preserve"> 20120416_Bin_2_2</t>
  </si>
  <si>
    <t xml:space="preserve">ERZ815504</t>
  </si>
  <si>
    <t xml:space="preserve">SAMEA5405756</t>
  </si>
  <si>
    <t xml:space="preserve">ERS3211069</t>
  </si>
  <si>
    <t xml:space="preserve"> 20120416_Bin_23_1</t>
  </si>
  <si>
    <t xml:space="preserve">ERZ815505</t>
  </si>
  <si>
    <t xml:space="preserve">SAMEA5405757</t>
  </si>
  <si>
    <t xml:space="preserve">ERS3211070</t>
  </si>
  <si>
    <t xml:space="preserve"> 20120416_Bin_24_1</t>
  </si>
  <si>
    <t xml:space="preserve">ERZ815506</t>
  </si>
  <si>
    <t xml:space="preserve">SAMEA5405758</t>
  </si>
  <si>
    <t xml:space="preserve">ERS3211071</t>
  </si>
  <si>
    <t xml:space="preserve"> 20120416_Bin_24_2</t>
  </si>
  <si>
    <t xml:space="preserve">ERZ815507</t>
  </si>
  <si>
    <t xml:space="preserve">SAMEA5405759</t>
  </si>
  <si>
    <t xml:space="preserve">ERS3211072</t>
  </si>
  <si>
    <t xml:space="preserve"> 20120416_Bin_24_3</t>
  </si>
  <si>
    <t xml:space="preserve">ERZ815508</t>
  </si>
  <si>
    <t xml:space="preserve">SAMEA5405751</t>
  </si>
  <si>
    <t xml:space="preserve">ERS3211064</t>
  </si>
  <si>
    <t xml:space="preserve"> 20120416_Bin_2_4</t>
  </si>
  <si>
    <t xml:space="preserve">ERZ815509</t>
  </si>
  <si>
    <t xml:space="preserve">SAMEA5405760</t>
  </si>
  <si>
    <t xml:space="preserve">ERS3211073</t>
  </si>
  <si>
    <t xml:space="preserve"> 20120416_Bin_26_1</t>
  </si>
  <si>
    <t xml:space="preserve">ERZ815511</t>
  </si>
  <si>
    <t xml:space="preserve">SAMEA5405761</t>
  </si>
  <si>
    <t xml:space="preserve">ERS3211074</t>
  </si>
  <si>
    <t xml:space="preserve"> 20120416_Bin_26_4</t>
  </si>
  <si>
    <t xml:space="preserve">ERZ815512</t>
  </si>
  <si>
    <t xml:space="preserve">SAMEA5405762</t>
  </si>
  <si>
    <t xml:space="preserve">ERS3211075</t>
  </si>
  <si>
    <t xml:space="preserve"> 20120416_Bin_27_2</t>
  </si>
  <si>
    <t xml:space="preserve">ERZ815513</t>
  </si>
  <si>
    <t xml:space="preserve">SAMEA5405763</t>
  </si>
  <si>
    <t xml:space="preserve">ERS3211076</t>
  </si>
  <si>
    <t xml:space="preserve"> 20120416_Bin_27_3</t>
  </si>
  <si>
    <t xml:space="preserve">ERZ815515</t>
  </si>
  <si>
    <t xml:space="preserve">SAMEA5405764</t>
  </si>
  <si>
    <t xml:space="preserve">ERS3211077</t>
  </si>
  <si>
    <t xml:space="preserve"> 20120416_Bin_28_1</t>
  </si>
  <si>
    <t xml:space="preserve">ERZ815516</t>
  </si>
  <si>
    <t xml:space="preserve">SAMEA5405765</t>
  </si>
  <si>
    <t xml:space="preserve">ERS3211078</t>
  </si>
  <si>
    <t xml:space="preserve"> 20120416_Bin_29_1</t>
  </si>
  <si>
    <t xml:space="preserve">ERZ815517</t>
  </si>
  <si>
    <t xml:space="preserve">SAMEA5405766</t>
  </si>
  <si>
    <t xml:space="preserve">ERS3211079</t>
  </si>
  <si>
    <t xml:space="preserve"> 20120416_Bin_32</t>
  </si>
  <si>
    <t xml:space="preserve">ERZ815518</t>
  </si>
  <si>
    <t xml:space="preserve">SAMEA5405767</t>
  </si>
  <si>
    <t xml:space="preserve">ERS3211080</t>
  </si>
  <si>
    <t xml:space="preserve"> 20120416_Bin_34_1</t>
  </si>
  <si>
    <t xml:space="preserve">ERZ815519</t>
  </si>
  <si>
    <t xml:space="preserve">SAMEA5405768</t>
  </si>
  <si>
    <t xml:space="preserve">ERS3211081</t>
  </si>
  <si>
    <t xml:space="preserve"> 20120416_Bin_35_1</t>
  </si>
  <si>
    <t xml:space="preserve">ERZ815520</t>
  </si>
  <si>
    <t xml:space="preserve">SAMEA5405769</t>
  </si>
  <si>
    <t xml:space="preserve">ERS3211082</t>
  </si>
  <si>
    <t xml:space="preserve"> 20120416_Bin_36_1</t>
  </si>
  <si>
    <t xml:space="preserve">ERZ815521</t>
  </si>
  <si>
    <t xml:space="preserve">SAMEA5405770</t>
  </si>
  <si>
    <t xml:space="preserve">ERS3211083</t>
  </si>
  <si>
    <t xml:space="preserve"> 20120416_Bin_37</t>
  </si>
  <si>
    <t xml:space="preserve">ERZ815522</t>
  </si>
  <si>
    <t xml:space="preserve">SAMEA5405771</t>
  </si>
  <si>
    <t xml:space="preserve">ERS3211084</t>
  </si>
  <si>
    <t xml:space="preserve"> 20120416_Bin_38_1</t>
  </si>
  <si>
    <t xml:space="preserve">ERZ815523</t>
  </si>
  <si>
    <t xml:space="preserve">SAMEA5405772</t>
  </si>
  <si>
    <t xml:space="preserve">ERS3211085</t>
  </si>
  <si>
    <t xml:space="preserve"> 20120416_Bin_38_2</t>
  </si>
  <si>
    <t xml:space="preserve">ERZ815524</t>
  </si>
  <si>
    <t xml:space="preserve">SAMEA5405773</t>
  </si>
  <si>
    <t xml:space="preserve">ERS3211086</t>
  </si>
  <si>
    <t xml:space="preserve"> 20120416_Bin_40_1</t>
  </si>
  <si>
    <t xml:space="preserve">ERZ815525</t>
  </si>
  <si>
    <t xml:space="preserve">SAMEA5405774</t>
  </si>
  <si>
    <t xml:space="preserve">ERS3211087</t>
  </si>
  <si>
    <t xml:space="preserve"> 20120416_Bin_41_1</t>
  </si>
  <si>
    <t xml:space="preserve">ERZ815526</t>
  </si>
  <si>
    <t xml:space="preserve">SAMEA5405775</t>
  </si>
  <si>
    <t xml:space="preserve">ERS3211088</t>
  </si>
  <si>
    <t xml:space="preserve"> 20120416_Bin_44</t>
  </si>
  <si>
    <t xml:space="preserve">ERZ815527</t>
  </si>
  <si>
    <t xml:space="preserve">SAMEA5405776</t>
  </si>
  <si>
    <t xml:space="preserve">ERS3211089</t>
  </si>
  <si>
    <t xml:space="preserve"> 20120416_Bin_46_1</t>
  </si>
  <si>
    <t xml:space="preserve">ERZ815528</t>
  </si>
  <si>
    <t xml:space="preserve">SAMEA5405777</t>
  </si>
  <si>
    <t xml:space="preserve">ERS3211090</t>
  </si>
  <si>
    <t xml:space="preserve"> 20120416_Bin_46_2</t>
  </si>
  <si>
    <t xml:space="preserve">ERZ815529</t>
  </si>
  <si>
    <t xml:space="preserve">SAMEA5405778</t>
  </si>
  <si>
    <t xml:space="preserve">ERS3211091</t>
  </si>
  <si>
    <t xml:space="preserve"> 20120416_Bin_47_1</t>
  </si>
  <si>
    <t xml:space="preserve">ERZ815530</t>
  </si>
  <si>
    <t xml:space="preserve">SAMEA5405779</t>
  </si>
  <si>
    <t xml:space="preserve">ERS3211092</t>
  </si>
  <si>
    <t xml:space="preserve"> 20120416_Bin_49</t>
  </si>
  <si>
    <t xml:space="preserve">ERZ815531</t>
  </si>
  <si>
    <t xml:space="preserve">SAMEA5405780</t>
  </si>
  <si>
    <t xml:space="preserve">ERS3211093</t>
  </si>
  <si>
    <t xml:space="preserve"> 20120416_Bin_50_1</t>
  </si>
  <si>
    <t xml:space="preserve">ERZ815532</t>
  </si>
  <si>
    <t xml:space="preserve">SAMEA5405781</t>
  </si>
  <si>
    <t xml:space="preserve">ERS3211094</t>
  </si>
  <si>
    <t xml:space="preserve"> 20120416_Bin_52</t>
  </si>
  <si>
    <t xml:space="preserve">ERZ815533</t>
  </si>
  <si>
    <t xml:space="preserve">SAMEA5405782</t>
  </si>
  <si>
    <t xml:space="preserve">ERS3211095</t>
  </si>
  <si>
    <t xml:space="preserve"> 20120416_Bin_53</t>
  </si>
  <si>
    <t xml:space="preserve">ERZ815534</t>
  </si>
  <si>
    <t xml:space="preserve">SAMEA5405783</t>
  </si>
  <si>
    <t xml:space="preserve">ERS3211096</t>
  </si>
  <si>
    <t xml:space="preserve"> 20120416_Bin_57_1</t>
  </si>
  <si>
    <t xml:space="preserve">ERZ815535</t>
  </si>
  <si>
    <t xml:space="preserve">SAMEA5405784</t>
  </si>
  <si>
    <t xml:space="preserve">ERS3211097</t>
  </si>
  <si>
    <t xml:space="preserve"> 20120416_Bin_58_1</t>
  </si>
  <si>
    <t xml:space="preserve">ERZ815536</t>
  </si>
  <si>
    <t xml:space="preserve">SAMEA5405785</t>
  </si>
  <si>
    <t xml:space="preserve">ERS3211098</t>
  </si>
  <si>
    <t xml:space="preserve"> 20120416_Bin_59_1</t>
  </si>
  <si>
    <t xml:space="preserve">ERZ815537</t>
  </si>
  <si>
    <t xml:space="preserve">SAMEA5405786</t>
  </si>
  <si>
    <t xml:space="preserve">ERS3211099</t>
  </si>
  <si>
    <t xml:space="preserve"> 20120416_Bin_61_1</t>
  </si>
  <si>
    <t xml:space="preserve">ERZ815538</t>
  </si>
  <si>
    <t xml:space="preserve">SAMEA5405787</t>
  </si>
  <si>
    <t xml:space="preserve">ERS3211100</t>
  </si>
  <si>
    <t xml:space="preserve"> 20120416_Bin_61_2</t>
  </si>
  <si>
    <t xml:space="preserve">ERZ815539</t>
  </si>
  <si>
    <t xml:space="preserve">SAMEA5405788</t>
  </si>
  <si>
    <t xml:space="preserve">ERS3211101</t>
  </si>
  <si>
    <t xml:space="preserve"> 20120416_Bin_62_1</t>
  </si>
  <si>
    <t xml:space="preserve">ERZ815540</t>
  </si>
  <si>
    <t xml:space="preserve">SAMEA5405789</t>
  </si>
  <si>
    <t xml:space="preserve">ERS3211102</t>
  </si>
  <si>
    <t xml:space="preserve"> 20120416_Bin_64_1</t>
  </si>
  <si>
    <t xml:space="preserve">ERZ815542</t>
  </si>
  <si>
    <t xml:space="preserve">SAMEA5405790</t>
  </si>
  <si>
    <t xml:space="preserve">ERS3211103</t>
  </si>
  <si>
    <t xml:space="preserve"> 20120416_Bin_65_1</t>
  </si>
  <si>
    <t xml:space="preserve">ERZ815543</t>
  </si>
  <si>
    <t xml:space="preserve">SAMEA5405791</t>
  </si>
  <si>
    <t xml:space="preserve">ERS3211104</t>
  </si>
  <si>
    <t xml:space="preserve"> 20120416_Bin_67_1</t>
  </si>
  <si>
    <t xml:space="preserve">ERZ815544</t>
  </si>
  <si>
    <t xml:space="preserve">SAMEA5405792</t>
  </si>
  <si>
    <t xml:space="preserve">ERS3211105</t>
  </si>
  <si>
    <t xml:space="preserve"> 20120416_Bin_68_1</t>
  </si>
  <si>
    <t xml:space="preserve">ERZ815545</t>
  </si>
  <si>
    <t xml:space="preserve">SAMEA5405793</t>
  </si>
  <si>
    <t xml:space="preserve">ERS3211106</t>
  </si>
  <si>
    <t xml:space="preserve"> 20120416_Bin_69_1</t>
  </si>
  <si>
    <t xml:space="preserve">ERZ815546</t>
  </si>
  <si>
    <t xml:space="preserve">SAMEA5405794</t>
  </si>
  <si>
    <t xml:space="preserve">ERS3211107</t>
  </si>
  <si>
    <t xml:space="preserve"> 20120416_Bin_7_11</t>
  </si>
  <si>
    <t xml:space="preserve">ERZ815547</t>
  </si>
  <si>
    <t xml:space="preserve">SAMEA5405795</t>
  </si>
  <si>
    <t xml:space="preserve">ERS3211108</t>
  </si>
  <si>
    <t xml:space="preserve"> 20120416_Bin_7_16</t>
  </si>
  <si>
    <t xml:space="preserve">ERZ815548</t>
  </si>
  <si>
    <t xml:space="preserve">SAMEA5405796</t>
  </si>
  <si>
    <t xml:space="preserve">ERS3211109</t>
  </si>
  <si>
    <t xml:space="preserve"> 20120416_Bin_7_22</t>
  </si>
  <si>
    <t xml:space="preserve">ERZ815549</t>
  </si>
  <si>
    <t xml:space="preserve">SAMEA5403552</t>
  </si>
  <si>
    <t xml:space="preserve">ERS3208868</t>
  </si>
  <si>
    <t xml:space="preserve"> 20120416_Bin_7_2</t>
  </si>
  <si>
    <t xml:space="preserve">ERZ815550</t>
  </si>
  <si>
    <t xml:space="preserve">SAMEA5405799</t>
  </si>
  <si>
    <t xml:space="preserve">ERS3211112</t>
  </si>
  <si>
    <t xml:space="preserve"> 20120416_Bin_73_1</t>
  </si>
  <si>
    <t xml:space="preserve">ERZ815551</t>
  </si>
  <si>
    <t xml:space="preserve">SAMEA5405800</t>
  </si>
  <si>
    <t xml:space="preserve">ERS3211113</t>
  </si>
  <si>
    <t xml:space="preserve"> 20120416_Bin_74_1</t>
  </si>
  <si>
    <t xml:space="preserve">ERZ815552</t>
  </si>
  <si>
    <t xml:space="preserve">SAMEA5405801</t>
  </si>
  <si>
    <t xml:space="preserve">ERS3211114</t>
  </si>
  <si>
    <t xml:space="preserve"> 20120416_Bin_76_1</t>
  </si>
  <si>
    <t xml:space="preserve">ERZ815553</t>
  </si>
  <si>
    <t xml:space="preserve">SAMEA5405797</t>
  </si>
  <si>
    <t xml:space="preserve">ERS3211110</t>
  </si>
  <si>
    <t xml:space="preserve"> 20120416_Bin_7_6</t>
  </si>
  <si>
    <t xml:space="preserve">ERZ815554</t>
  </si>
  <si>
    <t xml:space="preserve">SAMEA5405802</t>
  </si>
  <si>
    <t xml:space="preserve">ERS3211115</t>
  </si>
  <si>
    <t xml:space="preserve"> 20120416_Bin_78_1</t>
  </si>
  <si>
    <t xml:space="preserve">ERZ815555</t>
  </si>
  <si>
    <t xml:space="preserve">SAMEA5405803</t>
  </si>
  <si>
    <t xml:space="preserve">ERS3211116</t>
  </si>
  <si>
    <t xml:space="preserve"> 20120416_Bin_79</t>
  </si>
  <si>
    <t xml:space="preserve">ERZ815556</t>
  </si>
  <si>
    <t xml:space="preserve">SAMEA5405804</t>
  </si>
  <si>
    <t xml:space="preserve">ERS3211117</t>
  </si>
  <si>
    <t xml:space="preserve"> 20120416_Bin_80</t>
  </si>
  <si>
    <t xml:space="preserve">ERZ815557</t>
  </si>
  <si>
    <t xml:space="preserve">SAMEA5405805</t>
  </si>
  <si>
    <t xml:space="preserve">ERS3211118</t>
  </si>
  <si>
    <t xml:space="preserve"> 20120416_Bin_81</t>
  </si>
  <si>
    <t xml:space="preserve">ERZ815558</t>
  </si>
  <si>
    <t xml:space="preserve">SAMEA5405806</t>
  </si>
  <si>
    <t xml:space="preserve">ERS3211119</t>
  </si>
  <si>
    <t xml:space="preserve"> 20120416_Bin_84_1</t>
  </si>
  <si>
    <t xml:space="preserve">ERZ815559</t>
  </si>
  <si>
    <t xml:space="preserve">SAMEA5405807</t>
  </si>
  <si>
    <t xml:space="preserve">ERS3211120</t>
  </si>
  <si>
    <t xml:space="preserve"> 20120416_Bin_85_1</t>
  </si>
  <si>
    <t xml:space="preserve">ERZ815560</t>
  </si>
  <si>
    <t xml:space="preserve">SAMEA5405808</t>
  </si>
  <si>
    <t xml:space="preserve">ERS3211121</t>
  </si>
  <si>
    <t xml:space="preserve"> 20120416_Bin_87</t>
  </si>
  <si>
    <t xml:space="preserve">ERZ815561</t>
  </si>
  <si>
    <t xml:space="preserve">SAMEA5405809</t>
  </si>
  <si>
    <t xml:space="preserve">ERS3211122</t>
  </si>
  <si>
    <t xml:space="preserve"> 20120416_Bin_88_1</t>
  </si>
  <si>
    <t xml:space="preserve">ERZ815562</t>
  </si>
  <si>
    <t xml:space="preserve">SAMEA5405810</t>
  </si>
  <si>
    <t xml:space="preserve">ERS3211123</t>
  </si>
  <si>
    <t xml:space="preserve"> 20120416_Bin_90_1</t>
  </si>
  <si>
    <t xml:space="preserve">ERZ815563</t>
  </si>
  <si>
    <t xml:space="preserve">SAMEA5405811</t>
  </si>
  <si>
    <t xml:space="preserve">ERS3211124</t>
  </si>
  <si>
    <t xml:space="preserve"> 20120416_Bin_95_1</t>
  </si>
  <si>
    <t xml:space="preserve">ERZ815564</t>
  </si>
  <si>
    <t xml:space="preserve">SAMEA5405812</t>
  </si>
  <si>
    <t xml:space="preserve">ERS3211125</t>
  </si>
  <si>
    <t xml:space="preserve"> 20120416_Bin_96_1</t>
  </si>
  <si>
    <t xml:space="preserve">ERZ815565</t>
  </si>
  <si>
    <t xml:space="preserve">SAMEA5405814</t>
  </si>
  <si>
    <t xml:space="preserve">ERS3211127</t>
  </si>
  <si>
    <t xml:space="preserve"> 20120426_Bin_1_12</t>
  </si>
  <si>
    <t xml:space="preserve">ERZ815566</t>
  </si>
  <si>
    <t xml:space="preserve">SAMEA5405815</t>
  </si>
  <si>
    <t xml:space="preserve">ERS3211128</t>
  </si>
  <si>
    <t xml:space="preserve"> 20120426_Bin_1_15</t>
  </si>
  <si>
    <t xml:space="preserve">ERZ815567</t>
  </si>
  <si>
    <t xml:space="preserve">SAMEA5405817</t>
  </si>
  <si>
    <t xml:space="preserve">ERS3211130</t>
  </si>
  <si>
    <t xml:space="preserve"> 20120426_Bin_13_2</t>
  </si>
  <si>
    <t xml:space="preserve">ERZ815568</t>
  </si>
  <si>
    <t xml:space="preserve">SAMEA5405818</t>
  </si>
  <si>
    <t xml:space="preserve">ERS3211131</t>
  </si>
  <si>
    <t xml:space="preserve"> 20120426_Bin_14_2</t>
  </si>
  <si>
    <t xml:space="preserve">ERZ815569</t>
  </si>
  <si>
    <t xml:space="preserve">SAMEA5405819</t>
  </si>
  <si>
    <t xml:space="preserve">ERS3211132</t>
  </si>
  <si>
    <t xml:space="preserve"> 20120426_Bin_15_1</t>
  </si>
  <si>
    <t xml:space="preserve">ERZ815570</t>
  </si>
  <si>
    <t xml:space="preserve">SAMEA5405820</t>
  </si>
  <si>
    <t xml:space="preserve">ERS3211133</t>
  </si>
  <si>
    <t xml:space="preserve"> 20120426_Bin_16</t>
  </si>
  <si>
    <t xml:space="preserve">ERZ815571</t>
  </si>
  <si>
    <t xml:space="preserve">SAMEA5405816</t>
  </si>
  <si>
    <t xml:space="preserve">ERS3211129</t>
  </si>
  <si>
    <t xml:space="preserve"> 20120426_Bin_1_7</t>
  </si>
  <si>
    <t xml:space="preserve">ERZ815572</t>
  </si>
  <si>
    <t xml:space="preserve">SAMEA5405821</t>
  </si>
  <si>
    <t xml:space="preserve">ERS3211134</t>
  </si>
  <si>
    <t xml:space="preserve"> 20120426_Bin_18_1</t>
  </si>
  <si>
    <t xml:space="preserve">ERZ815573</t>
  </si>
  <si>
    <t xml:space="preserve">SAMEA5405822</t>
  </si>
  <si>
    <t xml:space="preserve">ERS3211135</t>
  </si>
  <si>
    <t xml:space="preserve"> 20120426_Bin_18_2</t>
  </si>
  <si>
    <t xml:space="preserve">ERZ815574</t>
  </si>
  <si>
    <t xml:space="preserve">SAMEA5405823</t>
  </si>
  <si>
    <t xml:space="preserve">ERS3211136</t>
  </si>
  <si>
    <t xml:space="preserve"> 20120426_Bin_19_1</t>
  </si>
  <si>
    <t xml:space="preserve">ERZ815575</t>
  </si>
  <si>
    <t xml:space="preserve">SAMEA5405824</t>
  </si>
  <si>
    <t xml:space="preserve">ERS3211137</t>
  </si>
  <si>
    <t xml:space="preserve"> 20120426_Bin_21_1</t>
  </si>
  <si>
    <t xml:space="preserve">ERZ815577</t>
  </si>
  <si>
    <t xml:space="preserve">SAMEA5405825</t>
  </si>
  <si>
    <t xml:space="preserve">ERS3211138</t>
  </si>
  <si>
    <t xml:space="preserve"> 20120426_Bin_23_1</t>
  </si>
  <si>
    <t xml:space="preserve">ERZ815578</t>
  </si>
  <si>
    <t xml:space="preserve">SAMEA5405826</t>
  </si>
  <si>
    <t xml:space="preserve">ERS3211139</t>
  </si>
  <si>
    <t xml:space="preserve"> 20120426_Bin_25_1</t>
  </si>
  <si>
    <t xml:space="preserve">ERZ815579</t>
  </si>
  <si>
    <t xml:space="preserve">SAMEA5405827</t>
  </si>
  <si>
    <t xml:space="preserve">ERS3211140</t>
  </si>
  <si>
    <t xml:space="preserve"> 20120426_Bin_26_1</t>
  </si>
  <si>
    <t xml:space="preserve">ERZ815580</t>
  </si>
  <si>
    <t xml:space="preserve">SAMEA5405828</t>
  </si>
  <si>
    <t xml:space="preserve">ERS3211141</t>
  </si>
  <si>
    <t xml:space="preserve"> 20120426_Bin_27_1</t>
  </si>
  <si>
    <t xml:space="preserve">ERZ815581</t>
  </si>
  <si>
    <t xml:space="preserve">SAMEA5405829</t>
  </si>
  <si>
    <t xml:space="preserve">ERS3211142</t>
  </si>
  <si>
    <t xml:space="preserve"> 20120426_Bin_27_2</t>
  </si>
  <si>
    <t xml:space="preserve">ERZ815582</t>
  </si>
  <si>
    <t xml:space="preserve">SAMEA5405830</t>
  </si>
  <si>
    <t xml:space="preserve">ERS3211143</t>
  </si>
  <si>
    <t xml:space="preserve"> 20120426_Bin_28_1</t>
  </si>
  <si>
    <t xml:space="preserve">ERZ815583</t>
  </si>
  <si>
    <t xml:space="preserve">SAMEA5405831</t>
  </si>
  <si>
    <t xml:space="preserve">ERS3211144</t>
  </si>
  <si>
    <t xml:space="preserve"> 20120426_Bin_30_1</t>
  </si>
  <si>
    <t xml:space="preserve">ERZ815584</t>
  </si>
  <si>
    <t xml:space="preserve">SAMEA5405832</t>
  </si>
  <si>
    <t xml:space="preserve">ERS3211145</t>
  </si>
  <si>
    <t xml:space="preserve"> 20120426_Bin_32_1</t>
  </si>
  <si>
    <t xml:space="preserve">ERZ815585</t>
  </si>
  <si>
    <t xml:space="preserve">SAMEA5405833</t>
  </si>
  <si>
    <t xml:space="preserve">ERS3211146</t>
  </si>
  <si>
    <t xml:space="preserve"> 20120426_Bin_33_1</t>
  </si>
  <si>
    <t xml:space="preserve">ERZ815586</t>
  </si>
  <si>
    <t xml:space="preserve">SAMEA5405834</t>
  </si>
  <si>
    <t xml:space="preserve">ERS3211147</t>
  </si>
  <si>
    <t xml:space="preserve"> 20120426_Bin_34_3</t>
  </si>
  <si>
    <t xml:space="preserve">ERZ815587</t>
  </si>
  <si>
    <t xml:space="preserve">SAMEA5405835</t>
  </si>
  <si>
    <t xml:space="preserve">ERS3211148</t>
  </si>
  <si>
    <t xml:space="preserve"> 20120426_Bin_36_1</t>
  </si>
  <si>
    <t xml:space="preserve">ERZ815588</t>
  </si>
  <si>
    <t xml:space="preserve">SAMEA5405836</t>
  </si>
  <si>
    <t xml:space="preserve">ERS3211149</t>
  </si>
  <si>
    <t xml:space="preserve"> 20120426_Bin_37_1</t>
  </si>
  <si>
    <t xml:space="preserve">ERZ815589</t>
  </si>
  <si>
    <t xml:space="preserve">SAMEA5405837</t>
  </si>
  <si>
    <t xml:space="preserve">ERS3211150</t>
  </si>
  <si>
    <t xml:space="preserve"> 20120426_Bin_38_1</t>
  </si>
  <si>
    <t xml:space="preserve">ERZ815590</t>
  </si>
  <si>
    <t xml:space="preserve">SAMEA5405838</t>
  </si>
  <si>
    <t xml:space="preserve">ERS3211151</t>
  </si>
  <si>
    <t xml:space="preserve"> 20120426_Bin_39_1</t>
  </si>
  <si>
    <t xml:space="preserve">ERZ815591</t>
  </si>
  <si>
    <t xml:space="preserve">SAMEA5405840</t>
  </si>
  <si>
    <t xml:space="preserve">ERS3211153</t>
  </si>
  <si>
    <t xml:space="preserve"> 20120426_Bin_40_1</t>
  </si>
  <si>
    <t xml:space="preserve">ERZ815592</t>
  </si>
  <si>
    <t xml:space="preserve">SAMEA5405839</t>
  </si>
  <si>
    <t xml:space="preserve">ERS3211152</t>
  </si>
  <si>
    <t xml:space="preserve"> 20120426_Bin_4_1</t>
  </si>
  <si>
    <t xml:space="preserve">ERZ815593</t>
  </si>
  <si>
    <t xml:space="preserve">SAMEA5405841</t>
  </si>
  <si>
    <t xml:space="preserve">ERS3211154</t>
  </si>
  <si>
    <t xml:space="preserve"> 20120426_Bin_41</t>
  </si>
  <si>
    <t xml:space="preserve">ERZ815594</t>
  </si>
  <si>
    <t xml:space="preserve">SAMEA5405842</t>
  </si>
  <si>
    <t xml:space="preserve">ERS3211155</t>
  </si>
  <si>
    <t xml:space="preserve"> 20120426_Bin_42_1</t>
  </si>
  <si>
    <t xml:space="preserve">ERZ815595</t>
  </si>
  <si>
    <t xml:space="preserve">SAMEA5405843</t>
  </si>
  <si>
    <t xml:space="preserve">ERS3211156</t>
  </si>
  <si>
    <t xml:space="preserve"> 20120426_Bin_43_1</t>
  </si>
  <si>
    <t xml:space="preserve">ERZ815596</t>
  </si>
  <si>
    <t xml:space="preserve">SAMEA5405844</t>
  </si>
  <si>
    <t xml:space="preserve">ERS3211157</t>
  </si>
  <si>
    <t xml:space="preserve"> 20120426_Bin_43_2</t>
  </si>
  <si>
    <t xml:space="preserve">ERZ815597</t>
  </si>
  <si>
    <t xml:space="preserve">SAMEA5405845</t>
  </si>
  <si>
    <t xml:space="preserve">ERS3211158</t>
  </si>
  <si>
    <t xml:space="preserve"> 20120426_Bin_44_1</t>
  </si>
  <si>
    <t xml:space="preserve">ERZ815598</t>
  </si>
  <si>
    <t xml:space="preserve">SAMEA5405846</t>
  </si>
  <si>
    <t xml:space="preserve">ERS3211159</t>
  </si>
  <si>
    <t xml:space="preserve"> 20120426_Bin_45</t>
  </si>
  <si>
    <t xml:space="preserve">ERZ815599</t>
  </si>
  <si>
    <t xml:space="preserve">SAMEA5405847</t>
  </si>
  <si>
    <t xml:space="preserve">ERS3211160</t>
  </si>
  <si>
    <t xml:space="preserve"> 20120426_Bin_47_1</t>
  </si>
  <si>
    <t xml:space="preserve">ERZ815600</t>
  </si>
  <si>
    <t xml:space="preserve">SAMEA5405848</t>
  </si>
  <si>
    <t xml:space="preserve">ERS3211161</t>
  </si>
  <si>
    <t xml:space="preserve"> 20120426_Bin_48</t>
  </si>
  <si>
    <t xml:space="preserve">ERZ815601</t>
  </si>
  <si>
    <t xml:space="preserve">SAMEA5405849</t>
  </si>
  <si>
    <t xml:space="preserve">ERS3211162</t>
  </si>
  <si>
    <t xml:space="preserve"> 20120426_Bin_49_1</t>
  </si>
  <si>
    <t xml:space="preserve">ERZ815602</t>
  </si>
  <si>
    <t xml:space="preserve">SAMEA5405851</t>
  </si>
  <si>
    <t xml:space="preserve">ERS3211164</t>
  </si>
  <si>
    <t xml:space="preserve"> 20120426_Bin_50_1</t>
  </si>
  <si>
    <t xml:space="preserve">ERZ815603</t>
  </si>
  <si>
    <t xml:space="preserve">SAMEA5405852</t>
  </si>
  <si>
    <t xml:space="preserve">ERS3211165</t>
  </si>
  <si>
    <t xml:space="preserve"> 20120426_Bin_51_1</t>
  </si>
  <si>
    <t xml:space="preserve">ERZ815604</t>
  </si>
  <si>
    <t xml:space="preserve">SAMEA5405850</t>
  </si>
  <si>
    <t xml:space="preserve">ERS3211163</t>
  </si>
  <si>
    <t xml:space="preserve"> 20120426_Bin_5_1</t>
  </si>
  <si>
    <t xml:space="preserve">ERZ815605</t>
  </si>
  <si>
    <t xml:space="preserve">SAMEA5405853</t>
  </si>
  <si>
    <t xml:space="preserve">ERS3211166</t>
  </si>
  <si>
    <t xml:space="preserve"> 20120426_Bin_53_1</t>
  </si>
  <si>
    <t xml:space="preserve">ERZ815606</t>
  </si>
  <si>
    <t xml:space="preserve">SAMEA5405854</t>
  </si>
  <si>
    <t xml:space="preserve">ERS3211167</t>
  </si>
  <si>
    <t xml:space="preserve"> 20120426_Bin_54_1</t>
  </si>
  <si>
    <t xml:space="preserve">ERZ815608</t>
  </si>
  <si>
    <t xml:space="preserve">SAMEA5405855</t>
  </si>
  <si>
    <t xml:space="preserve">ERS3211168</t>
  </si>
  <si>
    <t xml:space="preserve"> 20120426_Bin_57_1</t>
  </si>
  <si>
    <t xml:space="preserve">ERZ815609</t>
  </si>
  <si>
    <t xml:space="preserve">SAMEA5405856</t>
  </si>
  <si>
    <t xml:space="preserve">ERS3211169</t>
  </si>
  <si>
    <t xml:space="preserve"> 20120426_Bin_58_1</t>
  </si>
  <si>
    <t xml:space="preserve">ERZ815610</t>
  </si>
  <si>
    <t xml:space="preserve">SAMEA5405857</t>
  </si>
  <si>
    <t xml:space="preserve">ERS3211170</t>
  </si>
  <si>
    <t xml:space="preserve"> 20120426_Bin_59_1</t>
  </si>
  <si>
    <t xml:space="preserve">ERZ815611</t>
  </si>
  <si>
    <t xml:space="preserve">SAMEA5405858</t>
  </si>
  <si>
    <t xml:space="preserve">ERS3211171</t>
  </si>
  <si>
    <t xml:space="preserve"> 20120426_Bin_6_10</t>
  </si>
  <si>
    <t xml:space="preserve">ERZ815612</t>
  </si>
  <si>
    <t xml:space="preserve">SAMEA5403553</t>
  </si>
  <si>
    <t xml:space="preserve">ERS3208869</t>
  </si>
  <si>
    <t xml:space="preserve"> 20120426_Bin_6_1</t>
  </si>
  <si>
    <t xml:space="preserve">ERZ815613</t>
  </si>
  <si>
    <t xml:space="preserve">SAMEA5405863</t>
  </si>
  <si>
    <t xml:space="preserve">ERS3211176</t>
  </si>
  <si>
    <t xml:space="preserve"> 20120426_Bin_62_1</t>
  </si>
  <si>
    <t xml:space="preserve">ERZ815614</t>
  </si>
  <si>
    <t xml:space="preserve">SAMEA5405864</t>
  </si>
  <si>
    <t xml:space="preserve">ERS3211177</t>
  </si>
  <si>
    <t xml:space="preserve"> 20120426_Bin_62_2</t>
  </si>
  <si>
    <t xml:space="preserve">ERZ815615</t>
  </si>
  <si>
    <t xml:space="preserve">SAMEA5405865</t>
  </si>
  <si>
    <t xml:space="preserve">ERS3211178</t>
  </si>
  <si>
    <t xml:space="preserve"> 20120426_Bin_63_1</t>
  </si>
  <si>
    <t xml:space="preserve">ERZ815616</t>
  </si>
  <si>
    <t xml:space="preserve">SAMEA5405859</t>
  </si>
  <si>
    <t xml:space="preserve">ERS3211172</t>
  </si>
  <si>
    <t xml:space="preserve"> 20120426_Bin_6_3</t>
  </si>
  <si>
    <t xml:space="preserve">ERZ815617</t>
  </si>
  <si>
    <t xml:space="preserve">SAMEA5405860</t>
  </si>
  <si>
    <t xml:space="preserve">ERS3211173</t>
  </si>
  <si>
    <t xml:space="preserve"> 20120426_Bin_6_4</t>
  </si>
  <si>
    <t xml:space="preserve">ERZ815618</t>
  </si>
  <si>
    <t xml:space="preserve">SAMEA5405866</t>
  </si>
  <si>
    <t xml:space="preserve">ERS3211179</t>
  </si>
  <si>
    <t xml:space="preserve"> 20120426_Bin_65</t>
  </si>
  <si>
    <t xml:space="preserve">ERZ815619</t>
  </si>
  <si>
    <t xml:space="preserve">SAMEA5405867</t>
  </si>
  <si>
    <t xml:space="preserve">ERS3211180</t>
  </si>
  <si>
    <t xml:space="preserve"> 20120426_Bin_67_1</t>
  </si>
  <si>
    <t xml:space="preserve">ERZ815620</t>
  </si>
  <si>
    <t xml:space="preserve">SAMEA5405868</t>
  </si>
  <si>
    <t xml:space="preserve">ERS3211181</t>
  </si>
  <si>
    <t xml:space="preserve"> 20120426_Bin_68_1</t>
  </si>
  <si>
    <t xml:space="preserve">ERZ815621</t>
  </si>
  <si>
    <t xml:space="preserve">SAMEA5405861</t>
  </si>
  <si>
    <t xml:space="preserve">ERS3211174</t>
  </si>
  <si>
    <t xml:space="preserve"> 20120426_Bin_6_8</t>
  </si>
  <si>
    <t xml:space="preserve">ERZ815622</t>
  </si>
  <si>
    <t xml:space="preserve">SAMEA5405869</t>
  </si>
  <si>
    <t xml:space="preserve">ERS3211182</t>
  </si>
  <si>
    <t xml:space="preserve"> 20120426_Bin_69</t>
  </si>
  <si>
    <t xml:space="preserve">ERZ815623</t>
  </si>
  <si>
    <t xml:space="preserve">SAMEA5405873</t>
  </si>
  <si>
    <t xml:space="preserve">ERS3211186</t>
  </si>
  <si>
    <t xml:space="preserve"> 20120426_Bin_71_1</t>
  </si>
  <si>
    <t xml:space="preserve">ERZ815624</t>
  </si>
  <si>
    <t xml:space="preserve">SAMEA5405870</t>
  </si>
  <si>
    <t xml:space="preserve">ERS3211183</t>
  </si>
  <si>
    <t xml:space="preserve"> 20120426_Bin_7_1</t>
  </si>
  <si>
    <t xml:space="preserve">ERZ815625</t>
  </si>
  <si>
    <t xml:space="preserve">SAMEA5405874</t>
  </si>
  <si>
    <t xml:space="preserve">ERS3211187</t>
  </si>
  <si>
    <t xml:space="preserve"> 20120426_Bin_72_1</t>
  </si>
  <si>
    <t xml:space="preserve">ERZ815626</t>
  </si>
  <si>
    <t xml:space="preserve">SAMEA5405871</t>
  </si>
  <si>
    <t xml:space="preserve">ERS3211184</t>
  </si>
  <si>
    <t xml:space="preserve"> 20120426_Bin_7_2</t>
  </si>
  <si>
    <t xml:space="preserve">ERZ815627</t>
  </si>
  <si>
    <t xml:space="preserve">SAMEA5405872</t>
  </si>
  <si>
    <t xml:space="preserve">ERS3211185</t>
  </si>
  <si>
    <t xml:space="preserve"> 20120426_Bin_7_3</t>
  </si>
  <si>
    <t xml:space="preserve">ERZ815628</t>
  </si>
  <si>
    <t xml:space="preserve">SAMEA5405875</t>
  </si>
  <si>
    <t xml:space="preserve">ERS3211188</t>
  </si>
  <si>
    <t xml:space="preserve"> 20120426_Bin_74_1</t>
  </si>
  <si>
    <t xml:space="preserve">ERZ815629</t>
  </si>
  <si>
    <t xml:space="preserve">SAMEA5405876</t>
  </si>
  <si>
    <t xml:space="preserve">ERS3211189</t>
  </si>
  <si>
    <t xml:space="preserve"> 20120426_Bin_75_1</t>
  </si>
  <si>
    <t xml:space="preserve">ERZ815631</t>
  </si>
  <si>
    <t xml:space="preserve">SAMEA5405877</t>
  </si>
  <si>
    <t xml:space="preserve">ERS3211190</t>
  </si>
  <si>
    <t xml:space="preserve"> 20120426_Bin_77_1</t>
  </si>
  <si>
    <t xml:space="preserve">ERZ815632</t>
  </si>
  <si>
    <t xml:space="preserve">SAMEA5405878</t>
  </si>
  <si>
    <t xml:space="preserve">ERS3211191</t>
  </si>
  <si>
    <t xml:space="preserve"> 20120426_Bin_79_1</t>
  </si>
  <si>
    <t xml:space="preserve">ERZ815633</t>
  </si>
  <si>
    <t xml:space="preserve">SAMEA5405879</t>
  </si>
  <si>
    <t xml:space="preserve">ERS3211192</t>
  </si>
  <si>
    <t xml:space="preserve"> 20120426_Bin_80_1</t>
  </si>
  <si>
    <t xml:space="preserve">ERZ815634</t>
  </si>
  <si>
    <t xml:space="preserve">SAMEA5405880</t>
  </si>
  <si>
    <t xml:space="preserve">ERS3211193</t>
  </si>
  <si>
    <t xml:space="preserve"> 20120426_Bin_81_1</t>
  </si>
  <si>
    <t xml:space="preserve">ERZ815635</t>
  </si>
  <si>
    <t xml:space="preserve">SAMEA5405881</t>
  </si>
  <si>
    <t xml:space="preserve">ERS3211194</t>
  </si>
  <si>
    <t xml:space="preserve"> 20120426_Bin_83</t>
  </si>
  <si>
    <t xml:space="preserve">ERZ815636</t>
  </si>
  <si>
    <t xml:space="preserve">SAMEA5405882</t>
  </si>
  <si>
    <t xml:space="preserve">ERS3211195</t>
  </si>
  <si>
    <t xml:space="preserve"> 20120426_Bin_84_1</t>
  </si>
  <si>
    <t xml:space="preserve">ERZ815637</t>
  </si>
  <si>
    <t xml:space="preserve">SAMEA5405883</t>
  </si>
  <si>
    <t xml:space="preserve">ERS3211196</t>
  </si>
  <si>
    <t xml:space="preserve"> 20120426_Bin_85_1</t>
  </si>
  <si>
    <t xml:space="preserve">ERZ815638</t>
  </si>
  <si>
    <t xml:space="preserve">SAMEA5405884</t>
  </si>
  <si>
    <t xml:space="preserve">ERS3211197</t>
  </si>
  <si>
    <t xml:space="preserve"> 20120426_Bin_86</t>
  </si>
  <si>
    <t xml:space="preserve">ERZ815639</t>
  </si>
  <si>
    <t xml:space="preserve">SAMEA5405885</t>
  </si>
  <si>
    <t xml:space="preserve">ERS3211198</t>
  </si>
  <si>
    <t xml:space="preserve"> 20120426_Bin_88_1</t>
  </si>
  <si>
    <t xml:space="preserve">ERZ815640</t>
  </si>
  <si>
    <t xml:space="preserve">SAMEA5405886</t>
  </si>
  <si>
    <t xml:space="preserve">ERS3211199</t>
  </si>
  <si>
    <t xml:space="preserve"> 20120426_Bin_9</t>
  </si>
  <si>
    <t xml:space="preserve">ERZ815642</t>
  </si>
  <si>
    <t xml:space="preserve">SAMEA5405891</t>
  </si>
  <si>
    <t xml:space="preserve">ERS3211204</t>
  </si>
  <si>
    <t xml:space="preserve"> 20120503_Bin_101</t>
  </si>
  <si>
    <t xml:space="preserve">ERZ815643</t>
  </si>
  <si>
    <t xml:space="preserve">SAMEA5405892</t>
  </si>
  <si>
    <t xml:space="preserve">ERS3211205</t>
  </si>
  <si>
    <t xml:space="preserve"> 20120503_Bin_103_1</t>
  </si>
  <si>
    <t xml:space="preserve">ERZ815644</t>
  </si>
  <si>
    <t xml:space="preserve">SAMEA5405893</t>
  </si>
  <si>
    <t xml:space="preserve">ERS3211206</t>
  </si>
  <si>
    <t xml:space="preserve"> 20120503_Bin_104_1</t>
  </si>
  <si>
    <t xml:space="preserve">ERZ815645</t>
  </si>
  <si>
    <t xml:space="preserve">SAMEA5405887</t>
  </si>
  <si>
    <t xml:space="preserve">ERS3211200</t>
  </si>
  <si>
    <t xml:space="preserve"> 20120503_Bin_1_16</t>
  </si>
  <si>
    <t xml:space="preserve">ERZ815646</t>
  </si>
  <si>
    <t xml:space="preserve">SAMEA5405888</t>
  </si>
  <si>
    <t xml:space="preserve">ERS3211201</t>
  </si>
  <si>
    <t xml:space="preserve"> 20120503_Bin_1_2</t>
  </si>
  <si>
    <t xml:space="preserve">ERZ815647</t>
  </si>
  <si>
    <t xml:space="preserve">SAMEA5405894</t>
  </si>
  <si>
    <t xml:space="preserve">ERS3211207</t>
  </si>
  <si>
    <t xml:space="preserve"> 20120503_Bin_12</t>
  </si>
  <si>
    <t xml:space="preserve">ERZ815648</t>
  </si>
  <si>
    <t xml:space="preserve">SAMEA5405895</t>
  </si>
  <si>
    <t xml:space="preserve">ERS3211208</t>
  </si>
  <si>
    <t xml:space="preserve"> 20120503_Bin_13_1</t>
  </si>
  <si>
    <t xml:space="preserve">ERZ815649</t>
  </si>
  <si>
    <t xml:space="preserve">SAMEA5405896</t>
  </si>
  <si>
    <t xml:space="preserve">ERS3211209</t>
  </si>
  <si>
    <t xml:space="preserve"> 20120503_Bin_14_1</t>
  </si>
  <si>
    <t xml:space="preserve">ERZ815650</t>
  </si>
  <si>
    <t xml:space="preserve">SAMEA5405897</t>
  </si>
  <si>
    <t xml:space="preserve">ERS3211210</t>
  </si>
  <si>
    <t xml:space="preserve"> 20120503_Bin_14_4</t>
  </si>
  <si>
    <t xml:space="preserve">ERZ815651</t>
  </si>
  <si>
    <t xml:space="preserve">SAMEA5405898</t>
  </si>
  <si>
    <t xml:space="preserve">ERS3211211</t>
  </si>
  <si>
    <t xml:space="preserve"> 20120503_Bin_14_7</t>
  </si>
  <si>
    <t xml:space="preserve">ERZ815652</t>
  </si>
  <si>
    <t xml:space="preserve">SAMEA5405899</t>
  </si>
  <si>
    <t xml:space="preserve">ERS3211212</t>
  </si>
  <si>
    <t xml:space="preserve"> 20120503_Bin_14_9</t>
  </si>
  <si>
    <t xml:space="preserve">ERZ815653</t>
  </si>
  <si>
    <t xml:space="preserve">SAMEA5405900</t>
  </si>
  <si>
    <t xml:space="preserve">ERS3211213</t>
  </si>
  <si>
    <t xml:space="preserve"> 20120503_Bin_15</t>
  </si>
  <si>
    <t xml:space="preserve">ERZ815654</t>
  </si>
  <si>
    <t xml:space="preserve">SAMEA5405901</t>
  </si>
  <si>
    <t xml:space="preserve">ERS3211214</t>
  </si>
  <si>
    <t xml:space="preserve"> 20120503_Bin_16_2</t>
  </si>
  <si>
    <t xml:space="preserve">ERZ815655</t>
  </si>
  <si>
    <t xml:space="preserve">SAMEA5405889</t>
  </si>
  <si>
    <t xml:space="preserve">ERS3211202</t>
  </si>
  <si>
    <t xml:space="preserve"> 20120503_Bin_1_6</t>
  </si>
  <si>
    <t xml:space="preserve">ERZ815656</t>
  </si>
  <si>
    <t xml:space="preserve">SAMEA5405902</t>
  </si>
  <si>
    <t xml:space="preserve">ERS3211215</t>
  </si>
  <si>
    <t xml:space="preserve"> 20120503_Bin_17_1</t>
  </si>
  <si>
    <t xml:space="preserve">ERZ815658</t>
  </si>
  <si>
    <t xml:space="preserve">SAMEA5405903</t>
  </si>
  <si>
    <t xml:space="preserve">ERS3211216</t>
  </si>
  <si>
    <t xml:space="preserve"> 20120503_Bin_18_1</t>
  </si>
  <si>
    <t xml:space="preserve">ERZ815659</t>
  </si>
  <si>
    <t xml:space="preserve">SAMEA5405904</t>
  </si>
  <si>
    <t xml:space="preserve">ERS3211217</t>
  </si>
  <si>
    <t xml:space="preserve"> 20120503_Bin_18_2</t>
  </si>
  <si>
    <t xml:space="preserve">ERZ815660</t>
  </si>
  <si>
    <t xml:space="preserve">SAMEA5405890</t>
  </si>
  <si>
    <t xml:space="preserve">ERS3211203</t>
  </si>
  <si>
    <t xml:space="preserve"> 20120503_Bin_1_8</t>
  </si>
  <si>
    <t xml:space="preserve">ERZ815661</t>
  </si>
  <si>
    <t xml:space="preserve">SAMEA5405905</t>
  </si>
  <si>
    <t xml:space="preserve">ERS3211218</t>
  </si>
  <si>
    <t xml:space="preserve"> 20120503_Bin_19</t>
  </si>
  <si>
    <t xml:space="preserve">ERZ815662</t>
  </si>
  <si>
    <t xml:space="preserve">SAMEA5405906</t>
  </si>
  <si>
    <t xml:space="preserve">ERS3211219</t>
  </si>
  <si>
    <t xml:space="preserve"> 20120503_Bin_20_1</t>
  </si>
  <si>
    <t xml:space="preserve">ERZ815663</t>
  </si>
  <si>
    <t xml:space="preserve">SAMEA5405907</t>
  </si>
  <si>
    <t xml:space="preserve">ERS3211220</t>
  </si>
  <si>
    <t xml:space="preserve"> 20120503_Bin_20_2</t>
  </si>
  <si>
    <t xml:space="preserve">ERZ815664</t>
  </si>
  <si>
    <t xml:space="preserve">SAMEA5405908</t>
  </si>
  <si>
    <t xml:space="preserve">ERS3211221</t>
  </si>
  <si>
    <t xml:space="preserve"> 20120503_Bin_21_1</t>
  </si>
  <si>
    <t xml:space="preserve">ERZ815665</t>
  </si>
  <si>
    <t xml:space="preserve">SAMEA5405909</t>
  </si>
  <si>
    <t xml:space="preserve">ERS3211222</t>
  </si>
  <si>
    <t xml:space="preserve"> 20120503_Bin_22_1</t>
  </si>
  <si>
    <t xml:space="preserve">ERZ815666</t>
  </si>
  <si>
    <t xml:space="preserve">SAMEA5405910</t>
  </si>
  <si>
    <t xml:space="preserve">ERS3211223</t>
  </si>
  <si>
    <t xml:space="preserve"> 20120503_Bin_22_2</t>
  </si>
  <si>
    <t xml:space="preserve">ERZ815667</t>
  </si>
  <si>
    <t xml:space="preserve">SAMEA5405911</t>
  </si>
  <si>
    <t xml:space="preserve">ERS3211224</t>
  </si>
  <si>
    <t xml:space="preserve"> 20120503_Bin_23_1</t>
  </si>
  <si>
    <t xml:space="preserve">ERZ815669</t>
  </si>
  <si>
    <t xml:space="preserve">SAMEA5405912</t>
  </si>
  <si>
    <t xml:space="preserve">ERS3211225</t>
  </si>
  <si>
    <t xml:space="preserve"> 20120503_Bin_23_2</t>
  </si>
  <si>
    <t xml:space="preserve">ERZ815670</t>
  </si>
  <si>
    <t xml:space="preserve">SAMEA5405913</t>
  </si>
  <si>
    <t xml:space="preserve">ERS3211226</t>
  </si>
  <si>
    <t xml:space="preserve"> 20120503_Bin_25</t>
  </si>
  <si>
    <t xml:space="preserve">ERZ815671</t>
  </si>
  <si>
    <t xml:space="preserve">SAMEA5405914</t>
  </si>
  <si>
    <t xml:space="preserve">ERS3211227</t>
  </si>
  <si>
    <t xml:space="preserve"> 20120503_Bin_26_1</t>
  </si>
  <si>
    <t xml:space="preserve">ERZ815672</t>
  </si>
  <si>
    <t xml:space="preserve">SAMEA5405915</t>
  </si>
  <si>
    <t xml:space="preserve">ERS3211228</t>
  </si>
  <si>
    <t xml:space="preserve"> 20120503_Bin_26_2</t>
  </si>
  <si>
    <t xml:space="preserve">ERZ815673</t>
  </si>
  <si>
    <t xml:space="preserve">SAMEA5405916</t>
  </si>
  <si>
    <t xml:space="preserve">ERS3211229</t>
  </si>
  <si>
    <t xml:space="preserve"> 20120503_Bin_26_3</t>
  </si>
  <si>
    <t xml:space="preserve">ERZ815674</t>
  </si>
  <si>
    <t xml:space="preserve">SAMEA5405917</t>
  </si>
  <si>
    <t xml:space="preserve">ERS3211230</t>
  </si>
  <si>
    <t xml:space="preserve"> 20120503_Bin_27</t>
  </si>
  <si>
    <t xml:space="preserve">ERZ815675</t>
  </si>
  <si>
    <t xml:space="preserve">SAMEA5405920</t>
  </si>
  <si>
    <t xml:space="preserve">ERS3211233</t>
  </si>
  <si>
    <t xml:space="preserve"> 20120503_Bin_31_1</t>
  </si>
  <si>
    <t xml:space="preserve">ERZ815676</t>
  </si>
  <si>
    <t xml:space="preserve">SAMEA5405918</t>
  </si>
  <si>
    <t xml:space="preserve">ERS3211231</t>
  </si>
  <si>
    <t xml:space="preserve"> 20120503_Bin_3_1</t>
  </si>
  <si>
    <t xml:space="preserve">ERZ815677</t>
  </si>
  <si>
    <t xml:space="preserve">SAMEA5405921</t>
  </si>
  <si>
    <t xml:space="preserve">ERS3211234</t>
  </si>
  <si>
    <t xml:space="preserve"> 20120503_Bin_33_1</t>
  </si>
  <si>
    <t xml:space="preserve">ERZ815678</t>
  </si>
  <si>
    <t xml:space="preserve">SAMEA5405922</t>
  </si>
  <si>
    <t xml:space="preserve">ERS3211235</t>
  </si>
  <si>
    <t xml:space="preserve"> 20120503_Bin_34_1</t>
  </si>
  <si>
    <t xml:space="preserve">ERZ815679</t>
  </si>
  <si>
    <t xml:space="preserve">SAMEA5405923</t>
  </si>
  <si>
    <t xml:space="preserve">ERS3211236</t>
  </si>
  <si>
    <t xml:space="preserve"> 20120503_Bin_35_1</t>
  </si>
  <si>
    <t xml:space="preserve">ERZ815680</t>
  </si>
  <si>
    <t xml:space="preserve">SAMEA5405919</t>
  </si>
  <si>
    <t xml:space="preserve">ERS3211232</t>
  </si>
  <si>
    <t xml:space="preserve"> 20120503_Bin_3_5</t>
  </si>
  <si>
    <t xml:space="preserve">ERZ815681</t>
  </si>
  <si>
    <t xml:space="preserve">SAMEA5405924</t>
  </si>
  <si>
    <t xml:space="preserve">ERS3211237</t>
  </si>
  <si>
    <t xml:space="preserve"> 20120503_Bin_36</t>
  </si>
  <si>
    <t xml:space="preserve">ERZ815682</t>
  </si>
  <si>
    <t xml:space="preserve">SAMEA5405925</t>
  </si>
  <si>
    <t xml:space="preserve">ERS3211238</t>
  </si>
  <si>
    <t xml:space="preserve"> 20120503_Bin_38_1</t>
  </si>
  <si>
    <t xml:space="preserve">ERZ815683</t>
  </si>
  <si>
    <t xml:space="preserve">SAMEA5405926</t>
  </si>
  <si>
    <t xml:space="preserve">ERS3211239</t>
  </si>
  <si>
    <t xml:space="preserve"> 20120503_Bin_39_1</t>
  </si>
  <si>
    <t xml:space="preserve">ERZ815684</t>
  </si>
  <si>
    <t xml:space="preserve">SAMEA5405928</t>
  </si>
  <si>
    <t xml:space="preserve">ERS3211241</t>
  </si>
  <si>
    <t xml:space="preserve"> 20120503_Bin_40</t>
  </si>
  <si>
    <t xml:space="preserve">ERZ815685</t>
  </si>
  <si>
    <t xml:space="preserve">SAMEA5405929</t>
  </si>
  <si>
    <t xml:space="preserve">ERS3211242</t>
  </si>
  <si>
    <t xml:space="preserve"> 20120503_Bin_41_1</t>
  </si>
  <si>
    <t xml:space="preserve">ERZ815686</t>
  </si>
  <si>
    <t xml:space="preserve">SAMEA5405930</t>
  </si>
  <si>
    <t xml:space="preserve">ERS3211243</t>
  </si>
  <si>
    <t xml:space="preserve"> 20120503_Bin_42_1</t>
  </si>
  <si>
    <t xml:space="preserve">ERZ815687</t>
  </si>
  <si>
    <t xml:space="preserve">SAMEA5405931</t>
  </si>
  <si>
    <t xml:space="preserve">ERS3211244</t>
  </si>
  <si>
    <t xml:space="preserve"> 20120503_Bin_42_2</t>
  </si>
  <si>
    <t xml:space="preserve">ERZ815688</t>
  </si>
  <si>
    <t xml:space="preserve">SAMEA5405927</t>
  </si>
  <si>
    <t xml:space="preserve">ERS3211240</t>
  </si>
  <si>
    <t xml:space="preserve"> 20120503_Bin_4_3</t>
  </si>
  <si>
    <t xml:space="preserve">ERZ815689</t>
  </si>
  <si>
    <t xml:space="preserve">SAMEA5405932</t>
  </si>
  <si>
    <t xml:space="preserve">ERS3211245</t>
  </si>
  <si>
    <t xml:space="preserve"> 20120503_Bin_43</t>
  </si>
  <si>
    <t xml:space="preserve">ERZ815690</t>
  </si>
  <si>
    <t xml:space="preserve">SAMEA5405933</t>
  </si>
  <si>
    <t xml:space="preserve">ERS3211246</t>
  </si>
  <si>
    <t xml:space="preserve"> 20120503_Bin_45_1</t>
  </si>
  <si>
    <t xml:space="preserve">ERZ815691</t>
  </si>
  <si>
    <t xml:space="preserve">SAMEA5405934</t>
  </si>
  <si>
    <t xml:space="preserve">ERS3211247</t>
  </si>
  <si>
    <t xml:space="preserve"> 20120503_Bin_46_1</t>
  </si>
  <si>
    <t xml:space="preserve">ERZ815693</t>
  </si>
  <si>
    <t xml:space="preserve">SAMEA5405935</t>
  </si>
  <si>
    <t xml:space="preserve">ERS3211248</t>
  </si>
  <si>
    <t xml:space="preserve"> 20120503_Bin_46_2</t>
  </si>
  <si>
    <t xml:space="preserve">ERZ815694</t>
  </si>
  <si>
    <t xml:space="preserve">SAMEA5405936</t>
  </si>
  <si>
    <t xml:space="preserve">ERS3211249</t>
  </si>
  <si>
    <t xml:space="preserve"> 20120503_Bin_48_1</t>
  </si>
  <si>
    <t xml:space="preserve">ERZ815695</t>
  </si>
  <si>
    <t xml:space="preserve">SAMEA5405937</t>
  </si>
  <si>
    <t xml:space="preserve">ERS3211250</t>
  </si>
  <si>
    <t xml:space="preserve"> 20120503_Bin_49_1</t>
  </si>
  <si>
    <t xml:space="preserve">ERZ815696</t>
  </si>
  <si>
    <t xml:space="preserve">SAMEA5405938</t>
  </si>
  <si>
    <t xml:space="preserve">ERS3211251</t>
  </si>
  <si>
    <t xml:space="preserve"> 20120503_Bin_49_2</t>
  </si>
  <si>
    <t xml:space="preserve">ERZ815697</t>
  </si>
  <si>
    <t xml:space="preserve">SAMEA5405942</t>
  </si>
  <si>
    <t xml:space="preserve">ERS3211255</t>
  </si>
  <si>
    <t xml:space="preserve"> 20120503_Bin_50_1</t>
  </si>
  <si>
    <t xml:space="preserve">ERZ815698</t>
  </si>
  <si>
    <t xml:space="preserve">SAMEA5405943</t>
  </si>
  <si>
    <t xml:space="preserve">ERS3211256</t>
  </si>
  <si>
    <t xml:space="preserve"> 20120503_Bin_50_3</t>
  </si>
  <si>
    <t xml:space="preserve">ERZ815699</t>
  </si>
  <si>
    <t xml:space="preserve">SAMEA5405944</t>
  </si>
  <si>
    <t xml:space="preserve">ERS3211257</t>
  </si>
  <si>
    <t xml:space="preserve"> 20120503_Bin_51_1</t>
  </si>
  <si>
    <t xml:space="preserve">ERZ815700</t>
  </si>
  <si>
    <t xml:space="preserve">SAMEA5405939</t>
  </si>
  <si>
    <t xml:space="preserve">ERS3211252</t>
  </si>
  <si>
    <t xml:space="preserve"> 20120503_Bin_5_1</t>
  </si>
  <si>
    <t xml:space="preserve">ERZ815701</t>
  </si>
  <si>
    <t xml:space="preserve">SAMEA5405940</t>
  </si>
  <si>
    <t xml:space="preserve">ERS3211253</t>
  </si>
  <si>
    <t xml:space="preserve"> 20120503_Bin_5_3</t>
  </si>
  <si>
    <t xml:space="preserve">ERZ815702</t>
  </si>
  <si>
    <t xml:space="preserve">SAMEA5405945</t>
  </si>
  <si>
    <t xml:space="preserve">ERS3211258</t>
  </si>
  <si>
    <t xml:space="preserve"> 20120503_Bin_54_1</t>
  </si>
  <si>
    <t xml:space="preserve">ERZ815703</t>
  </si>
  <si>
    <t xml:space="preserve">SAMEA5405941</t>
  </si>
  <si>
    <t xml:space="preserve">ERS3211254</t>
  </si>
  <si>
    <t xml:space="preserve"> 20120503_Bin_5_4</t>
  </si>
  <si>
    <t xml:space="preserve">ERZ815704</t>
  </si>
  <si>
    <t xml:space="preserve">SAMEA5405946</t>
  </si>
  <si>
    <t xml:space="preserve">ERS3211259</t>
  </si>
  <si>
    <t xml:space="preserve"> 20120503_Bin_55</t>
  </si>
  <si>
    <t xml:space="preserve">ERZ815706</t>
  </si>
  <si>
    <t xml:space="preserve">SAMEA5405947</t>
  </si>
  <si>
    <t xml:space="preserve">ERS3211260</t>
  </si>
  <si>
    <t xml:space="preserve"> 20120503_Bin_56</t>
  </si>
  <si>
    <t xml:space="preserve">ERZ815707</t>
  </si>
  <si>
    <t xml:space="preserve">SAMEA5405948</t>
  </si>
  <si>
    <t xml:space="preserve">ERS3211261</t>
  </si>
  <si>
    <t xml:space="preserve"> 20120503_Bin_58_1</t>
  </si>
  <si>
    <t xml:space="preserve">ERZ815708</t>
  </si>
  <si>
    <t xml:space="preserve">SAMEA5405949</t>
  </si>
  <si>
    <t xml:space="preserve">ERS3211262</t>
  </si>
  <si>
    <t xml:space="preserve"> 20120503_Bin_59_1</t>
  </si>
  <si>
    <t xml:space="preserve">ERZ815709</t>
  </si>
  <si>
    <t xml:space="preserve">SAMEA5405953</t>
  </si>
  <si>
    <t xml:space="preserve">ERS3211266</t>
  </si>
  <si>
    <t xml:space="preserve"> 20120503_Bin_61_1</t>
  </si>
  <si>
    <t xml:space="preserve">ERZ815710</t>
  </si>
  <si>
    <t xml:space="preserve">SAMEA5405950</t>
  </si>
  <si>
    <t xml:space="preserve">ERS3211263</t>
  </si>
  <si>
    <t xml:space="preserve"> 20120503_Bin_6_1</t>
  </si>
  <si>
    <t xml:space="preserve">ERZ815711</t>
  </si>
  <si>
    <t xml:space="preserve">SAMEA5405954</t>
  </si>
  <si>
    <t xml:space="preserve">ERS3211267</t>
  </si>
  <si>
    <t xml:space="preserve"> 20120503_Bin_62_1</t>
  </si>
  <si>
    <t xml:space="preserve">ERZ815712</t>
  </si>
  <si>
    <t xml:space="preserve">SAMEA5405951</t>
  </si>
  <si>
    <t xml:space="preserve">ERS3211264</t>
  </si>
  <si>
    <t xml:space="preserve"> 20120503_Bin_6_2</t>
  </si>
  <si>
    <t xml:space="preserve">ERZ815713</t>
  </si>
  <si>
    <t xml:space="preserve">SAMEA5405955</t>
  </si>
  <si>
    <t xml:space="preserve">ERS3211268</t>
  </si>
  <si>
    <t xml:space="preserve"> 20120503_Bin_63</t>
  </si>
  <si>
    <t xml:space="preserve">ERZ815714</t>
  </si>
  <si>
    <t xml:space="preserve">SAMEA5405952</t>
  </si>
  <si>
    <t xml:space="preserve">ERS3211265</t>
  </si>
  <si>
    <t xml:space="preserve"> 20120503_Bin_6_5</t>
  </si>
  <si>
    <t xml:space="preserve">ERZ815715</t>
  </si>
  <si>
    <t xml:space="preserve">SAMEA5405956</t>
  </si>
  <si>
    <t xml:space="preserve">ERS3211269</t>
  </si>
  <si>
    <t xml:space="preserve"> 20120503_Bin_66_1</t>
  </si>
  <si>
    <t xml:space="preserve">ERZ815716</t>
  </si>
  <si>
    <t xml:space="preserve">SAMEA5405957</t>
  </si>
  <si>
    <t xml:space="preserve">ERS3211270</t>
  </si>
  <si>
    <t xml:space="preserve"> 20120503_Bin_67_1</t>
  </si>
  <si>
    <t xml:space="preserve">ERZ815717</t>
  </si>
  <si>
    <t xml:space="preserve">SAMEA5405958</t>
  </si>
  <si>
    <t xml:space="preserve">ERS3211271</t>
  </si>
  <si>
    <t xml:space="preserve"> 20120503_Bin_68_1</t>
  </si>
  <si>
    <t xml:space="preserve">ERZ815718</t>
  </si>
  <si>
    <t xml:space="preserve">SAMEA5405960</t>
  </si>
  <si>
    <t xml:space="preserve">ERS3211273</t>
  </si>
  <si>
    <t xml:space="preserve"> 20120503_Bin_71_1</t>
  </si>
  <si>
    <t xml:space="preserve">ERZ815719</t>
  </si>
  <si>
    <t xml:space="preserve">SAMEA5405959</t>
  </si>
  <si>
    <t xml:space="preserve">ERS3211272</t>
  </si>
  <si>
    <t xml:space="preserve"> 20120503_Bin_7_1</t>
  </si>
  <si>
    <t xml:space="preserve">ERZ815720</t>
  </si>
  <si>
    <t xml:space="preserve">SAMEA5405961</t>
  </si>
  <si>
    <t xml:space="preserve">ERS3211274</t>
  </si>
  <si>
    <t xml:space="preserve"> 20120503_Bin_72_1</t>
  </si>
  <si>
    <t xml:space="preserve">ERZ815722</t>
  </si>
  <si>
    <t xml:space="preserve">SAMEA5405962</t>
  </si>
  <si>
    <t xml:space="preserve">ERS3211275</t>
  </si>
  <si>
    <t xml:space="preserve"> 20120503_Bin_73</t>
  </si>
  <si>
    <t xml:space="preserve">ERZ815723</t>
  </si>
  <si>
    <t xml:space="preserve">SAMEA5405963</t>
  </si>
  <si>
    <t xml:space="preserve">ERS3211276</t>
  </si>
  <si>
    <t xml:space="preserve"> 20120503_Bin_75_1</t>
  </si>
  <si>
    <t xml:space="preserve">ERZ815724</t>
  </si>
  <si>
    <t xml:space="preserve">SAMEA5405964</t>
  </si>
  <si>
    <t xml:space="preserve">ERS3211277</t>
  </si>
  <si>
    <t xml:space="preserve"> 20120503_Bin_77_1</t>
  </si>
  <si>
    <t xml:space="preserve">ERZ815725</t>
  </si>
  <si>
    <t xml:space="preserve">SAMEA5405965</t>
  </si>
  <si>
    <t xml:space="preserve">ERS3211278</t>
  </si>
  <si>
    <t xml:space="preserve"> 20120503_Bin_78_1</t>
  </si>
  <si>
    <t xml:space="preserve">ERZ815726</t>
  </si>
  <si>
    <t xml:space="preserve">SAMEA5405967</t>
  </si>
  <si>
    <t xml:space="preserve">ERS3211280</t>
  </si>
  <si>
    <t xml:space="preserve"> 20120503_Bin_80_1</t>
  </si>
  <si>
    <t xml:space="preserve">ERZ815727</t>
  </si>
  <si>
    <t xml:space="preserve">SAMEA5405966</t>
  </si>
  <si>
    <t xml:space="preserve">ERS3211279</t>
  </si>
  <si>
    <t xml:space="preserve"> 20120503_Bin_8_1</t>
  </si>
  <si>
    <t xml:space="preserve">ERZ815728</t>
  </si>
  <si>
    <t xml:space="preserve">SAMEA5405968</t>
  </si>
  <si>
    <t xml:space="preserve">ERS3211281</t>
  </si>
  <si>
    <t xml:space="preserve"> 20120503_Bin_84_1</t>
  </si>
  <si>
    <t xml:space="preserve">ERZ815729</t>
  </si>
  <si>
    <t xml:space="preserve">SAMEA5405969</t>
  </si>
  <si>
    <t xml:space="preserve">ERS3211282</t>
  </si>
  <si>
    <t xml:space="preserve"> 20120503_Bin_85_1</t>
  </si>
  <si>
    <t xml:space="preserve">ERZ815730</t>
  </si>
  <si>
    <t xml:space="preserve">SAMEA5405970</t>
  </si>
  <si>
    <t xml:space="preserve">ERS3211283</t>
  </si>
  <si>
    <t xml:space="preserve"> 20120503_Bin_86_1</t>
  </si>
  <si>
    <t xml:space="preserve">ERZ815731</t>
  </si>
  <si>
    <t xml:space="preserve">SAMEA5405971</t>
  </si>
  <si>
    <t xml:space="preserve">ERS3211284</t>
  </si>
  <si>
    <t xml:space="preserve"> 20120503_Bin_88</t>
  </si>
  <si>
    <t xml:space="preserve">ERZ815732</t>
  </si>
  <si>
    <t xml:space="preserve">SAMEA5405972</t>
  </si>
  <si>
    <t xml:space="preserve">ERS3211285</t>
  </si>
  <si>
    <t xml:space="preserve"> 20120503_Bin_89_1</t>
  </si>
  <si>
    <t xml:space="preserve">ERZ815733</t>
  </si>
  <si>
    <t xml:space="preserve">SAMEA5405973</t>
  </si>
  <si>
    <t xml:space="preserve">ERS3211286</t>
  </si>
  <si>
    <t xml:space="preserve"> 20120503_Bin_90</t>
  </si>
  <si>
    <t xml:space="preserve">ERZ815734</t>
  </si>
  <si>
    <t xml:space="preserve">SAMEA5405974</t>
  </si>
  <si>
    <t xml:space="preserve">ERS3211287</t>
  </si>
  <si>
    <t xml:space="preserve"> 20120503_Bin_92</t>
  </si>
  <si>
    <t xml:space="preserve">ERZ815735</t>
  </si>
  <si>
    <t xml:space="preserve">SAMEA5405975</t>
  </si>
  <si>
    <t xml:space="preserve">ERS3211288</t>
  </si>
  <si>
    <t xml:space="preserve"> 20120503_Bin_93_1</t>
  </si>
  <si>
    <t xml:space="preserve">ERZ815736</t>
  </si>
  <si>
    <t xml:space="preserve">SAMEA5405976</t>
  </si>
  <si>
    <t xml:space="preserve">ERS3211289</t>
  </si>
  <si>
    <t xml:space="preserve"> 20120503_Bin_94</t>
  </si>
  <si>
    <t xml:space="preserve">ERZ815737</t>
  </si>
  <si>
    <t xml:space="preserve">SAMEA5405977</t>
  </si>
  <si>
    <t xml:space="preserve">ERS3211290</t>
  </si>
  <si>
    <t xml:space="preserve"> 20120503_Bin_96_1</t>
  </si>
  <si>
    <t xml:space="preserve">ERZ815738</t>
  </si>
  <si>
    <t xml:space="preserve">SAMEA5405979</t>
  </si>
  <si>
    <t xml:space="preserve">ERS3211292</t>
  </si>
  <si>
    <t xml:space="preserve"> 20120510_Bin_10_1</t>
  </si>
  <si>
    <t xml:space="preserve">ERZ815739</t>
  </si>
  <si>
    <t xml:space="preserve">SAMEA5405980</t>
  </si>
  <si>
    <t xml:space="preserve">ERS3211293</t>
  </si>
  <si>
    <t xml:space="preserve"> 20120510_Bin_102_1</t>
  </si>
  <si>
    <t xml:space="preserve">ERZ815740</t>
  </si>
  <si>
    <t xml:space="preserve">SAMEA5405981</t>
  </si>
  <si>
    <t xml:space="preserve">ERS3211294</t>
  </si>
  <si>
    <t xml:space="preserve"> 20120510_Bin_103_1</t>
  </si>
  <si>
    <t xml:space="preserve">ERZ815741</t>
  </si>
  <si>
    <t xml:space="preserve">SAMEA5405982</t>
  </si>
  <si>
    <t xml:space="preserve">ERS3211295</t>
  </si>
  <si>
    <t xml:space="preserve"> 20120510_Bin_106_1_2</t>
  </si>
  <si>
    <t xml:space="preserve">ERZ815742</t>
  </si>
  <si>
    <t xml:space="preserve">SAMEA5405983</t>
  </si>
  <si>
    <t xml:space="preserve">ERS3211296</t>
  </si>
  <si>
    <t xml:space="preserve"> 20120510_Bin_109</t>
  </si>
  <si>
    <t xml:space="preserve">ERZ815743</t>
  </si>
  <si>
    <t xml:space="preserve">SAMEA5405985</t>
  </si>
  <si>
    <t xml:space="preserve">ERS3211298</t>
  </si>
  <si>
    <t xml:space="preserve"> 20120510_Bin_110_1</t>
  </si>
  <si>
    <t xml:space="preserve">ERZ815744</t>
  </si>
  <si>
    <t xml:space="preserve">SAMEA5405984</t>
  </si>
  <si>
    <t xml:space="preserve">ERS3211297</t>
  </si>
  <si>
    <t xml:space="preserve"> 20120510_Bin_11_1</t>
  </si>
  <si>
    <t xml:space="preserve">ERZ815745</t>
  </si>
  <si>
    <t xml:space="preserve">SAMEA5405986</t>
  </si>
  <si>
    <t xml:space="preserve">ERS3211299</t>
  </si>
  <si>
    <t xml:space="preserve"> 20120510_Bin_116</t>
  </si>
  <si>
    <t xml:space="preserve">ERZ815747</t>
  </si>
  <si>
    <t xml:space="preserve">SAMEA5405987</t>
  </si>
  <si>
    <t xml:space="preserve">ERS3211300</t>
  </si>
  <si>
    <t xml:space="preserve"> 20120510_Bin_118_1</t>
  </si>
  <si>
    <t xml:space="preserve">ERZ815748</t>
  </si>
  <si>
    <t xml:space="preserve">SAMEA5405988</t>
  </si>
  <si>
    <t xml:space="preserve">ERS3211301</t>
  </si>
  <si>
    <t xml:space="preserve"> 20120510_Bin_121_1</t>
  </si>
  <si>
    <t xml:space="preserve">ERZ815749</t>
  </si>
  <si>
    <t xml:space="preserve">SAMEA5405989</t>
  </si>
  <si>
    <t xml:space="preserve">ERS3211302</t>
  </si>
  <si>
    <t xml:space="preserve"> 20120510_Bin_123_1</t>
  </si>
  <si>
    <t xml:space="preserve">ERZ815750</t>
  </si>
  <si>
    <t xml:space="preserve">SAMEA5405978</t>
  </si>
  <si>
    <t xml:space="preserve">ERS3211291</t>
  </si>
  <si>
    <t xml:space="preserve"> 20120510_Bin_1_23</t>
  </si>
  <si>
    <t xml:space="preserve">ERZ815751</t>
  </si>
  <si>
    <t xml:space="preserve">SAMEA5405990</t>
  </si>
  <si>
    <t xml:space="preserve">ERS3211303</t>
  </si>
  <si>
    <t xml:space="preserve"> 20120510_Bin_125_1</t>
  </si>
  <si>
    <t xml:space="preserve">ERZ815752</t>
  </si>
  <si>
    <t xml:space="preserve">SAMEA5405991</t>
  </si>
  <si>
    <t xml:space="preserve">ERS3211304</t>
  </si>
  <si>
    <t xml:space="preserve"> 20120510_Bin_129_1</t>
  </si>
  <si>
    <t xml:space="preserve">ERZ815753</t>
  </si>
  <si>
    <t xml:space="preserve">SAMEA5403554</t>
  </si>
  <si>
    <t xml:space="preserve">ERS3208870</t>
  </si>
  <si>
    <t xml:space="preserve"> 20120510_Bin_1_2</t>
  </si>
  <si>
    <t xml:space="preserve">ERZ815754</t>
  </si>
  <si>
    <t xml:space="preserve">SAMEA5405993</t>
  </si>
  <si>
    <t xml:space="preserve">ERS3211306</t>
  </si>
  <si>
    <t xml:space="preserve"> 20120510_Bin_130_1</t>
  </si>
  <si>
    <t xml:space="preserve">ERZ815755</t>
  </si>
  <si>
    <t xml:space="preserve">SAMEA5405994</t>
  </si>
  <si>
    <t xml:space="preserve">ERS3211307</t>
  </si>
  <si>
    <t xml:space="preserve"> 20120510_Bin_132_1</t>
  </si>
  <si>
    <t xml:space="preserve">ERZ815756</t>
  </si>
  <si>
    <t xml:space="preserve">SAMEA5405995</t>
  </si>
  <si>
    <t xml:space="preserve">ERS3211308</t>
  </si>
  <si>
    <t xml:space="preserve"> 20120510_Bin_133_1</t>
  </si>
  <si>
    <t xml:space="preserve">ERZ815758</t>
  </si>
  <si>
    <t xml:space="preserve">SAMEA5405992</t>
  </si>
  <si>
    <t xml:space="preserve">ERS3211305</t>
  </si>
  <si>
    <t xml:space="preserve"> 20120510_Bin_13_3</t>
  </si>
  <si>
    <t xml:space="preserve">ERZ815759</t>
  </si>
  <si>
    <t xml:space="preserve">SAMEA5405996</t>
  </si>
  <si>
    <t xml:space="preserve">ERS3211309</t>
  </si>
  <si>
    <t xml:space="preserve"> 20120510_Bin_134_1</t>
  </si>
  <si>
    <t xml:space="preserve">ERZ815760</t>
  </si>
  <si>
    <t xml:space="preserve">SAMEA5405997</t>
  </si>
  <si>
    <t xml:space="preserve">ERS3211310</t>
  </si>
  <si>
    <t xml:space="preserve"> 20120510_Bin_136</t>
  </si>
  <si>
    <t xml:space="preserve">ERZ815761</t>
  </si>
  <si>
    <t xml:space="preserve">SAMEA5405998</t>
  </si>
  <si>
    <t xml:space="preserve">ERS3211311</t>
  </si>
  <si>
    <t xml:space="preserve"> 20120510_Bin_137_1</t>
  </si>
  <si>
    <t xml:space="preserve">ERZ815762</t>
  </si>
  <si>
    <t xml:space="preserve">SAMEA5405999</t>
  </si>
  <si>
    <t xml:space="preserve">ERS3211312</t>
  </si>
  <si>
    <t xml:space="preserve"> 20120510_Bin_139_1</t>
  </si>
  <si>
    <t xml:space="preserve">ERZ815763</t>
  </si>
  <si>
    <t xml:space="preserve">SAMEA5406000</t>
  </si>
  <si>
    <t xml:space="preserve">ERS3211313</t>
  </si>
  <si>
    <t xml:space="preserve"> 20120510_Bin_144_1</t>
  </si>
  <si>
    <t xml:space="preserve">ERZ815764</t>
  </si>
  <si>
    <t xml:space="preserve">SAMEA5406001</t>
  </si>
  <si>
    <t xml:space="preserve">ERS3211314</t>
  </si>
  <si>
    <t xml:space="preserve"> 20120510_Bin_149_1</t>
  </si>
  <si>
    <t xml:space="preserve">ERZ815765</t>
  </si>
  <si>
    <t xml:space="preserve">SAMEA5406002</t>
  </si>
  <si>
    <t xml:space="preserve">ERS3211315</t>
  </si>
  <si>
    <t xml:space="preserve"> 20120510_Bin_15_1</t>
  </si>
  <si>
    <t xml:space="preserve">ERZ815766</t>
  </si>
  <si>
    <t xml:space="preserve">SAMEA5406003</t>
  </si>
  <si>
    <t xml:space="preserve">ERS3211316</t>
  </si>
  <si>
    <t xml:space="preserve"> 20120510_Bin_16_1</t>
  </si>
  <si>
    <t xml:space="preserve">ERZ815767</t>
  </si>
  <si>
    <t xml:space="preserve">SAMEA5406004</t>
  </si>
  <si>
    <t xml:space="preserve">ERS3211317</t>
  </si>
  <si>
    <t xml:space="preserve"> 20120510_Bin_16_3</t>
  </si>
  <si>
    <t xml:space="preserve">ERZ815769</t>
  </si>
  <si>
    <t xml:space="preserve">SAMEA5406005</t>
  </si>
  <si>
    <t xml:space="preserve">ERS3211318</t>
  </si>
  <si>
    <t xml:space="preserve"> 20120510_Bin_17_1</t>
  </si>
  <si>
    <t xml:space="preserve">ERZ815770</t>
  </si>
  <si>
    <t xml:space="preserve">SAMEA5406006</t>
  </si>
  <si>
    <t xml:space="preserve">ERS3211319</t>
  </si>
  <si>
    <t xml:space="preserve"> 20120510_Bin_17_2</t>
  </si>
  <si>
    <t xml:space="preserve">ERZ815771</t>
  </si>
  <si>
    <t xml:space="preserve">SAMEA5406010</t>
  </si>
  <si>
    <t xml:space="preserve">ERS3211323</t>
  </si>
  <si>
    <t xml:space="preserve"> 20120510_Bin_20_1</t>
  </si>
  <si>
    <t xml:space="preserve">ERZ815773</t>
  </si>
  <si>
    <t xml:space="preserve">SAMEA5406011</t>
  </si>
  <si>
    <t xml:space="preserve">ERS3211324</t>
  </si>
  <si>
    <t xml:space="preserve"> 20120510_Bin_20_2</t>
  </si>
  <si>
    <t xml:space="preserve">ERZ815774</t>
  </si>
  <si>
    <t xml:space="preserve">SAMEA5406012</t>
  </si>
  <si>
    <t xml:space="preserve">ERS3211325</t>
  </si>
  <si>
    <t xml:space="preserve"> 20120510_Bin_21_1</t>
  </si>
  <si>
    <t xml:space="preserve">ERZ815775</t>
  </si>
  <si>
    <t xml:space="preserve">SAMEA5406007</t>
  </si>
  <si>
    <t xml:space="preserve">ERS3211320</t>
  </si>
  <si>
    <t xml:space="preserve"> 20120510_Bin_2_13</t>
  </si>
  <si>
    <t xml:space="preserve">ERZ815776</t>
  </si>
  <si>
    <t xml:space="preserve">SAMEA5406013</t>
  </si>
  <si>
    <t xml:space="preserve">ERS3211326</t>
  </si>
  <si>
    <t xml:space="preserve"> 20120510_Bin_22</t>
  </si>
  <si>
    <t xml:space="preserve">ERZ815777</t>
  </si>
  <si>
    <t xml:space="preserve">SAMEA5406014</t>
  </si>
  <si>
    <t xml:space="preserve">ERS3211327</t>
  </si>
  <si>
    <t xml:space="preserve"> 20120510_Bin_23_1</t>
  </si>
  <si>
    <t xml:space="preserve">ERZ815778</t>
  </si>
  <si>
    <t xml:space="preserve">SAMEA5406015</t>
  </si>
  <si>
    <t xml:space="preserve">ERS3211328</t>
  </si>
  <si>
    <t xml:space="preserve"> 20120510_Bin_24_1</t>
  </si>
  <si>
    <t xml:space="preserve">ERZ815779</t>
  </si>
  <si>
    <t xml:space="preserve">SAMEA5406016</t>
  </si>
  <si>
    <t xml:space="preserve">ERS3211329</t>
  </si>
  <si>
    <t xml:space="preserve"> 20120510_Bin_24_2</t>
  </si>
  <si>
    <t xml:space="preserve">ERZ815780</t>
  </si>
  <si>
    <t xml:space="preserve">SAMEA5406008</t>
  </si>
  <si>
    <t xml:space="preserve">ERS3211321</t>
  </si>
  <si>
    <t xml:space="preserve"> 20120510_Bin_2_4</t>
  </si>
  <si>
    <t xml:space="preserve">ERZ815781</t>
  </si>
  <si>
    <t xml:space="preserve">SAMEA5406009</t>
  </si>
  <si>
    <t xml:space="preserve">ERS3211322</t>
  </si>
  <si>
    <t xml:space="preserve"> 20120510_Bin_2_5</t>
  </si>
  <si>
    <t xml:space="preserve">ERZ815782</t>
  </si>
  <si>
    <t xml:space="preserve">SAMEA5406017</t>
  </si>
  <si>
    <t xml:space="preserve">ERS3211330</t>
  </si>
  <si>
    <t xml:space="preserve"> 20120510_Bin_25</t>
  </si>
  <si>
    <t xml:space="preserve">ERZ815783</t>
  </si>
  <si>
    <t xml:space="preserve">SAMEA5406018</t>
  </si>
  <si>
    <t xml:space="preserve">ERS3211331</t>
  </si>
  <si>
    <t xml:space="preserve"> 20120510_Bin_26_1</t>
  </si>
  <si>
    <t xml:space="preserve">ERZ815784</t>
  </si>
  <si>
    <t xml:space="preserve">SAMEA5406019</t>
  </si>
  <si>
    <t xml:space="preserve">ERS3211332</t>
  </si>
  <si>
    <t xml:space="preserve"> 20120510_Bin_27_1</t>
  </si>
  <si>
    <t xml:space="preserve">ERZ815785</t>
  </si>
  <si>
    <t xml:space="preserve">SAMEA5406020</t>
  </si>
  <si>
    <t xml:space="preserve">ERS3211333</t>
  </si>
  <si>
    <t xml:space="preserve"> 20120510_Bin_28_3</t>
  </si>
  <si>
    <t xml:space="preserve">ERZ815786</t>
  </si>
  <si>
    <t xml:space="preserve">SAMEA5406021</t>
  </si>
  <si>
    <t xml:space="preserve">ERS3211334</t>
  </si>
  <si>
    <t xml:space="preserve"> 20120510_Bin_29_1</t>
  </si>
  <si>
    <t xml:space="preserve">ERZ815787</t>
  </si>
  <si>
    <t xml:space="preserve">SAMEA5406023</t>
  </si>
  <si>
    <t xml:space="preserve">ERS3211336</t>
  </si>
  <si>
    <t xml:space="preserve"> 20120510_Bin_30_1</t>
  </si>
  <si>
    <t xml:space="preserve">ERZ815788</t>
  </si>
  <si>
    <t xml:space="preserve">SAMEA5406024</t>
  </si>
  <si>
    <t xml:space="preserve">ERS3211337</t>
  </si>
  <si>
    <t xml:space="preserve"> 20120510_Bin_30_2</t>
  </si>
  <si>
    <t xml:space="preserve">ERZ815789</t>
  </si>
  <si>
    <t xml:space="preserve">SAMEA5406025</t>
  </si>
  <si>
    <t xml:space="preserve">ERS3211338</t>
  </si>
  <si>
    <t xml:space="preserve"> 20120510_Bin_31_1</t>
  </si>
  <si>
    <t xml:space="preserve">ERZ815790</t>
  </si>
  <si>
    <t xml:space="preserve">SAMEA5406026</t>
  </si>
  <si>
    <t xml:space="preserve">ERS3211339</t>
  </si>
  <si>
    <t xml:space="preserve"> 20120510_Bin_32_1</t>
  </si>
  <si>
    <t xml:space="preserve">ERZ815791</t>
  </si>
  <si>
    <t xml:space="preserve">SAMEA5406027</t>
  </si>
  <si>
    <t xml:space="preserve">ERS3211340</t>
  </si>
  <si>
    <t xml:space="preserve"> 20120510_Bin_33_2</t>
  </si>
  <si>
    <t xml:space="preserve">ERZ815792</t>
  </si>
  <si>
    <t xml:space="preserve">SAMEA5406022</t>
  </si>
  <si>
    <t xml:space="preserve">ERS3211335</t>
  </si>
  <si>
    <t xml:space="preserve"> 20120510_Bin_3_3</t>
  </si>
  <si>
    <t xml:space="preserve">ERZ815793</t>
  </si>
  <si>
    <t xml:space="preserve">SAMEA5406028</t>
  </si>
  <si>
    <t xml:space="preserve">ERS3211341</t>
  </si>
  <si>
    <t xml:space="preserve"> 20120510_Bin_34_1</t>
  </si>
  <si>
    <t xml:space="preserve">ERZ815794</t>
  </si>
  <si>
    <t xml:space="preserve">SAMEA5406029</t>
  </si>
  <si>
    <t xml:space="preserve">ERS3211342</t>
  </si>
  <si>
    <t xml:space="preserve"> 20120510_Bin_34_2</t>
  </si>
  <si>
    <t xml:space="preserve">ERZ815795</t>
  </si>
  <si>
    <t xml:space="preserve">SAMEA5406030</t>
  </si>
  <si>
    <t xml:space="preserve">ERS3211343</t>
  </si>
  <si>
    <t xml:space="preserve"> 20120510_Bin_34_3</t>
  </si>
  <si>
    <t xml:space="preserve">ERZ815797</t>
  </si>
  <si>
    <t xml:space="preserve">SAMEA5406031</t>
  </si>
  <si>
    <t xml:space="preserve">ERS3211344</t>
  </si>
  <si>
    <t xml:space="preserve"> 20120510_Bin_35</t>
  </si>
  <si>
    <t xml:space="preserve">ERZ815798</t>
  </si>
  <si>
    <t xml:space="preserve">SAMEA5406032</t>
  </si>
  <si>
    <t xml:space="preserve">ERS3211345</t>
  </si>
  <si>
    <t xml:space="preserve"> 20120510_Bin_37_1</t>
  </si>
  <si>
    <t xml:space="preserve">ERZ815799</t>
  </si>
  <si>
    <t xml:space="preserve">SAMEA5406033</t>
  </si>
  <si>
    <t xml:space="preserve">ERS3211346</t>
  </si>
  <si>
    <t xml:space="preserve"> 20120510_Bin_37_2</t>
  </si>
  <si>
    <t xml:space="preserve">ERZ815800</t>
  </si>
  <si>
    <t xml:space="preserve">SAMEA5406034</t>
  </si>
  <si>
    <t xml:space="preserve">ERS3211347</t>
  </si>
  <si>
    <t xml:space="preserve"> 20120510_Bin_37_3</t>
  </si>
  <si>
    <t xml:space="preserve">ERZ815801</t>
  </si>
  <si>
    <t xml:space="preserve">SAMEA5406035</t>
  </si>
  <si>
    <t xml:space="preserve">ERS3211348</t>
  </si>
  <si>
    <t xml:space="preserve"> 20120510_Bin_38_1</t>
  </si>
  <si>
    <t xml:space="preserve">ERZ815802</t>
  </si>
  <si>
    <t xml:space="preserve">SAMEA5406036</t>
  </si>
  <si>
    <t xml:space="preserve">ERS3211349</t>
  </si>
  <si>
    <t xml:space="preserve"> 20120510_Bin_39_1</t>
  </si>
  <si>
    <t xml:space="preserve">ERZ815803</t>
  </si>
  <si>
    <t xml:space="preserve">SAMEA5406037</t>
  </si>
  <si>
    <t xml:space="preserve">ERS3211350</t>
  </si>
  <si>
    <t xml:space="preserve"> 20120510_Bin_40_1</t>
  </si>
  <si>
    <t xml:space="preserve">ERZ815804</t>
  </si>
  <si>
    <t xml:space="preserve">SAMEA5406038</t>
  </si>
  <si>
    <t xml:space="preserve">ERS3211351</t>
  </si>
  <si>
    <t xml:space="preserve"> 20120510_Bin_43</t>
  </si>
  <si>
    <t xml:space="preserve">ERZ815805</t>
  </si>
  <si>
    <t xml:space="preserve">SAMEA5406039</t>
  </si>
  <si>
    <t xml:space="preserve">ERS3211352</t>
  </si>
  <si>
    <t xml:space="preserve"> 20120510_Bin_44_1</t>
  </si>
  <si>
    <t xml:space="preserve">ERZ815806</t>
  </si>
  <si>
    <t xml:space="preserve">SAMEA5406040</t>
  </si>
  <si>
    <t xml:space="preserve">ERS3211353</t>
  </si>
  <si>
    <t xml:space="preserve"> 20120510_Bin_45_1</t>
  </si>
  <si>
    <t xml:space="preserve">ERZ815807</t>
  </si>
  <si>
    <t xml:space="preserve">SAMEA5406041</t>
  </si>
  <si>
    <t xml:space="preserve">ERS3211354</t>
  </si>
  <si>
    <t xml:space="preserve"> 20120510_Bin_46_1</t>
  </si>
  <si>
    <t xml:space="preserve">ERZ815808</t>
  </si>
  <si>
    <t xml:space="preserve">SAMEA5406042</t>
  </si>
  <si>
    <t xml:space="preserve">ERS3211355</t>
  </si>
  <si>
    <t xml:space="preserve"> 20120510_Bin_47_1</t>
  </si>
  <si>
    <t xml:space="preserve">ERZ815809</t>
  </si>
  <si>
    <t xml:space="preserve">SAMEA5406043</t>
  </si>
  <si>
    <t xml:space="preserve">ERS3211356</t>
  </si>
  <si>
    <t xml:space="preserve"> 20120510_Bin_47_2</t>
  </si>
  <si>
    <t xml:space="preserve">ERZ815810</t>
  </si>
  <si>
    <t xml:space="preserve">SAMEA5406044</t>
  </si>
  <si>
    <t xml:space="preserve">ERS3211357</t>
  </si>
  <si>
    <t xml:space="preserve"> 20120510_Bin_48</t>
  </si>
  <si>
    <t xml:space="preserve">ERZ815811</t>
  </si>
  <si>
    <t xml:space="preserve">SAMEA5406045</t>
  </si>
  <si>
    <t xml:space="preserve">ERS3211358</t>
  </si>
  <si>
    <t xml:space="preserve"> 20120510_Bin_49_1</t>
  </si>
  <si>
    <t xml:space="preserve">ERZ815812</t>
  </si>
  <si>
    <t xml:space="preserve">SAMEA5406046</t>
  </si>
  <si>
    <t xml:space="preserve">ERS3211359</t>
  </si>
  <si>
    <t xml:space="preserve"> 20120510_Bin_49_2</t>
  </si>
  <si>
    <t xml:space="preserve">ERZ815813</t>
  </si>
  <si>
    <t xml:space="preserve">SAMEA5406048</t>
  </si>
  <si>
    <t xml:space="preserve">ERS3211361</t>
  </si>
  <si>
    <t xml:space="preserve"> 20120510_Bin_50_1</t>
  </si>
  <si>
    <t xml:space="preserve">ERZ815815</t>
  </si>
  <si>
    <t xml:space="preserve">SAMEA5406047</t>
  </si>
  <si>
    <t xml:space="preserve">ERS3211360</t>
  </si>
  <si>
    <t xml:space="preserve"> 20120510_Bin_5_2</t>
  </si>
  <si>
    <t xml:space="preserve">ERZ815816</t>
  </si>
  <si>
    <t xml:space="preserve">SAMEA5406049</t>
  </si>
  <si>
    <t xml:space="preserve">ERS3211362</t>
  </si>
  <si>
    <t xml:space="preserve"> 20120510_Bin_54_1</t>
  </si>
  <si>
    <t xml:space="preserve">ERZ815817</t>
  </si>
  <si>
    <t xml:space="preserve">SAMEA5406050</t>
  </si>
  <si>
    <t xml:space="preserve">ERS3211363</t>
  </si>
  <si>
    <t xml:space="preserve"> 20120510_Bin_57_1</t>
  </si>
  <si>
    <t xml:space="preserve">ERZ815818</t>
  </si>
  <si>
    <t xml:space="preserve">SAMEA5406051</t>
  </si>
  <si>
    <t xml:space="preserve">ERS3211364</t>
  </si>
  <si>
    <t xml:space="preserve"> 20120510_Bin_58_1</t>
  </si>
  <si>
    <t xml:space="preserve">ERZ815819</t>
  </si>
  <si>
    <t xml:space="preserve">SAMEA5406052</t>
  </si>
  <si>
    <t xml:space="preserve">ERS3211365</t>
  </si>
  <si>
    <t xml:space="preserve"> 20120510_Bin_59</t>
  </si>
  <si>
    <t xml:space="preserve">ERZ815820</t>
  </si>
  <si>
    <t xml:space="preserve">SAMEA5406056</t>
  </si>
  <si>
    <t xml:space="preserve">ERS3211369</t>
  </si>
  <si>
    <t xml:space="preserve"> 20120510_Bin_60_1</t>
  </si>
  <si>
    <t xml:space="preserve">ERZ815821</t>
  </si>
  <si>
    <t xml:space="preserve">SAMEA5406057</t>
  </si>
  <si>
    <t xml:space="preserve">ERS3211370</t>
  </si>
  <si>
    <t xml:space="preserve"> 20120510_Bin_61_1</t>
  </si>
  <si>
    <t xml:space="preserve">ERZ815822</t>
  </si>
  <si>
    <t xml:space="preserve">SAMEA5406053</t>
  </si>
  <si>
    <t xml:space="preserve">ERS3211366</t>
  </si>
  <si>
    <t xml:space="preserve"> 20120510_Bin_6_1</t>
  </si>
  <si>
    <t xml:space="preserve">ERZ815823</t>
  </si>
  <si>
    <t xml:space="preserve">SAMEA5406058</t>
  </si>
  <si>
    <t xml:space="preserve">ERS3211371</t>
  </si>
  <si>
    <t xml:space="preserve"> 20120510_Bin_63_1</t>
  </si>
  <si>
    <t xml:space="preserve">ERZ815824</t>
  </si>
  <si>
    <t xml:space="preserve">SAMEA5406054</t>
  </si>
  <si>
    <t xml:space="preserve">ERS3211367</t>
  </si>
  <si>
    <t xml:space="preserve"> 20120510_Bin_6_3</t>
  </si>
  <si>
    <t xml:space="preserve">ERZ815825</t>
  </si>
  <si>
    <t xml:space="preserve">SAMEA5406059</t>
  </si>
  <si>
    <t xml:space="preserve">ERS3211372</t>
  </si>
  <si>
    <t xml:space="preserve"> 20120510_Bin_64_1</t>
  </si>
  <si>
    <t xml:space="preserve">ERZ815826</t>
  </si>
  <si>
    <t xml:space="preserve">SAMEA5406055</t>
  </si>
  <si>
    <t xml:space="preserve">ERS3211368</t>
  </si>
  <si>
    <t xml:space="preserve"> 20120510_Bin_6_4</t>
  </si>
  <si>
    <t xml:space="preserve">ERZ815827</t>
  </si>
  <si>
    <t xml:space="preserve">SAMEA5406060</t>
  </si>
  <si>
    <t xml:space="preserve">ERS3211373</t>
  </si>
  <si>
    <t xml:space="preserve"> 20120510_Bin_65_1</t>
  </si>
  <si>
    <t xml:space="preserve">ERZ815828</t>
  </si>
  <si>
    <t xml:space="preserve">SAMEA5406061</t>
  </si>
  <si>
    <t xml:space="preserve">ERS3211374</t>
  </si>
  <si>
    <t xml:space="preserve"> 20120510_Bin_66_1</t>
  </si>
  <si>
    <t xml:space="preserve">ERZ815829</t>
  </si>
  <si>
    <t xml:space="preserve">SAMEA5406062</t>
  </si>
  <si>
    <t xml:space="preserve">ERS3211375</t>
  </si>
  <si>
    <t xml:space="preserve"> 20120510_Bin_70_1</t>
  </si>
  <si>
    <t xml:space="preserve">ERZ815830</t>
  </si>
  <si>
    <t xml:space="preserve">SAMEA5406063</t>
  </si>
  <si>
    <t xml:space="preserve">ERS3211376</t>
  </si>
  <si>
    <t xml:space="preserve"> 20120510_Bin_72_1</t>
  </si>
  <si>
    <t xml:space="preserve">ERZ815831</t>
  </si>
  <si>
    <t xml:space="preserve">SAMEA5406064</t>
  </si>
  <si>
    <t xml:space="preserve">ERS3211377</t>
  </si>
  <si>
    <t xml:space="preserve"> 20120510_Bin_73_1</t>
  </si>
  <si>
    <t xml:space="preserve">ERZ815832</t>
  </si>
  <si>
    <t xml:space="preserve">SAMEA5406065</t>
  </si>
  <si>
    <t xml:space="preserve">ERS3211378</t>
  </si>
  <si>
    <t xml:space="preserve"> 20120510_Bin_73_2</t>
  </si>
  <si>
    <t xml:space="preserve">ERZ815833</t>
  </si>
  <si>
    <t xml:space="preserve">SAMEA5406066</t>
  </si>
  <si>
    <t xml:space="preserve">ERS3211379</t>
  </si>
  <si>
    <t xml:space="preserve"> 20120510_Bin_76_1</t>
  </si>
  <si>
    <t xml:space="preserve">ERZ815834</t>
  </si>
  <si>
    <t xml:space="preserve">SAMEA5406067</t>
  </si>
  <si>
    <t xml:space="preserve">ERS3211380</t>
  </si>
  <si>
    <t xml:space="preserve"> 20120510_Bin_76_2</t>
  </si>
  <si>
    <t xml:space="preserve">ERZ815835</t>
  </si>
  <si>
    <t xml:space="preserve">SAMEA5406068</t>
  </si>
  <si>
    <t xml:space="preserve">ERS3211381</t>
  </si>
  <si>
    <t xml:space="preserve"> 20120510_Bin_78</t>
  </si>
  <si>
    <t xml:space="preserve">ERZ815836</t>
  </si>
  <si>
    <t xml:space="preserve">SAMEA5406069</t>
  </si>
  <si>
    <t xml:space="preserve">ERS3211382</t>
  </si>
  <si>
    <t xml:space="preserve"> 20120510_Bin_79_1</t>
  </si>
  <si>
    <t xml:space="preserve">ERZ815837</t>
  </si>
  <si>
    <t xml:space="preserve">SAMEA5406072</t>
  </si>
  <si>
    <t xml:space="preserve">ERS3211385</t>
  </si>
  <si>
    <t xml:space="preserve"> 20120510_Bin_80_1</t>
  </si>
  <si>
    <t xml:space="preserve">ERZ815838</t>
  </si>
  <si>
    <t xml:space="preserve">SAMEA5406073</t>
  </si>
  <si>
    <t xml:space="preserve">ERS3211386</t>
  </si>
  <si>
    <t xml:space="preserve"> 20120510_Bin_81_1</t>
  </si>
  <si>
    <t xml:space="preserve">ERZ815839</t>
  </si>
  <si>
    <t xml:space="preserve">SAMEA5406070</t>
  </si>
  <si>
    <t xml:space="preserve">ERS3211383</t>
  </si>
  <si>
    <t xml:space="preserve"> 20120510_Bin_8_1</t>
  </si>
  <si>
    <t xml:space="preserve">ERZ815840</t>
  </si>
  <si>
    <t xml:space="preserve">SAMEA5406074</t>
  </si>
  <si>
    <t xml:space="preserve">ERS3211387</t>
  </si>
  <si>
    <t xml:space="preserve"> 20120510_Bin_82_1</t>
  </si>
  <si>
    <t xml:space="preserve">ERZ815841</t>
  </si>
  <si>
    <t xml:space="preserve">SAMEA5406075</t>
  </si>
  <si>
    <t xml:space="preserve">ERS3211388</t>
  </si>
  <si>
    <t xml:space="preserve"> 20120510_Bin_82_2</t>
  </si>
  <si>
    <t xml:space="preserve">ERZ815842</t>
  </si>
  <si>
    <t xml:space="preserve">SAMEA5406071</t>
  </si>
  <si>
    <t xml:space="preserve">ERS3211384</t>
  </si>
  <si>
    <t xml:space="preserve"> 20120510_Bin_8_2</t>
  </si>
  <si>
    <t xml:space="preserve">ERZ815843</t>
  </si>
  <si>
    <t xml:space="preserve">SAMEA5406076</t>
  </si>
  <si>
    <t xml:space="preserve">ERS3211389</t>
  </si>
  <si>
    <t xml:space="preserve"> 20120510_Bin_83_1</t>
  </si>
  <si>
    <t xml:space="preserve">ERZ815844</t>
  </si>
  <si>
    <t xml:space="preserve">SAMEA5406077</t>
  </si>
  <si>
    <t xml:space="preserve">ERS3211390</t>
  </si>
  <si>
    <t xml:space="preserve"> 20120510_Bin_84</t>
  </si>
  <si>
    <t xml:space="preserve">ERZ815845</t>
  </si>
  <si>
    <t xml:space="preserve">SAMEA5406078</t>
  </si>
  <si>
    <t xml:space="preserve">ERS3211391</t>
  </si>
  <si>
    <t xml:space="preserve"> 20120510_Bin_85_1</t>
  </si>
  <si>
    <t xml:space="preserve">ERZ815846</t>
  </si>
  <si>
    <t xml:space="preserve">SAMEA5406079</t>
  </si>
  <si>
    <t xml:space="preserve">ERS3211392</t>
  </si>
  <si>
    <t xml:space="preserve"> 20120510_Bin_85_3</t>
  </si>
  <si>
    <t xml:space="preserve">ERZ815847</t>
  </si>
  <si>
    <t xml:space="preserve">SAMEA5406080</t>
  </si>
  <si>
    <t xml:space="preserve">ERS3211393</t>
  </si>
  <si>
    <t xml:space="preserve"> 20120510_Bin_87_1</t>
  </si>
  <si>
    <t xml:space="preserve">ERZ815848</t>
  </si>
  <si>
    <t xml:space="preserve">SAMEA5406081</t>
  </si>
  <si>
    <t xml:space="preserve">ERS3211394</t>
  </si>
  <si>
    <t xml:space="preserve"> 20120510_Bin_88_1</t>
  </si>
  <si>
    <t xml:space="preserve">ERZ815849</t>
  </si>
  <si>
    <t xml:space="preserve">SAMEA5406083</t>
  </si>
  <si>
    <t xml:space="preserve">ERS3211396</t>
  </si>
  <si>
    <t xml:space="preserve"> 20120510_Bin_90</t>
  </si>
  <si>
    <t xml:space="preserve">ERZ815850</t>
  </si>
  <si>
    <t xml:space="preserve">SAMEA5406082</t>
  </si>
  <si>
    <t xml:space="preserve">ERS3211395</t>
  </si>
  <si>
    <t xml:space="preserve"> 20120510_Bin_9_1</t>
  </si>
  <si>
    <t xml:space="preserve">ERZ815852</t>
  </si>
  <si>
    <t xml:space="preserve">SAMEA5406084</t>
  </si>
  <si>
    <t xml:space="preserve">ERS3211397</t>
  </si>
  <si>
    <t xml:space="preserve"> 20120510_Bin_94_1</t>
  </si>
  <si>
    <t xml:space="preserve">ERZ815853</t>
  </si>
  <si>
    <t xml:space="preserve">SAMEA5406085</t>
  </si>
  <si>
    <t xml:space="preserve">ERS3211398</t>
  </si>
  <si>
    <t xml:space="preserve"> 20120510_Bin_96_1</t>
  </si>
  <si>
    <t xml:space="preserve">ERZ815854</t>
  </si>
  <si>
    <t xml:space="preserve">SAMEA5406086</t>
  </si>
  <si>
    <t xml:space="preserve">ERS3211399</t>
  </si>
  <si>
    <t xml:space="preserve"> 20120510_Bin_97_1</t>
  </si>
  <si>
    <t xml:space="preserve">ERZ815855</t>
  </si>
  <si>
    <t xml:space="preserve">SAMEA5406087</t>
  </si>
  <si>
    <t xml:space="preserve">ERS3211400</t>
  </si>
  <si>
    <t xml:space="preserve"> 20120510_Bin_97_2</t>
  </si>
  <si>
    <t xml:space="preserve">ERZ815856</t>
  </si>
  <si>
    <t xml:space="preserve">SAMEA5406094</t>
  </si>
  <si>
    <t xml:space="preserve">ERS3211407</t>
  </si>
  <si>
    <t xml:space="preserve"> 20120524_Bin_100_1</t>
  </si>
  <si>
    <t xml:space="preserve">ERZ815857</t>
  </si>
  <si>
    <t xml:space="preserve">SAMEA5406092</t>
  </si>
  <si>
    <t xml:space="preserve">ERS3211405</t>
  </si>
  <si>
    <t xml:space="preserve"> 20120524_Bin_10_1</t>
  </si>
  <si>
    <t xml:space="preserve">ERZ815858</t>
  </si>
  <si>
    <t xml:space="preserve">SAMEA5406095</t>
  </si>
  <si>
    <t xml:space="preserve">ERS3211408</t>
  </si>
  <si>
    <t xml:space="preserve"> 20120524_Bin_102_1</t>
  </si>
  <si>
    <t xml:space="preserve">ERZ815859</t>
  </si>
  <si>
    <t xml:space="preserve">SAMEA5406093</t>
  </si>
  <si>
    <t xml:space="preserve">ERS3211406</t>
  </si>
  <si>
    <t xml:space="preserve"> 20120524_Bin_10_2</t>
  </si>
  <si>
    <t xml:space="preserve">ERZ815860</t>
  </si>
  <si>
    <t xml:space="preserve">SAMEA5406096</t>
  </si>
  <si>
    <t xml:space="preserve">ERS3211409</t>
  </si>
  <si>
    <t xml:space="preserve"> 20120524_Bin_105_1</t>
  </si>
  <si>
    <t xml:space="preserve">ERZ815861</t>
  </si>
  <si>
    <t xml:space="preserve">SAMEA5406097</t>
  </si>
  <si>
    <t xml:space="preserve">ERS3211410</t>
  </si>
  <si>
    <t xml:space="preserve"> 20120524_Bin_106_1</t>
  </si>
  <si>
    <t xml:space="preserve">ERZ815862</t>
  </si>
  <si>
    <t xml:space="preserve">SAMEA5406098</t>
  </si>
  <si>
    <t xml:space="preserve">ERS3211411</t>
  </si>
  <si>
    <t xml:space="preserve"> 20120524_Bin_109</t>
  </si>
  <si>
    <t xml:space="preserve">ERZ815863</t>
  </si>
  <si>
    <t xml:space="preserve">SAMEA5406099</t>
  </si>
  <si>
    <t xml:space="preserve">ERS3211412</t>
  </si>
  <si>
    <t xml:space="preserve"> 20120524_Bin_111_1</t>
  </si>
  <si>
    <t xml:space="preserve">ERZ815864</t>
  </si>
  <si>
    <t xml:space="preserve">SAMEA5406100</t>
  </si>
  <si>
    <t xml:space="preserve">ERS3211413</t>
  </si>
  <si>
    <t xml:space="preserve"> 20120524_Bin_113_1</t>
  </si>
  <si>
    <t xml:space="preserve">ERZ815865</t>
  </si>
  <si>
    <t xml:space="preserve">SAMEA5406101</t>
  </si>
  <si>
    <t xml:space="preserve">ERS3211414</t>
  </si>
  <si>
    <t xml:space="preserve"> 20120524_Bin_114_1</t>
  </si>
  <si>
    <t xml:space="preserve">ERZ815866</t>
  </si>
  <si>
    <t xml:space="preserve">SAMEA5406102</t>
  </si>
  <si>
    <t xml:space="preserve">ERS3211415</t>
  </si>
  <si>
    <t xml:space="preserve"> 20120524_Bin_116</t>
  </si>
  <si>
    <t xml:space="preserve">ERZ815867</t>
  </si>
  <si>
    <t xml:space="preserve">SAMEA5406103</t>
  </si>
  <si>
    <t xml:space="preserve">ERS3211416</t>
  </si>
  <si>
    <t xml:space="preserve"> 20120524_Bin_118_1</t>
  </si>
  <si>
    <t xml:space="preserve">ERZ815868</t>
  </si>
  <si>
    <t xml:space="preserve">SAMEA5406104</t>
  </si>
  <si>
    <t xml:space="preserve">ERS3211417</t>
  </si>
  <si>
    <t xml:space="preserve"> 20120524_Bin_119_1</t>
  </si>
  <si>
    <t xml:space="preserve">ERZ815869</t>
  </si>
  <si>
    <t xml:space="preserve">SAMEA5406088</t>
  </si>
  <si>
    <t xml:space="preserve">ERS3211401</t>
  </si>
  <si>
    <t xml:space="preserve"> 20120524_Bin_1_1</t>
  </si>
  <si>
    <t xml:space="preserve">ERZ815870</t>
  </si>
  <si>
    <t xml:space="preserve">SAMEA5406105</t>
  </si>
  <si>
    <t xml:space="preserve">ERS3211418</t>
  </si>
  <si>
    <t xml:space="preserve"> 20120524_Bin_12_1</t>
  </si>
  <si>
    <t xml:space="preserve">ERZ815871</t>
  </si>
  <si>
    <t xml:space="preserve">SAMEA5406106</t>
  </si>
  <si>
    <t xml:space="preserve">ERS3211419</t>
  </si>
  <si>
    <t xml:space="preserve"> 20120524_Bin_121</t>
  </si>
  <si>
    <t xml:space="preserve">ERZ815872</t>
  </si>
  <si>
    <t xml:space="preserve">SAMEA5406107</t>
  </si>
  <si>
    <t xml:space="preserve">ERS3211420</t>
  </si>
  <si>
    <t xml:space="preserve"> 20120524_Bin_124_1</t>
  </si>
  <si>
    <t xml:space="preserve">ERZ815873</t>
  </si>
  <si>
    <t xml:space="preserve">SAMEA5406089</t>
  </si>
  <si>
    <t xml:space="preserve">ERS3211402</t>
  </si>
  <si>
    <t xml:space="preserve"> 20120524_Bin_1_2</t>
  </si>
  <si>
    <t xml:space="preserve">ERZ815874</t>
  </si>
  <si>
    <t xml:space="preserve">SAMEA5406108</t>
  </si>
  <si>
    <t xml:space="preserve">ERS3211421</t>
  </si>
  <si>
    <t xml:space="preserve"> 20120524_Bin_13_1</t>
  </si>
  <si>
    <t xml:space="preserve">ERZ815875</t>
  </si>
  <si>
    <t xml:space="preserve">SAMEA5406090</t>
  </si>
  <si>
    <t xml:space="preserve">ERS3211403</t>
  </si>
  <si>
    <t xml:space="preserve"> 20120524_Bin_1_3</t>
  </si>
  <si>
    <t xml:space="preserve">ERZ815876</t>
  </si>
  <si>
    <t xml:space="preserve">SAMEA5406109</t>
  </si>
  <si>
    <t xml:space="preserve">ERS3211422</t>
  </si>
  <si>
    <t xml:space="preserve"> 20120524_Bin_14_4</t>
  </si>
  <si>
    <t xml:space="preserve">ERZ815877</t>
  </si>
  <si>
    <t xml:space="preserve">SAMEA5406110</t>
  </si>
  <si>
    <t xml:space="preserve">ERS3211423</t>
  </si>
  <si>
    <t xml:space="preserve"> 20120524_Bin_14_5</t>
  </si>
  <si>
    <t xml:space="preserve">ERZ815878</t>
  </si>
  <si>
    <t xml:space="preserve">SAMEA5406111</t>
  </si>
  <si>
    <t xml:space="preserve">ERS3211424</t>
  </si>
  <si>
    <t xml:space="preserve"> 20120524_Bin_14_6</t>
  </si>
  <si>
    <t xml:space="preserve">ERZ815879</t>
  </si>
  <si>
    <t xml:space="preserve">SAMEA5406091</t>
  </si>
  <si>
    <t xml:space="preserve">ERS3211404</t>
  </si>
  <si>
    <t xml:space="preserve"> 20120524_Bin_1_5</t>
  </si>
  <si>
    <t xml:space="preserve">ERZ815880</t>
  </si>
  <si>
    <t xml:space="preserve">SAMEA5406112</t>
  </si>
  <si>
    <t xml:space="preserve">ERS3211425</t>
  </si>
  <si>
    <t xml:space="preserve"> 20120524_Bin_16_1</t>
  </si>
  <si>
    <t xml:space="preserve">ERZ815881</t>
  </si>
  <si>
    <t xml:space="preserve">SAMEA5406113</t>
  </si>
  <si>
    <t xml:space="preserve">ERS3211426</t>
  </si>
  <si>
    <t xml:space="preserve"> 20120524_Bin_16_2</t>
  </si>
  <si>
    <t xml:space="preserve">ERZ815882</t>
  </si>
  <si>
    <t xml:space="preserve">SAMEA5406114</t>
  </si>
  <si>
    <t xml:space="preserve">ERS3211427</t>
  </si>
  <si>
    <t xml:space="preserve"> 20120524_Bin_18</t>
  </si>
  <si>
    <t xml:space="preserve">ERZ815883</t>
  </si>
  <si>
    <t xml:space="preserve">SAMEA5406115</t>
  </si>
  <si>
    <t xml:space="preserve">ERS3211428</t>
  </si>
  <si>
    <t xml:space="preserve"> 20120524_Bin_19_1</t>
  </si>
  <si>
    <t xml:space="preserve">ERZ815885</t>
  </si>
  <si>
    <t xml:space="preserve">SAMEA5406119</t>
  </si>
  <si>
    <t xml:space="preserve">ERS3211432</t>
  </si>
  <si>
    <t xml:space="preserve"> 20120524_Bin_20_1</t>
  </si>
  <si>
    <t xml:space="preserve">ERZ815886</t>
  </si>
  <si>
    <t xml:space="preserve">SAMEA5406116</t>
  </si>
  <si>
    <t xml:space="preserve">ERS3211429</t>
  </si>
  <si>
    <t xml:space="preserve"> 20120524_Bin_2_1</t>
  </si>
  <si>
    <t xml:space="preserve">ERZ815887</t>
  </si>
  <si>
    <t xml:space="preserve">SAMEA5406120</t>
  </si>
  <si>
    <t xml:space="preserve">ERS3211433</t>
  </si>
  <si>
    <t xml:space="preserve"> 20120524_Bin_22</t>
  </si>
  <si>
    <t xml:space="preserve">ERZ815888</t>
  </si>
  <si>
    <t xml:space="preserve">SAMEA5406121</t>
  </si>
  <si>
    <t xml:space="preserve">ERS3211434</t>
  </si>
  <si>
    <t xml:space="preserve"> 20120524_Bin_23</t>
  </si>
  <si>
    <t xml:space="preserve">ERZ815889</t>
  </si>
  <si>
    <t xml:space="preserve">SAMEA5406122</t>
  </si>
  <si>
    <t xml:space="preserve">ERS3211435</t>
  </si>
  <si>
    <t xml:space="preserve"> 20120524_Bin_25_1</t>
  </si>
  <si>
    <t xml:space="preserve">ERZ815890</t>
  </si>
  <si>
    <t xml:space="preserve">SAMEA5406123</t>
  </si>
  <si>
    <t xml:space="preserve">ERS3211436</t>
  </si>
  <si>
    <t xml:space="preserve"> 20120524_Bin_25_2</t>
  </si>
  <si>
    <t xml:space="preserve">ERZ815891</t>
  </si>
  <si>
    <t xml:space="preserve">SAMEA5406117</t>
  </si>
  <si>
    <t xml:space="preserve">ERS3211430</t>
  </si>
  <si>
    <t xml:space="preserve"> 20120524_Bin_2_5</t>
  </si>
  <si>
    <t xml:space="preserve">ERZ815892</t>
  </si>
  <si>
    <t xml:space="preserve">SAMEA5406124</t>
  </si>
  <si>
    <t xml:space="preserve">ERS3211437</t>
  </si>
  <si>
    <t xml:space="preserve"> 20120524_Bin_26_1</t>
  </si>
  <si>
    <t xml:space="preserve">ERZ815894</t>
  </si>
  <si>
    <t xml:space="preserve">SAMEA5406118</t>
  </si>
  <si>
    <t xml:space="preserve">ERS3211431</t>
  </si>
  <si>
    <t xml:space="preserve"> 20120524_Bin_2_6</t>
  </si>
  <si>
    <t xml:space="preserve">ERZ815895</t>
  </si>
  <si>
    <t xml:space="preserve">SAMEA5406125</t>
  </si>
  <si>
    <t xml:space="preserve">ERS3211438</t>
  </si>
  <si>
    <t xml:space="preserve"> 20120524_Bin_27_1</t>
  </si>
  <si>
    <t xml:space="preserve">ERZ815896</t>
  </si>
  <si>
    <t xml:space="preserve">SAMEA5406126</t>
  </si>
  <si>
    <t xml:space="preserve">ERS3211439</t>
  </si>
  <si>
    <t xml:space="preserve"> 20120524_Bin_29</t>
  </si>
  <si>
    <t xml:space="preserve">ERZ815897</t>
  </si>
  <si>
    <t xml:space="preserve">SAMEA5406128</t>
  </si>
  <si>
    <t xml:space="preserve">ERS3211441</t>
  </si>
  <si>
    <t xml:space="preserve"> 20120524_Bin_31_1</t>
  </si>
  <si>
    <t xml:space="preserve">ERZ815898</t>
  </si>
  <si>
    <t xml:space="preserve">SAMEA5406127</t>
  </si>
  <si>
    <t xml:space="preserve">ERS3211440</t>
  </si>
  <si>
    <t xml:space="preserve"> 20120524_Bin_3_2</t>
  </si>
  <si>
    <t xml:space="preserve">ERZ815899</t>
  </si>
  <si>
    <t xml:space="preserve">SAMEA5406129</t>
  </si>
  <si>
    <t xml:space="preserve">ERS3211442</t>
  </si>
  <si>
    <t xml:space="preserve"> 20120524_Bin_33_1</t>
  </si>
  <si>
    <t xml:space="preserve">ERZ815900</t>
  </si>
  <si>
    <t xml:space="preserve">SAMEA5406130</t>
  </si>
  <si>
    <t xml:space="preserve">ERS3211443</t>
  </si>
  <si>
    <t xml:space="preserve"> 20120524_Bin_34_1</t>
  </si>
  <si>
    <t xml:space="preserve">ERZ815901</t>
  </si>
  <si>
    <t xml:space="preserve">SAMEA5406131</t>
  </si>
  <si>
    <t xml:space="preserve">ERS3211444</t>
  </si>
  <si>
    <t xml:space="preserve"> 20120524_Bin_36_1</t>
  </si>
  <si>
    <t xml:space="preserve">ERZ815902</t>
  </si>
  <si>
    <t xml:space="preserve">SAMEA5406132</t>
  </si>
  <si>
    <t xml:space="preserve">ERS3211445</t>
  </si>
  <si>
    <t xml:space="preserve"> 20120524_Bin_37_1</t>
  </si>
  <si>
    <t xml:space="preserve">ERZ815903</t>
  </si>
  <si>
    <t xml:space="preserve">SAMEA5406133</t>
  </si>
  <si>
    <t xml:space="preserve">ERS3211446</t>
  </si>
  <si>
    <t xml:space="preserve"> 20120524_Bin_37_2</t>
  </si>
  <si>
    <t xml:space="preserve">ERZ815904</t>
  </si>
  <si>
    <t xml:space="preserve">SAMEA5406134</t>
  </si>
  <si>
    <t xml:space="preserve">ERS3211447</t>
  </si>
  <si>
    <t xml:space="preserve"> 20120524_Bin_38_1</t>
  </si>
  <si>
    <t xml:space="preserve">ERZ815905</t>
  </si>
  <si>
    <t xml:space="preserve">SAMEA5406135</t>
  </si>
  <si>
    <t xml:space="preserve">ERS3211448</t>
  </si>
  <si>
    <t xml:space="preserve"> 20120524_Bin_39_1</t>
  </si>
  <si>
    <t xml:space="preserve">ERZ815906</t>
  </si>
  <si>
    <t xml:space="preserve">SAMEA5406139</t>
  </si>
  <si>
    <t xml:space="preserve">ERS3211452</t>
  </si>
  <si>
    <t xml:space="preserve"> 20120524_Bin_40</t>
  </si>
  <si>
    <t xml:space="preserve">ERZ815907</t>
  </si>
  <si>
    <t xml:space="preserve">SAMEA5406136</t>
  </si>
  <si>
    <t xml:space="preserve">ERS3211449</t>
  </si>
  <si>
    <t xml:space="preserve"> 20120524_Bin_4_1</t>
  </si>
  <si>
    <t xml:space="preserve">ERZ815908</t>
  </si>
  <si>
    <t xml:space="preserve">SAMEA5406140</t>
  </si>
  <si>
    <t xml:space="preserve">ERS3211453</t>
  </si>
  <si>
    <t xml:space="preserve"> 20120524_Bin_41</t>
  </si>
  <si>
    <t xml:space="preserve">ERZ815909</t>
  </si>
  <si>
    <t xml:space="preserve">SAMEA5406137</t>
  </si>
  <si>
    <t xml:space="preserve">ERS3211450</t>
  </si>
  <si>
    <t xml:space="preserve"> 20120524_Bin_4_2</t>
  </si>
  <si>
    <t xml:space="preserve">ERZ815910</t>
  </si>
  <si>
    <t xml:space="preserve">SAMEA5406141</t>
  </si>
  <si>
    <t xml:space="preserve">ERS3211454</t>
  </si>
  <si>
    <t xml:space="preserve"> 20120524_Bin_43_1</t>
  </si>
  <si>
    <t xml:space="preserve">ERZ815911</t>
  </si>
  <si>
    <t xml:space="preserve">SAMEA5406142</t>
  </si>
  <si>
    <t xml:space="preserve">ERS3211455</t>
  </si>
  <si>
    <t xml:space="preserve"> 20120524_Bin_43_2</t>
  </si>
  <si>
    <t xml:space="preserve">ERZ815912</t>
  </si>
  <si>
    <t xml:space="preserve">SAMEA5406143</t>
  </si>
  <si>
    <t xml:space="preserve">ERS3211456</t>
  </si>
  <si>
    <t xml:space="preserve"> 20120524_Bin_44_1</t>
  </si>
  <si>
    <t xml:space="preserve">ERZ815913</t>
  </si>
  <si>
    <t xml:space="preserve">SAMEA5406138</t>
  </si>
  <si>
    <t xml:space="preserve">ERS3211451</t>
  </si>
  <si>
    <t xml:space="preserve"> 20120524_Bin_4_4</t>
  </si>
  <si>
    <t xml:space="preserve">ERZ815915</t>
  </si>
  <si>
    <t xml:space="preserve">SAMEA5406144</t>
  </si>
  <si>
    <t xml:space="preserve">ERS3211457</t>
  </si>
  <si>
    <t xml:space="preserve">uncultured Ilumatobacter sp.</t>
  </si>
  <si>
    <t xml:space="preserve"> 20120524_Bin_48</t>
  </si>
  <si>
    <t xml:space="preserve">ERZ815916</t>
  </si>
  <si>
    <t xml:space="preserve">SAMEA5406145</t>
  </si>
  <si>
    <t xml:space="preserve">ERS3211458</t>
  </si>
  <si>
    <t xml:space="preserve"> 20120524_Bin_49_1</t>
  </si>
  <si>
    <t xml:space="preserve">ERZ815917</t>
  </si>
  <si>
    <t xml:space="preserve">SAMEA5406147</t>
  </si>
  <si>
    <t xml:space="preserve">ERS3211460</t>
  </si>
  <si>
    <t xml:space="preserve"> 20120524_Bin_50_1</t>
  </si>
  <si>
    <t xml:space="preserve">ERZ815918</t>
  </si>
  <si>
    <t xml:space="preserve">SAMEA5406148</t>
  </si>
  <si>
    <t xml:space="preserve">ERS3211461</t>
  </si>
  <si>
    <t xml:space="preserve"> 20120524_Bin_51_1</t>
  </si>
  <si>
    <t xml:space="preserve">ERZ815919</t>
  </si>
  <si>
    <t xml:space="preserve">SAMEA5406146</t>
  </si>
  <si>
    <t xml:space="preserve">ERS3211459</t>
  </si>
  <si>
    <t xml:space="preserve"> 20120524_Bin_5_1</t>
  </si>
  <si>
    <t xml:space="preserve">ERZ815920</t>
  </si>
  <si>
    <t xml:space="preserve">SAMEA5406149</t>
  </si>
  <si>
    <t xml:space="preserve">ERS3211462</t>
  </si>
  <si>
    <t xml:space="preserve"> 20120524_Bin_52</t>
  </si>
  <si>
    <t xml:space="preserve">ERZ815921</t>
  </si>
  <si>
    <t xml:space="preserve">SAMEA5406150</t>
  </si>
  <si>
    <t xml:space="preserve">ERS3211463</t>
  </si>
  <si>
    <t xml:space="preserve"> 20120524_Bin_56</t>
  </si>
  <si>
    <t xml:space="preserve">ERZ815922</t>
  </si>
  <si>
    <t xml:space="preserve">SAMEA5406151</t>
  </si>
  <si>
    <t xml:space="preserve">ERS3211464</t>
  </si>
  <si>
    <t xml:space="preserve"> 20120524_Bin_59_1</t>
  </si>
  <si>
    <t xml:space="preserve">ERZ815923</t>
  </si>
  <si>
    <t xml:space="preserve">SAMEA5406154</t>
  </si>
  <si>
    <t xml:space="preserve">ERS3211467</t>
  </si>
  <si>
    <t xml:space="preserve"> 20120524_Bin_60_1</t>
  </si>
  <si>
    <t xml:space="preserve">ERZ815924</t>
  </si>
  <si>
    <t xml:space="preserve">SAMEA5406152</t>
  </si>
  <si>
    <t xml:space="preserve">ERS3211465</t>
  </si>
  <si>
    <t xml:space="preserve"> 20120524_Bin_6_1</t>
  </si>
  <si>
    <t xml:space="preserve">ERZ815925</t>
  </si>
  <si>
    <t xml:space="preserve">SAMEA5406155</t>
  </si>
  <si>
    <t xml:space="preserve">ERS3211468</t>
  </si>
  <si>
    <t xml:space="preserve"> 20120524_Bin_62_1</t>
  </si>
  <si>
    <t xml:space="preserve">ERZ815926</t>
  </si>
  <si>
    <t xml:space="preserve">SAMEA5406153</t>
  </si>
  <si>
    <t xml:space="preserve">ERS3211466</t>
  </si>
  <si>
    <t xml:space="preserve"> 20120524_Bin_6_2</t>
  </si>
  <si>
    <t xml:space="preserve">ERZ815927</t>
  </si>
  <si>
    <t xml:space="preserve">SAMEA5406156</t>
  </si>
  <si>
    <t xml:space="preserve">ERS3211469</t>
  </si>
  <si>
    <t xml:space="preserve"> 20120524_Bin_65_1</t>
  </si>
  <si>
    <t xml:space="preserve">ERZ815928</t>
  </si>
  <si>
    <t xml:space="preserve">SAMEA5406157</t>
  </si>
  <si>
    <t xml:space="preserve">ERS3211470</t>
  </si>
  <si>
    <t xml:space="preserve"> 20120524_Bin_66_1</t>
  </si>
  <si>
    <t xml:space="preserve">ERZ815929</t>
  </si>
  <si>
    <t xml:space="preserve">SAMEA5406158</t>
  </si>
  <si>
    <t xml:space="preserve">ERS3211471</t>
  </si>
  <si>
    <t xml:space="preserve"> 20120524_Bin_68_1</t>
  </si>
  <si>
    <t xml:space="preserve">ERZ815930</t>
  </si>
  <si>
    <t xml:space="preserve">SAMEA5406159</t>
  </si>
  <si>
    <t xml:space="preserve">ERS3211472</t>
  </si>
  <si>
    <t xml:space="preserve"> 20120524_Bin_69_1</t>
  </si>
  <si>
    <t xml:space="preserve">ERZ815931</t>
  </si>
  <si>
    <t xml:space="preserve">SAMEA5406160</t>
  </si>
  <si>
    <t xml:space="preserve">ERS3211473</t>
  </si>
  <si>
    <t xml:space="preserve"> 20120524_Bin_69_3</t>
  </si>
  <si>
    <t xml:space="preserve">ERZ815932</t>
  </si>
  <si>
    <t xml:space="preserve">SAMEA5406162</t>
  </si>
  <si>
    <t xml:space="preserve">ERS3211475</t>
  </si>
  <si>
    <t xml:space="preserve"> 20120524_Bin_70_1</t>
  </si>
  <si>
    <t xml:space="preserve">ERZ815933</t>
  </si>
  <si>
    <t xml:space="preserve">SAMEA5406163</t>
  </si>
  <si>
    <t xml:space="preserve">ERS3211476</t>
  </si>
  <si>
    <t xml:space="preserve"> 20120524_Bin_71_1</t>
  </si>
  <si>
    <t xml:space="preserve">ERZ815935</t>
  </si>
  <si>
    <t xml:space="preserve">SAMEA5406164</t>
  </si>
  <si>
    <t xml:space="preserve">ERS3211477</t>
  </si>
  <si>
    <t xml:space="preserve"> 20120524_Bin_72_1</t>
  </si>
  <si>
    <t xml:space="preserve">ERZ815936</t>
  </si>
  <si>
    <t xml:space="preserve">SAMEA5406165</t>
  </si>
  <si>
    <t xml:space="preserve">ERS3211478</t>
  </si>
  <si>
    <t xml:space="preserve"> 20120524_Bin_73_1</t>
  </si>
  <si>
    <t xml:space="preserve">ERZ815937</t>
  </si>
  <si>
    <t xml:space="preserve">SAMEA5406166</t>
  </si>
  <si>
    <t xml:space="preserve">ERS3211479</t>
  </si>
  <si>
    <t xml:space="preserve"> 20120524_Bin_74_1</t>
  </si>
  <si>
    <t xml:space="preserve">ERZ815938</t>
  </si>
  <si>
    <t xml:space="preserve">SAMEA5406161</t>
  </si>
  <si>
    <t xml:space="preserve">ERS3211474</t>
  </si>
  <si>
    <t xml:space="preserve"> 20120524_Bin_7_4</t>
  </si>
  <si>
    <t xml:space="preserve">ERZ815939</t>
  </si>
  <si>
    <t xml:space="preserve">SAMEA5406167</t>
  </si>
  <si>
    <t xml:space="preserve">ERS3211480</t>
  </si>
  <si>
    <t xml:space="preserve"> 20120524_Bin_77_1</t>
  </si>
  <si>
    <t xml:space="preserve">ERZ815940</t>
  </si>
  <si>
    <t xml:space="preserve">SAMEA5406168</t>
  </si>
  <si>
    <t xml:space="preserve">ERS3211481</t>
  </si>
  <si>
    <t xml:space="preserve"> 20120524_Bin_78_1</t>
  </si>
  <si>
    <t xml:space="preserve">ERZ815941</t>
  </si>
  <si>
    <t xml:space="preserve">SAMEA5406169</t>
  </si>
  <si>
    <t xml:space="preserve">ERS3211482</t>
  </si>
  <si>
    <t xml:space="preserve"> 20120524_Bin_80_1</t>
  </si>
  <si>
    <t xml:space="preserve">ERZ815942</t>
  </si>
  <si>
    <t xml:space="preserve">SAMEA5406172</t>
  </si>
  <si>
    <t xml:space="preserve">ERS3211485</t>
  </si>
  <si>
    <t xml:space="preserve"> 20120524_Bin_83_1</t>
  </si>
  <si>
    <t xml:space="preserve">ERZ815943</t>
  </si>
  <si>
    <t xml:space="preserve">SAMEA5406173</t>
  </si>
  <si>
    <t xml:space="preserve">ERS3211486</t>
  </si>
  <si>
    <t xml:space="preserve"> 20120524_Bin_85_1</t>
  </si>
  <si>
    <t xml:space="preserve">ERZ815944</t>
  </si>
  <si>
    <t xml:space="preserve">SAMEA5406174</t>
  </si>
  <si>
    <t xml:space="preserve">ERS3211487</t>
  </si>
  <si>
    <t xml:space="preserve"> 20120524_Bin_86_1</t>
  </si>
  <si>
    <t xml:space="preserve">ERZ815945</t>
  </si>
  <si>
    <t xml:space="preserve">SAMEA5406175</t>
  </si>
  <si>
    <t xml:space="preserve">ERS3211488</t>
  </si>
  <si>
    <t xml:space="preserve"> 20120524_Bin_9_1</t>
  </si>
  <si>
    <t xml:space="preserve">ERZ815946</t>
  </si>
  <si>
    <t xml:space="preserve">SAMEA5406176</t>
  </si>
  <si>
    <t xml:space="preserve">ERS3211489</t>
  </si>
  <si>
    <t xml:space="preserve"> 20120524_Bin_9_2</t>
  </si>
  <si>
    <t xml:space="preserve">ERZ815947</t>
  </si>
  <si>
    <t xml:space="preserve">SAMEA5406178</t>
  </si>
  <si>
    <t xml:space="preserve">ERS3211491</t>
  </si>
  <si>
    <t xml:space="preserve"> 20120524_Bin_94_1</t>
  </si>
  <si>
    <t xml:space="preserve">ERZ815948</t>
  </si>
  <si>
    <t xml:space="preserve">SAMEA5406179</t>
  </si>
  <si>
    <t xml:space="preserve">ERS3211492</t>
  </si>
  <si>
    <t xml:space="preserve"> 20120524_Bin_96_2</t>
  </si>
  <si>
    <t xml:space="preserve">ERZ815949</t>
  </si>
  <si>
    <t xml:space="preserve">SAMEA5406180</t>
  </si>
  <si>
    <t xml:space="preserve">ERS3211493</t>
  </si>
  <si>
    <t xml:space="preserve"> 20120524_Bin_98_1</t>
  </si>
  <si>
    <t xml:space="preserve">ERZ815950</t>
  </si>
  <si>
    <t xml:space="preserve">SAMEA5406181</t>
  </si>
  <si>
    <t xml:space="preserve">ERS3211494</t>
  </si>
  <si>
    <t xml:space="preserve"> 20120531_Bin_12_1</t>
  </si>
  <si>
    <t xml:space="preserve">ERZ815951</t>
  </si>
  <si>
    <t xml:space="preserve">SAMEA5406182</t>
  </si>
  <si>
    <t xml:space="preserve">ERS3211495</t>
  </si>
  <si>
    <t xml:space="preserve"> 20120531_Bin_12_2</t>
  </si>
  <si>
    <t xml:space="preserve">ERZ815952</t>
  </si>
  <si>
    <t xml:space="preserve">SAMEA5406183</t>
  </si>
  <si>
    <t xml:space="preserve">ERS3211496</t>
  </si>
  <si>
    <t xml:space="preserve"> 20120531_Bin_13_1</t>
  </si>
  <si>
    <t xml:space="preserve">ERZ815953</t>
  </si>
  <si>
    <t xml:space="preserve">SAMEA5406184</t>
  </si>
  <si>
    <t xml:space="preserve">ERS3211497</t>
  </si>
  <si>
    <t xml:space="preserve"> 20120531_Bin_14_1</t>
  </si>
  <si>
    <t xml:space="preserve">ERZ815954</t>
  </si>
  <si>
    <t xml:space="preserve">SAMEA5406185</t>
  </si>
  <si>
    <t xml:space="preserve">ERS3211498</t>
  </si>
  <si>
    <t xml:space="preserve"> 20120531_Bin_15_1</t>
  </si>
  <si>
    <t xml:space="preserve">ERZ815955</t>
  </si>
  <si>
    <t xml:space="preserve">SAMEA5406186</t>
  </si>
  <si>
    <t xml:space="preserve">ERS3211499</t>
  </si>
  <si>
    <t xml:space="preserve"> 20120531_Bin_16</t>
  </si>
  <si>
    <t xml:space="preserve">ERZ815956</t>
  </si>
  <si>
    <t xml:space="preserve">SAMEA5406187</t>
  </si>
  <si>
    <t xml:space="preserve">ERS3211500</t>
  </si>
  <si>
    <t xml:space="preserve"> 20120531_Bin_18_1</t>
  </si>
  <si>
    <t xml:space="preserve">ERZ815957</t>
  </si>
  <si>
    <t xml:space="preserve">SAMEA5406188</t>
  </si>
  <si>
    <t xml:space="preserve">ERS3211501</t>
  </si>
  <si>
    <t xml:space="preserve"> 20120531_Bin_18_2</t>
  </si>
  <si>
    <t xml:space="preserve">ERZ815958</t>
  </si>
  <si>
    <t xml:space="preserve">SAMEA5406189</t>
  </si>
  <si>
    <t xml:space="preserve">ERS3211502</t>
  </si>
  <si>
    <t xml:space="preserve"> 20120531_Bin_19_1</t>
  </si>
  <si>
    <t xml:space="preserve">ERZ815959</t>
  </si>
  <si>
    <t xml:space="preserve">SAMEA5406190</t>
  </si>
  <si>
    <t xml:space="preserve">ERS3211503</t>
  </si>
  <si>
    <t xml:space="preserve"> 20120531_Bin_19_2</t>
  </si>
  <si>
    <t xml:space="preserve">ERZ815960</t>
  </si>
  <si>
    <t xml:space="preserve">SAMEA5406191</t>
  </si>
  <si>
    <t xml:space="preserve">ERS3211504</t>
  </si>
  <si>
    <t xml:space="preserve"> 20120531_Bin_19_5</t>
  </si>
  <si>
    <t xml:space="preserve">ERZ815962</t>
  </si>
  <si>
    <t xml:space="preserve">SAMEA5406192</t>
  </si>
  <si>
    <t xml:space="preserve">ERS3211505</t>
  </si>
  <si>
    <t xml:space="preserve"> 20120531_Bin_20_1</t>
  </si>
  <si>
    <t xml:space="preserve">ERZ815963</t>
  </si>
  <si>
    <t xml:space="preserve">SAMEA5406193</t>
  </si>
  <si>
    <t xml:space="preserve">ERS3211506</t>
  </si>
  <si>
    <t xml:space="preserve"> 20120531_Bin_23_1</t>
  </si>
  <si>
    <t xml:space="preserve">ERZ815964</t>
  </si>
  <si>
    <t xml:space="preserve">SAMEA5406194</t>
  </si>
  <si>
    <t xml:space="preserve">ERS3211507</t>
  </si>
  <si>
    <t xml:space="preserve"> 20120531_Bin_24_1</t>
  </si>
  <si>
    <t xml:space="preserve">ERZ815965</t>
  </si>
  <si>
    <t xml:space="preserve">SAMEA5406195</t>
  </si>
  <si>
    <t xml:space="preserve">ERS3211508</t>
  </si>
  <si>
    <t xml:space="preserve"> 20120531_Bin_27_1</t>
  </si>
  <si>
    <t xml:space="preserve">ERZ815966</t>
  </si>
  <si>
    <t xml:space="preserve">SAMEA5406196</t>
  </si>
  <si>
    <t xml:space="preserve">ERS3211509</t>
  </si>
  <si>
    <t xml:space="preserve"> 20120531_Bin_27_2</t>
  </si>
  <si>
    <t xml:space="preserve">ERZ815968</t>
  </si>
  <si>
    <t xml:space="preserve">SAMEA5406197</t>
  </si>
  <si>
    <t xml:space="preserve">ERS3211510</t>
  </si>
  <si>
    <t xml:space="preserve"> 20120531_Bin_27_3</t>
  </si>
  <si>
    <t xml:space="preserve">ERZ815969</t>
  </si>
  <si>
    <t xml:space="preserve">SAMEA5406198</t>
  </si>
  <si>
    <t xml:space="preserve">ERS3211511</t>
  </si>
  <si>
    <t xml:space="preserve"> 20120531_Bin_30_1</t>
  </si>
  <si>
    <t xml:space="preserve">ERZ815970</t>
  </si>
  <si>
    <t xml:space="preserve">SAMEA5406199</t>
  </si>
  <si>
    <t xml:space="preserve">ERS3211512</t>
  </si>
  <si>
    <t xml:space="preserve"> 20120531_Bin_30_2</t>
  </si>
  <si>
    <t xml:space="preserve">ERZ815971</t>
  </si>
  <si>
    <t xml:space="preserve">SAMEA5406200</t>
  </si>
  <si>
    <t xml:space="preserve">ERS3211513</t>
  </si>
  <si>
    <t xml:space="preserve"> 20120531_Bin_30_5</t>
  </si>
  <si>
    <t xml:space="preserve">ERZ815972</t>
  </si>
  <si>
    <t xml:space="preserve">SAMEA5406201</t>
  </si>
  <si>
    <t xml:space="preserve">ERS3211514</t>
  </si>
  <si>
    <t xml:space="preserve"> 20120531_Bin_31_1</t>
  </si>
  <si>
    <t xml:space="preserve">ERZ815973</t>
  </si>
  <si>
    <t xml:space="preserve">SAMEA5406202</t>
  </si>
  <si>
    <t xml:space="preserve">ERS3211515</t>
  </si>
  <si>
    <t xml:space="preserve"> 20120531_Bin_32</t>
  </si>
  <si>
    <t xml:space="preserve">ERZ815974</t>
  </si>
  <si>
    <t xml:space="preserve">SAMEA5406203</t>
  </si>
  <si>
    <t xml:space="preserve">ERS3211516</t>
  </si>
  <si>
    <t xml:space="preserve"> 20120531_Bin_33_1</t>
  </si>
  <si>
    <t xml:space="preserve">ERZ815975</t>
  </si>
  <si>
    <t xml:space="preserve">SAMEA5406204</t>
  </si>
  <si>
    <t xml:space="preserve">ERS3211517</t>
  </si>
  <si>
    <t xml:space="preserve"> 20120531_Bin_35_1</t>
  </si>
  <si>
    <t xml:space="preserve">ERZ815976</t>
  </si>
  <si>
    <t xml:space="preserve">SAMEA5406205</t>
  </si>
  <si>
    <t xml:space="preserve">ERS3211518</t>
  </si>
  <si>
    <t xml:space="preserve"> 20120531_Bin_36_1</t>
  </si>
  <si>
    <t xml:space="preserve">ERZ815977</t>
  </si>
  <si>
    <t xml:space="preserve">SAMEA5406206</t>
  </si>
  <si>
    <t xml:space="preserve">ERS3211519</t>
  </si>
  <si>
    <t xml:space="preserve"> 20120531_Bin_39_1</t>
  </si>
  <si>
    <t xml:space="preserve">ERZ815978</t>
  </si>
  <si>
    <t xml:space="preserve">SAMEA5406207</t>
  </si>
  <si>
    <t xml:space="preserve">ERS3211520</t>
  </si>
  <si>
    <t xml:space="preserve"> 20120531_Bin_39_3</t>
  </si>
  <si>
    <t xml:space="preserve">ERZ815979</t>
  </si>
  <si>
    <t xml:space="preserve">SAMEA5406208</t>
  </si>
  <si>
    <t xml:space="preserve">ERS3211521</t>
  </si>
  <si>
    <t xml:space="preserve"> 20120531_Bin_39_5</t>
  </si>
  <si>
    <t xml:space="preserve">ERZ815980</t>
  </si>
  <si>
    <t xml:space="preserve">SAMEA5406210</t>
  </si>
  <si>
    <t xml:space="preserve">ERS3211523</t>
  </si>
  <si>
    <t xml:space="preserve"> 20120531_Bin_40_1</t>
  </si>
  <si>
    <t xml:space="preserve">ERZ815981</t>
  </si>
  <si>
    <t xml:space="preserve">SAMEA5406209</t>
  </si>
  <si>
    <t xml:space="preserve">ERS3211522</t>
  </si>
  <si>
    <t xml:space="preserve"> 20120531_Bin_4_1</t>
  </si>
  <si>
    <t xml:space="preserve">ERZ815982</t>
  </si>
  <si>
    <t xml:space="preserve">SAMEA5406211</t>
  </si>
  <si>
    <t xml:space="preserve">ERS3211524</t>
  </si>
  <si>
    <t xml:space="preserve"> 20120531_Bin_41</t>
  </si>
  <si>
    <t xml:space="preserve">ERZ815983</t>
  </si>
  <si>
    <t xml:space="preserve">SAMEA5406212</t>
  </si>
  <si>
    <t xml:space="preserve">ERS3211525</t>
  </si>
  <si>
    <t xml:space="preserve"> 20120531_Bin_42</t>
  </si>
  <si>
    <t xml:space="preserve">ERZ815984</t>
  </si>
  <si>
    <t xml:space="preserve">SAMEA5406213</t>
  </si>
  <si>
    <t xml:space="preserve">ERS3211526</t>
  </si>
  <si>
    <t xml:space="preserve"> 20120531_Bin_44_1</t>
  </si>
  <si>
    <t xml:space="preserve">ERZ815985</t>
  </si>
  <si>
    <t xml:space="preserve">SAMEA5406214</t>
  </si>
  <si>
    <t xml:space="preserve">ERS3211527</t>
  </si>
  <si>
    <t xml:space="preserve"> 20120531_Bin_47</t>
  </si>
  <si>
    <t xml:space="preserve">ERZ815986</t>
  </si>
  <si>
    <t xml:space="preserve">SAMEA5406215</t>
  </si>
  <si>
    <t xml:space="preserve">ERS3211528</t>
  </si>
  <si>
    <t xml:space="preserve"> 20120531_Bin_48_1</t>
  </si>
  <si>
    <t xml:space="preserve">ERZ815987</t>
  </si>
  <si>
    <t xml:space="preserve">SAMEA5406216</t>
  </si>
  <si>
    <t xml:space="preserve">ERS3211529</t>
  </si>
  <si>
    <t xml:space="preserve"> 20120531_Bin_49</t>
  </si>
  <si>
    <t xml:space="preserve">ERZ815988</t>
  </si>
  <si>
    <t xml:space="preserve">SAMEA5406217</t>
  </si>
  <si>
    <t xml:space="preserve">ERS3211530</t>
  </si>
  <si>
    <t xml:space="preserve"> 20120531_Bin_55_1</t>
  </si>
  <si>
    <t xml:space="preserve">ERZ815990</t>
  </si>
  <si>
    <t xml:space="preserve">SAMEA5406218</t>
  </si>
  <si>
    <t xml:space="preserve">ERS3211531</t>
  </si>
  <si>
    <t xml:space="preserve"> 20120531_Bin_58_1</t>
  </si>
  <si>
    <t xml:space="preserve">ERZ815991</t>
  </si>
  <si>
    <t xml:space="preserve">SAMEA5406219</t>
  </si>
  <si>
    <t xml:space="preserve">ERS3211532</t>
  </si>
  <si>
    <t xml:space="preserve"> 20120531_Bin_58_2</t>
  </si>
  <si>
    <t xml:space="preserve">ERZ815992</t>
  </si>
  <si>
    <t xml:space="preserve">SAMEA5406220</t>
  </si>
  <si>
    <t xml:space="preserve">ERS3211533</t>
  </si>
  <si>
    <t xml:space="preserve"> 20120531_Bin_6_1</t>
  </si>
  <si>
    <t xml:space="preserve">ERZ815993</t>
  </si>
  <si>
    <t xml:space="preserve">SAMEA5406223</t>
  </si>
  <si>
    <t xml:space="preserve">ERS3211536</t>
  </si>
  <si>
    <t xml:space="preserve"> 20120531_Bin_62_1</t>
  </si>
  <si>
    <t xml:space="preserve">ERZ815994</t>
  </si>
  <si>
    <t xml:space="preserve">SAMEA5406224</t>
  </si>
  <si>
    <t xml:space="preserve">ERS3211537</t>
  </si>
  <si>
    <t xml:space="preserve"> 20120531_Bin_63_1</t>
  </si>
  <si>
    <t xml:space="preserve">ERZ815995</t>
  </si>
  <si>
    <t xml:space="preserve">SAMEA5406225</t>
  </si>
  <si>
    <t xml:space="preserve">ERS3211538</t>
  </si>
  <si>
    <t xml:space="preserve"> 20120531_Bin_64_1</t>
  </si>
  <si>
    <t xml:space="preserve">ERZ815996</t>
  </si>
  <si>
    <t xml:space="preserve">SAMEA5406221</t>
  </si>
  <si>
    <t xml:space="preserve">ERS3211534</t>
  </si>
  <si>
    <t xml:space="preserve"> 20120531_Bin_6_4</t>
  </si>
  <si>
    <t xml:space="preserve">ERZ815997</t>
  </si>
  <si>
    <t xml:space="preserve">SAMEA5406226</t>
  </si>
  <si>
    <t xml:space="preserve">ERS3211539</t>
  </si>
  <si>
    <t xml:space="preserve"> 20120531_Bin_65_1</t>
  </si>
  <si>
    <t xml:space="preserve">ERZ815998</t>
  </si>
  <si>
    <t xml:space="preserve">SAMEA5406222</t>
  </si>
  <si>
    <t xml:space="preserve">ERS3211535</t>
  </si>
  <si>
    <t xml:space="preserve"> 20120531_Bin_6_5</t>
  </si>
  <si>
    <t xml:space="preserve">ERZ815999</t>
  </si>
  <si>
    <t xml:space="preserve">SAMEA5406227</t>
  </si>
  <si>
    <t xml:space="preserve">ERS3211540</t>
  </si>
  <si>
    <t xml:space="preserve"> 20120531_Bin_68_1</t>
  </si>
  <si>
    <t xml:space="preserve">ERZ816000</t>
  </si>
  <si>
    <t xml:space="preserve">SAMEA5406228</t>
  </si>
  <si>
    <t xml:space="preserve">ERS3211541</t>
  </si>
  <si>
    <t xml:space="preserve"> 20120531_Bin_69_1</t>
  </si>
  <si>
    <t xml:space="preserve">ERZ816001</t>
  </si>
  <si>
    <t xml:space="preserve">SAMEA5406229</t>
  </si>
  <si>
    <t xml:space="preserve">ERS3211542</t>
  </si>
  <si>
    <t xml:space="preserve"> 20120531_Bin_70_1</t>
  </si>
  <si>
    <t xml:space="preserve">ERZ816002</t>
  </si>
  <si>
    <t xml:space="preserve">SAMEA5406230</t>
  </si>
  <si>
    <t xml:space="preserve">ERS3211543</t>
  </si>
  <si>
    <t xml:space="preserve"> 20120531_Bin_73_1</t>
  </si>
  <si>
    <t xml:space="preserve">ERZ816003</t>
  </si>
  <si>
    <t xml:space="preserve">SAMEA5406231</t>
  </si>
  <si>
    <t xml:space="preserve">ERS3211544</t>
  </si>
  <si>
    <t xml:space="preserve"> 20120531_Bin_74_1</t>
  </si>
  <si>
    <t xml:space="preserve">ERZ816004</t>
  </si>
  <si>
    <t xml:space="preserve">SAMEA5406232</t>
  </si>
  <si>
    <t xml:space="preserve">ERS3211545</t>
  </si>
  <si>
    <t xml:space="preserve"> 20120531_Bin_78_1</t>
  </si>
  <si>
    <t xml:space="preserve">ERZ816005</t>
  </si>
  <si>
    <t xml:space="preserve">SAMEA5406233</t>
  </si>
  <si>
    <t xml:space="preserve">ERS3211546</t>
  </si>
  <si>
    <t xml:space="preserve"> 20120531_Bin_82_1</t>
  </si>
  <si>
    <t xml:space="preserve">ERZ816006</t>
  </si>
  <si>
    <t xml:space="preserve">SAMEA5406236</t>
  </si>
  <si>
    <t xml:space="preserve">ERS3211549</t>
  </si>
  <si>
    <t xml:space="preserve"> 20120531_Bin_86_1</t>
  </si>
  <si>
    <t xml:space="preserve">ERZ816007</t>
  </si>
  <si>
    <t xml:space="preserve">SAMEA5406237</t>
  </si>
  <si>
    <t xml:space="preserve">ERS3211550</t>
  </si>
  <si>
    <t xml:space="preserve"> 20120531_Bin_89_1</t>
  </si>
  <si>
    <t xml:space="preserve">ERZ816009</t>
  </si>
  <si>
    <t xml:space="preserve">SAMEA5406240</t>
  </si>
  <si>
    <t xml:space="preserve">ERS3211553</t>
  </si>
  <si>
    <t xml:space="preserve"> 20120531_Bin_90_1</t>
  </si>
  <si>
    <t xml:space="preserve">ERZ816010</t>
  </si>
  <si>
    <t xml:space="preserve">SAMEA5406238</t>
  </si>
  <si>
    <t xml:space="preserve">ERS3211551</t>
  </si>
  <si>
    <t xml:space="preserve"> 20120531_Bin_9_1</t>
  </si>
  <si>
    <t xml:space="preserve">ERZ816011</t>
  </si>
  <si>
    <t xml:space="preserve">SAMEA5406242</t>
  </si>
  <si>
    <t xml:space="preserve">ERS3211555</t>
  </si>
  <si>
    <t xml:space="preserve"> 20120531_Bin_92_1</t>
  </si>
  <si>
    <t xml:space="preserve">ERZ816012</t>
  </si>
  <si>
    <t xml:space="preserve">SAMEA5406239</t>
  </si>
  <si>
    <t xml:space="preserve">ERS3211552</t>
  </si>
  <si>
    <t xml:space="preserve"> 20120531_Bin_9_2</t>
  </si>
  <si>
    <t xml:space="preserve">ERZ816013</t>
  </si>
  <si>
    <t xml:space="preserve">SAMEA5406243</t>
  </si>
  <si>
    <t xml:space="preserve">ERS3211556</t>
  </si>
  <si>
    <t xml:space="preserve">uncultured Arcobacter sp.</t>
  </si>
  <si>
    <t xml:space="preserve"> 20120531_Bin_93_1</t>
  </si>
  <si>
    <t xml:space="preserve">ERZ816014</t>
  </si>
  <si>
    <t xml:space="preserve">SAMEA5406244</t>
  </si>
  <si>
    <t xml:space="preserve">ERS3211557</t>
  </si>
  <si>
    <t xml:space="preserve"> 20120531_Bin_98</t>
  </si>
  <si>
    <t xml:space="preserve">ERZ816016</t>
  </si>
  <si>
    <t xml:space="preserve">SAMEA5406245</t>
  </si>
  <si>
    <t xml:space="preserve">ERS3211558</t>
  </si>
  <si>
    <t xml:space="preserve"> 20120607_Bin_103</t>
  </si>
  <si>
    <t xml:space="preserve">ERZ816017</t>
  </si>
  <si>
    <t xml:space="preserve">SAMEA5406246</t>
  </si>
  <si>
    <t xml:space="preserve">ERS3211559</t>
  </si>
  <si>
    <t xml:space="preserve"> 20120607_Bin_104_1</t>
  </si>
  <si>
    <t xml:space="preserve">ERZ816018</t>
  </si>
  <si>
    <t xml:space="preserve">SAMEA5406247</t>
  </si>
  <si>
    <t xml:space="preserve">ERS3211560</t>
  </si>
  <si>
    <t xml:space="preserve"> 20120607_Bin_105_1</t>
  </si>
  <si>
    <t xml:space="preserve">ERZ816019</t>
  </si>
  <si>
    <t xml:space="preserve">SAMEA5406248</t>
  </si>
  <si>
    <t xml:space="preserve">ERS3211561</t>
  </si>
  <si>
    <t xml:space="preserve"> 20120607_Bin_107</t>
  </si>
  <si>
    <t xml:space="preserve">ERZ816020</t>
  </si>
  <si>
    <t xml:space="preserve">SAMEA5406249</t>
  </si>
  <si>
    <t xml:space="preserve">ERS3211562</t>
  </si>
  <si>
    <t xml:space="preserve"> 20120607_Bin_109</t>
  </si>
  <si>
    <t xml:space="preserve">ERZ816021</t>
  </si>
  <si>
    <t xml:space="preserve">SAMEA5406251</t>
  </si>
  <si>
    <t xml:space="preserve">ERS3211564</t>
  </si>
  <si>
    <t xml:space="preserve"> 20120607_Bin_110_1</t>
  </si>
  <si>
    <t xml:space="preserve">ERZ816022</t>
  </si>
  <si>
    <t xml:space="preserve">SAMEA5406252</t>
  </si>
  <si>
    <t xml:space="preserve">ERS3211565</t>
  </si>
  <si>
    <t xml:space="preserve"> 20120607_Bin_111_1</t>
  </si>
  <si>
    <t xml:space="preserve">ERZ816023</t>
  </si>
  <si>
    <t xml:space="preserve">SAMEA5406250</t>
  </si>
  <si>
    <t xml:space="preserve">ERS3211563</t>
  </si>
  <si>
    <t xml:space="preserve"> 20120607_Bin_11_1</t>
  </si>
  <si>
    <t xml:space="preserve">ERZ816024</t>
  </si>
  <si>
    <t xml:space="preserve">SAMEA5406253</t>
  </si>
  <si>
    <t xml:space="preserve">ERS3211566</t>
  </si>
  <si>
    <t xml:space="preserve"> 20120607_Bin_113</t>
  </si>
  <si>
    <t xml:space="preserve">ERZ816025</t>
  </si>
  <si>
    <t xml:space="preserve">SAMEA5406254</t>
  </si>
  <si>
    <t xml:space="preserve">ERS3211567</t>
  </si>
  <si>
    <t xml:space="preserve"> 20120607_Bin_116</t>
  </si>
  <si>
    <t xml:space="preserve">ERZ816026</t>
  </si>
  <si>
    <t xml:space="preserve">SAMEA5406255</t>
  </si>
  <si>
    <t xml:space="preserve">ERS3211568</t>
  </si>
  <si>
    <t xml:space="preserve"> 20120607_Bin_119_1</t>
  </si>
  <si>
    <t xml:space="preserve">ERZ816027</t>
  </si>
  <si>
    <t xml:space="preserve">SAMEA5406256</t>
  </si>
  <si>
    <t xml:space="preserve">ERS3211569</t>
  </si>
  <si>
    <t xml:space="preserve"> 20120607_Bin_121_1</t>
  </si>
  <si>
    <t xml:space="preserve">ERZ816028</t>
  </si>
  <si>
    <t xml:space="preserve">SAMEA5406257</t>
  </si>
  <si>
    <t xml:space="preserve">ERS3211570</t>
  </si>
  <si>
    <t xml:space="preserve"> 20120607_Bin_122_1</t>
  </si>
  <si>
    <t xml:space="preserve">ERZ816029</t>
  </si>
  <si>
    <t xml:space="preserve">SAMEA5406259</t>
  </si>
  <si>
    <t xml:space="preserve">ERS3211572</t>
  </si>
  <si>
    <t xml:space="preserve"> 20120607_Bin_128_1</t>
  </si>
  <si>
    <t xml:space="preserve">ERZ816030</t>
  </si>
  <si>
    <t xml:space="preserve">SAMEA5406260</t>
  </si>
  <si>
    <t xml:space="preserve">ERS3211573</t>
  </si>
  <si>
    <t xml:space="preserve"> 20120607_Bin_133</t>
  </si>
  <si>
    <t xml:space="preserve">ERZ816031</t>
  </si>
  <si>
    <t xml:space="preserve">SAMEA5406261</t>
  </si>
  <si>
    <t xml:space="preserve">ERS3211574</t>
  </si>
  <si>
    <t xml:space="preserve"> 20120607_Bin_135_1</t>
  </si>
  <si>
    <t xml:space="preserve">ERZ816032</t>
  </si>
  <si>
    <t xml:space="preserve">SAMEA5406262</t>
  </si>
  <si>
    <t xml:space="preserve">ERS3211575</t>
  </si>
  <si>
    <t xml:space="preserve"> 20120607_Bin_14_1</t>
  </si>
  <si>
    <t xml:space="preserve">ERZ816033</t>
  </si>
  <si>
    <t xml:space="preserve">SAMEA5406263</t>
  </si>
  <si>
    <t xml:space="preserve">ERS3211576</t>
  </si>
  <si>
    <t xml:space="preserve"> 20120607_Bin_14_3</t>
  </si>
  <si>
    <t xml:space="preserve">ERZ816034</t>
  </si>
  <si>
    <t xml:space="preserve">SAMEA5406264</t>
  </si>
  <si>
    <t xml:space="preserve">ERS3211577</t>
  </si>
  <si>
    <t xml:space="preserve"> 20120607_Bin_15_2</t>
  </si>
  <si>
    <t xml:space="preserve">ERZ816035</t>
  </si>
  <si>
    <t xml:space="preserve">SAMEA5406265</t>
  </si>
  <si>
    <t xml:space="preserve">ERS3211578</t>
  </si>
  <si>
    <t xml:space="preserve"> 20120607_Bin_17_1</t>
  </si>
  <si>
    <t xml:space="preserve">ERZ816037</t>
  </si>
  <si>
    <t xml:space="preserve">SAMEA5406266</t>
  </si>
  <si>
    <t xml:space="preserve">ERS3211579</t>
  </si>
  <si>
    <t xml:space="preserve"> 20120607_Bin_17_2</t>
  </si>
  <si>
    <t xml:space="preserve">ERZ816039</t>
  </si>
  <si>
    <t xml:space="preserve">SAMEA5406267</t>
  </si>
  <si>
    <t xml:space="preserve">ERS3211580</t>
  </si>
  <si>
    <t xml:space="preserve"> 20120607_Bin_19_1</t>
  </si>
  <si>
    <t xml:space="preserve">ERZ816041</t>
  </si>
  <si>
    <t xml:space="preserve">SAMEA5406269</t>
  </si>
  <si>
    <t xml:space="preserve">ERS3211582</t>
  </si>
  <si>
    <t xml:space="preserve"> 20120607_Bin_21_1</t>
  </si>
  <si>
    <t xml:space="preserve">ERZ816042</t>
  </si>
  <si>
    <t xml:space="preserve">SAMEA5406270</t>
  </si>
  <si>
    <t xml:space="preserve">ERS3211583</t>
  </si>
  <si>
    <t xml:space="preserve"> 20120607_Bin_21_2</t>
  </si>
  <si>
    <t xml:space="preserve">ERZ816043</t>
  </si>
  <si>
    <t xml:space="preserve">SAMEA5406268</t>
  </si>
  <si>
    <t xml:space="preserve">ERS3211581</t>
  </si>
  <si>
    <t xml:space="preserve"> 20120607_Bin_2_1</t>
  </si>
  <si>
    <t xml:space="preserve">ERZ816044</t>
  </si>
  <si>
    <t xml:space="preserve">SAMEA5406271</t>
  </si>
  <si>
    <t xml:space="preserve">ERS3211584</t>
  </si>
  <si>
    <t xml:space="preserve"> 20120607_Bin_22_1</t>
  </si>
  <si>
    <t xml:space="preserve">ERZ816045</t>
  </si>
  <si>
    <t xml:space="preserve">SAMEA5406272</t>
  </si>
  <si>
    <t xml:space="preserve">ERS3211585</t>
  </si>
  <si>
    <t xml:space="preserve"> 20120607_Bin_22_4</t>
  </si>
  <si>
    <t xml:space="preserve">ERZ816046</t>
  </si>
  <si>
    <t xml:space="preserve">SAMEA5406273</t>
  </si>
  <si>
    <t xml:space="preserve">ERS3211586</t>
  </si>
  <si>
    <t xml:space="preserve"> 20120607_Bin_22_5</t>
  </si>
  <si>
    <t xml:space="preserve">ERZ816047</t>
  </si>
  <si>
    <t xml:space="preserve">SAMEA5406274</t>
  </si>
  <si>
    <t xml:space="preserve">ERS3211587</t>
  </si>
  <si>
    <t xml:space="preserve"> 20120607_Bin_23_1</t>
  </si>
  <si>
    <t xml:space="preserve">ERZ816048</t>
  </si>
  <si>
    <t xml:space="preserve">SAMEA5406275</t>
  </si>
  <si>
    <t xml:space="preserve">ERS3211588</t>
  </si>
  <si>
    <t xml:space="preserve"> 20120607_Bin_24_1</t>
  </si>
  <si>
    <t xml:space="preserve">ERZ816049</t>
  </si>
  <si>
    <t xml:space="preserve">SAMEA5406276</t>
  </si>
  <si>
    <t xml:space="preserve">ERS3211589</t>
  </si>
  <si>
    <t xml:space="preserve"> 20120607_Bin_25_1</t>
  </si>
  <si>
    <t xml:space="preserve">ERZ816050</t>
  </si>
  <si>
    <t xml:space="preserve">SAMEA5406277</t>
  </si>
  <si>
    <t xml:space="preserve">ERS3211590</t>
  </si>
  <si>
    <t xml:space="preserve"> 20120607_Bin_25_2</t>
  </si>
  <si>
    <t xml:space="preserve">ERZ816051</t>
  </si>
  <si>
    <t xml:space="preserve">SAMEA5406278</t>
  </si>
  <si>
    <t xml:space="preserve">ERS3211591</t>
  </si>
  <si>
    <t xml:space="preserve"> 20120607_Bin_25_3</t>
  </si>
  <si>
    <t xml:space="preserve">ERZ816052</t>
  </si>
  <si>
    <t xml:space="preserve">SAMEA5406279</t>
  </si>
  <si>
    <t xml:space="preserve">ERS3211592</t>
  </si>
  <si>
    <t xml:space="preserve"> 20120607_Bin_31_1</t>
  </si>
  <si>
    <t xml:space="preserve">ERZ816054</t>
  </si>
  <si>
    <t xml:space="preserve">SAMEA5406280</t>
  </si>
  <si>
    <t xml:space="preserve">ERS3211593</t>
  </si>
  <si>
    <t xml:space="preserve"> 20120607_Bin_32_1</t>
  </si>
  <si>
    <t xml:space="preserve">ERZ816055</t>
  </si>
  <si>
    <t xml:space="preserve">SAMEA5406281</t>
  </si>
  <si>
    <t xml:space="preserve">ERS3211594</t>
  </si>
  <si>
    <t xml:space="preserve"> 20120607_Bin_33_1</t>
  </si>
  <si>
    <t xml:space="preserve">ERZ816056</t>
  </si>
  <si>
    <t xml:space="preserve">SAMEA5406282</t>
  </si>
  <si>
    <t xml:space="preserve">ERS3211595</t>
  </si>
  <si>
    <t xml:space="preserve"> 20120607_Bin_34_1</t>
  </si>
  <si>
    <t xml:space="preserve">ERZ816057</t>
  </si>
  <si>
    <t xml:space="preserve">SAMEA5406283</t>
  </si>
  <si>
    <t xml:space="preserve">ERS3211596</t>
  </si>
  <si>
    <t xml:space="preserve"> 20120607_Bin_35_1</t>
  </si>
  <si>
    <t xml:space="preserve">ERZ816058</t>
  </si>
  <si>
    <t xml:space="preserve">SAMEA5406284</t>
  </si>
  <si>
    <t xml:space="preserve">ERS3211597</t>
  </si>
  <si>
    <t xml:space="preserve"> 20120607_Bin_35_2</t>
  </si>
  <si>
    <t xml:space="preserve">ERZ816059</t>
  </si>
  <si>
    <t xml:space="preserve">SAMEA5406285</t>
  </si>
  <si>
    <t xml:space="preserve">ERS3211598</t>
  </si>
  <si>
    <t xml:space="preserve"> 20120607_Bin_36_1</t>
  </si>
  <si>
    <t xml:space="preserve">ERZ816060</t>
  </si>
  <si>
    <t xml:space="preserve">SAMEA5406286</t>
  </si>
  <si>
    <t xml:space="preserve">ERS3211599</t>
  </si>
  <si>
    <t xml:space="preserve"> 20120607_Bin_39_1</t>
  </si>
  <si>
    <t xml:space="preserve">ERZ816061</t>
  </si>
  <si>
    <t xml:space="preserve">SAMEA5403555</t>
  </si>
  <si>
    <t xml:space="preserve">ERS3208871</t>
  </si>
  <si>
    <t xml:space="preserve"> 20120607_Bin_3</t>
  </si>
  <si>
    <t xml:space="preserve">ERZ816062</t>
  </si>
  <si>
    <t xml:space="preserve">SAMEA5406287</t>
  </si>
  <si>
    <t xml:space="preserve">ERS3211600</t>
  </si>
  <si>
    <t xml:space="preserve"> 20120607_Bin_40</t>
  </si>
  <si>
    <t xml:space="preserve">ERZ816063</t>
  </si>
  <si>
    <t xml:space="preserve">SAMEA5406288</t>
  </si>
  <si>
    <t xml:space="preserve">ERS3211601</t>
  </si>
  <si>
    <t xml:space="preserve"> 20120607_Bin_41_1</t>
  </si>
  <si>
    <t xml:space="preserve">ERZ816064</t>
  </si>
  <si>
    <t xml:space="preserve">SAMEA5406289</t>
  </si>
  <si>
    <t xml:space="preserve">ERS3211602</t>
  </si>
  <si>
    <t xml:space="preserve"> 20120607_Bin_42_1</t>
  </si>
  <si>
    <t xml:space="preserve">ERZ816065</t>
  </si>
  <si>
    <t xml:space="preserve">SAMEA5406290</t>
  </si>
  <si>
    <t xml:space="preserve">ERS3211603</t>
  </si>
  <si>
    <t xml:space="preserve"> 20120607_Bin_45</t>
  </si>
  <si>
    <t xml:space="preserve">ERZ816066</t>
  </si>
  <si>
    <t xml:space="preserve">SAMEA5406291</t>
  </si>
  <si>
    <t xml:space="preserve">ERS3211604</t>
  </si>
  <si>
    <t xml:space="preserve"> 20120607_Bin_46_1</t>
  </si>
  <si>
    <t xml:space="preserve">ERZ816067</t>
  </si>
  <si>
    <t xml:space="preserve">SAMEA5406292</t>
  </si>
  <si>
    <t xml:space="preserve">ERS3211605</t>
  </si>
  <si>
    <t xml:space="preserve"> 20120607_Bin_47_1</t>
  </si>
  <si>
    <t xml:space="preserve">ERZ816068</t>
  </si>
  <si>
    <t xml:space="preserve">SAMEA5406293</t>
  </si>
  <si>
    <t xml:space="preserve">ERS3211606</t>
  </si>
  <si>
    <t xml:space="preserve"> 20120607_Bin_47_2</t>
  </si>
  <si>
    <t xml:space="preserve">ERZ816069</t>
  </si>
  <si>
    <t xml:space="preserve">SAMEA5406294</t>
  </si>
  <si>
    <t xml:space="preserve">ERS3211607</t>
  </si>
  <si>
    <t xml:space="preserve"> 20120607_Bin_48_1</t>
  </si>
  <si>
    <t xml:space="preserve">ERZ816070</t>
  </si>
  <si>
    <t xml:space="preserve">SAMEA5406295</t>
  </si>
  <si>
    <t xml:space="preserve">ERS3211608</t>
  </si>
  <si>
    <t xml:space="preserve"> 20120607_Bin_49_1</t>
  </si>
  <si>
    <t xml:space="preserve">ERZ816071</t>
  </si>
  <si>
    <t xml:space="preserve">SAMEA5406296</t>
  </si>
  <si>
    <t xml:space="preserve">ERS3211609</t>
  </si>
  <si>
    <t xml:space="preserve"> 20120607_Bin_49_2</t>
  </si>
  <si>
    <t xml:space="preserve">ERZ816073</t>
  </si>
  <si>
    <t xml:space="preserve">SAMEA5406297</t>
  </si>
  <si>
    <t xml:space="preserve">ERS3211610</t>
  </si>
  <si>
    <t xml:space="preserve"> 20120607_Bin_49_3</t>
  </si>
  <si>
    <t xml:space="preserve">ERZ816074</t>
  </si>
  <si>
    <t xml:space="preserve">SAMEA5406298</t>
  </si>
  <si>
    <t xml:space="preserve">ERS3211611</t>
  </si>
  <si>
    <t xml:space="preserve"> 20120607_Bin_49_4</t>
  </si>
  <si>
    <t xml:space="preserve">ERZ816075</t>
  </si>
  <si>
    <t xml:space="preserve">SAMEA5406301</t>
  </si>
  <si>
    <t xml:space="preserve">ERS3211614</t>
  </si>
  <si>
    <t xml:space="preserve"> 20120607_Bin_50_1</t>
  </si>
  <si>
    <t xml:space="preserve">ERZ816076</t>
  </si>
  <si>
    <t xml:space="preserve">SAMEA5406299</t>
  </si>
  <si>
    <t xml:space="preserve">ERS3211612</t>
  </si>
  <si>
    <t xml:space="preserve"> 20120607_Bin_5_1</t>
  </si>
  <si>
    <t xml:space="preserve">ERZ816077</t>
  </si>
  <si>
    <t xml:space="preserve">SAMEA5406302</t>
  </si>
  <si>
    <t xml:space="preserve">ERS3211615</t>
  </si>
  <si>
    <t xml:space="preserve"> 20120607_Bin_52_1</t>
  </si>
  <si>
    <t xml:space="preserve">ERZ816078</t>
  </si>
  <si>
    <t xml:space="preserve">SAMEA5406300</t>
  </si>
  <si>
    <t xml:space="preserve">ERS3211613</t>
  </si>
  <si>
    <t xml:space="preserve"> 20120607_Bin_5_2</t>
  </si>
  <si>
    <t xml:space="preserve">ERZ816079</t>
  </si>
  <si>
    <t xml:space="preserve">SAMEA5406303</t>
  </si>
  <si>
    <t xml:space="preserve">ERS3211616</t>
  </si>
  <si>
    <t xml:space="preserve"> 20120607_Bin_53_1</t>
  </si>
  <si>
    <t xml:space="preserve">ERZ816080</t>
  </si>
  <si>
    <t xml:space="preserve">SAMEA5406304</t>
  </si>
  <si>
    <t xml:space="preserve">ERS3211617</t>
  </si>
  <si>
    <t xml:space="preserve"> 20120607_Bin_54_1</t>
  </si>
  <si>
    <t xml:space="preserve">ERZ816081</t>
  </si>
  <si>
    <t xml:space="preserve">SAMEA5406305</t>
  </si>
  <si>
    <t xml:space="preserve">ERS3211618</t>
  </si>
  <si>
    <t xml:space="preserve"> 20120607_Bin_55_1</t>
  </si>
  <si>
    <t xml:space="preserve">ERZ816082</t>
  </si>
  <si>
    <t xml:space="preserve">SAMEA5406306</t>
  </si>
  <si>
    <t xml:space="preserve">ERS3211619</t>
  </si>
  <si>
    <t xml:space="preserve"> 20120607_Bin_57_1</t>
  </si>
  <si>
    <t xml:space="preserve">ERZ816083</t>
  </si>
  <si>
    <t xml:space="preserve">SAMEA5406307</t>
  </si>
  <si>
    <t xml:space="preserve">ERS3211620</t>
  </si>
  <si>
    <t xml:space="preserve"> 20120607_Bin_61_1</t>
  </si>
  <si>
    <t xml:space="preserve">ERZ816084</t>
  </si>
  <si>
    <t xml:space="preserve">SAMEA5406308</t>
  </si>
  <si>
    <t xml:space="preserve">ERS3211621</t>
  </si>
  <si>
    <t xml:space="preserve"> 20120607_Bin_62_1</t>
  </si>
  <si>
    <t xml:space="preserve">ERZ816085</t>
  </si>
  <si>
    <t xml:space="preserve">SAMEA5406309</t>
  </si>
  <si>
    <t xml:space="preserve">ERS3211622</t>
  </si>
  <si>
    <t xml:space="preserve"> 20120607_Bin_64_1</t>
  </si>
  <si>
    <t xml:space="preserve">ERZ816086</t>
  </si>
  <si>
    <t xml:space="preserve">SAMEA5406310</t>
  </si>
  <si>
    <t xml:space="preserve">ERS3211623</t>
  </si>
  <si>
    <t xml:space="preserve"> 20120607_Bin_66_1</t>
  </si>
  <si>
    <t xml:space="preserve">ERZ816087</t>
  </si>
  <si>
    <t xml:space="preserve">SAMEA5406311</t>
  </si>
  <si>
    <t xml:space="preserve">ERS3211624</t>
  </si>
  <si>
    <t xml:space="preserve"> 20120607_Bin_67</t>
  </si>
  <si>
    <t xml:space="preserve">ERZ816088</t>
  </si>
  <si>
    <t xml:space="preserve">SAMEA5406312</t>
  </si>
  <si>
    <t xml:space="preserve">ERS3211625</t>
  </si>
  <si>
    <t xml:space="preserve"> 20120607_Bin_68_2</t>
  </si>
  <si>
    <t xml:space="preserve">ERZ816089</t>
  </si>
  <si>
    <t xml:space="preserve">SAMEA5406313</t>
  </si>
  <si>
    <t xml:space="preserve">ERS3211626</t>
  </si>
  <si>
    <t xml:space="preserve"> 20120607_Bin_69_1</t>
  </si>
  <si>
    <t xml:space="preserve">ERZ816090</t>
  </si>
  <si>
    <t xml:space="preserve">SAMEA5406315</t>
  </si>
  <si>
    <t xml:space="preserve">ERS3211628</t>
  </si>
  <si>
    <t xml:space="preserve"> 20120607_Bin_71_1</t>
  </si>
  <si>
    <t xml:space="preserve">ERZ816091</t>
  </si>
  <si>
    <t xml:space="preserve">SAMEA5406316</t>
  </si>
  <si>
    <t xml:space="preserve">ERS3211629</t>
  </si>
  <si>
    <t xml:space="preserve"> 20120607_Bin_71_2</t>
  </si>
  <si>
    <t xml:space="preserve">ERZ816092</t>
  </si>
  <si>
    <t xml:space="preserve">SAMEA5406317</t>
  </si>
  <si>
    <t xml:space="preserve">ERS3211630</t>
  </si>
  <si>
    <t xml:space="preserve"> 20120607_Bin_72_1</t>
  </si>
  <si>
    <t xml:space="preserve">ERZ816093</t>
  </si>
  <si>
    <t xml:space="preserve">SAMEA5406318</t>
  </si>
  <si>
    <t xml:space="preserve">ERS3211631</t>
  </si>
  <si>
    <t xml:space="preserve"> 20120607_Bin_72_2</t>
  </si>
  <si>
    <t xml:space="preserve">ERZ816094</t>
  </si>
  <si>
    <t xml:space="preserve">SAMEA5406314</t>
  </si>
  <si>
    <t xml:space="preserve">ERS3211627</t>
  </si>
  <si>
    <t xml:space="preserve"> 20120607_Bin_7_2</t>
  </si>
  <si>
    <t xml:space="preserve">ERZ816096</t>
  </si>
  <si>
    <t xml:space="preserve">SAMEA5406319</t>
  </si>
  <si>
    <t xml:space="preserve">ERS3211632</t>
  </si>
  <si>
    <t xml:space="preserve"> 20120607_Bin_74</t>
  </si>
  <si>
    <t xml:space="preserve">ERZ816098</t>
  </si>
  <si>
    <t xml:space="preserve">SAMEA5406320</t>
  </si>
  <si>
    <t xml:space="preserve">ERS3211633</t>
  </si>
  <si>
    <t xml:space="preserve"> 20120607_Bin_75</t>
  </si>
  <si>
    <t xml:space="preserve">ERZ816099</t>
  </si>
  <si>
    <t xml:space="preserve">SAMEA5406321</t>
  </si>
  <si>
    <t xml:space="preserve">ERS3211634</t>
  </si>
  <si>
    <t xml:space="preserve"> 20120607_Bin_76_1</t>
  </si>
  <si>
    <t xml:space="preserve">ERZ816101</t>
  </si>
  <si>
    <t xml:space="preserve">SAMEA5406322</t>
  </si>
  <si>
    <t xml:space="preserve">ERS3211635</t>
  </si>
  <si>
    <t xml:space="preserve"> 20120607_Bin_76_2</t>
  </si>
  <si>
    <t xml:space="preserve">ERZ816102</t>
  </si>
  <si>
    <t xml:space="preserve">SAMEA5406323</t>
  </si>
  <si>
    <t xml:space="preserve">ERS3211636</t>
  </si>
  <si>
    <t xml:space="preserve"> 20120607_Bin_77</t>
  </si>
  <si>
    <t xml:space="preserve">ERZ816103</t>
  </si>
  <si>
    <t xml:space="preserve">SAMEA5406324</t>
  </si>
  <si>
    <t xml:space="preserve">ERS3211637</t>
  </si>
  <si>
    <t xml:space="preserve"> 20120607_Bin_78_1</t>
  </si>
  <si>
    <t xml:space="preserve">ERZ816104</t>
  </si>
  <si>
    <t xml:space="preserve">SAMEA5406325</t>
  </si>
  <si>
    <t xml:space="preserve">ERS3211638</t>
  </si>
  <si>
    <t xml:space="preserve"> 20120607_Bin_79_1</t>
  </si>
  <si>
    <t xml:space="preserve">ERZ816105</t>
  </si>
  <si>
    <t xml:space="preserve">SAMEA5406326</t>
  </si>
  <si>
    <t xml:space="preserve">ERS3211639</t>
  </si>
  <si>
    <t xml:space="preserve"> 20120607_Bin_79_2</t>
  </si>
  <si>
    <t xml:space="preserve">ERZ816106</t>
  </si>
  <si>
    <t xml:space="preserve">SAMEA5406327</t>
  </si>
  <si>
    <t xml:space="preserve">ERS3211640</t>
  </si>
  <si>
    <t xml:space="preserve"> 20120607_Bin_81_1</t>
  </si>
  <si>
    <t xml:space="preserve">ERZ816107</t>
  </si>
  <si>
    <t xml:space="preserve">SAMEA5406328</t>
  </si>
  <si>
    <t xml:space="preserve">ERS3211641</t>
  </si>
  <si>
    <t xml:space="preserve"> 20120607_Bin_82</t>
  </si>
  <si>
    <t xml:space="preserve">ERZ816108</t>
  </si>
  <si>
    <t xml:space="preserve">SAMEA5406329</t>
  </si>
  <si>
    <t xml:space="preserve">ERS3211642</t>
  </si>
  <si>
    <t xml:space="preserve"> 20120607_Bin_83_1</t>
  </si>
  <si>
    <t xml:space="preserve">ERZ816109</t>
  </si>
  <si>
    <t xml:space="preserve">SAMEA5406332</t>
  </si>
  <si>
    <t xml:space="preserve">ERS3211645</t>
  </si>
  <si>
    <t xml:space="preserve"> 20120607_Bin_85_1</t>
  </si>
  <si>
    <t xml:space="preserve">ERZ816110</t>
  </si>
  <si>
    <t xml:space="preserve">SAMEA5406333</t>
  </si>
  <si>
    <t xml:space="preserve">ERS3211646</t>
  </si>
  <si>
    <t xml:space="preserve"> 20120607_Bin_86_1</t>
  </si>
  <si>
    <t xml:space="preserve">ERZ816111</t>
  </si>
  <si>
    <t xml:space="preserve">SAMEA5406334</t>
  </si>
  <si>
    <t xml:space="preserve">ERS3211647</t>
  </si>
  <si>
    <t xml:space="preserve"> 20120607_Bin_87_1</t>
  </si>
  <si>
    <t xml:space="preserve">ERZ816112</t>
  </si>
  <si>
    <t xml:space="preserve">SAMEA5406335</t>
  </si>
  <si>
    <t xml:space="preserve">ERS3211648</t>
  </si>
  <si>
    <t xml:space="preserve"> 20120607_Bin_88_1</t>
  </si>
  <si>
    <t xml:space="preserve">ERZ816113</t>
  </si>
  <si>
    <t xml:space="preserve">SAMEA5406336</t>
  </si>
  <si>
    <t xml:space="preserve">ERS3211649</t>
  </si>
  <si>
    <t xml:space="preserve"> 20120607_Bin_91_1</t>
  </si>
  <si>
    <t xml:space="preserve">ERZ816114</t>
  </si>
  <si>
    <t xml:space="preserve">SAMEA5406337</t>
  </si>
  <si>
    <t xml:space="preserve">ERS3211650</t>
  </si>
  <si>
    <t xml:space="preserve"> 20120607_Bin_92_1</t>
  </si>
  <si>
    <t xml:space="preserve">ERZ816115</t>
  </si>
  <si>
    <t xml:space="preserve">SAMEA5406338</t>
  </si>
  <si>
    <t xml:space="preserve">ERS3211651</t>
  </si>
  <si>
    <t xml:space="preserve"> 20120607_Bin_93_1</t>
  </si>
  <si>
    <t xml:space="preserve">ERZ816116</t>
  </si>
  <si>
    <t xml:space="preserve">SAMEA5406339</t>
  </si>
  <si>
    <t xml:space="preserve">ERS3211652</t>
  </si>
  <si>
    <t xml:space="preserve"> 20120607_Bin_98_1</t>
  </si>
  <si>
    <t xml:space="preserve">ERZ817206</t>
  </si>
  <si>
    <t xml:space="preserve">SAMEA5406170</t>
  </si>
  <si>
    <t xml:space="preserve">ERS3211483</t>
  </si>
  <si>
    <t xml:space="preserve">uncultured euryarchaeote</t>
  </si>
  <si>
    <t xml:space="preserve"> MGIIa_c10</t>
  </si>
  <si>
    <t xml:space="preserve">ERZ817207</t>
  </si>
  <si>
    <t xml:space="preserve">SAMEA5406234</t>
  </si>
  <si>
    <t xml:space="preserve">ERS3211547</t>
  </si>
  <si>
    <t xml:space="preserve"> MGIIa_c10_s2</t>
  </si>
  <si>
    <t xml:space="preserve">ERZ817208</t>
  </si>
  <si>
    <t xml:space="preserve">SAMEA5406330</t>
  </si>
  <si>
    <t xml:space="preserve">ERS3211643</t>
  </si>
  <si>
    <t xml:space="preserve"> MGIIa_c10_s3</t>
  </si>
  <si>
    <t xml:space="preserve">ERZ817209</t>
  </si>
  <si>
    <t xml:space="preserve">SAMEA5405484</t>
  </si>
  <si>
    <t xml:space="preserve">ERS3210798</t>
  </si>
  <si>
    <t xml:space="preserve"> MGIIa_c10_s4</t>
  </si>
  <si>
    <t xml:space="preserve">ERZ817210</t>
  </si>
  <si>
    <t xml:space="preserve">SAMEA5405454</t>
  </si>
  <si>
    <t xml:space="preserve">ERS3210768</t>
  </si>
  <si>
    <t xml:space="preserve"> MGIIa_c4</t>
  </si>
  <si>
    <t xml:space="preserve">ERZ817211</t>
  </si>
  <si>
    <t xml:space="preserve">SAMEA5404241</t>
  </si>
  <si>
    <t xml:space="preserve">ERS3209556</t>
  </si>
  <si>
    <t xml:space="preserve"> MGIIa_c4_s2</t>
  </si>
  <si>
    <t xml:space="preserve">ERZ817212</t>
  </si>
  <si>
    <t xml:space="preserve">SAMEA5406241</t>
  </si>
  <si>
    <t xml:space="preserve">ERS3211554</t>
  </si>
  <si>
    <t xml:space="preserve"> MGIIa_c5</t>
  </si>
  <si>
    <t xml:space="preserve">ERZ817213</t>
  </si>
  <si>
    <t xml:space="preserve">SAMEA5406258</t>
  </si>
  <si>
    <t xml:space="preserve">ERS3211571</t>
  </si>
  <si>
    <t xml:space="preserve"> MGIIa_c5_s2</t>
  </si>
  <si>
    <t xml:space="preserve">ERZ817214</t>
  </si>
  <si>
    <t xml:space="preserve">SAMEA5405518</t>
  </si>
  <si>
    <t xml:space="preserve">ERS3210832</t>
  </si>
  <si>
    <t xml:space="preserve"> MGIIa_c5_s3</t>
  </si>
  <si>
    <t xml:space="preserve">ERZ817215</t>
  </si>
  <si>
    <t xml:space="preserve">SAMEA5406177</t>
  </si>
  <si>
    <t xml:space="preserve">ERS3211490</t>
  </si>
  <si>
    <t xml:space="preserve"> MGIIa_c5_s4</t>
  </si>
  <si>
    <t xml:space="preserve">ERZ817216</t>
  </si>
  <si>
    <t xml:space="preserve">SAMEA5405272</t>
  </si>
  <si>
    <t xml:space="preserve">ERS3210586</t>
  </si>
  <si>
    <t xml:space="preserve"> MGIIa_c6</t>
  </si>
  <si>
    <t xml:space="preserve">ERZ817217</t>
  </si>
  <si>
    <t xml:space="preserve">SAMEA5406331</t>
  </si>
  <si>
    <t xml:space="preserve">ERS3211644</t>
  </si>
  <si>
    <t xml:space="preserve"> MGIIa_c6_s2</t>
  </si>
  <si>
    <t xml:space="preserve">ERZ817218</t>
  </si>
  <si>
    <t xml:space="preserve">SAMEA5403572</t>
  </si>
  <si>
    <t xml:space="preserve">ERS3208888</t>
  </si>
  <si>
    <t xml:space="preserve"> MGIIa_c6_s3</t>
  </si>
  <si>
    <t xml:space="preserve">ERZ817219</t>
  </si>
  <si>
    <t xml:space="preserve">SAMEA5406171</t>
  </si>
  <si>
    <t xml:space="preserve">ERS3211484</t>
  </si>
  <si>
    <t xml:space="preserve"> MGIIa_c6_s4</t>
  </si>
  <si>
    <t xml:space="preserve">ERZ817220</t>
  </si>
  <si>
    <t xml:space="preserve">SAMEA5406235</t>
  </si>
  <si>
    <t xml:space="preserve">ERS3211548</t>
  </si>
  <si>
    <t xml:space="preserve"> MGIIa_c6_s5</t>
  </si>
  <si>
    <t xml:space="preserve">ERZ817221</t>
  </si>
  <si>
    <t xml:space="preserve">SAMEA5404722</t>
  </si>
  <si>
    <t xml:space="preserve">ERS3210037</t>
  </si>
  <si>
    <t xml:space="preserve"> MGIIb_c11</t>
  </si>
  <si>
    <t xml:space="preserve">ERZ817222</t>
  </si>
  <si>
    <t xml:space="preserve">SAMEA5404221</t>
  </si>
  <si>
    <t xml:space="preserve">ERS3209536</t>
  </si>
  <si>
    <t xml:space="preserve"> MGIIb_c11_s2</t>
  </si>
  <si>
    <t xml:space="preserve">ERZ817224</t>
  </si>
  <si>
    <t xml:space="preserve">SAMEA5404528</t>
  </si>
  <si>
    <t xml:space="preserve">ERS3209843</t>
  </si>
  <si>
    <t xml:space="preserve"> MGIIb_c11_s3</t>
  </si>
  <si>
    <t xml:space="preserve">ERZ817225</t>
  </si>
  <si>
    <t xml:space="preserve">SAMEA5404477</t>
  </si>
  <si>
    <t xml:space="preserve">ERS3209792</t>
  </si>
  <si>
    <t xml:space="preserve"> MGIIb_c11_s4</t>
  </si>
  <si>
    <t xml:space="preserve">ERZ817226</t>
  </si>
  <si>
    <t xml:space="preserve">SAMEA5404208</t>
  </si>
  <si>
    <t xml:space="preserve">ERS3209523</t>
  </si>
  <si>
    <t xml:space="preserve"> MGIIb_c11_s5</t>
  </si>
  <si>
    <t xml:space="preserve">ERZ817227</t>
  </si>
  <si>
    <t xml:space="preserve">SAMEA5404568</t>
  </si>
  <si>
    <t xml:space="preserve">ERS3209883</t>
  </si>
  <si>
    <t xml:space="preserve"> MGIIb_c11_s6</t>
  </si>
  <si>
    <t xml:space="preserve">ERZ817228</t>
  </si>
  <si>
    <t xml:space="preserve">SAMEA5404666</t>
  </si>
  <si>
    <t xml:space="preserve">ERS3209981</t>
  </si>
  <si>
    <t xml:space="preserve"> MGIIb_c11_s7</t>
  </si>
  <si>
    <t xml:space="preserve">ERZ817229</t>
  </si>
  <si>
    <t xml:space="preserve">SAMEA5404347</t>
  </si>
  <si>
    <t xml:space="preserve">ERS3209662</t>
  </si>
  <si>
    <t xml:space="preserve"> MGIIb_c11_s8</t>
  </si>
  <si>
    <t xml:space="preserve">ERZ817230</t>
  </si>
  <si>
    <t xml:space="preserve">SAMEA5405455</t>
  </si>
  <si>
    <t xml:space="preserve">ERS3210769</t>
  </si>
  <si>
    <t xml:space="preserve"> MGIIb_c7</t>
  </si>
  <si>
    <t xml:space="preserve">ERZ817231</t>
  </si>
  <si>
    <t xml:space="preserve">SAMEA5404258</t>
  </si>
  <si>
    <t xml:space="preserve">ERS3209573</t>
  </si>
  <si>
    <t xml:space="preserve"> MGIIb_c7_s2</t>
  </si>
  <si>
    <t xml:space="preserve">ERZ817232</t>
  </si>
  <si>
    <t xml:space="preserve">SAMEA5404196</t>
  </si>
  <si>
    <t xml:space="preserve">ERS3209511</t>
  </si>
  <si>
    <t xml:space="preserve"> MGIIb_c7_s3</t>
  </si>
  <si>
    <t xml:space="preserve">ERZ817233</t>
  </si>
  <si>
    <t xml:space="preserve">SAMEA5404216</t>
  </si>
  <si>
    <t xml:space="preserve">ERS3209531</t>
  </si>
  <si>
    <t xml:space="preserve"> MGIIb_c8</t>
  </si>
  <si>
    <t xml:space="preserve">ERZ817234</t>
  </si>
  <si>
    <t xml:space="preserve">SAMEA5404257</t>
  </si>
  <si>
    <t xml:space="preserve">ERS3209572</t>
  </si>
  <si>
    <t xml:space="preserve"> MGIIb_c8_s2</t>
  </si>
  <si>
    <t xml:space="preserve">ERZ817235</t>
  </si>
  <si>
    <t xml:space="preserve">SAMEA5405563</t>
  </si>
  <si>
    <t xml:space="preserve">ERS3210877</t>
  </si>
  <si>
    <t xml:space="preserve"> MGIIb_c8_s3</t>
  </si>
  <si>
    <t xml:space="preserve">ERZ817236</t>
  </si>
  <si>
    <t xml:space="preserve">SAMEA5405529</t>
  </si>
  <si>
    <t xml:space="preserve">ERS3210843</t>
  </si>
  <si>
    <t xml:space="preserve"> MGIIb_c8_s4</t>
  </si>
  <si>
    <t xml:space="preserve">ERZ817237</t>
  </si>
  <si>
    <t xml:space="preserve">SAMEA5404463</t>
  </si>
  <si>
    <t xml:space="preserve">ERS3209778</t>
  </si>
  <si>
    <t xml:space="preserve"> MGIIb_c8_s5</t>
  </si>
  <si>
    <t xml:space="preserve">ERZ817238</t>
  </si>
  <si>
    <t xml:space="preserve">SAMEA5405798</t>
  </si>
  <si>
    <t xml:space="preserve">ERS3211111</t>
  </si>
  <si>
    <t xml:space="preserve"> MGIIb_c8_s6</t>
  </si>
  <si>
    <t xml:space="preserve">ERZ817239</t>
  </si>
  <si>
    <t xml:space="preserve">SAMEA5404350</t>
  </si>
  <si>
    <t xml:space="preserve">ERS3209665</t>
  </si>
  <si>
    <t xml:space="preserve"> MGIIb_c8_s7</t>
  </si>
  <si>
    <t xml:space="preserve">ERZ817240</t>
  </si>
  <si>
    <t xml:space="preserve">SAMEA5404259</t>
  </si>
  <si>
    <t xml:space="preserve">ERS3209574</t>
  </si>
  <si>
    <t xml:space="preserve"> MGIIb_cB</t>
  </si>
  <si>
    <t xml:space="preserve">ERZ817242</t>
  </si>
  <si>
    <t xml:space="preserve">SAMEA5407319</t>
  </si>
  <si>
    <t xml:space="preserve">ERS3212630</t>
  </si>
  <si>
    <t xml:space="preserve"> Prosiliicoccus_species_2_Helgoland_20100408</t>
  </si>
  <si>
    <t xml:space="preserve">ERZ817243</t>
  </si>
  <si>
    <t xml:space="preserve">SAMEA5407320</t>
  </si>
  <si>
    <t xml:space="preserve">ERS3212631</t>
  </si>
  <si>
    <t xml:space="preserve"> Prosiliicoccus_species_2_Helgoland_20100420</t>
  </si>
  <si>
    <t xml:space="preserve">ERZ817244</t>
  </si>
  <si>
    <t xml:space="preserve">SAMEA5407321</t>
  </si>
  <si>
    <t xml:space="preserve">ERS3212632</t>
  </si>
  <si>
    <t xml:space="preserve"> Prosiliicoccus_species_2_Helgoland_20100423</t>
  </si>
  <si>
    <t xml:space="preserve">ERZ817245</t>
  </si>
  <si>
    <t xml:space="preserve">SAMEA5407322</t>
  </si>
  <si>
    <t xml:space="preserve">ERS3212633</t>
  </si>
  <si>
    <t xml:space="preserve"> Prosiliicoccus_species_2_Helgoland_20100430</t>
  </si>
  <si>
    <t xml:space="preserve">ERZ817246</t>
  </si>
  <si>
    <t xml:space="preserve">SAMEA5407323</t>
  </si>
  <si>
    <t xml:space="preserve">ERS3212634</t>
  </si>
  <si>
    <t xml:space="preserve"> Prosiliicoccus_species_2_Helgoland_20100504</t>
  </si>
  <si>
    <t xml:space="preserve">ERZ817247</t>
  </si>
  <si>
    <t xml:space="preserve">SAMEA5407324</t>
  </si>
  <si>
    <t xml:space="preserve">ERS3212635</t>
  </si>
  <si>
    <t xml:space="preserve"> Prosiliicoccus_species_2_Helgoland_20100518</t>
  </si>
  <si>
    <t xml:space="preserve">ERZ817248</t>
  </si>
  <si>
    <t xml:space="preserve">SAMEA5407325</t>
  </si>
  <si>
    <t xml:space="preserve">ERS3212636</t>
  </si>
  <si>
    <t xml:space="preserve"> Prosiliicoccus_species_2_Helgoland_20120607</t>
  </si>
  <si>
    <t xml:space="preserve">ERZ817249</t>
  </si>
  <si>
    <t xml:space="preserve">SAMEA5407326</t>
  </si>
  <si>
    <t xml:space="preserve">ERS3212637</t>
  </si>
  <si>
    <t xml:space="preserve"> Prosiliicoccus_species_3_Helgoland_20100330</t>
  </si>
  <si>
    <t xml:space="preserve">ERZ817250</t>
  </si>
  <si>
    <t xml:space="preserve">SAMEA5407327</t>
  </si>
  <si>
    <t xml:space="preserve">ERS3212638</t>
  </si>
  <si>
    <t xml:space="preserve"> Prosiliicoccus_species_3_Helgoland_20100408</t>
  </si>
  <si>
    <t xml:space="preserve">ERZ817251</t>
  </si>
  <si>
    <t xml:space="preserve">SAMEA5407328</t>
  </si>
  <si>
    <t xml:space="preserve">ERS3212639</t>
  </si>
  <si>
    <t xml:space="preserve"> Prosiliicoccus_species_3_Helgoland_20100413</t>
  </si>
  <si>
    <t xml:space="preserve">ERZ817252</t>
  </si>
  <si>
    <t xml:space="preserve">SAMEA5407329</t>
  </si>
  <si>
    <t xml:space="preserve">ERS3212640</t>
  </si>
  <si>
    <t xml:space="preserve"> Prosiliicoccus_species_3_Helgoland_20100420</t>
  </si>
  <si>
    <t xml:space="preserve">ERZ817253</t>
  </si>
  <si>
    <t xml:space="preserve">SAMEA5407330</t>
  </si>
  <si>
    <t xml:space="preserve">ERS3212641</t>
  </si>
  <si>
    <t xml:space="preserve"> Prosiliicoccus_vernus_Helgoland_20100330</t>
  </si>
  <si>
    <t xml:space="preserve">ERZ817254</t>
  </si>
  <si>
    <t xml:space="preserve">SAMEA5407331</t>
  </si>
  <si>
    <t xml:space="preserve">ERS3212642</t>
  </si>
  <si>
    <t xml:space="preserve"> Prosiliicoccus_vernus_Helgoland_20100408</t>
  </si>
  <si>
    <t xml:space="preserve">ERZ817255</t>
  </si>
  <si>
    <t xml:space="preserve">SAMEA5407332</t>
  </si>
  <si>
    <t xml:space="preserve">ERS3212643</t>
  </si>
  <si>
    <t xml:space="preserve"> Prosiliicoccus_vernus_Helgoland_20100413</t>
  </si>
  <si>
    <t xml:space="preserve">ERZ817256</t>
  </si>
  <si>
    <t xml:space="preserve">SAMEA5407333</t>
  </si>
  <si>
    <t xml:space="preserve">ERS3212644</t>
  </si>
  <si>
    <t xml:space="preserve"> Prosiliicoccus_vernus_Helgoland_20100420</t>
  </si>
  <si>
    <t xml:space="preserve">ERZ817257</t>
  </si>
  <si>
    <t xml:space="preserve">SAMEA5407334</t>
  </si>
  <si>
    <t xml:space="preserve">ERS3212645</t>
  </si>
  <si>
    <t xml:space="preserve"> Prosiliicoccus_vernus_Helgoland_20100423</t>
  </si>
  <si>
    <t xml:space="preserve">ERZ817258</t>
  </si>
  <si>
    <t xml:space="preserve">SAMEA5407335</t>
  </si>
  <si>
    <t xml:space="preserve">ERS3212646</t>
  </si>
  <si>
    <t xml:space="preserve"> Prosiliicoccus_vernus_Helgoland_20100430</t>
  </si>
  <si>
    <t xml:space="preserve">ERZ817259</t>
  </si>
  <si>
    <t xml:space="preserve">SAMEA5407336</t>
  </si>
  <si>
    <t xml:space="preserve">ERS3212647</t>
  </si>
  <si>
    <t xml:space="preserve"> Prosiliicoccus_vernus_Helgoland_20100504</t>
  </si>
  <si>
    <t xml:space="preserve">ERZ817260</t>
  </si>
  <si>
    <t xml:space="preserve">SAMEA5407337</t>
  </si>
  <si>
    <t xml:space="preserve">ERS3212648</t>
  </si>
  <si>
    <t xml:space="preserve"> Prosiliicoccus_vernus_Helgoland_20100511</t>
  </si>
  <si>
    <t xml:space="preserve">ERZ817261</t>
  </si>
  <si>
    <t xml:space="preserve">SAMEA5407338</t>
  </si>
  <si>
    <t xml:space="preserve">ERS3212649</t>
  </si>
  <si>
    <t xml:space="preserve"> Prosiliicoccus_vernus_Helgoland_20100518</t>
  </si>
  <si>
    <t xml:space="preserve">ERZ817262</t>
  </si>
  <si>
    <t xml:space="preserve">SAMEA5407339</t>
  </si>
  <si>
    <t xml:space="preserve">ERS3212650</t>
  </si>
  <si>
    <t xml:space="preserve"> Prosiliicoccus_vernus_Helgoland_20110421</t>
  </si>
  <si>
    <t xml:space="preserve">ERZ817263</t>
  </si>
  <si>
    <t xml:space="preserve">SAMEA5407340</t>
  </si>
  <si>
    <t xml:space="preserve">ERS3212651</t>
  </si>
  <si>
    <t xml:space="preserve"> Prosiliicoccus_vernus_Helgoland_20110426</t>
  </si>
  <si>
    <t xml:space="preserve">ERZ817264</t>
  </si>
  <si>
    <t xml:space="preserve">SAMEA5407341</t>
  </si>
  <si>
    <t xml:space="preserve">ERS3212652</t>
  </si>
  <si>
    <t xml:space="preserve"> Prosiliicoccus_vernus_Helgoland_20110428</t>
  </si>
  <si>
    <t xml:space="preserve">ERZ817265</t>
  </si>
  <si>
    <t xml:space="preserve">SAMEA5407342</t>
  </si>
  <si>
    <t xml:space="preserve">ERS3212653</t>
  </si>
  <si>
    <t xml:space="preserve"> Prosiliicoccus_vernus_Helgoland_20110506</t>
  </si>
  <si>
    <t xml:space="preserve">ERZ817266</t>
  </si>
  <si>
    <t xml:space="preserve">SAMEA5407343</t>
  </si>
  <si>
    <t xml:space="preserve">ERS3212654</t>
  </si>
  <si>
    <t xml:space="preserve"> Prosiliicoccus_vernus_Helgoland_20110509</t>
  </si>
  <si>
    <t xml:space="preserve">ERZ817268</t>
  </si>
  <si>
    <t xml:space="preserve">SAMEA5407344</t>
  </si>
  <si>
    <t xml:space="preserve">ERS3212655</t>
  </si>
  <si>
    <t xml:space="preserve"> Prosiliicoccus_vernus_Helgoland_20110512</t>
  </si>
  <si>
    <t xml:space="preserve">ERZ817269</t>
  </si>
  <si>
    <t xml:space="preserve">SAMEA5407345</t>
  </si>
  <si>
    <t xml:space="preserve">ERS3212656</t>
  </si>
  <si>
    <t xml:space="preserve"> Prosiliicoccus_vernus_Helgoland_20110516</t>
  </si>
  <si>
    <t xml:space="preserve">ERZ817270</t>
  </si>
  <si>
    <t xml:space="preserve">SAMEA5407346</t>
  </si>
  <si>
    <t xml:space="preserve">ERS3212657</t>
  </si>
  <si>
    <t xml:space="preserve"> Prosiliicoccus_vernus_Helgoland_20110519</t>
  </si>
  <si>
    <t xml:space="preserve">ERZ817271</t>
  </si>
  <si>
    <t xml:space="preserve">SAMEA5407347</t>
  </si>
  <si>
    <t xml:space="preserve">ERS3212658</t>
  </si>
  <si>
    <t xml:space="preserve"> Prosiliicoccus_vernus_Helgoland_20110523</t>
  </si>
  <si>
    <t xml:space="preserve">ERZ817272</t>
  </si>
  <si>
    <t xml:space="preserve">SAMEA5407348</t>
  </si>
  <si>
    <t xml:space="preserve">ERS3212659</t>
  </si>
  <si>
    <t xml:space="preserve"> Prosiliicoccus_vernus_Helgoland_20110526</t>
  </si>
  <si>
    <t xml:space="preserve">ERZ817273</t>
  </si>
  <si>
    <t xml:space="preserve">SAMEA5407349</t>
  </si>
  <si>
    <t xml:space="preserve">ERS3212660</t>
  </si>
  <si>
    <t xml:space="preserve"> Prosiliicoccus_vernus_Helgoland_20110530</t>
  </si>
  <si>
    <t xml:space="preserve">ERZ817274</t>
  </si>
  <si>
    <t xml:space="preserve">SAMEA5407350</t>
  </si>
  <si>
    <t xml:space="preserve">ERS3212661</t>
  </si>
  <si>
    <t xml:space="preserve"> Prosiliicoccus_vernus_Helgoland_20120405</t>
  </si>
  <si>
    <t xml:space="preserve">ERZ817275</t>
  </si>
  <si>
    <t xml:space="preserve">SAMEA5407351</t>
  </si>
  <si>
    <t xml:space="preserve">ERS3212662</t>
  </si>
  <si>
    <t xml:space="preserve"> Prosiliicoccus_vernus_Helgoland_20120503</t>
  </si>
  <si>
    <t xml:space="preserve">ERZ817276</t>
  </si>
  <si>
    <t xml:space="preserve">SAMEA5407352</t>
  </si>
  <si>
    <t xml:space="preserve">ERS3212663</t>
  </si>
  <si>
    <t xml:space="preserve"> Prosiliicoccus_vernus_Helgoland_20120510</t>
  </si>
  <si>
    <t xml:space="preserve">ERZ817277</t>
  </si>
  <si>
    <t xml:space="preserve">SAMEA5407353</t>
  </si>
  <si>
    <t xml:space="preserve">ERS3212664</t>
  </si>
  <si>
    <t xml:space="preserve"> Prosiliicoccus_vernus_Helgoland_20120524</t>
  </si>
  <si>
    <t xml:space="preserve">ERZ817278</t>
  </si>
  <si>
    <t xml:space="preserve">SAMEA5407354</t>
  </si>
  <si>
    <t xml:space="preserve">ERS3212665</t>
  </si>
  <si>
    <t xml:space="preserve"> Prosiliicoccus_vernus_Helgoland_20120531</t>
  </si>
  <si>
    <t xml:space="preserve">ERZ817279</t>
  </si>
  <si>
    <t xml:space="preserve">SAMEA5407355</t>
  </si>
  <si>
    <t xml:space="preserve">ERS3212666</t>
  </si>
  <si>
    <t xml:space="preserve"> Prosiliicoccus_vernus_Helgoland_20120607</t>
  </si>
  <si>
    <t xml:space="preserve">ERZ817280</t>
  </si>
  <si>
    <t xml:space="preserve">SAMEA5404198</t>
  </si>
  <si>
    <t xml:space="preserve">ERS3209513</t>
  </si>
  <si>
    <t xml:space="preserve">uncultured thaumarchaeote</t>
  </si>
  <si>
    <t xml:space="preserve"> Thau_1</t>
  </si>
  <si>
    <t xml:space="preserve">ERZ817281</t>
  </si>
  <si>
    <t xml:space="preserve">SAMEA5404278</t>
  </si>
  <si>
    <t xml:space="preserve">ERS3209593</t>
  </si>
  <si>
    <t xml:space="preserve"> Thau_1_s10</t>
  </si>
  <si>
    <t xml:space="preserve">ERZ817283</t>
  </si>
  <si>
    <t xml:space="preserve">SAMEA5405813</t>
  </si>
  <si>
    <t xml:space="preserve">ERS3211126</t>
  </si>
  <si>
    <t xml:space="preserve"> Thau_1_s2</t>
  </si>
  <si>
    <t xml:space="preserve">ERZ817284</t>
  </si>
  <si>
    <t xml:space="preserve">SAMEA5404525</t>
  </si>
  <si>
    <t xml:space="preserve">ERS3209840</t>
  </si>
  <si>
    <t xml:space="preserve"> Thau_1_s3</t>
  </si>
  <si>
    <t xml:space="preserve">ERZ817285</t>
  </si>
  <si>
    <t xml:space="preserve">SAMEA5404358</t>
  </si>
  <si>
    <t xml:space="preserve">ERS3209673</t>
  </si>
  <si>
    <t xml:space="preserve"> Thau_1_s4</t>
  </si>
  <si>
    <t xml:space="preserve">ERZ817286</t>
  </si>
  <si>
    <t xml:space="preserve">SAMEA5404476</t>
  </si>
  <si>
    <t xml:space="preserve">ERS3209791</t>
  </si>
  <si>
    <t xml:space="preserve"> Thau_1_s5</t>
  </si>
  <si>
    <t xml:space="preserve">ERZ817287</t>
  </si>
  <si>
    <t xml:space="preserve">SAMEA5405561</t>
  </si>
  <si>
    <t xml:space="preserve">ERS3210875</t>
  </si>
  <si>
    <t xml:space="preserve"> Thau_1_s6</t>
  </si>
  <si>
    <t xml:space="preserve">ERZ817288</t>
  </si>
  <si>
    <t xml:space="preserve">SAMEA5405456</t>
  </si>
  <si>
    <t xml:space="preserve">ERS3210770</t>
  </si>
  <si>
    <t xml:space="preserve"> Thau_1_s7</t>
  </si>
  <si>
    <t xml:space="preserve">ERZ817289</t>
  </si>
  <si>
    <t xml:space="preserve">SAMEA5405666</t>
  </si>
  <si>
    <t xml:space="preserve">ERS3210980</t>
  </si>
  <si>
    <t xml:space="preserve"> Thau_1_s8</t>
  </si>
  <si>
    <t xml:space="preserve">ERZ817290</t>
  </si>
  <si>
    <t xml:space="preserve">SAMEA5404414</t>
  </si>
  <si>
    <t xml:space="preserve">ERS3209729</t>
  </si>
  <si>
    <t xml:space="preserve"> Thau_1_s9</t>
  </si>
  <si>
    <t xml:space="preserve">ERZ817291</t>
  </si>
  <si>
    <t xml:space="preserve">SAMEA5403578</t>
  </si>
  <si>
    <t xml:space="preserve">ERS3208894</t>
  </si>
  <si>
    <t xml:space="preserve"> Thau_2</t>
  </si>
  <si>
    <t xml:space="preserve">ERZ817292</t>
  </si>
  <si>
    <t xml:space="preserve">SAMEA5405521</t>
  </si>
  <si>
    <t xml:space="preserve">ERS3210835</t>
  </si>
  <si>
    <t xml:space="preserve"> Thau_2_s2</t>
  </si>
  <si>
    <t xml:space="preserve">ERZ817293</t>
  </si>
  <si>
    <t xml:space="preserve">SAMEA5404199</t>
  </si>
  <si>
    <t xml:space="preserve">ERS3209514</t>
  </si>
  <si>
    <t xml:space="preserve"> Thau_2_s3</t>
  </si>
  <si>
    <t xml:space="preserve">ERZ817294</t>
  </si>
  <si>
    <t xml:space="preserve">SAMEA5404279</t>
  </si>
  <si>
    <t xml:space="preserve">ERS3209594</t>
  </si>
  <si>
    <t xml:space="preserve"> Thau_2_s4</t>
  </si>
  <si>
    <t xml:space="preserve">ERZ817295</t>
  </si>
  <si>
    <t xml:space="preserve">SAMEA5403987</t>
  </si>
  <si>
    <t xml:space="preserve">ERS3209303</t>
  </si>
  <si>
    <t xml:space="preserve">uncultured Candidatus Woesearchaeota archaeon</t>
  </si>
  <si>
    <t xml:space="preserve"> Woes_A</t>
  </si>
  <si>
    <t xml:space="preserve">ERZ817309</t>
  </si>
  <si>
    <t xml:space="preserve">SAMEA5405862</t>
  </si>
  <si>
    <t xml:space="preserve">ERS3211175</t>
  </si>
  <si>
    <t xml:space="preserve"> 20120426_Bin_60_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\-MM\-DD"/>
    <numFmt numFmtId="166" formatCode="0.00"/>
  </numFmts>
  <fonts count="11">
    <font>
      <sz val="10"/>
      <color rgb="FF000000"/>
      <name val="Arial"/>
      <family val="1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1"/>
      <charset val="1"/>
    </font>
    <font>
      <b val="true"/>
      <sz val="12"/>
      <color rgb="FF000000"/>
      <name val="Arial"/>
      <family val="1"/>
      <charset val="1"/>
    </font>
    <font>
      <b val="true"/>
      <i val="true"/>
      <sz val="12"/>
      <name val="Arial"/>
      <family val="1"/>
    </font>
    <font>
      <b val="true"/>
      <sz val="12"/>
      <name val="Arial"/>
      <family val="1"/>
    </font>
    <font>
      <i val="true"/>
      <sz val="12"/>
      <name val="Arial"/>
      <family val="1"/>
    </font>
    <font>
      <sz val="12"/>
      <name val="Arial"/>
      <family val="1"/>
    </font>
    <font>
      <sz val="12"/>
      <color rgb="FF1A1A1A"/>
      <name val="Arial"/>
      <family val="1"/>
      <charset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65536"/>
  <sheetViews>
    <sheetView showFormulas="false" showGridLines="true" showRowColHeaders="true" showZeros="true" rightToLeft="false" tabSelected="true" showOutlineSymbols="true" defaultGridColor="true" view="normal" topLeftCell="A3138" colorId="64" zoomScale="45" zoomScaleNormal="45" zoomScalePageLayoutView="100" workbookViewId="0">
      <selection pane="topLeft" activeCell="C3167" activeCellId="0" sqref="C3167"/>
    </sheetView>
  </sheetViews>
  <sheetFormatPr defaultRowHeight="15.8" outlineLevelRow="0" outlineLevelCol="0"/>
  <cols>
    <col collapsed="false" customWidth="true" hidden="false" outlineLevel="0" max="1" min="1" style="1" width="21.46"/>
    <col collapsed="false" customWidth="true" hidden="false" outlineLevel="0" max="2" min="2" style="2" width="51.3"/>
    <col collapsed="false" customWidth="true" hidden="false" outlineLevel="0" max="3" min="3" style="3" width="24.84"/>
    <col collapsed="false" customWidth="true" hidden="false" outlineLevel="0" max="5" min="4" style="4" width="36.31"/>
    <col collapsed="false" customWidth="true" hidden="false" outlineLevel="0" max="6" min="6" style="1" width="49.54"/>
    <col collapsed="false" customWidth="true" hidden="false" outlineLevel="0" max="7" min="7" style="1" width="36.31"/>
    <col collapsed="false" customWidth="true" hidden="false" outlineLevel="0" max="8" min="8" style="1" width="47.92"/>
    <col collapsed="false" customWidth="true" hidden="false" outlineLevel="0" max="9" min="9" style="1" width="58.86"/>
    <col collapsed="false" customWidth="true" hidden="false" outlineLevel="0" max="10" min="10" style="1" width="36.31"/>
    <col collapsed="false" customWidth="true" hidden="false" outlineLevel="0" max="11" min="11" style="1" width="12.14"/>
    <col collapsed="false" customWidth="true" hidden="false" outlineLevel="0" max="12" min="12" style="1" width="45.76"/>
    <col collapsed="false" customWidth="true" hidden="false" outlineLevel="0" max="14" min="13" style="1" width="36.31"/>
    <col collapsed="false" customWidth="true" hidden="false" outlineLevel="0" max="15" min="15" style="1" width="52.92"/>
    <col collapsed="false" customWidth="true" hidden="false" outlineLevel="0" max="17" min="16" style="5" width="72.63"/>
    <col collapsed="false" customWidth="true" hidden="false" outlineLevel="0" max="18" min="18" style="1" width="45.76"/>
    <col collapsed="false" customWidth="true" hidden="false" outlineLevel="0" max="19" min="19" style="1" width="46.03"/>
    <col collapsed="false" customWidth="true" hidden="false" outlineLevel="0" max="1025" min="20" style="1" width="36.31"/>
  </cols>
  <sheetData>
    <row r="1" customFormat="false" ht="15.8" hidden="false" customHeight="false" outlineLevel="0" collapsed="false">
      <c r="A1" s="6" t="s">
        <v>0</v>
      </c>
      <c r="C1" s="7"/>
      <c r="D1" s="8"/>
      <c r="E1" s="8"/>
    </row>
    <row r="2" customFormat="false" ht="15.8" hidden="false" customHeight="false" outlineLevel="0" collapsed="false">
      <c r="A2" s="6"/>
      <c r="C2" s="7"/>
      <c r="D2" s="8"/>
      <c r="E2" s="8"/>
    </row>
    <row r="3" customFormat="false" ht="15.8" hidden="false" customHeight="false" outlineLevel="0" collapsed="false">
      <c r="A3" s="6" t="s">
        <v>1</v>
      </c>
      <c r="C3" s="7"/>
      <c r="D3" s="8"/>
      <c r="E3" s="8"/>
    </row>
    <row r="4" customFormat="false" ht="15.8" hidden="false" customHeight="false" outlineLevel="0" collapsed="false">
      <c r="B4" s="9"/>
      <c r="C4" s="7"/>
      <c r="D4" s="8"/>
      <c r="E4" s="8"/>
    </row>
    <row r="5" customFormat="false" ht="15.8" hidden="false" customHeight="false" outlineLevel="0" collapsed="false">
      <c r="A5" s="10" t="s">
        <v>2</v>
      </c>
      <c r="B5" s="10" t="s">
        <v>3</v>
      </c>
      <c r="C5" s="10" t="s">
        <v>4</v>
      </c>
      <c r="D5" s="11" t="s">
        <v>5</v>
      </c>
      <c r="E5" s="10" t="s">
        <v>6</v>
      </c>
      <c r="F5" s="10" t="s">
        <v>7</v>
      </c>
      <c r="G5" s="10" t="s">
        <v>8</v>
      </c>
      <c r="H5" s="10" t="s">
        <v>9</v>
      </c>
      <c r="I5" s="10" t="s">
        <v>10</v>
      </c>
      <c r="J5" s="10" t="s">
        <v>11</v>
      </c>
      <c r="K5" s="10" t="s">
        <v>12</v>
      </c>
      <c r="L5" s="10" t="s">
        <v>13</v>
      </c>
      <c r="M5" s="10" t="s">
        <v>14</v>
      </c>
      <c r="N5" s="10" t="s">
        <v>15</v>
      </c>
      <c r="O5" s="10" t="s">
        <v>16</v>
      </c>
      <c r="P5" s="10" t="s">
        <v>17</v>
      </c>
      <c r="Q5" s="10" t="s">
        <v>18</v>
      </c>
      <c r="R5" s="10" t="s">
        <v>19</v>
      </c>
      <c r="S5" s="10" t="s">
        <v>20</v>
      </c>
      <c r="T5" s="10" t="s">
        <v>21</v>
      </c>
    </row>
    <row r="6" customFormat="false" ht="15.8" hidden="false" customHeight="false" outlineLevel="0" collapsed="false">
      <c r="A6" s="12" t="n">
        <v>40240</v>
      </c>
      <c r="B6" s="12" t="s">
        <v>22</v>
      </c>
      <c r="C6" s="13" t="n">
        <v>29923</v>
      </c>
      <c r="D6" s="14" t="s">
        <v>23</v>
      </c>
      <c r="E6" s="13" t="s">
        <v>24</v>
      </c>
      <c r="F6" s="13" t="s">
        <v>25</v>
      </c>
      <c r="G6" s="15" t="n">
        <v>285509546</v>
      </c>
      <c r="H6" s="15" t="n">
        <v>215734422</v>
      </c>
      <c r="I6" s="15" t="n">
        <v>212493558</v>
      </c>
      <c r="J6" s="16" t="n">
        <f aca="false">I6/G6*100</f>
        <v>74.4260782089577</v>
      </c>
      <c r="K6" s="15" t="n">
        <v>1698.212</v>
      </c>
      <c r="L6" s="15" t="n">
        <v>576</v>
      </c>
      <c r="M6" s="15" t="n">
        <v>371.9</v>
      </c>
      <c r="N6" s="15" t="n">
        <v>592</v>
      </c>
      <c r="O6" s="15" t="n">
        <v>8.9</v>
      </c>
      <c r="P6" s="15" t="n">
        <v>91675383</v>
      </c>
      <c r="Q6" s="16" t="n">
        <f aca="false">P6/I6*100</f>
        <v>43.1426645884484</v>
      </c>
      <c r="R6" s="16" t="s">
        <v>26</v>
      </c>
      <c r="S6" s="15" t="n">
        <v>165</v>
      </c>
      <c r="T6" s="15" t="n">
        <v>28</v>
      </c>
    </row>
    <row r="7" customFormat="false" ht="15.8" hidden="false" customHeight="false" outlineLevel="0" collapsed="false">
      <c r="A7" s="12" t="n">
        <v>40267</v>
      </c>
      <c r="B7" s="12" t="s">
        <v>27</v>
      </c>
      <c r="C7" s="13" t="n">
        <v>109156</v>
      </c>
      <c r="D7" s="14" t="s">
        <v>28</v>
      </c>
      <c r="E7" s="13" t="s">
        <v>29</v>
      </c>
      <c r="F7" s="13" t="s">
        <v>30</v>
      </c>
      <c r="G7" s="15" t="n">
        <v>87007870</v>
      </c>
      <c r="H7" s="15" t="n">
        <v>81716370</v>
      </c>
      <c r="I7" s="15" t="n">
        <v>79815194</v>
      </c>
      <c r="J7" s="16" t="n">
        <f aca="false">I7/G7*100</f>
        <v>91.7333041252475</v>
      </c>
      <c r="K7" s="15" t="n">
        <v>835.53</v>
      </c>
      <c r="L7" s="15" t="n">
        <v>456</v>
      </c>
      <c r="M7" s="15" t="n">
        <v>149.7</v>
      </c>
      <c r="N7" s="15" t="n">
        <v>582.9</v>
      </c>
      <c r="O7" s="15" t="n">
        <v>8.6</v>
      </c>
      <c r="P7" s="15" t="n">
        <v>34881276</v>
      </c>
      <c r="Q7" s="16" t="n">
        <f aca="false">P7/I7*100</f>
        <v>43.7025511708961</v>
      </c>
      <c r="R7" s="16" t="s">
        <v>31</v>
      </c>
      <c r="S7" s="15" t="n">
        <v>133</v>
      </c>
      <c r="T7" s="15" t="n">
        <v>17</v>
      </c>
    </row>
    <row r="8" customFormat="false" ht="15.8" hidden="false" customHeight="false" outlineLevel="0" collapsed="false">
      <c r="A8" s="12" t="n">
        <v>40276</v>
      </c>
      <c r="B8" s="12" t="s">
        <v>22</v>
      </c>
      <c r="C8" s="13" t="n">
        <v>29924</v>
      </c>
      <c r="D8" s="14" t="s">
        <v>23</v>
      </c>
      <c r="E8" s="13" t="s">
        <v>32</v>
      </c>
      <c r="F8" s="13" t="s">
        <v>33</v>
      </c>
      <c r="G8" s="15" t="n">
        <v>330603192</v>
      </c>
      <c r="H8" s="15" t="n">
        <v>232384184</v>
      </c>
      <c r="I8" s="15" t="n">
        <v>230760892</v>
      </c>
      <c r="J8" s="16" t="n">
        <f aca="false">I8/G8*100</f>
        <v>69.7999588582315</v>
      </c>
      <c r="K8" s="15" t="n">
        <v>761.212</v>
      </c>
      <c r="L8" s="15" t="n">
        <v>666</v>
      </c>
      <c r="M8" s="15" t="n">
        <v>202.3</v>
      </c>
      <c r="N8" s="15" t="n">
        <v>815.9</v>
      </c>
      <c r="O8" s="15" t="n">
        <v>11.1</v>
      </c>
      <c r="P8" s="15" t="n">
        <v>124648921</v>
      </c>
      <c r="Q8" s="16" t="n">
        <f aca="false">P8/I8*100</f>
        <v>54.0164843009881</v>
      </c>
      <c r="R8" s="16" t="s">
        <v>34</v>
      </c>
      <c r="S8" s="15" t="n">
        <v>184</v>
      </c>
      <c r="T8" s="15" t="n">
        <v>27</v>
      </c>
    </row>
    <row r="9" customFormat="false" ht="15.8" hidden="false" customHeight="false" outlineLevel="0" collapsed="false">
      <c r="A9" s="12" t="n">
        <v>40281</v>
      </c>
      <c r="B9" s="12" t="s">
        <v>27</v>
      </c>
      <c r="C9" s="13" t="n">
        <v>109157</v>
      </c>
      <c r="D9" s="14" t="s">
        <v>28</v>
      </c>
      <c r="E9" s="13" t="s">
        <v>35</v>
      </c>
      <c r="F9" s="13" t="s">
        <v>36</v>
      </c>
      <c r="G9" s="15" t="n">
        <v>85204698</v>
      </c>
      <c r="H9" s="15" t="n">
        <v>79754314</v>
      </c>
      <c r="I9" s="15" t="n">
        <v>77370768</v>
      </c>
      <c r="J9" s="16" t="n">
        <f aca="false">I9/G9*100</f>
        <v>90.8057534573974</v>
      </c>
      <c r="K9" s="15" t="n">
        <v>1001.148</v>
      </c>
      <c r="L9" s="15" t="n">
        <v>405</v>
      </c>
      <c r="M9" s="15" t="n">
        <v>171.2</v>
      </c>
      <c r="N9" s="15" t="n">
        <v>633.9</v>
      </c>
      <c r="O9" s="15" t="n">
        <v>11</v>
      </c>
      <c r="P9" s="15" t="n">
        <v>29974421</v>
      </c>
      <c r="Q9" s="16" t="n">
        <f aca="false">P9/I9*100</f>
        <v>38.7412737068863</v>
      </c>
      <c r="R9" s="16" t="s">
        <v>37</v>
      </c>
      <c r="S9" s="15" t="n">
        <v>156</v>
      </c>
      <c r="T9" s="15" t="n">
        <v>19</v>
      </c>
    </row>
    <row r="10" customFormat="false" ht="15.8" hidden="false" customHeight="false" outlineLevel="0" collapsed="false">
      <c r="A10" s="12" t="n">
        <v>40288</v>
      </c>
      <c r="B10" s="12" t="s">
        <v>27</v>
      </c>
      <c r="C10" s="13" t="n">
        <v>109158</v>
      </c>
      <c r="D10" s="14" t="s">
        <v>28</v>
      </c>
      <c r="E10" s="13" t="s">
        <v>38</v>
      </c>
      <c r="F10" s="13" t="s">
        <v>39</v>
      </c>
      <c r="G10" s="15" t="n">
        <v>83499192</v>
      </c>
      <c r="H10" s="15" t="n">
        <v>78919256</v>
      </c>
      <c r="I10" s="15" t="n">
        <v>77197052</v>
      </c>
      <c r="J10" s="16" t="n">
        <f aca="false">I10/G10*100</f>
        <v>92.4524539111708</v>
      </c>
      <c r="K10" s="15" t="n">
        <v>814.52</v>
      </c>
      <c r="L10" s="15" t="n">
        <v>439</v>
      </c>
      <c r="M10" s="15" t="n">
        <v>156.2</v>
      </c>
      <c r="N10" s="15" t="n">
        <v>1050.8</v>
      </c>
      <c r="O10" s="15" t="n">
        <v>13.1</v>
      </c>
      <c r="P10" s="15" t="n">
        <v>37529563</v>
      </c>
      <c r="Q10" s="16" t="n">
        <f aca="false">P10/I10*100</f>
        <v>48.6152800239056</v>
      </c>
      <c r="R10" s="16" t="s">
        <v>26</v>
      </c>
      <c r="S10" s="15" t="n">
        <v>129</v>
      </c>
      <c r="T10" s="15" t="n">
        <v>19</v>
      </c>
    </row>
    <row r="11" customFormat="false" ht="15.8" hidden="false" customHeight="false" outlineLevel="0" collapsed="false">
      <c r="A11" s="12" t="n">
        <v>40291</v>
      </c>
      <c r="B11" s="12" t="s">
        <v>27</v>
      </c>
      <c r="C11" s="13" t="n">
        <v>109159</v>
      </c>
      <c r="D11" s="14" t="s">
        <v>28</v>
      </c>
      <c r="E11" s="13" t="s">
        <v>40</v>
      </c>
      <c r="F11" s="13" t="s">
        <v>41</v>
      </c>
      <c r="G11" s="15" t="n">
        <v>79594912</v>
      </c>
      <c r="H11" s="15" t="n">
        <v>75009358</v>
      </c>
      <c r="I11" s="15" t="n">
        <v>73141494</v>
      </c>
      <c r="J11" s="16" t="n">
        <f aca="false">I11/G11*100</f>
        <v>91.8921727057127</v>
      </c>
      <c r="K11" s="15" t="n">
        <v>801.476</v>
      </c>
      <c r="L11" s="15" t="n">
        <v>438</v>
      </c>
      <c r="M11" s="15" t="n">
        <v>149.8</v>
      </c>
      <c r="N11" s="15" t="n">
        <v>566.1</v>
      </c>
      <c r="O11" s="15" t="n">
        <v>10.4</v>
      </c>
      <c r="P11" s="15" t="n">
        <v>34608593</v>
      </c>
      <c r="Q11" s="16" t="n">
        <f aca="false">P11/I11*100</f>
        <v>47.3173175817273</v>
      </c>
      <c r="R11" s="16" t="s">
        <v>42</v>
      </c>
      <c r="S11" s="15" t="n">
        <v>126</v>
      </c>
      <c r="T11" s="15" t="n">
        <v>20</v>
      </c>
    </row>
    <row r="12" customFormat="false" ht="15.8" hidden="false" customHeight="false" outlineLevel="0" collapsed="false">
      <c r="A12" s="12" t="n">
        <v>40298</v>
      </c>
      <c r="B12" s="12" t="s">
        <v>27</v>
      </c>
      <c r="C12" s="13" t="n">
        <v>109160</v>
      </c>
      <c r="D12" s="14" t="s">
        <v>28</v>
      </c>
      <c r="E12" s="13" t="s">
        <v>43</v>
      </c>
      <c r="F12" s="13" t="s">
        <v>44</v>
      </c>
      <c r="G12" s="15" t="n">
        <v>72546152</v>
      </c>
      <c r="H12" s="15" t="n">
        <v>68614694</v>
      </c>
      <c r="I12" s="15" t="n">
        <v>66862714</v>
      </c>
      <c r="J12" s="16" t="n">
        <f aca="false">I12/G12*100</f>
        <v>92.1657622860548</v>
      </c>
      <c r="K12" s="15" t="n">
        <v>826.801</v>
      </c>
      <c r="L12" s="15" t="n">
        <v>443</v>
      </c>
      <c r="M12" s="15" t="n">
        <v>156.6</v>
      </c>
      <c r="N12" s="15" t="n">
        <v>552.3</v>
      </c>
      <c r="O12" s="15" t="n">
        <v>12.1</v>
      </c>
      <c r="P12" s="15" t="n">
        <v>29296463</v>
      </c>
      <c r="Q12" s="16" t="n">
        <f aca="false">P12/I12*100</f>
        <v>43.8158448070176</v>
      </c>
      <c r="R12" s="16" t="s">
        <v>45</v>
      </c>
      <c r="S12" s="15" t="n">
        <v>132</v>
      </c>
      <c r="T12" s="15" t="n">
        <v>20</v>
      </c>
    </row>
    <row r="13" customFormat="false" ht="15.8" hidden="false" customHeight="false" outlineLevel="0" collapsed="false">
      <c r="A13" s="12" t="n">
        <v>40302</v>
      </c>
      <c r="B13" s="12" t="s">
        <v>22</v>
      </c>
      <c r="C13" s="13" t="n">
        <v>29925</v>
      </c>
      <c r="D13" s="14" t="s">
        <v>23</v>
      </c>
      <c r="E13" s="13" t="s">
        <v>46</v>
      </c>
      <c r="F13" s="13" t="s">
        <v>47</v>
      </c>
      <c r="G13" s="15" t="n">
        <v>274336674</v>
      </c>
      <c r="H13" s="15" t="n">
        <v>224993942</v>
      </c>
      <c r="I13" s="15" t="n">
        <v>223399178</v>
      </c>
      <c r="J13" s="16" t="n">
        <f aca="false">I13/G13*100</f>
        <v>81.4324875864027</v>
      </c>
      <c r="K13" s="15" t="n">
        <v>1393.028</v>
      </c>
      <c r="L13" s="15" t="n">
        <v>507</v>
      </c>
      <c r="M13" s="15" t="n">
        <v>299.3</v>
      </c>
      <c r="N13" s="15" t="n">
        <v>596.8</v>
      </c>
      <c r="O13" s="15" t="n">
        <v>10.4</v>
      </c>
      <c r="P13" s="15" t="n">
        <v>112737438</v>
      </c>
      <c r="Q13" s="16" t="n">
        <f aca="false">P13/I13*100</f>
        <v>50.4645715392919</v>
      </c>
      <c r="R13" s="16" t="s">
        <v>48</v>
      </c>
      <c r="S13" s="15" t="n">
        <v>210</v>
      </c>
      <c r="T13" s="15" t="n">
        <v>40</v>
      </c>
    </row>
    <row r="14" customFormat="false" ht="15.8" hidden="false" customHeight="false" outlineLevel="0" collapsed="false">
      <c r="A14" s="12" t="n">
        <v>40309</v>
      </c>
      <c r="B14" s="12" t="s">
        <v>27</v>
      </c>
      <c r="C14" s="13" t="n">
        <v>109161</v>
      </c>
      <c r="D14" s="14" t="s">
        <v>28</v>
      </c>
      <c r="E14" s="13" t="s">
        <v>49</v>
      </c>
      <c r="F14" s="13" t="s">
        <v>50</v>
      </c>
      <c r="G14" s="15" t="n">
        <v>75567206</v>
      </c>
      <c r="H14" s="15" t="n">
        <v>71051770</v>
      </c>
      <c r="I14" s="15" t="n">
        <v>69527472</v>
      </c>
      <c r="J14" s="16" t="n">
        <f aca="false">I14/G14*100</f>
        <v>92.007466836871</v>
      </c>
      <c r="K14" s="15" t="n">
        <v>792.361</v>
      </c>
      <c r="L14" s="15" t="n">
        <v>595</v>
      </c>
      <c r="M14" s="15" t="n">
        <v>214.3</v>
      </c>
      <c r="N14" s="15" t="n">
        <v>898.1</v>
      </c>
      <c r="O14" s="15" t="n">
        <v>14</v>
      </c>
      <c r="P14" s="15" t="n">
        <v>34111874</v>
      </c>
      <c r="Q14" s="16" t="n">
        <f aca="false">P14/I14*100</f>
        <v>49.0624396641374</v>
      </c>
      <c r="R14" s="16" t="s">
        <v>45</v>
      </c>
      <c r="S14" s="15" t="n">
        <v>144</v>
      </c>
      <c r="T14" s="15" t="n">
        <v>32</v>
      </c>
    </row>
    <row r="15" customFormat="false" ht="15.8" hidden="false" customHeight="false" outlineLevel="0" collapsed="false">
      <c r="A15" s="12" t="n">
        <v>40316</v>
      </c>
      <c r="B15" s="12" t="s">
        <v>22</v>
      </c>
      <c r="C15" s="13" t="n">
        <v>29926</v>
      </c>
      <c r="D15" s="14" t="s">
        <v>23</v>
      </c>
      <c r="E15" s="13" t="s">
        <v>51</v>
      </c>
      <c r="F15" s="13" t="s">
        <v>52</v>
      </c>
      <c r="G15" s="15" t="n">
        <v>309971624</v>
      </c>
      <c r="H15" s="15" t="n">
        <v>199665578</v>
      </c>
      <c r="I15" s="15" t="n">
        <v>197562770</v>
      </c>
      <c r="J15" s="16" t="n">
        <f aca="false">I15/G15*100</f>
        <v>63.735759890073</v>
      </c>
      <c r="K15" s="15" t="n">
        <v>1124.294</v>
      </c>
      <c r="L15" s="15" t="n">
        <v>742</v>
      </c>
      <c r="M15" s="15" t="n">
        <v>325.4</v>
      </c>
      <c r="N15" s="15" t="n">
        <v>614</v>
      </c>
      <c r="O15" s="15" t="n">
        <v>10.7</v>
      </c>
      <c r="P15" s="15" t="n">
        <v>104332631</v>
      </c>
      <c r="Q15" s="16" t="n">
        <f aca="false">P15/I15*100</f>
        <v>52.8098644294165</v>
      </c>
      <c r="R15" s="16" t="s">
        <v>53</v>
      </c>
      <c r="S15" s="15" t="n">
        <v>215</v>
      </c>
      <c r="T15" s="15" t="n">
        <v>49</v>
      </c>
    </row>
    <row r="16" customFormat="false" ht="15.8" hidden="false" customHeight="false" outlineLevel="0" collapsed="false">
      <c r="A16" s="12" t="n">
        <v>40623</v>
      </c>
      <c r="B16" s="12" t="s">
        <v>27</v>
      </c>
      <c r="C16" s="13" t="n">
        <v>109162</v>
      </c>
      <c r="D16" s="14" t="s">
        <v>28</v>
      </c>
      <c r="E16" s="13" t="s">
        <v>54</v>
      </c>
      <c r="F16" s="13" t="s">
        <v>55</v>
      </c>
      <c r="G16" s="15" t="n">
        <v>84894030</v>
      </c>
      <c r="H16" s="15" t="n">
        <v>79587610</v>
      </c>
      <c r="I16" s="15" t="n">
        <v>77623646</v>
      </c>
      <c r="J16" s="16" t="n">
        <f aca="false">I16/G16*100</f>
        <v>91.4359301826053</v>
      </c>
      <c r="K16" s="15" t="n">
        <v>1146.373</v>
      </c>
      <c r="L16" s="15" t="n">
        <v>528</v>
      </c>
      <c r="M16" s="15" t="n">
        <v>212.9</v>
      </c>
      <c r="N16" s="15" t="n">
        <v>406.2</v>
      </c>
      <c r="O16" s="15" t="n">
        <v>9.2</v>
      </c>
      <c r="P16" s="15" t="n">
        <v>27435381</v>
      </c>
      <c r="Q16" s="16" t="n">
        <f aca="false">P16/I16*100</f>
        <v>35.3441024916557</v>
      </c>
      <c r="R16" s="16" t="s">
        <v>56</v>
      </c>
      <c r="S16" s="15" t="n">
        <v>139</v>
      </c>
      <c r="T16" s="15" t="n">
        <v>22</v>
      </c>
    </row>
    <row r="17" customFormat="false" ht="15.8" hidden="false" customHeight="false" outlineLevel="0" collapsed="false">
      <c r="A17" s="12" t="n">
        <v>40626</v>
      </c>
      <c r="B17" s="12" t="s">
        <v>22</v>
      </c>
      <c r="C17" s="13" t="n">
        <v>29927</v>
      </c>
      <c r="D17" s="14" t="s">
        <v>23</v>
      </c>
      <c r="E17" s="13" t="s">
        <v>57</v>
      </c>
      <c r="F17" s="13" t="s">
        <v>58</v>
      </c>
      <c r="G17" s="15" t="n">
        <v>304742176</v>
      </c>
      <c r="H17" s="15" t="n">
        <v>244800088</v>
      </c>
      <c r="I17" s="15" t="n">
        <v>242476992</v>
      </c>
      <c r="J17" s="16" t="n">
        <f aca="false">I17/G17*100</f>
        <v>79.5679138289017</v>
      </c>
      <c r="K17" s="15" t="n">
        <v>2062.518</v>
      </c>
      <c r="L17" s="15" t="n">
        <v>566</v>
      </c>
      <c r="M17" s="15" t="n">
        <v>385.5</v>
      </c>
      <c r="N17" s="15" t="n">
        <v>355.3</v>
      </c>
      <c r="O17" s="15" t="n">
        <v>8</v>
      </c>
      <c r="P17" s="15" t="n">
        <v>85406479</v>
      </c>
      <c r="Q17" s="16" t="n">
        <f aca="false">P17/I17*100</f>
        <v>35.222508451441</v>
      </c>
      <c r="R17" s="16" t="s">
        <v>59</v>
      </c>
      <c r="S17" s="15" t="n">
        <v>187</v>
      </c>
      <c r="T17" s="15" t="n">
        <v>34</v>
      </c>
    </row>
    <row r="18" customFormat="false" ht="15.8" hidden="false" customHeight="false" outlineLevel="0" collapsed="false">
      <c r="A18" s="12" t="n">
        <v>40630</v>
      </c>
      <c r="B18" s="12" t="s">
        <v>27</v>
      </c>
      <c r="C18" s="13" t="n">
        <v>109163</v>
      </c>
      <c r="D18" s="14" t="s">
        <v>28</v>
      </c>
      <c r="E18" s="13" t="s">
        <v>60</v>
      </c>
      <c r="F18" s="13" t="s">
        <v>61</v>
      </c>
      <c r="G18" s="15" t="n">
        <v>75242542</v>
      </c>
      <c r="H18" s="15" t="n">
        <v>69406062</v>
      </c>
      <c r="I18" s="15" t="n">
        <v>67353758</v>
      </c>
      <c r="J18" s="16" t="n">
        <f aca="false">I18/G18*100</f>
        <v>89.5155270006694</v>
      </c>
      <c r="K18" s="15" t="n">
        <v>1078.053</v>
      </c>
      <c r="L18" s="15" t="n">
        <v>477</v>
      </c>
      <c r="M18" s="15" t="n">
        <v>180.1</v>
      </c>
      <c r="N18" s="15" t="n">
        <v>442.7</v>
      </c>
      <c r="O18" s="15" t="n">
        <v>8.1</v>
      </c>
      <c r="P18" s="15" t="n">
        <v>20910819</v>
      </c>
      <c r="Q18" s="16" t="n">
        <f aca="false">P18/I18*100</f>
        <v>31.0462543159062</v>
      </c>
      <c r="R18" s="16" t="s">
        <v>62</v>
      </c>
      <c r="S18" s="15" t="n">
        <v>130</v>
      </c>
      <c r="T18" s="15" t="n">
        <v>20</v>
      </c>
    </row>
    <row r="19" customFormat="false" ht="15.8" hidden="false" customHeight="false" outlineLevel="0" collapsed="false">
      <c r="A19" s="12" t="n">
        <v>40633</v>
      </c>
      <c r="B19" s="12" t="s">
        <v>27</v>
      </c>
      <c r="C19" s="13" t="n">
        <v>109164</v>
      </c>
      <c r="D19" s="14" t="s">
        <v>28</v>
      </c>
      <c r="E19" s="13" t="s">
        <v>63</v>
      </c>
      <c r="F19" s="13" t="s">
        <v>64</v>
      </c>
      <c r="G19" s="15" t="n">
        <v>74047178</v>
      </c>
      <c r="H19" s="15" t="n">
        <v>69292462</v>
      </c>
      <c r="I19" s="15" t="n">
        <v>67668754</v>
      </c>
      <c r="J19" s="16" t="n">
        <f aca="false">I19/G19*100</f>
        <v>91.3859998823993</v>
      </c>
      <c r="K19" s="15" t="n">
        <v>958.502</v>
      </c>
      <c r="L19" s="15" t="n">
        <v>539</v>
      </c>
      <c r="M19" s="15" t="n">
        <v>193</v>
      </c>
      <c r="N19" s="15" t="n">
        <v>394.7</v>
      </c>
      <c r="O19" s="15" t="n">
        <v>8.2</v>
      </c>
      <c r="P19" s="15" t="n">
        <v>24458631</v>
      </c>
      <c r="Q19" s="16" t="n">
        <f aca="false">P19/I19*100</f>
        <v>36.1446451341486</v>
      </c>
      <c r="R19" s="16" t="s">
        <v>65</v>
      </c>
      <c r="S19" s="15" t="n">
        <v>128</v>
      </c>
      <c r="T19" s="15" t="n">
        <v>26</v>
      </c>
    </row>
    <row r="20" customFormat="false" ht="15.8" hidden="false" customHeight="false" outlineLevel="0" collapsed="false">
      <c r="A20" s="12" t="n">
        <v>40637</v>
      </c>
      <c r="B20" s="12" t="s">
        <v>27</v>
      </c>
      <c r="C20" s="13" t="n">
        <v>109165</v>
      </c>
      <c r="D20" s="14" t="s">
        <v>28</v>
      </c>
      <c r="E20" s="13" t="s">
        <v>66</v>
      </c>
      <c r="F20" s="13" t="s">
        <v>67</v>
      </c>
      <c r="G20" s="15" t="n">
        <v>79429002</v>
      </c>
      <c r="H20" s="15" t="n">
        <v>73995840</v>
      </c>
      <c r="I20" s="15" t="n">
        <v>72216226</v>
      </c>
      <c r="J20" s="16" t="n">
        <f aca="false">I20/G20*100</f>
        <v>90.9192161321629</v>
      </c>
      <c r="K20" s="15" t="n">
        <v>1014.547</v>
      </c>
      <c r="L20" s="15" t="n">
        <v>523</v>
      </c>
      <c r="M20" s="15" t="n">
        <v>206.6</v>
      </c>
      <c r="N20" s="15" t="n">
        <v>326.3</v>
      </c>
      <c r="O20" s="15" t="n">
        <v>8.4</v>
      </c>
      <c r="P20" s="15" t="n">
        <v>24307869</v>
      </c>
      <c r="Q20" s="16" t="n">
        <f aca="false">P20/I20*100</f>
        <v>33.6598439802158</v>
      </c>
      <c r="R20" s="16" t="s">
        <v>68</v>
      </c>
      <c r="S20" s="15" t="n">
        <v>132</v>
      </c>
      <c r="T20" s="15" t="n">
        <v>22</v>
      </c>
    </row>
    <row r="21" customFormat="false" ht="15.8" hidden="false" customHeight="false" outlineLevel="0" collapsed="false">
      <c r="A21" s="12" t="n">
        <v>40640</v>
      </c>
      <c r="B21" s="12" t="s">
        <v>27</v>
      </c>
      <c r="C21" s="13" t="n">
        <v>109166</v>
      </c>
      <c r="D21" s="14" t="s">
        <v>28</v>
      </c>
      <c r="E21" s="13" t="s">
        <v>69</v>
      </c>
      <c r="F21" s="13" t="s">
        <v>70</v>
      </c>
      <c r="G21" s="15" t="n">
        <v>88393908</v>
      </c>
      <c r="H21" s="15" t="n">
        <v>82789928</v>
      </c>
      <c r="I21" s="15" t="n">
        <v>80936712</v>
      </c>
      <c r="J21" s="16" t="n">
        <f aca="false">I21/G21*100</f>
        <v>91.5636765375279</v>
      </c>
      <c r="K21" s="15" t="n">
        <v>1041.271</v>
      </c>
      <c r="L21" s="15" t="n">
        <v>508</v>
      </c>
      <c r="M21" s="15" t="n">
        <v>201</v>
      </c>
      <c r="N21" s="15" t="n">
        <v>254.7</v>
      </c>
      <c r="O21" s="15" t="n">
        <v>8.5</v>
      </c>
      <c r="P21" s="15" t="n">
        <v>27307998</v>
      </c>
      <c r="Q21" s="16" t="n">
        <f aca="false">P21/I21*100</f>
        <v>33.7399399175</v>
      </c>
      <c r="R21" s="16" t="s">
        <v>71</v>
      </c>
      <c r="S21" s="15" t="n">
        <v>147</v>
      </c>
      <c r="T21" s="15" t="n">
        <v>30</v>
      </c>
    </row>
    <row r="22" customFormat="false" ht="15.8" hidden="false" customHeight="false" outlineLevel="0" collapsed="false">
      <c r="A22" s="12" t="n">
        <v>40647</v>
      </c>
      <c r="B22" s="12" t="s">
        <v>27</v>
      </c>
      <c r="C22" s="13" t="n">
        <v>109167</v>
      </c>
      <c r="D22" s="14" t="s">
        <v>28</v>
      </c>
      <c r="E22" s="13" t="s">
        <v>72</v>
      </c>
      <c r="F22" s="13" t="s">
        <v>73</v>
      </c>
      <c r="G22" s="15" t="n">
        <v>76260848</v>
      </c>
      <c r="H22" s="15" t="n">
        <v>71086194</v>
      </c>
      <c r="I22" s="15" t="n">
        <v>69297108</v>
      </c>
      <c r="J22" s="16" t="n">
        <f aca="false">I22/G22*100</f>
        <v>90.8685253539274</v>
      </c>
      <c r="K22" s="15" t="n">
        <v>893.375</v>
      </c>
      <c r="L22" s="15" t="n">
        <v>489</v>
      </c>
      <c r="M22" s="15" t="n">
        <v>184.9</v>
      </c>
      <c r="N22" s="15" t="n">
        <v>287.1</v>
      </c>
      <c r="O22" s="15" t="n">
        <v>9.3</v>
      </c>
      <c r="P22" s="15" t="n">
        <v>23621458</v>
      </c>
      <c r="Q22" s="16" t="n">
        <f aca="false">P22/I22*100</f>
        <v>34.0872204941078</v>
      </c>
      <c r="R22" s="16" t="s">
        <v>74</v>
      </c>
      <c r="S22" s="15" t="n">
        <v>143</v>
      </c>
      <c r="T22" s="15" t="n">
        <v>21</v>
      </c>
    </row>
    <row r="23" customFormat="false" ht="15.8" hidden="false" customHeight="false" outlineLevel="0" collapsed="false">
      <c r="A23" s="12" t="n">
        <v>40654</v>
      </c>
      <c r="B23" s="12" t="s">
        <v>27</v>
      </c>
      <c r="C23" s="13" t="n">
        <v>109168</v>
      </c>
      <c r="D23" s="14" t="s">
        <v>28</v>
      </c>
      <c r="E23" s="13" t="s">
        <v>75</v>
      </c>
      <c r="F23" s="13" t="s">
        <v>76</v>
      </c>
      <c r="G23" s="15" t="n">
        <v>81789256</v>
      </c>
      <c r="H23" s="15" t="n">
        <v>76032310</v>
      </c>
      <c r="I23" s="15" t="n">
        <v>74178166</v>
      </c>
      <c r="J23" s="16" t="n">
        <f aca="false">I23/G23*100</f>
        <v>90.6942667384088</v>
      </c>
      <c r="K23" s="15" t="n">
        <v>930.559</v>
      </c>
      <c r="L23" s="15" t="n">
        <v>549</v>
      </c>
      <c r="M23" s="15" t="n">
        <v>205.4</v>
      </c>
      <c r="N23" s="15" t="n">
        <v>428.1</v>
      </c>
      <c r="O23" s="15" t="n">
        <v>9.3</v>
      </c>
      <c r="P23" s="15" t="n">
        <v>27222611</v>
      </c>
      <c r="Q23" s="16" t="n">
        <f aca="false">P23/I23*100</f>
        <v>36.6989539752169</v>
      </c>
      <c r="R23" s="16" t="s">
        <v>77</v>
      </c>
      <c r="S23" s="15" t="n">
        <v>143</v>
      </c>
      <c r="T23" s="15" t="n">
        <v>28</v>
      </c>
    </row>
    <row r="24" customFormat="false" ht="15.8" hidden="false" customHeight="false" outlineLevel="0" collapsed="false">
      <c r="A24" s="12" t="n">
        <v>40659</v>
      </c>
      <c r="B24" s="12" t="s">
        <v>27</v>
      </c>
      <c r="C24" s="13" t="n">
        <v>109169</v>
      </c>
      <c r="D24" s="14" t="s">
        <v>28</v>
      </c>
      <c r="E24" s="13" t="s">
        <v>78</v>
      </c>
      <c r="F24" s="13" t="s">
        <v>79</v>
      </c>
      <c r="G24" s="15" t="n">
        <v>84364922</v>
      </c>
      <c r="H24" s="15" t="n">
        <v>78545118</v>
      </c>
      <c r="I24" s="15" t="n">
        <v>76568288</v>
      </c>
      <c r="J24" s="16" t="n">
        <f aca="false">I24/G24*100</f>
        <v>90.7584410497055</v>
      </c>
      <c r="K24" s="15" t="n">
        <v>983.084</v>
      </c>
      <c r="L24" s="15" t="n">
        <v>541</v>
      </c>
      <c r="M24" s="15" t="n">
        <v>205.1</v>
      </c>
      <c r="N24" s="15" t="n">
        <v>454.2</v>
      </c>
      <c r="O24" s="15" t="n">
        <v>9.5</v>
      </c>
      <c r="P24" s="15" t="n">
        <v>29906708</v>
      </c>
      <c r="Q24" s="16" t="n">
        <f aca="false">P24/I24*100</f>
        <v>39.0588699070822</v>
      </c>
      <c r="R24" s="16" t="s">
        <v>80</v>
      </c>
      <c r="S24" s="15" t="n">
        <v>146</v>
      </c>
      <c r="T24" s="15" t="n">
        <v>34</v>
      </c>
    </row>
    <row r="25" customFormat="false" ht="15.8" hidden="false" customHeight="false" outlineLevel="0" collapsed="false">
      <c r="A25" s="12" t="n">
        <v>40661</v>
      </c>
      <c r="B25" s="12" t="s">
        <v>22</v>
      </c>
      <c r="C25" s="13" t="n">
        <v>29928</v>
      </c>
      <c r="D25" s="14" t="s">
        <v>23</v>
      </c>
      <c r="E25" s="13" t="s">
        <v>81</v>
      </c>
      <c r="F25" s="13" t="s">
        <v>82</v>
      </c>
      <c r="G25" s="15" t="n">
        <v>295426382</v>
      </c>
      <c r="H25" s="15" t="n">
        <v>235544646</v>
      </c>
      <c r="I25" s="15" t="n">
        <v>232642238</v>
      </c>
      <c r="J25" s="16" t="n">
        <f aca="false">I25/G25*100</f>
        <v>78.7479562336447</v>
      </c>
      <c r="K25" s="15" t="n">
        <v>1713.182</v>
      </c>
      <c r="L25" s="15" t="n">
        <v>605</v>
      </c>
      <c r="M25" s="15" t="n">
        <v>394.5</v>
      </c>
      <c r="N25" s="15" t="n">
        <v>818.2</v>
      </c>
      <c r="O25" s="15" t="n">
        <v>9.9</v>
      </c>
      <c r="P25" s="15" t="n">
        <v>102504650</v>
      </c>
      <c r="Q25" s="16" t="n">
        <f aca="false">P25/I25*100</f>
        <v>44.06106598751</v>
      </c>
      <c r="R25" s="16" t="s">
        <v>83</v>
      </c>
      <c r="S25" s="15" t="n">
        <v>220</v>
      </c>
      <c r="T25" s="15" t="n">
        <v>49</v>
      </c>
    </row>
    <row r="26" customFormat="false" ht="15.8" hidden="false" customHeight="false" outlineLevel="0" collapsed="false">
      <c r="A26" s="12" t="n">
        <v>40669</v>
      </c>
      <c r="B26" s="12" t="s">
        <v>27</v>
      </c>
      <c r="C26" s="13" t="n">
        <v>109170</v>
      </c>
      <c r="D26" s="14" t="s">
        <v>28</v>
      </c>
      <c r="E26" s="13" t="s">
        <v>84</v>
      </c>
      <c r="F26" s="13" t="s">
        <v>85</v>
      </c>
      <c r="G26" s="15" t="n">
        <v>80085580</v>
      </c>
      <c r="H26" s="15" t="n">
        <v>74970646</v>
      </c>
      <c r="I26" s="15" t="n">
        <v>73222132</v>
      </c>
      <c r="J26" s="16" t="n">
        <f aca="false">I26/G26*100</f>
        <v>91.4298579095013</v>
      </c>
      <c r="K26" s="15" t="n">
        <v>887.441</v>
      </c>
      <c r="L26" s="15" t="n">
        <v>520</v>
      </c>
      <c r="M26" s="15" t="n">
        <v>204.8</v>
      </c>
      <c r="N26" s="15" t="n">
        <v>428.2</v>
      </c>
      <c r="O26" s="15" t="n">
        <v>9.9</v>
      </c>
      <c r="P26" s="15" t="n">
        <v>31186920</v>
      </c>
      <c r="Q26" s="16" t="n">
        <f aca="false">P26/I26*100</f>
        <v>42.5922042259026</v>
      </c>
      <c r="R26" s="16" t="s">
        <v>86</v>
      </c>
      <c r="S26" s="15" t="n">
        <v>154</v>
      </c>
      <c r="T26" s="15" t="n">
        <v>36</v>
      </c>
    </row>
    <row r="27" customFormat="false" ht="15.8" hidden="false" customHeight="false" outlineLevel="0" collapsed="false">
      <c r="A27" s="12" t="n">
        <v>40672</v>
      </c>
      <c r="B27" s="12" t="s">
        <v>27</v>
      </c>
      <c r="C27" s="13" t="n">
        <v>109171</v>
      </c>
      <c r="D27" s="14" t="s">
        <v>28</v>
      </c>
      <c r="E27" s="13" t="s">
        <v>87</v>
      </c>
      <c r="F27" s="13" t="s">
        <v>88</v>
      </c>
      <c r="G27" s="15" t="n">
        <v>90174260</v>
      </c>
      <c r="H27" s="15" t="n">
        <v>84434414</v>
      </c>
      <c r="I27" s="15" t="n">
        <v>82544920</v>
      </c>
      <c r="J27" s="16" t="n">
        <f aca="false">I27/G27*100</f>
        <v>91.5393372787312</v>
      </c>
      <c r="K27" s="15" t="n">
        <v>1025.361</v>
      </c>
      <c r="L27" s="15" t="n">
        <v>481</v>
      </c>
      <c r="M27" s="15" t="n">
        <v>210.4</v>
      </c>
      <c r="N27" s="15" t="n">
        <v>286</v>
      </c>
      <c r="O27" s="15" t="n">
        <v>10.4</v>
      </c>
      <c r="P27" s="15" t="n">
        <v>34894162</v>
      </c>
      <c r="Q27" s="16" t="n">
        <f aca="false">P27/I27*100</f>
        <v>42.2729369657152</v>
      </c>
      <c r="R27" s="16" t="s">
        <v>89</v>
      </c>
      <c r="S27" s="15" t="n">
        <v>166</v>
      </c>
      <c r="T27" s="15" t="n">
        <v>38</v>
      </c>
    </row>
    <row r="28" customFormat="false" ht="15.8" hidden="false" customHeight="false" outlineLevel="0" collapsed="false">
      <c r="A28" s="12" t="n">
        <v>40675</v>
      </c>
      <c r="B28" s="12" t="s">
        <v>27</v>
      </c>
      <c r="C28" s="13" t="n">
        <v>109172</v>
      </c>
      <c r="D28" s="14" t="s">
        <v>28</v>
      </c>
      <c r="E28" s="13" t="s">
        <v>90</v>
      </c>
      <c r="F28" s="13" t="s">
        <v>91</v>
      </c>
      <c r="G28" s="15" t="n">
        <v>81683140</v>
      </c>
      <c r="H28" s="15" t="n">
        <v>75835970</v>
      </c>
      <c r="I28" s="15" t="n">
        <v>73756596</v>
      </c>
      <c r="J28" s="16" t="n">
        <f aca="false">I28/G28*100</f>
        <v>90.2959851935173</v>
      </c>
      <c r="K28" s="15" t="n">
        <v>1000.343</v>
      </c>
      <c r="L28" s="15" t="n">
        <v>476</v>
      </c>
      <c r="M28" s="15" t="n">
        <v>208</v>
      </c>
      <c r="N28" s="15" t="n">
        <v>421.1</v>
      </c>
      <c r="O28" s="15" t="n">
        <v>10.4</v>
      </c>
      <c r="P28" s="15" t="n">
        <v>30546591</v>
      </c>
      <c r="Q28" s="16" t="n">
        <f aca="false">P28/I28*100</f>
        <v>41.4154023594039</v>
      </c>
      <c r="R28" s="16" t="s">
        <v>92</v>
      </c>
      <c r="S28" s="15" t="n">
        <v>164</v>
      </c>
      <c r="T28" s="15" t="n">
        <v>40</v>
      </c>
    </row>
    <row r="29" customFormat="false" ht="15.8" hidden="false" customHeight="false" outlineLevel="0" collapsed="false">
      <c r="A29" s="12" t="n">
        <v>40679</v>
      </c>
      <c r="B29" s="12" t="s">
        <v>27</v>
      </c>
      <c r="C29" s="13" t="n">
        <v>109173</v>
      </c>
      <c r="D29" s="14" t="s">
        <v>28</v>
      </c>
      <c r="E29" s="13" t="s">
        <v>93</v>
      </c>
      <c r="F29" s="13" t="s">
        <v>94</v>
      </c>
      <c r="G29" s="15" t="n">
        <v>88557186</v>
      </c>
      <c r="H29" s="15" t="n">
        <v>83034602</v>
      </c>
      <c r="I29" s="15" t="n">
        <v>81479096</v>
      </c>
      <c r="J29" s="16" t="n">
        <f aca="false">I29/G29*100</f>
        <v>92.0073228162422</v>
      </c>
      <c r="K29" s="15" t="n">
        <v>837.559</v>
      </c>
      <c r="L29" s="15" t="n">
        <v>578</v>
      </c>
      <c r="M29" s="15" t="n">
        <v>219.2</v>
      </c>
      <c r="N29" s="15" t="n">
        <v>493.6</v>
      </c>
      <c r="O29" s="15" t="n">
        <v>10.6</v>
      </c>
      <c r="P29" s="15" t="n">
        <v>40673262</v>
      </c>
      <c r="Q29" s="16" t="n">
        <f aca="false">P29/I29*100</f>
        <v>49.9186466182688</v>
      </c>
      <c r="R29" s="16" t="s">
        <v>95</v>
      </c>
      <c r="S29" s="15" t="n">
        <v>165</v>
      </c>
      <c r="T29" s="15" t="n">
        <v>42</v>
      </c>
    </row>
    <row r="30" customFormat="false" ht="15.8" hidden="false" customHeight="false" outlineLevel="0" collapsed="false">
      <c r="A30" s="12" t="n">
        <v>40682</v>
      </c>
      <c r="B30" s="12" t="s">
        <v>27</v>
      </c>
      <c r="C30" s="13" t="n">
        <v>109174</v>
      </c>
      <c r="D30" s="14" t="s">
        <v>28</v>
      </c>
      <c r="E30" s="13" t="s">
        <v>96</v>
      </c>
      <c r="F30" s="13" t="s">
        <v>97</v>
      </c>
      <c r="G30" s="15" t="n">
        <v>100457324</v>
      </c>
      <c r="H30" s="15" t="n">
        <v>94028844</v>
      </c>
      <c r="I30" s="15" t="n">
        <v>92436886</v>
      </c>
      <c r="J30" s="16" t="n">
        <f aca="false">I30/G30*100</f>
        <v>92.0160744078749</v>
      </c>
      <c r="K30" s="15" t="n">
        <v>856.355</v>
      </c>
      <c r="L30" s="15" t="n">
        <v>666</v>
      </c>
      <c r="M30" s="15" t="n">
        <v>246.5</v>
      </c>
      <c r="N30" s="15" t="n">
        <v>399.2</v>
      </c>
      <c r="O30" s="15" t="n">
        <v>10.9</v>
      </c>
      <c r="P30" s="15" t="n">
        <v>48010342</v>
      </c>
      <c r="Q30" s="16" t="n">
        <f aca="false">P30/I30*100</f>
        <v>51.9385107802095</v>
      </c>
      <c r="R30" s="16" t="s">
        <v>98</v>
      </c>
      <c r="S30" s="15" t="n">
        <v>182</v>
      </c>
      <c r="T30" s="15" t="n">
        <v>37</v>
      </c>
    </row>
    <row r="31" customFormat="false" ht="15.8" hidden="false" customHeight="false" outlineLevel="0" collapsed="false">
      <c r="A31" s="12" t="n">
        <v>40686</v>
      </c>
      <c r="B31" s="12" t="s">
        <v>27</v>
      </c>
      <c r="C31" s="13" t="n">
        <v>109175</v>
      </c>
      <c r="D31" s="14" t="s">
        <v>28</v>
      </c>
      <c r="E31" s="13" t="s">
        <v>99</v>
      </c>
      <c r="F31" s="13" t="s">
        <v>100</v>
      </c>
      <c r="G31" s="15" t="n">
        <v>227207716</v>
      </c>
      <c r="H31" s="15" t="n">
        <v>207300790</v>
      </c>
      <c r="I31" s="15" t="n">
        <v>204370936</v>
      </c>
      <c r="J31" s="16" t="n">
        <f aca="false">I31/G31*100</f>
        <v>89.9489416987934</v>
      </c>
      <c r="K31" s="15" t="n">
        <v>1246.236</v>
      </c>
      <c r="L31" s="15" t="n">
        <v>723</v>
      </c>
      <c r="M31" s="15" t="n">
        <v>365.7</v>
      </c>
      <c r="N31" s="15" t="n">
        <v>594.3</v>
      </c>
      <c r="O31" s="15" t="n">
        <v>12.6</v>
      </c>
      <c r="P31" s="15" t="n">
        <v>110140896</v>
      </c>
      <c r="Q31" s="16" t="n">
        <f aca="false">P31/I31*100</f>
        <v>53.8926415642584</v>
      </c>
      <c r="R31" s="16" t="s">
        <v>101</v>
      </c>
      <c r="S31" s="15" t="n">
        <v>217</v>
      </c>
      <c r="T31" s="15" t="n">
        <v>53</v>
      </c>
    </row>
    <row r="32" customFormat="false" ht="15.8" hidden="false" customHeight="false" outlineLevel="0" collapsed="false">
      <c r="A32" s="12" t="n">
        <v>40689</v>
      </c>
      <c r="B32" s="12" t="s">
        <v>22</v>
      </c>
      <c r="C32" s="13" t="n">
        <v>29929</v>
      </c>
      <c r="D32" s="14" t="s">
        <v>23</v>
      </c>
      <c r="E32" s="13" t="s">
        <v>102</v>
      </c>
      <c r="F32" s="13" t="s">
        <v>103</v>
      </c>
      <c r="G32" s="15" t="n">
        <v>324219736</v>
      </c>
      <c r="H32" s="15" t="n">
        <v>250091456</v>
      </c>
      <c r="I32" s="15" t="n">
        <v>247502950</v>
      </c>
      <c r="J32" s="16" t="n">
        <f aca="false">I32/G32*100</f>
        <v>76.3380271212114</v>
      </c>
      <c r="K32" s="15" t="n">
        <v>1671.925</v>
      </c>
      <c r="L32" s="15" t="n">
        <v>608</v>
      </c>
      <c r="M32" s="15" t="n">
        <v>402.7</v>
      </c>
      <c r="N32" s="15" t="n">
        <v>428.2</v>
      </c>
      <c r="O32" s="15" t="n">
        <v>9.9</v>
      </c>
      <c r="P32" s="15" t="n">
        <v>115681107</v>
      </c>
      <c r="Q32" s="16" t="n">
        <f aca="false">P32/I32*100</f>
        <v>46.7392841176237</v>
      </c>
      <c r="R32" s="16" t="s">
        <v>104</v>
      </c>
      <c r="S32" s="15" t="n">
        <v>230</v>
      </c>
      <c r="T32" s="15" t="n">
        <v>54</v>
      </c>
    </row>
    <row r="33" customFormat="false" ht="15.8" hidden="false" customHeight="false" outlineLevel="0" collapsed="false">
      <c r="A33" s="12" t="n">
        <v>40693</v>
      </c>
      <c r="B33" s="12" t="s">
        <v>27</v>
      </c>
      <c r="C33" s="13" t="n">
        <v>109176</v>
      </c>
      <c r="D33" s="14" t="s">
        <v>28</v>
      </c>
      <c r="E33" s="13" t="s">
        <v>105</v>
      </c>
      <c r="F33" s="13" t="s">
        <v>106</v>
      </c>
      <c r="G33" s="15" t="n">
        <v>83974950</v>
      </c>
      <c r="H33" s="15" t="n">
        <v>77770314</v>
      </c>
      <c r="I33" s="15" t="n">
        <v>75623304</v>
      </c>
      <c r="J33" s="16" t="n">
        <f aca="false">I33/G33*100</f>
        <v>90.0545984248874</v>
      </c>
      <c r="K33" s="15" t="n">
        <v>1278.577</v>
      </c>
      <c r="L33" s="15" t="n">
        <v>511</v>
      </c>
      <c r="M33" s="15" t="n">
        <v>234.3</v>
      </c>
      <c r="N33" s="15" t="n">
        <v>513</v>
      </c>
      <c r="O33" s="15" t="n">
        <v>10.3</v>
      </c>
      <c r="P33" s="15" t="n">
        <v>27778599</v>
      </c>
      <c r="Q33" s="16" t="n">
        <f aca="false">P33/I33*100</f>
        <v>36.7328555229483</v>
      </c>
      <c r="R33" s="16" t="s">
        <v>107</v>
      </c>
      <c r="S33" s="15" t="n">
        <v>185</v>
      </c>
      <c r="T33" s="15" t="n">
        <v>43</v>
      </c>
    </row>
    <row r="34" customFormat="false" ht="15.8" hidden="false" customHeight="false" outlineLevel="0" collapsed="false">
      <c r="A34" s="12" t="n">
        <v>40976</v>
      </c>
      <c r="B34" s="12" t="s">
        <v>22</v>
      </c>
      <c r="C34" s="13" t="n">
        <v>29930</v>
      </c>
      <c r="D34" s="14" t="s">
        <v>23</v>
      </c>
      <c r="E34" s="13" t="s">
        <v>108</v>
      </c>
      <c r="F34" s="13" t="s">
        <v>109</v>
      </c>
      <c r="G34" s="15" t="n">
        <v>311415662</v>
      </c>
      <c r="H34" s="15" t="n">
        <v>207556978</v>
      </c>
      <c r="I34" s="15" t="n">
        <v>202731500</v>
      </c>
      <c r="J34" s="16" t="n">
        <f aca="false">I34/G34*100</f>
        <v>65.0999691852364</v>
      </c>
      <c r="K34" s="15" t="n">
        <v>1803.315</v>
      </c>
      <c r="L34" s="15" t="n">
        <v>579</v>
      </c>
      <c r="M34" s="15" t="n">
        <v>348.7</v>
      </c>
      <c r="N34" s="15" t="n">
        <v>331.2</v>
      </c>
      <c r="O34" s="15" t="n">
        <v>7.8</v>
      </c>
      <c r="P34" s="15" t="n">
        <v>77507182</v>
      </c>
      <c r="Q34" s="16" t="n">
        <f aca="false">P34/I34*100</f>
        <v>38.2314450393747</v>
      </c>
      <c r="R34" s="16" t="s">
        <v>110</v>
      </c>
      <c r="S34" s="15" t="n">
        <v>205</v>
      </c>
      <c r="T34" s="15" t="n">
        <v>20</v>
      </c>
    </row>
    <row r="35" customFormat="false" ht="15.8" hidden="false" customHeight="false" outlineLevel="0" collapsed="false">
      <c r="A35" s="12" t="n">
        <v>41004</v>
      </c>
      <c r="B35" s="12" t="s">
        <v>27</v>
      </c>
      <c r="C35" s="13" t="n">
        <v>109177</v>
      </c>
      <c r="D35" s="14" t="s">
        <v>28</v>
      </c>
      <c r="E35" s="13" t="s">
        <v>111</v>
      </c>
      <c r="F35" s="13" t="s">
        <v>112</v>
      </c>
      <c r="G35" s="15" t="n">
        <v>173626414</v>
      </c>
      <c r="H35" s="15" t="n">
        <v>161992212</v>
      </c>
      <c r="I35" s="15" t="n">
        <v>158745174</v>
      </c>
      <c r="J35" s="16" t="n">
        <f aca="false">I35/G35*100</f>
        <v>91.4291612334976</v>
      </c>
      <c r="K35" s="15" t="n">
        <v>1850.346</v>
      </c>
      <c r="L35" s="15" t="n">
        <v>544</v>
      </c>
      <c r="M35" s="15" t="n">
        <v>369</v>
      </c>
      <c r="N35" s="15" t="n">
        <v>1185.7</v>
      </c>
      <c r="O35" s="15" t="n">
        <v>8.5</v>
      </c>
      <c r="P35" s="15" t="n">
        <v>58803395</v>
      </c>
      <c r="Q35" s="16" t="n">
        <f aca="false">P35/I35*100</f>
        <v>37.042634757514</v>
      </c>
      <c r="R35" s="16" t="s">
        <v>113</v>
      </c>
      <c r="S35" s="15" t="n">
        <v>215</v>
      </c>
      <c r="T35" s="15" t="n">
        <v>30</v>
      </c>
    </row>
    <row r="36" customFormat="false" ht="15.8" hidden="false" customHeight="false" outlineLevel="0" collapsed="false">
      <c r="A36" s="12" t="n">
        <v>41011</v>
      </c>
      <c r="B36" s="12" t="s">
        <v>27</v>
      </c>
      <c r="C36" s="13" t="n">
        <v>109178</v>
      </c>
      <c r="D36" s="14" t="s">
        <v>28</v>
      </c>
      <c r="E36" s="13" t="s">
        <v>114</v>
      </c>
      <c r="F36" s="13" t="s">
        <v>115</v>
      </c>
      <c r="G36" s="15" t="n">
        <v>175790324</v>
      </c>
      <c r="H36" s="15" t="n">
        <v>164053740</v>
      </c>
      <c r="I36" s="15" t="n">
        <v>161072576</v>
      </c>
      <c r="J36" s="16" t="n">
        <f aca="false">I36/G36*100</f>
        <v>91.627668881252</v>
      </c>
      <c r="K36" s="15" t="n">
        <v>2160.402</v>
      </c>
      <c r="L36" s="15" t="n">
        <v>546</v>
      </c>
      <c r="M36" s="15" t="n">
        <v>443.2</v>
      </c>
      <c r="N36" s="15" t="n">
        <v>1062.7</v>
      </c>
      <c r="O36" s="15" t="n">
        <v>8.8</v>
      </c>
      <c r="P36" s="15" t="n">
        <v>57745869</v>
      </c>
      <c r="Q36" s="16" t="n">
        <f aca="false">P36/I36*100</f>
        <v>35.8508384444041</v>
      </c>
      <c r="R36" s="16" t="s">
        <v>116</v>
      </c>
      <c r="S36" s="15" t="n">
        <v>192</v>
      </c>
      <c r="T36" s="15" t="n">
        <v>33</v>
      </c>
    </row>
    <row r="37" customFormat="false" ht="15.8" hidden="false" customHeight="false" outlineLevel="0" collapsed="false">
      <c r="A37" s="12" t="n">
        <v>41015</v>
      </c>
      <c r="B37" s="12" t="s">
        <v>22</v>
      </c>
      <c r="C37" s="13" t="n">
        <v>29931</v>
      </c>
      <c r="D37" s="14" t="s">
        <v>23</v>
      </c>
      <c r="E37" s="13" t="s">
        <v>117</v>
      </c>
      <c r="F37" s="13" t="s">
        <v>118</v>
      </c>
      <c r="G37" s="15" t="n">
        <v>258751220</v>
      </c>
      <c r="H37" s="15" t="n">
        <v>210093962</v>
      </c>
      <c r="I37" s="15" t="n">
        <v>208094524</v>
      </c>
      <c r="J37" s="16" t="n">
        <f aca="false">I37/G37*100</f>
        <v>80.422625253709</v>
      </c>
      <c r="K37" s="15" t="n">
        <v>1720.587</v>
      </c>
      <c r="L37" s="15" t="n">
        <v>533</v>
      </c>
      <c r="M37" s="15" t="n">
        <v>338.1</v>
      </c>
      <c r="N37" s="15" t="n">
        <v>282.1</v>
      </c>
      <c r="O37" s="15" t="n">
        <v>8.1</v>
      </c>
      <c r="P37" s="15" t="n">
        <v>66926449</v>
      </c>
      <c r="Q37" s="16" t="n">
        <f aca="false">P37/I37*100</f>
        <v>32.1615618294694</v>
      </c>
      <c r="R37" s="16" t="s">
        <v>119</v>
      </c>
      <c r="S37" s="15" t="n">
        <v>169</v>
      </c>
      <c r="T37" s="15" t="n">
        <v>33</v>
      </c>
    </row>
    <row r="38" customFormat="false" ht="15.8" hidden="false" customHeight="false" outlineLevel="0" collapsed="false">
      <c r="A38" s="12" t="n">
        <v>41025</v>
      </c>
      <c r="B38" s="12" t="s">
        <v>27</v>
      </c>
      <c r="C38" s="13" t="n">
        <v>109179</v>
      </c>
      <c r="D38" s="14" t="s">
        <v>28</v>
      </c>
      <c r="E38" s="13" t="s">
        <v>120</v>
      </c>
      <c r="F38" s="13" t="s">
        <v>121</v>
      </c>
      <c r="G38" s="15" t="n">
        <v>110390598</v>
      </c>
      <c r="H38" s="15" t="n">
        <v>96979192</v>
      </c>
      <c r="I38" s="15" t="n">
        <v>94146854</v>
      </c>
      <c r="J38" s="16" t="n">
        <f aca="false">I38/G38*100</f>
        <v>85.2852106118675</v>
      </c>
      <c r="K38" s="15" t="n">
        <v>1033.334</v>
      </c>
      <c r="L38" s="15" t="n">
        <v>582</v>
      </c>
      <c r="M38" s="15" t="n">
        <v>238</v>
      </c>
      <c r="N38" s="15" t="n">
        <v>634.3</v>
      </c>
      <c r="O38" s="15" t="n">
        <v>9.3</v>
      </c>
      <c r="P38" s="15" t="n">
        <v>43373630</v>
      </c>
      <c r="Q38" s="16" t="n">
        <f aca="false">P38/I38*100</f>
        <v>46.0701852023648</v>
      </c>
      <c r="R38" s="16" t="s">
        <v>122</v>
      </c>
      <c r="S38" s="15" t="n">
        <v>150</v>
      </c>
      <c r="T38" s="15" t="n">
        <v>41</v>
      </c>
    </row>
    <row r="39" customFormat="false" ht="15.8" hidden="false" customHeight="false" outlineLevel="0" collapsed="false">
      <c r="A39" s="12" t="n">
        <v>41032</v>
      </c>
      <c r="B39" s="12" t="s">
        <v>27</v>
      </c>
      <c r="C39" s="13" t="n">
        <v>109180</v>
      </c>
      <c r="D39" s="14" t="s">
        <v>28</v>
      </c>
      <c r="E39" s="13" t="s">
        <v>123</v>
      </c>
      <c r="F39" s="13" t="s">
        <v>124</v>
      </c>
      <c r="G39" s="15" t="n">
        <v>105224208</v>
      </c>
      <c r="H39" s="15" t="n">
        <v>94343038</v>
      </c>
      <c r="I39" s="15" t="n">
        <v>92714078</v>
      </c>
      <c r="J39" s="16" t="n">
        <f aca="false">I39/G39*100</f>
        <v>88.1109772762557</v>
      </c>
      <c r="K39" s="15" t="n">
        <v>1010.979</v>
      </c>
      <c r="L39" s="15" t="n">
        <v>716</v>
      </c>
      <c r="M39" s="15" t="n">
        <v>281.2</v>
      </c>
      <c r="N39" s="15" t="n">
        <v>501.2</v>
      </c>
      <c r="O39" s="15" t="n">
        <v>9.6</v>
      </c>
      <c r="P39" s="15" t="n">
        <v>42028668</v>
      </c>
      <c r="Q39" s="16" t="n">
        <f aca="false">P39/I39*100</f>
        <v>45.3314846101366</v>
      </c>
      <c r="R39" s="16" t="s">
        <v>125</v>
      </c>
      <c r="S39" s="15" t="n">
        <v>164</v>
      </c>
      <c r="T39" s="15" t="n">
        <v>44</v>
      </c>
    </row>
    <row r="40" customFormat="false" ht="15.8" hidden="false" customHeight="false" outlineLevel="0" collapsed="false">
      <c r="A40" s="12" t="n">
        <v>41039</v>
      </c>
      <c r="B40" s="12" t="s">
        <v>22</v>
      </c>
      <c r="C40" s="13" t="n">
        <v>32354</v>
      </c>
      <c r="D40" s="14" t="s">
        <v>23</v>
      </c>
      <c r="E40" s="13" t="s">
        <v>126</v>
      </c>
      <c r="F40" s="13" t="s">
        <v>127</v>
      </c>
      <c r="G40" s="15" t="n">
        <v>272267348</v>
      </c>
      <c r="H40" s="15" t="n">
        <v>222320174</v>
      </c>
      <c r="I40" s="15" t="n">
        <v>220618430</v>
      </c>
      <c r="J40" s="16" t="n">
        <f aca="false">I40/G40*100</f>
        <v>81.0300726916399</v>
      </c>
      <c r="K40" s="15" t="n">
        <v>1819.251</v>
      </c>
      <c r="L40" s="15" t="n">
        <v>625</v>
      </c>
      <c r="M40" s="15" t="n">
        <v>414.4</v>
      </c>
      <c r="N40" s="15" t="n">
        <v>594.3</v>
      </c>
      <c r="O40" s="15" t="n">
        <v>9.4</v>
      </c>
      <c r="P40" s="15" t="n">
        <v>90321614</v>
      </c>
      <c r="Q40" s="16" t="n">
        <f aca="false">P40/I40*100</f>
        <v>40.9401943436911</v>
      </c>
      <c r="R40" s="16" t="s">
        <v>128</v>
      </c>
      <c r="S40" s="15" t="n">
        <v>232</v>
      </c>
      <c r="T40" s="15" t="n">
        <v>52</v>
      </c>
    </row>
    <row r="41" customFormat="false" ht="15.8" hidden="false" customHeight="false" outlineLevel="0" collapsed="false">
      <c r="A41" s="12" t="n">
        <v>41053</v>
      </c>
      <c r="B41" s="12" t="s">
        <v>27</v>
      </c>
      <c r="C41" s="13" t="n">
        <v>109181</v>
      </c>
      <c r="D41" s="14" t="s">
        <v>28</v>
      </c>
      <c r="E41" s="13" t="s">
        <v>129</v>
      </c>
      <c r="F41" s="13" t="s">
        <v>130</v>
      </c>
      <c r="G41" s="15" t="n">
        <v>113234474</v>
      </c>
      <c r="H41" s="15" t="n">
        <v>101681308</v>
      </c>
      <c r="I41" s="15" t="n">
        <v>98707166</v>
      </c>
      <c r="J41" s="16" t="n">
        <f aca="false">I41/G41*100</f>
        <v>87.1705961207538</v>
      </c>
      <c r="K41" s="15" t="n">
        <v>1079.213</v>
      </c>
      <c r="L41" s="15" t="n">
        <v>591</v>
      </c>
      <c r="M41" s="15" t="n">
        <v>275.4</v>
      </c>
      <c r="N41" s="15" t="n">
        <v>265.9</v>
      </c>
      <c r="O41" s="15" t="n">
        <v>10.2</v>
      </c>
      <c r="P41" s="15" t="n">
        <v>46400806</v>
      </c>
      <c r="Q41" s="16" t="n">
        <f aca="false">P41/I41*100</f>
        <v>47.0085484978872</v>
      </c>
      <c r="R41" s="16" t="s">
        <v>131</v>
      </c>
      <c r="S41" s="15" t="n">
        <v>202</v>
      </c>
      <c r="T41" s="15" t="n">
        <v>52</v>
      </c>
    </row>
    <row r="42" customFormat="false" ht="15.8" hidden="false" customHeight="false" outlineLevel="0" collapsed="false">
      <c r="A42" s="12" t="n">
        <v>41060</v>
      </c>
      <c r="B42" s="12" t="s">
        <v>27</v>
      </c>
      <c r="C42" s="13" t="n">
        <v>109182</v>
      </c>
      <c r="D42" s="14" t="s">
        <v>28</v>
      </c>
      <c r="E42" s="13" t="s">
        <v>132</v>
      </c>
      <c r="F42" s="13" t="s">
        <v>133</v>
      </c>
      <c r="G42" s="15" t="n">
        <v>102492998</v>
      </c>
      <c r="H42" s="15" t="n">
        <v>91212794</v>
      </c>
      <c r="I42" s="15" t="n">
        <v>87898668</v>
      </c>
      <c r="J42" s="16" t="n">
        <f aca="false">I42/G42*100</f>
        <v>85.7606565474844</v>
      </c>
      <c r="K42" s="15" t="n">
        <v>932.353</v>
      </c>
      <c r="L42" s="15" t="n">
        <v>547</v>
      </c>
      <c r="M42" s="15" t="n">
        <v>212</v>
      </c>
      <c r="N42" s="15" t="n">
        <v>357</v>
      </c>
      <c r="O42" s="15" t="n">
        <v>10.4</v>
      </c>
      <c r="P42" s="15" t="n">
        <v>43271271</v>
      </c>
      <c r="Q42" s="16" t="n">
        <f aca="false">P42/I42*100</f>
        <v>49.2285855799317</v>
      </c>
      <c r="R42" s="16" t="s">
        <v>134</v>
      </c>
      <c r="S42" s="15" t="n">
        <v>149</v>
      </c>
      <c r="T42" s="15" t="n">
        <v>32</v>
      </c>
    </row>
    <row r="43" customFormat="false" ht="15.8" hidden="false" customHeight="false" outlineLevel="0" collapsed="false">
      <c r="A43" s="17" t="n">
        <v>41067</v>
      </c>
      <c r="B43" s="17" t="s">
        <v>27</v>
      </c>
      <c r="C43" s="18" t="n">
        <v>109183</v>
      </c>
      <c r="D43" s="19" t="s">
        <v>28</v>
      </c>
      <c r="E43" s="18" t="s">
        <v>135</v>
      </c>
      <c r="F43" s="18" t="s">
        <v>136</v>
      </c>
      <c r="G43" s="20" t="n">
        <v>189120228</v>
      </c>
      <c r="H43" s="20" t="n">
        <v>169486964</v>
      </c>
      <c r="I43" s="20" t="n">
        <v>165312738</v>
      </c>
      <c r="J43" s="21" t="n">
        <f aca="false">I43/G43*100</f>
        <v>87.4114523592897</v>
      </c>
      <c r="K43" s="20" t="n">
        <v>1556.394</v>
      </c>
      <c r="L43" s="20" t="n">
        <v>594</v>
      </c>
      <c r="M43" s="20" t="n">
        <v>359.2</v>
      </c>
      <c r="N43" s="20" t="n">
        <v>448.4</v>
      </c>
      <c r="O43" s="20" t="n">
        <v>9.8</v>
      </c>
      <c r="P43" s="20" t="n">
        <v>79480296</v>
      </c>
      <c r="Q43" s="21" t="n">
        <f aca="false">P43/I43*100</f>
        <v>48.0787487773628</v>
      </c>
      <c r="R43" s="21" t="s">
        <v>137</v>
      </c>
      <c r="S43" s="20" t="n">
        <v>205</v>
      </c>
      <c r="T43" s="20" t="n">
        <v>49</v>
      </c>
    </row>
    <row r="45" customFormat="false" ht="15.8" hidden="false" customHeight="false" outlineLevel="0" collapsed="false">
      <c r="A45" s="22" t="s">
        <v>138</v>
      </c>
    </row>
    <row r="47" s="23" customFormat="true" ht="15.8" hidden="false" customHeight="false" outlineLevel="0" collapsed="false">
      <c r="A47" s="11" t="s">
        <v>2</v>
      </c>
      <c r="B47" s="11" t="s">
        <v>3</v>
      </c>
      <c r="C47" s="10" t="s">
        <v>139</v>
      </c>
      <c r="D47" s="11" t="s">
        <v>140</v>
      </c>
      <c r="E47" s="10" t="s">
        <v>141</v>
      </c>
      <c r="F47" s="10" t="s">
        <v>142</v>
      </c>
      <c r="G47" s="11" t="s">
        <v>143</v>
      </c>
      <c r="H47" s="11" t="s">
        <v>144</v>
      </c>
    </row>
    <row r="48" customFormat="false" ht="15.8" hidden="false" customHeight="false" outlineLevel="0" collapsed="false">
      <c r="A48" s="24" t="n">
        <v>39903</v>
      </c>
      <c r="B48" s="25" t="s">
        <v>145</v>
      </c>
      <c r="C48" s="26" t="n">
        <v>135933</v>
      </c>
      <c r="D48" s="27" t="n">
        <v>651262</v>
      </c>
      <c r="E48" s="26" t="n">
        <v>142293</v>
      </c>
      <c r="F48" s="26" t="n">
        <v>323178</v>
      </c>
      <c r="G48" s="27" t="s">
        <v>146</v>
      </c>
      <c r="H48" s="15" t="n">
        <v>82417</v>
      </c>
      <c r="P48" s="1"/>
      <c r="R48" s="5"/>
    </row>
    <row r="49" customFormat="false" ht="15.8" hidden="false" customHeight="false" outlineLevel="0" collapsed="false">
      <c r="A49" s="24" t="n">
        <v>39910</v>
      </c>
      <c r="B49" s="25" t="s">
        <v>145</v>
      </c>
      <c r="C49" s="26" t="n">
        <v>202167</v>
      </c>
      <c r="D49" s="27" t="n">
        <v>857789</v>
      </c>
      <c r="E49" s="26" t="n">
        <v>210362</v>
      </c>
      <c r="F49" s="26" t="n">
        <v>422102</v>
      </c>
      <c r="G49" s="28" t="s">
        <v>146</v>
      </c>
      <c r="H49" s="15" t="n">
        <v>82418</v>
      </c>
      <c r="P49" s="1"/>
      <c r="R49" s="5"/>
    </row>
    <row r="50" customFormat="false" ht="15.8" hidden="false" customHeight="false" outlineLevel="0" collapsed="false">
      <c r="A50" s="25" t="n">
        <v>39917</v>
      </c>
      <c r="B50" s="25" t="s">
        <v>145</v>
      </c>
      <c r="C50" s="26" t="n">
        <v>309566</v>
      </c>
      <c r="D50" s="27" t="n">
        <v>1059151</v>
      </c>
      <c r="E50" s="26" t="n">
        <v>317209</v>
      </c>
      <c r="F50" s="26" t="n">
        <v>573706</v>
      </c>
      <c r="G50" s="28" t="s">
        <v>146</v>
      </c>
      <c r="H50" s="15" t="n">
        <v>82419</v>
      </c>
      <c r="P50" s="1"/>
      <c r="R50" s="5"/>
    </row>
    <row r="51" customFormat="false" ht="15.8" hidden="false" customHeight="false" outlineLevel="0" collapsed="false">
      <c r="A51" s="25" t="n">
        <v>39924</v>
      </c>
      <c r="B51" s="25" t="s">
        <v>145</v>
      </c>
      <c r="C51" s="26" t="n">
        <v>179722</v>
      </c>
      <c r="D51" s="27" t="n">
        <v>902614</v>
      </c>
      <c r="E51" s="26" t="n">
        <v>189919</v>
      </c>
      <c r="F51" s="26" t="n">
        <v>460619</v>
      </c>
      <c r="G51" s="28" t="s">
        <v>146</v>
      </c>
      <c r="H51" s="15" t="n">
        <v>82409</v>
      </c>
      <c r="P51" s="1"/>
      <c r="R51" s="5"/>
    </row>
    <row r="52" customFormat="false" ht="15.8" hidden="false" customHeight="false" outlineLevel="0" collapsed="false">
      <c r="A52" s="25" t="n">
        <v>40240</v>
      </c>
      <c r="B52" s="25" t="s">
        <v>147</v>
      </c>
      <c r="C52" s="26" t="n">
        <v>284374</v>
      </c>
      <c r="D52" s="27" t="n">
        <v>518493</v>
      </c>
      <c r="E52" s="26" t="n">
        <v>195659</v>
      </c>
      <c r="F52" s="26" t="n">
        <v>275556</v>
      </c>
      <c r="G52" s="28" t="s">
        <v>146</v>
      </c>
      <c r="H52" s="15" t="n">
        <v>82413</v>
      </c>
      <c r="P52" s="1"/>
      <c r="R52" s="5"/>
    </row>
    <row r="53" customFormat="false" ht="15.8" hidden="false" customHeight="false" outlineLevel="0" collapsed="false">
      <c r="A53" s="25" t="n">
        <v>40276</v>
      </c>
      <c r="B53" s="25" t="s">
        <v>147</v>
      </c>
      <c r="C53" s="26" t="n">
        <v>310303</v>
      </c>
      <c r="D53" s="27" t="n">
        <v>617130</v>
      </c>
      <c r="E53" s="26" t="n">
        <v>231775</v>
      </c>
      <c r="F53" s="26" t="n">
        <v>334120</v>
      </c>
      <c r="G53" s="28" t="s">
        <v>146</v>
      </c>
      <c r="H53" s="15" t="n">
        <v>82414</v>
      </c>
      <c r="P53" s="1"/>
      <c r="R53" s="5"/>
    </row>
    <row r="54" customFormat="false" ht="15.8" hidden="false" customHeight="false" outlineLevel="0" collapsed="false">
      <c r="A54" s="25" t="n">
        <v>40302</v>
      </c>
      <c r="B54" s="25" t="s">
        <v>147</v>
      </c>
      <c r="C54" s="26" t="n">
        <v>231309</v>
      </c>
      <c r="D54" s="27" t="n">
        <v>489112</v>
      </c>
      <c r="E54" s="26" t="n">
        <v>175548</v>
      </c>
      <c r="F54" s="26" t="n">
        <v>265560</v>
      </c>
      <c r="G54" s="28" t="s">
        <v>146</v>
      </c>
      <c r="H54" s="15" t="n">
        <v>82415</v>
      </c>
      <c r="P54" s="1"/>
      <c r="R54" s="5"/>
    </row>
    <row r="55" customFormat="false" ht="15.8" hidden="false" customHeight="false" outlineLevel="0" collapsed="false">
      <c r="A55" s="25" t="n">
        <v>40316</v>
      </c>
      <c r="B55" s="25" t="s">
        <v>147</v>
      </c>
      <c r="C55" s="26" t="n">
        <v>178418</v>
      </c>
      <c r="D55" s="27" t="n">
        <v>498754</v>
      </c>
      <c r="E55" s="26" t="n">
        <v>149276</v>
      </c>
      <c r="F55" s="26" t="n">
        <v>262857</v>
      </c>
      <c r="G55" s="28" t="s">
        <v>146</v>
      </c>
      <c r="H55" s="15" t="n">
        <v>82416</v>
      </c>
      <c r="P55" s="1"/>
      <c r="R55" s="5"/>
    </row>
    <row r="56" customFormat="false" ht="15.8" hidden="false" customHeight="false" outlineLevel="0" collapsed="false">
      <c r="A56" s="25" t="n">
        <v>40626</v>
      </c>
      <c r="B56" s="25" t="s">
        <v>147</v>
      </c>
      <c r="C56" s="26" t="n">
        <v>320597</v>
      </c>
      <c r="D56" s="27" t="n">
        <v>549524</v>
      </c>
      <c r="E56" s="26" t="n">
        <v>226766</v>
      </c>
      <c r="F56" s="26" t="n">
        <v>306748</v>
      </c>
      <c r="G56" s="28" t="s">
        <v>146</v>
      </c>
      <c r="H56" s="15" t="n">
        <v>82420</v>
      </c>
      <c r="P56" s="1"/>
      <c r="R56" s="5"/>
    </row>
    <row r="57" customFormat="false" ht="15.8" hidden="false" customHeight="false" outlineLevel="0" collapsed="false">
      <c r="A57" s="25" t="n">
        <v>40661</v>
      </c>
      <c r="B57" s="25" t="s">
        <v>147</v>
      </c>
      <c r="C57" s="26" t="n">
        <v>190451</v>
      </c>
      <c r="D57" s="27" t="n">
        <v>593218</v>
      </c>
      <c r="E57" s="26" t="n">
        <v>157654</v>
      </c>
      <c r="F57" s="26" t="n">
        <v>299575</v>
      </c>
      <c r="G57" s="28" t="s">
        <v>146</v>
      </c>
      <c r="H57" s="15" t="n">
        <v>82410</v>
      </c>
      <c r="P57" s="1"/>
      <c r="R57" s="5"/>
    </row>
    <row r="58" customFormat="false" ht="15.8" hidden="false" customHeight="false" outlineLevel="0" collapsed="false">
      <c r="A58" s="25" t="n">
        <v>40689</v>
      </c>
      <c r="B58" s="25" t="s">
        <v>147</v>
      </c>
      <c r="C58" s="26" t="n">
        <v>169939</v>
      </c>
      <c r="D58" s="27" t="n">
        <v>525606</v>
      </c>
      <c r="E58" s="26" t="n">
        <v>146615</v>
      </c>
      <c r="F58" s="26" t="n">
        <v>277924</v>
      </c>
      <c r="G58" s="28" t="s">
        <v>146</v>
      </c>
      <c r="H58" s="15" t="n">
        <v>82421</v>
      </c>
      <c r="P58" s="1"/>
      <c r="R58" s="5"/>
    </row>
    <row r="59" customFormat="false" ht="15.8" hidden="false" customHeight="false" outlineLevel="0" collapsed="false">
      <c r="A59" s="25" t="n">
        <v>40976</v>
      </c>
      <c r="B59" s="25" t="s">
        <v>147</v>
      </c>
      <c r="C59" s="26" t="n">
        <v>534032</v>
      </c>
      <c r="D59" s="27" t="n">
        <v>952930</v>
      </c>
      <c r="E59" s="26" t="n">
        <v>511391</v>
      </c>
      <c r="F59" s="26" t="n">
        <v>657605</v>
      </c>
      <c r="G59" s="28" t="s">
        <v>146</v>
      </c>
      <c r="H59" s="15" t="n">
        <v>82411</v>
      </c>
      <c r="P59" s="1"/>
      <c r="R59" s="5"/>
    </row>
    <row r="60" customFormat="false" ht="15.8" hidden="false" customHeight="false" outlineLevel="0" collapsed="false">
      <c r="A60" s="25" t="n">
        <v>41015</v>
      </c>
      <c r="B60" s="25" t="s">
        <v>147</v>
      </c>
      <c r="C60" s="26" t="n">
        <v>426612</v>
      </c>
      <c r="D60" s="27" t="n">
        <v>767997</v>
      </c>
      <c r="E60" s="26" t="n">
        <v>348345</v>
      </c>
      <c r="F60" s="26" t="n">
        <v>462317</v>
      </c>
      <c r="G60" s="28" t="s">
        <v>146</v>
      </c>
      <c r="H60" s="15" t="n">
        <v>82422</v>
      </c>
      <c r="P60" s="1"/>
      <c r="R60" s="5"/>
    </row>
    <row r="61" customFormat="false" ht="15.8" hidden="false" customHeight="false" outlineLevel="0" collapsed="false">
      <c r="A61" s="29" t="n">
        <v>41039</v>
      </c>
      <c r="B61" s="29" t="s">
        <v>147</v>
      </c>
      <c r="C61" s="30" t="n">
        <v>73715</v>
      </c>
      <c r="D61" s="31" t="n">
        <v>338251</v>
      </c>
      <c r="E61" s="30" t="n">
        <v>67444</v>
      </c>
      <c r="F61" s="30" t="n">
        <v>162812</v>
      </c>
      <c r="G61" s="32" t="s">
        <v>146</v>
      </c>
      <c r="H61" s="20" t="n">
        <v>82412</v>
      </c>
      <c r="P61" s="1"/>
      <c r="R61" s="5"/>
    </row>
    <row r="62" customFormat="false" ht="15.8" hidden="false" customHeight="false" outlineLevel="0" collapsed="false">
      <c r="C62" s="5"/>
      <c r="D62" s="2"/>
      <c r="E62" s="2"/>
      <c r="F62" s="5"/>
      <c r="G62" s="5"/>
    </row>
    <row r="63" s="1" customFormat="true" ht="15.8" hidden="false" customHeight="false" outlineLevel="0" collapsed="false">
      <c r="C63" s="5"/>
      <c r="D63" s="2"/>
      <c r="E63" s="2"/>
      <c r="F63" s="5"/>
      <c r="N63" s="5"/>
      <c r="O63" s="5"/>
    </row>
    <row r="64" customFormat="false" ht="15.8" hidden="false" customHeight="false" outlineLevel="0" collapsed="false">
      <c r="A64" s="22" t="s">
        <v>148</v>
      </c>
      <c r="B64" s="1"/>
      <c r="N64" s="5"/>
      <c r="O64" s="5"/>
      <c r="P64" s="1"/>
      <c r="Q64" s="1"/>
    </row>
    <row r="65" customFormat="false" ht="15.8" hidden="false" customHeight="false" outlineLevel="0" collapsed="false">
      <c r="B65" s="1"/>
      <c r="N65" s="5"/>
      <c r="O65" s="5"/>
      <c r="P65" s="1"/>
      <c r="Q65" s="1"/>
    </row>
    <row r="66" customFormat="false" ht="15.8" hidden="false" customHeight="false" outlineLevel="0" collapsed="false">
      <c r="A66" s="11" t="s">
        <v>149</v>
      </c>
      <c r="B66" s="10" t="s">
        <v>150</v>
      </c>
      <c r="C66" s="11" t="s">
        <v>151</v>
      </c>
      <c r="D66" s="10" t="s">
        <v>152</v>
      </c>
      <c r="E66" s="10" t="s">
        <v>153</v>
      </c>
      <c r="F66" s="33" t="s">
        <v>154</v>
      </c>
      <c r="G66" s="11" t="s">
        <v>155</v>
      </c>
      <c r="N66" s="5"/>
      <c r="O66" s="5"/>
    </row>
    <row r="67" customFormat="false" ht="15" hidden="false" customHeight="false" outlineLevel="0" collapsed="false">
      <c r="A67" s="15" t="s">
        <v>156</v>
      </c>
      <c r="B67" s="34" t="s">
        <v>157</v>
      </c>
      <c r="C67" s="35" t="s">
        <v>158</v>
      </c>
      <c r="D67" s="34" t="s">
        <v>159</v>
      </c>
      <c r="E67" s="34" t="n">
        <v>1129257</v>
      </c>
      <c r="F67" s="5" t="s">
        <v>160</v>
      </c>
      <c r="G67" s="36" t="s">
        <v>161</v>
      </c>
      <c r="N67" s="5"/>
      <c r="O67" s="5"/>
    </row>
    <row r="68" customFormat="false" ht="15" hidden="false" customHeight="false" outlineLevel="0" collapsed="false">
      <c r="A68" s="15" t="s">
        <v>162</v>
      </c>
      <c r="B68" s="34" t="s">
        <v>157</v>
      </c>
      <c r="C68" s="35" t="s">
        <v>163</v>
      </c>
      <c r="D68" s="34" t="s">
        <v>164</v>
      </c>
      <c r="E68" s="34" t="n">
        <v>1129257</v>
      </c>
      <c r="F68" s="5" t="s">
        <v>160</v>
      </c>
      <c r="G68" s="36" t="s">
        <v>165</v>
      </c>
    </row>
    <row r="69" customFormat="false" ht="15" hidden="false" customHeight="false" outlineLevel="0" collapsed="false">
      <c r="A69" s="15" t="s">
        <v>166</v>
      </c>
      <c r="B69" s="34" t="s">
        <v>157</v>
      </c>
      <c r="C69" s="35" t="s">
        <v>167</v>
      </c>
      <c r="D69" s="34" t="s">
        <v>168</v>
      </c>
      <c r="E69" s="34" t="n">
        <v>1129257</v>
      </c>
      <c r="F69" s="5" t="s">
        <v>160</v>
      </c>
      <c r="G69" s="36" t="s">
        <v>169</v>
      </c>
    </row>
    <row r="70" customFormat="false" ht="15" hidden="false" customHeight="false" outlineLevel="0" collapsed="false">
      <c r="A70" s="15" t="s">
        <v>170</v>
      </c>
      <c r="B70" s="34" t="s">
        <v>157</v>
      </c>
      <c r="C70" s="35" t="s">
        <v>171</v>
      </c>
      <c r="D70" s="34" t="s">
        <v>172</v>
      </c>
      <c r="E70" s="34" t="n">
        <v>1129257</v>
      </c>
      <c r="F70" s="5" t="s">
        <v>160</v>
      </c>
      <c r="G70" s="36" t="s">
        <v>173</v>
      </c>
    </row>
    <row r="71" customFormat="false" ht="15" hidden="false" customHeight="false" outlineLevel="0" collapsed="false">
      <c r="A71" s="15" t="s">
        <v>174</v>
      </c>
      <c r="B71" s="34" t="s">
        <v>157</v>
      </c>
      <c r="C71" s="35" t="s">
        <v>175</v>
      </c>
      <c r="D71" s="34" t="s">
        <v>176</v>
      </c>
      <c r="E71" s="34" t="n">
        <v>1129257</v>
      </c>
      <c r="F71" s="5" t="s">
        <v>160</v>
      </c>
      <c r="G71" s="36" t="s">
        <v>177</v>
      </c>
    </row>
    <row r="72" customFormat="false" ht="15" hidden="false" customHeight="false" outlineLevel="0" collapsed="false">
      <c r="A72" s="15" t="s">
        <v>178</v>
      </c>
      <c r="B72" s="34" t="s">
        <v>157</v>
      </c>
      <c r="C72" s="35" t="s">
        <v>179</v>
      </c>
      <c r="D72" s="34" t="s">
        <v>180</v>
      </c>
      <c r="E72" s="34" t="n">
        <v>1129257</v>
      </c>
      <c r="F72" s="5" t="s">
        <v>160</v>
      </c>
      <c r="G72" s="36" t="s">
        <v>181</v>
      </c>
    </row>
    <row r="73" customFormat="false" ht="15" hidden="false" customHeight="false" outlineLevel="0" collapsed="false">
      <c r="A73" s="15" t="s">
        <v>182</v>
      </c>
      <c r="B73" s="34" t="s">
        <v>157</v>
      </c>
      <c r="C73" s="35" t="s">
        <v>183</v>
      </c>
      <c r="D73" s="34" t="s">
        <v>184</v>
      </c>
      <c r="E73" s="34" t="n">
        <v>1129257</v>
      </c>
      <c r="F73" s="5" t="s">
        <v>160</v>
      </c>
      <c r="G73" s="36" t="s">
        <v>185</v>
      </c>
    </row>
    <row r="74" customFormat="false" ht="15" hidden="false" customHeight="false" outlineLevel="0" collapsed="false">
      <c r="A74" s="15" t="s">
        <v>186</v>
      </c>
      <c r="B74" s="34" t="s">
        <v>157</v>
      </c>
      <c r="C74" s="35" t="s">
        <v>187</v>
      </c>
      <c r="D74" s="34" t="s">
        <v>188</v>
      </c>
      <c r="E74" s="34" t="n">
        <v>1129257</v>
      </c>
      <c r="F74" s="5" t="s">
        <v>160</v>
      </c>
      <c r="G74" s="36" t="s">
        <v>189</v>
      </c>
    </row>
    <row r="75" customFormat="false" ht="15" hidden="false" customHeight="false" outlineLevel="0" collapsed="false">
      <c r="A75" s="15" t="s">
        <v>190</v>
      </c>
      <c r="B75" s="34" t="s">
        <v>157</v>
      </c>
      <c r="C75" s="35" t="s">
        <v>191</v>
      </c>
      <c r="D75" s="34" t="s">
        <v>192</v>
      </c>
      <c r="E75" s="34" t="n">
        <v>1129257</v>
      </c>
      <c r="F75" s="5" t="s">
        <v>160</v>
      </c>
      <c r="G75" s="36" t="s">
        <v>193</v>
      </c>
    </row>
    <row r="76" customFormat="false" ht="15" hidden="false" customHeight="false" outlineLevel="0" collapsed="false">
      <c r="A76" s="15" t="s">
        <v>194</v>
      </c>
      <c r="B76" s="34" t="s">
        <v>157</v>
      </c>
      <c r="C76" s="35" t="s">
        <v>195</v>
      </c>
      <c r="D76" s="34" t="s">
        <v>196</v>
      </c>
      <c r="E76" s="34" t="n">
        <v>1129257</v>
      </c>
      <c r="F76" s="5" t="s">
        <v>160</v>
      </c>
      <c r="G76" s="36" t="s">
        <v>197</v>
      </c>
    </row>
    <row r="77" customFormat="false" ht="15" hidden="false" customHeight="false" outlineLevel="0" collapsed="false">
      <c r="A77" s="15" t="s">
        <v>198</v>
      </c>
      <c r="B77" s="34" t="s">
        <v>157</v>
      </c>
      <c r="C77" s="35" t="s">
        <v>199</v>
      </c>
      <c r="D77" s="34" t="s">
        <v>200</v>
      </c>
      <c r="E77" s="34" t="n">
        <v>1129257</v>
      </c>
      <c r="F77" s="5" t="s">
        <v>160</v>
      </c>
      <c r="G77" s="36" t="s">
        <v>201</v>
      </c>
    </row>
    <row r="78" customFormat="false" ht="15" hidden="false" customHeight="false" outlineLevel="0" collapsed="false">
      <c r="A78" s="15" t="s">
        <v>202</v>
      </c>
      <c r="B78" s="34" t="s">
        <v>157</v>
      </c>
      <c r="C78" s="35" t="s">
        <v>203</v>
      </c>
      <c r="D78" s="34" t="s">
        <v>204</v>
      </c>
      <c r="E78" s="34" t="n">
        <v>1129257</v>
      </c>
      <c r="F78" s="5" t="s">
        <v>160</v>
      </c>
      <c r="G78" s="36" t="s">
        <v>205</v>
      </c>
    </row>
    <row r="79" customFormat="false" ht="15" hidden="false" customHeight="false" outlineLevel="0" collapsed="false">
      <c r="A79" s="15" t="s">
        <v>206</v>
      </c>
      <c r="B79" s="34" t="s">
        <v>157</v>
      </c>
      <c r="C79" s="35" t="s">
        <v>207</v>
      </c>
      <c r="D79" s="34" t="s">
        <v>208</v>
      </c>
      <c r="E79" s="34" t="n">
        <v>1129257</v>
      </c>
      <c r="F79" s="5" t="s">
        <v>160</v>
      </c>
      <c r="G79" s="36" t="s">
        <v>209</v>
      </c>
    </row>
    <row r="80" customFormat="false" ht="15" hidden="false" customHeight="false" outlineLevel="0" collapsed="false">
      <c r="A80" s="15" t="s">
        <v>210</v>
      </c>
      <c r="B80" s="34" t="s">
        <v>157</v>
      </c>
      <c r="C80" s="35" t="s">
        <v>211</v>
      </c>
      <c r="D80" s="34" t="s">
        <v>212</v>
      </c>
      <c r="E80" s="34" t="n">
        <v>1129257</v>
      </c>
      <c r="F80" s="5" t="s">
        <v>160</v>
      </c>
      <c r="G80" s="36" t="s">
        <v>213</v>
      </c>
    </row>
    <row r="81" customFormat="false" ht="15" hidden="false" customHeight="false" outlineLevel="0" collapsed="false">
      <c r="A81" s="15" t="s">
        <v>214</v>
      </c>
      <c r="B81" s="34" t="s">
        <v>157</v>
      </c>
      <c r="C81" s="35" t="s">
        <v>215</v>
      </c>
      <c r="D81" s="34" t="s">
        <v>216</v>
      </c>
      <c r="E81" s="34" t="n">
        <v>1129257</v>
      </c>
      <c r="F81" s="5" t="s">
        <v>160</v>
      </c>
      <c r="G81" s="36" t="s">
        <v>217</v>
      </c>
    </row>
    <row r="82" customFormat="false" ht="15" hidden="false" customHeight="false" outlineLevel="0" collapsed="false">
      <c r="A82" s="15" t="s">
        <v>218</v>
      </c>
      <c r="B82" s="34" t="s">
        <v>157</v>
      </c>
      <c r="C82" s="35" t="s">
        <v>219</v>
      </c>
      <c r="D82" s="34" t="s">
        <v>220</v>
      </c>
      <c r="E82" s="34" t="n">
        <v>1129257</v>
      </c>
      <c r="F82" s="5" t="s">
        <v>160</v>
      </c>
      <c r="G82" s="36" t="s">
        <v>221</v>
      </c>
    </row>
    <row r="83" customFormat="false" ht="15" hidden="false" customHeight="false" outlineLevel="0" collapsed="false">
      <c r="A83" s="15" t="s">
        <v>222</v>
      </c>
      <c r="B83" s="34" t="s">
        <v>157</v>
      </c>
      <c r="C83" s="35" t="s">
        <v>223</v>
      </c>
      <c r="D83" s="34" t="s">
        <v>224</v>
      </c>
      <c r="E83" s="34" t="n">
        <v>1129257</v>
      </c>
      <c r="F83" s="5" t="s">
        <v>160</v>
      </c>
      <c r="G83" s="36" t="s">
        <v>225</v>
      </c>
    </row>
    <row r="84" customFormat="false" ht="15" hidden="false" customHeight="false" outlineLevel="0" collapsed="false">
      <c r="A84" s="15" t="s">
        <v>226</v>
      </c>
      <c r="B84" s="34" t="s">
        <v>157</v>
      </c>
      <c r="C84" s="35" t="s">
        <v>227</v>
      </c>
      <c r="D84" s="34" t="s">
        <v>228</v>
      </c>
      <c r="E84" s="34" t="n">
        <v>1129257</v>
      </c>
      <c r="F84" s="5" t="s">
        <v>160</v>
      </c>
      <c r="G84" s="36" t="s">
        <v>229</v>
      </c>
    </row>
    <row r="85" customFormat="false" ht="15" hidden="false" customHeight="false" outlineLevel="0" collapsed="false">
      <c r="A85" s="15" t="s">
        <v>230</v>
      </c>
      <c r="B85" s="34" t="s">
        <v>157</v>
      </c>
      <c r="C85" s="35" t="s">
        <v>231</v>
      </c>
      <c r="D85" s="34" t="s">
        <v>232</v>
      </c>
      <c r="E85" s="34" t="n">
        <v>1129257</v>
      </c>
      <c r="F85" s="5" t="s">
        <v>160</v>
      </c>
      <c r="G85" s="36" t="s">
        <v>233</v>
      </c>
    </row>
    <row r="86" customFormat="false" ht="15" hidden="false" customHeight="false" outlineLevel="0" collapsed="false">
      <c r="A86" s="15" t="s">
        <v>234</v>
      </c>
      <c r="B86" s="34" t="s">
        <v>157</v>
      </c>
      <c r="C86" s="35" t="s">
        <v>235</v>
      </c>
      <c r="D86" s="34" t="s">
        <v>236</v>
      </c>
      <c r="E86" s="34" t="n">
        <v>1129257</v>
      </c>
      <c r="F86" s="5" t="s">
        <v>160</v>
      </c>
      <c r="G86" s="36" t="s">
        <v>237</v>
      </c>
    </row>
    <row r="87" customFormat="false" ht="15" hidden="false" customHeight="false" outlineLevel="0" collapsed="false">
      <c r="A87" s="15" t="s">
        <v>238</v>
      </c>
      <c r="B87" s="34" t="s">
        <v>157</v>
      </c>
      <c r="C87" s="35" t="s">
        <v>239</v>
      </c>
      <c r="D87" s="34" t="s">
        <v>240</v>
      </c>
      <c r="E87" s="34" t="n">
        <v>1129257</v>
      </c>
      <c r="F87" s="5" t="s">
        <v>160</v>
      </c>
      <c r="G87" s="36" t="s">
        <v>241</v>
      </c>
    </row>
    <row r="88" customFormat="false" ht="15" hidden="false" customHeight="false" outlineLevel="0" collapsed="false">
      <c r="A88" s="15" t="s">
        <v>242</v>
      </c>
      <c r="B88" s="34" t="s">
        <v>157</v>
      </c>
      <c r="C88" s="35" t="s">
        <v>243</v>
      </c>
      <c r="D88" s="34" t="s">
        <v>244</v>
      </c>
      <c r="E88" s="34" t="n">
        <v>1129257</v>
      </c>
      <c r="F88" s="5" t="s">
        <v>160</v>
      </c>
      <c r="G88" s="36" t="s">
        <v>245</v>
      </c>
    </row>
    <row r="89" customFormat="false" ht="15" hidden="false" customHeight="false" outlineLevel="0" collapsed="false">
      <c r="A89" s="15" t="s">
        <v>246</v>
      </c>
      <c r="B89" s="34" t="s">
        <v>157</v>
      </c>
      <c r="C89" s="35" t="s">
        <v>247</v>
      </c>
      <c r="D89" s="34" t="s">
        <v>248</v>
      </c>
      <c r="E89" s="34" t="n">
        <v>1129257</v>
      </c>
      <c r="F89" s="5" t="s">
        <v>160</v>
      </c>
      <c r="G89" s="36" t="s">
        <v>249</v>
      </c>
    </row>
    <row r="90" customFormat="false" ht="15" hidden="false" customHeight="false" outlineLevel="0" collapsed="false">
      <c r="A90" s="15" t="s">
        <v>250</v>
      </c>
      <c r="B90" s="34" t="s">
        <v>157</v>
      </c>
      <c r="C90" s="35" t="s">
        <v>251</v>
      </c>
      <c r="D90" s="34" t="s">
        <v>252</v>
      </c>
      <c r="E90" s="34" t="n">
        <v>1129257</v>
      </c>
      <c r="F90" s="5" t="s">
        <v>160</v>
      </c>
      <c r="G90" s="36" t="s">
        <v>253</v>
      </c>
    </row>
    <row r="91" customFormat="false" ht="15" hidden="false" customHeight="false" outlineLevel="0" collapsed="false">
      <c r="A91" s="15" t="s">
        <v>254</v>
      </c>
      <c r="B91" s="34" t="s">
        <v>157</v>
      </c>
      <c r="C91" s="35" t="s">
        <v>255</v>
      </c>
      <c r="D91" s="34" t="s">
        <v>256</v>
      </c>
      <c r="E91" s="34" t="n">
        <v>1129257</v>
      </c>
      <c r="F91" s="5" t="s">
        <v>160</v>
      </c>
      <c r="G91" s="36" t="s">
        <v>257</v>
      </c>
    </row>
    <row r="92" customFormat="false" ht="15" hidden="false" customHeight="false" outlineLevel="0" collapsed="false">
      <c r="A92" s="15" t="s">
        <v>258</v>
      </c>
      <c r="B92" s="34" t="s">
        <v>157</v>
      </c>
      <c r="C92" s="35" t="s">
        <v>259</v>
      </c>
      <c r="D92" s="34" t="s">
        <v>260</v>
      </c>
      <c r="E92" s="34" t="n">
        <v>1129257</v>
      </c>
      <c r="F92" s="5" t="s">
        <v>160</v>
      </c>
      <c r="G92" s="36" t="s">
        <v>261</v>
      </c>
    </row>
    <row r="93" customFormat="false" ht="15" hidden="false" customHeight="false" outlineLevel="0" collapsed="false">
      <c r="A93" s="15" t="s">
        <v>262</v>
      </c>
      <c r="B93" s="34" t="s">
        <v>157</v>
      </c>
      <c r="C93" s="35" t="s">
        <v>263</v>
      </c>
      <c r="D93" s="34" t="s">
        <v>264</v>
      </c>
      <c r="E93" s="34" t="n">
        <v>1129257</v>
      </c>
      <c r="F93" s="5" t="s">
        <v>160</v>
      </c>
      <c r="G93" s="36" t="s">
        <v>265</v>
      </c>
    </row>
    <row r="94" customFormat="false" ht="15" hidden="false" customHeight="false" outlineLevel="0" collapsed="false">
      <c r="A94" s="15" t="s">
        <v>266</v>
      </c>
      <c r="B94" s="34" t="s">
        <v>157</v>
      </c>
      <c r="C94" s="35" t="s">
        <v>267</v>
      </c>
      <c r="D94" s="34" t="s">
        <v>268</v>
      </c>
      <c r="E94" s="34" t="n">
        <v>1129257</v>
      </c>
      <c r="F94" s="5" t="s">
        <v>160</v>
      </c>
      <c r="G94" s="36" t="s">
        <v>269</v>
      </c>
    </row>
    <row r="95" customFormat="false" ht="15" hidden="false" customHeight="false" outlineLevel="0" collapsed="false">
      <c r="A95" s="15" t="s">
        <v>270</v>
      </c>
      <c r="B95" s="34" t="s">
        <v>157</v>
      </c>
      <c r="C95" s="35" t="s">
        <v>271</v>
      </c>
      <c r="D95" s="34" t="s">
        <v>272</v>
      </c>
      <c r="E95" s="34" t="n">
        <v>1129257</v>
      </c>
      <c r="F95" s="5" t="s">
        <v>160</v>
      </c>
      <c r="G95" s="36" t="s">
        <v>273</v>
      </c>
    </row>
    <row r="96" customFormat="false" ht="15" hidden="false" customHeight="false" outlineLevel="0" collapsed="false">
      <c r="A96" s="15" t="s">
        <v>274</v>
      </c>
      <c r="B96" s="34" t="s">
        <v>157</v>
      </c>
      <c r="C96" s="35" t="s">
        <v>275</v>
      </c>
      <c r="D96" s="34" t="s">
        <v>276</v>
      </c>
      <c r="E96" s="34" t="n">
        <v>1129257</v>
      </c>
      <c r="F96" s="5" t="s">
        <v>160</v>
      </c>
      <c r="G96" s="36" t="s">
        <v>277</v>
      </c>
    </row>
    <row r="97" customFormat="false" ht="15" hidden="false" customHeight="false" outlineLevel="0" collapsed="false">
      <c r="A97" s="15" t="s">
        <v>278</v>
      </c>
      <c r="B97" s="34" t="s">
        <v>157</v>
      </c>
      <c r="C97" s="35" t="s">
        <v>279</v>
      </c>
      <c r="D97" s="34" t="s">
        <v>280</v>
      </c>
      <c r="E97" s="34" t="n">
        <v>1129257</v>
      </c>
      <c r="F97" s="5" t="s">
        <v>160</v>
      </c>
      <c r="G97" s="36" t="s">
        <v>281</v>
      </c>
    </row>
    <row r="98" customFormat="false" ht="15" hidden="false" customHeight="false" outlineLevel="0" collapsed="false">
      <c r="A98" s="15" t="s">
        <v>282</v>
      </c>
      <c r="B98" s="34" t="s">
        <v>157</v>
      </c>
      <c r="C98" s="35" t="s">
        <v>283</v>
      </c>
      <c r="D98" s="34" t="s">
        <v>284</v>
      </c>
      <c r="E98" s="34" t="n">
        <v>1129257</v>
      </c>
      <c r="F98" s="5" t="s">
        <v>160</v>
      </c>
      <c r="G98" s="36" t="s">
        <v>285</v>
      </c>
    </row>
    <row r="99" customFormat="false" ht="15" hidden="false" customHeight="false" outlineLevel="0" collapsed="false">
      <c r="A99" s="15" t="s">
        <v>286</v>
      </c>
      <c r="B99" s="34" t="s">
        <v>157</v>
      </c>
      <c r="C99" s="35" t="s">
        <v>287</v>
      </c>
      <c r="D99" s="34" t="s">
        <v>288</v>
      </c>
      <c r="E99" s="34" t="n">
        <v>1129257</v>
      </c>
      <c r="F99" s="5" t="s">
        <v>160</v>
      </c>
      <c r="G99" s="36" t="s">
        <v>289</v>
      </c>
    </row>
    <row r="100" customFormat="false" ht="15" hidden="false" customHeight="false" outlineLevel="0" collapsed="false">
      <c r="A100" s="15" t="s">
        <v>290</v>
      </c>
      <c r="B100" s="34" t="s">
        <v>157</v>
      </c>
      <c r="C100" s="35" t="s">
        <v>291</v>
      </c>
      <c r="D100" s="34" t="s">
        <v>292</v>
      </c>
      <c r="E100" s="34" t="n">
        <v>1129257</v>
      </c>
      <c r="F100" s="5" t="s">
        <v>160</v>
      </c>
      <c r="G100" s="36" t="s">
        <v>293</v>
      </c>
    </row>
    <row r="101" customFormat="false" ht="15" hidden="false" customHeight="false" outlineLevel="0" collapsed="false">
      <c r="A101" s="15" t="s">
        <v>294</v>
      </c>
      <c r="B101" s="34" t="s">
        <v>157</v>
      </c>
      <c r="C101" s="35" t="s">
        <v>295</v>
      </c>
      <c r="D101" s="34" t="s">
        <v>296</v>
      </c>
      <c r="E101" s="34" t="n">
        <v>1129257</v>
      </c>
      <c r="F101" s="5" t="s">
        <v>160</v>
      </c>
      <c r="G101" s="36" t="s">
        <v>297</v>
      </c>
    </row>
    <row r="102" customFormat="false" ht="15" hidden="false" customHeight="false" outlineLevel="0" collapsed="false">
      <c r="A102" s="15" t="s">
        <v>298</v>
      </c>
      <c r="B102" s="34" t="s">
        <v>157</v>
      </c>
      <c r="C102" s="35" t="s">
        <v>299</v>
      </c>
      <c r="D102" s="34" t="s">
        <v>300</v>
      </c>
      <c r="E102" s="34" t="n">
        <v>1129257</v>
      </c>
      <c r="F102" s="5" t="s">
        <v>160</v>
      </c>
      <c r="G102" s="36" t="s">
        <v>301</v>
      </c>
    </row>
    <row r="103" customFormat="false" ht="15" hidden="false" customHeight="false" outlineLevel="0" collapsed="false">
      <c r="A103" s="15" t="s">
        <v>302</v>
      </c>
      <c r="B103" s="34" t="s">
        <v>157</v>
      </c>
      <c r="C103" s="35" t="s">
        <v>303</v>
      </c>
      <c r="D103" s="34" t="s">
        <v>304</v>
      </c>
      <c r="E103" s="34" t="n">
        <v>1129257</v>
      </c>
      <c r="F103" s="5" t="s">
        <v>160</v>
      </c>
      <c r="G103" s="36" t="s">
        <v>305</v>
      </c>
    </row>
    <row r="104" customFormat="false" ht="15" hidden="false" customHeight="false" outlineLevel="0" collapsed="false">
      <c r="A104" s="15" t="s">
        <v>306</v>
      </c>
      <c r="B104" s="34" t="s">
        <v>157</v>
      </c>
      <c r="C104" s="35" t="s">
        <v>307</v>
      </c>
      <c r="D104" s="34" t="s">
        <v>308</v>
      </c>
      <c r="E104" s="34" t="n">
        <v>1129257</v>
      </c>
      <c r="F104" s="5" t="s">
        <v>160</v>
      </c>
      <c r="G104" s="36" t="s">
        <v>309</v>
      </c>
    </row>
    <row r="105" customFormat="false" ht="15" hidden="false" customHeight="false" outlineLevel="0" collapsed="false">
      <c r="A105" s="15" t="s">
        <v>310</v>
      </c>
      <c r="B105" s="34" t="s">
        <v>157</v>
      </c>
      <c r="C105" s="35" t="s">
        <v>311</v>
      </c>
      <c r="D105" s="34" t="s">
        <v>312</v>
      </c>
      <c r="E105" s="34" t="n">
        <v>1129257</v>
      </c>
      <c r="F105" s="5" t="s">
        <v>160</v>
      </c>
      <c r="G105" s="36" t="s">
        <v>313</v>
      </c>
    </row>
    <row r="106" customFormat="false" ht="15" hidden="false" customHeight="false" outlineLevel="0" collapsed="false">
      <c r="A106" s="15" t="s">
        <v>314</v>
      </c>
      <c r="B106" s="34" t="s">
        <v>157</v>
      </c>
      <c r="C106" s="35" t="s">
        <v>315</v>
      </c>
      <c r="D106" s="34" t="s">
        <v>316</v>
      </c>
      <c r="E106" s="34" t="n">
        <v>1129257</v>
      </c>
      <c r="F106" s="5" t="s">
        <v>160</v>
      </c>
      <c r="G106" s="36" t="s">
        <v>317</v>
      </c>
    </row>
    <row r="107" customFormat="false" ht="15" hidden="false" customHeight="false" outlineLevel="0" collapsed="false">
      <c r="A107" s="15" t="s">
        <v>318</v>
      </c>
      <c r="B107" s="34" t="s">
        <v>157</v>
      </c>
      <c r="C107" s="35" t="s">
        <v>319</v>
      </c>
      <c r="D107" s="34" t="s">
        <v>320</v>
      </c>
      <c r="E107" s="34" t="n">
        <v>1129257</v>
      </c>
      <c r="F107" s="5" t="s">
        <v>160</v>
      </c>
      <c r="G107" s="36" t="s">
        <v>321</v>
      </c>
    </row>
    <row r="108" customFormat="false" ht="15" hidden="false" customHeight="false" outlineLevel="0" collapsed="false">
      <c r="A108" s="15" t="s">
        <v>322</v>
      </c>
      <c r="B108" s="34" t="s">
        <v>157</v>
      </c>
      <c r="C108" s="35" t="s">
        <v>323</v>
      </c>
      <c r="D108" s="34" t="s">
        <v>324</v>
      </c>
      <c r="E108" s="34" t="n">
        <v>1129257</v>
      </c>
      <c r="F108" s="5" t="s">
        <v>160</v>
      </c>
      <c r="G108" s="36" t="s">
        <v>325</v>
      </c>
    </row>
    <row r="109" customFormat="false" ht="15" hidden="false" customHeight="false" outlineLevel="0" collapsed="false">
      <c r="A109" s="15" t="s">
        <v>326</v>
      </c>
      <c r="B109" s="34" t="s">
        <v>157</v>
      </c>
      <c r="C109" s="35" t="s">
        <v>327</v>
      </c>
      <c r="D109" s="34" t="s">
        <v>328</v>
      </c>
      <c r="E109" s="34" t="n">
        <v>1129257</v>
      </c>
      <c r="F109" s="5" t="s">
        <v>160</v>
      </c>
      <c r="G109" s="36" t="s">
        <v>329</v>
      </c>
    </row>
    <row r="110" customFormat="false" ht="15" hidden="false" customHeight="false" outlineLevel="0" collapsed="false">
      <c r="A110" s="15" t="s">
        <v>330</v>
      </c>
      <c r="B110" s="34" t="s">
        <v>157</v>
      </c>
      <c r="C110" s="35" t="s">
        <v>331</v>
      </c>
      <c r="D110" s="34" t="s">
        <v>332</v>
      </c>
      <c r="E110" s="34" t="n">
        <v>1129257</v>
      </c>
      <c r="F110" s="5" t="s">
        <v>160</v>
      </c>
      <c r="G110" s="36" t="s">
        <v>333</v>
      </c>
    </row>
    <row r="111" customFormat="false" ht="15" hidden="false" customHeight="false" outlineLevel="0" collapsed="false">
      <c r="A111" s="15" t="s">
        <v>334</v>
      </c>
      <c r="B111" s="34" t="s">
        <v>157</v>
      </c>
      <c r="C111" s="35" t="s">
        <v>335</v>
      </c>
      <c r="D111" s="34" t="s">
        <v>336</v>
      </c>
      <c r="E111" s="34" t="n">
        <v>1129257</v>
      </c>
      <c r="F111" s="5" t="s">
        <v>160</v>
      </c>
      <c r="G111" s="36" t="s">
        <v>337</v>
      </c>
    </row>
    <row r="112" customFormat="false" ht="15" hidden="false" customHeight="false" outlineLevel="0" collapsed="false">
      <c r="A112" s="15" t="s">
        <v>338</v>
      </c>
      <c r="B112" s="34" t="s">
        <v>157</v>
      </c>
      <c r="C112" s="35" t="s">
        <v>339</v>
      </c>
      <c r="D112" s="34" t="s">
        <v>340</v>
      </c>
      <c r="E112" s="34" t="n">
        <v>1129257</v>
      </c>
      <c r="F112" s="5" t="s">
        <v>160</v>
      </c>
      <c r="G112" s="36" t="s">
        <v>341</v>
      </c>
    </row>
    <row r="113" customFormat="false" ht="15" hidden="false" customHeight="false" outlineLevel="0" collapsed="false">
      <c r="A113" s="15" t="s">
        <v>342</v>
      </c>
      <c r="B113" s="34" t="s">
        <v>157</v>
      </c>
      <c r="C113" s="35" t="s">
        <v>343</v>
      </c>
      <c r="D113" s="34" t="s">
        <v>344</v>
      </c>
      <c r="E113" s="34" t="n">
        <v>1129257</v>
      </c>
      <c r="F113" s="5" t="s">
        <v>160</v>
      </c>
      <c r="G113" s="36" t="s">
        <v>345</v>
      </c>
    </row>
    <row r="114" customFormat="false" ht="15" hidden="false" customHeight="false" outlineLevel="0" collapsed="false">
      <c r="A114" s="15" t="s">
        <v>346</v>
      </c>
      <c r="B114" s="34" t="s">
        <v>157</v>
      </c>
      <c r="C114" s="35" t="s">
        <v>347</v>
      </c>
      <c r="D114" s="34" t="s">
        <v>348</v>
      </c>
      <c r="E114" s="34" t="n">
        <v>1129257</v>
      </c>
      <c r="F114" s="5" t="s">
        <v>160</v>
      </c>
      <c r="G114" s="36" t="s">
        <v>349</v>
      </c>
    </row>
    <row r="115" customFormat="false" ht="15" hidden="false" customHeight="false" outlineLevel="0" collapsed="false">
      <c r="A115" s="15" t="s">
        <v>350</v>
      </c>
      <c r="B115" s="34" t="s">
        <v>157</v>
      </c>
      <c r="C115" s="35" t="s">
        <v>351</v>
      </c>
      <c r="D115" s="34" t="s">
        <v>352</v>
      </c>
      <c r="E115" s="34" t="n">
        <v>1129257</v>
      </c>
      <c r="F115" s="5" t="s">
        <v>160</v>
      </c>
      <c r="G115" s="36" t="s">
        <v>353</v>
      </c>
    </row>
    <row r="116" customFormat="false" ht="15" hidden="false" customHeight="false" outlineLevel="0" collapsed="false">
      <c r="A116" s="15" t="s">
        <v>354</v>
      </c>
      <c r="B116" s="34" t="s">
        <v>157</v>
      </c>
      <c r="C116" s="35" t="s">
        <v>355</v>
      </c>
      <c r="D116" s="34" t="s">
        <v>356</v>
      </c>
      <c r="E116" s="34" t="n">
        <v>1129257</v>
      </c>
      <c r="F116" s="5" t="s">
        <v>160</v>
      </c>
      <c r="G116" s="36" t="s">
        <v>357</v>
      </c>
    </row>
    <row r="117" customFormat="false" ht="15" hidden="false" customHeight="false" outlineLevel="0" collapsed="false">
      <c r="A117" s="15" t="s">
        <v>358</v>
      </c>
      <c r="B117" s="34" t="s">
        <v>157</v>
      </c>
      <c r="C117" s="35" t="s">
        <v>359</v>
      </c>
      <c r="D117" s="34" t="s">
        <v>360</v>
      </c>
      <c r="E117" s="34" t="n">
        <v>1129257</v>
      </c>
      <c r="F117" s="5" t="s">
        <v>160</v>
      </c>
      <c r="G117" s="36" t="s">
        <v>361</v>
      </c>
    </row>
    <row r="118" customFormat="false" ht="15" hidden="false" customHeight="false" outlineLevel="0" collapsed="false">
      <c r="A118" s="15" t="s">
        <v>362</v>
      </c>
      <c r="B118" s="34" t="s">
        <v>157</v>
      </c>
      <c r="C118" s="35" t="s">
        <v>363</v>
      </c>
      <c r="D118" s="34" t="s">
        <v>364</v>
      </c>
      <c r="E118" s="34" t="n">
        <v>1129257</v>
      </c>
      <c r="F118" s="5" t="s">
        <v>160</v>
      </c>
      <c r="G118" s="36" t="s">
        <v>365</v>
      </c>
    </row>
    <row r="119" customFormat="false" ht="15" hidden="false" customHeight="false" outlineLevel="0" collapsed="false">
      <c r="A119" s="15" t="s">
        <v>366</v>
      </c>
      <c r="B119" s="34" t="s">
        <v>157</v>
      </c>
      <c r="C119" s="35" t="s">
        <v>367</v>
      </c>
      <c r="D119" s="34" t="s">
        <v>368</v>
      </c>
      <c r="E119" s="34" t="n">
        <v>1129257</v>
      </c>
      <c r="F119" s="5" t="s">
        <v>160</v>
      </c>
      <c r="G119" s="36" t="s">
        <v>369</v>
      </c>
    </row>
    <row r="120" customFormat="false" ht="15" hidden="false" customHeight="false" outlineLevel="0" collapsed="false">
      <c r="A120" s="15" t="s">
        <v>370</v>
      </c>
      <c r="B120" s="34" t="s">
        <v>157</v>
      </c>
      <c r="C120" s="35" t="s">
        <v>371</v>
      </c>
      <c r="D120" s="34" t="s">
        <v>372</v>
      </c>
      <c r="E120" s="34" t="n">
        <v>1129257</v>
      </c>
      <c r="F120" s="5" t="s">
        <v>160</v>
      </c>
      <c r="G120" s="36" t="s">
        <v>373</v>
      </c>
    </row>
    <row r="121" customFormat="false" ht="15" hidden="false" customHeight="false" outlineLevel="0" collapsed="false">
      <c r="A121" s="15" t="s">
        <v>374</v>
      </c>
      <c r="B121" s="34" t="s">
        <v>157</v>
      </c>
      <c r="C121" s="35" t="s">
        <v>375</v>
      </c>
      <c r="D121" s="34" t="s">
        <v>376</v>
      </c>
      <c r="E121" s="34" t="n">
        <v>1129257</v>
      </c>
      <c r="F121" s="5" t="s">
        <v>160</v>
      </c>
      <c r="G121" s="36" t="s">
        <v>377</v>
      </c>
    </row>
    <row r="122" customFormat="false" ht="15" hidden="false" customHeight="false" outlineLevel="0" collapsed="false">
      <c r="A122" s="15" t="s">
        <v>378</v>
      </c>
      <c r="B122" s="34" t="s">
        <v>157</v>
      </c>
      <c r="C122" s="35" t="s">
        <v>379</v>
      </c>
      <c r="D122" s="34" t="s">
        <v>380</v>
      </c>
      <c r="E122" s="34" t="n">
        <v>1129257</v>
      </c>
      <c r="F122" s="5" t="s">
        <v>160</v>
      </c>
      <c r="G122" s="36" t="s">
        <v>381</v>
      </c>
    </row>
    <row r="123" customFormat="false" ht="15" hidden="false" customHeight="false" outlineLevel="0" collapsed="false">
      <c r="A123" s="15" t="s">
        <v>382</v>
      </c>
      <c r="B123" s="34" t="s">
        <v>157</v>
      </c>
      <c r="C123" s="35" t="s">
        <v>383</v>
      </c>
      <c r="D123" s="34" t="s">
        <v>384</v>
      </c>
      <c r="E123" s="34" t="n">
        <v>1129257</v>
      </c>
      <c r="F123" s="5" t="s">
        <v>160</v>
      </c>
      <c r="G123" s="36" t="s">
        <v>385</v>
      </c>
    </row>
    <row r="124" customFormat="false" ht="15" hidden="false" customHeight="false" outlineLevel="0" collapsed="false">
      <c r="A124" s="15" t="s">
        <v>386</v>
      </c>
      <c r="B124" s="34" t="s">
        <v>157</v>
      </c>
      <c r="C124" s="35" t="s">
        <v>387</v>
      </c>
      <c r="D124" s="34" t="s">
        <v>388</v>
      </c>
      <c r="E124" s="34" t="n">
        <v>1129257</v>
      </c>
      <c r="F124" s="5" t="s">
        <v>160</v>
      </c>
      <c r="G124" s="36" t="s">
        <v>389</v>
      </c>
    </row>
    <row r="125" customFormat="false" ht="15" hidden="false" customHeight="false" outlineLevel="0" collapsed="false">
      <c r="A125" s="15" t="s">
        <v>390</v>
      </c>
      <c r="B125" s="34" t="s">
        <v>157</v>
      </c>
      <c r="C125" s="35" t="s">
        <v>391</v>
      </c>
      <c r="D125" s="34" t="s">
        <v>392</v>
      </c>
      <c r="E125" s="34" t="n">
        <v>1129257</v>
      </c>
      <c r="F125" s="5" t="s">
        <v>160</v>
      </c>
      <c r="G125" s="36" t="s">
        <v>393</v>
      </c>
    </row>
    <row r="126" customFormat="false" ht="15" hidden="false" customHeight="false" outlineLevel="0" collapsed="false">
      <c r="A126" s="15" t="s">
        <v>394</v>
      </c>
      <c r="B126" s="34" t="s">
        <v>157</v>
      </c>
      <c r="C126" s="35" t="s">
        <v>395</v>
      </c>
      <c r="D126" s="34" t="s">
        <v>396</v>
      </c>
      <c r="E126" s="34" t="n">
        <v>1129257</v>
      </c>
      <c r="F126" s="5" t="s">
        <v>160</v>
      </c>
      <c r="G126" s="36" t="s">
        <v>397</v>
      </c>
    </row>
    <row r="127" customFormat="false" ht="15" hidden="false" customHeight="false" outlineLevel="0" collapsed="false">
      <c r="A127" s="15" t="s">
        <v>398</v>
      </c>
      <c r="B127" s="34" t="s">
        <v>157</v>
      </c>
      <c r="C127" s="35" t="s">
        <v>399</v>
      </c>
      <c r="D127" s="34" t="s">
        <v>400</v>
      </c>
      <c r="E127" s="34" t="n">
        <v>1129257</v>
      </c>
      <c r="F127" s="5" t="s">
        <v>160</v>
      </c>
      <c r="G127" s="36" t="s">
        <v>401</v>
      </c>
    </row>
    <row r="128" customFormat="false" ht="15" hidden="false" customHeight="false" outlineLevel="0" collapsed="false">
      <c r="A128" s="15" t="s">
        <v>402</v>
      </c>
      <c r="B128" s="34" t="s">
        <v>157</v>
      </c>
      <c r="C128" s="35" t="s">
        <v>403</v>
      </c>
      <c r="D128" s="34" t="s">
        <v>404</v>
      </c>
      <c r="E128" s="34" t="n">
        <v>1129257</v>
      </c>
      <c r="F128" s="5" t="s">
        <v>160</v>
      </c>
      <c r="G128" s="36" t="s">
        <v>405</v>
      </c>
    </row>
    <row r="129" customFormat="false" ht="15" hidden="false" customHeight="false" outlineLevel="0" collapsed="false">
      <c r="A129" s="15" t="s">
        <v>406</v>
      </c>
      <c r="B129" s="34" t="s">
        <v>157</v>
      </c>
      <c r="C129" s="35" t="s">
        <v>407</v>
      </c>
      <c r="D129" s="34" t="s">
        <v>408</v>
      </c>
      <c r="E129" s="34" t="n">
        <v>1129257</v>
      </c>
      <c r="F129" s="5" t="s">
        <v>160</v>
      </c>
      <c r="G129" s="36" t="s">
        <v>409</v>
      </c>
    </row>
    <row r="130" customFormat="false" ht="15" hidden="false" customHeight="false" outlineLevel="0" collapsed="false">
      <c r="A130" s="15" t="s">
        <v>410</v>
      </c>
      <c r="B130" s="34" t="s">
        <v>157</v>
      </c>
      <c r="C130" s="35" t="s">
        <v>411</v>
      </c>
      <c r="D130" s="34" t="s">
        <v>412</v>
      </c>
      <c r="E130" s="34" t="n">
        <v>1129257</v>
      </c>
      <c r="F130" s="5" t="s">
        <v>160</v>
      </c>
      <c r="G130" s="36" t="s">
        <v>413</v>
      </c>
    </row>
    <row r="131" customFormat="false" ht="15" hidden="false" customHeight="false" outlineLevel="0" collapsed="false">
      <c r="A131" s="15" t="s">
        <v>414</v>
      </c>
      <c r="B131" s="34" t="s">
        <v>157</v>
      </c>
      <c r="C131" s="35" t="s">
        <v>415</v>
      </c>
      <c r="D131" s="34" t="s">
        <v>416</v>
      </c>
      <c r="E131" s="34" t="n">
        <v>1129257</v>
      </c>
      <c r="F131" s="5" t="s">
        <v>160</v>
      </c>
      <c r="G131" s="36" t="s">
        <v>417</v>
      </c>
    </row>
    <row r="132" customFormat="false" ht="15" hidden="false" customHeight="false" outlineLevel="0" collapsed="false">
      <c r="A132" s="15" t="s">
        <v>418</v>
      </c>
      <c r="B132" s="34" t="s">
        <v>157</v>
      </c>
      <c r="C132" s="35" t="s">
        <v>419</v>
      </c>
      <c r="D132" s="34" t="s">
        <v>420</v>
      </c>
      <c r="E132" s="34" t="n">
        <v>1129257</v>
      </c>
      <c r="F132" s="5" t="s">
        <v>160</v>
      </c>
      <c r="G132" s="36" t="s">
        <v>421</v>
      </c>
    </row>
    <row r="133" customFormat="false" ht="15" hidden="false" customHeight="false" outlineLevel="0" collapsed="false">
      <c r="A133" s="15" t="s">
        <v>422</v>
      </c>
      <c r="B133" s="34" t="s">
        <v>157</v>
      </c>
      <c r="C133" s="35" t="s">
        <v>423</v>
      </c>
      <c r="D133" s="34" t="s">
        <v>424</v>
      </c>
      <c r="E133" s="34" t="n">
        <v>1129257</v>
      </c>
      <c r="F133" s="5" t="s">
        <v>160</v>
      </c>
      <c r="G133" s="36" t="s">
        <v>425</v>
      </c>
    </row>
    <row r="134" customFormat="false" ht="15" hidden="false" customHeight="false" outlineLevel="0" collapsed="false">
      <c r="A134" s="15" t="s">
        <v>426</v>
      </c>
      <c r="B134" s="34" t="s">
        <v>157</v>
      </c>
      <c r="C134" s="35" t="s">
        <v>427</v>
      </c>
      <c r="D134" s="34" t="s">
        <v>428</v>
      </c>
      <c r="E134" s="34" t="n">
        <v>1129257</v>
      </c>
      <c r="F134" s="5" t="s">
        <v>160</v>
      </c>
      <c r="G134" s="36" t="s">
        <v>429</v>
      </c>
    </row>
    <row r="135" customFormat="false" ht="15" hidden="false" customHeight="false" outlineLevel="0" collapsed="false">
      <c r="A135" s="15" t="s">
        <v>430</v>
      </c>
      <c r="B135" s="34" t="s">
        <v>157</v>
      </c>
      <c r="C135" s="35" t="s">
        <v>431</v>
      </c>
      <c r="D135" s="34" t="s">
        <v>432</v>
      </c>
      <c r="E135" s="34" t="n">
        <v>1129257</v>
      </c>
      <c r="F135" s="5" t="s">
        <v>160</v>
      </c>
      <c r="G135" s="36" t="s">
        <v>433</v>
      </c>
    </row>
    <row r="136" customFormat="false" ht="15" hidden="false" customHeight="false" outlineLevel="0" collapsed="false">
      <c r="A136" s="15" t="s">
        <v>434</v>
      </c>
      <c r="B136" s="34" t="s">
        <v>157</v>
      </c>
      <c r="C136" s="35" t="s">
        <v>435</v>
      </c>
      <c r="D136" s="34" t="s">
        <v>436</v>
      </c>
      <c r="E136" s="34" t="n">
        <v>1129257</v>
      </c>
      <c r="F136" s="5" t="s">
        <v>160</v>
      </c>
      <c r="G136" s="36" t="s">
        <v>437</v>
      </c>
    </row>
    <row r="137" customFormat="false" ht="15" hidden="false" customHeight="false" outlineLevel="0" collapsed="false">
      <c r="A137" s="15" t="s">
        <v>438</v>
      </c>
      <c r="B137" s="34" t="s">
        <v>157</v>
      </c>
      <c r="C137" s="35" t="s">
        <v>439</v>
      </c>
      <c r="D137" s="34" t="s">
        <v>440</v>
      </c>
      <c r="E137" s="34" t="n">
        <v>1129257</v>
      </c>
      <c r="F137" s="5" t="s">
        <v>160</v>
      </c>
      <c r="G137" s="36" t="s">
        <v>441</v>
      </c>
    </row>
    <row r="138" customFormat="false" ht="15" hidden="false" customHeight="false" outlineLevel="0" collapsed="false">
      <c r="A138" s="15" t="s">
        <v>442</v>
      </c>
      <c r="B138" s="34" t="s">
        <v>157</v>
      </c>
      <c r="C138" s="35" t="s">
        <v>443</v>
      </c>
      <c r="D138" s="34" t="s">
        <v>444</v>
      </c>
      <c r="E138" s="34" t="n">
        <v>1129257</v>
      </c>
      <c r="F138" s="5" t="s">
        <v>160</v>
      </c>
      <c r="G138" s="36" t="s">
        <v>445</v>
      </c>
    </row>
    <row r="139" customFormat="false" ht="15" hidden="false" customHeight="false" outlineLevel="0" collapsed="false">
      <c r="A139" s="15" t="s">
        <v>446</v>
      </c>
      <c r="B139" s="34" t="s">
        <v>157</v>
      </c>
      <c r="C139" s="35" t="s">
        <v>447</v>
      </c>
      <c r="D139" s="34" t="s">
        <v>448</v>
      </c>
      <c r="E139" s="34" t="n">
        <v>1129257</v>
      </c>
      <c r="F139" s="5" t="s">
        <v>160</v>
      </c>
      <c r="G139" s="36" t="s">
        <v>449</v>
      </c>
    </row>
    <row r="140" customFormat="false" ht="15" hidden="false" customHeight="false" outlineLevel="0" collapsed="false">
      <c r="A140" s="15" t="s">
        <v>450</v>
      </c>
      <c r="B140" s="34" t="s">
        <v>157</v>
      </c>
      <c r="C140" s="35" t="s">
        <v>451</v>
      </c>
      <c r="D140" s="34" t="s">
        <v>452</v>
      </c>
      <c r="E140" s="34" t="n">
        <v>1129257</v>
      </c>
      <c r="F140" s="5" t="s">
        <v>160</v>
      </c>
      <c r="G140" s="36" t="s">
        <v>453</v>
      </c>
    </row>
    <row r="141" customFormat="false" ht="15" hidden="false" customHeight="false" outlineLevel="0" collapsed="false">
      <c r="A141" s="15" t="s">
        <v>454</v>
      </c>
      <c r="B141" s="34" t="s">
        <v>157</v>
      </c>
      <c r="C141" s="35" t="s">
        <v>455</v>
      </c>
      <c r="D141" s="34" t="s">
        <v>456</v>
      </c>
      <c r="E141" s="34" t="n">
        <v>1129257</v>
      </c>
      <c r="F141" s="5" t="s">
        <v>160</v>
      </c>
      <c r="G141" s="36" t="s">
        <v>457</v>
      </c>
    </row>
    <row r="142" customFormat="false" ht="15" hidden="false" customHeight="false" outlineLevel="0" collapsed="false">
      <c r="A142" s="15" t="s">
        <v>458</v>
      </c>
      <c r="B142" s="34" t="s">
        <v>157</v>
      </c>
      <c r="C142" s="35" t="s">
        <v>459</v>
      </c>
      <c r="D142" s="34" t="s">
        <v>460</v>
      </c>
      <c r="E142" s="34" t="n">
        <v>1129257</v>
      </c>
      <c r="F142" s="5" t="s">
        <v>160</v>
      </c>
      <c r="G142" s="36" t="s">
        <v>461</v>
      </c>
    </row>
    <row r="143" customFormat="false" ht="15" hidden="false" customHeight="false" outlineLevel="0" collapsed="false">
      <c r="A143" s="15" t="s">
        <v>462</v>
      </c>
      <c r="B143" s="34" t="s">
        <v>157</v>
      </c>
      <c r="C143" s="35" t="s">
        <v>463</v>
      </c>
      <c r="D143" s="34" t="s">
        <v>464</v>
      </c>
      <c r="E143" s="34" t="n">
        <v>1129257</v>
      </c>
      <c r="F143" s="5" t="s">
        <v>160</v>
      </c>
      <c r="G143" s="36" t="s">
        <v>465</v>
      </c>
    </row>
    <row r="144" customFormat="false" ht="15" hidden="false" customHeight="false" outlineLevel="0" collapsed="false">
      <c r="A144" s="15" t="s">
        <v>466</v>
      </c>
      <c r="B144" s="34" t="s">
        <v>157</v>
      </c>
      <c r="C144" s="35" t="s">
        <v>467</v>
      </c>
      <c r="D144" s="34" t="s">
        <v>468</v>
      </c>
      <c r="E144" s="34" t="n">
        <v>1129257</v>
      </c>
      <c r="F144" s="5" t="s">
        <v>160</v>
      </c>
      <c r="G144" s="36" t="s">
        <v>469</v>
      </c>
    </row>
    <row r="145" customFormat="false" ht="15" hidden="false" customHeight="false" outlineLevel="0" collapsed="false">
      <c r="A145" s="15" t="s">
        <v>470</v>
      </c>
      <c r="B145" s="34" t="s">
        <v>157</v>
      </c>
      <c r="C145" s="35" t="s">
        <v>471</v>
      </c>
      <c r="D145" s="34" t="s">
        <v>472</v>
      </c>
      <c r="E145" s="34" t="n">
        <v>1129257</v>
      </c>
      <c r="F145" s="5" t="s">
        <v>160</v>
      </c>
      <c r="G145" s="36" t="s">
        <v>473</v>
      </c>
    </row>
    <row r="146" customFormat="false" ht="15" hidden="false" customHeight="false" outlineLevel="0" collapsed="false">
      <c r="A146" s="15" t="s">
        <v>474</v>
      </c>
      <c r="B146" s="34" t="s">
        <v>157</v>
      </c>
      <c r="C146" s="35" t="s">
        <v>475</v>
      </c>
      <c r="D146" s="34" t="s">
        <v>476</v>
      </c>
      <c r="E146" s="34" t="n">
        <v>1129257</v>
      </c>
      <c r="F146" s="5" t="s">
        <v>160</v>
      </c>
      <c r="G146" s="36" t="s">
        <v>477</v>
      </c>
    </row>
    <row r="147" customFormat="false" ht="15" hidden="false" customHeight="false" outlineLevel="0" collapsed="false">
      <c r="A147" s="15" t="s">
        <v>478</v>
      </c>
      <c r="B147" s="34" t="s">
        <v>157</v>
      </c>
      <c r="C147" s="35" t="s">
        <v>479</v>
      </c>
      <c r="D147" s="34" t="s">
        <v>480</v>
      </c>
      <c r="E147" s="34" t="n">
        <v>1129257</v>
      </c>
      <c r="F147" s="5" t="s">
        <v>160</v>
      </c>
      <c r="G147" s="36" t="s">
        <v>481</v>
      </c>
    </row>
    <row r="148" customFormat="false" ht="15" hidden="false" customHeight="false" outlineLevel="0" collapsed="false">
      <c r="A148" s="15" t="s">
        <v>482</v>
      </c>
      <c r="B148" s="34" t="s">
        <v>157</v>
      </c>
      <c r="C148" s="35" t="s">
        <v>483</v>
      </c>
      <c r="D148" s="34" t="s">
        <v>484</v>
      </c>
      <c r="E148" s="34" t="n">
        <v>1129257</v>
      </c>
      <c r="F148" s="5" t="s">
        <v>160</v>
      </c>
      <c r="G148" s="36" t="s">
        <v>485</v>
      </c>
    </row>
    <row r="149" customFormat="false" ht="15" hidden="false" customHeight="false" outlineLevel="0" collapsed="false">
      <c r="A149" s="15" t="s">
        <v>486</v>
      </c>
      <c r="B149" s="34" t="s">
        <v>157</v>
      </c>
      <c r="C149" s="35" t="s">
        <v>487</v>
      </c>
      <c r="D149" s="34" t="s">
        <v>488</v>
      </c>
      <c r="E149" s="34" t="n">
        <v>1129257</v>
      </c>
      <c r="F149" s="5" t="s">
        <v>160</v>
      </c>
      <c r="G149" s="36" t="s">
        <v>489</v>
      </c>
    </row>
    <row r="150" customFormat="false" ht="15" hidden="false" customHeight="false" outlineLevel="0" collapsed="false">
      <c r="A150" s="15" t="s">
        <v>490</v>
      </c>
      <c r="B150" s="34" t="s">
        <v>157</v>
      </c>
      <c r="C150" s="35" t="s">
        <v>491</v>
      </c>
      <c r="D150" s="34" t="s">
        <v>492</v>
      </c>
      <c r="E150" s="34" t="n">
        <v>1129257</v>
      </c>
      <c r="F150" s="5" t="s">
        <v>160</v>
      </c>
      <c r="G150" s="36" t="s">
        <v>493</v>
      </c>
    </row>
    <row r="151" customFormat="false" ht="15" hidden="false" customHeight="false" outlineLevel="0" collapsed="false">
      <c r="A151" s="15" t="s">
        <v>494</v>
      </c>
      <c r="B151" s="34" t="s">
        <v>157</v>
      </c>
      <c r="C151" s="35" t="s">
        <v>495</v>
      </c>
      <c r="D151" s="34" t="s">
        <v>496</v>
      </c>
      <c r="E151" s="34" t="n">
        <v>1129257</v>
      </c>
      <c r="F151" s="5" t="s">
        <v>160</v>
      </c>
      <c r="G151" s="36" t="s">
        <v>497</v>
      </c>
    </row>
    <row r="152" customFormat="false" ht="15" hidden="false" customHeight="false" outlineLevel="0" collapsed="false">
      <c r="A152" s="15" t="s">
        <v>498</v>
      </c>
      <c r="B152" s="34" t="s">
        <v>157</v>
      </c>
      <c r="C152" s="35" t="s">
        <v>499</v>
      </c>
      <c r="D152" s="34" t="s">
        <v>500</v>
      </c>
      <c r="E152" s="34" t="n">
        <v>1129257</v>
      </c>
      <c r="F152" s="5" t="s">
        <v>160</v>
      </c>
      <c r="G152" s="36" t="s">
        <v>501</v>
      </c>
    </row>
    <row r="153" customFormat="false" ht="15" hidden="false" customHeight="false" outlineLevel="0" collapsed="false">
      <c r="A153" s="15" t="s">
        <v>502</v>
      </c>
      <c r="B153" s="34" t="s">
        <v>157</v>
      </c>
      <c r="C153" s="35" t="s">
        <v>503</v>
      </c>
      <c r="D153" s="34" t="s">
        <v>504</v>
      </c>
      <c r="E153" s="34" t="n">
        <v>1129257</v>
      </c>
      <c r="F153" s="5" t="s">
        <v>160</v>
      </c>
      <c r="G153" s="36" t="s">
        <v>505</v>
      </c>
    </row>
    <row r="154" customFormat="false" ht="15" hidden="false" customHeight="false" outlineLevel="0" collapsed="false">
      <c r="A154" s="15" t="s">
        <v>506</v>
      </c>
      <c r="B154" s="34" t="s">
        <v>157</v>
      </c>
      <c r="C154" s="35" t="s">
        <v>507</v>
      </c>
      <c r="D154" s="34" t="s">
        <v>508</v>
      </c>
      <c r="E154" s="34" t="n">
        <v>1129257</v>
      </c>
      <c r="F154" s="5" t="s">
        <v>160</v>
      </c>
      <c r="G154" s="36" t="s">
        <v>509</v>
      </c>
    </row>
    <row r="155" customFormat="false" ht="15" hidden="false" customHeight="false" outlineLevel="0" collapsed="false">
      <c r="A155" s="15" t="s">
        <v>510</v>
      </c>
      <c r="B155" s="34" t="s">
        <v>157</v>
      </c>
      <c r="C155" s="35" t="s">
        <v>511</v>
      </c>
      <c r="D155" s="34" t="s">
        <v>512</v>
      </c>
      <c r="E155" s="34" t="n">
        <v>1129257</v>
      </c>
      <c r="F155" s="5" t="s">
        <v>160</v>
      </c>
      <c r="G155" s="36" t="s">
        <v>513</v>
      </c>
    </row>
    <row r="156" customFormat="false" ht="15" hidden="false" customHeight="false" outlineLevel="0" collapsed="false">
      <c r="A156" s="15" t="s">
        <v>514</v>
      </c>
      <c r="B156" s="34" t="s">
        <v>157</v>
      </c>
      <c r="C156" s="35" t="s">
        <v>515</v>
      </c>
      <c r="D156" s="34" t="s">
        <v>516</v>
      </c>
      <c r="E156" s="34" t="n">
        <v>1129257</v>
      </c>
      <c r="F156" s="5" t="s">
        <v>160</v>
      </c>
      <c r="G156" s="36" t="s">
        <v>517</v>
      </c>
    </row>
    <row r="157" customFormat="false" ht="15" hidden="false" customHeight="false" outlineLevel="0" collapsed="false">
      <c r="A157" s="15" t="s">
        <v>518</v>
      </c>
      <c r="B157" s="34" t="s">
        <v>157</v>
      </c>
      <c r="C157" s="35" t="s">
        <v>519</v>
      </c>
      <c r="D157" s="34" t="s">
        <v>520</v>
      </c>
      <c r="E157" s="34" t="n">
        <v>1129257</v>
      </c>
      <c r="F157" s="5" t="s">
        <v>160</v>
      </c>
      <c r="G157" s="36" t="s">
        <v>521</v>
      </c>
    </row>
    <row r="158" customFormat="false" ht="15" hidden="false" customHeight="false" outlineLevel="0" collapsed="false">
      <c r="A158" s="15" t="s">
        <v>522</v>
      </c>
      <c r="B158" s="34" t="s">
        <v>157</v>
      </c>
      <c r="C158" s="35" t="s">
        <v>523</v>
      </c>
      <c r="D158" s="34" t="s">
        <v>524</v>
      </c>
      <c r="E158" s="34" t="n">
        <v>1129257</v>
      </c>
      <c r="F158" s="5" t="s">
        <v>160</v>
      </c>
      <c r="G158" s="36" t="s">
        <v>525</v>
      </c>
    </row>
    <row r="159" customFormat="false" ht="15" hidden="false" customHeight="false" outlineLevel="0" collapsed="false">
      <c r="A159" s="15" t="s">
        <v>526</v>
      </c>
      <c r="B159" s="34" t="s">
        <v>157</v>
      </c>
      <c r="C159" s="35" t="s">
        <v>527</v>
      </c>
      <c r="D159" s="34" t="s">
        <v>528</v>
      </c>
      <c r="E159" s="34" t="n">
        <v>1129257</v>
      </c>
      <c r="F159" s="5" t="s">
        <v>160</v>
      </c>
      <c r="G159" s="36" t="s">
        <v>529</v>
      </c>
    </row>
    <row r="160" customFormat="false" ht="15" hidden="false" customHeight="false" outlineLevel="0" collapsed="false">
      <c r="A160" s="15" t="s">
        <v>530</v>
      </c>
      <c r="B160" s="34" t="s">
        <v>157</v>
      </c>
      <c r="C160" s="35" t="s">
        <v>531</v>
      </c>
      <c r="D160" s="34" t="s">
        <v>532</v>
      </c>
      <c r="E160" s="34" t="n">
        <v>1129257</v>
      </c>
      <c r="F160" s="5" t="s">
        <v>160</v>
      </c>
      <c r="G160" s="36" t="s">
        <v>533</v>
      </c>
    </row>
    <row r="161" customFormat="false" ht="15" hidden="false" customHeight="false" outlineLevel="0" collapsed="false">
      <c r="A161" s="15" t="s">
        <v>534</v>
      </c>
      <c r="B161" s="34" t="s">
        <v>157</v>
      </c>
      <c r="C161" s="35" t="s">
        <v>535</v>
      </c>
      <c r="D161" s="34" t="s">
        <v>536</v>
      </c>
      <c r="E161" s="34" t="n">
        <v>1129257</v>
      </c>
      <c r="F161" s="5" t="s">
        <v>160</v>
      </c>
      <c r="G161" s="36" t="s">
        <v>537</v>
      </c>
    </row>
    <row r="162" customFormat="false" ht="15" hidden="false" customHeight="false" outlineLevel="0" collapsed="false">
      <c r="A162" s="15" t="s">
        <v>538</v>
      </c>
      <c r="B162" s="34" t="s">
        <v>157</v>
      </c>
      <c r="C162" s="35" t="s">
        <v>539</v>
      </c>
      <c r="D162" s="34" t="s">
        <v>540</v>
      </c>
      <c r="E162" s="34" t="n">
        <v>1129257</v>
      </c>
      <c r="F162" s="5" t="s">
        <v>160</v>
      </c>
      <c r="G162" s="36" t="s">
        <v>541</v>
      </c>
    </row>
    <row r="163" customFormat="false" ht="15" hidden="false" customHeight="false" outlineLevel="0" collapsed="false">
      <c r="A163" s="15" t="s">
        <v>542</v>
      </c>
      <c r="B163" s="34" t="s">
        <v>157</v>
      </c>
      <c r="C163" s="35" t="s">
        <v>543</v>
      </c>
      <c r="D163" s="34" t="s">
        <v>544</v>
      </c>
      <c r="E163" s="34" t="n">
        <v>1129257</v>
      </c>
      <c r="F163" s="5" t="s">
        <v>160</v>
      </c>
      <c r="G163" s="36" t="s">
        <v>545</v>
      </c>
    </row>
    <row r="164" customFormat="false" ht="15" hidden="false" customHeight="false" outlineLevel="0" collapsed="false">
      <c r="A164" s="15" t="s">
        <v>546</v>
      </c>
      <c r="B164" s="34" t="s">
        <v>157</v>
      </c>
      <c r="C164" s="35" t="s">
        <v>547</v>
      </c>
      <c r="D164" s="34" t="s">
        <v>548</v>
      </c>
      <c r="E164" s="34" t="n">
        <v>1129257</v>
      </c>
      <c r="F164" s="5" t="s">
        <v>160</v>
      </c>
      <c r="G164" s="36" t="s">
        <v>549</v>
      </c>
    </row>
    <row r="165" customFormat="false" ht="15" hidden="false" customHeight="false" outlineLevel="0" collapsed="false">
      <c r="A165" s="15" t="s">
        <v>550</v>
      </c>
      <c r="B165" s="34" t="s">
        <v>157</v>
      </c>
      <c r="C165" s="35" t="s">
        <v>551</v>
      </c>
      <c r="D165" s="34" t="s">
        <v>552</v>
      </c>
      <c r="E165" s="34" t="n">
        <v>1129257</v>
      </c>
      <c r="F165" s="5" t="s">
        <v>160</v>
      </c>
      <c r="G165" s="36" t="s">
        <v>553</v>
      </c>
    </row>
    <row r="166" customFormat="false" ht="15" hidden="false" customHeight="false" outlineLevel="0" collapsed="false">
      <c r="A166" s="15" t="s">
        <v>554</v>
      </c>
      <c r="B166" s="34" t="s">
        <v>157</v>
      </c>
      <c r="C166" s="35" t="s">
        <v>555</v>
      </c>
      <c r="D166" s="34" t="s">
        <v>556</v>
      </c>
      <c r="E166" s="34" t="n">
        <v>1129257</v>
      </c>
      <c r="F166" s="5" t="s">
        <v>160</v>
      </c>
      <c r="G166" s="36" t="s">
        <v>557</v>
      </c>
    </row>
    <row r="167" customFormat="false" ht="15" hidden="false" customHeight="false" outlineLevel="0" collapsed="false">
      <c r="A167" s="15" t="s">
        <v>558</v>
      </c>
      <c r="B167" s="34" t="s">
        <v>157</v>
      </c>
      <c r="C167" s="35" t="s">
        <v>559</v>
      </c>
      <c r="D167" s="34" t="s">
        <v>560</v>
      </c>
      <c r="E167" s="34" t="n">
        <v>1129257</v>
      </c>
      <c r="F167" s="5" t="s">
        <v>160</v>
      </c>
      <c r="G167" s="36" t="s">
        <v>561</v>
      </c>
    </row>
    <row r="168" customFormat="false" ht="15" hidden="false" customHeight="false" outlineLevel="0" collapsed="false">
      <c r="A168" s="15" t="s">
        <v>562</v>
      </c>
      <c r="B168" s="34" t="s">
        <v>157</v>
      </c>
      <c r="C168" s="35" t="s">
        <v>563</v>
      </c>
      <c r="D168" s="34" t="s">
        <v>564</v>
      </c>
      <c r="E168" s="34" t="n">
        <v>1129257</v>
      </c>
      <c r="F168" s="5" t="s">
        <v>160</v>
      </c>
      <c r="G168" s="36" t="s">
        <v>565</v>
      </c>
    </row>
    <row r="169" customFormat="false" ht="15" hidden="false" customHeight="false" outlineLevel="0" collapsed="false">
      <c r="A169" s="15" t="s">
        <v>566</v>
      </c>
      <c r="B169" s="34" t="s">
        <v>157</v>
      </c>
      <c r="C169" s="35" t="s">
        <v>567</v>
      </c>
      <c r="D169" s="34" t="s">
        <v>568</v>
      </c>
      <c r="E169" s="34" t="n">
        <v>1129257</v>
      </c>
      <c r="F169" s="5" t="s">
        <v>160</v>
      </c>
      <c r="G169" s="36" t="s">
        <v>569</v>
      </c>
    </row>
    <row r="170" customFormat="false" ht="15" hidden="false" customHeight="false" outlineLevel="0" collapsed="false">
      <c r="A170" s="15" t="s">
        <v>570</v>
      </c>
      <c r="B170" s="34" t="s">
        <v>157</v>
      </c>
      <c r="C170" s="35" t="s">
        <v>571</v>
      </c>
      <c r="D170" s="34" t="s">
        <v>572</v>
      </c>
      <c r="E170" s="34" t="n">
        <v>1129257</v>
      </c>
      <c r="F170" s="5" t="s">
        <v>160</v>
      </c>
      <c r="G170" s="36" t="s">
        <v>573</v>
      </c>
    </row>
    <row r="171" customFormat="false" ht="15" hidden="false" customHeight="false" outlineLevel="0" collapsed="false">
      <c r="A171" s="15" t="s">
        <v>574</v>
      </c>
      <c r="B171" s="34" t="s">
        <v>157</v>
      </c>
      <c r="C171" s="35" t="s">
        <v>575</v>
      </c>
      <c r="D171" s="34" t="s">
        <v>576</v>
      </c>
      <c r="E171" s="34" t="n">
        <v>1129257</v>
      </c>
      <c r="F171" s="5" t="s">
        <v>160</v>
      </c>
      <c r="G171" s="36" t="s">
        <v>577</v>
      </c>
    </row>
    <row r="172" customFormat="false" ht="15" hidden="false" customHeight="false" outlineLevel="0" collapsed="false">
      <c r="A172" s="15" t="s">
        <v>578</v>
      </c>
      <c r="B172" s="34" t="s">
        <v>157</v>
      </c>
      <c r="C172" s="35" t="s">
        <v>579</v>
      </c>
      <c r="D172" s="34" t="s">
        <v>580</v>
      </c>
      <c r="E172" s="34" t="n">
        <v>1129257</v>
      </c>
      <c r="F172" s="5" t="s">
        <v>160</v>
      </c>
      <c r="G172" s="36" t="s">
        <v>581</v>
      </c>
    </row>
    <row r="173" customFormat="false" ht="15" hidden="false" customHeight="false" outlineLevel="0" collapsed="false">
      <c r="A173" s="15" t="s">
        <v>582</v>
      </c>
      <c r="B173" s="34" t="s">
        <v>157</v>
      </c>
      <c r="C173" s="35" t="s">
        <v>583</v>
      </c>
      <c r="D173" s="34" t="s">
        <v>584</v>
      </c>
      <c r="E173" s="34" t="n">
        <v>1129257</v>
      </c>
      <c r="F173" s="5" t="s">
        <v>160</v>
      </c>
      <c r="G173" s="36" t="s">
        <v>585</v>
      </c>
    </row>
    <row r="174" customFormat="false" ht="15" hidden="false" customHeight="false" outlineLevel="0" collapsed="false">
      <c r="A174" s="15" t="s">
        <v>586</v>
      </c>
      <c r="B174" s="34" t="s">
        <v>157</v>
      </c>
      <c r="C174" s="35" t="s">
        <v>587</v>
      </c>
      <c r="D174" s="34" t="s">
        <v>588</v>
      </c>
      <c r="E174" s="34" t="n">
        <v>1129257</v>
      </c>
      <c r="F174" s="5" t="s">
        <v>160</v>
      </c>
      <c r="G174" s="36" t="s">
        <v>589</v>
      </c>
    </row>
    <row r="175" customFormat="false" ht="15" hidden="false" customHeight="false" outlineLevel="0" collapsed="false">
      <c r="A175" s="15" t="s">
        <v>590</v>
      </c>
      <c r="B175" s="34" t="s">
        <v>157</v>
      </c>
      <c r="C175" s="35" t="s">
        <v>591</v>
      </c>
      <c r="D175" s="34" t="s">
        <v>592</v>
      </c>
      <c r="E175" s="34" t="n">
        <v>1129257</v>
      </c>
      <c r="F175" s="5" t="s">
        <v>160</v>
      </c>
      <c r="G175" s="36" t="s">
        <v>593</v>
      </c>
    </row>
    <row r="176" customFormat="false" ht="15" hidden="false" customHeight="false" outlineLevel="0" collapsed="false">
      <c r="A176" s="15" t="s">
        <v>594</v>
      </c>
      <c r="B176" s="34" t="s">
        <v>157</v>
      </c>
      <c r="C176" s="35" t="s">
        <v>595</v>
      </c>
      <c r="D176" s="34" t="s">
        <v>596</v>
      </c>
      <c r="E176" s="34" t="n">
        <v>1129257</v>
      </c>
      <c r="F176" s="5" t="s">
        <v>160</v>
      </c>
      <c r="G176" s="36" t="s">
        <v>597</v>
      </c>
    </row>
    <row r="177" customFormat="false" ht="15" hidden="false" customHeight="false" outlineLevel="0" collapsed="false">
      <c r="A177" s="15" t="s">
        <v>598</v>
      </c>
      <c r="B177" s="34" t="s">
        <v>157</v>
      </c>
      <c r="C177" s="35" t="s">
        <v>599</v>
      </c>
      <c r="D177" s="34" t="s">
        <v>600</v>
      </c>
      <c r="E177" s="34" t="n">
        <v>1129257</v>
      </c>
      <c r="F177" s="5" t="s">
        <v>160</v>
      </c>
      <c r="G177" s="36" t="s">
        <v>601</v>
      </c>
    </row>
    <row r="178" customFormat="false" ht="15" hidden="false" customHeight="false" outlineLevel="0" collapsed="false">
      <c r="A178" s="15" t="s">
        <v>602</v>
      </c>
      <c r="B178" s="34" t="s">
        <v>157</v>
      </c>
      <c r="C178" s="35" t="s">
        <v>603</v>
      </c>
      <c r="D178" s="34" t="s">
        <v>604</v>
      </c>
      <c r="E178" s="34" t="n">
        <v>1129257</v>
      </c>
      <c r="F178" s="5" t="s">
        <v>160</v>
      </c>
      <c r="G178" s="36" t="s">
        <v>605</v>
      </c>
    </row>
    <row r="179" customFormat="false" ht="15" hidden="false" customHeight="false" outlineLevel="0" collapsed="false">
      <c r="A179" s="15" t="s">
        <v>606</v>
      </c>
      <c r="B179" s="34" t="s">
        <v>157</v>
      </c>
      <c r="C179" s="35" t="s">
        <v>607</v>
      </c>
      <c r="D179" s="34" t="s">
        <v>608</v>
      </c>
      <c r="E179" s="34" t="n">
        <v>1129257</v>
      </c>
      <c r="F179" s="5" t="s">
        <v>160</v>
      </c>
      <c r="G179" s="36" t="s">
        <v>609</v>
      </c>
    </row>
    <row r="180" customFormat="false" ht="15" hidden="false" customHeight="false" outlineLevel="0" collapsed="false">
      <c r="A180" s="15" t="s">
        <v>610</v>
      </c>
      <c r="B180" s="34" t="s">
        <v>157</v>
      </c>
      <c r="C180" s="35" t="s">
        <v>611</v>
      </c>
      <c r="D180" s="34" t="s">
        <v>612</v>
      </c>
      <c r="E180" s="34" t="n">
        <v>1129257</v>
      </c>
      <c r="F180" s="5" t="s">
        <v>160</v>
      </c>
      <c r="G180" s="36" t="s">
        <v>613</v>
      </c>
    </row>
    <row r="181" customFormat="false" ht="15" hidden="false" customHeight="false" outlineLevel="0" collapsed="false">
      <c r="A181" s="15" t="s">
        <v>614</v>
      </c>
      <c r="B181" s="34" t="s">
        <v>157</v>
      </c>
      <c r="C181" s="35" t="s">
        <v>615</v>
      </c>
      <c r="D181" s="34" t="s">
        <v>616</v>
      </c>
      <c r="E181" s="34" t="n">
        <v>1129257</v>
      </c>
      <c r="F181" s="5" t="s">
        <v>160</v>
      </c>
      <c r="G181" s="36" t="s">
        <v>617</v>
      </c>
    </row>
    <row r="182" customFormat="false" ht="15" hidden="false" customHeight="false" outlineLevel="0" collapsed="false">
      <c r="A182" s="15" t="s">
        <v>618</v>
      </c>
      <c r="B182" s="34" t="s">
        <v>157</v>
      </c>
      <c r="C182" s="35" t="s">
        <v>619</v>
      </c>
      <c r="D182" s="34" t="s">
        <v>620</v>
      </c>
      <c r="E182" s="34" t="n">
        <v>1129257</v>
      </c>
      <c r="F182" s="5" t="s">
        <v>160</v>
      </c>
      <c r="G182" s="36" t="s">
        <v>621</v>
      </c>
    </row>
    <row r="183" customFormat="false" ht="15" hidden="false" customHeight="false" outlineLevel="0" collapsed="false">
      <c r="A183" s="15" t="s">
        <v>622</v>
      </c>
      <c r="B183" s="34" t="s">
        <v>157</v>
      </c>
      <c r="C183" s="35" t="s">
        <v>623</v>
      </c>
      <c r="D183" s="34" t="s">
        <v>624</v>
      </c>
      <c r="E183" s="34" t="n">
        <v>1129257</v>
      </c>
      <c r="F183" s="5" t="s">
        <v>160</v>
      </c>
      <c r="G183" s="36" t="s">
        <v>625</v>
      </c>
    </row>
    <row r="184" customFormat="false" ht="15" hidden="false" customHeight="false" outlineLevel="0" collapsed="false">
      <c r="A184" s="15" t="s">
        <v>626</v>
      </c>
      <c r="B184" s="34" t="s">
        <v>157</v>
      </c>
      <c r="C184" s="35" t="s">
        <v>627</v>
      </c>
      <c r="D184" s="34" t="s">
        <v>628</v>
      </c>
      <c r="E184" s="34" t="n">
        <v>1129257</v>
      </c>
      <c r="F184" s="5" t="s">
        <v>160</v>
      </c>
      <c r="G184" s="36" t="s">
        <v>629</v>
      </c>
    </row>
    <row r="185" customFormat="false" ht="15" hidden="false" customHeight="false" outlineLevel="0" collapsed="false">
      <c r="A185" s="15" t="s">
        <v>630</v>
      </c>
      <c r="B185" s="34" t="s">
        <v>157</v>
      </c>
      <c r="C185" s="35" t="s">
        <v>631</v>
      </c>
      <c r="D185" s="34" t="s">
        <v>632</v>
      </c>
      <c r="E185" s="34" t="n">
        <v>1129257</v>
      </c>
      <c r="F185" s="5" t="s">
        <v>160</v>
      </c>
      <c r="G185" s="36" t="s">
        <v>633</v>
      </c>
    </row>
    <row r="186" customFormat="false" ht="15" hidden="false" customHeight="false" outlineLevel="0" collapsed="false">
      <c r="A186" s="15" t="s">
        <v>634</v>
      </c>
      <c r="B186" s="34" t="s">
        <v>157</v>
      </c>
      <c r="C186" s="35" t="s">
        <v>635</v>
      </c>
      <c r="D186" s="34" t="s">
        <v>636</v>
      </c>
      <c r="E186" s="34" t="n">
        <v>1129257</v>
      </c>
      <c r="F186" s="5" t="s">
        <v>160</v>
      </c>
      <c r="G186" s="36" t="s">
        <v>637</v>
      </c>
    </row>
    <row r="187" customFormat="false" ht="15" hidden="false" customHeight="false" outlineLevel="0" collapsed="false">
      <c r="A187" s="15" t="s">
        <v>638</v>
      </c>
      <c r="B187" s="34" t="s">
        <v>157</v>
      </c>
      <c r="C187" s="35" t="s">
        <v>639</v>
      </c>
      <c r="D187" s="34" t="s">
        <v>640</v>
      </c>
      <c r="E187" s="34" t="n">
        <v>1129257</v>
      </c>
      <c r="F187" s="5" t="s">
        <v>160</v>
      </c>
      <c r="G187" s="36" t="s">
        <v>641</v>
      </c>
    </row>
    <row r="188" customFormat="false" ht="15" hidden="false" customHeight="false" outlineLevel="0" collapsed="false">
      <c r="A188" s="15" t="s">
        <v>642</v>
      </c>
      <c r="B188" s="34" t="s">
        <v>157</v>
      </c>
      <c r="C188" s="35" t="s">
        <v>643</v>
      </c>
      <c r="D188" s="34" t="s">
        <v>644</v>
      </c>
      <c r="E188" s="34" t="n">
        <v>1129257</v>
      </c>
      <c r="F188" s="5" t="s">
        <v>160</v>
      </c>
      <c r="G188" s="36" t="s">
        <v>645</v>
      </c>
    </row>
    <row r="189" customFormat="false" ht="15" hidden="false" customHeight="false" outlineLevel="0" collapsed="false">
      <c r="A189" s="15" t="s">
        <v>646</v>
      </c>
      <c r="B189" s="34" t="s">
        <v>157</v>
      </c>
      <c r="C189" s="35" t="s">
        <v>647</v>
      </c>
      <c r="D189" s="34" t="s">
        <v>648</v>
      </c>
      <c r="E189" s="34" t="n">
        <v>1129257</v>
      </c>
      <c r="F189" s="5" t="s">
        <v>160</v>
      </c>
      <c r="G189" s="36" t="s">
        <v>649</v>
      </c>
    </row>
    <row r="190" customFormat="false" ht="15" hidden="false" customHeight="false" outlineLevel="0" collapsed="false">
      <c r="A190" s="15" t="s">
        <v>650</v>
      </c>
      <c r="B190" s="34" t="s">
        <v>157</v>
      </c>
      <c r="C190" s="35" t="s">
        <v>651</v>
      </c>
      <c r="D190" s="34" t="s">
        <v>652</v>
      </c>
      <c r="E190" s="34" t="n">
        <v>1129257</v>
      </c>
      <c r="F190" s="5" t="s">
        <v>160</v>
      </c>
      <c r="G190" s="36" t="s">
        <v>653</v>
      </c>
    </row>
    <row r="191" customFormat="false" ht="15" hidden="false" customHeight="false" outlineLevel="0" collapsed="false">
      <c r="A191" s="15" t="s">
        <v>654</v>
      </c>
      <c r="B191" s="34" t="s">
        <v>157</v>
      </c>
      <c r="C191" s="35" t="s">
        <v>655</v>
      </c>
      <c r="D191" s="34" t="s">
        <v>656</v>
      </c>
      <c r="E191" s="34" t="n">
        <v>1129257</v>
      </c>
      <c r="F191" s="5" t="s">
        <v>160</v>
      </c>
      <c r="G191" s="36" t="s">
        <v>657</v>
      </c>
    </row>
    <row r="192" customFormat="false" ht="15" hidden="false" customHeight="false" outlineLevel="0" collapsed="false">
      <c r="A192" s="15" t="s">
        <v>658</v>
      </c>
      <c r="B192" s="34" t="s">
        <v>157</v>
      </c>
      <c r="C192" s="35" t="s">
        <v>659</v>
      </c>
      <c r="D192" s="34" t="s">
        <v>660</v>
      </c>
      <c r="E192" s="34" t="n">
        <v>1129257</v>
      </c>
      <c r="F192" s="5" t="s">
        <v>160</v>
      </c>
      <c r="G192" s="36" t="s">
        <v>661</v>
      </c>
    </row>
    <row r="193" customFormat="false" ht="15" hidden="false" customHeight="false" outlineLevel="0" collapsed="false">
      <c r="A193" s="15" t="s">
        <v>662</v>
      </c>
      <c r="B193" s="34" t="s">
        <v>157</v>
      </c>
      <c r="C193" s="35" t="s">
        <v>663</v>
      </c>
      <c r="D193" s="34" t="s">
        <v>664</v>
      </c>
      <c r="E193" s="34" t="n">
        <v>1129257</v>
      </c>
      <c r="F193" s="5" t="s">
        <v>160</v>
      </c>
      <c r="G193" s="36" t="s">
        <v>665</v>
      </c>
    </row>
    <row r="194" customFormat="false" ht="15" hidden="false" customHeight="false" outlineLevel="0" collapsed="false">
      <c r="A194" s="15" t="s">
        <v>666</v>
      </c>
      <c r="B194" s="34" t="s">
        <v>157</v>
      </c>
      <c r="C194" s="35" t="s">
        <v>667</v>
      </c>
      <c r="D194" s="34" t="s">
        <v>668</v>
      </c>
      <c r="E194" s="34" t="n">
        <v>1129257</v>
      </c>
      <c r="F194" s="5" t="s">
        <v>160</v>
      </c>
      <c r="G194" s="36" t="s">
        <v>669</v>
      </c>
    </row>
    <row r="195" customFormat="false" ht="15" hidden="false" customHeight="false" outlineLevel="0" collapsed="false">
      <c r="A195" s="15" t="s">
        <v>670</v>
      </c>
      <c r="B195" s="34" t="s">
        <v>157</v>
      </c>
      <c r="C195" s="35" t="s">
        <v>671</v>
      </c>
      <c r="D195" s="34" t="s">
        <v>672</v>
      </c>
      <c r="E195" s="34" t="n">
        <v>1129257</v>
      </c>
      <c r="F195" s="5" t="s">
        <v>160</v>
      </c>
      <c r="G195" s="36" t="s">
        <v>673</v>
      </c>
    </row>
    <row r="196" customFormat="false" ht="15" hidden="false" customHeight="false" outlineLevel="0" collapsed="false">
      <c r="A196" s="15" t="s">
        <v>674</v>
      </c>
      <c r="B196" s="34" t="s">
        <v>157</v>
      </c>
      <c r="C196" s="35" t="s">
        <v>675</v>
      </c>
      <c r="D196" s="34" t="s">
        <v>676</v>
      </c>
      <c r="E196" s="34" t="n">
        <v>1129257</v>
      </c>
      <c r="F196" s="5" t="s">
        <v>160</v>
      </c>
      <c r="G196" s="36" t="s">
        <v>677</v>
      </c>
    </row>
    <row r="197" customFormat="false" ht="15" hidden="false" customHeight="false" outlineLevel="0" collapsed="false">
      <c r="A197" s="15" t="s">
        <v>678</v>
      </c>
      <c r="B197" s="34" t="s">
        <v>157</v>
      </c>
      <c r="C197" s="35" t="s">
        <v>679</v>
      </c>
      <c r="D197" s="34" t="s">
        <v>680</v>
      </c>
      <c r="E197" s="34" t="n">
        <v>1129257</v>
      </c>
      <c r="F197" s="5" t="s">
        <v>160</v>
      </c>
      <c r="G197" s="36" t="s">
        <v>681</v>
      </c>
    </row>
    <row r="198" customFormat="false" ht="15" hidden="false" customHeight="false" outlineLevel="0" collapsed="false">
      <c r="A198" s="15" t="s">
        <v>682</v>
      </c>
      <c r="B198" s="34" t="s">
        <v>157</v>
      </c>
      <c r="C198" s="35" t="s">
        <v>683</v>
      </c>
      <c r="D198" s="34" t="s">
        <v>684</v>
      </c>
      <c r="E198" s="34" t="n">
        <v>1129257</v>
      </c>
      <c r="F198" s="5" t="s">
        <v>160</v>
      </c>
      <c r="G198" s="36" t="s">
        <v>685</v>
      </c>
    </row>
    <row r="199" customFormat="false" ht="15" hidden="false" customHeight="false" outlineLevel="0" collapsed="false">
      <c r="A199" s="15" t="s">
        <v>686</v>
      </c>
      <c r="B199" s="34" t="s">
        <v>157</v>
      </c>
      <c r="C199" s="35" t="s">
        <v>687</v>
      </c>
      <c r="D199" s="34" t="s">
        <v>688</v>
      </c>
      <c r="E199" s="34" t="n">
        <v>1129257</v>
      </c>
      <c r="F199" s="5" t="s">
        <v>160</v>
      </c>
      <c r="G199" s="36" t="s">
        <v>689</v>
      </c>
    </row>
    <row r="200" customFormat="false" ht="15" hidden="false" customHeight="false" outlineLevel="0" collapsed="false">
      <c r="A200" s="15" t="s">
        <v>690</v>
      </c>
      <c r="B200" s="34" t="s">
        <v>157</v>
      </c>
      <c r="C200" s="35" t="s">
        <v>691</v>
      </c>
      <c r="D200" s="34" t="s">
        <v>692</v>
      </c>
      <c r="E200" s="34" t="n">
        <v>1129257</v>
      </c>
      <c r="F200" s="5" t="s">
        <v>160</v>
      </c>
      <c r="G200" s="36" t="s">
        <v>693</v>
      </c>
    </row>
    <row r="201" customFormat="false" ht="15" hidden="false" customHeight="false" outlineLevel="0" collapsed="false">
      <c r="A201" s="15" t="s">
        <v>694</v>
      </c>
      <c r="B201" s="34" t="s">
        <v>157</v>
      </c>
      <c r="C201" s="35" t="s">
        <v>695</v>
      </c>
      <c r="D201" s="34" t="s">
        <v>696</v>
      </c>
      <c r="E201" s="34" t="n">
        <v>1129257</v>
      </c>
      <c r="F201" s="5" t="s">
        <v>160</v>
      </c>
      <c r="G201" s="36" t="s">
        <v>697</v>
      </c>
    </row>
    <row r="202" customFormat="false" ht="15" hidden="false" customHeight="false" outlineLevel="0" collapsed="false">
      <c r="A202" s="15" t="s">
        <v>698</v>
      </c>
      <c r="B202" s="34" t="s">
        <v>157</v>
      </c>
      <c r="C202" s="35" t="s">
        <v>699</v>
      </c>
      <c r="D202" s="34" t="s">
        <v>700</v>
      </c>
      <c r="E202" s="34" t="n">
        <v>1129257</v>
      </c>
      <c r="F202" s="5" t="s">
        <v>160</v>
      </c>
      <c r="G202" s="36" t="s">
        <v>701</v>
      </c>
    </row>
    <row r="203" customFormat="false" ht="15" hidden="false" customHeight="false" outlineLevel="0" collapsed="false">
      <c r="A203" s="15" t="s">
        <v>702</v>
      </c>
      <c r="B203" s="34" t="s">
        <v>157</v>
      </c>
      <c r="C203" s="35" t="s">
        <v>703</v>
      </c>
      <c r="D203" s="34" t="s">
        <v>704</v>
      </c>
      <c r="E203" s="34" t="n">
        <v>1129257</v>
      </c>
      <c r="F203" s="5" t="s">
        <v>160</v>
      </c>
      <c r="G203" s="36" t="s">
        <v>705</v>
      </c>
    </row>
    <row r="204" customFormat="false" ht="15" hidden="false" customHeight="false" outlineLevel="0" collapsed="false">
      <c r="A204" s="15" t="s">
        <v>706</v>
      </c>
      <c r="B204" s="34" t="s">
        <v>157</v>
      </c>
      <c r="C204" s="35" t="s">
        <v>707</v>
      </c>
      <c r="D204" s="34" t="s">
        <v>708</v>
      </c>
      <c r="E204" s="34" t="n">
        <v>1129257</v>
      </c>
      <c r="F204" s="5" t="s">
        <v>160</v>
      </c>
      <c r="G204" s="36" t="s">
        <v>709</v>
      </c>
    </row>
    <row r="205" customFormat="false" ht="15" hidden="false" customHeight="false" outlineLevel="0" collapsed="false">
      <c r="A205" s="15" t="s">
        <v>710</v>
      </c>
      <c r="B205" s="34" t="s">
        <v>157</v>
      </c>
      <c r="C205" s="35" t="s">
        <v>711</v>
      </c>
      <c r="D205" s="34" t="s">
        <v>712</v>
      </c>
      <c r="E205" s="34" t="n">
        <v>1129257</v>
      </c>
      <c r="F205" s="5" t="s">
        <v>160</v>
      </c>
      <c r="G205" s="36" t="s">
        <v>713</v>
      </c>
    </row>
    <row r="206" customFormat="false" ht="15" hidden="false" customHeight="false" outlineLevel="0" collapsed="false">
      <c r="A206" s="15" t="s">
        <v>714</v>
      </c>
      <c r="B206" s="34" t="s">
        <v>157</v>
      </c>
      <c r="C206" s="35" t="s">
        <v>715</v>
      </c>
      <c r="D206" s="34" t="s">
        <v>716</v>
      </c>
      <c r="E206" s="34" t="n">
        <v>1129257</v>
      </c>
      <c r="F206" s="5" t="s">
        <v>160</v>
      </c>
      <c r="G206" s="36" t="s">
        <v>717</v>
      </c>
    </row>
    <row r="207" customFormat="false" ht="15" hidden="false" customHeight="false" outlineLevel="0" collapsed="false">
      <c r="A207" s="15" t="s">
        <v>718</v>
      </c>
      <c r="B207" s="34" t="s">
        <v>157</v>
      </c>
      <c r="C207" s="35" t="s">
        <v>719</v>
      </c>
      <c r="D207" s="34" t="s">
        <v>720</v>
      </c>
      <c r="E207" s="34" t="n">
        <v>1129257</v>
      </c>
      <c r="F207" s="5" t="s">
        <v>160</v>
      </c>
      <c r="G207" s="36" t="s">
        <v>721</v>
      </c>
    </row>
    <row r="208" customFormat="false" ht="15" hidden="false" customHeight="false" outlineLevel="0" collapsed="false">
      <c r="A208" s="15" t="s">
        <v>722</v>
      </c>
      <c r="B208" s="34" t="s">
        <v>157</v>
      </c>
      <c r="C208" s="35" t="s">
        <v>723</v>
      </c>
      <c r="D208" s="34" t="s">
        <v>724</v>
      </c>
      <c r="E208" s="34" t="n">
        <v>1129257</v>
      </c>
      <c r="F208" s="5" t="s">
        <v>160</v>
      </c>
      <c r="G208" s="36" t="s">
        <v>725</v>
      </c>
    </row>
    <row r="209" customFormat="false" ht="15" hidden="false" customHeight="false" outlineLevel="0" collapsed="false">
      <c r="A209" s="15" t="s">
        <v>726</v>
      </c>
      <c r="B209" s="34" t="s">
        <v>157</v>
      </c>
      <c r="C209" s="35" t="s">
        <v>727</v>
      </c>
      <c r="D209" s="34" t="s">
        <v>728</v>
      </c>
      <c r="E209" s="34" t="n">
        <v>1129257</v>
      </c>
      <c r="F209" s="5" t="s">
        <v>160</v>
      </c>
      <c r="G209" s="36" t="s">
        <v>729</v>
      </c>
    </row>
    <row r="210" customFormat="false" ht="15" hidden="false" customHeight="false" outlineLevel="0" collapsed="false">
      <c r="A210" s="15" t="s">
        <v>730</v>
      </c>
      <c r="B210" s="34" t="s">
        <v>157</v>
      </c>
      <c r="C210" s="35" t="s">
        <v>731</v>
      </c>
      <c r="D210" s="34" t="s">
        <v>732</v>
      </c>
      <c r="E210" s="34" t="n">
        <v>1129257</v>
      </c>
      <c r="F210" s="5" t="s">
        <v>160</v>
      </c>
      <c r="G210" s="36" t="s">
        <v>733</v>
      </c>
    </row>
    <row r="211" customFormat="false" ht="15" hidden="false" customHeight="false" outlineLevel="0" collapsed="false">
      <c r="A211" s="15" t="s">
        <v>734</v>
      </c>
      <c r="B211" s="34" t="s">
        <v>157</v>
      </c>
      <c r="C211" s="35" t="s">
        <v>735</v>
      </c>
      <c r="D211" s="34" t="s">
        <v>736</v>
      </c>
      <c r="E211" s="34" t="n">
        <v>1129257</v>
      </c>
      <c r="F211" s="5" t="s">
        <v>160</v>
      </c>
      <c r="G211" s="36" t="s">
        <v>737</v>
      </c>
    </row>
    <row r="212" customFormat="false" ht="15" hidden="false" customHeight="false" outlineLevel="0" collapsed="false">
      <c r="A212" s="15" t="s">
        <v>738</v>
      </c>
      <c r="B212" s="34" t="s">
        <v>157</v>
      </c>
      <c r="C212" s="35" t="s">
        <v>739</v>
      </c>
      <c r="D212" s="34" t="s">
        <v>740</v>
      </c>
      <c r="E212" s="34" t="n">
        <v>1129257</v>
      </c>
      <c r="F212" s="5" t="s">
        <v>160</v>
      </c>
      <c r="G212" s="36" t="s">
        <v>741</v>
      </c>
    </row>
    <row r="213" customFormat="false" ht="15" hidden="false" customHeight="false" outlineLevel="0" collapsed="false">
      <c r="A213" s="15" t="s">
        <v>742</v>
      </c>
      <c r="B213" s="34" t="s">
        <v>157</v>
      </c>
      <c r="C213" s="35" t="s">
        <v>743</v>
      </c>
      <c r="D213" s="34" t="s">
        <v>744</v>
      </c>
      <c r="E213" s="34" t="n">
        <v>1129257</v>
      </c>
      <c r="F213" s="5" t="s">
        <v>160</v>
      </c>
      <c r="G213" s="36" t="s">
        <v>745</v>
      </c>
    </row>
    <row r="214" customFormat="false" ht="15" hidden="false" customHeight="false" outlineLevel="0" collapsed="false">
      <c r="A214" s="15" t="s">
        <v>746</v>
      </c>
      <c r="B214" s="34" t="s">
        <v>157</v>
      </c>
      <c r="C214" s="35" t="s">
        <v>747</v>
      </c>
      <c r="D214" s="34" t="s">
        <v>748</v>
      </c>
      <c r="E214" s="34" t="n">
        <v>1129257</v>
      </c>
      <c r="F214" s="5" t="s">
        <v>160</v>
      </c>
      <c r="G214" s="36" t="s">
        <v>749</v>
      </c>
    </row>
    <row r="215" customFormat="false" ht="15" hidden="false" customHeight="false" outlineLevel="0" collapsed="false">
      <c r="A215" s="15" t="s">
        <v>750</v>
      </c>
      <c r="B215" s="34" t="s">
        <v>157</v>
      </c>
      <c r="C215" s="35" t="s">
        <v>751</v>
      </c>
      <c r="D215" s="34" t="s">
        <v>752</v>
      </c>
      <c r="E215" s="34" t="n">
        <v>1129257</v>
      </c>
      <c r="F215" s="5" t="s">
        <v>160</v>
      </c>
      <c r="G215" s="36" t="s">
        <v>753</v>
      </c>
    </row>
    <row r="216" customFormat="false" ht="15" hidden="false" customHeight="false" outlineLevel="0" collapsed="false">
      <c r="A216" s="15" t="s">
        <v>754</v>
      </c>
      <c r="B216" s="34" t="s">
        <v>157</v>
      </c>
      <c r="C216" s="35" t="s">
        <v>755</v>
      </c>
      <c r="D216" s="34" t="s">
        <v>756</v>
      </c>
      <c r="E216" s="34" t="n">
        <v>1129257</v>
      </c>
      <c r="F216" s="5" t="s">
        <v>160</v>
      </c>
      <c r="G216" s="36" t="s">
        <v>757</v>
      </c>
    </row>
    <row r="217" customFormat="false" ht="15" hidden="false" customHeight="false" outlineLevel="0" collapsed="false">
      <c r="A217" s="15" t="s">
        <v>758</v>
      </c>
      <c r="B217" s="34" t="s">
        <v>157</v>
      </c>
      <c r="C217" s="35" t="s">
        <v>759</v>
      </c>
      <c r="D217" s="34" t="s">
        <v>760</v>
      </c>
      <c r="E217" s="34" t="n">
        <v>1129257</v>
      </c>
      <c r="F217" s="5" t="s">
        <v>160</v>
      </c>
      <c r="G217" s="36" t="s">
        <v>761</v>
      </c>
    </row>
    <row r="218" customFormat="false" ht="15" hidden="false" customHeight="false" outlineLevel="0" collapsed="false">
      <c r="A218" s="15" t="s">
        <v>762</v>
      </c>
      <c r="B218" s="34" t="s">
        <v>157</v>
      </c>
      <c r="C218" s="35" t="s">
        <v>763</v>
      </c>
      <c r="D218" s="34" t="s">
        <v>764</v>
      </c>
      <c r="E218" s="34" t="n">
        <v>1129257</v>
      </c>
      <c r="F218" s="5" t="s">
        <v>160</v>
      </c>
      <c r="G218" s="36" t="s">
        <v>765</v>
      </c>
    </row>
    <row r="219" customFormat="false" ht="15" hidden="false" customHeight="false" outlineLevel="0" collapsed="false">
      <c r="A219" s="15" t="s">
        <v>766</v>
      </c>
      <c r="B219" s="34" t="s">
        <v>157</v>
      </c>
      <c r="C219" s="35" t="s">
        <v>767</v>
      </c>
      <c r="D219" s="34" t="s">
        <v>768</v>
      </c>
      <c r="E219" s="34" t="n">
        <v>1129257</v>
      </c>
      <c r="F219" s="5" t="s">
        <v>160</v>
      </c>
      <c r="G219" s="36" t="s">
        <v>769</v>
      </c>
    </row>
    <row r="220" customFormat="false" ht="15" hidden="false" customHeight="false" outlineLevel="0" collapsed="false">
      <c r="A220" s="15" t="s">
        <v>770</v>
      </c>
      <c r="B220" s="34" t="s">
        <v>157</v>
      </c>
      <c r="C220" s="35" t="s">
        <v>771</v>
      </c>
      <c r="D220" s="34" t="s">
        <v>772</v>
      </c>
      <c r="E220" s="34" t="n">
        <v>1129257</v>
      </c>
      <c r="F220" s="5" t="s">
        <v>160</v>
      </c>
      <c r="G220" s="36" t="s">
        <v>773</v>
      </c>
    </row>
    <row r="221" customFormat="false" ht="15" hidden="false" customHeight="false" outlineLevel="0" collapsed="false">
      <c r="A221" s="15" t="s">
        <v>774</v>
      </c>
      <c r="B221" s="34" t="s">
        <v>157</v>
      </c>
      <c r="C221" s="35" t="s">
        <v>775</v>
      </c>
      <c r="D221" s="34" t="s">
        <v>776</v>
      </c>
      <c r="E221" s="34" t="n">
        <v>1129257</v>
      </c>
      <c r="F221" s="5" t="s">
        <v>160</v>
      </c>
      <c r="G221" s="36" t="s">
        <v>777</v>
      </c>
    </row>
    <row r="222" customFormat="false" ht="15" hidden="false" customHeight="false" outlineLevel="0" collapsed="false">
      <c r="A222" s="15" t="s">
        <v>778</v>
      </c>
      <c r="B222" s="34" t="s">
        <v>157</v>
      </c>
      <c r="C222" s="35" t="s">
        <v>779</v>
      </c>
      <c r="D222" s="34" t="s">
        <v>780</v>
      </c>
      <c r="E222" s="34" t="n">
        <v>1129257</v>
      </c>
      <c r="F222" s="5" t="s">
        <v>160</v>
      </c>
      <c r="G222" s="36" t="s">
        <v>781</v>
      </c>
    </row>
    <row r="223" customFormat="false" ht="15" hidden="false" customHeight="false" outlineLevel="0" collapsed="false">
      <c r="A223" s="15" t="s">
        <v>782</v>
      </c>
      <c r="B223" s="34" t="s">
        <v>157</v>
      </c>
      <c r="C223" s="35" t="s">
        <v>783</v>
      </c>
      <c r="D223" s="34" t="s">
        <v>784</v>
      </c>
      <c r="E223" s="34" t="n">
        <v>1129257</v>
      </c>
      <c r="F223" s="5" t="s">
        <v>160</v>
      </c>
      <c r="G223" s="36" t="s">
        <v>785</v>
      </c>
    </row>
    <row r="224" customFormat="false" ht="15" hidden="false" customHeight="false" outlineLevel="0" collapsed="false">
      <c r="A224" s="15" t="s">
        <v>786</v>
      </c>
      <c r="B224" s="34" t="s">
        <v>157</v>
      </c>
      <c r="C224" s="35" t="s">
        <v>787</v>
      </c>
      <c r="D224" s="34" t="s">
        <v>788</v>
      </c>
      <c r="E224" s="34" t="n">
        <v>1129257</v>
      </c>
      <c r="F224" s="5" t="s">
        <v>160</v>
      </c>
      <c r="G224" s="36" t="s">
        <v>789</v>
      </c>
    </row>
    <row r="225" customFormat="false" ht="15" hidden="false" customHeight="false" outlineLevel="0" collapsed="false">
      <c r="A225" s="15" t="s">
        <v>790</v>
      </c>
      <c r="B225" s="34" t="s">
        <v>157</v>
      </c>
      <c r="C225" s="35" t="s">
        <v>791</v>
      </c>
      <c r="D225" s="34" t="s">
        <v>792</v>
      </c>
      <c r="E225" s="34" t="n">
        <v>1129257</v>
      </c>
      <c r="F225" s="5" t="s">
        <v>160</v>
      </c>
      <c r="G225" s="36" t="s">
        <v>793</v>
      </c>
    </row>
    <row r="226" customFormat="false" ht="15" hidden="false" customHeight="false" outlineLevel="0" collapsed="false">
      <c r="A226" s="15" t="s">
        <v>794</v>
      </c>
      <c r="B226" s="34" t="s">
        <v>157</v>
      </c>
      <c r="C226" s="35" t="s">
        <v>795</v>
      </c>
      <c r="D226" s="34" t="s">
        <v>796</v>
      </c>
      <c r="E226" s="34" t="n">
        <v>1129257</v>
      </c>
      <c r="F226" s="5" t="s">
        <v>160</v>
      </c>
      <c r="G226" s="36" t="s">
        <v>797</v>
      </c>
    </row>
    <row r="227" customFormat="false" ht="15" hidden="false" customHeight="false" outlineLevel="0" collapsed="false">
      <c r="A227" s="15" t="s">
        <v>798</v>
      </c>
      <c r="B227" s="34" t="s">
        <v>157</v>
      </c>
      <c r="C227" s="35" t="s">
        <v>799</v>
      </c>
      <c r="D227" s="34" t="s">
        <v>800</v>
      </c>
      <c r="E227" s="34" t="n">
        <v>1129257</v>
      </c>
      <c r="F227" s="5" t="s">
        <v>160</v>
      </c>
      <c r="G227" s="36" t="s">
        <v>801</v>
      </c>
    </row>
    <row r="228" customFormat="false" ht="15" hidden="false" customHeight="false" outlineLevel="0" collapsed="false">
      <c r="A228" s="15" t="s">
        <v>802</v>
      </c>
      <c r="B228" s="34" t="s">
        <v>157</v>
      </c>
      <c r="C228" s="35" t="s">
        <v>803</v>
      </c>
      <c r="D228" s="34" t="s">
        <v>804</v>
      </c>
      <c r="E228" s="34" t="n">
        <v>1129257</v>
      </c>
      <c r="F228" s="5" t="s">
        <v>160</v>
      </c>
      <c r="G228" s="36" t="s">
        <v>805</v>
      </c>
    </row>
    <row r="229" customFormat="false" ht="15" hidden="false" customHeight="false" outlineLevel="0" collapsed="false">
      <c r="A229" s="15" t="s">
        <v>806</v>
      </c>
      <c r="B229" s="34" t="s">
        <v>157</v>
      </c>
      <c r="C229" s="35" t="s">
        <v>807</v>
      </c>
      <c r="D229" s="34" t="s">
        <v>808</v>
      </c>
      <c r="E229" s="34" t="n">
        <v>1129257</v>
      </c>
      <c r="F229" s="5" t="s">
        <v>160</v>
      </c>
      <c r="G229" s="36" t="s">
        <v>809</v>
      </c>
    </row>
    <row r="230" customFormat="false" ht="15" hidden="false" customHeight="false" outlineLevel="0" collapsed="false">
      <c r="A230" s="15" t="s">
        <v>810</v>
      </c>
      <c r="B230" s="34" t="s">
        <v>157</v>
      </c>
      <c r="C230" s="35" t="s">
        <v>811</v>
      </c>
      <c r="D230" s="34" t="s">
        <v>812</v>
      </c>
      <c r="E230" s="34" t="n">
        <v>1129257</v>
      </c>
      <c r="F230" s="5" t="s">
        <v>160</v>
      </c>
      <c r="G230" s="36" t="s">
        <v>813</v>
      </c>
    </row>
    <row r="231" customFormat="false" ht="15" hidden="false" customHeight="false" outlineLevel="0" collapsed="false">
      <c r="A231" s="15" t="s">
        <v>814</v>
      </c>
      <c r="B231" s="34" t="s">
        <v>157</v>
      </c>
      <c r="C231" s="35" t="s">
        <v>815</v>
      </c>
      <c r="D231" s="34" t="s">
        <v>816</v>
      </c>
      <c r="E231" s="34" t="n">
        <v>1129257</v>
      </c>
      <c r="F231" s="5" t="s">
        <v>160</v>
      </c>
      <c r="G231" s="36" t="s">
        <v>817</v>
      </c>
    </row>
    <row r="232" customFormat="false" ht="15" hidden="false" customHeight="false" outlineLevel="0" collapsed="false">
      <c r="A232" s="15" t="s">
        <v>818</v>
      </c>
      <c r="B232" s="34" t="s">
        <v>157</v>
      </c>
      <c r="C232" s="35" t="s">
        <v>819</v>
      </c>
      <c r="D232" s="34" t="s">
        <v>820</v>
      </c>
      <c r="E232" s="34" t="n">
        <v>1129257</v>
      </c>
      <c r="F232" s="5" t="s">
        <v>160</v>
      </c>
      <c r="G232" s="36" t="s">
        <v>821</v>
      </c>
    </row>
    <row r="233" customFormat="false" ht="15" hidden="false" customHeight="false" outlineLevel="0" collapsed="false">
      <c r="A233" s="15" t="s">
        <v>822</v>
      </c>
      <c r="B233" s="34" t="s">
        <v>157</v>
      </c>
      <c r="C233" s="35" t="s">
        <v>823</v>
      </c>
      <c r="D233" s="34" t="s">
        <v>824</v>
      </c>
      <c r="E233" s="34" t="n">
        <v>1129257</v>
      </c>
      <c r="F233" s="5" t="s">
        <v>160</v>
      </c>
      <c r="G233" s="36" t="s">
        <v>825</v>
      </c>
    </row>
    <row r="234" customFormat="false" ht="15" hidden="false" customHeight="false" outlineLevel="0" collapsed="false">
      <c r="A234" s="15" t="s">
        <v>826</v>
      </c>
      <c r="B234" s="34" t="s">
        <v>157</v>
      </c>
      <c r="C234" s="35" t="s">
        <v>827</v>
      </c>
      <c r="D234" s="34" t="s">
        <v>828</v>
      </c>
      <c r="E234" s="34" t="n">
        <v>1129257</v>
      </c>
      <c r="F234" s="5" t="s">
        <v>160</v>
      </c>
      <c r="G234" s="36" t="s">
        <v>829</v>
      </c>
    </row>
    <row r="235" customFormat="false" ht="15" hidden="false" customHeight="false" outlineLevel="0" collapsed="false">
      <c r="A235" s="15" t="s">
        <v>830</v>
      </c>
      <c r="B235" s="34" t="s">
        <v>157</v>
      </c>
      <c r="C235" s="35" t="s">
        <v>831</v>
      </c>
      <c r="D235" s="34" t="s">
        <v>832</v>
      </c>
      <c r="E235" s="34" t="n">
        <v>1129257</v>
      </c>
      <c r="F235" s="5" t="s">
        <v>160</v>
      </c>
      <c r="G235" s="36" t="s">
        <v>833</v>
      </c>
    </row>
    <row r="236" customFormat="false" ht="15" hidden="false" customHeight="false" outlineLevel="0" collapsed="false">
      <c r="A236" s="15" t="s">
        <v>834</v>
      </c>
      <c r="B236" s="34" t="s">
        <v>157</v>
      </c>
      <c r="C236" s="35" t="s">
        <v>835</v>
      </c>
      <c r="D236" s="34" t="s">
        <v>836</v>
      </c>
      <c r="E236" s="34" t="n">
        <v>1129257</v>
      </c>
      <c r="F236" s="5" t="s">
        <v>160</v>
      </c>
      <c r="G236" s="36" t="s">
        <v>837</v>
      </c>
    </row>
    <row r="237" customFormat="false" ht="15" hidden="false" customHeight="false" outlineLevel="0" collapsed="false">
      <c r="A237" s="15" t="s">
        <v>838</v>
      </c>
      <c r="B237" s="34" t="s">
        <v>157</v>
      </c>
      <c r="C237" s="35" t="s">
        <v>839</v>
      </c>
      <c r="D237" s="34" t="s">
        <v>840</v>
      </c>
      <c r="E237" s="34" t="n">
        <v>1129257</v>
      </c>
      <c r="F237" s="5" t="s">
        <v>160</v>
      </c>
      <c r="G237" s="36" t="s">
        <v>841</v>
      </c>
    </row>
    <row r="238" customFormat="false" ht="15" hidden="false" customHeight="false" outlineLevel="0" collapsed="false">
      <c r="A238" s="15" t="s">
        <v>842</v>
      </c>
      <c r="B238" s="34" t="s">
        <v>157</v>
      </c>
      <c r="C238" s="35" t="s">
        <v>843</v>
      </c>
      <c r="D238" s="34" t="s">
        <v>844</v>
      </c>
      <c r="E238" s="34" t="n">
        <v>1129257</v>
      </c>
      <c r="F238" s="5" t="s">
        <v>160</v>
      </c>
      <c r="G238" s="36" t="s">
        <v>845</v>
      </c>
    </row>
    <row r="239" customFormat="false" ht="15" hidden="false" customHeight="false" outlineLevel="0" collapsed="false">
      <c r="A239" s="15" t="s">
        <v>846</v>
      </c>
      <c r="B239" s="34" t="s">
        <v>157</v>
      </c>
      <c r="C239" s="35" t="s">
        <v>847</v>
      </c>
      <c r="D239" s="34" t="s">
        <v>848</v>
      </c>
      <c r="E239" s="34" t="n">
        <v>1129257</v>
      </c>
      <c r="F239" s="5" t="s">
        <v>160</v>
      </c>
      <c r="G239" s="36" t="s">
        <v>849</v>
      </c>
    </row>
    <row r="240" customFormat="false" ht="15" hidden="false" customHeight="false" outlineLevel="0" collapsed="false">
      <c r="A240" s="15" t="s">
        <v>850</v>
      </c>
      <c r="B240" s="34" t="s">
        <v>157</v>
      </c>
      <c r="C240" s="35" t="s">
        <v>851</v>
      </c>
      <c r="D240" s="34" t="s">
        <v>852</v>
      </c>
      <c r="E240" s="34" t="n">
        <v>1129257</v>
      </c>
      <c r="F240" s="5" t="s">
        <v>160</v>
      </c>
      <c r="G240" s="36" t="s">
        <v>853</v>
      </c>
    </row>
    <row r="241" customFormat="false" ht="15" hidden="false" customHeight="false" outlineLevel="0" collapsed="false">
      <c r="A241" s="15" t="s">
        <v>854</v>
      </c>
      <c r="B241" s="34" t="s">
        <v>157</v>
      </c>
      <c r="C241" s="35" t="s">
        <v>855</v>
      </c>
      <c r="D241" s="34" t="s">
        <v>856</v>
      </c>
      <c r="E241" s="34" t="n">
        <v>1129257</v>
      </c>
      <c r="F241" s="5" t="s">
        <v>160</v>
      </c>
      <c r="G241" s="36" t="s">
        <v>857</v>
      </c>
    </row>
    <row r="242" customFormat="false" ht="15" hidden="false" customHeight="false" outlineLevel="0" collapsed="false">
      <c r="A242" s="15" t="s">
        <v>858</v>
      </c>
      <c r="B242" s="34" t="s">
        <v>157</v>
      </c>
      <c r="C242" s="35" t="s">
        <v>859</v>
      </c>
      <c r="D242" s="34" t="s">
        <v>860</v>
      </c>
      <c r="E242" s="34" t="n">
        <v>1129257</v>
      </c>
      <c r="F242" s="5" t="s">
        <v>160</v>
      </c>
      <c r="G242" s="36" t="s">
        <v>861</v>
      </c>
    </row>
    <row r="243" customFormat="false" ht="15" hidden="false" customHeight="false" outlineLevel="0" collapsed="false">
      <c r="A243" s="15" t="s">
        <v>862</v>
      </c>
      <c r="B243" s="34" t="s">
        <v>157</v>
      </c>
      <c r="C243" s="35" t="s">
        <v>863</v>
      </c>
      <c r="D243" s="34" t="s">
        <v>864</v>
      </c>
      <c r="E243" s="34" t="n">
        <v>1129257</v>
      </c>
      <c r="F243" s="5" t="s">
        <v>160</v>
      </c>
      <c r="G243" s="36" t="s">
        <v>865</v>
      </c>
    </row>
    <row r="244" customFormat="false" ht="15" hidden="false" customHeight="false" outlineLevel="0" collapsed="false">
      <c r="A244" s="15" t="s">
        <v>866</v>
      </c>
      <c r="B244" s="34" t="s">
        <v>157</v>
      </c>
      <c r="C244" s="35" t="s">
        <v>867</v>
      </c>
      <c r="D244" s="34" t="s">
        <v>868</v>
      </c>
      <c r="E244" s="34" t="n">
        <v>1129257</v>
      </c>
      <c r="F244" s="5" t="s">
        <v>160</v>
      </c>
      <c r="G244" s="36" t="s">
        <v>869</v>
      </c>
    </row>
    <row r="245" customFormat="false" ht="15" hidden="false" customHeight="false" outlineLevel="0" collapsed="false">
      <c r="A245" s="15" t="s">
        <v>870</v>
      </c>
      <c r="B245" s="34" t="s">
        <v>157</v>
      </c>
      <c r="C245" s="35" t="s">
        <v>871</v>
      </c>
      <c r="D245" s="34" t="s">
        <v>872</v>
      </c>
      <c r="E245" s="34" t="n">
        <v>1129257</v>
      </c>
      <c r="F245" s="5" t="s">
        <v>160</v>
      </c>
      <c r="G245" s="36" t="s">
        <v>873</v>
      </c>
    </row>
    <row r="246" customFormat="false" ht="15" hidden="false" customHeight="false" outlineLevel="0" collapsed="false">
      <c r="A246" s="15" t="s">
        <v>874</v>
      </c>
      <c r="B246" s="34" t="s">
        <v>157</v>
      </c>
      <c r="C246" s="35" t="s">
        <v>875</v>
      </c>
      <c r="D246" s="34" t="s">
        <v>876</v>
      </c>
      <c r="E246" s="34" t="n">
        <v>1129257</v>
      </c>
      <c r="F246" s="5" t="s">
        <v>160</v>
      </c>
      <c r="G246" s="36" t="s">
        <v>877</v>
      </c>
    </row>
    <row r="247" customFormat="false" ht="15" hidden="false" customHeight="false" outlineLevel="0" collapsed="false">
      <c r="A247" s="15" t="s">
        <v>878</v>
      </c>
      <c r="B247" s="34" t="s">
        <v>157</v>
      </c>
      <c r="C247" s="35" t="s">
        <v>879</v>
      </c>
      <c r="D247" s="34" t="s">
        <v>880</v>
      </c>
      <c r="E247" s="34" t="n">
        <v>1129257</v>
      </c>
      <c r="F247" s="5" t="s">
        <v>160</v>
      </c>
      <c r="G247" s="36" t="s">
        <v>881</v>
      </c>
    </row>
    <row r="248" customFormat="false" ht="15" hidden="false" customHeight="false" outlineLevel="0" collapsed="false">
      <c r="A248" s="15" t="s">
        <v>882</v>
      </c>
      <c r="B248" s="34" t="s">
        <v>157</v>
      </c>
      <c r="C248" s="35" t="s">
        <v>883</v>
      </c>
      <c r="D248" s="34" t="s">
        <v>884</v>
      </c>
      <c r="E248" s="34" t="n">
        <v>1129257</v>
      </c>
      <c r="F248" s="5" t="s">
        <v>160</v>
      </c>
      <c r="G248" s="36" t="s">
        <v>885</v>
      </c>
    </row>
    <row r="249" customFormat="false" ht="15" hidden="false" customHeight="false" outlineLevel="0" collapsed="false">
      <c r="A249" s="15" t="s">
        <v>886</v>
      </c>
      <c r="B249" s="34" t="s">
        <v>157</v>
      </c>
      <c r="C249" s="35" t="s">
        <v>887</v>
      </c>
      <c r="D249" s="34" t="s">
        <v>888</v>
      </c>
      <c r="E249" s="34" t="n">
        <v>1129257</v>
      </c>
      <c r="F249" s="5" t="s">
        <v>160</v>
      </c>
      <c r="G249" s="36" t="s">
        <v>889</v>
      </c>
    </row>
    <row r="250" customFormat="false" ht="15" hidden="false" customHeight="false" outlineLevel="0" collapsed="false">
      <c r="A250" s="15" t="s">
        <v>890</v>
      </c>
      <c r="B250" s="34" t="s">
        <v>157</v>
      </c>
      <c r="C250" s="35" t="s">
        <v>891</v>
      </c>
      <c r="D250" s="34" t="s">
        <v>892</v>
      </c>
      <c r="E250" s="34" t="n">
        <v>1129257</v>
      </c>
      <c r="F250" s="5" t="s">
        <v>160</v>
      </c>
      <c r="G250" s="36" t="s">
        <v>893</v>
      </c>
    </row>
    <row r="251" customFormat="false" ht="15" hidden="false" customHeight="false" outlineLevel="0" collapsed="false">
      <c r="A251" s="15" t="s">
        <v>894</v>
      </c>
      <c r="B251" s="34" t="s">
        <v>157</v>
      </c>
      <c r="C251" s="35" t="s">
        <v>895</v>
      </c>
      <c r="D251" s="34" t="s">
        <v>896</v>
      </c>
      <c r="E251" s="34" t="n">
        <v>1129257</v>
      </c>
      <c r="F251" s="5" t="s">
        <v>160</v>
      </c>
      <c r="G251" s="36" t="s">
        <v>897</v>
      </c>
    </row>
    <row r="252" customFormat="false" ht="15" hidden="false" customHeight="false" outlineLevel="0" collapsed="false">
      <c r="A252" s="15" t="s">
        <v>898</v>
      </c>
      <c r="B252" s="34" t="s">
        <v>157</v>
      </c>
      <c r="C252" s="35" t="s">
        <v>899</v>
      </c>
      <c r="D252" s="34" t="s">
        <v>900</v>
      </c>
      <c r="E252" s="34" t="n">
        <v>1129257</v>
      </c>
      <c r="F252" s="5" t="s">
        <v>160</v>
      </c>
      <c r="G252" s="36" t="s">
        <v>901</v>
      </c>
    </row>
    <row r="253" customFormat="false" ht="15" hidden="false" customHeight="false" outlineLevel="0" collapsed="false">
      <c r="A253" s="15" t="s">
        <v>902</v>
      </c>
      <c r="B253" s="34" t="s">
        <v>157</v>
      </c>
      <c r="C253" s="35" t="s">
        <v>903</v>
      </c>
      <c r="D253" s="34" t="s">
        <v>904</v>
      </c>
      <c r="E253" s="34" t="n">
        <v>1129257</v>
      </c>
      <c r="F253" s="5" t="s">
        <v>160</v>
      </c>
      <c r="G253" s="36" t="s">
        <v>905</v>
      </c>
    </row>
    <row r="254" customFormat="false" ht="15" hidden="false" customHeight="false" outlineLevel="0" collapsed="false">
      <c r="A254" s="15" t="s">
        <v>906</v>
      </c>
      <c r="B254" s="34" t="s">
        <v>157</v>
      </c>
      <c r="C254" s="35" t="s">
        <v>907</v>
      </c>
      <c r="D254" s="34" t="s">
        <v>908</v>
      </c>
      <c r="E254" s="34" t="n">
        <v>1129257</v>
      </c>
      <c r="F254" s="5" t="s">
        <v>160</v>
      </c>
      <c r="G254" s="36" t="s">
        <v>909</v>
      </c>
    </row>
    <row r="255" customFormat="false" ht="15" hidden="false" customHeight="false" outlineLevel="0" collapsed="false">
      <c r="A255" s="15" t="s">
        <v>910</v>
      </c>
      <c r="B255" s="34" t="s">
        <v>157</v>
      </c>
      <c r="C255" s="35" t="s">
        <v>911</v>
      </c>
      <c r="D255" s="34" t="s">
        <v>912</v>
      </c>
      <c r="E255" s="34" t="n">
        <v>1129257</v>
      </c>
      <c r="F255" s="5" t="s">
        <v>160</v>
      </c>
      <c r="G255" s="36" t="s">
        <v>913</v>
      </c>
    </row>
    <row r="256" customFormat="false" ht="15" hidden="false" customHeight="false" outlineLevel="0" collapsed="false">
      <c r="A256" s="15" t="s">
        <v>914</v>
      </c>
      <c r="B256" s="34" t="s">
        <v>157</v>
      </c>
      <c r="C256" s="35" t="s">
        <v>915</v>
      </c>
      <c r="D256" s="34" t="s">
        <v>916</v>
      </c>
      <c r="E256" s="34" t="n">
        <v>1129257</v>
      </c>
      <c r="F256" s="5" t="s">
        <v>160</v>
      </c>
      <c r="G256" s="36" t="s">
        <v>917</v>
      </c>
    </row>
    <row r="257" customFormat="false" ht="15" hidden="false" customHeight="false" outlineLevel="0" collapsed="false">
      <c r="A257" s="15" t="s">
        <v>918</v>
      </c>
      <c r="B257" s="34" t="s">
        <v>157</v>
      </c>
      <c r="C257" s="35" t="s">
        <v>919</v>
      </c>
      <c r="D257" s="34" t="s">
        <v>920</v>
      </c>
      <c r="E257" s="34" t="n">
        <v>1129257</v>
      </c>
      <c r="F257" s="5" t="s">
        <v>160</v>
      </c>
      <c r="G257" s="36" t="s">
        <v>921</v>
      </c>
    </row>
    <row r="258" customFormat="false" ht="15" hidden="false" customHeight="false" outlineLevel="0" collapsed="false">
      <c r="A258" s="15" t="s">
        <v>922</v>
      </c>
      <c r="B258" s="34" t="s">
        <v>157</v>
      </c>
      <c r="C258" s="35" t="s">
        <v>923</v>
      </c>
      <c r="D258" s="34" t="s">
        <v>924</v>
      </c>
      <c r="E258" s="34" t="n">
        <v>1129257</v>
      </c>
      <c r="F258" s="5" t="s">
        <v>160</v>
      </c>
      <c r="G258" s="36" t="s">
        <v>925</v>
      </c>
    </row>
    <row r="259" customFormat="false" ht="15" hidden="false" customHeight="false" outlineLevel="0" collapsed="false">
      <c r="A259" s="15" t="s">
        <v>926</v>
      </c>
      <c r="B259" s="34" t="s">
        <v>157</v>
      </c>
      <c r="C259" s="35" t="s">
        <v>927</v>
      </c>
      <c r="D259" s="34" t="s">
        <v>928</v>
      </c>
      <c r="E259" s="34" t="n">
        <v>1129257</v>
      </c>
      <c r="F259" s="5" t="s">
        <v>160</v>
      </c>
      <c r="G259" s="36" t="s">
        <v>929</v>
      </c>
    </row>
    <row r="260" customFormat="false" ht="15" hidden="false" customHeight="false" outlineLevel="0" collapsed="false">
      <c r="A260" s="15" t="s">
        <v>930</v>
      </c>
      <c r="B260" s="34" t="s">
        <v>157</v>
      </c>
      <c r="C260" s="35" t="s">
        <v>931</v>
      </c>
      <c r="D260" s="34" t="s">
        <v>932</v>
      </c>
      <c r="E260" s="34" t="n">
        <v>1129257</v>
      </c>
      <c r="F260" s="5" t="s">
        <v>160</v>
      </c>
      <c r="G260" s="36" t="s">
        <v>933</v>
      </c>
    </row>
    <row r="261" customFormat="false" ht="15" hidden="false" customHeight="false" outlineLevel="0" collapsed="false">
      <c r="A261" s="15" t="s">
        <v>934</v>
      </c>
      <c r="B261" s="34" t="s">
        <v>157</v>
      </c>
      <c r="C261" s="35" t="s">
        <v>935</v>
      </c>
      <c r="D261" s="34" t="s">
        <v>936</v>
      </c>
      <c r="E261" s="34" t="n">
        <v>1129257</v>
      </c>
      <c r="F261" s="5" t="s">
        <v>160</v>
      </c>
      <c r="G261" s="36" t="s">
        <v>937</v>
      </c>
    </row>
    <row r="262" customFormat="false" ht="15" hidden="false" customHeight="false" outlineLevel="0" collapsed="false">
      <c r="A262" s="15" t="s">
        <v>938</v>
      </c>
      <c r="B262" s="34" t="s">
        <v>157</v>
      </c>
      <c r="C262" s="35" t="s">
        <v>939</v>
      </c>
      <c r="D262" s="34" t="s">
        <v>940</v>
      </c>
      <c r="E262" s="34" t="n">
        <v>1129257</v>
      </c>
      <c r="F262" s="5" t="s">
        <v>160</v>
      </c>
      <c r="G262" s="36" t="s">
        <v>941</v>
      </c>
    </row>
    <row r="263" customFormat="false" ht="15" hidden="false" customHeight="false" outlineLevel="0" collapsed="false">
      <c r="A263" s="15" t="s">
        <v>942</v>
      </c>
      <c r="B263" s="34" t="s">
        <v>157</v>
      </c>
      <c r="C263" s="35" t="s">
        <v>943</v>
      </c>
      <c r="D263" s="34" t="s">
        <v>944</v>
      </c>
      <c r="E263" s="34" t="n">
        <v>1129257</v>
      </c>
      <c r="F263" s="5" t="s">
        <v>160</v>
      </c>
      <c r="G263" s="36" t="s">
        <v>945</v>
      </c>
    </row>
    <row r="264" customFormat="false" ht="15" hidden="false" customHeight="false" outlineLevel="0" collapsed="false">
      <c r="A264" s="15" t="s">
        <v>946</v>
      </c>
      <c r="B264" s="34" t="s">
        <v>157</v>
      </c>
      <c r="C264" s="35" t="s">
        <v>947</v>
      </c>
      <c r="D264" s="34" t="s">
        <v>948</v>
      </c>
      <c r="E264" s="34" t="n">
        <v>1129257</v>
      </c>
      <c r="F264" s="5" t="s">
        <v>160</v>
      </c>
      <c r="G264" s="36" t="s">
        <v>949</v>
      </c>
    </row>
    <row r="265" customFormat="false" ht="15" hidden="false" customHeight="false" outlineLevel="0" collapsed="false">
      <c r="A265" s="15" t="s">
        <v>950</v>
      </c>
      <c r="B265" s="34" t="s">
        <v>157</v>
      </c>
      <c r="C265" s="35" t="s">
        <v>951</v>
      </c>
      <c r="D265" s="34" t="s">
        <v>952</v>
      </c>
      <c r="E265" s="34" t="n">
        <v>1129257</v>
      </c>
      <c r="F265" s="5" t="s">
        <v>160</v>
      </c>
      <c r="G265" s="36" t="s">
        <v>953</v>
      </c>
    </row>
    <row r="266" customFormat="false" ht="15" hidden="false" customHeight="false" outlineLevel="0" collapsed="false">
      <c r="A266" s="15" t="s">
        <v>954</v>
      </c>
      <c r="B266" s="34" t="s">
        <v>157</v>
      </c>
      <c r="C266" s="35" t="s">
        <v>955</v>
      </c>
      <c r="D266" s="34" t="s">
        <v>956</v>
      </c>
      <c r="E266" s="34" t="n">
        <v>1129257</v>
      </c>
      <c r="F266" s="5" t="s">
        <v>160</v>
      </c>
      <c r="G266" s="36" t="s">
        <v>957</v>
      </c>
    </row>
    <row r="267" customFormat="false" ht="15" hidden="false" customHeight="false" outlineLevel="0" collapsed="false">
      <c r="A267" s="15" t="s">
        <v>958</v>
      </c>
      <c r="B267" s="34" t="s">
        <v>157</v>
      </c>
      <c r="C267" s="35" t="s">
        <v>959</v>
      </c>
      <c r="D267" s="34" t="s">
        <v>960</v>
      </c>
      <c r="E267" s="34" t="n">
        <v>1129257</v>
      </c>
      <c r="F267" s="5" t="s">
        <v>160</v>
      </c>
      <c r="G267" s="36" t="s">
        <v>961</v>
      </c>
    </row>
    <row r="268" customFormat="false" ht="15" hidden="false" customHeight="false" outlineLevel="0" collapsed="false">
      <c r="A268" s="15" t="s">
        <v>962</v>
      </c>
      <c r="B268" s="34" t="s">
        <v>157</v>
      </c>
      <c r="C268" s="35" t="s">
        <v>963</v>
      </c>
      <c r="D268" s="34" t="s">
        <v>964</v>
      </c>
      <c r="E268" s="34" t="n">
        <v>1129257</v>
      </c>
      <c r="F268" s="5" t="s">
        <v>160</v>
      </c>
      <c r="G268" s="36" t="s">
        <v>965</v>
      </c>
    </row>
    <row r="269" customFormat="false" ht="15" hidden="false" customHeight="false" outlineLevel="0" collapsed="false">
      <c r="A269" s="15" t="s">
        <v>966</v>
      </c>
      <c r="B269" s="34" t="s">
        <v>157</v>
      </c>
      <c r="C269" s="35" t="s">
        <v>967</v>
      </c>
      <c r="D269" s="34" t="s">
        <v>968</v>
      </c>
      <c r="E269" s="34" t="n">
        <v>1129257</v>
      </c>
      <c r="F269" s="5" t="s">
        <v>160</v>
      </c>
      <c r="G269" s="36" t="s">
        <v>969</v>
      </c>
    </row>
    <row r="270" customFormat="false" ht="15" hidden="false" customHeight="false" outlineLevel="0" collapsed="false">
      <c r="A270" s="15" t="s">
        <v>970</v>
      </c>
      <c r="B270" s="34" t="s">
        <v>157</v>
      </c>
      <c r="C270" s="35" t="s">
        <v>971</v>
      </c>
      <c r="D270" s="34" t="s">
        <v>972</v>
      </c>
      <c r="E270" s="34" t="n">
        <v>1129257</v>
      </c>
      <c r="F270" s="5" t="s">
        <v>160</v>
      </c>
      <c r="G270" s="36" t="s">
        <v>973</v>
      </c>
    </row>
    <row r="271" customFormat="false" ht="15" hidden="false" customHeight="false" outlineLevel="0" collapsed="false">
      <c r="A271" s="15" t="s">
        <v>974</v>
      </c>
      <c r="B271" s="34" t="s">
        <v>157</v>
      </c>
      <c r="C271" s="35" t="s">
        <v>975</v>
      </c>
      <c r="D271" s="34" t="s">
        <v>976</v>
      </c>
      <c r="E271" s="34" t="n">
        <v>1129257</v>
      </c>
      <c r="F271" s="5" t="s">
        <v>160</v>
      </c>
      <c r="G271" s="36" t="s">
        <v>977</v>
      </c>
    </row>
    <row r="272" customFormat="false" ht="15" hidden="false" customHeight="false" outlineLevel="0" collapsed="false">
      <c r="A272" s="15" t="s">
        <v>978</v>
      </c>
      <c r="B272" s="34" t="s">
        <v>157</v>
      </c>
      <c r="C272" s="35" t="s">
        <v>979</v>
      </c>
      <c r="D272" s="34" t="s">
        <v>980</v>
      </c>
      <c r="E272" s="34" t="n">
        <v>1129257</v>
      </c>
      <c r="F272" s="5" t="s">
        <v>160</v>
      </c>
      <c r="G272" s="36" t="s">
        <v>981</v>
      </c>
    </row>
    <row r="273" customFormat="false" ht="15" hidden="false" customHeight="false" outlineLevel="0" collapsed="false">
      <c r="A273" s="15" t="s">
        <v>982</v>
      </c>
      <c r="B273" s="34" t="s">
        <v>157</v>
      </c>
      <c r="C273" s="35" t="s">
        <v>983</v>
      </c>
      <c r="D273" s="34" t="s">
        <v>984</v>
      </c>
      <c r="E273" s="34" t="n">
        <v>1129257</v>
      </c>
      <c r="F273" s="5" t="s">
        <v>160</v>
      </c>
      <c r="G273" s="36" t="s">
        <v>985</v>
      </c>
    </row>
    <row r="274" customFormat="false" ht="15" hidden="false" customHeight="false" outlineLevel="0" collapsed="false">
      <c r="A274" s="15" t="s">
        <v>986</v>
      </c>
      <c r="B274" s="34" t="s">
        <v>157</v>
      </c>
      <c r="C274" s="35" t="s">
        <v>987</v>
      </c>
      <c r="D274" s="34" t="s">
        <v>988</v>
      </c>
      <c r="E274" s="34" t="n">
        <v>1129257</v>
      </c>
      <c r="F274" s="5" t="s">
        <v>160</v>
      </c>
      <c r="G274" s="36" t="s">
        <v>989</v>
      </c>
    </row>
    <row r="275" customFormat="false" ht="15" hidden="false" customHeight="false" outlineLevel="0" collapsed="false">
      <c r="A275" s="15" t="s">
        <v>990</v>
      </c>
      <c r="B275" s="34" t="s">
        <v>157</v>
      </c>
      <c r="C275" s="35" t="s">
        <v>991</v>
      </c>
      <c r="D275" s="34" t="s">
        <v>992</v>
      </c>
      <c r="E275" s="34" t="n">
        <v>1129257</v>
      </c>
      <c r="F275" s="5" t="s">
        <v>160</v>
      </c>
      <c r="G275" s="36" t="s">
        <v>993</v>
      </c>
    </row>
    <row r="276" customFormat="false" ht="15" hidden="false" customHeight="false" outlineLevel="0" collapsed="false">
      <c r="A276" s="15" t="s">
        <v>994</v>
      </c>
      <c r="B276" s="34" t="s">
        <v>157</v>
      </c>
      <c r="C276" s="35" t="s">
        <v>995</v>
      </c>
      <c r="D276" s="34" t="s">
        <v>996</v>
      </c>
      <c r="E276" s="34" t="n">
        <v>1129257</v>
      </c>
      <c r="F276" s="5" t="s">
        <v>160</v>
      </c>
      <c r="G276" s="36" t="s">
        <v>997</v>
      </c>
    </row>
    <row r="277" customFormat="false" ht="15" hidden="false" customHeight="false" outlineLevel="0" collapsed="false">
      <c r="A277" s="15" t="s">
        <v>998</v>
      </c>
      <c r="B277" s="34" t="s">
        <v>157</v>
      </c>
      <c r="C277" s="35" t="s">
        <v>999</v>
      </c>
      <c r="D277" s="34" t="s">
        <v>1000</v>
      </c>
      <c r="E277" s="34" t="n">
        <v>1129257</v>
      </c>
      <c r="F277" s="5" t="s">
        <v>160</v>
      </c>
      <c r="G277" s="36" t="s">
        <v>1001</v>
      </c>
    </row>
    <row r="278" customFormat="false" ht="15" hidden="false" customHeight="false" outlineLevel="0" collapsed="false">
      <c r="A278" s="15" t="s">
        <v>1002</v>
      </c>
      <c r="B278" s="34" t="s">
        <v>157</v>
      </c>
      <c r="C278" s="35" t="s">
        <v>1003</v>
      </c>
      <c r="D278" s="34" t="s">
        <v>1004</v>
      </c>
      <c r="E278" s="34" t="n">
        <v>1129257</v>
      </c>
      <c r="F278" s="5" t="s">
        <v>160</v>
      </c>
      <c r="G278" s="36" t="s">
        <v>1005</v>
      </c>
    </row>
    <row r="279" customFormat="false" ht="15" hidden="false" customHeight="false" outlineLevel="0" collapsed="false">
      <c r="A279" s="15" t="s">
        <v>1006</v>
      </c>
      <c r="B279" s="34" t="s">
        <v>157</v>
      </c>
      <c r="C279" s="35" t="s">
        <v>1007</v>
      </c>
      <c r="D279" s="34" t="s">
        <v>1008</v>
      </c>
      <c r="E279" s="34" t="n">
        <v>1129257</v>
      </c>
      <c r="F279" s="5" t="s">
        <v>160</v>
      </c>
      <c r="G279" s="36" t="s">
        <v>1009</v>
      </c>
    </row>
    <row r="280" customFormat="false" ht="15" hidden="false" customHeight="false" outlineLevel="0" collapsed="false">
      <c r="A280" s="15" t="s">
        <v>1010</v>
      </c>
      <c r="B280" s="34" t="s">
        <v>157</v>
      </c>
      <c r="C280" s="35" t="s">
        <v>1011</v>
      </c>
      <c r="D280" s="34" t="s">
        <v>1012</v>
      </c>
      <c r="E280" s="34" t="n">
        <v>1129257</v>
      </c>
      <c r="F280" s="5" t="s">
        <v>160</v>
      </c>
      <c r="G280" s="36" t="s">
        <v>1013</v>
      </c>
    </row>
    <row r="281" customFormat="false" ht="15" hidden="false" customHeight="false" outlineLevel="0" collapsed="false">
      <c r="A281" s="15" t="s">
        <v>1014</v>
      </c>
      <c r="B281" s="34" t="s">
        <v>157</v>
      </c>
      <c r="C281" s="35" t="s">
        <v>1015</v>
      </c>
      <c r="D281" s="34" t="s">
        <v>1016</v>
      </c>
      <c r="E281" s="34" t="n">
        <v>1129257</v>
      </c>
      <c r="F281" s="5" t="s">
        <v>160</v>
      </c>
      <c r="G281" s="36" t="s">
        <v>1017</v>
      </c>
    </row>
    <row r="282" customFormat="false" ht="15" hidden="false" customHeight="false" outlineLevel="0" collapsed="false">
      <c r="A282" s="15" t="s">
        <v>1018</v>
      </c>
      <c r="B282" s="34" t="s">
        <v>157</v>
      </c>
      <c r="C282" s="35" t="s">
        <v>1019</v>
      </c>
      <c r="D282" s="34" t="s">
        <v>1020</v>
      </c>
      <c r="E282" s="34" t="n">
        <v>1129257</v>
      </c>
      <c r="F282" s="5" t="s">
        <v>160</v>
      </c>
      <c r="G282" s="36" t="s">
        <v>1021</v>
      </c>
    </row>
    <row r="283" customFormat="false" ht="15" hidden="false" customHeight="false" outlineLevel="0" collapsed="false">
      <c r="A283" s="15" t="s">
        <v>1022</v>
      </c>
      <c r="B283" s="34" t="s">
        <v>157</v>
      </c>
      <c r="C283" s="35" t="s">
        <v>1023</v>
      </c>
      <c r="D283" s="34" t="s">
        <v>1024</v>
      </c>
      <c r="E283" s="34" t="n">
        <v>1129257</v>
      </c>
      <c r="F283" s="5" t="s">
        <v>160</v>
      </c>
      <c r="G283" s="36" t="s">
        <v>1025</v>
      </c>
    </row>
    <row r="284" customFormat="false" ht="15" hidden="false" customHeight="false" outlineLevel="0" collapsed="false">
      <c r="A284" s="15" t="s">
        <v>1026</v>
      </c>
      <c r="B284" s="34" t="s">
        <v>157</v>
      </c>
      <c r="C284" s="35" t="s">
        <v>1027</v>
      </c>
      <c r="D284" s="34" t="s">
        <v>1028</v>
      </c>
      <c r="E284" s="34" t="n">
        <v>1129257</v>
      </c>
      <c r="F284" s="5" t="s">
        <v>160</v>
      </c>
      <c r="G284" s="36" t="s">
        <v>1029</v>
      </c>
    </row>
    <row r="285" customFormat="false" ht="15" hidden="false" customHeight="false" outlineLevel="0" collapsed="false">
      <c r="A285" s="15" t="s">
        <v>1030</v>
      </c>
      <c r="B285" s="34" t="s">
        <v>157</v>
      </c>
      <c r="C285" s="35" t="s">
        <v>1031</v>
      </c>
      <c r="D285" s="34" t="s">
        <v>1032</v>
      </c>
      <c r="E285" s="34" t="n">
        <v>1129257</v>
      </c>
      <c r="F285" s="5" t="s">
        <v>160</v>
      </c>
      <c r="G285" s="36" t="s">
        <v>1033</v>
      </c>
    </row>
    <row r="286" customFormat="false" ht="15" hidden="false" customHeight="false" outlineLevel="0" collapsed="false">
      <c r="A286" s="15" t="s">
        <v>1034</v>
      </c>
      <c r="B286" s="34" t="s">
        <v>157</v>
      </c>
      <c r="C286" s="35" t="s">
        <v>1035</v>
      </c>
      <c r="D286" s="34" t="s">
        <v>1036</v>
      </c>
      <c r="E286" s="34" t="n">
        <v>1129257</v>
      </c>
      <c r="F286" s="5" t="s">
        <v>160</v>
      </c>
      <c r="G286" s="36" t="s">
        <v>1037</v>
      </c>
    </row>
    <row r="287" customFormat="false" ht="15" hidden="false" customHeight="false" outlineLevel="0" collapsed="false">
      <c r="A287" s="15" t="s">
        <v>1038</v>
      </c>
      <c r="B287" s="34" t="s">
        <v>157</v>
      </c>
      <c r="C287" s="35" t="s">
        <v>1039</v>
      </c>
      <c r="D287" s="34" t="s">
        <v>1040</v>
      </c>
      <c r="E287" s="34" t="n">
        <v>1129257</v>
      </c>
      <c r="F287" s="5" t="s">
        <v>160</v>
      </c>
      <c r="G287" s="36" t="s">
        <v>1041</v>
      </c>
    </row>
    <row r="288" customFormat="false" ht="15" hidden="false" customHeight="false" outlineLevel="0" collapsed="false">
      <c r="A288" s="15" t="s">
        <v>1042</v>
      </c>
      <c r="B288" s="34" t="s">
        <v>157</v>
      </c>
      <c r="C288" s="35" t="s">
        <v>1043</v>
      </c>
      <c r="D288" s="34" t="s">
        <v>1044</v>
      </c>
      <c r="E288" s="34" t="n">
        <v>1129257</v>
      </c>
      <c r="F288" s="5" t="s">
        <v>160</v>
      </c>
      <c r="G288" s="36" t="s">
        <v>1045</v>
      </c>
    </row>
    <row r="289" customFormat="false" ht="15" hidden="false" customHeight="false" outlineLevel="0" collapsed="false">
      <c r="A289" s="15" t="s">
        <v>1046</v>
      </c>
      <c r="B289" s="34" t="s">
        <v>157</v>
      </c>
      <c r="C289" s="35" t="s">
        <v>1047</v>
      </c>
      <c r="D289" s="34" t="s">
        <v>1048</v>
      </c>
      <c r="E289" s="34" t="n">
        <v>1129257</v>
      </c>
      <c r="F289" s="5" t="s">
        <v>160</v>
      </c>
      <c r="G289" s="36" t="s">
        <v>1049</v>
      </c>
    </row>
    <row r="290" customFormat="false" ht="15" hidden="false" customHeight="false" outlineLevel="0" collapsed="false">
      <c r="A290" s="15" t="s">
        <v>1050</v>
      </c>
      <c r="B290" s="34" t="s">
        <v>157</v>
      </c>
      <c r="C290" s="35" t="s">
        <v>1051</v>
      </c>
      <c r="D290" s="34" t="s">
        <v>1052</v>
      </c>
      <c r="E290" s="34" t="n">
        <v>1129257</v>
      </c>
      <c r="F290" s="5" t="s">
        <v>160</v>
      </c>
      <c r="G290" s="36" t="s">
        <v>1053</v>
      </c>
    </row>
    <row r="291" customFormat="false" ht="15" hidden="false" customHeight="false" outlineLevel="0" collapsed="false">
      <c r="A291" s="15" t="s">
        <v>1054</v>
      </c>
      <c r="B291" s="34" t="s">
        <v>157</v>
      </c>
      <c r="C291" s="35" t="s">
        <v>1055</v>
      </c>
      <c r="D291" s="34" t="s">
        <v>1056</v>
      </c>
      <c r="E291" s="34" t="n">
        <v>1129257</v>
      </c>
      <c r="F291" s="5" t="s">
        <v>160</v>
      </c>
      <c r="G291" s="36" t="s">
        <v>1057</v>
      </c>
    </row>
    <row r="292" customFormat="false" ht="15" hidden="false" customHeight="false" outlineLevel="0" collapsed="false">
      <c r="A292" s="15" t="s">
        <v>1058</v>
      </c>
      <c r="B292" s="34" t="s">
        <v>157</v>
      </c>
      <c r="C292" s="35" t="s">
        <v>1059</v>
      </c>
      <c r="D292" s="34" t="s">
        <v>1060</v>
      </c>
      <c r="E292" s="34" t="n">
        <v>1129257</v>
      </c>
      <c r="F292" s="5" t="s">
        <v>160</v>
      </c>
      <c r="G292" s="36" t="s">
        <v>1061</v>
      </c>
    </row>
    <row r="293" customFormat="false" ht="15" hidden="false" customHeight="false" outlineLevel="0" collapsed="false">
      <c r="A293" s="15" t="s">
        <v>1062</v>
      </c>
      <c r="B293" s="34" t="s">
        <v>157</v>
      </c>
      <c r="C293" s="35" t="s">
        <v>1063</v>
      </c>
      <c r="D293" s="34" t="s">
        <v>1064</v>
      </c>
      <c r="E293" s="34" t="n">
        <v>1129257</v>
      </c>
      <c r="F293" s="5" t="s">
        <v>160</v>
      </c>
      <c r="G293" s="36" t="s">
        <v>1065</v>
      </c>
    </row>
    <row r="294" customFormat="false" ht="15" hidden="false" customHeight="false" outlineLevel="0" collapsed="false">
      <c r="A294" s="15" t="s">
        <v>1066</v>
      </c>
      <c r="B294" s="34" t="s">
        <v>157</v>
      </c>
      <c r="C294" s="35" t="s">
        <v>1067</v>
      </c>
      <c r="D294" s="34" t="s">
        <v>1068</v>
      </c>
      <c r="E294" s="34" t="n">
        <v>1129257</v>
      </c>
      <c r="F294" s="5" t="s">
        <v>160</v>
      </c>
      <c r="G294" s="36" t="s">
        <v>1069</v>
      </c>
    </row>
    <row r="295" customFormat="false" ht="15" hidden="false" customHeight="false" outlineLevel="0" collapsed="false">
      <c r="A295" s="15" t="s">
        <v>1070</v>
      </c>
      <c r="B295" s="34" t="s">
        <v>157</v>
      </c>
      <c r="C295" s="35" t="s">
        <v>1071</v>
      </c>
      <c r="D295" s="34" t="s">
        <v>1072</v>
      </c>
      <c r="E295" s="34" t="n">
        <v>1129257</v>
      </c>
      <c r="F295" s="5" t="s">
        <v>160</v>
      </c>
      <c r="G295" s="36" t="s">
        <v>1073</v>
      </c>
    </row>
    <row r="296" customFormat="false" ht="15" hidden="false" customHeight="false" outlineLevel="0" collapsed="false">
      <c r="A296" s="15" t="s">
        <v>1074</v>
      </c>
      <c r="B296" s="34" t="s">
        <v>157</v>
      </c>
      <c r="C296" s="35" t="s">
        <v>1075</v>
      </c>
      <c r="D296" s="34" t="s">
        <v>1076</v>
      </c>
      <c r="E296" s="34" t="n">
        <v>1129257</v>
      </c>
      <c r="F296" s="5" t="s">
        <v>160</v>
      </c>
      <c r="G296" s="36" t="s">
        <v>1077</v>
      </c>
    </row>
    <row r="297" customFormat="false" ht="15" hidden="false" customHeight="false" outlineLevel="0" collapsed="false">
      <c r="A297" s="15" t="s">
        <v>1078</v>
      </c>
      <c r="B297" s="34" t="s">
        <v>157</v>
      </c>
      <c r="C297" s="35" t="s">
        <v>1079</v>
      </c>
      <c r="D297" s="34" t="s">
        <v>1080</v>
      </c>
      <c r="E297" s="34" t="n">
        <v>1129257</v>
      </c>
      <c r="F297" s="5" t="s">
        <v>160</v>
      </c>
      <c r="G297" s="36" t="s">
        <v>1081</v>
      </c>
    </row>
    <row r="298" customFormat="false" ht="15" hidden="false" customHeight="false" outlineLevel="0" collapsed="false">
      <c r="A298" s="15" t="s">
        <v>1082</v>
      </c>
      <c r="B298" s="34" t="s">
        <v>157</v>
      </c>
      <c r="C298" s="35" t="s">
        <v>1083</v>
      </c>
      <c r="D298" s="34" t="s">
        <v>1084</v>
      </c>
      <c r="E298" s="34" t="n">
        <v>1129257</v>
      </c>
      <c r="F298" s="5" t="s">
        <v>160</v>
      </c>
      <c r="G298" s="36" t="s">
        <v>1085</v>
      </c>
    </row>
    <row r="299" customFormat="false" ht="15" hidden="false" customHeight="false" outlineLevel="0" collapsed="false">
      <c r="A299" s="15" t="s">
        <v>1086</v>
      </c>
      <c r="B299" s="34" t="s">
        <v>157</v>
      </c>
      <c r="C299" s="35" t="s">
        <v>1087</v>
      </c>
      <c r="D299" s="34" t="s">
        <v>1088</v>
      </c>
      <c r="E299" s="34" t="n">
        <v>1129257</v>
      </c>
      <c r="F299" s="5" t="s">
        <v>160</v>
      </c>
      <c r="G299" s="36" t="s">
        <v>1089</v>
      </c>
    </row>
    <row r="300" customFormat="false" ht="15" hidden="false" customHeight="false" outlineLevel="0" collapsed="false">
      <c r="A300" s="15" t="s">
        <v>1090</v>
      </c>
      <c r="B300" s="34" t="s">
        <v>157</v>
      </c>
      <c r="C300" s="35" t="s">
        <v>1091</v>
      </c>
      <c r="D300" s="34" t="s">
        <v>1092</v>
      </c>
      <c r="E300" s="34" t="n">
        <v>1129257</v>
      </c>
      <c r="F300" s="5" t="s">
        <v>160</v>
      </c>
      <c r="G300" s="36" t="s">
        <v>1093</v>
      </c>
    </row>
    <row r="301" customFormat="false" ht="15" hidden="false" customHeight="false" outlineLevel="0" collapsed="false">
      <c r="A301" s="15" t="s">
        <v>1094</v>
      </c>
      <c r="B301" s="34" t="s">
        <v>157</v>
      </c>
      <c r="C301" s="35" t="s">
        <v>1095</v>
      </c>
      <c r="D301" s="34" t="s">
        <v>1096</v>
      </c>
      <c r="E301" s="34" t="n">
        <v>1129257</v>
      </c>
      <c r="F301" s="5" t="s">
        <v>160</v>
      </c>
      <c r="G301" s="36" t="s">
        <v>1097</v>
      </c>
    </row>
    <row r="302" customFormat="false" ht="15" hidden="false" customHeight="false" outlineLevel="0" collapsed="false">
      <c r="A302" s="15" t="s">
        <v>1098</v>
      </c>
      <c r="B302" s="34" t="s">
        <v>157</v>
      </c>
      <c r="C302" s="35" t="s">
        <v>1099</v>
      </c>
      <c r="D302" s="34" t="s">
        <v>1100</v>
      </c>
      <c r="E302" s="34" t="n">
        <v>1129257</v>
      </c>
      <c r="F302" s="5" t="s">
        <v>160</v>
      </c>
      <c r="G302" s="36" t="s">
        <v>1101</v>
      </c>
    </row>
    <row r="303" customFormat="false" ht="15" hidden="false" customHeight="false" outlineLevel="0" collapsed="false">
      <c r="A303" s="15" t="s">
        <v>1102</v>
      </c>
      <c r="B303" s="34" t="s">
        <v>157</v>
      </c>
      <c r="C303" s="35" t="s">
        <v>1103</v>
      </c>
      <c r="D303" s="34" t="s">
        <v>1104</v>
      </c>
      <c r="E303" s="34" t="n">
        <v>1129257</v>
      </c>
      <c r="F303" s="5" t="s">
        <v>160</v>
      </c>
      <c r="G303" s="36" t="s">
        <v>1105</v>
      </c>
    </row>
    <row r="304" customFormat="false" ht="15" hidden="false" customHeight="false" outlineLevel="0" collapsed="false">
      <c r="A304" s="15" t="s">
        <v>1106</v>
      </c>
      <c r="B304" s="34" t="s">
        <v>157</v>
      </c>
      <c r="C304" s="35" t="s">
        <v>1107</v>
      </c>
      <c r="D304" s="34" t="s">
        <v>1108</v>
      </c>
      <c r="E304" s="34" t="n">
        <v>1129257</v>
      </c>
      <c r="F304" s="5" t="s">
        <v>160</v>
      </c>
      <c r="G304" s="36" t="s">
        <v>1109</v>
      </c>
    </row>
    <row r="305" customFormat="false" ht="15" hidden="false" customHeight="false" outlineLevel="0" collapsed="false">
      <c r="A305" s="15" t="s">
        <v>1110</v>
      </c>
      <c r="B305" s="34" t="s">
        <v>157</v>
      </c>
      <c r="C305" s="35" t="s">
        <v>1111</v>
      </c>
      <c r="D305" s="34" t="s">
        <v>1112</v>
      </c>
      <c r="E305" s="34" t="n">
        <v>1129257</v>
      </c>
      <c r="F305" s="5" t="s">
        <v>160</v>
      </c>
      <c r="G305" s="36" t="s">
        <v>1113</v>
      </c>
    </row>
    <row r="306" customFormat="false" ht="15" hidden="false" customHeight="false" outlineLevel="0" collapsed="false">
      <c r="A306" s="15" t="s">
        <v>1114</v>
      </c>
      <c r="B306" s="34" t="s">
        <v>157</v>
      </c>
      <c r="C306" s="35" t="s">
        <v>1115</v>
      </c>
      <c r="D306" s="34" t="s">
        <v>1116</v>
      </c>
      <c r="E306" s="34" t="n">
        <v>1129257</v>
      </c>
      <c r="F306" s="5" t="s">
        <v>160</v>
      </c>
      <c r="G306" s="36" t="s">
        <v>1117</v>
      </c>
    </row>
    <row r="307" customFormat="false" ht="15" hidden="false" customHeight="false" outlineLevel="0" collapsed="false">
      <c r="A307" s="15" t="s">
        <v>1118</v>
      </c>
      <c r="B307" s="34" t="s">
        <v>157</v>
      </c>
      <c r="C307" s="35" t="s">
        <v>1119</v>
      </c>
      <c r="D307" s="34" t="s">
        <v>1120</v>
      </c>
      <c r="E307" s="34" t="n">
        <v>1129257</v>
      </c>
      <c r="F307" s="5" t="s">
        <v>160</v>
      </c>
      <c r="G307" s="36" t="s">
        <v>1121</v>
      </c>
    </row>
    <row r="308" customFormat="false" ht="15" hidden="false" customHeight="false" outlineLevel="0" collapsed="false">
      <c r="A308" s="15" t="s">
        <v>1122</v>
      </c>
      <c r="B308" s="34" t="s">
        <v>157</v>
      </c>
      <c r="C308" s="35" t="s">
        <v>1123</v>
      </c>
      <c r="D308" s="34" t="s">
        <v>1124</v>
      </c>
      <c r="E308" s="34" t="n">
        <v>1129257</v>
      </c>
      <c r="F308" s="5" t="s">
        <v>160</v>
      </c>
      <c r="G308" s="36" t="s">
        <v>1125</v>
      </c>
    </row>
    <row r="309" customFormat="false" ht="15" hidden="false" customHeight="false" outlineLevel="0" collapsed="false">
      <c r="A309" s="15" t="s">
        <v>1126</v>
      </c>
      <c r="B309" s="34" t="s">
        <v>157</v>
      </c>
      <c r="C309" s="35" t="s">
        <v>1127</v>
      </c>
      <c r="D309" s="34" t="s">
        <v>1128</v>
      </c>
      <c r="E309" s="34" t="n">
        <v>1129257</v>
      </c>
      <c r="F309" s="5" t="s">
        <v>160</v>
      </c>
      <c r="G309" s="36" t="s">
        <v>1129</v>
      </c>
    </row>
    <row r="310" customFormat="false" ht="15" hidden="false" customHeight="false" outlineLevel="0" collapsed="false">
      <c r="A310" s="15" t="s">
        <v>1130</v>
      </c>
      <c r="B310" s="34" t="s">
        <v>157</v>
      </c>
      <c r="C310" s="35" t="s">
        <v>1131</v>
      </c>
      <c r="D310" s="34" t="s">
        <v>1132</v>
      </c>
      <c r="E310" s="34" t="n">
        <v>1129257</v>
      </c>
      <c r="F310" s="5" t="s">
        <v>160</v>
      </c>
      <c r="G310" s="36" t="s">
        <v>1133</v>
      </c>
    </row>
    <row r="311" customFormat="false" ht="15" hidden="false" customHeight="false" outlineLevel="0" collapsed="false">
      <c r="A311" s="15" t="s">
        <v>1134</v>
      </c>
      <c r="B311" s="34" t="s">
        <v>157</v>
      </c>
      <c r="C311" s="35" t="s">
        <v>1135</v>
      </c>
      <c r="D311" s="34" t="s">
        <v>1136</v>
      </c>
      <c r="E311" s="34" t="n">
        <v>1129257</v>
      </c>
      <c r="F311" s="5" t="s">
        <v>160</v>
      </c>
      <c r="G311" s="36" t="s">
        <v>1137</v>
      </c>
    </row>
    <row r="312" customFormat="false" ht="15" hidden="false" customHeight="false" outlineLevel="0" collapsed="false">
      <c r="A312" s="15" t="s">
        <v>1138</v>
      </c>
      <c r="B312" s="34" t="s">
        <v>157</v>
      </c>
      <c r="C312" s="35" t="s">
        <v>1139</v>
      </c>
      <c r="D312" s="34" t="s">
        <v>1140</v>
      </c>
      <c r="E312" s="34" t="n">
        <v>1129257</v>
      </c>
      <c r="F312" s="5" t="s">
        <v>160</v>
      </c>
      <c r="G312" s="36" t="s">
        <v>1141</v>
      </c>
    </row>
    <row r="313" customFormat="false" ht="15" hidden="false" customHeight="false" outlineLevel="0" collapsed="false">
      <c r="A313" s="15" t="s">
        <v>1142</v>
      </c>
      <c r="B313" s="34" t="s">
        <v>157</v>
      </c>
      <c r="C313" s="35" t="s">
        <v>1143</v>
      </c>
      <c r="D313" s="34" t="s">
        <v>1144</v>
      </c>
      <c r="E313" s="34" t="n">
        <v>1129257</v>
      </c>
      <c r="F313" s="5" t="s">
        <v>160</v>
      </c>
      <c r="G313" s="36" t="s">
        <v>1145</v>
      </c>
    </row>
    <row r="314" customFormat="false" ht="15" hidden="false" customHeight="false" outlineLevel="0" collapsed="false">
      <c r="A314" s="15" t="s">
        <v>1146</v>
      </c>
      <c r="B314" s="34" t="s">
        <v>157</v>
      </c>
      <c r="C314" s="35" t="s">
        <v>1147</v>
      </c>
      <c r="D314" s="34" t="s">
        <v>1148</v>
      </c>
      <c r="E314" s="34" t="n">
        <v>1129257</v>
      </c>
      <c r="F314" s="5" t="s">
        <v>160</v>
      </c>
      <c r="G314" s="36" t="s">
        <v>1149</v>
      </c>
    </row>
    <row r="315" customFormat="false" ht="15" hidden="false" customHeight="false" outlineLevel="0" collapsed="false">
      <c r="A315" s="15" t="s">
        <v>1150</v>
      </c>
      <c r="B315" s="34" t="s">
        <v>157</v>
      </c>
      <c r="C315" s="35" t="s">
        <v>1151</v>
      </c>
      <c r="D315" s="34" t="s">
        <v>1152</v>
      </c>
      <c r="E315" s="34" t="n">
        <v>1129257</v>
      </c>
      <c r="F315" s="5" t="s">
        <v>160</v>
      </c>
      <c r="G315" s="36" t="s">
        <v>1153</v>
      </c>
    </row>
    <row r="316" customFormat="false" ht="15" hidden="false" customHeight="false" outlineLevel="0" collapsed="false">
      <c r="A316" s="15" t="s">
        <v>1154</v>
      </c>
      <c r="B316" s="34" t="s">
        <v>157</v>
      </c>
      <c r="C316" s="35" t="s">
        <v>1155</v>
      </c>
      <c r="D316" s="34" t="s">
        <v>1156</v>
      </c>
      <c r="E316" s="34" t="n">
        <v>1129257</v>
      </c>
      <c r="F316" s="5" t="s">
        <v>160</v>
      </c>
      <c r="G316" s="36" t="s">
        <v>1157</v>
      </c>
    </row>
    <row r="317" customFormat="false" ht="15" hidden="false" customHeight="false" outlineLevel="0" collapsed="false">
      <c r="A317" s="15" t="s">
        <v>1158</v>
      </c>
      <c r="B317" s="34" t="s">
        <v>157</v>
      </c>
      <c r="C317" s="35" t="s">
        <v>1159</v>
      </c>
      <c r="D317" s="34" t="s">
        <v>1160</v>
      </c>
      <c r="E317" s="34" t="n">
        <v>1129257</v>
      </c>
      <c r="F317" s="5" t="s">
        <v>160</v>
      </c>
      <c r="G317" s="36" t="s">
        <v>1161</v>
      </c>
    </row>
    <row r="318" customFormat="false" ht="15" hidden="false" customHeight="false" outlineLevel="0" collapsed="false">
      <c r="A318" s="15" t="s">
        <v>1162</v>
      </c>
      <c r="B318" s="34" t="s">
        <v>157</v>
      </c>
      <c r="C318" s="35" t="s">
        <v>1163</v>
      </c>
      <c r="D318" s="34" t="s">
        <v>1164</v>
      </c>
      <c r="E318" s="34" t="n">
        <v>1129257</v>
      </c>
      <c r="F318" s="5" t="s">
        <v>160</v>
      </c>
      <c r="G318" s="36" t="s">
        <v>1165</v>
      </c>
    </row>
    <row r="319" customFormat="false" ht="15" hidden="false" customHeight="false" outlineLevel="0" collapsed="false">
      <c r="A319" s="15" t="s">
        <v>1166</v>
      </c>
      <c r="B319" s="34" t="s">
        <v>157</v>
      </c>
      <c r="C319" s="35" t="s">
        <v>1167</v>
      </c>
      <c r="D319" s="34" t="s">
        <v>1168</v>
      </c>
      <c r="E319" s="34" t="n">
        <v>1129257</v>
      </c>
      <c r="F319" s="5" t="s">
        <v>160</v>
      </c>
      <c r="G319" s="36" t="s">
        <v>1169</v>
      </c>
    </row>
    <row r="320" customFormat="false" ht="15" hidden="false" customHeight="false" outlineLevel="0" collapsed="false">
      <c r="A320" s="15" t="s">
        <v>1170</v>
      </c>
      <c r="B320" s="34" t="s">
        <v>157</v>
      </c>
      <c r="C320" s="35" t="s">
        <v>1171</v>
      </c>
      <c r="D320" s="34" t="s">
        <v>1172</v>
      </c>
      <c r="E320" s="34" t="n">
        <v>1129257</v>
      </c>
      <c r="F320" s="5" t="s">
        <v>160</v>
      </c>
      <c r="G320" s="36" t="s">
        <v>1173</v>
      </c>
    </row>
    <row r="321" customFormat="false" ht="15" hidden="false" customHeight="false" outlineLevel="0" collapsed="false">
      <c r="A321" s="15" t="s">
        <v>1174</v>
      </c>
      <c r="B321" s="34" t="s">
        <v>157</v>
      </c>
      <c r="C321" s="35" t="s">
        <v>1175</v>
      </c>
      <c r="D321" s="34" t="s">
        <v>1176</v>
      </c>
      <c r="E321" s="34" t="n">
        <v>1129257</v>
      </c>
      <c r="F321" s="5" t="s">
        <v>160</v>
      </c>
      <c r="G321" s="36" t="s">
        <v>1177</v>
      </c>
    </row>
    <row r="322" customFormat="false" ht="15" hidden="false" customHeight="false" outlineLevel="0" collapsed="false">
      <c r="A322" s="15" t="s">
        <v>1178</v>
      </c>
      <c r="B322" s="34" t="s">
        <v>157</v>
      </c>
      <c r="C322" s="35" t="s">
        <v>1179</v>
      </c>
      <c r="D322" s="34" t="s">
        <v>1180</v>
      </c>
      <c r="E322" s="34" t="n">
        <v>1129257</v>
      </c>
      <c r="F322" s="5" t="s">
        <v>160</v>
      </c>
      <c r="G322" s="36" t="s">
        <v>1181</v>
      </c>
    </row>
    <row r="323" customFormat="false" ht="15" hidden="false" customHeight="false" outlineLevel="0" collapsed="false">
      <c r="A323" s="15" t="s">
        <v>1182</v>
      </c>
      <c r="B323" s="34" t="s">
        <v>157</v>
      </c>
      <c r="C323" s="35" t="s">
        <v>1183</v>
      </c>
      <c r="D323" s="34" t="s">
        <v>1184</v>
      </c>
      <c r="E323" s="34" t="n">
        <v>1129257</v>
      </c>
      <c r="F323" s="5" t="s">
        <v>160</v>
      </c>
      <c r="G323" s="36" t="s">
        <v>1185</v>
      </c>
    </row>
    <row r="324" customFormat="false" ht="15" hidden="false" customHeight="false" outlineLevel="0" collapsed="false">
      <c r="A324" s="15" t="s">
        <v>1186</v>
      </c>
      <c r="B324" s="34" t="s">
        <v>157</v>
      </c>
      <c r="C324" s="35" t="s">
        <v>1187</v>
      </c>
      <c r="D324" s="34" t="s">
        <v>1188</v>
      </c>
      <c r="E324" s="34" t="n">
        <v>1129257</v>
      </c>
      <c r="F324" s="5" t="s">
        <v>160</v>
      </c>
      <c r="G324" s="36" t="s">
        <v>1189</v>
      </c>
    </row>
    <row r="325" customFormat="false" ht="15" hidden="false" customHeight="false" outlineLevel="0" collapsed="false">
      <c r="A325" s="15" t="s">
        <v>1190</v>
      </c>
      <c r="B325" s="34" t="s">
        <v>157</v>
      </c>
      <c r="C325" s="35" t="s">
        <v>1191</v>
      </c>
      <c r="D325" s="34" t="s">
        <v>1192</v>
      </c>
      <c r="E325" s="34" t="n">
        <v>1129257</v>
      </c>
      <c r="F325" s="5" t="s">
        <v>160</v>
      </c>
      <c r="G325" s="36" t="s">
        <v>1193</v>
      </c>
    </row>
    <row r="326" customFormat="false" ht="15" hidden="false" customHeight="false" outlineLevel="0" collapsed="false">
      <c r="A326" s="15" t="s">
        <v>1194</v>
      </c>
      <c r="B326" s="34" t="s">
        <v>157</v>
      </c>
      <c r="C326" s="35" t="s">
        <v>1195</v>
      </c>
      <c r="D326" s="34" t="s">
        <v>1196</v>
      </c>
      <c r="E326" s="34" t="n">
        <v>1129257</v>
      </c>
      <c r="F326" s="5" t="s">
        <v>160</v>
      </c>
      <c r="G326" s="36" t="s">
        <v>1197</v>
      </c>
    </row>
    <row r="327" customFormat="false" ht="15" hidden="false" customHeight="false" outlineLevel="0" collapsed="false">
      <c r="A327" s="15" t="s">
        <v>1198</v>
      </c>
      <c r="B327" s="34" t="s">
        <v>157</v>
      </c>
      <c r="C327" s="35" t="s">
        <v>1199</v>
      </c>
      <c r="D327" s="34" t="s">
        <v>1200</v>
      </c>
      <c r="E327" s="34" t="n">
        <v>1129257</v>
      </c>
      <c r="F327" s="5" t="s">
        <v>160</v>
      </c>
      <c r="G327" s="36" t="s">
        <v>1201</v>
      </c>
    </row>
    <row r="328" customFormat="false" ht="15" hidden="false" customHeight="false" outlineLevel="0" collapsed="false">
      <c r="A328" s="15" t="s">
        <v>1202</v>
      </c>
      <c r="B328" s="34" t="s">
        <v>157</v>
      </c>
      <c r="C328" s="35" t="s">
        <v>1203</v>
      </c>
      <c r="D328" s="34" t="s">
        <v>1204</v>
      </c>
      <c r="E328" s="34" t="n">
        <v>1129257</v>
      </c>
      <c r="F328" s="5" t="s">
        <v>160</v>
      </c>
      <c r="G328" s="36" t="s">
        <v>1205</v>
      </c>
    </row>
    <row r="329" customFormat="false" ht="15" hidden="false" customHeight="false" outlineLevel="0" collapsed="false">
      <c r="A329" s="15" t="s">
        <v>1206</v>
      </c>
      <c r="B329" s="34" t="s">
        <v>157</v>
      </c>
      <c r="C329" s="35" t="s">
        <v>1207</v>
      </c>
      <c r="D329" s="34" t="s">
        <v>1208</v>
      </c>
      <c r="E329" s="34" t="n">
        <v>1129257</v>
      </c>
      <c r="F329" s="5" t="s">
        <v>160</v>
      </c>
      <c r="G329" s="36" t="s">
        <v>1209</v>
      </c>
    </row>
    <row r="330" customFormat="false" ht="15" hidden="false" customHeight="false" outlineLevel="0" collapsed="false">
      <c r="A330" s="15" t="s">
        <v>1210</v>
      </c>
      <c r="B330" s="34" t="s">
        <v>157</v>
      </c>
      <c r="C330" s="35" t="s">
        <v>1211</v>
      </c>
      <c r="D330" s="34" t="s">
        <v>1212</v>
      </c>
      <c r="E330" s="34" t="n">
        <v>1129257</v>
      </c>
      <c r="F330" s="5" t="s">
        <v>160</v>
      </c>
      <c r="G330" s="36" t="s">
        <v>1213</v>
      </c>
    </row>
    <row r="331" customFormat="false" ht="15" hidden="false" customHeight="false" outlineLevel="0" collapsed="false">
      <c r="A331" s="15" t="s">
        <v>1214</v>
      </c>
      <c r="B331" s="34" t="s">
        <v>157</v>
      </c>
      <c r="C331" s="35" t="s">
        <v>1215</v>
      </c>
      <c r="D331" s="34" t="s">
        <v>1216</v>
      </c>
      <c r="E331" s="34" t="n">
        <v>1129257</v>
      </c>
      <c r="F331" s="5" t="s">
        <v>160</v>
      </c>
      <c r="G331" s="36" t="s">
        <v>1217</v>
      </c>
    </row>
    <row r="332" customFormat="false" ht="15" hidden="false" customHeight="false" outlineLevel="0" collapsed="false">
      <c r="A332" s="15" t="s">
        <v>1218</v>
      </c>
      <c r="B332" s="34" t="s">
        <v>157</v>
      </c>
      <c r="C332" s="35" t="s">
        <v>1219</v>
      </c>
      <c r="D332" s="34" t="s">
        <v>1220</v>
      </c>
      <c r="E332" s="34" t="n">
        <v>1129257</v>
      </c>
      <c r="F332" s="5" t="s">
        <v>160</v>
      </c>
      <c r="G332" s="36" t="s">
        <v>1221</v>
      </c>
    </row>
    <row r="333" customFormat="false" ht="15" hidden="false" customHeight="false" outlineLevel="0" collapsed="false">
      <c r="A333" s="15" t="s">
        <v>1222</v>
      </c>
      <c r="B333" s="34" t="s">
        <v>157</v>
      </c>
      <c r="C333" s="35" t="s">
        <v>1223</v>
      </c>
      <c r="D333" s="34" t="s">
        <v>1224</v>
      </c>
      <c r="E333" s="34" t="n">
        <v>1129257</v>
      </c>
      <c r="F333" s="5" t="s">
        <v>160</v>
      </c>
      <c r="G333" s="36" t="s">
        <v>1225</v>
      </c>
    </row>
    <row r="334" customFormat="false" ht="15" hidden="false" customHeight="false" outlineLevel="0" collapsed="false">
      <c r="A334" s="15" t="s">
        <v>1226</v>
      </c>
      <c r="B334" s="34" t="s">
        <v>157</v>
      </c>
      <c r="C334" s="35" t="s">
        <v>1227</v>
      </c>
      <c r="D334" s="34" t="s">
        <v>1228</v>
      </c>
      <c r="E334" s="34" t="n">
        <v>1129257</v>
      </c>
      <c r="F334" s="5" t="s">
        <v>160</v>
      </c>
      <c r="G334" s="36" t="s">
        <v>1229</v>
      </c>
    </row>
    <row r="335" customFormat="false" ht="15" hidden="false" customHeight="false" outlineLevel="0" collapsed="false">
      <c r="A335" s="15" t="s">
        <v>1230</v>
      </c>
      <c r="B335" s="34" t="s">
        <v>157</v>
      </c>
      <c r="C335" s="35" t="s">
        <v>1231</v>
      </c>
      <c r="D335" s="34" t="s">
        <v>1232</v>
      </c>
      <c r="E335" s="34" t="n">
        <v>1129257</v>
      </c>
      <c r="F335" s="5" t="s">
        <v>160</v>
      </c>
      <c r="G335" s="36" t="s">
        <v>1233</v>
      </c>
    </row>
    <row r="336" customFormat="false" ht="15" hidden="false" customHeight="false" outlineLevel="0" collapsed="false">
      <c r="A336" s="15" t="s">
        <v>1234</v>
      </c>
      <c r="B336" s="34" t="s">
        <v>157</v>
      </c>
      <c r="C336" s="35" t="s">
        <v>1235</v>
      </c>
      <c r="D336" s="34" t="s">
        <v>1236</v>
      </c>
      <c r="E336" s="34" t="n">
        <v>1129257</v>
      </c>
      <c r="F336" s="5" t="s">
        <v>160</v>
      </c>
      <c r="G336" s="36" t="s">
        <v>1237</v>
      </c>
    </row>
    <row r="337" customFormat="false" ht="15" hidden="false" customHeight="false" outlineLevel="0" collapsed="false">
      <c r="A337" s="15" t="s">
        <v>1238</v>
      </c>
      <c r="B337" s="34" t="s">
        <v>157</v>
      </c>
      <c r="C337" s="35" t="s">
        <v>1239</v>
      </c>
      <c r="D337" s="34" t="s">
        <v>1240</v>
      </c>
      <c r="E337" s="34" t="n">
        <v>1129257</v>
      </c>
      <c r="F337" s="5" t="s">
        <v>160</v>
      </c>
      <c r="G337" s="36" t="s">
        <v>1241</v>
      </c>
    </row>
    <row r="338" customFormat="false" ht="15" hidden="false" customHeight="false" outlineLevel="0" collapsed="false">
      <c r="A338" s="15" t="s">
        <v>1242</v>
      </c>
      <c r="B338" s="34" t="s">
        <v>157</v>
      </c>
      <c r="C338" s="35" t="s">
        <v>1243</v>
      </c>
      <c r="D338" s="34" t="s">
        <v>1244</v>
      </c>
      <c r="E338" s="34" t="n">
        <v>1129257</v>
      </c>
      <c r="F338" s="5" t="s">
        <v>160</v>
      </c>
      <c r="G338" s="36" t="s">
        <v>1245</v>
      </c>
    </row>
    <row r="339" customFormat="false" ht="15" hidden="false" customHeight="false" outlineLevel="0" collapsed="false">
      <c r="A339" s="15" t="s">
        <v>1246</v>
      </c>
      <c r="B339" s="34" t="s">
        <v>157</v>
      </c>
      <c r="C339" s="35" t="s">
        <v>1247</v>
      </c>
      <c r="D339" s="34" t="s">
        <v>1248</v>
      </c>
      <c r="E339" s="34" t="n">
        <v>165436</v>
      </c>
      <c r="F339" s="5" t="s">
        <v>1249</v>
      </c>
      <c r="G339" s="36" t="s">
        <v>1250</v>
      </c>
    </row>
    <row r="340" customFormat="false" ht="15" hidden="false" customHeight="false" outlineLevel="0" collapsed="false">
      <c r="A340" s="15" t="s">
        <v>1251</v>
      </c>
      <c r="B340" s="34" t="s">
        <v>157</v>
      </c>
      <c r="C340" s="35" t="s">
        <v>1252</v>
      </c>
      <c r="D340" s="34" t="s">
        <v>1253</v>
      </c>
      <c r="E340" s="34" t="n">
        <v>165436</v>
      </c>
      <c r="F340" s="5" t="s">
        <v>1249</v>
      </c>
      <c r="G340" s="36" t="s">
        <v>1254</v>
      </c>
    </row>
    <row r="341" customFormat="false" ht="15" hidden="false" customHeight="false" outlineLevel="0" collapsed="false">
      <c r="A341" s="15" t="s">
        <v>1255</v>
      </c>
      <c r="B341" s="34" t="s">
        <v>157</v>
      </c>
      <c r="C341" s="35" t="s">
        <v>1256</v>
      </c>
      <c r="D341" s="34" t="s">
        <v>1257</v>
      </c>
      <c r="E341" s="34" t="n">
        <v>165436</v>
      </c>
      <c r="F341" s="5" t="s">
        <v>1249</v>
      </c>
      <c r="G341" s="36" t="s">
        <v>1258</v>
      </c>
    </row>
    <row r="342" customFormat="false" ht="15" hidden="false" customHeight="false" outlineLevel="0" collapsed="false">
      <c r="A342" s="15" t="s">
        <v>1259</v>
      </c>
      <c r="B342" s="34" t="s">
        <v>157</v>
      </c>
      <c r="C342" s="35" t="s">
        <v>1260</v>
      </c>
      <c r="D342" s="34" t="s">
        <v>1261</v>
      </c>
      <c r="E342" s="34" t="n">
        <v>86473</v>
      </c>
      <c r="F342" s="5" t="s">
        <v>1262</v>
      </c>
      <c r="G342" s="36" t="s">
        <v>1263</v>
      </c>
    </row>
    <row r="343" customFormat="false" ht="15" hidden="false" customHeight="false" outlineLevel="0" collapsed="false">
      <c r="A343" s="15" t="s">
        <v>1264</v>
      </c>
      <c r="B343" s="34" t="s">
        <v>157</v>
      </c>
      <c r="C343" s="35" t="s">
        <v>1265</v>
      </c>
      <c r="D343" s="34" t="s">
        <v>1266</v>
      </c>
      <c r="E343" s="34" t="n">
        <v>165436</v>
      </c>
      <c r="F343" s="5" t="s">
        <v>1249</v>
      </c>
      <c r="G343" s="36" t="s">
        <v>1267</v>
      </c>
    </row>
    <row r="344" customFormat="false" ht="15" hidden="false" customHeight="false" outlineLevel="0" collapsed="false">
      <c r="A344" s="15" t="s">
        <v>1268</v>
      </c>
      <c r="B344" s="34" t="s">
        <v>157</v>
      </c>
      <c r="C344" s="35" t="s">
        <v>1269</v>
      </c>
      <c r="D344" s="34" t="s">
        <v>1270</v>
      </c>
      <c r="E344" s="34" t="n">
        <v>86473</v>
      </c>
      <c r="F344" s="5" t="s">
        <v>1262</v>
      </c>
      <c r="G344" s="36" t="s">
        <v>1271</v>
      </c>
    </row>
    <row r="345" customFormat="false" ht="15" hidden="false" customHeight="false" outlineLevel="0" collapsed="false">
      <c r="A345" s="15" t="s">
        <v>1272</v>
      </c>
      <c r="B345" s="34" t="s">
        <v>157</v>
      </c>
      <c r="C345" s="35" t="s">
        <v>1273</v>
      </c>
      <c r="D345" s="34" t="s">
        <v>1274</v>
      </c>
      <c r="E345" s="34" t="n">
        <v>1256050</v>
      </c>
      <c r="F345" s="5" t="s">
        <v>1275</v>
      </c>
      <c r="G345" s="36" t="s">
        <v>1276</v>
      </c>
    </row>
    <row r="346" customFormat="false" ht="15" hidden="false" customHeight="false" outlineLevel="0" collapsed="false">
      <c r="A346" s="15" t="s">
        <v>1277</v>
      </c>
      <c r="B346" s="34" t="s">
        <v>157</v>
      </c>
      <c r="C346" s="35" t="s">
        <v>1278</v>
      </c>
      <c r="D346" s="34" t="s">
        <v>1279</v>
      </c>
      <c r="E346" s="34" t="n">
        <v>213322</v>
      </c>
      <c r="F346" s="5" t="s">
        <v>1280</v>
      </c>
      <c r="G346" s="36" t="s">
        <v>1281</v>
      </c>
    </row>
    <row r="347" customFormat="false" ht="15" hidden="false" customHeight="false" outlineLevel="0" collapsed="false">
      <c r="A347" s="15" t="s">
        <v>1282</v>
      </c>
      <c r="B347" s="34" t="s">
        <v>157</v>
      </c>
      <c r="C347" s="35" t="s">
        <v>1283</v>
      </c>
      <c r="D347" s="34" t="s">
        <v>1284</v>
      </c>
      <c r="E347" s="34" t="n">
        <v>172194</v>
      </c>
      <c r="F347" s="5" t="s">
        <v>1285</v>
      </c>
      <c r="G347" s="36" t="s">
        <v>1286</v>
      </c>
    </row>
    <row r="348" customFormat="false" ht="15" hidden="false" customHeight="false" outlineLevel="0" collapsed="false">
      <c r="A348" s="15" t="s">
        <v>1287</v>
      </c>
      <c r="B348" s="34" t="s">
        <v>157</v>
      </c>
      <c r="C348" s="35" t="s">
        <v>1288</v>
      </c>
      <c r="D348" s="34" t="s">
        <v>1289</v>
      </c>
      <c r="E348" s="34" t="n">
        <v>213322</v>
      </c>
      <c r="F348" s="5" t="s">
        <v>1280</v>
      </c>
      <c r="G348" s="36" t="s">
        <v>1290</v>
      </c>
    </row>
    <row r="349" customFormat="false" ht="15" hidden="false" customHeight="false" outlineLevel="0" collapsed="false">
      <c r="A349" s="15" t="s">
        <v>1291</v>
      </c>
      <c r="B349" s="34" t="s">
        <v>157</v>
      </c>
      <c r="C349" s="35" t="s">
        <v>1292</v>
      </c>
      <c r="D349" s="34" t="s">
        <v>1293</v>
      </c>
      <c r="E349" s="34" t="n">
        <v>165436</v>
      </c>
      <c r="F349" s="5" t="s">
        <v>1249</v>
      </c>
      <c r="G349" s="36" t="s">
        <v>1294</v>
      </c>
    </row>
    <row r="350" customFormat="false" ht="15" hidden="false" customHeight="false" outlineLevel="0" collapsed="false">
      <c r="A350" s="15" t="s">
        <v>1295</v>
      </c>
      <c r="B350" s="34" t="s">
        <v>157</v>
      </c>
      <c r="C350" s="35" t="s">
        <v>1296</v>
      </c>
      <c r="D350" s="34" t="s">
        <v>1297</v>
      </c>
      <c r="E350" s="34" t="n">
        <v>213322</v>
      </c>
      <c r="F350" s="5" t="s">
        <v>1280</v>
      </c>
      <c r="G350" s="36" t="s">
        <v>1298</v>
      </c>
    </row>
    <row r="351" customFormat="false" ht="15" hidden="false" customHeight="false" outlineLevel="0" collapsed="false">
      <c r="A351" s="15" t="s">
        <v>1299</v>
      </c>
      <c r="B351" s="34" t="s">
        <v>157</v>
      </c>
      <c r="C351" s="35" t="s">
        <v>1300</v>
      </c>
      <c r="D351" s="34" t="s">
        <v>1301</v>
      </c>
      <c r="E351" s="34" t="n">
        <v>1118066</v>
      </c>
      <c r="F351" s="5" t="s">
        <v>1302</v>
      </c>
      <c r="G351" s="36" t="s">
        <v>1303</v>
      </c>
    </row>
    <row r="352" customFormat="false" ht="15" hidden="false" customHeight="false" outlineLevel="0" collapsed="false">
      <c r="A352" s="15" t="s">
        <v>1304</v>
      </c>
      <c r="B352" s="34" t="s">
        <v>157</v>
      </c>
      <c r="C352" s="35" t="s">
        <v>1305</v>
      </c>
      <c r="D352" s="34" t="s">
        <v>1306</v>
      </c>
      <c r="E352" s="34" t="n">
        <v>332614</v>
      </c>
      <c r="F352" s="5" t="s">
        <v>1307</v>
      </c>
      <c r="G352" s="36" t="s">
        <v>1308</v>
      </c>
    </row>
    <row r="353" customFormat="false" ht="15" hidden="false" customHeight="false" outlineLevel="0" collapsed="false">
      <c r="A353" s="15" t="s">
        <v>1309</v>
      </c>
      <c r="B353" s="34" t="s">
        <v>157</v>
      </c>
      <c r="C353" s="35" t="s">
        <v>1310</v>
      </c>
      <c r="D353" s="34" t="s">
        <v>1311</v>
      </c>
      <c r="E353" s="34" t="n">
        <v>157276</v>
      </c>
      <c r="F353" s="5" t="s">
        <v>1312</v>
      </c>
      <c r="G353" s="36" t="s">
        <v>1313</v>
      </c>
    </row>
    <row r="354" customFormat="false" ht="15" hidden="false" customHeight="false" outlineLevel="0" collapsed="false">
      <c r="A354" s="15" t="s">
        <v>1314</v>
      </c>
      <c r="B354" s="34" t="s">
        <v>157</v>
      </c>
      <c r="C354" s="35" t="s">
        <v>1315</v>
      </c>
      <c r="D354" s="34" t="s">
        <v>1316</v>
      </c>
      <c r="E354" s="34" t="n">
        <v>372654</v>
      </c>
      <c r="F354" s="5" t="s">
        <v>1317</v>
      </c>
      <c r="G354" s="36" t="s">
        <v>1318</v>
      </c>
    </row>
    <row r="355" customFormat="false" ht="15" hidden="false" customHeight="false" outlineLevel="0" collapsed="false">
      <c r="A355" s="15" t="s">
        <v>1319</v>
      </c>
      <c r="B355" s="34" t="s">
        <v>157</v>
      </c>
      <c r="C355" s="35" t="s">
        <v>1320</v>
      </c>
      <c r="D355" s="34" t="s">
        <v>1321</v>
      </c>
      <c r="E355" s="34" t="n">
        <v>179112</v>
      </c>
      <c r="F355" s="5" t="s">
        <v>1322</v>
      </c>
      <c r="G355" s="36" t="s">
        <v>1323</v>
      </c>
    </row>
    <row r="356" customFormat="false" ht="15" hidden="false" customHeight="false" outlineLevel="0" collapsed="false">
      <c r="A356" s="15" t="s">
        <v>1324</v>
      </c>
      <c r="B356" s="34" t="s">
        <v>157</v>
      </c>
      <c r="C356" s="35" t="s">
        <v>1325</v>
      </c>
      <c r="D356" s="34" t="s">
        <v>1326</v>
      </c>
      <c r="E356" s="34" t="n">
        <v>158754</v>
      </c>
      <c r="F356" s="5" t="s">
        <v>1327</v>
      </c>
      <c r="G356" s="36" t="s">
        <v>1328</v>
      </c>
    </row>
    <row r="357" customFormat="false" ht="15" hidden="false" customHeight="false" outlineLevel="0" collapsed="false">
      <c r="A357" s="15" t="s">
        <v>1329</v>
      </c>
      <c r="B357" s="34" t="s">
        <v>157</v>
      </c>
      <c r="C357" s="35" t="s">
        <v>1330</v>
      </c>
      <c r="D357" s="34" t="s">
        <v>1331</v>
      </c>
      <c r="E357" s="34" t="n">
        <v>592834</v>
      </c>
      <c r="F357" s="5" t="s">
        <v>1332</v>
      </c>
      <c r="G357" s="36" t="s">
        <v>1333</v>
      </c>
    </row>
    <row r="358" customFormat="false" ht="15" hidden="false" customHeight="false" outlineLevel="0" collapsed="false">
      <c r="A358" s="15" t="s">
        <v>1334</v>
      </c>
      <c r="B358" s="34" t="s">
        <v>157</v>
      </c>
      <c r="C358" s="35" t="s">
        <v>1335</v>
      </c>
      <c r="D358" s="34" t="s">
        <v>1336</v>
      </c>
      <c r="E358" s="34" t="n">
        <v>1985115</v>
      </c>
      <c r="F358" s="5" t="s">
        <v>1337</v>
      </c>
      <c r="G358" s="36" t="s">
        <v>1338</v>
      </c>
    </row>
    <row r="359" customFormat="false" ht="15" hidden="false" customHeight="false" outlineLevel="0" collapsed="false">
      <c r="A359" s="15" t="s">
        <v>1339</v>
      </c>
      <c r="B359" s="34" t="s">
        <v>157</v>
      </c>
      <c r="C359" s="35" t="s">
        <v>1340</v>
      </c>
      <c r="D359" s="34" t="s">
        <v>1341</v>
      </c>
      <c r="E359" s="34" t="n">
        <v>239732</v>
      </c>
      <c r="F359" s="5" t="s">
        <v>1342</v>
      </c>
      <c r="G359" s="36" t="s">
        <v>1343</v>
      </c>
    </row>
    <row r="360" customFormat="false" ht="15" hidden="false" customHeight="false" outlineLevel="0" collapsed="false">
      <c r="A360" s="15" t="s">
        <v>1344</v>
      </c>
      <c r="B360" s="34" t="s">
        <v>157</v>
      </c>
      <c r="C360" s="35" t="s">
        <v>1345</v>
      </c>
      <c r="D360" s="34" t="s">
        <v>1346</v>
      </c>
      <c r="E360" s="34" t="n">
        <v>165436</v>
      </c>
      <c r="F360" s="5" t="s">
        <v>1249</v>
      </c>
      <c r="G360" s="36" t="s">
        <v>1347</v>
      </c>
    </row>
    <row r="361" customFormat="false" ht="15" hidden="false" customHeight="false" outlineLevel="0" collapsed="false">
      <c r="A361" s="15" t="s">
        <v>1348</v>
      </c>
      <c r="B361" s="34" t="s">
        <v>157</v>
      </c>
      <c r="C361" s="35" t="s">
        <v>1349</v>
      </c>
      <c r="D361" s="34" t="s">
        <v>1350</v>
      </c>
      <c r="E361" s="34" t="n">
        <v>165436</v>
      </c>
      <c r="F361" s="5" t="s">
        <v>1249</v>
      </c>
      <c r="G361" s="36" t="s">
        <v>1351</v>
      </c>
    </row>
    <row r="362" customFormat="false" ht="15" hidden="false" customHeight="false" outlineLevel="0" collapsed="false">
      <c r="A362" s="15" t="s">
        <v>1352</v>
      </c>
      <c r="B362" s="34" t="s">
        <v>157</v>
      </c>
      <c r="C362" s="35" t="s">
        <v>1353</v>
      </c>
      <c r="D362" s="34" t="s">
        <v>1354</v>
      </c>
      <c r="E362" s="34" t="n">
        <v>213322</v>
      </c>
      <c r="F362" s="5" t="s">
        <v>1280</v>
      </c>
      <c r="G362" s="36" t="s">
        <v>1355</v>
      </c>
    </row>
    <row r="363" customFormat="false" ht="15" hidden="false" customHeight="false" outlineLevel="0" collapsed="false">
      <c r="A363" s="15" t="s">
        <v>1356</v>
      </c>
      <c r="B363" s="34" t="s">
        <v>157</v>
      </c>
      <c r="C363" s="35" t="s">
        <v>1357</v>
      </c>
      <c r="D363" s="34" t="s">
        <v>1358</v>
      </c>
      <c r="E363" s="34" t="n">
        <v>213322</v>
      </c>
      <c r="F363" s="5" t="s">
        <v>1280</v>
      </c>
      <c r="G363" s="36" t="s">
        <v>1359</v>
      </c>
    </row>
    <row r="364" customFormat="false" ht="15" hidden="false" customHeight="false" outlineLevel="0" collapsed="false">
      <c r="A364" s="15" t="s">
        <v>1360</v>
      </c>
      <c r="B364" s="34" t="s">
        <v>157</v>
      </c>
      <c r="C364" s="35" t="s">
        <v>1361</v>
      </c>
      <c r="D364" s="34" t="s">
        <v>1362</v>
      </c>
      <c r="E364" s="34" t="n">
        <v>296830</v>
      </c>
      <c r="F364" s="5" t="s">
        <v>1363</v>
      </c>
      <c r="G364" s="36" t="s">
        <v>1364</v>
      </c>
    </row>
    <row r="365" customFormat="false" ht="15" hidden="false" customHeight="false" outlineLevel="0" collapsed="false">
      <c r="A365" s="15" t="s">
        <v>1365</v>
      </c>
      <c r="B365" s="34" t="s">
        <v>157</v>
      </c>
      <c r="C365" s="35" t="s">
        <v>1366</v>
      </c>
      <c r="D365" s="34" t="s">
        <v>1367</v>
      </c>
      <c r="E365" s="34" t="n">
        <v>157276</v>
      </c>
      <c r="F365" s="5" t="s">
        <v>1312</v>
      </c>
      <c r="G365" s="36" t="s">
        <v>1368</v>
      </c>
    </row>
    <row r="366" customFormat="false" ht="15" hidden="false" customHeight="false" outlineLevel="0" collapsed="false">
      <c r="A366" s="15" t="s">
        <v>1369</v>
      </c>
      <c r="B366" s="34" t="s">
        <v>157</v>
      </c>
      <c r="C366" s="35" t="s">
        <v>1370</v>
      </c>
      <c r="D366" s="34" t="s">
        <v>1371</v>
      </c>
      <c r="E366" s="34" t="n">
        <v>157276</v>
      </c>
      <c r="F366" s="5" t="s">
        <v>1312</v>
      </c>
      <c r="G366" s="36" t="s">
        <v>1372</v>
      </c>
    </row>
    <row r="367" customFormat="false" ht="15" hidden="false" customHeight="false" outlineLevel="0" collapsed="false">
      <c r="A367" s="15" t="s">
        <v>1373</v>
      </c>
      <c r="B367" s="34" t="s">
        <v>157</v>
      </c>
      <c r="C367" s="35" t="s">
        <v>1374</v>
      </c>
      <c r="D367" s="34" t="s">
        <v>1375</v>
      </c>
      <c r="E367" s="34" t="n">
        <v>332614</v>
      </c>
      <c r="F367" s="5" t="s">
        <v>1307</v>
      </c>
      <c r="G367" s="36" t="s">
        <v>1376</v>
      </c>
    </row>
    <row r="368" customFormat="false" ht="15" hidden="false" customHeight="false" outlineLevel="0" collapsed="false">
      <c r="A368" s="15" t="s">
        <v>1377</v>
      </c>
      <c r="B368" s="34" t="s">
        <v>157</v>
      </c>
      <c r="C368" s="35" t="s">
        <v>1378</v>
      </c>
      <c r="D368" s="34" t="s">
        <v>1379</v>
      </c>
      <c r="E368" s="34" t="n">
        <v>239732</v>
      </c>
      <c r="F368" s="5" t="s">
        <v>1342</v>
      </c>
      <c r="G368" s="36" t="s">
        <v>1380</v>
      </c>
    </row>
    <row r="369" customFormat="false" ht="15" hidden="false" customHeight="false" outlineLevel="0" collapsed="false">
      <c r="A369" s="15" t="s">
        <v>1381</v>
      </c>
      <c r="B369" s="34" t="s">
        <v>157</v>
      </c>
      <c r="C369" s="35" t="s">
        <v>1382</v>
      </c>
      <c r="D369" s="34" t="s">
        <v>1383</v>
      </c>
      <c r="E369" s="34" t="n">
        <v>239732</v>
      </c>
      <c r="F369" s="5" t="s">
        <v>1342</v>
      </c>
      <c r="G369" s="36" t="s">
        <v>1384</v>
      </c>
    </row>
    <row r="370" customFormat="false" ht="15" hidden="false" customHeight="false" outlineLevel="0" collapsed="false">
      <c r="A370" s="15" t="s">
        <v>1385</v>
      </c>
      <c r="B370" s="34" t="s">
        <v>157</v>
      </c>
      <c r="C370" s="35" t="s">
        <v>1386</v>
      </c>
      <c r="D370" s="34" t="s">
        <v>1387</v>
      </c>
      <c r="E370" s="34" t="n">
        <v>332614</v>
      </c>
      <c r="F370" s="5" t="s">
        <v>1307</v>
      </c>
      <c r="G370" s="36" t="s">
        <v>1388</v>
      </c>
    </row>
    <row r="371" customFormat="false" ht="15" hidden="false" customHeight="false" outlineLevel="0" collapsed="false">
      <c r="A371" s="15" t="s">
        <v>1389</v>
      </c>
      <c r="B371" s="34" t="s">
        <v>157</v>
      </c>
      <c r="C371" s="35" t="s">
        <v>1390</v>
      </c>
      <c r="D371" s="34" t="s">
        <v>1391</v>
      </c>
      <c r="E371" s="34" t="n">
        <v>213322</v>
      </c>
      <c r="F371" s="5" t="s">
        <v>1280</v>
      </c>
      <c r="G371" s="36" t="s">
        <v>1392</v>
      </c>
    </row>
    <row r="372" customFormat="false" ht="15" hidden="false" customHeight="false" outlineLevel="0" collapsed="false">
      <c r="A372" s="15" t="s">
        <v>1393</v>
      </c>
      <c r="B372" s="34" t="s">
        <v>157</v>
      </c>
      <c r="C372" s="35" t="s">
        <v>1394</v>
      </c>
      <c r="D372" s="34" t="s">
        <v>1395</v>
      </c>
      <c r="E372" s="34" t="n">
        <v>372654</v>
      </c>
      <c r="F372" s="5" t="s">
        <v>1317</v>
      </c>
      <c r="G372" s="36" t="s">
        <v>1396</v>
      </c>
    </row>
    <row r="373" customFormat="false" ht="15" hidden="false" customHeight="false" outlineLevel="0" collapsed="false">
      <c r="A373" s="15" t="s">
        <v>1397</v>
      </c>
      <c r="B373" s="34" t="s">
        <v>157</v>
      </c>
      <c r="C373" s="35" t="s">
        <v>1398</v>
      </c>
      <c r="D373" s="34" t="s">
        <v>1399</v>
      </c>
      <c r="E373" s="34" t="n">
        <v>372654</v>
      </c>
      <c r="F373" s="5" t="s">
        <v>1317</v>
      </c>
      <c r="G373" s="36" t="s">
        <v>1400</v>
      </c>
    </row>
    <row r="374" customFormat="false" ht="15" hidden="false" customHeight="false" outlineLevel="0" collapsed="false">
      <c r="A374" s="15" t="s">
        <v>1401</v>
      </c>
      <c r="B374" s="34" t="s">
        <v>157</v>
      </c>
      <c r="C374" s="35" t="s">
        <v>1402</v>
      </c>
      <c r="D374" s="34" t="s">
        <v>1403</v>
      </c>
      <c r="E374" s="34" t="n">
        <v>157276</v>
      </c>
      <c r="F374" s="5" t="s">
        <v>1312</v>
      </c>
      <c r="G374" s="36" t="s">
        <v>1404</v>
      </c>
    </row>
    <row r="375" customFormat="false" ht="15" hidden="false" customHeight="false" outlineLevel="0" collapsed="false">
      <c r="A375" s="15" t="s">
        <v>1405</v>
      </c>
      <c r="B375" s="34" t="s">
        <v>157</v>
      </c>
      <c r="C375" s="35" t="s">
        <v>1406</v>
      </c>
      <c r="D375" s="34" t="s">
        <v>1407</v>
      </c>
      <c r="E375" s="34" t="n">
        <v>100234</v>
      </c>
      <c r="F375" s="5" t="s">
        <v>1408</v>
      </c>
      <c r="G375" s="36" t="s">
        <v>1409</v>
      </c>
    </row>
    <row r="376" customFormat="false" ht="15" hidden="false" customHeight="false" outlineLevel="0" collapsed="false">
      <c r="A376" s="15" t="s">
        <v>1410</v>
      </c>
      <c r="B376" s="34" t="s">
        <v>157</v>
      </c>
      <c r="C376" s="35" t="s">
        <v>1411</v>
      </c>
      <c r="D376" s="34" t="s">
        <v>1412</v>
      </c>
      <c r="E376" s="34" t="n">
        <v>2080303</v>
      </c>
      <c r="F376" s="5" t="s">
        <v>1413</v>
      </c>
      <c r="G376" s="36" t="s">
        <v>1414</v>
      </c>
    </row>
    <row r="377" customFormat="false" ht="15" hidden="false" customHeight="false" outlineLevel="0" collapsed="false">
      <c r="A377" s="15" t="s">
        <v>1415</v>
      </c>
      <c r="B377" s="34" t="s">
        <v>157</v>
      </c>
      <c r="C377" s="35" t="s">
        <v>1416</v>
      </c>
      <c r="D377" s="34" t="s">
        <v>1417</v>
      </c>
      <c r="E377" s="34" t="n">
        <v>86473</v>
      </c>
      <c r="F377" s="5" t="s">
        <v>1262</v>
      </c>
      <c r="G377" s="36" t="s">
        <v>1418</v>
      </c>
    </row>
    <row r="378" customFormat="false" ht="15" hidden="false" customHeight="false" outlineLevel="0" collapsed="false">
      <c r="A378" s="15" t="s">
        <v>1419</v>
      </c>
      <c r="B378" s="34" t="s">
        <v>157</v>
      </c>
      <c r="C378" s="35" t="s">
        <v>1420</v>
      </c>
      <c r="D378" s="34" t="s">
        <v>1421</v>
      </c>
      <c r="E378" s="34" t="n">
        <v>188056</v>
      </c>
      <c r="F378" s="5" t="s">
        <v>1422</v>
      </c>
      <c r="G378" s="36" t="s">
        <v>1423</v>
      </c>
    </row>
    <row r="379" customFormat="false" ht="15" hidden="false" customHeight="false" outlineLevel="0" collapsed="false">
      <c r="A379" s="15" t="s">
        <v>1424</v>
      </c>
      <c r="B379" s="34" t="s">
        <v>157</v>
      </c>
      <c r="C379" s="35" t="s">
        <v>1425</v>
      </c>
      <c r="D379" s="34" t="s">
        <v>1426</v>
      </c>
      <c r="E379" s="34" t="n">
        <v>213322</v>
      </c>
      <c r="F379" s="5" t="s">
        <v>1280</v>
      </c>
      <c r="G379" s="36" t="s">
        <v>1427</v>
      </c>
    </row>
    <row r="380" customFormat="false" ht="15" hidden="false" customHeight="false" outlineLevel="0" collapsed="false">
      <c r="A380" s="15" t="s">
        <v>1428</v>
      </c>
      <c r="B380" s="34" t="s">
        <v>157</v>
      </c>
      <c r="C380" s="35" t="s">
        <v>1429</v>
      </c>
      <c r="D380" s="34" t="s">
        <v>1430</v>
      </c>
      <c r="E380" s="34" t="n">
        <v>332614</v>
      </c>
      <c r="F380" s="5" t="s">
        <v>1307</v>
      </c>
      <c r="G380" s="36" t="s">
        <v>1431</v>
      </c>
    </row>
    <row r="381" customFormat="false" ht="15" hidden="false" customHeight="false" outlineLevel="0" collapsed="false">
      <c r="A381" s="15" t="s">
        <v>1432</v>
      </c>
      <c r="B381" s="34" t="s">
        <v>157</v>
      </c>
      <c r="C381" s="35" t="s">
        <v>1433</v>
      </c>
      <c r="D381" s="34" t="s">
        <v>1434</v>
      </c>
      <c r="E381" s="34" t="n">
        <v>86473</v>
      </c>
      <c r="F381" s="5" t="s">
        <v>1262</v>
      </c>
      <c r="G381" s="36" t="s">
        <v>1435</v>
      </c>
    </row>
    <row r="382" customFormat="false" ht="15" hidden="false" customHeight="false" outlineLevel="0" collapsed="false">
      <c r="A382" s="15" t="s">
        <v>1436</v>
      </c>
      <c r="B382" s="34" t="s">
        <v>157</v>
      </c>
      <c r="C382" s="35" t="s">
        <v>1437</v>
      </c>
      <c r="D382" s="34" t="s">
        <v>1438</v>
      </c>
      <c r="E382" s="34" t="n">
        <v>1392394</v>
      </c>
      <c r="F382" s="5" t="s">
        <v>1439</v>
      </c>
      <c r="G382" s="36" t="s">
        <v>1440</v>
      </c>
    </row>
    <row r="383" customFormat="false" ht="15" hidden="false" customHeight="false" outlineLevel="0" collapsed="false">
      <c r="A383" s="15" t="s">
        <v>1441</v>
      </c>
      <c r="B383" s="34" t="s">
        <v>157</v>
      </c>
      <c r="C383" s="35" t="s">
        <v>1442</v>
      </c>
      <c r="D383" s="34" t="s">
        <v>1443</v>
      </c>
      <c r="E383" s="34" t="n">
        <v>165436</v>
      </c>
      <c r="F383" s="5" t="s">
        <v>1249</v>
      </c>
      <c r="G383" s="36" t="s">
        <v>1444</v>
      </c>
    </row>
    <row r="384" customFormat="false" ht="15" hidden="false" customHeight="false" outlineLevel="0" collapsed="false">
      <c r="A384" s="15" t="s">
        <v>1445</v>
      </c>
      <c r="B384" s="34" t="s">
        <v>157</v>
      </c>
      <c r="C384" s="35" t="s">
        <v>1446</v>
      </c>
      <c r="D384" s="34" t="s">
        <v>1447</v>
      </c>
      <c r="E384" s="34" t="n">
        <v>512288</v>
      </c>
      <c r="F384" s="5" t="s">
        <v>1448</v>
      </c>
      <c r="G384" s="36" t="s">
        <v>1449</v>
      </c>
    </row>
    <row r="385" customFormat="false" ht="15" hidden="false" customHeight="false" outlineLevel="0" collapsed="false">
      <c r="A385" s="15" t="s">
        <v>1450</v>
      </c>
      <c r="B385" s="34" t="s">
        <v>157</v>
      </c>
      <c r="C385" s="35" t="s">
        <v>1451</v>
      </c>
      <c r="D385" s="34" t="s">
        <v>1452</v>
      </c>
      <c r="E385" s="34" t="n">
        <v>213322</v>
      </c>
      <c r="F385" s="5" t="s">
        <v>1280</v>
      </c>
      <c r="G385" s="36" t="s">
        <v>1453</v>
      </c>
    </row>
    <row r="386" customFormat="false" ht="15" hidden="false" customHeight="false" outlineLevel="0" collapsed="false">
      <c r="A386" s="15" t="s">
        <v>1454</v>
      </c>
      <c r="B386" s="34" t="s">
        <v>157</v>
      </c>
      <c r="C386" s="35" t="s">
        <v>1455</v>
      </c>
      <c r="D386" s="34" t="s">
        <v>1456</v>
      </c>
      <c r="E386" s="34" t="n">
        <v>332614</v>
      </c>
      <c r="F386" s="5" t="s">
        <v>1307</v>
      </c>
      <c r="G386" s="36" t="s">
        <v>1457</v>
      </c>
    </row>
    <row r="387" customFormat="false" ht="15" hidden="false" customHeight="false" outlineLevel="0" collapsed="false">
      <c r="A387" s="15" t="s">
        <v>1458</v>
      </c>
      <c r="B387" s="34" t="s">
        <v>157</v>
      </c>
      <c r="C387" s="35" t="s">
        <v>1459</v>
      </c>
      <c r="D387" s="34" t="s">
        <v>1460</v>
      </c>
      <c r="E387" s="34" t="n">
        <v>86473</v>
      </c>
      <c r="F387" s="5" t="s">
        <v>1262</v>
      </c>
      <c r="G387" s="36" t="s">
        <v>1461</v>
      </c>
    </row>
    <row r="388" customFormat="false" ht="15" hidden="false" customHeight="false" outlineLevel="0" collapsed="false">
      <c r="A388" s="15" t="s">
        <v>1462</v>
      </c>
      <c r="B388" s="34" t="s">
        <v>157</v>
      </c>
      <c r="C388" s="35" t="s">
        <v>1463</v>
      </c>
      <c r="D388" s="34" t="s">
        <v>1464</v>
      </c>
      <c r="E388" s="34" t="n">
        <v>1538529</v>
      </c>
      <c r="F388" s="5" t="s">
        <v>1465</v>
      </c>
      <c r="G388" s="36" t="s">
        <v>1466</v>
      </c>
    </row>
    <row r="389" customFormat="false" ht="15" hidden="false" customHeight="false" outlineLevel="0" collapsed="false">
      <c r="A389" s="15" t="s">
        <v>1467</v>
      </c>
      <c r="B389" s="34" t="s">
        <v>157</v>
      </c>
      <c r="C389" s="35" t="s">
        <v>1468</v>
      </c>
      <c r="D389" s="34" t="s">
        <v>1469</v>
      </c>
      <c r="E389" s="34" t="n">
        <v>165436</v>
      </c>
      <c r="F389" s="5" t="s">
        <v>1249</v>
      </c>
      <c r="G389" s="36" t="s">
        <v>1470</v>
      </c>
    </row>
    <row r="390" customFormat="false" ht="15" hidden="false" customHeight="false" outlineLevel="0" collapsed="false">
      <c r="A390" s="15" t="s">
        <v>1471</v>
      </c>
      <c r="B390" s="34" t="s">
        <v>157</v>
      </c>
      <c r="C390" s="35" t="s">
        <v>1472</v>
      </c>
      <c r="D390" s="34" t="s">
        <v>1473</v>
      </c>
      <c r="E390" s="34" t="n">
        <v>291205</v>
      </c>
      <c r="F390" s="5" t="s">
        <v>1474</v>
      </c>
      <c r="G390" s="36" t="s">
        <v>1475</v>
      </c>
    </row>
    <row r="391" customFormat="false" ht="15" hidden="false" customHeight="false" outlineLevel="0" collapsed="false">
      <c r="A391" s="15" t="s">
        <v>1476</v>
      </c>
      <c r="B391" s="34" t="s">
        <v>157</v>
      </c>
      <c r="C391" s="35" t="s">
        <v>1477</v>
      </c>
      <c r="D391" s="34" t="s">
        <v>1478</v>
      </c>
      <c r="E391" s="34" t="n">
        <v>512288</v>
      </c>
      <c r="F391" s="5" t="s">
        <v>1448</v>
      </c>
      <c r="G391" s="36" t="s">
        <v>1479</v>
      </c>
    </row>
    <row r="392" customFormat="false" ht="15" hidden="false" customHeight="false" outlineLevel="0" collapsed="false">
      <c r="A392" s="15" t="s">
        <v>1480</v>
      </c>
      <c r="B392" s="34" t="s">
        <v>157</v>
      </c>
      <c r="C392" s="35" t="s">
        <v>1481</v>
      </c>
      <c r="D392" s="34" t="s">
        <v>1482</v>
      </c>
      <c r="E392" s="34" t="n">
        <v>1101446</v>
      </c>
      <c r="F392" s="5" t="s">
        <v>1483</v>
      </c>
      <c r="G392" s="36" t="s">
        <v>1484</v>
      </c>
    </row>
    <row r="393" customFormat="false" ht="15" hidden="false" customHeight="false" outlineLevel="0" collapsed="false">
      <c r="A393" s="15" t="s">
        <v>1485</v>
      </c>
      <c r="B393" s="34" t="s">
        <v>157</v>
      </c>
      <c r="C393" s="35" t="s">
        <v>1486</v>
      </c>
      <c r="D393" s="34" t="s">
        <v>1487</v>
      </c>
      <c r="E393" s="34" t="n">
        <v>86473</v>
      </c>
      <c r="F393" s="5" t="s">
        <v>1262</v>
      </c>
      <c r="G393" s="36" t="s">
        <v>1488</v>
      </c>
    </row>
    <row r="394" customFormat="false" ht="15" hidden="false" customHeight="false" outlineLevel="0" collapsed="false">
      <c r="A394" s="15" t="s">
        <v>1489</v>
      </c>
      <c r="B394" s="34" t="s">
        <v>157</v>
      </c>
      <c r="C394" s="35" t="s">
        <v>1490</v>
      </c>
      <c r="D394" s="34" t="s">
        <v>1491</v>
      </c>
      <c r="E394" s="34" t="n">
        <v>906971</v>
      </c>
      <c r="F394" s="5" t="s">
        <v>1492</v>
      </c>
      <c r="G394" s="36" t="s">
        <v>1493</v>
      </c>
    </row>
    <row r="395" customFormat="false" ht="15" hidden="false" customHeight="false" outlineLevel="0" collapsed="false">
      <c r="A395" s="15" t="s">
        <v>1494</v>
      </c>
      <c r="B395" s="34" t="s">
        <v>157</v>
      </c>
      <c r="C395" s="35" t="s">
        <v>1495</v>
      </c>
      <c r="D395" s="34" t="s">
        <v>1496</v>
      </c>
      <c r="E395" s="34" t="n">
        <v>165436</v>
      </c>
      <c r="F395" s="5" t="s">
        <v>1249</v>
      </c>
      <c r="G395" s="36" t="s">
        <v>1497</v>
      </c>
    </row>
    <row r="396" customFormat="false" ht="15" hidden="false" customHeight="false" outlineLevel="0" collapsed="false">
      <c r="A396" s="15" t="s">
        <v>1498</v>
      </c>
      <c r="B396" s="34" t="s">
        <v>157</v>
      </c>
      <c r="C396" s="35" t="s">
        <v>1499</v>
      </c>
      <c r="D396" s="34" t="s">
        <v>1500</v>
      </c>
      <c r="E396" s="34" t="n">
        <v>239732</v>
      </c>
      <c r="F396" s="5" t="s">
        <v>1342</v>
      </c>
      <c r="G396" s="36" t="s">
        <v>1501</v>
      </c>
    </row>
    <row r="397" customFormat="false" ht="15" hidden="false" customHeight="false" outlineLevel="0" collapsed="false">
      <c r="A397" s="15" t="s">
        <v>1502</v>
      </c>
      <c r="B397" s="34" t="s">
        <v>157</v>
      </c>
      <c r="C397" s="35" t="s">
        <v>1503</v>
      </c>
      <c r="D397" s="34" t="s">
        <v>1504</v>
      </c>
      <c r="E397" s="34" t="n">
        <v>86473</v>
      </c>
      <c r="F397" s="5" t="s">
        <v>1262</v>
      </c>
      <c r="G397" s="36" t="s">
        <v>1505</v>
      </c>
    </row>
    <row r="398" customFormat="false" ht="15" hidden="false" customHeight="false" outlineLevel="0" collapsed="false">
      <c r="A398" s="15" t="s">
        <v>1506</v>
      </c>
      <c r="B398" s="34" t="s">
        <v>157</v>
      </c>
      <c r="C398" s="35" t="s">
        <v>1507</v>
      </c>
      <c r="D398" s="34" t="s">
        <v>1508</v>
      </c>
      <c r="E398" s="34" t="n">
        <v>86473</v>
      </c>
      <c r="F398" s="5" t="s">
        <v>1262</v>
      </c>
      <c r="G398" s="36" t="s">
        <v>1509</v>
      </c>
    </row>
    <row r="399" customFormat="false" ht="15" hidden="false" customHeight="false" outlineLevel="0" collapsed="false">
      <c r="A399" s="15" t="s">
        <v>1510</v>
      </c>
      <c r="B399" s="34" t="s">
        <v>157</v>
      </c>
      <c r="C399" s="35" t="s">
        <v>1511</v>
      </c>
      <c r="D399" s="34" t="s">
        <v>1512</v>
      </c>
      <c r="E399" s="34" t="n">
        <v>1256050</v>
      </c>
      <c r="F399" s="5" t="s">
        <v>1275</v>
      </c>
      <c r="G399" s="36" t="s">
        <v>1513</v>
      </c>
    </row>
    <row r="400" customFormat="false" ht="15" hidden="false" customHeight="false" outlineLevel="0" collapsed="false">
      <c r="A400" s="15" t="s">
        <v>1514</v>
      </c>
      <c r="B400" s="34" t="s">
        <v>157</v>
      </c>
      <c r="C400" s="35" t="s">
        <v>1515</v>
      </c>
      <c r="D400" s="34" t="s">
        <v>1516</v>
      </c>
      <c r="E400" s="34" t="n">
        <v>1054138</v>
      </c>
      <c r="F400" s="5" t="s">
        <v>1517</v>
      </c>
      <c r="G400" s="36" t="s">
        <v>1518</v>
      </c>
    </row>
    <row r="401" customFormat="false" ht="15" hidden="false" customHeight="false" outlineLevel="0" collapsed="false">
      <c r="A401" s="15" t="s">
        <v>1519</v>
      </c>
      <c r="B401" s="34" t="s">
        <v>157</v>
      </c>
      <c r="C401" s="35" t="s">
        <v>1520</v>
      </c>
      <c r="D401" s="34" t="s">
        <v>1521</v>
      </c>
      <c r="E401" s="34" t="n">
        <v>165436</v>
      </c>
      <c r="F401" s="5" t="s">
        <v>1249</v>
      </c>
      <c r="G401" s="36" t="s">
        <v>1522</v>
      </c>
    </row>
    <row r="402" customFormat="false" ht="15" hidden="false" customHeight="false" outlineLevel="0" collapsed="false">
      <c r="A402" s="15" t="s">
        <v>1523</v>
      </c>
      <c r="B402" s="34" t="s">
        <v>157</v>
      </c>
      <c r="C402" s="35" t="s">
        <v>1524</v>
      </c>
      <c r="D402" s="34" t="s">
        <v>1525</v>
      </c>
      <c r="E402" s="34" t="n">
        <v>332614</v>
      </c>
      <c r="F402" s="5" t="s">
        <v>1307</v>
      </c>
      <c r="G402" s="36" t="s">
        <v>1526</v>
      </c>
    </row>
    <row r="403" customFormat="false" ht="15" hidden="false" customHeight="false" outlineLevel="0" collapsed="false">
      <c r="A403" s="15" t="s">
        <v>1527</v>
      </c>
      <c r="B403" s="34" t="s">
        <v>157</v>
      </c>
      <c r="C403" s="35" t="s">
        <v>1528</v>
      </c>
      <c r="D403" s="34" t="s">
        <v>1529</v>
      </c>
      <c r="E403" s="34" t="n">
        <v>158754</v>
      </c>
      <c r="F403" s="5" t="s">
        <v>1327</v>
      </c>
      <c r="G403" s="36" t="s">
        <v>1530</v>
      </c>
    </row>
    <row r="404" customFormat="false" ht="15" hidden="false" customHeight="false" outlineLevel="0" collapsed="false">
      <c r="A404" s="15" t="s">
        <v>1531</v>
      </c>
      <c r="B404" s="34" t="s">
        <v>157</v>
      </c>
      <c r="C404" s="35" t="s">
        <v>1532</v>
      </c>
      <c r="D404" s="34" t="s">
        <v>1533</v>
      </c>
      <c r="E404" s="34" t="n">
        <v>372654</v>
      </c>
      <c r="F404" s="5" t="s">
        <v>1317</v>
      </c>
      <c r="G404" s="36" t="s">
        <v>1534</v>
      </c>
    </row>
    <row r="405" customFormat="false" ht="15" hidden="false" customHeight="false" outlineLevel="0" collapsed="false">
      <c r="A405" s="15" t="s">
        <v>1535</v>
      </c>
      <c r="B405" s="34" t="s">
        <v>157</v>
      </c>
      <c r="C405" s="35" t="s">
        <v>1536</v>
      </c>
      <c r="D405" s="34" t="s">
        <v>1537</v>
      </c>
      <c r="E405" s="34" t="n">
        <v>372654</v>
      </c>
      <c r="F405" s="5" t="s">
        <v>1317</v>
      </c>
      <c r="G405" s="36" t="s">
        <v>1538</v>
      </c>
    </row>
    <row r="406" customFormat="false" ht="15" hidden="false" customHeight="false" outlineLevel="0" collapsed="false">
      <c r="A406" s="15" t="s">
        <v>1539</v>
      </c>
      <c r="B406" s="34" t="s">
        <v>157</v>
      </c>
      <c r="C406" s="35" t="s">
        <v>1540</v>
      </c>
      <c r="D406" s="34" t="s">
        <v>1541</v>
      </c>
      <c r="E406" s="34" t="n">
        <v>157276</v>
      </c>
      <c r="F406" s="5" t="s">
        <v>1312</v>
      </c>
      <c r="G406" s="36" t="s">
        <v>1542</v>
      </c>
    </row>
    <row r="407" customFormat="false" ht="15" hidden="false" customHeight="false" outlineLevel="0" collapsed="false">
      <c r="A407" s="15" t="s">
        <v>1543</v>
      </c>
      <c r="B407" s="34" t="s">
        <v>157</v>
      </c>
      <c r="C407" s="35" t="s">
        <v>1544</v>
      </c>
      <c r="D407" s="34" t="s">
        <v>1545</v>
      </c>
      <c r="E407" s="34" t="n">
        <v>157276</v>
      </c>
      <c r="F407" s="5" t="s">
        <v>1312</v>
      </c>
      <c r="G407" s="36" t="s">
        <v>1546</v>
      </c>
    </row>
    <row r="408" customFormat="false" ht="15" hidden="false" customHeight="false" outlineLevel="0" collapsed="false">
      <c r="A408" s="15" t="s">
        <v>1547</v>
      </c>
      <c r="B408" s="34" t="s">
        <v>157</v>
      </c>
      <c r="C408" s="35" t="s">
        <v>1548</v>
      </c>
      <c r="D408" s="34" t="s">
        <v>1549</v>
      </c>
      <c r="E408" s="34" t="n">
        <v>906971</v>
      </c>
      <c r="F408" s="5" t="s">
        <v>1492</v>
      </c>
      <c r="G408" s="36" t="s">
        <v>1550</v>
      </c>
    </row>
    <row r="409" customFormat="false" ht="15" hidden="false" customHeight="false" outlineLevel="0" collapsed="false">
      <c r="A409" s="15" t="s">
        <v>1551</v>
      </c>
      <c r="B409" s="34" t="s">
        <v>157</v>
      </c>
      <c r="C409" s="35" t="s">
        <v>1552</v>
      </c>
      <c r="D409" s="34" t="s">
        <v>1553</v>
      </c>
      <c r="E409" s="34" t="n">
        <v>332614</v>
      </c>
      <c r="F409" s="5" t="s">
        <v>1307</v>
      </c>
      <c r="G409" s="36" t="s">
        <v>1554</v>
      </c>
    </row>
    <row r="410" customFormat="false" ht="15" hidden="false" customHeight="false" outlineLevel="0" collapsed="false">
      <c r="A410" s="15" t="s">
        <v>1555</v>
      </c>
      <c r="B410" s="34" t="s">
        <v>157</v>
      </c>
      <c r="C410" s="35" t="s">
        <v>1556</v>
      </c>
      <c r="D410" s="34" t="s">
        <v>1557</v>
      </c>
      <c r="E410" s="34" t="n">
        <v>165436</v>
      </c>
      <c r="F410" s="5" t="s">
        <v>1249</v>
      </c>
      <c r="G410" s="36" t="s">
        <v>1558</v>
      </c>
    </row>
    <row r="411" customFormat="false" ht="15" hidden="false" customHeight="false" outlineLevel="0" collapsed="false">
      <c r="A411" s="15" t="s">
        <v>1559</v>
      </c>
      <c r="B411" s="34" t="s">
        <v>157</v>
      </c>
      <c r="C411" s="35" t="s">
        <v>1560</v>
      </c>
      <c r="D411" s="34" t="s">
        <v>1561</v>
      </c>
      <c r="E411" s="34" t="n">
        <v>165436</v>
      </c>
      <c r="F411" s="5" t="s">
        <v>1249</v>
      </c>
      <c r="G411" s="36" t="s">
        <v>1562</v>
      </c>
    </row>
    <row r="412" customFormat="false" ht="15" hidden="false" customHeight="false" outlineLevel="0" collapsed="false">
      <c r="A412" s="15" t="s">
        <v>1563</v>
      </c>
      <c r="B412" s="34" t="s">
        <v>157</v>
      </c>
      <c r="C412" s="35" t="s">
        <v>1564</v>
      </c>
      <c r="D412" s="34" t="s">
        <v>1565</v>
      </c>
      <c r="E412" s="34" t="n">
        <v>927587</v>
      </c>
      <c r="F412" s="5" t="s">
        <v>1566</v>
      </c>
      <c r="G412" s="36" t="s">
        <v>1567</v>
      </c>
    </row>
    <row r="413" customFormat="false" ht="15" hidden="false" customHeight="false" outlineLevel="0" collapsed="false">
      <c r="A413" s="15" t="s">
        <v>1568</v>
      </c>
      <c r="B413" s="34" t="s">
        <v>157</v>
      </c>
      <c r="C413" s="35" t="s">
        <v>1569</v>
      </c>
      <c r="D413" s="34" t="s">
        <v>1570</v>
      </c>
      <c r="E413" s="34" t="n">
        <v>157276</v>
      </c>
      <c r="F413" s="5" t="s">
        <v>1312</v>
      </c>
      <c r="G413" s="36" t="s">
        <v>1571</v>
      </c>
    </row>
    <row r="414" customFormat="false" ht="15" hidden="false" customHeight="false" outlineLevel="0" collapsed="false">
      <c r="A414" s="15" t="s">
        <v>1572</v>
      </c>
      <c r="B414" s="34" t="s">
        <v>157</v>
      </c>
      <c r="C414" s="35" t="s">
        <v>1573</v>
      </c>
      <c r="D414" s="34" t="s">
        <v>1574</v>
      </c>
      <c r="E414" s="34" t="n">
        <v>1392394</v>
      </c>
      <c r="F414" s="5" t="s">
        <v>1439</v>
      </c>
      <c r="G414" s="36" t="s">
        <v>1575</v>
      </c>
    </row>
    <row r="415" customFormat="false" ht="15" hidden="false" customHeight="false" outlineLevel="0" collapsed="false">
      <c r="A415" s="15" t="s">
        <v>1576</v>
      </c>
      <c r="B415" s="34" t="s">
        <v>157</v>
      </c>
      <c r="C415" s="35" t="s">
        <v>1577</v>
      </c>
      <c r="D415" s="34" t="s">
        <v>1578</v>
      </c>
      <c r="E415" s="34" t="n">
        <v>188056</v>
      </c>
      <c r="F415" s="5" t="s">
        <v>1422</v>
      </c>
      <c r="G415" s="36" t="s">
        <v>1579</v>
      </c>
    </row>
    <row r="416" customFormat="false" ht="15" hidden="false" customHeight="false" outlineLevel="0" collapsed="false">
      <c r="A416" s="15" t="s">
        <v>1580</v>
      </c>
      <c r="B416" s="34" t="s">
        <v>157</v>
      </c>
      <c r="C416" s="35" t="s">
        <v>1581</v>
      </c>
      <c r="D416" s="34" t="s">
        <v>1582</v>
      </c>
      <c r="E416" s="34" t="n">
        <v>291205</v>
      </c>
      <c r="F416" s="5" t="s">
        <v>1474</v>
      </c>
      <c r="G416" s="36" t="s">
        <v>1583</v>
      </c>
    </row>
    <row r="417" customFormat="false" ht="15" hidden="false" customHeight="false" outlineLevel="0" collapsed="false">
      <c r="A417" s="15" t="s">
        <v>1584</v>
      </c>
      <c r="B417" s="34" t="s">
        <v>157</v>
      </c>
      <c r="C417" s="35" t="s">
        <v>1585</v>
      </c>
      <c r="D417" s="34" t="s">
        <v>1586</v>
      </c>
      <c r="E417" s="34" t="n">
        <v>165436</v>
      </c>
      <c r="F417" s="5" t="s">
        <v>1249</v>
      </c>
      <c r="G417" s="36" t="s">
        <v>1587</v>
      </c>
    </row>
    <row r="418" customFormat="false" ht="15" hidden="false" customHeight="false" outlineLevel="0" collapsed="false">
      <c r="A418" s="15" t="s">
        <v>1588</v>
      </c>
      <c r="B418" s="34" t="s">
        <v>157</v>
      </c>
      <c r="C418" s="35" t="s">
        <v>1589</v>
      </c>
      <c r="D418" s="34" t="s">
        <v>1590</v>
      </c>
      <c r="E418" s="34" t="n">
        <v>165436</v>
      </c>
      <c r="F418" s="5" t="s">
        <v>1249</v>
      </c>
      <c r="G418" s="36" t="s">
        <v>1591</v>
      </c>
    </row>
    <row r="419" customFormat="false" ht="15" hidden="false" customHeight="false" outlineLevel="0" collapsed="false">
      <c r="A419" s="15" t="s">
        <v>1592</v>
      </c>
      <c r="B419" s="34" t="s">
        <v>157</v>
      </c>
      <c r="C419" s="35" t="s">
        <v>1593</v>
      </c>
      <c r="D419" s="34" t="s">
        <v>1594</v>
      </c>
      <c r="E419" s="34" t="n">
        <v>100234</v>
      </c>
      <c r="F419" s="5" t="s">
        <v>1408</v>
      </c>
      <c r="G419" s="36" t="s">
        <v>1595</v>
      </c>
    </row>
    <row r="420" customFormat="false" ht="15" hidden="false" customHeight="false" outlineLevel="0" collapsed="false">
      <c r="A420" s="15" t="s">
        <v>1596</v>
      </c>
      <c r="B420" s="34" t="s">
        <v>157</v>
      </c>
      <c r="C420" s="35" t="s">
        <v>1597</v>
      </c>
      <c r="D420" s="34" t="s">
        <v>1598</v>
      </c>
      <c r="E420" s="34" t="n">
        <v>332614</v>
      </c>
      <c r="F420" s="5" t="s">
        <v>1307</v>
      </c>
      <c r="G420" s="36" t="s">
        <v>1599</v>
      </c>
    </row>
    <row r="421" customFormat="false" ht="15" hidden="false" customHeight="false" outlineLevel="0" collapsed="false">
      <c r="A421" s="15" t="s">
        <v>1600</v>
      </c>
      <c r="B421" s="34" t="s">
        <v>157</v>
      </c>
      <c r="C421" s="35" t="s">
        <v>1601</v>
      </c>
      <c r="D421" s="34" t="s">
        <v>1602</v>
      </c>
      <c r="E421" s="34" t="n">
        <v>906971</v>
      </c>
      <c r="F421" s="5" t="s">
        <v>1492</v>
      </c>
      <c r="G421" s="36" t="s">
        <v>1603</v>
      </c>
    </row>
    <row r="422" customFormat="false" ht="15" hidden="false" customHeight="false" outlineLevel="0" collapsed="false">
      <c r="A422" s="15" t="s">
        <v>1604</v>
      </c>
      <c r="B422" s="34" t="s">
        <v>157</v>
      </c>
      <c r="C422" s="35" t="s">
        <v>1605</v>
      </c>
      <c r="D422" s="34" t="s">
        <v>1606</v>
      </c>
      <c r="E422" s="34" t="n">
        <v>473854</v>
      </c>
      <c r="F422" s="5" t="s">
        <v>1607</v>
      </c>
      <c r="G422" s="36" t="s">
        <v>1608</v>
      </c>
    </row>
    <row r="423" customFormat="false" ht="15" hidden="false" customHeight="false" outlineLevel="0" collapsed="false">
      <c r="A423" s="15" t="s">
        <v>1609</v>
      </c>
      <c r="B423" s="34" t="s">
        <v>157</v>
      </c>
      <c r="C423" s="35" t="s">
        <v>1610</v>
      </c>
      <c r="D423" s="34" t="s">
        <v>1611</v>
      </c>
      <c r="E423" s="34" t="n">
        <v>86473</v>
      </c>
      <c r="F423" s="5" t="s">
        <v>1262</v>
      </c>
      <c r="G423" s="36" t="s">
        <v>1612</v>
      </c>
    </row>
    <row r="424" customFormat="false" ht="15" hidden="false" customHeight="false" outlineLevel="0" collapsed="false">
      <c r="A424" s="15" t="s">
        <v>1613</v>
      </c>
      <c r="B424" s="34" t="s">
        <v>157</v>
      </c>
      <c r="C424" s="35" t="s">
        <v>1614</v>
      </c>
      <c r="D424" s="34" t="s">
        <v>1615</v>
      </c>
      <c r="E424" s="34" t="n">
        <v>1101446</v>
      </c>
      <c r="F424" s="5" t="s">
        <v>1483</v>
      </c>
      <c r="G424" s="36" t="s">
        <v>1616</v>
      </c>
    </row>
    <row r="425" customFormat="false" ht="15" hidden="false" customHeight="false" outlineLevel="0" collapsed="false">
      <c r="A425" s="15" t="s">
        <v>1617</v>
      </c>
      <c r="B425" s="34" t="s">
        <v>157</v>
      </c>
      <c r="C425" s="35" t="s">
        <v>1618</v>
      </c>
      <c r="D425" s="34" t="s">
        <v>1619</v>
      </c>
      <c r="E425" s="34" t="n">
        <v>291430</v>
      </c>
      <c r="F425" s="5" t="s">
        <v>1620</v>
      </c>
      <c r="G425" s="36" t="s">
        <v>1621</v>
      </c>
    </row>
    <row r="426" customFormat="false" ht="15" hidden="false" customHeight="false" outlineLevel="0" collapsed="false">
      <c r="A426" s="15" t="s">
        <v>1622</v>
      </c>
      <c r="B426" s="34" t="s">
        <v>157</v>
      </c>
      <c r="C426" s="35" t="s">
        <v>1623</v>
      </c>
      <c r="D426" s="34" t="s">
        <v>1624</v>
      </c>
      <c r="E426" s="34" t="n">
        <v>165436</v>
      </c>
      <c r="F426" s="5" t="s">
        <v>1249</v>
      </c>
      <c r="G426" s="36" t="s">
        <v>1625</v>
      </c>
    </row>
    <row r="427" customFormat="false" ht="15" hidden="false" customHeight="false" outlineLevel="0" collapsed="false">
      <c r="A427" s="15" t="s">
        <v>1626</v>
      </c>
      <c r="B427" s="34" t="s">
        <v>157</v>
      </c>
      <c r="C427" s="35" t="s">
        <v>1627</v>
      </c>
      <c r="D427" s="34" t="s">
        <v>1628</v>
      </c>
      <c r="E427" s="34" t="n">
        <v>1118066</v>
      </c>
      <c r="F427" s="5" t="s">
        <v>1302</v>
      </c>
      <c r="G427" s="36" t="s">
        <v>1629</v>
      </c>
    </row>
    <row r="428" customFormat="false" ht="15" hidden="false" customHeight="false" outlineLevel="0" collapsed="false">
      <c r="A428" s="15" t="s">
        <v>1630</v>
      </c>
      <c r="B428" s="34" t="s">
        <v>157</v>
      </c>
      <c r="C428" s="35" t="s">
        <v>1631</v>
      </c>
      <c r="D428" s="34" t="s">
        <v>1632</v>
      </c>
      <c r="E428" s="34" t="n">
        <v>1538529</v>
      </c>
      <c r="F428" s="5" t="s">
        <v>1465</v>
      </c>
      <c r="G428" s="36" t="s">
        <v>1633</v>
      </c>
    </row>
    <row r="429" customFormat="false" ht="15" hidden="false" customHeight="false" outlineLevel="0" collapsed="false">
      <c r="A429" s="15" t="s">
        <v>1634</v>
      </c>
      <c r="B429" s="34" t="s">
        <v>157</v>
      </c>
      <c r="C429" s="35" t="s">
        <v>1635</v>
      </c>
      <c r="D429" s="34" t="s">
        <v>1636</v>
      </c>
      <c r="E429" s="34" t="n">
        <v>86473</v>
      </c>
      <c r="F429" s="5" t="s">
        <v>1262</v>
      </c>
      <c r="G429" s="36" t="s">
        <v>1637</v>
      </c>
    </row>
    <row r="430" customFormat="false" ht="15" hidden="false" customHeight="false" outlineLevel="0" collapsed="false">
      <c r="A430" s="15" t="s">
        <v>1638</v>
      </c>
      <c r="B430" s="34" t="s">
        <v>157</v>
      </c>
      <c r="C430" s="35" t="s">
        <v>1639</v>
      </c>
      <c r="D430" s="34" t="s">
        <v>1640</v>
      </c>
      <c r="E430" s="34" t="n">
        <v>239732</v>
      </c>
      <c r="F430" s="5" t="s">
        <v>1342</v>
      </c>
      <c r="G430" s="36" t="s">
        <v>1641</v>
      </c>
    </row>
    <row r="431" customFormat="false" ht="15" hidden="false" customHeight="false" outlineLevel="0" collapsed="false">
      <c r="A431" s="15" t="s">
        <v>1642</v>
      </c>
      <c r="B431" s="34" t="s">
        <v>157</v>
      </c>
      <c r="C431" s="35" t="s">
        <v>1643</v>
      </c>
      <c r="D431" s="34" t="s">
        <v>1644</v>
      </c>
      <c r="E431" s="34" t="n">
        <v>165436</v>
      </c>
      <c r="F431" s="5" t="s">
        <v>1249</v>
      </c>
      <c r="G431" s="36" t="s">
        <v>1645</v>
      </c>
    </row>
    <row r="432" customFormat="false" ht="15" hidden="false" customHeight="false" outlineLevel="0" collapsed="false">
      <c r="A432" s="15" t="s">
        <v>1646</v>
      </c>
      <c r="B432" s="34" t="s">
        <v>157</v>
      </c>
      <c r="C432" s="35" t="s">
        <v>1647</v>
      </c>
      <c r="D432" s="34" t="s">
        <v>1648</v>
      </c>
      <c r="E432" s="34" t="n">
        <v>165436</v>
      </c>
      <c r="F432" s="5" t="s">
        <v>1249</v>
      </c>
      <c r="G432" s="36" t="s">
        <v>1649</v>
      </c>
    </row>
    <row r="433" customFormat="false" ht="15" hidden="false" customHeight="false" outlineLevel="0" collapsed="false">
      <c r="A433" s="15" t="s">
        <v>1650</v>
      </c>
      <c r="B433" s="34" t="s">
        <v>157</v>
      </c>
      <c r="C433" s="35" t="s">
        <v>1651</v>
      </c>
      <c r="D433" s="34" t="s">
        <v>1652</v>
      </c>
      <c r="E433" s="34" t="n">
        <v>165436</v>
      </c>
      <c r="F433" s="5" t="s">
        <v>1249</v>
      </c>
      <c r="G433" s="36" t="s">
        <v>1653</v>
      </c>
    </row>
    <row r="434" customFormat="false" ht="15" hidden="false" customHeight="false" outlineLevel="0" collapsed="false">
      <c r="A434" s="15" t="s">
        <v>1654</v>
      </c>
      <c r="B434" s="34" t="s">
        <v>157</v>
      </c>
      <c r="C434" s="35" t="s">
        <v>1655</v>
      </c>
      <c r="D434" s="34" t="s">
        <v>1656</v>
      </c>
      <c r="E434" s="34" t="n">
        <v>165436</v>
      </c>
      <c r="F434" s="5" t="s">
        <v>1249</v>
      </c>
      <c r="G434" s="36" t="s">
        <v>1657</v>
      </c>
    </row>
    <row r="435" customFormat="false" ht="15" hidden="false" customHeight="false" outlineLevel="0" collapsed="false">
      <c r="A435" s="15" t="s">
        <v>1658</v>
      </c>
      <c r="B435" s="34" t="s">
        <v>157</v>
      </c>
      <c r="C435" s="35" t="s">
        <v>1659</v>
      </c>
      <c r="D435" s="34" t="s">
        <v>1660</v>
      </c>
      <c r="E435" s="34" t="n">
        <v>165436</v>
      </c>
      <c r="F435" s="5" t="s">
        <v>1249</v>
      </c>
      <c r="G435" s="36" t="s">
        <v>1661</v>
      </c>
    </row>
    <row r="436" customFormat="false" ht="15" hidden="false" customHeight="false" outlineLevel="0" collapsed="false">
      <c r="A436" s="15" t="s">
        <v>1662</v>
      </c>
      <c r="B436" s="34" t="s">
        <v>157</v>
      </c>
      <c r="C436" s="35" t="s">
        <v>1663</v>
      </c>
      <c r="D436" s="34" t="s">
        <v>1664</v>
      </c>
      <c r="E436" s="34" t="n">
        <v>174711</v>
      </c>
      <c r="F436" s="5" t="s">
        <v>1665</v>
      </c>
      <c r="G436" s="36" t="s">
        <v>1666</v>
      </c>
    </row>
    <row r="437" customFormat="false" ht="15" hidden="false" customHeight="false" outlineLevel="0" collapsed="false">
      <c r="A437" s="15" t="s">
        <v>1667</v>
      </c>
      <c r="B437" s="34" t="s">
        <v>157</v>
      </c>
      <c r="C437" s="35" t="s">
        <v>1668</v>
      </c>
      <c r="D437" s="34" t="s">
        <v>1669</v>
      </c>
      <c r="E437" s="34" t="n">
        <v>165436</v>
      </c>
      <c r="F437" s="5" t="s">
        <v>1249</v>
      </c>
      <c r="G437" s="36" t="s">
        <v>1670</v>
      </c>
    </row>
    <row r="438" customFormat="false" ht="15" hidden="false" customHeight="false" outlineLevel="0" collapsed="false">
      <c r="A438" s="15" t="s">
        <v>1671</v>
      </c>
      <c r="B438" s="34" t="s">
        <v>157</v>
      </c>
      <c r="C438" s="35" t="s">
        <v>1672</v>
      </c>
      <c r="D438" s="34" t="s">
        <v>1673</v>
      </c>
      <c r="E438" s="34" t="n">
        <v>239732</v>
      </c>
      <c r="F438" s="5" t="s">
        <v>1342</v>
      </c>
      <c r="G438" s="36" t="s">
        <v>1674</v>
      </c>
    </row>
    <row r="439" customFormat="false" ht="15" hidden="false" customHeight="false" outlineLevel="0" collapsed="false">
      <c r="A439" s="15" t="s">
        <v>1675</v>
      </c>
      <c r="B439" s="34" t="s">
        <v>157</v>
      </c>
      <c r="C439" s="35" t="s">
        <v>1676</v>
      </c>
      <c r="D439" s="34" t="s">
        <v>1677</v>
      </c>
      <c r="E439" s="34" t="n">
        <v>2448465</v>
      </c>
      <c r="F439" s="5" t="s">
        <v>1678</v>
      </c>
      <c r="G439" s="36" t="s">
        <v>1679</v>
      </c>
    </row>
    <row r="440" customFormat="false" ht="15" hidden="false" customHeight="false" outlineLevel="0" collapsed="false">
      <c r="A440" s="15" t="s">
        <v>1680</v>
      </c>
      <c r="B440" s="34" t="s">
        <v>157</v>
      </c>
      <c r="C440" s="35" t="s">
        <v>1681</v>
      </c>
      <c r="D440" s="34" t="s">
        <v>1682</v>
      </c>
      <c r="E440" s="34" t="n">
        <v>512288</v>
      </c>
      <c r="F440" s="5" t="s">
        <v>1448</v>
      </c>
      <c r="G440" s="36" t="s">
        <v>1683</v>
      </c>
    </row>
    <row r="441" customFormat="false" ht="15" hidden="false" customHeight="false" outlineLevel="0" collapsed="false">
      <c r="A441" s="15" t="s">
        <v>1684</v>
      </c>
      <c r="B441" s="34" t="s">
        <v>157</v>
      </c>
      <c r="C441" s="35" t="s">
        <v>1685</v>
      </c>
      <c r="D441" s="34" t="s">
        <v>1686</v>
      </c>
      <c r="E441" s="34" t="n">
        <v>512288</v>
      </c>
      <c r="F441" s="5" t="s">
        <v>1448</v>
      </c>
      <c r="G441" s="36" t="s">
        <v>1687</v>
      </c>
    </row>
    <row r="442" customFormat="false" ht="15" hidden="false" customHeight="false" outlineLevel="0" collapsed="false">
      <c r="A442" s="15" t="s">
        <v>1688</v>
      </c>
      <c r="B442" s="34" t="s">
        <v>157</v>
      </c>
      <c r="C442" s="35" t="s">
        <v>1689</v>
      </c>
      <c r="D442" s="34" t="s">
        <v>1690</v>
      </c>
      <c r="E442" s="34" t="n">
        <v>372654</v>
      </c>
      <c r="F442" s="5" t="s">
        <v>1317</v>
      </c>
      <c r="G442" s="36" t="s">
        <v>1691</v>
      </c>
    </row>
    <row r="443" customFormat="false" ht="15" hidden="false" customHeight="false" outlineLevel="0" collapsed="false">
      <c r="A443" s="15" t="s">
        <v>1692</v>
      </c>
      <c r="B443" s="34" t="s">
        <v>157</v>
      </c>
      <c r="C443" s="35" t="s">
        <v>1693</v>
      </c>
      <c r="D443" s="34" t="s">
        <v>1694</v>
      </c>
      <c r="E443" s="34" t="n">
        <v>157276</v>
      </c>
      <c r="F443" s="5" t="s">
        <v>1312</v>
      </c>
      <c r="G443" s="36" t="s">
        <v>1695</v>
      </c>
    </row>
    <row r="444" customFormat="false" ht="15" hidden="false" customHeight="false" outlineLevel="0" collapsed="false">
      <c r="A444" s="15" t="s">
        <v>1696</v>
      </c>
      <c r="B444" s="34" t="s">
        <v>157</v>
      </c>
      <c r="C444" s="35" t="s">
        <v>1697</v>
      </c>
      <c r="D444" s="34" t="s">
        <v>1698</v>
      </c>
      <c r="E444" s="34" t="n">
        <v>372654</v>
      </c>
      <c r="F444" s="5" t="s">
        <v>1317</v>
      </c>
      <c r="G444" s="36" t="s">
        <v>1699</v>
      </c>
    </row>
    <row r="445" customFormat="false" ht="15" hidden="false" customHeight="false" outlineLevel="0" collapsed="false">
      <c r="A445" s="15" t="s">
        <v>1700</v>
      </c>
      <c r="B445" s="34" t="s">
        <v>157</v>
      </c>
      <c r="C445" s="35" t="s">
        <v>1701</v>
      </c>
      <c r="D445" s="34" t="s">
        <v>1702</v>
      </c>
      <c r="E445" s="34" t="n">
        <v>165436</v>
      </c>
      <c r="F445" s="5" t="s">
        <v>1249</v>
      </c>
      <c r="G445" s="36" t="s">
        <v>1703</v>
      </c>
    </row>
    <row r="446" customFormat="false" ht="15" hidden="false" customHeight="false" outlineLevel="0" collapsed="false">
      <c r="A446" s="15" t="s">
        <v>1704</v>
      </c>
      <c r="B446" s="34" t="s">
        <v>157</v>
      </c>
      <c r="C446" s="35" t="s">
        <v>1705</v>
      </c>
      <c r="D446" s="34" t="s">
        <v>1706</v>
      </c>
      <c r="E446" s="34" t="n">
        <v>332614</v>
      </c>
      <c r="F446" s="5" t="s">
        <v>1307</v>
      </c>
      <c r="G446" s="36" t="s">
        <v>1707</v>
      </c>
    </row>
    <row r="447" customFormat="false" ht="15" hidden="false" customHeight="false" outlineLevel="0" collapsed="false">
      <c r="A447" s="15" t="s">
        <v>1708</v>
      </c>
      <c r="B447" s="34" t="s">
        <v>157</v>
      </c>
      <c r="C447" s="35" t="s">
        <v>1709</v>
      </c>
      <c r="D447" s="34" t="s">
        <v>1710</v>
      </c>
      <c r="E447" s="34" t="n">
        <v>927587</v>
      </c>
      <c r="F447" s="5" t="s">
        <v>1566</v>
      </c>
      <c r="G447" s="36" t="s">
        <v>1711</v>
      </c>
    </row>
    <row r="448" customFormat="false" ht="15" hidden="false" customHeight="false" outlineLevel="0" collapsed="false">
      <c r="A448" s="15" t="s">
        <v>1712</v>
      </c>
      <c r="B448" s="34" t="s">
        <v>157</v>
      </c>
      <c r="C448" s="35" t="s">
        <v>1713</v>
      </c>
      <c r="D448" s="34" t="s">
        <v>1714</v>
      </c>
      <c r="E448" s="34" t="n">
        <v>512288</v>
      </c>
      <c r="F448" s="5" t="s">
        <v>1448</v>
      </c>
      <c r="G448" s="36" t="s">
        <v>1715</v>
      </c>
    </row>
    <row r="449" customFormat="false" ht="15" hidden="false" customHeight="false" outlineLevel="0" collapsed="false">
      <c r="A449" s="15" t="s">
        <v>1716</v>
      </c>
      <c r="B449" s="34" t="s">
        <v>157</v>
      </c>
      <c r="C449" s="35" t="s">
        <v>1717</v>
      </c>
      <c r="D449" s="34" t="s">
        <v>1718</v>
      </c>
      <c r="E449" s="34" t="n">
        <v>165436</v>
      </c>
      <c r="F449" s="5" t="s">
        <v>1249</v>
      </c>
      <c r="G449" s="36" t="s">
        <v>1719</v>
      </c>
    </row>
    <row r="450" customFormat="false" ht="15" hidden="false" customHeight="false" outlineLevel="0" collapsed="false">
      <c r="A450" s="15" t="s">
        <v>1720</v>
      </c>
      <c r="B450" s="34" t="s">
        <v>157</v>
      </c>
      <c r="C450" s="35" t="s">
        <v>1721</v>
      </c>
      <c r="D450" s="34" t="s">
        <v>1722</v>
      </c>
      <c r="E450" s="34" t="n">
        <v>213322</v>
      </c>
      <c r="F450" s="5" t="s">
        <v>1280</v>
      </c>
      <c r="G450" s="36" t="s">
        <v>1723</v>
      </c>
    </row>
    <row r="451" customFormat="false" ht="15" hidden="false" customHeight="false" outlineLevel="0" collapsed="false">
      <c r="A451" s="15" t="s">
        <v>1724</v>
      </c>
      <c r="B451" s="34" t="s">
        <v>157</v>
      </c>
      <c r="C451" s="35" t="s">
        <v>1725</v>
      </c>
      <c r="D451" s="34" t="s">
        <v>1726</v>
      </c>
      <c r="E451" s="34" t="n">
        <v>1101446</v>
      </c>
      <c r="F451" s="5" t="s">
        <v>1483</v>
      </c>
      <c r="G451" s="36" t="s">
        <v>1727</v>
      </c>
    </row>
    <row r="452" customFormat="false" ht="15" hidden="false" customHeight="false" outlineLevel="0" collapsed="false">
      <c r="A452" s="15" t="s">
        <v>1728</v>
      </c>
      <c r="B452" s="34" t="s">
        <v>157</v>
      </c>
      <c r="C452" s="35" t="s">
        <v>1729</v>
      </c>
      <c r="D452" s="34" t="s">
        <v>1730</v>
      </c>
      <c r="E452" s="34" t="n">
        <v>1118066</v>
      </c>
      <c r="F452" s="5" t="s">
        <v>1302</v>
      </c>
      <c r="G452" s="36" t="s">
        <v>1731</v>
      </c>
    </row>
    <row r="453" customFormat="false" ht="15" hidden="false" customHeight="false" outlineLevel="0" collapsed="false">
      <c r="A453" s="15" t="s">
        <v>1732</v>
      </c>
      <c r="B453" s="34" t="s">
        <v>157</v>
      </c>
      <c r="C453" s="35" t="s">
        <v>1733</v>
      </c>
      <c r="D453" s="34" t="s">
        <v>1734</v>
      </c>
      <c r="E453" s="34" t="n">
        <v>1392394</v>
      </c>
      <c r="F453" s="5" t="s">
        <v>1439</v>
      </c>
      <c r="G453" s="36" t="s">
        <v>1735</v>
      </c>
    </row>
    <row r="454" customFormat="false" ht="15" hidden="false" customHeight="false" outlineLevel="0" collapsed="false">
      <c r="A454" s="15" t="s">
        <v>1736</v>
      </c>
      <c r="B454" s="34" t="s">
        <v>157</v>
      </c>
      <c r="C454" s="35" t="s">
        <v>1737</v>
      </c>
      <c r="D454" s="34" t="s">
        <v>1738</v>
      </c>
      <c r="E454" s="34" t="n">
        <v>100234</v>
      </c>
      <c r="F454" s="5" t="s">
        <v>1408</v>
      </c>
      <c r="G454" s="36" t="s">
        <v>1739</v>
      </c>
    </row>
    <row r="455" customFormat="false" ht="15" hidden="false" customHeight="false" outlineLevel="0" collapsed="false">
      <c r="A455" s="15" t="s">
        <v>1740</v>
      </c>
      <c r="B455" s="34" t="s">
        <v>157</v>
      </c>
      <c r="C455" s="35" t="s">
        <v>1741</v>
      </c>
      <c r="D455" s="34" t="s">
        <v>1742</v>
      </c>
      <c r="E455" s="34" t="n">
        <v>1538529</v>
      </c>
      <c r="F455" s="5" t="s">
        <v>1465</v>
      </c>
      <c r="G455" s="36" t="s">
        <v>1743</v>
      </c>
    </row>
    <row r="456" customFormat="false" ht="15" hidden="false" customHeight="false" outlineLevel="0" collapsed="false">
      <c r="A456" s="15" t="s">
        <v>1744</v>
      </c>
      <c r="B456" s="34" t="s">
        <v>157</v>
      </c>
      <c r="C456" s="35" t="s">
        <v>1745</v>
      </c>
      <c r="D456" s="34" t="s">
        <v>1746</v>
      </c>
      <c r="E456" s="34" t="n">
        <v>1118066</v>
      </c>
      <c r="F456" s="5" t="s">
        <v>1302</v>
      </c>
      <c r="G456" s="36" t="s">
        <v>1747</v>
      </c>
    </row>
    <row r="457" customFormat="false" ht="15" hidden="false" customHeight="false" outlineLevel="0" collapsed="false">
      <c r="A457" s="15" t="s">
        <v>1748</v>
      </c>
      <c r="B457" s="34" t="s">
        <v>157</v>
      </c>
      <c r="C457" s="35" t="s">
        <v>1749</v>
      </c>
      <c r="D457" s="34" t="s">
        <v>1750</v>
      </c>
      <c r="E457" s="34" t="n">
        <v>188056</v>
      </c>
      <c r="F457" s="5" t="s">
        <v>1422</v>
      </c>
      <c r="G457" s="36" t="s">
        <v>1751</v>
      </c>
    </row>
    <row r="458" customFormat="false" ht="15" hidden="false" customHeight="false" outlineLevel="0" collapsed="false">
      <c r="A458" s="15" t="s">
        <v>1752</v>
      </c>
      <c r="B458" s="34" t="s">
        <v>157</v>
      </c>
      <c r="C458" s="35" t="s">
        <v>1753</v>
      </c>
      <c r="D458" s="34" t="s">
        <v>1754</v>
      </c>
      <c r="E458" s="34" t="n">
        <v>906971</v>
      </c>
      <c r="F458" s="5" t="s">
        <v>1492</v>
      </c>
      <c r="G458" s="36" t="s">
        <v>1755</v>
      </c>
    </row>
    <row r="459" customFormat="false" ht="15" hidden="false" customHeight="false" outlineLevel="0" collapsed="false">
      <c r="A459" s="15" t="s">
        <v>1756</v>
      </c>
      <c r="B459" s="34" t="s">
        <v>157</v>
      </c>
      <c r="C459" s="35" t="s">
        <v>1757</v>
      </c>
      <c r="D459" s="34" t="s">
        <v>1758</v>
      </c>
      <c r="E459" s="34" t="n">
        <v>239732</v>
      </c>
      <c r="F459" s="5" t="s">
        <v>1342</v>
      </c>
      <c r="G459" s="36" t="s">
        <v>1759</v>
      </c>
    </row>
    <row r="460" customFormat="false" ht="15" hidden="false" customHeight="false" outlineLevel="0" collapsed="false">
      <c r="A460" s="15" t="s">
        <v>1760</v>
      </c>
      <c r="B460" s="34" t="s">
        <v>157</v>
      </c>
      <c r="C460" s="35" t="s">
        <v>1761</v>
      </c>
      <c r="D460" s="34" t="s">
        <v>1762</v>
      </c>
      <c r="E460" s="34" t="n">
        <v>194194</v>
      </c>
      <c r="F460" s="5" t="s">
        <v>1763</v>
      </c>
      <c r="G460" s="36" t="s">
        <v>1764</v>
      </c>
    </row>
    <row r="461" customFormat="false" ht="15" hidden="false" customHeight="false" outlineLevel="0" collapsed="false">
      <c r="A461" s="15" t="s">
        <v>1765</v>
      </c>
      <c r="B461" s="34" t="s">
        <v>157</v>
      </c>
      <c r="C461" s="35" t="s">
        <v>1766</v>
      </c>
      <c r="D461" s="34" t="s">
        <v>1767</v>
      </c>
      <c r="E461" s="34" t="n">
        <v>157276</v>
      </c>
      <c r="F461" s="5" t="s">
        <v>1312</v>
      </c>
      <c r="G461" s="36" t="s">
        <v>1768</v>
      </c>
    </row>
    <row r="462" customFormat="false" ht="15" hidden="false" customHeight="false" outlineLevel="0" collapsed="false">
      <c r="A462" s="15" t="s">
        <v>1769</v>
      </c>
      <c r="B462" s="34" t="s">
        <v>157</v>
      </c>
      <c r="C462" s="35" t="s">
        <v>1770</v>
      </c>
      <c r="D462" s="34" t="s">
        <v>1771</v>
      </c>
      <c r="E462" s="34" t="n">
        <v>332614</v>
      </c>
      <c r="F462" s="5" t="s">
        <v>1307</v>
      </c>
      <c r="G462" s="36" t="s">
        <v>1772</v>
      </c>
    </row>
    <row r="463" customFormat="false" ht="15" hidden="false" customHeight="false" outlineLevel="0" collapsed="false">
      <c r="A463" s="15" t="s">
        <v>1773</v>
      </c>
      <c r="B463" s="34" t="s">
        <v>157</v>
      </c>
      <c r="C463" s="35" t="s">
        <v>1774</v>
      </c>
      <c r="D463" s="34" t="s">
        <v>1775</v>
      </c>
      <c r="E463" s="34" t="n">
        <v>157276</v>
      </c>
      <c r="F463" s="5" t="s">
        <v>1312</v>
      </c>
      <c r="G463" s="36" t="s">
        <v>1776</v>
      </c>
    </row>
    <row r="464" customFormat="false" ht="15" hidden="false" customHeight="false" outlineLevel="0" collapsed="false">
      <c r="A464" s="15" t="s">
        <v>1777</v>
      </c>
      <c r="B464" s="34" t="s">
        <v>157</v>
      </c>
      <c r="C464" s="35" t="s">
        <v>1778</v>
      </c>
      <c r="D464" s="34" t="s">
        <v>1779</v>
      </c>
      <c r="E464" s="34" t="n">
        <v>239732</v>
      </c>
      <c r="F464" s="5" t="s">
        <v>1342</v>
      </c>
      <c r="G464" s="36" t="s">
        <v>1780</v>
      </c>
    </row>
    <row r="465" customFormat="false" ht="15" hidden="false" customHeight="false" outlineLevel="0" collapsed="false">
      <c r="A465" s="15" t="s">
        <v>1781</v>
      </c>
      <c r="B465" s="34" t="s">
        <v>157</v>
      </c>
      <c r="C465" s="35" t="s">
        <v>1782</v>
      </c>
      <c r="D465" s="34" t="s">
        <v>1783</v>
      </c>
      <c r="E465" s="34" t="n">
        <v>473854</v>
      </c>
      <c r="F465" s="5" t="s">
        <v>1607</v>
      </c>
      <c r="G465" s="36" t="s">
        <v>1784</v>
      </c>
    </row>
    <row r="466" customFormat="false" ht="15" hidden="false" customHeight="false" outlineLevel="0" collapsed="false">
      <c r="A466" s="15" t="s">
        <v>1785</v>
      </c>
      <c r="B466" s="34" t="s">
        <v>157</v>
      </c>
      <c r="C466" s="35" t="s">
        <v>1786</v>
      </c>
      <c r="D466" s="34" t="s">
        <v>1787</v>
      </c>
      <c r="E466" s="34" t="n">
        <v>165436</v>
      </c>
      <c r="F466" s="5" t="s">
        <v>1249</v>
      </c>
      <c r="G466" s="36" t="s">
        <v>1788</v>
      </c>
    </row>
    <row r="467" customFormat="false" ht="15" hidden="false" customHeight="false" outlineLevel="0" collapsed="false">
      <c r="A467" s="15" t="s">
        <v>1789</v>
      </c>
      <c r="B467" s="34" t="s">
        <v>157</v>
      </c>
      <c r="C467" s="35" t="s">
        <v>1790</v>
      </c>
      <c r="D467" s="34" t="s">
        <v>1791</v>
      </c>
      <c r="E467" s="34" t="n">
        <v>906971</v>
      </c>
      <c r="F467" s="5" t="s">
        <v>1492</v>
      </c>
      <c r="G467" s="36" t="s">
        <v>1792</v>
      </c>
    </row>
    <row r="468" customFormat="false" ht="15" hidden="false" customHeight="false" outlineLevel="0" collapsed="false">
      <c r="A468" s="15" t="s">
        <v>1793</v>
      </c>
      <c r="B468" s="34" t="s">
        <v>157</v>
      </c>
      <c r="C468" s="35" t="s">
        <v>1794</v>
      </c>
      <c r="D468" s="34" t="s">
        <v>1795</v>
      </c>
      <c r="E468" s="34" t="n">
        <v>332614</v>
      </c>
      <c r="F468" s="5" t="s">
        <v>1307</v>
      </c>
      <c r="G468" s="36" t="s">
        <v>1796</v>
      </c>
    </row>
    <row r="469" customFormat="false" ht="15" hidden="false" customHeight="false" outlineLevel="0" collapsed="false">
      <c r="A469" s="15" t="s">
        <v>1797</v>
      </c>
      <c r="B469" s="34" t="s">
        <v>157</v>
      </c>
      <c r="C469" s="35" t="s">
        <v>1798</v>
      </c>
      <c r="D469" s="34" t="s">
        <v>1799</v>
      </c>
      <c r="E469" s="34" t="n">
        <v>1118066</v>
      </c>
      <c r="F469" s="5" t="s">
        <v>1302</v>
      </c>
      <c r="G469" s="36" t="s">
        <v>1800</v>
      </c>
    </row>
    <row r="470" customFormat="false" ht="15" hidden="false" customHeight="false" outlineLevel="0" collapsed="false">
      <c r="A470" s="15" t="s">
        <v>1801</v>
      </c>
      <c r="B470" s="34" t="s">
        <v>157</v>
      </c>
      <c r="C470" s="35" t="s">
        <v>1802</v>
      </c>
      <c r="D470" s="34" t="s">
        <v>1803</v>
      </c>
      <c r="E470" s="34" t="n">
        <v>165436</v>
      </c>
      <c r="F470" s="5" t="s">
        <v>1249</v>
      </c>
      <c r="G470" s="36" t="s">
        <v>1804</v>
      </c>
    </row>
    <row r="471" customFormat="false" ht="15" hidden="false" customHeight="false" outlineLevel="0" collapsed="false">
      <c r="A471" s="15" t="s">
        <v>1805</v>
      </c>
      <c r="B471" s="34" t="s">
        <v>157</v>
      </c>
      <c r="C471" s="35" t="s">
        <v>1806</v>
      </c>
      <c r="D471" s="34" t="s">
        <v>1807</v>
      </c>
      <c r="E471" s="34" t="n">
        <v>157276</v>
      </c>
      <c r="F471" s="5" t="s">
        <v>1312</v>
      </c>
      <c r="G471" s="36" t="s">
        <v>1808</v>
      </c>
    </row>
    <row r="472" customFormat="false" ht="15" hidden="false" customHeight="false" outlineLevel="0" collapsed="false">
      <c r="A472" s="15" t="s">
        <v>1809</v>
      </c>
      <c r="B472" s="34" t="s">
        <v>157</v>
      </c>
      <c r="C472" s="35" t="s">
        <v>1810</v>
      </c>
      <c r="D472" s="34" t="s">
        <v>1811</v>
      </c>
      <c r="E472" s="34" t="n">
        <v>213322</v>
      </c>
      <c r="F472" s="5" t="s">
        <v>1280</v>
      </c>
      <c r="G472" s="36" t="s">
        <v>1812</v>
      </c>
    </row>
    <row r="473" customFormat="false" ht="15" hidden="false" customHeight="false" outlineLevel="0" collapsed="false">
      <c r="A473" s="15" t="s">
        <v>1813</v>
      </c>
      <c r="B473" s="34" t="s">
        <v>157</v>
      </c>
      <c r="C473" s="35" t="s">
        <v>1814</v>
      </c>
      <c r="D473" s="34" t="s">
        <v>1815</v>
      </c>
      <c r="E473" s="34" t="n">
        <v>1118066</v>
      </c>
      <c r="F473" s="5" t="s">
        <v>1302</v>
      </c>
      <c r="G473" s="36" t="s">
        <v>1816</v>
      </c>
    </row>
    <row r="474" customFormat="false" ht="15" hidden="false" customHeight="false" outlineLevel="0" collapsed="false">
      <c r="A474" s="15" t="s">
        <v>1817</v>
      </c>
      <c r="B474" s="34" t="s">
        <v>157</v>
      </c>
      <c r="C474" s="35" t="s">
        <v>1818</v>
      </c>
      <c r="D474" s="34" t="s">
        <v>1819</v>
      </c>
      <c r="E474" s="34" t="n">
        <v>165436</v>
      </c>
      <c r="F474" s="5" t="s">
        <v>1249</v>
      </c>
      <c r="G474" s="36" t="s">
        <v>1820</v>
      </c>
    </row>
    <row r="475" customFormat="false" ht="15" hidden="false" customHeight="false" outlineLevel="0" collapsed="false">
      <c r="A475" s="15" t="s">
        <v>1821</v>
      </c>
      <c r="B475" s="34" t="s">
        <v>157</v>
      </c>
      <c r="C475" s="35" t="s">
        <v>1822</v>
      </c>
      <c r="D475" s="34" t="s">
        <v>1823</v>
      </c>
      <c r="E475" s="34" t="n">
        <v>152507</v>
      </c>
      <c r="F475" s="5" t="s">
        <v>1824</v>
      </c>
      <c r="G475" s="36" t="s">
        <v>1825</v>
      </c>
    </row>
    <row r="476" customFormat="false" ht="15" hidden="false" customHeight="false" outlineLevel="0" collapsed="false">
      <c r="A476" s="15" t="s">
        <v>1826</v>
      </c>
      <c r="B476" s="34" t="s">
        <v>157</v>
      </c>
      <c r="C476" s="35" t="s">
        <v>1827</v>
      </c>
      <c r="D476" s="34" t="s">
        <v>1828</v>
      </c>
      <c r="E476" s="34" t="n">
        <v>157276</v>
      </c>
      <c r="F476" s="5" t="s">
        <v>1312</v>
      </c>
      <c r="G476" s="36" t="s">
        <v>1829</v>
      </c>
    </row>
    <row r="477" customFormat="false" ht="15" hidden="false" customHeight="false" outlineLevel="0" collapsed="false">
      <c r="A477" s="15" t="s">
        <v>1830</v>
      </c>
      <c r="B477" s="34" t="s">
        <v>157</v>
      </c>
      <c r="C477" s="35" t="s">
        <v>1831</v>
      </c>
      <c r="D477" s="34" t="s">
        <v>1832</v>
      </c>
      <c r="E477" s="34" t="n">
        <v>86473</v>
      </c>
      <c r="F477" s="5" t="s">
        <v>1262</v>
      </c>
      <c r="G477" s="36" t="s">
        <v>1833</v>
      </c>
    </row>
    <row r="478" customFormat="false" ht="15" hidden="false" customHeight="false" outlineLevel="0" collapsed="false">
      <c r="A478" s="15" t="s">
        <v>1834</v>
      </c>
      <c r="B478" s="34" t="s">
        <v>157</v>
      </c>
      <c r="C478" s="35" t="s">
        <v>1835</v>
      </c>
      <c r="D478" s="34" t="s">
        <v>1836</v>
      </c>
      <c r="E478" s="34" t="n">
        <v>1538529</v>
      </c>
      <c r="F478" s="5" t="s">
        <v>1465</v>
      </c>
      <c r="G478" s="36" t="s">
        <v>1837</v>
      </c>
    </row>
    <row r="479" customFormat="false" ht="15" hidden="false" customHeight="false" outlineLevel="0" collapsed="false">
      <c r="A479" s="15" t="s">
        <v>1838</v>
      </c>
      <c r="B479" s="34" t="s">
        <v>157</v>
      </c>
      <c r="C479" s="35" t="s">
        <v>1839</v>
      </c>
      <c r="D479" s="34" t="s">
        <v>1840</v>
      </c>
      <c r="E479" s="34" t="n">
        <v>165436</v>
      </c>
      <c r="F479" s="5" t="s">
        <v>1249</v>
      </c>
      <c r="G479" s="36" t="s">
        <v>1841</v>
      </c>
    </row>
    <row r="480" customFormat="false" ht="15" hidden="false" customHeight="false" outlineLevel="0" collapsed="false">
      <c r="A480" s="15" t="s">
        <v>1842</v>
      </c>
      <c r="B480" s="34" t="s">
        <v>157</v>
      </c>
      <c r="C480" s="35" t="s">
        <v>1843</v>
      </c>
      <c r="D480" s="34" t="s">
        <v>1844</v>
      </c>
      <c r="E480" s="34" t="n">
        <v>1118066</v>
      </c>
      <c r="F480" s="5" t="s">
        <v>1302</v>
      </c>
      <c r="G480" s="36" t="s">
        <v>1845</v>
      </c>
    </row>
    <row r="481" customFormat="false" ht="15" hidden="false" customHeight="false" outlineLevel="0" collapsed="false">
      <c r="A481" s="15" t="s">
        <v>1846</v>
      </c>
      <c r="B481" s="34" t="s">
        <v>157</v>
      </c>
      <c r="C481" s="35" t="s">
        <v>1847</v>
      </c>
      <c r="D481" s="34" t="s">
        <v>1848</v>
      </c>
      <c r="E481" s="34" t="n">
        <v>372654</v>
      </c>
      <c r="F481" s="5" t="s">
        <v>1317</v>
      </c>
      <c r="G481" s="36" t="s">
        <v>1849</v>
      </c>
    </row>
    <row r="482" customFormat="false" ht="15" hidden="false" customHeight="false" outlineLevel="0" collapsed="false">
      <c r="A482" s="15" t="s">
        <v>1850</v>
      </c>
      <c r="B482" s="34" t="s">
        <v>157</v>
      </c>
      <c r="C482" s="35" t="s">
        <v>1851</v>
      </c>
      <c r="D482" s="34" t="s">
        <v>1852</v>
      </c>
      <c r="E482" s="34" t="n">
        <v>165436</v>
      </c>
      <c r="F482" s="5" t="s">
        <v>1249</v>
      </c>
      <c r="G482" s="36" t="s">
        <v>1853</v>
      </c>
    </row>
    <row r="483" customFormat="false" ht="15" hidden="false" customHeight="false" outlineLevel="0" collapsed="false">
      <c r="A483" s="15" t="s">
        <v>1854</v>
      </c>
      <c r="B483" s="34" t="s">
        <v>157</v>
      </c>
      <c r="C483" s="35" t="s">
        <v>1855</v>
      </c>
      <c r="D483" s="34" t="s">
        <v>1856</v>
      </c>
      <c r="E483" s="34" t="n">
        <v>165436</v>
      </c>
      <c r="F483" s="5" t="s">
        <v>1249</v>
      </c>
      <c r="G483" s="36" t="s">
        <v>1857</v>
      </c>
    </row>
    <row r="484" customFormat="false" ht="15" hidden="false" customHeight="false" outlineLevel="0" collapsed="false">
      <c r="A484" s="15" t="s">
        <v>1858</v>
      </c>
      <c r="B484" s="34" t="s">
        <v>157</v>
      </c>
      <c r="C484" s="35" t="s">
        <v>1859</v>
      </c>
      <c r="D484" s="34" t="s">
        <v>1860</v>
      </c>
      <c r="E484" s="34" t="n">
        <v>1101446</v>
      </c>
      <c r="F484" s="5" t="s">
        <v>1483</v>
      </c>
      <c r="G484" s="36" t="s">
        <v>1861</v>
      </c>
    </row>
    <row r="485" customFormat="false" ht="15" hidden="false" customHeight="false" outlineLevel="0" collapsed="false">
      <c r="A485" s="15" t="s">
        <v>1862</v>
      </c>
      <c r="B485" s="34" t="s">
        <v>157</v>
      </c>
      <c r="C485" s="35" t="s">
        <v>1863</v>
      </c>
      <c r="D485" s="34" t="s">
        <v>1864</v>
      </c>
      <c r="E485" s="34" t="n">
        <v>291205</v>
      </c>
      <c r="F485" s="5" t="s">
        <v>1474</v>
      </c>
      <c r="G485" s="36" t="s">
        <v>1865</v>
      </c>
    </row>
    <row r="486" customFormat="false" ht="15" hidden="false" customHeight="false" outlineLevel="0" collapsed="false">
      <c r="A486" s="15" t="s">
        <v>1866</v>
      </c>
      <c r="B486" s="34" t="s">
        <v>157</v>
      </c>
      <c r="C486" s="35" t="s">
        <v>1867</v>
      </c>
      <c r="D486" s="34" t="s">
        <v>1868</v>
      </c>
      <c r="E486" s="34" t="n">
        <v>512288</v>
      </c>
      <c r="F486" s="5" t="s">
        <v>1448</v>
      </c>
      <c r="G486" s="36" t="s">
        <v>1869</v>
      </c>
    </row>
    <row r="487" customFormat="false" ht="15" hidden="false" customHeight="false" outlineLevel="0" collapsed="false">
      <c r="A487" s="15" t="s">
        <v>1870</v>
      </c>
      <c r="B487" s="34" t="s">
        <v>157</v>
      </c>
      <c r="C487" s="35" t="s">
        <v>1871</v>
      </c>
      <c r="D487" s="34" t="s">
        <v>1872</v>
      </c>
      <c r="E487" s="34" t="n">
        <v>165436</v>
      </c>
      <c r="F487" s="5" t="s">
        <v>1249</v>
      </c>
      <c r="G487" s="36" t="s">
        <v>1873</v>
      </c>
    </row>
    <row r="488" customFormat="false" ht="15" hidden="false" customHeight="false" outlineLevel="0" collapsed="false">
      <c r="A488" s="15" t="s">
        <v>1874</v>
      </c>
      <c r="B488" s="34" t="s">
        <v>157</v>
      </c>
      <c r="C488" s="35" t="s">
        <v>1875</v>
      </c>
      <c r="D488" s="34" t="s">
        <v>1876</v>
      </c>
      <c r="E488" s="34" t="n">
        <v>332614</v>
      </c>
      <c r="F488" s="5" t="s">
        <v>1307</v>
      </c>
      <c r="G488" s="36" t="s">
        <v>1877</v>
      </c>
    </row>
    <row r="489" customFormat="false" ht="15" hidden="false" customHeight="false" outlineLevel="0" collapsed="false">
      <c r="A489" s="15" t="s">
        <v>1878</v>
      </c>
      <c r="B489" s="34" t="s">
        <v>157</v>
      </c>
      <c r="C489" s="35" t="s">
        <v>1879</v>
      </c>
      <c r="D489" s="34" t="s">
        <v>1880</v>
      </c>
      <c r="E489" s="34" t="n">
        <v>165436</v>
      </c>
      <c r="F489" s="5" t="s">
        <v>1249</v>
      </c>
      <c r="G489" s="36" t="s">
        <v>1881</v>
      </c>
    </row>
    <row r="490" customFormat="false" ht="15" hidden="false" customHeight="false" outlineLevel="0" collapsed="false">
      <c r="A490" s="15" t="s">
        <v>1882</v>
      </c>
      <c r="B490" s="34" t="s">
        <v>157</v>
      </c>
      <c r="C490" s="35" t="s">
        <v>1883</v>
      </c>
      <c r="D490" s="34" t="s">
        <v>1884</v>
      </c>
      <c r="E490" s="34" t="n">
        <v>174711</v>
      </c>
      <c r="F490" s="5" t="s">
        <v>1665</v>
      </c>
      <c r="G490" s="36" t="s">
        <v>1885</v>
      </c>
    </row>
    <row r="491" customFormat="false" ht="15" hidden="false" customHeight="false" outlineLevel="0" collapsed="false">
      <c r="A491" s="15" t="s">
        <v>1886</v>
      </c>
      <c r="B491" s="34" t="s">
        <v>157</v>
      </c>
      <c r="C491" s="35" t="s">
        <v>1887</v>
      </c>
      <c r="D491" s="34" t="s">
        <v>1888</v>
      </c>
      <c r="E491" s="34" t="n">
        <v>157276</v>
      </c>
      <c r="F491" s="5" t="s">
        <v>1312</v>
      </c>
      <c r="G491" s="36" t="s">
        <v>1889</v>
      </c>
    </row>
    <row r="492" customFormat="false" ht="15" hidden="false" customHeight="false" outlineLevel="0" collapsed="false">
      <c r="A492" s="15" t="s">
        <v>1890</v>
      </c>
      <c r="B492" s="34" t="s">
        <v>157</v>
      </c>
      <c r="C492" s="35" t="s">
        <v>1891</v>
      </c>
      <c r="D492" s="34" t="s">
        <v>1892</v>
      </c>
      <c r="E492" s="34" t="n">
        <v>165436</v>
      </c>
      <c r="F492" s="5" t="s">
        <v>1249</v>
      </c>
      <c r="G492" s="36" t="s">
        <v>1893</v>
      </c>
    </row>
    <row r="493" customFormat="false" ht="15" hidden="false" customHeight="false" outlineLevel="0" collapsed="false">
      <c r="A493" s="15" t="s">
        <v>1894</v>
      </c>
      <c r="B493" s="34" t="s">
        <v>157</v>
      </c>
      <c r="C493" s="35" t="s">
        <v>1895</v>
      </c>
      <c r="D493" s="34" t="s">
        <v>1896</v>
      </c>
      <c r="E493" s="34" t="n">
        <v>86473</v>
      </c>
      <c r="F493" s="5" t="s">
        <v>1262</v>
      </c>
      <c r="G493" s="36" t="s">
        <v>1897</v>
      </c>
    </row>
    <row r="494" customFormat="false" ht="15" hidden="false" customHeight="false" outlineLevel="0" collapsed="false">
      <c r="A494" s="15" t="s">
        <v>1898</v>
      </c>
      <c r="B494" s="34" t="s">
        <v>157</v>
      </c>
      <c r="C494" s="35" t="s">
        <v>1899</v>
      </c>
      <c r="D494" s="34" t="s">
        <v>1900</v>
      </c>
      <c r="E494" s="34" t="n">
        <v>165436</v>
      </c>
      <c r="F494" s="5" t="s">
        <v>1249</v>
      </c>
      <c r="G494" s="36" t="s">
        <v>1901</v>
      </c>
    </row>
    <row r="495" customFormat="false" ht="15" hidden="false" customHeight="false" outlineLevel="0" collapsed="false">
      <c r="A495" s="15" t="s">
        <v>1902</v>
      </c>
      <c r="B495" s="34" t="s">
        <v>157</v>
      </c>
      <c r="C495" s="35" t="s">
        <v>1903</v>
      </c>
      <c r="D495" s="34" t="s">
        <v>1904</v>
      </c>
      <c r="E495" s="34" t="n">
        <v>174711</v>
      </c>
      <c r="F495" s="5" t="s">
        <v>1665</v>
      </c>
      <c r="G495" s="36" t="s">
        <v>1905</v>
      </c>
    </row>
    <row r="496" customFormat="false" ht="15" hidden="false" customHeight="false" outlineLevel="0" collapsed="false">
      <c r="A496" s="15" t="s">
        <v>1906</v>
      </c>
      <c r="B496" s="34" t="s">
        <v>157</v>
      </c>
      <c r="C496" s="35" t="s">
        <v>1907</v>
      </c>
      <c r="D496" s="34" t="s">
        <v>1908</v>
      </c>
      <c r="E496" s="34" t="n">
        <v>165436</v>
      </c>
      <c r="F496" s="5" t="s">
        <v>1249</v>
      </c>
      <c r="G496" s="36" t="s">
        <v>1909</v>
      </c>
    </row>
    <row r="497" customFormat="false" ht="15" hidden="false" customHeight="false" outlineLevel="0" collapsed="false">
      <c r="A497" s="15" t="s">
        <v>1910</v>
      </c>
      <c r="B497" s="34" t="s">
        <v>157</v>
      </c>
      <c r="C497" s="35" t="s">
        <v>1911</v>
      </c>
      <c r="D497" s="34" t="s">
        <v>1912</v>
      </c>
      <c r="E497" s="34" t="n">
        <v>165436</v>
      </c>
      <c r="F497" s="5" t="s">
        <v>1249</v>
      </c>
      <c r="G497" s="36" t="s">
        <v>1913</v>
      </c>
    </row>
    <row r="498" customFormat="false" ht="15" hidden="false" customHeight="false" outlineLevel="0" collapsed="false">
      <c r="A498" s="15" t="s">
        <v>1914</v>
      </c>
      <c r="B498" s="34" t="s">
        <v>157</v>
      </c>
      <c r="C498" s="35" t="s">
        <v>1915</v>
      </c>
      <c r="D498" s="34" t="s">
        <v>1916</v>
      </c>
      <c r="E498" s="34" t="n">
        <v>296830</v>
      </c>
      <c r="F498" s="5" t="s">
        <v>1363</v>
      </c>
      <c r="G498" s="36" t="s">
        <v>1917</v>
      </c>
    </row>
    <row r="499" customFormat="false" ht="15" hidden="false" customHeight="false" outlineLevel="0" collapsed="false">
      <c r="A499" s="15" t="s">
        <v>1918</v>
      </c>
      <c r="B499" s="34" t="s">
        <v>157</v>
      </c>
      <c r="C499" s="35" t="s">
        <v>1919</v>
      </c>
      <c r="D499" s="34" t="s">
        <v>1920</v>
      </c>
      <c r="E499" s="34" t="n">
        <v>1101446</v>
      </c>
      <c r="F499" s="5" t="s">
        <v>1483</v>
      </c>
      <c r="G499" s="36" t="s">
        <v>1921</v>
      </c>
    </row>
    <row r="500" customFormat="false" ht="15" hidden="false" customHeight="false" outlineLevel="0" collapsed="false">
      <c r="A500" s="15" t="s">
        <v>1922</v>
      </c>
      <c r="B500" s="34" t="s">
        <v>157</v>
      </c>
      <c r="C500" s="35" t="s">
        <v>1923</v>
      </c>
      <c r="D500" s="34" t="s">
        <v>1924</v>
      </c>
      <c r="E500" s="34" t="n">
        <v>927587</v>
      </c>
      <c r="F500" s="5" t="s">
        <v>1566</v>
      </c>
      <c r="G500" s="36" t="s">
        <v>1925</v>
      </c>
    </row>
    <row r="501" customFormat="false" ht="15" hidden="false" customHeight="false" outlineLevel="0" collapsed="false">
      <c r="A501" s="15" t="s">
        <v>1926</v>
      </c>
      <c r="B501" s="34" t="s">
        <v>157</v>
      </c>
      <c r="C501" s="35" t="s">
        <v>1927</v>
      </c>
      <c r="D501" s="34" t="s">
        <v>1928</v>
      </c>
      <c r="E501" s="34" t="n">
        <v>165436</v>
      </c>
      <c r="F501" s="5" t="s">
        <v>1249</v>
      </c>
      <c r="G501" s="36" t="s">
        <v>1929</v>
      </c>
    </row>
    <row r="502" customFormat="false" ht="15" hidden="false" customHeight="false" outlineLevel="0" collapsed="false">
      <c r="A502" s="15" t="s">
        <v>1930</v>
      </c>
      <c r="B502" s="34" t="s">
        <v>157</v>
      </c>
      <c r="C502" s="35" t="s">
        <v>1931</v>
      </c>
      <c r="D502" s="34" t="s">
        <v>1932</v>
      </c>
      <c r="E502" s="34" t="n">
        <v>332614</v>
      </c>
      <c r="F502" s="5" t="s">
        <v>1307</v>
      </c>
      <c r="G502" s="36" t="s">
        <v>1933</v>
      </c>
    </row>
    <row r="503" customFormat="false" ht="15" hidden="false" customHeight="false" outlineLevel="0" collapsed="false">
      <c r="A503" s="15" t="s">
        <v>1934</v>
      </c>
      <c r="B503" s="34" t="s">
        <v>157</v>
      </c>
      <c r="C503" s="35" t="s">
        <v>1935</v>
      </c>
      <c r="D503" s="34" t="s">
        <v>1936</v>
      </c>
      <c r="E503" s="34" t="n">
        <v>332614</v>
      </c>
      <c r="F503" s="5" t="s">
        <v>1307</v>
      </c>
      <c r="G503" s="36" t="s">
        <v>1937</v>
      </c>
    </row>
    <row r="504" customFormat="false" ht="15" hidden="false" customHeight="false" outlineLevel="0" collapsed="false">
      <c r="A504" s="15" t="s">
        <v>1938</v>
      </c>
      <c r="B504" s="34" t="s">
        <v>157</v>
      </c>
      <c r="C504" s="35" t="s">
        <v>1939</v>
      </c>
      <c r="D504" s="34" t="s">
        <v>1940</v>
      </c>
      <c r="E504" s="34" t="n">
        <v>1519447</v>
      </c>
      <c r="F504" s="5" t="s">
        <v>1941</v>
      </c>
      <c r="G504" s="36" t="s">
        <v>1942</v>
      </c>
    </row>
    <row r="505" customFormat="false" ht="15" hidden="false" customHeight="false" outlineLevel="0" collapsed="false">
      <c r="A505" s="15" t="s">
        <v>1943</v>
      </c>
      <c r="B505" s="34" t="s">
        <v>157</v>
      </c>
      <c r="C505" s="35" t="s">
        <v>1944</v>
      </c>
      <c r="D505" s="34" t="s">
        <v>1945</v>
      </c>
      <c r="E505" s="34" t="n">
        <v>1129257</v>
      </c>
      <c r="F505" s="5" t="s">
        <v>160</v>
      </c>
      <c r="G505" s="36" t="s">
        <v>1946</v>
      </c>
    </row>
    <row r="506" customFormat="false" ht="15" hidden="false" customHeight="false" outlineLevel="0" collapsed="false">
      <c r="A506" s="15" t="s">
        <v>1947</v>
      </c>
      <c r="B506" s="34" t="s">
        <v>157</v>
      </c>
      <c r="C506" s="35" t="s">
        <v>1948</v>
      </c>
      <c r="D506" s="34" t="s">
        <v>1949</v>
      </c>
      <c r="E506" s="34" t="n">
        <v>1519447</v>
      </c>
      <c r="F506" s="5" t="s">
        <v>1941</v>
      </c>
      <c r="G506" s="36" t="s">
        <v>1950</v>
      </c>
    </row>
    <row r="507" customFormat="false" ht="15" hidden="false" customHeight="false" outlineLevel="0" collapsed="false">
      <c r="A507" s="15" t="s">
        <v>1951</v>
      </c>
      <c r="B507" s="34" t="s">
        <v>157</v>
      </c>
      <c r="C507" s="35" t="s">
        <v>1952</v>
      </c>
      <c r="D507" s="34" t="s">
        <v>1953</v>
      </c>
      <c r="E507" s="34" t="n">
        <v>372654</v>
      </c>
      <c r="F507" s="5" t="s">
        <v>1317</v>
      </c>
      <c r="G507" s="36" t="s">
        <v>1954</v>
      </c>
    </row>
    <row r="508" customFormat="false" ht="15" hidden="false" customHeight="false" outlineLevel="0" collapsed="false">
      <c r="A508" s="15" t="s">
        <v>1955</v>
      </c>
      <c r="B508" s="34" t="s">
        <v>157</v>
      </c>
      <c r="C508" s="35" t="s">
        <v>1956</v>
      </c>
      <c r="D508" s="34" t="s">
        <v>1957</v>
      </c>
      <c r="E508" s="34" t="n">
        <v>372654</v>
      </c>
      <c r="F508" s="5" t="s">
        <v>1317</v>
      </c>
      <c r="G508" s="36" t="s">
        <v>1958</v>
      </c>
    </row>
    <row r="509" customFormat="false" ht="15" hidden="false" customHeight="false" outlineLevel="0" collapsed="false">
      <c r="A509" s="15" t="s">
        <v>1959</v>
      </c>
      <c r="B509" s="34" t="s">
        <v>157</v>
      </c>
      <c r="C509" s="35" t="s">
        <v>1960</v>
      </c>
      <c r="D509" s="34" t="s">
        <v>1961</v>
      </c>
      <c r="E509" s="34" t="n">
        <v>157276</v>
      </c>
      <c r="F509" s="5" t="s">
        <v>1312</v>
      </c>
      <c r="G509" s="36" t="s">
        <v>1962</v>
      </c>
    </row>
    <row r="510" customFormat="false" ht="15" hidden="false" customHeight="false" outlineLevel="0" collapsed="false">
      <c r="A510" s="15" t="s">
        <v>1963</v>
      </c>
      <c r="B510" s="34" t="s">
        <v>157</v>
      </c>
      <c r="C510" s="35" t="s">
        <v>1964</v>
      </c>
      <c r="D510" s="34" t="s">
        <v>1965</v>
      </c>
      <c r="E510" s="34" t="n">
        <v>332614</v>
      </c>
      <c r="F510" s="5" t="s">
        <v>1307</v>
      </c>
      <c r="G510" s="36" t="s">
        <v>1966</v>
      </c>
    </row>
    <row r="511" customFormat="false" ht="15" hidden="false" customHeight="false" outlineLevel="0" collapsed="false">
      <c r="A511" s="15" t="s">
        <v>1967</v>
      </c>
      <c r="B511" s="34" t="s">
        <v>157</v>
      </c>
      <c r="C511" s="35" t="s">
        <v>1968</v>
      </c>
      <c r="D511" s="34" t="s">
        <v>1969</v>
      </c>
      <c r="E511" s="34" t="n">
        <v>1667051</v>
      </c>
      <c r="F511" s="5" t="s">
        <v>1970</v>
      </c>
      <c r="G511" s="36" t="s">
        <v>1971</v>
      </c>
    </row>
    <row r="512" customFormat="false" ht="15" hidden="false" customHeight="false" outlineLevel="0" collapsed="false">
      <c r="A512" s="15" t="s">
        <v>1972</v>
      </c>
      <c r="B512" s="34" t="s">
        <v>157</v>
      </c>
      <c r="C512" s="35" t="s">
        <v>1973</v>
      </c>
      <c r="D512" s="34" t="s">
        <v>1974</v>
      </c>
      <c r="E512" s="34" t="n">
        <v>1118066</v>
      </c>
      <c r="F512" s="5" t="s">
        <v>1302</v>
      </c>
      <c r="G512" s="36" t="s">
        <v>1975</v>
      </c>
    </row>
    <row r="513" customFormat="false" ht="15" hidden="false" customHeight="false" outlineLevel="0" collapsed="false">
      <c r="A513" s="15" t="s">
        <v>1976</v>
      </c>
      <c r="B513" s="34" t="s">
        <v>157</v>
      </c>
      <c r="C513" s="35" t="s">
        <v>1977</v>
      </c>
      <c r="D513" s="34" t="s">
        <v>1978</v>
      </c>
      <c r="E513" s="34" t="n">
        <v>213322</v>
      </c>
      <c r="F513" s="5" t="s">
        <v>1280</v>
      </c>
      <c r="G513" s="36" t="s">
        <v>1979</v>
      </c>
    </row>
    <row r="514" customFormat="false" ht="15" hidden="false" customHeight="false" outlineLevel="0" collapsed="false">
      <c r="A514" s="15" t="s">
        <v>1980</v>
      </c>
      <c r="B514" s="34" t="s">
        <v>157</v>
      </c>
      <c r="C514" s="35" t="s">
        <v>1981</v>
      </c>
      <c r="D514" s="34" t="s">
        <v>1982</v>
      </c>
      <c r="E514" s="34" t="n">
        <v>332614</v>
      </c>
      <c r="F514" s="5" t="s">
        <v>1307</v>
      </c>
      <c r="G514" s="36" t="s">
        <v>1983</v>
      </c>
    </row>
    <row r="515" customFormat="false" ht="15" hidden="false" customHeight="false" outlineLevel="0" collapsed="false">
      <c r="A515" s="15" t="s">
        <v>1984</v>
      </c>
      <c r="B515" s="34" t="s">
        <v>157</v>
      </c>
      <c r="C515" s="35" t="s">
        <v>1985</v>
      </c>
      <c r="D515" s="34" t="s">
        <v>1986</v>
      </c>
      <c r="E515" s="34" t="n">
        <v>152507</v>
      </c>
      <c r="F515" s="5" t="s">
        <v>1824</v>
      </c>
      <c r="G515" s="36" t="s">
        <v>1987</v>
      </c>
    </row>
    <row r="516" customFormat="false" ht="15" hidden="false" customHeight="false" outlineLevel="0" collapsed="false">
      <c r="A516" s="15" t="s">
        <v>1988</v>
      </c>
      <c r="B516" s="34" t="s">
        <v>157</v>
      </c>
      <c r="C516" s="35" t="s">
        <v>1989</v>
      </c>
      <c r="D516" s="34" t="s">
        <v>1990</v>
      </c>
      <c r="E516" s="34" t="n">
        <v>157276</v>
      </c>
      <c r="F516" s="5" t="s">
        <v>1312</v>
      </c>
      <c r="G516" s="36" t="s">
        <v>1991</v>
      </c>
    </row>
    <row r="517" customFormat="false" ht="15" hidden="false" customHeight="false" outlineLevel="0" collapsed="false">
      <c r="A517" s="15" t="s">
        <v>1992</v>
      </c>
      <c r="B517" s="34" t="s">
        <v>157</v>
      </c>
      <c r="C517" s="35" t="s">
        <v>1993</v>
      </c>
      <c r="D517" s="34" t="s">
        <v>1994</v>
      </c>
      <c r="E517" s="34" t="n">
        <v>1118066</v>
      </c>
      <c r="F517" s="5" t="s">
        <v>1302</v>
      </c>
      <c r="G517" s="36" t="s">
        <v>1995</v>
      </c>
    </row>
    <row r="518" customFormat="false" ht="15" hidden="false" customHeight="false" outlineLevel="0" collapsed="false">
      <c r="A518" s="15" t="s">
        <v>1996</v>
      </c>
      <c r="B518" s="34" t="s">
        <v>157</v>
      </c>
      <c r="C518" s="35" t="s">
        <v>1997</v>
      </c>
      <c r="D518" s="34" t="s">
        <v>1998</v>
      </c>
      <c r="E518" s="34" t="n">
        <v>1118066</v>
      </c>
      <c r="F518" s="5" t="s">
        <v>1302</v>
      </c>
      <c r="G518" s="36" t="s">
        <v>1999</v>
      </c>
    </row>
    <row r="519" customFormat="false" ht="15" hidden="false" customHeight="false" outlineLevel="0" collapsed="false">
      <c r="A519" s="15" t="s">
        <v>2000</v>
      </c>
      <c r="B519" s="34" t="s">
        <v>157</v>
      </c>
      <c r="C519" s="35" t="s">
        <v>2001</v>
      </c>
      <c r="D519" s="34" t="s">
        <v>2002</v>
      </c>
      <c r="E519" s="34" t="n">
        <v>86473</v>
      </c>
      <c r="F519" s="5" t="s">
        <v>1262</v>
      </c>
      <c r="G519" s="36" t="s">
        <v>2003</v>
      </c>
    </row>
    <row r="520" customFormat="false" ht="15" hidden="false" customHeight="false" outlineLevel="0" collapsed="false">
      <c r="A520" s="15" t="s">
        <v>2004</v>
      </c>
      <c r="B520" s="34" t="s">
        <v>157</v>
      </c>
      <c r="C520" s="35" t="s">
        <v>2005</v>
      </c>
      <c r="D520" s="34" t="s">
        <v>2006</v>
      </c>
      <c r="E520" s="34" t="n">
        <v>2448465</v>
      </c>
      <c r="F520" s="5" t="s">
        <v>1678</v>
      </c>
      <c r="G520" s="36" t="s">
        <v>2007</v>
      </c>
    </row>
    <row r="521" customFormat="false" ht="15" hidden="false" customHeight="false" outlineLevel="0" collapsed="false">
      <c r="A521" s="15" t="s">
        <v>2008</v>
      </c>
      <c r="B521" s="34" t="s">
        <v>157</v>
      </c>
      <c r="C521" s="35" t="s">
        <v>2009</v>
      </c>
      <c r="D521" s="34" t="s">
        <v>2010</v>
      </c>
      <c r="E521" s="34" t="n">
        <v>188056</v>
      </c>
      <c r="F521" s="5" t="s">
        <v>1422</v>
      </c>
      <c r="G521" s="36" t="s">
        <v>2011</v>
      </c>
    </row>
    <row r="522" customFormat="false" ht="15" hidden="false" customHeight="false" outlineLevel="0" collapsed="false">
      <c r="A522" s="15" t="s">
        <v>2012</v>
      </c>
      <c r="B522" s="34" t="s">
        <v>157</v>
      </c>
      <c r="C522" s="35" t="s">
        <v>2013</v>
      </c>
      <c r="D522" s="34" t="s">
        <v>2014</v>
      </c>
      <c r="E522" s="34" t="n">
        <v>473854</v>
      </c>
      <c r="F522" s="5" t="s">
        <v>1607</v>
      </c>
      <c r="G522" s="36" t="s">
        <v>2015</v>
      </c>
    </row>
    <row r="523" customFormat="false" ht="15" hidden="false" customHeight="false" outlineLevel="0" collapsed="false">
      <c r="A523" s="15" t="s">
        <v>2016</v>
      </c>
      <c r="B523" s="34" t="s">
        <v>157</v>
      </c>
      <c r="C523" s="35" t="s">
        <v>2017</v>
      </c>
      <c r="D523" s="34" t="s">
        <v>2018</v>
      </c>
      <c r="E523" s="34" t="n">
        <v>1118066</v>
      </c>
      <c r="F523" s="5" t="s">
        <v>1302</v>
      </c>
      <c r="G523" s="36" t="s">
        <v>2019</v>
      </c>
    </row>
    <row r="524" customFormat="false" ht="15" hidden="false" customHeight="false" outlineLevel="0" collapsed="false">
      <c r="A524" s="15" t="s">
        <v>2020</v>
      </c>
      <c r="B524" s="34" t="s">
        <v>157</v>
      </c>
      <c r="C524" s="35" t="s">
        <v>2021</v>
      </c>
      <c r="D524" s="34" t="s">
        <v>2022</v>
      </c>
      <c r="E524" s="34" t="n">
        <v>1101446</v>
      </c>
      <c r="F524" s="5" t="s">
        <v>1483</v>
      </c>
      <c r="G524" s="36" t="s">
        <v>2023</v>
      </c>
    </row>
    <row r="525" customFormat="false" ht="15" hidden="false" customHeight="false" outlineLevel="0" collapsed="false">
      <c r="A525" s="15" t="s">
        <v>2024</v>
      </c>
      <c r="B525" s="34" t="s">
        <v>157</v>
      </c>
      <c r="C525" s="35" t="s">
        <v>2025</v>
      </c>
      <c r="D525" s="34" t="s">
        <v>2026</v>
      </c>
      <c r="E525" s="34" t="n">
        <v>165436</v>
      </c>
      <c r="F525" s="5" t="s">
        <v>1249</v>
      </c>
      <c r="G525" s="36" t="s">
        <v>2027</v>
      </c>
    </row>
    <row r="526" customFormat="false" ht="15" hidden="false" customHeight="false" outlineLevel="0" collapsed="false">
      <c r="A526" s="15" t="s">
        <v>2028</v>
      </c>
      <c r="B526" s="34" t="s">
        <v>157</v>
      </c>
      <c r="C526" s="35" t="s">
        <v>2029</v>
      </c>
      <c r="D526" s="34" t="s">
        <v>2030</v>
      </c>
      <c r="E526" s="34" t="n">
        <v>239732</v>
      </c>
      <c r="F526" s="5" t="s">
        <v>1342</v>
      </c>
      <c r="G526" s="36" t="s">
        <v>2031</v>
      </c>
    </row>
    <row r="527" customFormat="false" ht="15" hidden="false" customHeight="false" outlineLevel="0" collapsed="false">
      <c r="A527" s="15" t="s">
        <v>2032</v>
      </c>
      <c r="B527" s="34" t="s">
        <v>157</v>
      </c>
      <c r="C527" s="35" t="s">
        <v>2033</v>
      </c>
      <c r="D527" s="34" t="s">
        <v>2034</v>
      </c>
      <c r="E527" s="34" t="n">
        <v>165436</v>
      </c>
      <c r="F527" s="5" t="s">
        <v>1249</v>
      </c>
      <c r="G527" s="36" t="s">
        <v>2035</v>
      </c>
    </row>
    <row r="528" customFormat="false" ht="15" hidden="false" customHeight="false" outlineLevel="0" collapsed="false">
      <c r="A528" s="15" t="s">
        <v>2036</v>
      </c>
      <c r="B528" s="34" t="s">
        <v>157</v>
      </c>
      <c r="C528" s="35" t="s">
        <v>2037</v>
      </c>
      <c r="D528" s="34" t="s">
        <v>2038</v>
      </c>
      <c r="E528" s="34" t="n">
        <v>239732</v>
      </c>
      <c r="F528" s="5" t="s">
        <v>1342</v>
      </c>
      <c r="G528" s="36" t="s">
        <v>2039</v>
      </c>
    </row>
    <row r="529" customFormat="false" ht="15" hidden="false" customHeight="false" outlineLevel="0" collapsed="false">
      <c r="A529" s="15" t="s">
        <v>2040</v>
      </c>
      <c r="B529" s="34" t="s">
        <v>157</v>
      </c>
      <c r="C529" s="35" t="s">
        <v>2041</v>
      </c>
      <c r="D529" s="34" t="s">
        <v>2042</v>
      </c>
      <c r="E529" s="34" t="n">
        <v>906971</v>
      </c>
      <c r="F529" s="5" t="s">
        <v>1492</v>
      </c>
      <c r="G529" s="36" t="s">
        <v>2043</v>
      </c>
    </row>
    <row r="530" customFormat="false" ht="15" hidden="false" customHeight="false" outlineLevel="0" collapsed="false">
      <c r="A530" s="15" t="s">
        <v>2044</v>
      </c>
      <c r="B530" s="34" t="s">
        <v>157</v>
      </c>
      <c r="C530" s="35" t="s">
        <v>2045</v>
      </c>
      <c r="D530" s="34" t="s">
        <v>2046</v>
      </c>
      <c r="E530" s="34" t="n">
        <v>157276</v>
      </c>
      <c r="F530" s="5" t="s">
        <v>1312</v>
      </c>
      <c r="G530" s="36" t="s">
        <v>2047</v>
      </c>
    </row>
    <row r="531" customFormat="false" ht="15" hidden="false" customHeight="false" outlineLevel="0" collapsed="false">
      <c r="A531" s="15" t="s">
        <v>2048</v>
      </c>
      <c r="B531" s="34" t="s">
        <v>157</v>
      </c>
      <c r="C531" s="35" t="s">
        <v>2049</v>
      </c>
      <c r="D531" s="34" t="s">
        <v>2050</v>
      </c>
      <c r="E531" s="34" t="n">
        <v>1538529</v>
      </c>
      <c r="F531" s="5" t="s">
        <v>1465</v>
      </c>
      <c r="G531" s="36" t="s">
        <v>2051</v>
      </c>
    </row>
    <row r="532" customFormat="false" ht="15" hidden="false" customHeight="false" outlineLevel="0" collapsed="false">
      <c r="A532" s="15" t="s">
        <v>2052</v>
      </c>
      <c r="B532" s="34" t="s">
        <v>157</v>
      </c>
      <c r="C532" s="35" t="s">
        <v>2053</v>
      </c>
      <c r="D532" s="34" t="s">
        <v>2054</v>
      </c>
      <c r="E532" s="34" t="n">
        <v>174711</v>
      </c>
      <c r="F532" s="5" t="s">
        <v>1665</v>
      </c>
      <c r="G532" s="36" t="s">
        <v>2055</v>
      </c>
    </row>
    <row r="533" customFormat="false" ht="15" hidden="false" customHeight="false" outlineLevel="0" collapsed="false">
      <c r="A533" s="15" t="s">
        <v>2056</v>
      </c>
      <c r="B533" s="34" t="s">
        <v>157</v>
      </c>
      <c r="C533" s="35" t="s">
        <v>2057</v>
      </c>
      <c r="D533" s="34" t="s">
        <v>2058</v>
      </c>
      <c r="E533" s="34" t="n">
        <v>332614</v>
      </c>
      <c r="F533" s="5" t="s">
        <v>1307</v>
      </c>
      <c r="G533" s="36" t="s">
        <v>2059</v>
      </c>
    </row>
    <row r="534" customFormat="false" ht="15" hidden="false" customHeight="false" outlineLevel="0" collapsed="false">
      <c r="A534" s="15" t="s">
        <v>2060</v>
      </c>
      <c r="B534" s="34" t="s">
        <v>157</v>
      </c>
      <c r="C534" s="35" t="s">
        <v>2061</v>
      </c>
      <c r="D534" s="34" t="s">
        <v>2062</v>
      </c>
      <c r="E534" s="34" t="n">
        <v>332614</v>
      </c>
      <c r="F534" s="5" t="s">
        <v>1307</v>
      </c>
      <c r="G534" s="36" t="s">
        <v>2063</v>
      </c>
    </row>
    <row r="535" customFormat="false" ht="15" hidden="false" customHeight="false" outlineLevel="0" collapsed="false">
      <c r="A535" s="15" t="s">
        <v>2064</v>
      </c>
      <c r="B535" s="34" t="s">
        <v>157</v>
      </c>
      <c r="C535" s="35" t="s">
        <v>2065</v>
      </c>
      <c r="D535" s="34" t="s">
        <v>2066</v>
      </c>
      <c r="E535" s="34" t="n">
        <v>174711</v>
      </c>
      <c r="F535" s="5" t="s">
        <v>1665</v>
      </c>
      <c r="G535" s="36" t="s">
        <v>2067</v>
      </c>
    </row>
    <row r="536" customFormat="false" ht="15" hidden="false" customHeight="false" outlineLevel="0" collapsed="false">
      <c r="A536" s="15" t="s">
        <v>2068</v>
      </c>
      <c r="B536" s="34" t="s">
        <v>157</v>
      </c>
      <c r="C536" s="35" t="s">
        <v>2069</v>
      </c>
      <c r="D536" s="34" t="s">
        <v>2070</v>
      </c>
      <c r="E536" s="34" t="n">
        <v>165436</v>
      </c>
      <c r="F536" s="5" t="s">
        <v>1249</v>
      </c>
      <c r="G536" s="36" t="s">
        <v>2071</v>
      </c>
    </row>
    <row r="537" customFormat="false" ht="15" hidden="false" customHeight="false" outlineLevel="0" collapsed="false">
      <c r="A537" s="15" t="s">
        <v>2072</v>
      </c>
      <c r="B537" s="34" t="s">
        <v>157</v>
      </c>
      <c r="C537" s="35" t="s">
        <v>2073</v>
      </c>
      <c r="D537" s="34" t="s">
        <v>2074</v>
      </c>
      <c r="E537" s="34" t="n">
        <v>86473</v>
      </c>
      <c r="F537" s="5" t="s">
        <v>1262</v>
      </c>
      <c r="G537" s="36" t="s">
        <v>2075</v>
      </c>
    </row>
    <row r="538" customFormat="false" ht="15" hidden="false" customHeight="false" outlineLevel="0" collapsed="false">
      <c r="A538" s="15" t="s">
        <v>2076</v>
      </c>
      <c r="B538" s="34" t="s">
        <v>157</v>
      </c>
      <c r="C538" s="35" t="s">
        <v>2077</v>
      </c>
      <c r="D538" s="34" t="s">
        <v>2078</v>
      </c>
      <c r="E538" s="34" t="n">
        <v>100234</v>
      </c>
      <c r="F538" s="5" t="s">
        <v>1408</v>
      </c>
      <c r="G538" s="36" t="s">
        <v>2079</v>
      </c>
    </row>
    <row r="539" customFormat="false" ht="15" hidden="false" customHeight="false" outlineLevel="0" collapsed="false">
      <c r="A539" s="15" t="s">
        <v>2080</v>
      </c>
      <c r="B539" s="34" t="s">
        <v>157</v>
      </c>
      <c r="C539" s="35" t="s">
        <v>2081</v>
      </c>
      <c r="D539" s="34" t="s">
        <v>2082</v>
      </c>
      <c r="E539" s="34" t="n">
        <v>2448465</v>
      </c>
      <c r="F539" s="5" t="s">
        <v>1678</v>
      </c>
      <c r="G539" s="36" t="s">
        <v>2083</v>
      </c>
    </row>
    <row r="540" customFormat="false" ht="15" hidden="false" customHeight="false" outlineLevel="0" collapsed="false">
      <c r="A540" s="15" t="s">
        <v>2084</v>
      </c>
      <c r="B540" s="34" t="s">
        <v>157</v>
      </c>
      <c r="C540" s="35" t="s">
        <v>2085</v>
      </c>
      <c r="D540" s="34" t="s">
        <v>2086</v>
      </c>
      <c r="E540" s="34" t="n">
        <v>165436</v>
      </c>
      <c r="F540" s="5" t="s">
        <v>1249</v>
      </c>
      <c r="G540" s="36" t="s">
        <v>2087</v>
      </c>
    </row>
    <row r="541" customFormat="false" ht="15" hidden="false" customHeight="false" outlineLevel="0" collapsed="false">
      <c r="A541" s="15" t="s">
        <v>2088</v>
      </c>
      <c r="B541" s="34" t="s">
        <v>157</v>
      </c>
      <c r="C541" s="35" t="s">
        <v>2089</v>
      </c>
      <c r="D541" s="34" t="s">
        <v>2090</v>
      </c>
      <c r="E541" s="34" t="n">
        <v>165436</v>
      </c>
      <c r="F541" s="5" t="s">
        <v>1249</v>
      </c>
      <c r="G541" s="36" t="s">
        <v>2091</v>
      </c>
    </row>
    <row r="542" customFormat="false" ht="15" hidden="false" customHeight="false" outlineLevel="0" collapsed="false">
      <c r="A542" s="15" t="s">
        <v>2092</v>
      </c>
      <c r="B542" s="34" t="s">
        <v>157</v>
      </c>
      <c r="C542" s="35" t="s">
        <v>2093</v>
      </c>
      <c r="D542" s="34" t="s">
        <v>2094</v>
      </c>
      <c r="E542" s="34" t="n">
        <v>512288</v>
      </c>
      <c r="F542" s="5" t="s">
        <v>1448</v>
      </c>
      <c r="G542" s="36" t="s">
        <v>2095</v>
      </c>
    </row>
    <row r="543" customFormat="false" ht="15" hidden="false" customHeight="false" outlineLevel="0" collapsed="false">
      <c r="A543" s="15" t="s">
        <v>2096</v>
      </c>
      <c r="B543" s="34" t="s">
        <v>157</v>
      </c>
      <c r="C543" s="35" t="s">
        <v>2097</v>
      </c>
      <c r="D543" s="34" t="s">
        <v>2098</v>
      </c>
      <c r="E543" s="34" t="n">
        <v>512288</v>
      </c>
      <c r="F543" s="5" t="s">
        <v>1448</v>
      </c>
      <c r="G543" s="36" t="s">
        <v>2099</v>
      </c>
    </row>
    <row r="544" customFormat="false" ht="15" hidden="false" customHeight="false" outlineLevel="0" collapsed="false">
      <c r="A544" s="15" t="s">
        <v>2100</v>
      </c>
      <c r="B544" s="34" t="s">
        <v>157</v>
      </c>
      <c r="C544" s="35" t="s">
        <v>2101</v>
      </c>
      <c r="D544" s="34" t="s">
        <v>2102</v>
      </c>
      <c r="E544" s="34" t="n">
        <v>165436</v>
      </c>
      <c r="F544" s="5" t="s">
        <v>1249</v>
      </c>
      <c r="G544" s="36" t="s">
        <v>2103</v>
      </c>
    </row>
    <row r="545" customFormat="false" ht="15" hidden="false" customHeight="false" outlineLevel="0" collapsed="false">
      <c r="A545" s="15" t="s">
        <v>2104</v>
      </c>
      <c r="B545" s="34" t="s">
        <v>157</v>
      </c>
      <c r="C545" s="35" t="s">
        <v>2105</v>
      </c>
      <c r="D545" s="34" t="s">
        <v>2106</v>
      </c>
      <c r="E545" s="34" t="n">
        <v>165436</v>
      </c>
      <c r="F545" s="5" t="s">
        <v>1249</v>
      </c>
      <c r="G545" s="36" t="s">
        <v>2107</v>
      </c>
    </row>
    <row r="546" customFormat="false" ht="15" hidden="false" customHeight="false" outlineLevel="0" collapsed="false">
      <c r="A546" s="15" t="s">
        <v>2108</v>
      </c>
      <c r="B546" s="34" t="s">
        <v>157</v>
      </c>
      <c r="C546" s="35" t="s">
        <v>2109</v>
      </c>
      <c r="D546" s="34" t="s">
        <v>2110</v>
      </c>
      <c r="E546" s="34" t="n">
        <v>1129257</v>
      </c>
      <c r="F546" s="5" t="s">
        <v>160</v>
      </c>
      <c r="G546" s="36" t="s">
        <v>2111</v>
      </c>
    </row>
    <row r="547" customFormat="false" ht="15" hidden="false" customHeight="false" outlineLevel="0" collapsed="false">
      <c r="A547" s="15" t="s">
        <v>2112</v>
      </c>
      <c r="B547" s="34" t="s">
        <v>157</v>
      </c>
      <c r="C547" s="35" t="s">
        <v>2113</v>
      </c>
      <c r="D547" s="34" t="s">
        <v>2114</v>
      </c>
      <c r="E547" s="34" t="n">
        <v>927587</v>
      </c>
      <c r="F547" s="5" t="s">
        <v>1566</v>
      </c>
      <c r="G547" s="36" t="s">
        <v>2115</v>
      </c>
    </row>
    <row r="548" customFormat="false" ht="15" hidden="false" customHeight="false" outlineLevel="0" collapsed="false">
      <c r="A548" s="15" t="s">
        <v>2116</v>
      </c>
      <c r="B548" s="34" t="s">
        <v>157</v>
      </c>
      <c r="C548" s="35" t="s">
        <v>2117</v>
      </c>
      <c r="D548" s="34" t="s">
        <v>2118</v>
      </c>
      <c r="E548" s="34" t="n">
        <v>332614</v>
      </c>
      <c r="F548" s="5" t="s">
        <v>1307</v>
      </c>
      <c r="G548" s="36" t="s">
        <v>2119</v>
      </c>
    </row>
    <row r="549" customFormat="false" ht="15" hidden="false" customHeight="false" outlineLevel="0" collapsed="false">
      <c r="A549" s="15" t="s">
        <v>2120</v>
      </c>
      <c r="B549" s="34" t="s">
        <v>157</v>
      </c>
      <c r="C549" s="35" t="s">
        <v>2121</v>
      </c>
      <c r="D549" s="34" t="s">
        <v>2122</v>
      </c>
      <c r="E549" s="34" t="n">
        <v>165436</v>
      </c>
      <c r="F549" s="5" t="s">
        <v>1249</v>
      </c>
      <c r="G549" s="36" t="s">
        <v>2123</v>
      </c>
    </row>
    <row r="550" customFormat="false" ht="15" hidden="false" customHeight="false" outlineLevel="0" collapsed="false">
      <c r="A550" s="15" t="s">
        <v>2124</v>
      </c>
      <c r="B550" s="34" t="s">
        <v>157</v>
      </c>
      <c r="C550" s="35" t="s">
        <v>2125</v>
      </c>
      <c r="D550" s="34" t="s">
        <v>2126</v>
      </c>
      <c r="E550" s="34" t="n">
        <v>198441</v>
      </c>
      <c r="F550" s="5" t="s">
        <v>2127</v>
      </c>
      <c r="G550" s="36" t="s">
        <v>2128</v>
      </c>
    </row>
    <row r="551" customFormat="false" ht="15" hidden="false" customHeight="false" outlineLevel="0" collapsed="false">
      <c r="A551" s="15" t="s">
        <v>2129</v>
      </c>
      <c r="B551" s="34" t="s">
        <v>157</v>
      </c>
      <c r="C551" s="35" t="s">
        <v>2130</v>
      </c>
      <c r="D551" s="34" t="s">
        <v>2131</v>
      </c>
      <c r="E551" s="34" t="n">
        <v>165436</v>
      </c>
      <c r="F551" s="5" t="s">
        <v>1249</v>
      </c>
      <c r="G551" s="36" t="s">
        <v>2132</v>
      </c>
    </row>
    <row r="552" customFormat="false" ht="15" hidden="false" customHeight="false" outlineLevel="0" collapsed="false">
      <c r="A552" s="15" t="s">
        <v>2133</v>
      </c>
      <c r="B552" s="34" t="s">
        <v>157</v>
      </c>
      <c r="C552" s="35" t="s">
        <v>2134</v>
      </c>
      <c r="D552" s="34" t="s">
        <v>2135</v>
      </c>
      <c r="E552" s="34" t="n">
        <v>1101446</v>
      </c>
      <c r="F552" s="5" t="s">
        <v>1483</v>
      </c>
      <c r="G552" s="36" t="s">
        <v>2136</v>
      </c>
    </row>
    <row r="553" customFormat="false" ht="15" hidden="false" customHeight="false" outlineLevel="0" collapsed="false">
      <c r="A553" s="15" t="s">
        <v>2137</v>
      </c>
      <c r="B553" s="34" t="s">
        <v>157</v>
      </c>
      <c r="C553" s="35" t="s">
        <v>2138</v>
      </c>
      <c r="D553" s="34" t="s">
        <v>2139</v>
      </c>
      <c r="E553" s="34" t="n">
        <v>332614</v>
      </c>
      <c r="F553" s="5" t="s">
        <v>1307</v>
      </c>
      <c r="G553" s="36" t="s">
        <v>2140</v>
      </c>
    </row>
    <row r="554" customFormat="false" ht="15" hidden="false" customHeight="false" outlineLevel="0" collapsed="false">
      <c r="A554" s="15" t="s">
        <v>2141</v>
      </c>
      <c r="B554" s="34" t="s">
        <v>157</v>
      </c>
      <c r="C554" s="35" t="s">
        <v>2142</v>
      </c>
      <c r="D554" s="34" t="s">
        <v>2143</v>
      </c>
      <c r="E554" s="34" t="n">
        <v>165436</v>
      </c>
      <c r="F554" s="5" t="s">
        <v>1249</v>
      </c>
      <c r="G554" s="36" t="s">
        <v>2144</v>
      </c>
    </row>
    <row r="555" customFormat="false" ht="15" hidden="false" customHeight="false" outlineLevel="0" collapsed="false">
      <c r="A555" s="15" t="s">
        <v>2145</v>
      </c>
      <c r="B555" s="34" t="s">
        <v>157</v>
      </c>
      <c r="C555" s="35" t="s">
        <v>2146</v>
      </c>
      <c r="D555" s="34" t="s">
        <v>2147</v>
      </c>
      <c r="E555" s="34" t="n">
        <v>174711</v>
      </c>
      <c r="F555" s="5" t="s">
        <v>1665</v>
      </c>
      <c r="G555" s="36" t="s">
        <v>2148</v>
      </c>
    </row>
    <row r="556" customFormat="false" ht="15" hidden="false" customHeight="false" outlineLevel="0" collapsed="false">
      <c r="A556" s="15" t="s">
        <v>2149</v>
      </c>
      <c r="B556" s="34" t="s">
        <v>157</v>
      </c>
      <c r="C556" s="35" t="s">
        <v>2150</v>
      </c>
      <c r="D556" s="34" t="s">
        <v>2151</v>
      </c>
      <c r="E556" s="34" t="n">
        <v>1101446</v>
      </c>
      <c r="F556" s="5" t="s">
        <v>1483</v>
      </c>
      <c r="G556" s="36" t="s">
        <v>2152</v>
      </c>
    </row>
    <row r="557" customFormat="false" ht="15" hidden="false" customHeight="false" outlineLevel="0" collapsed="false">
      <c r="A557" s="15" t="s">
        <v>2153</v>
      </c>
      <c r="B557" s="34" t="s">
        <v>157</v>
      </c>
      <c r="C557" s="35" t="s">
        <v>2154</v>
      </c>
      <c r="D557" s="34" t="s">
        <v>2155</v>
      </c>
      <c r="E557" s="34" t="n">
        <v>157276</v>
      </c>
      <c r="F557" s="5" t="s">
        <v>1312</v>
      </c>
      <c r="G557" s="36" t="s">
        <v>2156</v>
      </c>
    </row>
    <row r="558" customFormat="false" ht="15" hidden="false" customHeight="false" outlineLevel="0" collapsed="false">
      <c r="A558" s="15" t="s">
        <v>2157</v>
      </c>
      <c r="B558" s="34" t="s">
        <v>157</v>
      </c>
      <c r="C558" s="35" t="s">
        <v>2158</v>
      </c>
      <c r="D558" s="34" t="s">
        <v>2159</v>
      </c>
      <c r="E558" s="34" t="n">
        <v>165436</v>
      </c>
      <c r="F558" s="5" t="s">
        <v>1249</v>
      </c>
      <c r="G558" s="36" t="s">
        <v>2160</v>
      </c>
    </row>
    <row r="559" customFormat="false" ht="15" hidden="false" customHeight="false" outlineLevel="0" collapsed="false">
      <c r="A559" s="15" t="s">
        <v>2161</v>
      </c>
      <c r="B559" s="34" t="s">
        <v>157</v>
      </c>
      <c r="C559" s="35" t="s">
        <v>2162</v>
      </c>
      <c r="D559" s="34" t="s">
        <v>2163</v>
      </c>
      <c r="E559" s="34" t="n">
        <v>165436</v>
      </c>
      <c r="F559" s="5" t="s">
        <v>1249</v>
      </c>
      <c r="G559" s="36" t="s">
        <v>2164</v>
      </c>
    </row>
    <row r="560" customFormat="false" ht="15" hidden="false" customHeight="false" outlineLevel="0" collapsed="false">
      <c r="A560" s="15" t="s">
        <v>2165</v>
      </c>
      <c r="B560" s="34" t="s">
        <v>157</v>
      </c>
      <c r="C560" s="35" t="s">
        <v>2166</v>
      </c>
      <c r="D560" s="34" t="s">
        <v>2167</v>
      </c>
      <c r="E560" s="34" t="n">
        <v>165436</v>
      </c>
      <c r="F560" s="5" t="s">
        <v>1249</v>
      </c>
      <c r="G560" s="36" t="s">
        <v>2168</v>
      </c>
    </row>
    <row r="561" customFormat="false" ht="15" hidden="false" customHeight="false" outlineLevel="0" collapsed="false">
      <c r="A561" s="15" t="s">
        <v>2169</v>
      </c>
      <c r="B561" s="34" t="s">
        <v>157</v>
      </c>
      <c r="C561" s="35" t="s">
        <v>2170</v>
      </c>
      <c r="D561" s="34" t="s">
        <v>2171</v>
      </c>
      <c r="E561" s="34" t="n">
        <v>512288</v>
      </c>
      <c r="F561" s="5" t="s">
        <v>1448</v>
      </c>
      <c r="G561" s="36" t="s">
        <v>2172</v>
      </c>
    </row>
    <row r="562" customFormat="false" ht="15" hidden="false" customHeight="false" outlineLevel="0" collapsed="false">
      <c r="A562" s="15" t="s">
        <v>2173</v>
      </c>
      <c r="B562" s="34" t="s">
        <v>157</v>
      </c>
      <c r="C562" s="35" t="s">
        <v>2174</v>
      </c>
      <c r="D562" s="34" t="s">
        <v>2175</v>
      </c>
      <c r="E562" s="34" t="n">
        <v>157276</v>
      </c>
      <c r="F562" s="5" t="s">
        <v>1312</v>
      </c>
      <c r="G562" s="36" t="s">
        <v>2176</v>
      </c>
    </row>
    <row r="563" customFormat="false" ht="15" hidden="false" customHeight="false" outlineLevel="0" collapsed="false">
      <c r="A563" s="15" t="s">
        <v>2177</v>
      </c>
      <c r="B563" s="34" t="s">
        <v>157</v>
      </c>
      <c r="C563" s="35" t="s">
        <v>2178</v>
      </c>
      <c r="D563" s="34" t="s">
        <v>2179</v>
      </c>
      <c r="E563" s="34" t="n">
        <v>1118066</v>
      </c>
      <c r="F563" s="5" t="s">
        <v>1302</v>
      </c>
      <c r="G563" s="36" t="s">
        <v>2180</v>
      </c>
    </row>
    <row r="564" customFormat="false" ht="15" hidden="false" customHeight="false" outlineLevel="0" collapsed="false">
      <c r="A564" s="15" t="s">
        <v>2181</v>
      </c>
      <c r="B564" s="34" t="s">
        <v>157</v>
      </c>
      <c r="C564" s="35" t="s">
        <v>2182</v>
      </c>
      <c r="D564" s="34" t="s">
        <v>2183</v>
      </c>
      <c r="E564" s="34" t="n">
        <v>473854</v>
      </c>
      <c r="F564" s="5" t="s">
        <v>1607</v>
      </c>
      <c r="G564" s="36" t="s">
        <v>2184</v>
      </c>
    </row>
    <row r="565" customFormat="false" ht="15" hidden="false" customHeight="false" outlineLevel="0" collapsed="false">
      <c r="A565" s="15" t="s">
        <v>2185</v>
      </c>
      <c r="B565" s="34" t="s">
        <v>157</v>
      </c>
      <c r="C565" s="35" t="s">
        <v>2186</v>
      </c>
      <c r="D565" s="34" t="s">
        <v>2187</v>
      </c>
      <c r="E565" s="34" t="n">
        <v>512288</v>
      </c>
      <c r="F565" s="5" t="s">
        <v>1448</v>
      </c>
      <c r="G565" s="36" t="s">
        <v>2188</v>
      </c>
    </row>
    <row r="566" customFormat="false" ht="15" hidden="false" customHeight="false" outlineLevel="0" collapsed="false">
      <c r="A566" s="15" t="s">
        <v>2189</v>
      </c>
      <c r="B566" s="34" t="s">
        <v>157</v>
      </c>
      <c r="C566" s="35" t="s">
        <v>2190</v>
      </c>
      <c r="D566" s="34" t="s">
        <v>2191</v>
      </c>
      <c r="E566" s="34" t="n">
        <v>188056</v>
      </c>
      <c r="F566" s="5" t="s">
        <v>1422</v>
      </c>
      <c r="G566" s="36" t="s">
        <v>2192</v>
      </c>
    </row>
    <row r="567" customFormat="false" ht="15" hidden="false" customHeight="false" outlineLevel="0" collapsed="false">
      <c r="A567" s="15" t="s">
        <v>2193</v>
      </c>
      <c r="B567" s="34" t="s">
        <v>157</v>
      </c>
      <c r="C567" s="35" t="s">
        <v>2194</v>
      </c>
      <c r="D567" s="34" t="s">
        <v>2195</v>
      </c>
      <c r="E567" s="34" t="n">
        <v>1118066</v>
      </c>
      <c r="F567" s="5" t="s">
        <v>1302</v>
      </c>
      <c r="G567" s="36" t="s">
        <v>2196</v>
      </c>
    </row>
    <row r="568" customFormat="false" ht="15" hidden="false" customHeight="false" outlineLevel="0" collapsed="false">
      <c r="A568" s="15" t="s">
        <v>2197</v>
      </c>
      <c r="B568" s="34" t="s">
        <v>157</v>
      </c>
      <c r="C568" s="35" t="s">
        <v>2198</v>
      </c>
      <c r="D568" s="34" t="s">
        <v>2199</v>
      </c>
      <c r="E568" s="34" t="n">
        <v>1118066</v>
      </c>
      <c r="F568" s="5" t="s">
        <v>1302</v>
      </c>
      <c r="G568" s="36" t="s">
        <v>2200</v>
      </c>
    </row>
    <row r="569" customFormat="false" ht="15" hidden="false" customHeight="false" outlineLevel="0" collapsed="false">
      <c r="A569" s="15" t="s">
        <v>2201</v>
      </c>
      <c r="B569" s="34" t="s">
        <v>157</v>
      </c>
      <c r="C569" s="35" t="s">
        <v>2202</v>
      </c>
      <c r="D569" s="34" t="s">
        <v>2203</v>
      </c>
      <c r="E569" s="34" t="n">
        <v>239732</v>
      </c>
      <c r="F569" s="5" t="s">
        <v>1342</v>
      </c>
      <c r="G569" s="36" t="s">
        <v>2204</v>
      </c>
    </row>
    <row r="570" customFormat="false" ht="15" hidden="false" customHeight="false" outlineLevel="0" collapsed="false">
      <c r="A570" s="15" t="s">
        <v>2205</v>
      </c>
      <c r="B570" s="34" t="s">
        <v>157</v>
      </c>
      <c r="C570" s="35" t="s">
        <v>2206</v>
      </c>
      <c r="D570" s="34" t="s">
        <v>2207</v>
      </c>
      <c r="E570" s="34" t="n">
        <v>165436</v>
      </c>
      <c r="F570" s="5" t="s">
        <v>1249</v>
      </c>
      <c r="G570" s="36" t="s">
        <v>2208</v>
      </c>
    </row>
    <row r="571" customFormat="false" ht="15" hidden="false" customHeight="false" outlineLevel="0" collapsed="false">
      <c r="A571" s="15" t="s">
        <v>2209</v>
      </c>
      <c r="B571" s="34" t="s">
        <v>157</v>
      </c>
      <c r="C571" s="35" t="s">
        <v>2210</v>
      </c>
      <c r="D571" s="34" t="s">
        <v>2211</v>
      </c>
      <c r="E571" s="34" t="n">
        <v>86473</v>
      </c>
      <c r="F571" s="5" t="s">
        <v>1262</v>
      </c>
      <c r="G571" s="36" t="s">
        <v>2212</v>
      </c>
    </row>
    <row r="572" customFormat="false" ht="15" hidden="false" customHeight="false" outlineLevel="0" collapsed="false">
      <c r="A572" s="15" t="s">
        <v>2213</v>
      </c>
      <c r="B572" s="34" t="s">
        <v>157</v>
      </c>
      <c r="C572" s="35" t="s">
        <v>2214</v>
      </c>
      <c r="D572" s="34" t="s">
        <v>2215</v>
      </c>
      <c r="E572" s="34" t="n">
        <v>213322</v>
      </c>
      <c r="F572" s="5" t="s">
        <v>1280</v>
      </c>
      <c r="G572" s="36" t="s">
        <v>2216</v>
      </c>
    </row>
    <row r="573" customFormat="false" ht="15" hidden="false" customHeight="false" outlineLevel="0" collapsed="false">
      <c r="A573" s="15" t="s">
        <v>2217</v>
      </c>
      <c r="B573" s="34" t="s">
        <v>157</v>
      </c>
      <c r="C573" s="35" t="s">
        <v>2218</v>
      </c>
      <c r="D573" s="34" t="s">
        <v>2219</v>
      </c>
      <c r="E573" s="34" t="n">
        <v>1667051</v>
      </c>
      <c r="F573" s="5" t="s">
        <v>1970</v>
      </c>
      <c r="G573" s="36" t="s">
        <v>2220</v>
      </c>
    </row>
    <row r="574" customFormat="false" ht="15" hidden="false" customHeight="false" outlineLevel="0" collapsed="false">
      <c r="A574" s="15" t="s">
        <v>2221</v>
      </c>
      <c r="B574" s="34" t="s">
        <v>157</v>
      </c>
      <c r="C574" s="35" t="s">
        <v>2222</v>
      </c>
      <c r="D574" s="34" t="s">
        <v>2223</v>
      </c>
      <c r="E574" s="34" t="n">
        <v>1118066</v>
      </c>
      <c r="F574" s="5" t="s">
        <v>1302</v>
      </c>
      <c r="G574" s="36" t="s">
        <v>2224</v>
      </c>
    </row>
    <row r="575" customFormat="false" ht="15" hidden="false" customHeight="false" outlineLevel="0" collapsed="false">
      <c r="A575" s="15" t="s">
        <v>2225</v>
      </c>
      <c r="B575" s="34" t="s">
        <v>157</v>
      </c>
      <c r="C575" s="35" t="s">
        <v>2226</v>
      </c>
      <c r="D575" s="34" t="s">
        <v>2227</v>
      </c>
      <c r="E575" s="34" t="n">
        <v>332614</v>
      </c>
      <c r="F575" s="5" t="s">
        <v>1307</v>
      </c>
      <c r="G575" s="36" t="s">
        <v>2228</v>
      </c>
    </row>
    <row r="576" customFormat="false" ht="15" hidden="false" customHeight="false" outlineLevel="0" collapsed="false">
      <c r="A576" s="15" t="s">
        <v>2229</v>
      </c>
      <c r="B576" s="34" t="s">
        <v>157</v>
      </c>
      <c r="C576" s="35" t="s">
        <v>2230</v>
      </c>
      <c r="D576" s="34" t="s">
        <v>2231</v>
      </c>
      <c r="E576" s="34" t="n">
        <v>165436</v>
      </c>
      <c r="F576" s="5" t="s">
        <v>1249</v>
      </c>
      <c r="G576" s="36" t="s">
        <v>2232</v>
      </c>
    </row>
    <row r="577" customFormat="false" ht="15" hidden="false" customHeight="false" outlineLevel="0" collapsed="false">
      <c r="A577" s="15" t="s">
        <v>2233</v>
      </c>
      <c r="B577" s="34" t="s">
        <v>157</v>
      </c>
      <c r="C577" s="35" t="s">
        <v>2234</v>
      </c>
      <c r="D577" s="34" t="s">
        <v>2235</v>
      </c>
      <c r="E577" s="34" t="n">
        <v>372654</v>
      </c>
      <c r="F577" s="5" t="s">
        <v>1317</v>
      </c>
      <c r="G577" s="36" t="s">
        <v>2236</v>
      </c>
    </row>
    <row r="578" customFormat="false" ht="15" hidden="false" customHeight="false" outlineLevel="0" collapsed="false">
      <c r="A578" s="15" t="s">
        <v>2237</v>
      </c>
      <c r="B578" s="34" t="s">
        <v>157</v>
      </c>
      <c r="C578" s="35" t="s">
        <v>2238</v>
      </c>
      <c r="D578" s="34" t="s">
        <v>2239</v>
      </c>
      <c r="E578" s="34" t="n">
        <v>332614</v>
      </c>
      <c r="F578" s="5" t="s">
        <v>1307</v>
      </c>
      <c r="G578" s="36" t="s">
        <v>2240</v>
      </c>
    </row>
    <row r="579" customFormat="false" ht="15" hidden="false" customHeight="false" outlineLevel="0" collapsed="false">
      <c r="A579" s="15" t="s">
        <v>2241</v>
      </c>
      <c r="B579" s="34" t="s">
        <v>157</v>
      </c>
      <c r="C579" s="35" t="s">
        <v>2242</v>
      </c>
      <c r="D579" s="34" t="s">
        <v>2243</v>
      </c>
      <c r="E579" s="34" t="n">
        <v>157276</v>
      </c>
      <c r="F579" s="5" t="s">
        <v>1312</v>
      </c>
      <c r="G579" s="36" t="s">
        <v>2244</v>
      </c>
    </row>
    <row r="580" customFormat="false" ht="15" hidden="false" customHeight="false" outlineLevel="0" collapsed="false">
      <c r="A580" s="15" t="s">
        <v>2245</v>
      </c>
      <c r="B580" s="34" t="s">
        <v>157</v>
      </c>
      <c r="C580" s="35" t="s">
        <v>2246</v>
      </c>
      <c r="D580" s="34" t="s">
        <v>2247</v>
      </c>
      <c r="E580" s="34" t="n">
        <v>152507</v>
      </c>
      <c r="F580" s="5" t="s">
        <v>1824</v>
      </c>
      <c r="G580" s="36" t="s">
        <v>2248</v>
      </c>
    </row>
    <row r="581" customFormat="false" ht="15" hidden="false" customHeight="false" outlineLevel="0" collapsed="false">
      <c r="A581" s="15" t="s">
        <v>2249</v>
      </c>
      <c r="B581" s="34" t="s">
        <v>157</v>
      </c>
      <c r="C581" s="35" t="s">
        <v>2250</v>
      </c>
      <c r="D581" s="34" t="s">
        <v>2251</v>
      </c>
      <c r="E581" s="34" t="n">
        <v>1538529</v>
      </c>
      <c r="F581" s="5" t="s">
        <v>1465</v>
      </c>
      <c r="G581" s="36" t="s">
        <v>2252</v>
      </c>
    </row>
    <row r="582" customFormat="false" ht="15" hidden="false" customHeight="false" outlineLevel="0" collapsed="false">
      <c r="A582" s="15" t="s">
        <v>2253</v>
      </c>
      <c r="B582" s="34" t="s">
        <v>157</v>
      </c>
      <c r="C582" s="35" t="s">
        <v>2254</v>
      </c>
      <c r="D582" s="34" t="s">
        <v>2255</v>
      </c>
      <c r="E582" s="34" t="n">
        <v>1118066</v>
      </c>
      <c r="F582" s="5" t="s">
        <v>1302</v>
      </c>
      <c r="G582" s="36" t="s">
        <v>2256</v>
      </c>
    </row>
    <row r="583" customFormat="false" ht="15" hidden="false" customHeight="false" outlineLevel="0" collapsed="false">
      <c r="A583" s="15" t="s">
        <v>2257</v>
      </c>
      <c r="B583" s="34" t="s">
        <v>157</v>
      </c>
      <c r="C583" s="35" t="s">
        <v>2258</v>
      </c>
      <c r="D583" s="34" t="s">
        <v>2259</v>
      </c>
      <c r="E583" s="34" t="n">
        <v>906971</v>
      </c>
      <c r="F583" s="5" t="s">
        <v>1492</v>
      </c>
      <c r="G583" s="36" t="s">
        <v>2260</v>
      </c>
    </row>
    <row r="584" customFormat="false" ht="15" hidden="false" customHeight="false" outlineLevel="0" collapsed="false">
      <c r="A584" s="15" t="s">
        <v>2261</v>
      </c>
      <c r="B584" s="34" t="s">
        <v>157</v>
      </c>
      <c r="C584" s="35" t="s">
        <v>2262</v>
      </c>
      <c r="D584" s="34" t="s">
        <v>2263</v>
      </c>
      <c r="E584" s="34" t="n">
        <v>174711</v>
      </c>
      <c r="F584" s="5" t="s">
        <v>1665</v>
      </c>
      <c r="G584" s="36" t="s">
        <v>2264</v>
      </c>
    </row>
    <row r="585" customFormat="false" ht="15" hidden="false" customHeight="false" outlineLevel="0" collapsed="false">
      <c r="A585" s="15" t="s">
        <v>2265</v>
      </c>
      <c r="B585" s="34" t="s">
        <v>157</v>
      </c>
      <c r="C585" s="35" t="s">
        <v>2266</v>
      </c>
      <c r="D585" s="34" t="s">
        <v>2267</v>
      </c>
      <c r="E585" s="34" t="n">
        <v>332614</v>
      </c>
      <c r="F585" s="5" t="s">
        <v>1307</v>
      </c>
      <c r="G585" s="36" t="s">
        <v>2268</v>
      </c>
    </row>
    <row r="586" customFormat="false" ht="15" hidden="false" customHeight="false" outlineLevel="0" collapsed="false">
      <c r="A586" s="15" t="s">
        <v>2269</v>
      </c>
      <c r="B586" s="34" t="s">
        <v>157</v>
      </c>
      <c r="C586" s="35" t="s">
        <v>2270</v>
      </c>
      <c r="D586" s="34" t="s">
        <v>2271</v>
      </c>
      <c r="E586" s="34" t="n">
        <v>165436</v>
      </c>
      <c r="F586" s="5" t="s">
        <v>1249</v>
      </c>
      <c r="G586" s="36" t="s">
        <v>2272</v>
      </c>
    </row>
    <row r="587" customFormat="false" ht="15" hidden="false" customHeight="false" outlineLevel="0" collapsed="false">
      <c r="A587" s="15" t="s">
        <v>2273</v>
      </c>
      <c r="B587" s="34" t="s">
        <v>157</v>
      </c>
      <c r="C587" s="35" t="s">
        <v>2274</v>
      </c>
      <c r="D587" s="34" t="s">
        <v>2275</v>
      </c>
      <c r="E587" s="34" t="n">
        <v>86473</v>
      </c>
      <c r="F587" s="5" t="s">
        <v>1262</v>
      </c>
      <c r="G587" s="36" t="s">
        <v>2276</v>
      </c>
    </row>
    <row r="588" customFormat="false" ht="15" hidden="false" customHeight="false" outlineLevel="0" collapsed="false">
      <c r="A588" s="15" t="s">
        <v>2277</v>
      </c>
      <c r="B588" s="34" t="s">
        <v>157</v>
      </c>
      <c r="C588" s="35" t="s">
        <v>2278</v>
      </c>
      <c r="D588" s="34" t="s">
        <v>2279</v>
      </c>
      <c r="E588" s="34" t="n">
        <v>239732</v>
      </c>
      <c r="F588" s="5" t="s">
        <v>1342</v>
      </c>
      <c r="G588" s="36" t="s">
        <v>2280</v>
      </c>
    </row>
    <row r="589" customFormat="false" ht="15" hidden="false" customHeight="false" outlineLevel="0" collapsed="false">
      <c r="A589" s="15" t="s">
        <v>2281</v>
      </c>
      <c r="B589" s="34" t="s">
        <v>157</v>
      </c>
      <c r="C589" s="35" t="s">
        <v>2282</v>
      </c>
      <c r="D589" s="34" t="s">
        <v>2283</v>
      </c>
      <c r="E589" s="34" t="n">
        <v>165436</v>
      </c>
      <c r="F589" s="5" t="s">
        <v>1249</v>
      </c>
      <c r="G589" s="36" t="s">
        <v>2284</v>
      </c>
    </row>
    <row r="590" customFormat="false" ht="15" hidden="false" customHeight="false" outlineLevel="0" collapsed="false">
      <c r="A590" s="15" t="s">
        <v>2285</v>
      </c>
      <c r="B590" s="34" t="s">
        <v>157</v>
      </c>
      <c r="C590" s="35" t="s">
        <v>2286</v>
      </c>
      <c r="D590" s="34" t="s">
        <v>2287</v>
      </c>
      <c r="E590" s="34" t="n">
        <v>2448465</v>
      </c>
      <c r="F590" s="5" t="s">
        <v>1678</v>
      </c>
      <c r="G590" s="36" t="s">
        <v>2288</v>
      </c>
    </row>
    <row r="591" customFormat="false" ht="15" hidden="false" customHeight="false" outlineLevel="0" collapsed="false">
      <c r="A591" s="15" t="s">
        <v>2289</v>
      </c>
      <c r="B591" s="34" t="s">
        <v>157</v>
      </c>
      <c r="C591" s="35" t="s">
        <v>2290</v>
      </c>
      <c r="D591" s="34" t="s">
        <v>2291</v>
      </c>
      <c r="E591" s="34" t="n">
        <v>2448465</v>
      </c>
      <c r="F591" s="5" t="s">
        <v>1678</v>
      </c>
      <c r="G591" s="36" t="s">
        <v>2292</v>
      </c>
    </row>
    <row r="592" customFormat="false" ht="15" hidden="false" customHeight="false" outlineLevel="0" collapsed="false">
      <c r="A592" s="15" t="s">
        <v>2293</v>
      </c>
      <c r="B592" s="34" t="s">
        <v>157</v>
      </c>
      <c r="C592" s="35" t="s">
        <v>2294</v>
      </c>
      <c r="D592" s="34" t="s">
        <v>2295</v>
      </c>
      <c r="E592" s="34" t="n">
        <v>296830</v>
      </c>
      <c r="F592" s="5" t="s">
        <v>1363</v>
      </c>
      <c r="G592" s="36" t="s">
        <v>2296</v>
      </c>
    </row>
    <row r="593" customFormat="false" ht="15" hidden="false" customHeight="false" outlineLevel="0" collapsed="false">
      <c r="A593" s="15" t="s">
        <v>2297</v>
      </c>
      <c r="B593" s="34" t="s">
        <v>157</v>
      </c>
      <c r="C593" s="35" t="s">
        <v>2298</v>
      </c>
      <c r="D593" s="34" t="s">
        <v>2299</v>
      </c>
      <c r="E593" s="34" t="n">
        <v>2448465</v>
      </c>
      <c r="F593" s="5" t="s">
        <v>1678</v>
      </c>
      <c r="G593" s="36" t="s">
        <v>2300</v>
      </c>
    </row>
    <row r="594" customFormat="false" ht="15" hidden="false" customHeight="false" outlineLevel="0" collapsed="false">
      <c r="A594" s="15" t="s">
        <v>2301</v>
      </c>
      <c r="B594" s="34" t="s">
        <v>157</v>
      </c>
      <c r="C594" s="35" t="s">
        <v>2302</v>
      </c>
      <c r="D594" s="34" t="s">
        <v>2303</v>
      </c>
      <c r="E594" s="34" t="n">
        <v>100234</v>
      </c>
      <c r="F594" s="5" t="s">
        <v>1408</v>
      </c>
      <c r="G594" s="36" t="s">
        <v>2304</v>
      </c>
    </row>
    <row r="595" customFormat="false" ht="15" hidden="false" customHeight="false" outlineLevel="0" collapsed="false">
      <c r="A595" s="15" t="s">
        <v>2305</v>
      </c>
      <c r="B595" s="34" t="s">
        <v>157</v>
      </c>
      <c r="C595" s="35" t="s">
        <v>2306</v>
      </c>
      <c r="D595" s="34" t="s">
        <v>2307</v>
      </c>
      <c r="E595" s="34" t="n">
        <v>100234</v>
      </c>
      <c r="F595" s="5" t="s">
        <v>1408</v>
      </c>
      <c r="G595" s="36" t="s">
        <v>2308</v>
      </c>
    </row>
    <row r="596" customFormat="false" ht="15" hidden="false" customHeight="false" outlineLevel="0" collapsed="false">
      <c r="A596" s="15" t="s">
        <v>2309</v>
      </c>
      <c r="B596" s="34" t="s">
        <v>157</v>
      </c>
      <c r="C596" s="35" t="s">
        <v>2310</v>
      </c>
      <c r="D596" s="34" t="s">
        <v>2311</v>
      </c>
      <c r="E596" s="34" t="n">
        <v>332614</v>
      </c>
      <c r="F596" s="5" t="s">
        <v>1307</v>
      </c>
      <c r="G596" s="36" t="s">
        <v>2312</v>
      </c>
    </row>
    <row r="597" customFormat="false" ht="15" hidden="false" customHeight="false" outlineLevel="0" collapsed="false">
      <c r="A597" s="15" t="s">
        <v>2313</v>
      </c>
      <c r="B597" s="34" t="s">
        <v>157</v>
      </c>
      <c r="C597" s="35" t="s">
        <v>2314</v>
      </c>
      <c r="D597" s="34" t="s">
        <v>2315</v>
      </c>
      <c r="E597" s="34" t="n">
        <v>332614</v>
      </c>
      <c r="F597" s="5" t="s">
        <v>1307</v>
      </c>
      <c r="G597" s="36" t="s">
        <v>2316</v>
      </c>
    </row>
    <row r="598" customFormat="false" ht="15" hidden="false" customHeight="false" outlineLevel="0" collapsed="false">
      <c r="A598" s="15" t="s">
        <v>2317</v>
      </c>
      <c r="B598" s="34" t="s">
        <v>157</v>
      </c>
      <c r="C598" s="35" t="s">
        <v>2318</v>
      </c>
      <c r="D598" s="34" t="s">
        <v>2319</v>
      </c>
      <c r="E598" s="34" t="n">
        <v>1129257</v>
      </c>
      <c r="F598" s="5" t="s">
        <v>160</v>
      </c>
      <c r="G598" s="36" t="s">
        <v>2320</v>
      </c>
    </row>
    <row r="599" customFormat="false" ht="15" hidden="false" customHeight="false" outlineLevel="0" collapsed="false">
      <c r="A599" s="15" t="s">
        <v>2321</v>
      </c>
      <c r="B599" s="34" t="s">
        <v>157</v>
      </c>
      <c r="C599" s="35" t="s">
        <v>2322</v>
      </c>
      <c r="D599" s="34" t="s">
        <v>2323</v>
      </c>
      <c r="E599" s="34" t="n">
        <v>165436</v>
      </c>
      <c r="F599" s="5" t="s">
        <v>1249</v>
      </c>
      <c r="G599" s="36" t="s">
        <v>2324</v>
      </c>
    </row>
    <row r="600" customFormat="false" ht="15" hidden="false" customHeight="false" outlineLevel="0" collapsed="false">
      <c r="A600" s="15" t="s">
        <v>2325</v>
      </c>
      <c r="B600" s="34" t="s">
        <v>157</v>
      </c>
      <c r="C600" s="35" t="s">
        <v>2326</v>
      </c>
      <c r="D600" s="34" t="s">
        <v>2327</v>
      </c>
      <c r="E600" s="34" t="n">
        <v>165436</v>
      </c>
      <c r="F600" s="5" t="s">
        <v>1249</v>
      </c>
      <c r="G600" s="36" t="s">
        <v>2328</v>
      </c>
    </row>
    <row r="601" customFormat="false" ht="15" hidden="false" customHeight="false" outlineLevel="0" collapsed="false">
      <c r="A601" s="15" t="s">
        <v>2329</v>
      </c>
      <c r="B601" s="34" t="s">
        <v>157</v>
      </c>
      <c r="C601" s="35" t="s">
        <v>2330</v>
      </c>
      <c r="D601" s="34" t="s">
        <v>2331</v>
      </c>
      <c r="E601" s="34" t="n">
        <v>165436</v>
      </c>
      <c r="F601" s="5" t="s">
        <v>1249</v>
      </c>
      <c r="G601" s="36" t="s">
        <v>2332</v>
      </c>
    </row>
    <row r="602" customFormat="false" ht="15" hidden="false" customHeight="false" outlineLevel="0" collapsed="false">
      <c r="A602" s="15" t="s">
        <v>2333</v>
      </c>
      <c r="B602" s="34" t="s">
        <v>157</v>
      </c>
      <c r="C602" s="35" t="s">
        <v>2334</v>
      </c>
      <c r="D602" s="34" t="s">
        <v>2335</v>
      </c>
      <c r="E602" s="34" t="n">
        <v>1118066</v>
      </c>
      <c r="F602" s="5" t="s">
        <v>1302</v>
      </c>
      <c r="G602" s="36" t="s">
        <v>2336</v>
      </c>
    </row>
    <row r="603" customFormat="false" ht="15" hidden="false" customHeight="false" outlineLevel="0" collapsed="false">
      <c r="A603" s="15" t="s">
        <v>2337</v>
      </c>
      <c r="B603" s="34" t="s">
        <v>157</v>
      </c>
      <c r="C603" s="35" t="s">
        <v>2338</v>
      </c>
      <c r="D603" s="34" t="s">
        <v>2339</v>
      </c>
      <c r="E603" s="34" t="n">
        <v>1118066</v>
      </c>
      <c r="F603" s="5" t="s">
        <v>1302</v>
      </c>
      <c r="G603" s="36" t="s">
        <v>2340</v>
      </c>
    </row>
    <row r="604" customFormat="false" ht="15" hidden="false" customHeight="false" outlineLevel="0" collapsed="false">
      <c r="A604" s="15" t="s">
        <v>2341</v>
      </c>
      <c r="B604" s="34" t="s">
        <v>157</v>
      </c>
      <c r="C604" s="35" t="s">
        <v>2342</v>
      </c>
      <c r="D604" s="34" t="s">
        <v>2343</v>
      </c>
      <c r="E604" s="34" t="n">
        <v>332614</v>
      </c>
      <c r="F604" s="5" t="s">
        <v>1307</v>
      </c>
      <c r="G604" s="36" t="s">
        <v>2344</v>
      </c>
    </row>
    <row r="605" customFormat="false" ht="15" hidden="false" customHeight="false" outlineLevel="0" collapsed="false">
      <c r="A605" s="15" t="s">
        <v>2345</v>
      </c>
      <c r="B605" s="34" t="s">
        <v>157</v>
      </c>
      <c r="C605" s="35" t="s">
        <v>2346</v>
      </c>
      <c r="D605" s="34" t="s">
        <v>2347</v>
      </c>
      <c r="E605" s="34" t="n">
        <v>1667051</v>
      </c>
      <c r="F605" s="5" t="s">
        <v>1970</v>
      </c>
      <c r="G605" s="36" t="s">
        <v>2348</v>
      </c>
    </row>
    <row r="606" customFormat="false" ht="15" hidden="false" customHeight="false" outlineLevel="0" collapsed="false">
      <c r="A606" s="15" t="s">
        <v>2349</v>
      </c>
      <c r="B606" s="34" t="s">
        <v>157</v>
      </c>
      <c r="C606" s="35" t="s">
        <v>2350</v>
      </c>
      <c r="D606" s="34" t="s">
        <v>2351</v>
      </c>
      <c r="E606" s="34" t="n">
        <v>372654</v>
      </c>
      <c r="F606" s="5" t="s">
        <v>1317</v>
      </c>
      <c r="G606" s="36" t="s">
        <v>2352</v>
      </c>
    </row>
    <row r="607" customFormat="false" ht="15" hidden="false" customHeight="false" outlineLevel="0" collapsed="false">
      <c r="A607" s="15" t="s">
        <v>2353</v>
      </c>
      <c r="B607" s="34" t="s">
        <v>157</v>
      </c>
      <c r="C607" s="35" t="s">
        <v>2354</v>
      </c>
      <c r="D607" s="34" t="s">
        <v>2355</v>
      </c>
      <c r="E607" s="34" t="n">
        <v>372654</v>
      </c>
      <c r="F607" s="5" t="s">
        <v>1317</v>
      </c>
      <c r="G607" s="36" t="s">
        <v>2356</v>
      </c>
    </row>
    <row r="608" customFormat="false" ht="15" hidden="false" customHeight="false" outlineLevel="0" collapsed="false">
      <c r="A608" s="15" t="s">
        <v>2357</v>
      </c>
      <c r="B608" s="34" t="s">
        <v>157</v>
      </c>
      <c r="C608" s="35" t="s">
        <v>2358</v>
      </c>
      <c r="D608" s="34" t="s">
        <v>2359</v>
      </c>
      <c r="E608" s="34" t="n">
        <v>1118066</v>
      </c>
      <c r="F608" s="5" t="s">
        <v>1302</v>
      </c>
      <c r="G608" s="36" t="s">
        <v>2360</v>
      </c>
    </row>
    <row r="609" customFormat="false" ht="15" hidden="false" customHeight="false" outlineLevel="0" collapsed="false">
      <c r="A609" s="15" t="s">
        <v>2361</v>
      </c>
      <c r="B609" s="34" t="s">
        <v>157</v>
      </c>
      <c r="C609" s="35" t="s">
        <v>2362</v>
      </c>
      <c r="D609" s="34" t="s">
        <v>2363</v>
      </c>
      <c r="E609" s="34" t="n">
        <v>1101446</v>
      </c>
      <c r="F609" s="5" t="s">
        <v>1483</v>
      </c>
      <c r="G609" s="36" t="s">
        <v>2364</v>
      </c>
    </row>
    <row r="610" customFormat="false" ht="15" hidden="false" customHeight="false" outlineLevel="0" collapsed="false">
      <c r="A610" s="15" t="s">
        <v>2365</v>
      </c>
      <c r="B610" s="34" t="s">
        <v>157</v>
      </c>
      <c r="C610" s="35" t="s">
        <v>2366</v>
      </c>
      <c r="D610" s="34" t="s">
        <v>2367</v>
      </c>
      <c r="E610" s="34" t="n">
        <v>174711</v>
      </c>
      <c r="F610" s="5" t="s">
        <v>1665</v>
      </c>
      <c r="G610" s="36" t="s">
        <v>2368</v>
      </c>
    </row>
    <row r="611" customFormat="false" ht="15" hidden="false" customHeight="false" outlineLevel="0" collapsed="false">
      <c r="A611" s="15" t="s">
        <v>2369</v>
      </c>
      <c r="B611" s="34" t="s">
        <v>157</v>
      </c>
      <c r="C611" s="35" t="s">
        <v>2370</v>
      </c>
      <c r="D611" s="34" t="s">
        <v>2371</v>
      </c>
      <c r="E611" s="34" t="n">
        <v>1101446</v>
      </c>
      <c r="F611" s="5" t="s">
        <v>1483</v>
      </c>
      <c r="G611" s="36" t="s">
        <v>2372</v>
      </c>
    </row>
    <row r="612" customFormat="false" ht="15" hidden="false" customHeight="false" outlineLevel="0" collapsed="false">
      <c r="A612" s="15" t="s">
        <v>2373</v>
      </c>
      <c r="B612" s="34" t="s">
        <v>157</v>
      </c>
      <c r="C612" s="35" t="s">
        <v>2374</v>
      </c>
      <c r="D612" s="34" t="s">
        <v>2375</v>
      </c>
      <c r="E612" s="34" t="n">
        <v>239732</v>
      </c>
      <c r="F612" s="5" t="s">
        <v>1342</v>
      </c>
      <c r="G612" s="36" t="s">
        <v>2376</v>
      </c>
    </row>
    <row r="613" customFormat="false" ht="15" hidden="false" customHeight="false" outlineLevel="0" collapsed="false">
      <c r="A613" s="15" t="s">
        <v>2377</v>
      </c>
      <c r="B613" s="34" t="s">
        <v>157</v>
      </c>
      <c r="C613" s="35" t="s">
        <v>2378</v>
      </c>
      <c r="D613" s="34" t="s">
        <v>2379</v>
      </c>
      <c r="E613" s="34" t="n">
        <v>239732</v>
      </c>
      <c r="F613" s="5" t="s">
        <v>1342</v>
      </c>
      <c r="G613" s="36" t="s">
        <v>2380</v>
      </c>
    </row>
    <row r="614" customFormat="false" ht="15" hidden="false" customHeight="false" outlineLevel="0" collapsed="false">
      <c r="A614" s="15" t="s">
        <v>2381</v>
      </c>
      <c r="B614" s="34" t="s">
        <v>157</v>
      </c>
      <c r="C614" s="35" t="s">
        <v>2382</v>
      </c>
      <c r="D614" s="34" t="s">
        <v>2383</v>
      </c>
      <c r="E614" s="34" t="n">
        <v>165436</v>
      </c>
      <c r="F614" s="5" t="s">
        <v>1249</v>
      </c>
      <c r="G614" s="36" t="s">
        <v>2384</v>
      </c>
    </row>
    <row r="615" customFormat="false" ht="15" hidden="false" customHeight="false" outlineLevel="0" collapsed="false">
      <c r="A615" s="15" t="s">
        <v>2385</v>
      </c>
      <c r="B615" s="34" t="s">
        <v>157</v>
      </c>
      <c r="C615" s="35" t="s">
        <v>2386</v>
      </c>
      <c r="D615" s="34" t="s">
        <v>2387</v>
      </c>
      <c r="E615" s="34" t="n">
        <v>174711</v>
      </c>
      <c r="F615" s="5" t="s">
        <v>1665</v>
      </c>
      <c r="G615" s="36" t="s">
        <v>2388</v>
      </c>
    </row>
    <row r="616" customFormat="false" ht="15" hidden="false" customHeight="false" outlineLevel="0" collapsed="false">
      <c r="A616" s="15" t="s">
        <v>2389</v>
      </c>
      <c r="B616" s="34" t="s">
        <v>157</v>
      </c>
      <c r="C616" s="35" t="s">
        <v>2390</v>
      </c>
      <c r="D616" s="34" t="s">
        <v>2391</v>
      </c>
      <c r="E616" s="34" t="n">
        <v>332614</v>
      </c>
      <c r="F616" s="5" t="s">
        <v>1307</v>
      </c>
      <c r="G616" s="36" t="s">
        <v>2392</v>
      </c>
    </row>
    <row r="617" customFormat="false" ht="15" hidden="false" customHeight="false" outlineLevel="0" collapsed="false">
      <c r="A617" s="15" t="s">
        <v>2393</v>
      </c>
      <c r="B617" s="34" t="s">
        <v>157</v>
      </c>
      <c r="C617" s="35" t="s">
        <v>2394</v>
      </c>
      <c r="D617" s="34" t="s">
        <v>2395</v>
      </c>
      <c r="E617" s="34" t="n">
        <v>157276</v>
      </c>
      <c r="F617" s="5" t="s">
        <v>1312</v>
      </c>
      <c r="G617" s="36" t="s">
        <v>2396</v>
      </c>
    </row>
    <row r="618" customFormat="false" ht="15" hidden="false" customHeight="false" outlineLevel="0" collapsed="false">
      <c r="A618" s="15" t="s">
        <v>2397</v>
      </c>
      <c r="B618" s="34" t="s">
        <v>157</v>
      </c>
      <c r="C618" s="35" t="s">
        <v>2398</v>
      </c>
      <c r="D618" s="34" t="s">
        <v>2399</v>
      </c>
      <c r="E618" s="34" t="n">
        <v>188056</v>
      </c>
      <c r="F618" s="5" t="s">
        <v>1422</v>
      </c>
      <c r="G618" s="36" t="s">
        <v>2400</v>
      </c>
    </row>
    <row r="619" customFormat="false" ht="15" hidden="false" customHeight="false" outlineLevel="0" collapsed="false">
      <c r="A619" s="15" t="s">
        <v>2401</v>
      </c>
      <c r="B619" s="34" t="s">
        <v>157</v>
      </c>
      <c r="C619" s="35" t="s">
        <v>2402</v>
      </c>
      <c r="D619" s="34" t="s">
        <v>2403</v>
      </c>
      <c r="E619" s="34" t="n">
        <v>512288</v>
      </c>
      <c r="F619" s="5" t="s">
        <v>1448</v>
      </c>
      <c r="G619" s="36" t="s">
        <v>2404</v>
      </c>
    </row>
    <row r="620" customFormat="false" ht="15" hidden="false" customHeight="false" outlineLevel="0" collapsed="false">
      <c r="A620" s="15" t="s">
        <v>2405</v>
      </c>
      <c r="B620" s="34" t="s">
        <v>157</v>
      </c>
      <c r="C620" s="35" t="s">
        <v>2406</v>
      </c>
      <c r="D620" s="34" t="s">
        <v>2407</v>
      </c>
      <c r="E620" s="34" t="n">
        <v>473854</v>
      </c>
      <c r="F620" s="5" t="s">
        <v>1607</v>
      </c>
      <c r="G620" s="36" t="s">
        <v>2408</v>
      </c>
    </row>
    <row r="621" customFormat="false" ht="15" hidden="false" customHeight="false" outlineLevel="0" collapsed="false">
      <c r="A621" s="15" t="s">
        <v>2409</v>
      </c>
      <c r="B621" s="34" t="s">
        <v>157</v>
      </c>
      <c r="C621" s="35" t="s">
        <v>2410</v>
      </c>
      <c r="D621" s="34" t="s">
        <v>2411</v>
      </c>
      <c r="E621" s="34" t="n">
        <v>512288</v>
      </c>
      <c r="F621" s="5" t="s">
        <v>1448</v>
      </c>
      <c r="G621" s="36" t="s">
        <v>2412</v>
      </c>
    </row>
    <row r="622" customFormat="false" ht="15" hidden="false" customHeight="false" outlineLevel="0" collapsed="false">
      <c r="A622" s="15" t="s">
        <v>2413</v>
      </c>
      <c r="B622" s="34" t="s">
        <v>157</v>
      </c>
      <c r="C622" s="35" t="s">
        <v>2414</v>
      </c>
      <c r="D622" s="34" t="s">
        <v>2415</v>
      </c>
      <c r="E622" s="34" t="n">
        <v>86473</v>
      </c>
      <c r="F622" s="5" t="s">
        <v>1262</v>
      </c>
      <c r="G622" s="36" t="s">
        <v>2416</v>
      </c>
    </row>
    <row r="623" customFormat="false" ht="15" hidden="false" customHeight="false" outlineLevel="0" collapsed="false">
      <c r="A623" s="15" t="s">
        <v>2417</v>
      </c>
      <c r="B623" s="34" t="s">
        <v>157</v>
      </c>
      <c r="C623" s="35" t="s">
        <v>2418</v>
      </c>
      <c r="D623" s="34" t="s">
        <v>2419</v>
      </c>
      <c r="E623" s="34" t="n">
        <v>213322</v>
      </c>
      <c r="F623" s="5" t="s">
        <v>1280</v>
      </c>
      <c r="G623" s="36" t="s">
        <v>2420</v>
      </c>
    </row>
    <row r="624" customFormat="false" ht="15" hidden="false" customHeight="false" outlineLevel="0" collapsed="false">
      <c r="A624" s="15" t="s">
        <v>2421</v>
      </c>
      <c r="B624" s="34" t="s">
        <v>157</v>
      </c>
      <c r="C624" s="35" t="s">
        <v>2422</v>
      </c>
      <c r="D624" s="34" t="s">
        <v>2423</v>
      </c>
      <c r="E624" s="34" t="n">
        <v>332614</v>
      </c>
      <c r="F624" s="5" t="s">
        <v>1307</v>
      </c>
      <c r="G624" s="36" t="s">
        <v>2424</v>
      </c>
    </row>
    <row r="625" customFormat="false" ht="15" hidden="false" customHeight="false" outlineLevel="0" collapsed="false">
      <c r="A625" s="15" t="s">
        <v>2425</v>
      </c>
      <c r="B625" s="34" t="s">
        <v>157</v>
      </c>
      <c r="C625" s="35" t="s">
        <v>2426</v>
      </c>
      <c r="D625" s="34" t="s">
        <v>2427</v>
      </c>
      <c r="E625" s="34" t="n">
        <v>152507</v>
      </c>
      <c r="F625" s="5" t="s">
        <v>1824</v>
      </c>
      <c r="G625" s="36" t="s">
        <v>2428</v>
      </c>
    </row>
    <row r="626" customFormat="false" ht="15" hidden="false" customHeight="false" outlineLevel="0" collapsed="false">
      <c r="A626" s="15" t="s">
        <v>2429</v>
      </c>
      <c r="B626" s="34" t="s">
        <v>157</v>
      </c>
      <c r="C626" s="35" t="s">
        <v>2430</v>
      </c>
      <c r="D626" s="34" t="s">
        <v>2431</v>
      </c>
      <c r="E626" s="34" t="n">
        <v>157276</v>
      </c>
      <c r="F626" s="5" t="s">
        <v>1312</v>
      </c>
      <c r="G626" s="36" t="s">
        <v>2432</v>
      </c>
    </row>
    <row r="627" customFormat="false" ht="15" hidden="false" customHeight="false" outlineLevel="0" collapsed="false">
      <c r="A627" s="15" t="s">
        <v>2433</v>
      </c>
      <c r="B627" s="34" t="s">
        <v>157</v>
      </c>
      <c r="C627" s="35" t="s">
        <v>2434</v>
      </c>
      <c r="D627" s="34" t="s">
        <v>2435</v>
      </c>
      <c r="E627" s="34" t="n">
        <v>165436</v>
      </c>
      <c r="F627" s="5" t="s">
        <v>1249</v>
      </c>
      <c r="G627" s="36" t="s">
        <v>2436</v>
      </c>
    </row>
    <row r="628" customFormat="false" ht="15" hidden="false" customHeight="false" outlineLevel="0" collapsed="false">
      <c r="A628" s="15" t="s">
        <v>2437</v>
      </c>
      <c r="B628" s="34" t="s">
        <v>157</v>
      </c>
      <c r="C628" s="35" t="s">
        <v>2438</v>
      </c>
      <c r="D628" s="34" t="s">
        <v>2439</v>
      </c>
      <c r="E628" s="34" t="n">
        <v>906971</v>
      </c>
      <c r="F628" s="5" t="s">
        <v>1492</v>
      </c>
      <c r="G628" s="36" t="s">
        <v>2440</v>
      </c>
    </row>
    <row r="629" customFormat="false" ht="15" hidden="false" customHeight="false" outlineLevel="0" collapsed="false">
      <c r="A629" s="15" t="s">
        <v>2441</v>
      </c>
      <c r="B629" s="34" t="s">
        <v>157</v>
      </c>
      <c r="C629" s="35" t="s">
        <v>2442</v>
      </c>
      <c r="D629" s="34" t="s">
        <v>2443</v>
      </c>
      <c r="E629" s="34" t="n">
        <v>1118066</v>
      </c>
      <c r="F629" s="5" t="s">
        <v>1302</v>
      </c>
      <c r="G629" s="36" t="s">
        <v>2444</v>
      </c>
    </row>
    <row r="630" customFormat="false" ht="15" hidden="false" customHeight="false" outlineLevel="0" collapsed="false">
      <c r="A630" s="15" t="s">
        <v>2445</v>
      </c>
      <c r="B630" s="34" t="s">
        <v>157</v>
      </c>
      <c r="C630" s="35" t="s">
        <v>2446</v>
      </c>
      <c r="D630" s="34" t="s">
        <v>2447</v>
      </c>
      <c r="E630" s="34" t="n">
        <v>165436</v>
      </c>
      <c r="F630" s="5" t="s">
        <v>1249</v>
      </c>
      <c r="G630" s="36" t="s">
        <v>2448</v>
      </c>
    </row>
    <row r="631" customFormat="false" ht="15" hidden="false" customHeight="false" outlineLevel="0" collapsed="false">
      <c r="A631" s="15" t="s">
        <v>2449</v>
      </c>
      <c r="B631" s="34" t="s">
        <v>157</v>
      </c>
      <c r="C631" s="35" t="s">
        <v>2450</v>
      </c>
      <c r="D631" s="34" t="s">
        <v>2451</v>
      </c>
      <c r="E631" s="34" t="n">
        <v>86473</v>
      </c>
      <c r="F631" s="5" t="s">
        <v>1262</v>
      </c>
      <c r="G631" s="36" t="s">
        <v>2452</v>
      </c>
    </row>
    <row r="632" customFormat="false" ht="15" hidden="false" customHeight="false" outlineLevel="0" collapsed="false">
      <c r="A632" s="15" t="s">
        <v>2453</v>
      </c>
      <c r="B632" s="34" t="s">
        <v>157</v>
      </c>
      <c r="C632" s="35" t="s">
        <v>2454</v>
      </c>
      <c r="D632" s="34" t="s">
        <v>2455</v>
      </c>
      <c r="E632" s="34" t="n">
        <v>1118066</v>
      </c>
      <c r="F632" s="5" t="s">
        <v>1302</v>
      </c>
      <c r="G632" s="36" t="s">
        <v>2456</v>
      </c>
    </row>
    <row r="633" customFormat="false" ht="15" hidden="false" customHeight="false" outlineLevel="0" collapsed="false">
      <c r="A633" s="15" t="s">
        <v>2457</v>
      </c>
      <c r="B633" s="34" t="s">
        <v>157</v>
      </c>
      <c r="C633" s="35" t="s">
        <v>2458</v>
      </c>
      <c r="D633" s="34" t="s">
        <v>2459</v>
      </c>
      <c r="E633" s="34" t="n">
        <v>1538529</v>
      </c>
      <c r="F633" s="5" t="s">
        <v>1465</v>
      </c>
      <c r="G633" s="36" t="s">
        <v>2460</v>
      </c>
    </row>
    <row r="634" customFormat="false" ht="15" hidden="false" customHeight="false" outlineLevel="0" collapsed="false">
      <c r="A634" s="15" t="s">
        <v>2461</v>
      </c>
      <c r="B634" s="34" t="s">
        <v>157</v>
      </c>
      <c r="C634" s="35" t="s">
        <v>2462</v>
      </c>
      <c r="D634" s="34" t="s">
        <v>2463</v>
      </c>
      <c r="E634" s="34" t="n">
        <v>174711</v>
      </c>
      <c r="F634" s="5" t="s">
        <v>1665</v>
      </c>
      <c r="G634" s="36" t="s">
        <v>2464</v>
      </c>
    </row>
    <row r="635" customFormat="false" ht="15" hidden="false" customHeight="false" outlineLevel="0" collapsed="false">
      <c r="A635" s="15" t="s">
        <v>2465</v>
      </c>
      <c r="B635" s="34" t="s">
        <v>157</v>
      </c>
      <c r="C635" s="35" t="s">
        <v>2466</v>
      </c>
      <c r="D635" s="34" t="s">
        <v>2467</v>
      </c>
      <c r="E635" s="34" t="n">
        <v>165436</v>
      </c>
      <c r="F635" s="5" t="s">
        <v>1249</v>
      </c>
      <c r="G635" s="36" t="s">
        <v>2468</v>
      </c>
    </row>
    <row r="636" customFormat="false" ht="15" hidden="false" customHeight="false" outlineLevel="0" collapsed="false">
      <c r="A636" s="15" t="s">
        <v>2469</v>
      </c>
      <c r="B636" s="34" t="s">
        <v>157</v>
      </c>
      <c r="C636" s="35" t="s">
        <v>2470</v>
      </c>
      <c r="D636" s="34" t="s">
        <v>2471</v>
      </c>
      <c r="E636" s="34" t="n">
        <v>332614</v>
      </c>
      <c r="F636" s="5" t="s">
        <v>1307</v>
      </c>
      <c r="G636" s="36" t="s">
        <v>2472</v>
      </c>
    </row>
    <row r="637" customFormat="false" ht="15" hidden="false" customHeight="false" outlineLevel="0" collapsed="false">
      <c r="A637" s="15" t="s">
        <v>2473</v>
      </c>
      <c r="B637" s="34" t="s">
        <v>157</v>
      </c>
      <c r="C637" s="35" t="s">
        <v>2474</v>
      </c>
      <c r="D637" s="34" t="s">
        <v>2475</v>
      </c>
      <c r="E637" s="34" t="n">
        <v>165436</v>
      </c>
      <c r="F637" s="5" t="s">
        <v>1249</v>
      </c>
      <c r="G637" s="36" t="s">
        <v>2476</v>
      </c>
    </row>
    <row r="638" customFormat="false" ht="15" hidden="false" customHeight="false" outlineLevel="0" collapsed="false">
      <c r="A638" s="15" t="s">
        <v>2477</v>
      </c>
      <c r="B638" s="34" t="s">
        <v>157</v>
      </c>
      <c r="C638" s="35" t="s">
        <v>2478</v>
      </c>
      <c r="D638" s="34" t="s">
        <v>2479</v>
      </c>
      <c r="E638" s="34" t="n">
        <v>2448465</v>
      </c>
      <c r="F638" s="5" t="s">
        <v>1678</v>
      </c>
      <c r="G638" s="36" t="s">
        <v>2480</v>
      </c>
    </row>
    <row r="639" customFormat="false" ht="15" hidden="false" customHeight="false" outlineLevel="0" collapsed="false">
      <c r="A639" s="15" t="s">
        <v>2481</v>
      </c>
      <c r="B639" s="34" t="s">
        <v>157</v>
      </c>
      <c r="C639" s="35" t="s">
        <v>2482</v>
      </c>
      <c r="D639" s="34" t="s">
        <v>2483</v>
      </c>
      <c r="E639" s="34" t="n">
        <v>2448465</v>
      </c>
      <c r="F639" s="5" t="s">
        <v>1678</v>
      </c>
      <c r="G639" s="36" t="s">
        <v>2484</v>
      </c>
    </row>
    <row r="640" customFormat="false" ht="15" hidden="false" customHeight="false" outlineLevel="0" collapsed="false">
      <c r="A640" s="15" t="s">
        <v>2485</v>
      </c>
      <c r="B640" s="34" t="s">
        <v>157</v>
      </c>
      <c r="C640" s="35" t="s">
        <v>2486</v>
      </c>
      <c r="D640" s="34" t="s">
        <v>2487</v>
      </c>
      <c r="E640" s="34" t="n">
        <v>332614</v>
      </c>
      <c r="F640" s="5" t="s">
        <v>1307</v>
      </c>
      <c r="G640" s="36" t="s">
        <v>2488</v>
      </c>
    </row>
    <row r="641" customFormat="false" ht="15" hidden="false" customHeight="false" outlineLevel="0" collapsed="false">
      <c r="A641" s="15" t="s">
        <v>2489</v>
      </c>
      <c r="B641" s="34" t="s">
        <v>157</v>
      </c>
      <c r="C641" s="35" t="s">
        <v>2490</v>
      </c>
      <c r="D641" s="34" t="s">
        <v>2491</v>
      </c>
      <c r="E641" s="34" t="n">
        <v>239732</v>
      </c>
      <c r="F641" s="5" t="s">
        <v>1342</v>
      </c>
      <c r="G641" s="36" t="s">
        <v>2492</v>
      </c>
    </row>
    <row r="642" customFormat="false" ht="15" hidden="false" customHeight="false" outlineLevel="0" collapsed="false">
      <c r="A642" s="15" t="s">
        <v>2493</v>
      </c>
      <c r="B642" s="34" t="s">
        <v>157</v>
      </c>
      <c r="C642" s="35" t="s">
        <v>2494</v>
      </c>
      <c r="D642" s="34" t="s">
        <v>2495</v>
      </c>
      <c r="E642" s="34" t="n">
        <v>157276</v>
      </c>
      <c r="F642" s="5" t="s">
        <v>1312</v>
      </c>
      <c r="G642" s="36" t="s">
        <v>2496</v>
      </c>
    </row>
    <row r="643" customFormat="false" ht="15" hidden="false" customHeight="false" outlineLevel="0" collapsed="false">
      <c r="A643" s="15" t="s">
        <v>2497</v>
      </c>
      <c r="B643" s="34" t="s">
        <v>157</v>
      </c>
      <c r="C643" s="35" t="s">
        <v>2498</v>
      </c>
      <c r="D643" s="34" t="s">
        <v>2499</v>
      </c>
      <c r="E643" s="34" t="n">
        <v>473854</v>
      </c>
      <c r="F643" s="5" t="s">
        <v>1607</v>
      </c>
      <c r="G643" s="36" t="s">
        <v>2500</v>
      </c>
    </row>
    <row r="644" customFormat="false" ht="15" hidden="false" customHeight="false" outlineLevel="0" collapsed="false">
      <c r="A644" s="15" t="s">
        <v>2501</v>
      </c>
      <c r="B644" s="34" t="s">
        <v>157</v>
      </c>
      <c r="C644" s="35" t="s">
        <v>2502</v>
      </c>
      <c r="D644" s="34" t="s">
        <v>2503</v>
      </c>
      <c r="E644" s="34" t="n">
        <v>1101446</v>
      </c>
      <c r="F644" s="5" t="s">
        <v>1483</v>
      </c>
      <c r="G644" s="36" t="s">
        <v>2504</v>
      </c>
    </row>
    <row r="645" customFormat="false" ht="15" hidden="false" customHeight="false" outlineLevel="0" collapsed="false">
      <c r="A645" s="15" t="s">
        <v>2505</v>
      </c>
      <c r="B645" s="34" t="s">
        <v>157</v>
      </c>
      <c r="C645" s="35" t="s">
        <v>2506</v>
      </c>
      <c r="D645" s="34" t="s">
        <v>2507</v>
      </c>
      <c r="E645" s="34" t="n">
        <v>1118066</v>
      </c>
      <c r="F645" s="5" t="s">
        <v>1302</v>
      </c>
      <c r="G645" s="36" t="s">
        <v>2508</v>
      </c>
    </row>
    <row r="646" customFormat="false" ht="15" hidden="false" customHeight="false" outlineLevel="0" collapsed="false">
      <c r="A646" s="15" t="s">
        <v>2509</v>
      </c>
      <c r="B646" s="34" t="s">
        <v>157</v>
      </c>
      <c r="C646" s="35" t="s">
        <v>2510</v>
      </c>
      <c r="D646" s="34" t="s">
        <v>2511</v>
      </c>
      <c r="E646" s="34" t="n">
        <v>157276</v>
      </c>
      <c r="F646" s="5" t="s">
        <v>1312</v>
      </c>
      <c r="G646" s="36" t="s">
        <v>2512</v>
      </c>
    </row>
    <row r="647" customFormat="false" ht="15" hidden="false" customHeight="false" outlineLevel="0" collapsed="false">
      <c r="A647" s="15" t="s">
        <v>2513</v>
      </c>
      <c r="B647" s="34" t="s">
        <v>157</v>
      </c>
      <c r="C647" s="35" t="s">
        <v>2514</v>
      </c>
      <c r="D647" s="34" t="s">
        <v>2515</v>
      </c>
      <c r="E647" s="34" t="n">
        <v>165436</v>
      </c>
      <c r="F647" s="5" t="s">
        <v>1249</v>
      </c>
      <c r="G647" s="36" t="s">
        <v>2516</v>
      </c>
    </row>
    <row r="648" customFormat="false" ht="15" hidden="false" customHeight="false" outlineLevel="0" collapsed="false">
      <c r="A648" s="15" t="s">
        <v>2517</v>
      </c>
      <c r="B648" s="34" t="s">
        <v>157</v>
      </c>
      <c r="C648" s="35" t="s">
        <v>2518</v>
      </c>
      <c r="D648" s="34" t="s">
        <v>2519</v>
      </c>
      <c r="E648" s="34" t="n">
        <v>927587</v>
      </c>
      <c r="F648" s="5" t="s">
        <v>1566</v>
      </c>
      <c r="G648" s="36" t="s">
        <v>2520</v>
      </c>
    </row>
    <row r="649" customFormat="false" ht="15" hidden="false" customHeight="false" outlineLevel="0" collapsed="false">
      <c r="A649" s="15" t="s">
        <v>2521</v>
      </c>
      <c r="B649" s="34" t="s">
        <v>157</v>
      </c>
      <c r="C649" s="35" t="s">
        <v>2522</v>
      </c>
      <c r="D649" s="34" t="s">
        <v>2523</v>
      </c>
      <c r="E649" s="34" t="n">
        <v>1118066</v>
      </c>
      <c r="F649" s="5" t="s">
        <v>1302</v>
      </c>
      <c r="G649" s="36" t="s">
        <v>2524</v>
      </c>
    </row>
    <row r="650" customFormat="false" ht="15" hidden="false" customHeight="false" outlineLevel="0" collapsed="false">
      <c r="A650" s="15" t="s">
        <v>2525</v>
      </c>
      <c r="B650" s="34" t="s">
        <v>157</v>
      </c>
      <c r="C650" s="35" t="s">
        <v>2526</v>
      </c>
      <c r="D650" s="34" t="s">
        <v>2527</v>
      </c>
      <c r="E650" s="34" t="n">
        <v>191215</v>
      </c>
      <c r="F650" s="5" t="s">
        <v>2528</v>
      </c>
      <c r="G650" s="36" t="s">
        <v>2529</v>
      </c>
    </row>
    <row r="651" customFormat="false" ht="15" hidden="false" customHeight="false" outlineLevel="0" collapsed="false">
      <c r="A651" s="15" t="s">
        <v>2530</v>
      </c>
      <c r="B651" s="34" t="s">
        <v>157</v>
      </c>
      <c r="C651" s="35" t="s">
        <v>2531</v>
      </c>
      <c r="D651" s="34" t="s">
        <v>2532</v>
      </c>
      <c r="E651" s="34" t="n">
        <v>165436</v>
      </c>
      <c r="F651" s="5" t="s">
        <v>1249</v>
      </c>
      <c r="G651" s="36" t="s">
        <v>2533</v>
      </c>
    </row>
    <row r="652" customFormat="false" ht="15" hidden="false" customHeight="false" outlineLevel="0" collapsed="false">
      <c r="A652" s="15" t="s">
        <v>2534</v>
      </c>
      <c r="B652" s="34" t="s">
        <v>157</v>
      </c>
      <c r="C652" s="35" t="s">
        <v>2535</v>
      </c>
      <c r="D652" s="34" t="s">
        <v>2536</v>
      </c>
      <c r="E652" s="34" t="n">
        <v>332614</v>
      </c>
      <c r="F652" s="5" t="s">
        <v>1307</v>
      </c>
      <c r="G652" s="36" t="s">
        <v>2537</v>
      </c>
    </row>
    <row r="653" customFormat="false" ht="15" hidden="false" customHeight="false" outlineLevel="0" collapsed="false">
      <c r="A653" s="15" t="s">
        <v>2538</v>
      </c>
      <c r="B653" s="34" t="s">
        <v>157</v>
      </c>
      <c r="C653" s="35" t="s">
        <v>2539</v>
      </c>
      <c r="D653" s="34" t="s">
        <v>2540</v>
      </c>
      <c r="E653" s="34" t="n">
        <v>165436</v>
      </c>
      <c r="F653" s="5" t="s">
        <v>1249</v>
      </c>
      <c r="G653" s="36" t="s">
        <v>2541</v>
      </c>
    </row>
    <row r="654" customFormat="false" ht="15" hidden="false" customHeight="false" outlineLevel="0" collapsed="false">
      <c r="A654" s="15" t="s">
        <v>2542</v>
      </c>
      <c r="B654" s="34" t="s">
        <v>157</v>
      </c>
      <c r="C654" s="35" t="s">
        <v>2543</v>
      </c>
      <c r="D654" s="34" t="s">
        <v>2544</v>
      </c>
      <c r="E654" s="34" t="n">
        <v>332614</v>
      </c>
      <c r="F654" s="5" t="s">
        <v>1307</v>
      </c>
      <c r="G654" s="36" t="s">
        <v>2545</v>
      </c>
    </row>
    <row r="655" customFormat="false" ht="15" hidden="false" customHeight="false" outlineLevel="0" collapsed="false">
      <c r="A655" s="15" t="s">
        <v>2546</v>
      </c>
      <c r="B655" s="34" t="s">
        <v>157</v>
      </c>
      <c r="C655" s="35" t="s">
        <v>2547</v>
      </c>
      <c r="D655" s="34" t="s">
        <v>2548</v>
      </c>
      <c r="E655" s="34" t="n">
        <v>188056</v>
      </c>
      <c r="F655" s="5" t="s">
        <v>1422</v>
      </c>
      <c r="G655" s="36" t="s">
        <v>2549</v>
      </c>
    </row>
    <row r="656" customFormat="false" ht="15" hidden="false" customHeight="false" outlineLevel="0" collapsed="false">
      <c r="A656" s="15" t="s">
        <v>2550</v>
      </c>
      <c r="B656" s="34" t="s">
        <v>157</v>
      </c>
      <c r="C656" s="35" t="s">
        <v>2551</v>
      </c>
      <c r="D656" s="34" t="s">
        <v>2552</v>
      </c>
      <c r="E656" s="34" t="n">
        <v>165436</v>
      </c>
      <c r="F656" s="5" t="s">
        <v>1249</v>
      </c>
      <c r="G656" s="36" t="s">
        <v>2553</v>
      </c>
    </row>
    <row r="657" customFormat="false" ht="15" hidden="false" customHeight="false" outlineLevel="0" collapsed="false">
      <c r="A657" s="15" t="s">
        <v>2554</v>
      </c>
      <c r="B657" s="34" t="s">
        <v>157</v>
      </c>
      <c r="C657" s="35" t="s">
        <v>2555</v>
      </c>
      <c r="D657" s="34" t="s">
        <v>2556</v>
      </c>
      <c r="E657" s="34" t="n">
        <v>239732</v>
      </c>
      <c r="F657" s="5" t="s">
        <v>1342</v>
      </c>
      <c r="G657" s="36" t="s">
        <v>2557</v>
      </c>
    </row>
    <row r="658" customFormat="false" ht="15" hidden="false" customHeight="false" outlineLevel="0" collapsed="false">
      <c r="A658" s="15" t="s">
        <v>2558</v>
      </c>
      <c r="B658" s="34" t="s">
        <v>157</v>
      </c>
      <c r="C658" s="35" t="s">
        <v>2559</v>
      </c>
      <c r="D658" s="34" t="s">
        <v>2560</v>
      </c>
      <c r="E658" s="34" t="n">
        <v>1118066</v>
      </c>
      <c r="F658" s="5" t="s">
        <v>1302</v>
      </c>
      <c r="G658" s="36" t="s">
        <v>2561</v>
      </c>
    </row>
    <row r="659" customFormat="false" ht="15" hidden="false" customHeight="false" outlineLevel="0" collapsed="false">
      <c r="A659" s="15" t="s">
        <v>2562</v>
      </c>
      <c r="B659" s="34" t="s">
        <v>157</v>
      </c>
      <c r="C659" s="35" t="s">
        <v>2563</v>
      </c>
      <c r="D659" s="34" t="s">
        <v>2564</v>
      </c>
      <c r="E659" s="34" t="n">
        <v>157276</v>
      </c>
      <c r="F659" s="5" t="s">
        <v>1312</v>
      </c>
      <c r="G659" s="36" t="s">
        <v>2565</v>
      </c>
    </row>
    <row r="660" customFormat="false" ht="15" hidden="false" customHeight="false" outlineLevel="0" collapsed="false">
      <c r="A660" s="15" t="s">
        <v>2566</v>
      </c>
      <c r="B660" s="34" t="s">
        <v>157</v>
      </c>
      <c r="C660" s="35" t="s">
        <v>2567</v>
      </c>
      <c r="D660" s="34" t="s">
        <v>2568</v>
      </c>
      <c r="E660" s="34" t="n">
        <v>372654</v>
      </c>
      <c r="F660" s="5" t="s">
        <v>1317</v>
      </c>
      <c r="G660" s="36" t="s">
        <v>2569</v>
      </c>
    </row>
    <row r="661" customFormat="false" ht="15" hidden="false" customHeight="false" outlineLevel="0" collapsed="false">
      <c r="A661" s="15" t="s">
        <v>2570</v>
      </c>
      <c r="B661" s="34" t="s">
        <v>157</v>
      </c>
      <c r="C661" s="35" t="s">
        <v>2571</v>
      </c>
      <c r="D661" s="34" t="s">
        <v>2572</v>
      </c>
      <c r="E661" s="34" t="n">
        <v>165436</v>
      </c>
      <c r="F661" s="5" t="s">
        <v>1249</v>
      </c>
      <c r="G661" s="36" t="s">
        <v>2573</v>
      </c>
    </row>
    <row r="662" customFormat="false" ht="15" hidden="false" customHeight="false" outlineLevel="0" collapsed="false">
      <c r="A662" s="15" t="s">
        <v>2574</v>
      </c>
      <c r="B662" s="34" t="s">
        <v>157</v>
      </c>
      <c r="C662" s="35" t="s">
        <v>2575</v>
      </c>
      <c r="D662" s="34" t="s">
        <v>2576</v>
      </c>
      <c r="E662" s="34" t="n">
        <v>165436</v>
      </c>
      <c r="F662" s="5" t="s">
        <v>1249</v>
      </c>
      <c r="G662" s="36" t="s">
        <v>2577</v>
      </c>
    </row>
    <row r="663" customFormat="false" ht="15" hidden="false" customHeight="false" outlineLevel="0" collapsed="false">
      <c r="A663" s="15" t="s">
        <v>2578</v>
      </c>
      <c r="B663" s="34" t="s">
        <v>157</v>
      </c>
      <c r="C663" s="35" t="s">
        <v>2579</v>
      </c>
      <c r="D663" s="34" t="s">
        <v>2580</v>
      </c>
      <c r="E663" s="34" t="n">
        <v>165436</v>
      </c>
      <c r="F663" s="5" t="s">
        <v>1249</v>
      </c>
      <c r="G663" s="36" t="s">
        <v>2581</v>
      </c>
    </row>
    <row r="664" customFormat="false" ht="15" hidden="false" customHeight="false" outlineLevel="0" collapsed="false">
      <c r="A664" s="15" t="s">
        <v>2582</v>
      </c>
      <c r="B664" s="34" t="s">
        <v>157</v>
      </c>
      <c r="C664" s="35" t="s">
        <v>2583</v>
      </c>
      <c r="D664" s="34" t="s">
        <v>2584</v>
      </c>
      <c r="E664" s="34" t="n">
        <v>372654</v>
      </c>
      <c r="F664" s="5" t="s">
        <v>1317</v>
      </c>
      <c r="G664" s="36" t="s">
        <v>2585</v>
      </c>
    </row>
    <row r="665" customFormat="false" ht="15" hidden="false" customHeight="false" outlineLevel="0" collapsed="false">
      <c r="A665" s="15" t="s">
        <v>2586</v>
      </c>
      <c r="B665" s="34" t="s">
        <v>157</v>
      </c>
      <c r="C665" s="35" t="s">
        <v>2587</v>
      </c>
      <c r="D665" s="34" t="s">
        <v>2588</v>
      </c>
      <c r="E665" s="34" t="n">
        <v>332614</v>
      </c>
      <c r="F665" s="5" t="s">
        <v>1307</v>
      </c>
      <c r="G665" s="36" t="s">
        <v>2589</v>
      </c>
    </row>
    <row r="666" customFormat="false" ht="15" hidden="false" customHeight="false" outlineLevel="0" collapsed="false">
      <c r="A666" s="15" t="s">
        <v>2590</v>
      </c>
      <c r="B666" s="34" t="s">
        <v>157</v>
      </c>
      <c r="C666" s="35" t="s">
        <v>2591</v>
      </c>
      <c r="D666" s="34" t="s">
        <v>2592</v>
      </c>
      <c r="E666" s="34" t="n">
        <v>165436</v>
      </c>
      <c r="F666" s="5" t="s">
        <v>1249</v>
      </c>
      <c r="G666" s="36" t="s">
        <v>2593</v>
      </c>
    </row>
    <row r="667" customFormat="false" ht="15" hidden="false" customHeight="false" outlineLevel="0" collapsed="false">
      <c r="A667" s="15" t="s">
        <v>2594</v>
      </c>
      <c r="B667" s="34" t="s">
        <v>157</v>
      </c>
      <c r="C667" s="35" t="s">
        <v>2595</v>
      </c>
      <c r="D667" s="34" t="s">
        <v>2596</v>
      </c>
      <c r="E667" s="34" t="n">
        <v>332614</v>
      </c>
      <c r="F667" s="5" t="s">
        <v>1307</v>
      </c>
      <c r="G667" s="36" t="s">
        <v>2597</v>
      </c>
    </row>
    <row r="668" customFormat="false" ht="15" hidden="false" customHeight="false" outlineLevel="0" collapsed="false">
      <c r="A668" s="15" t="s">
        <v>2598</v>
      </c>
      <c r="B668" s="34" t="s">
        <v>157</v>
      </c>
      <c r="C668" s="35" t="s">
        <v>2599</v>
      </c>
      <c r="D668" s="34" t="s">
        <v>2600</v>
      </c>
      <c r="E668" s="34" t="n">
        <v>198441</v>
      </c>
      <c r="F668" s="5" t="s">
        <v>2127</v>
      </c>
      <c r="G668" s="36" t="s">
        <v>2601</v>
      </c>
    </row>
    <row r="669" customFormat="false" ht="15" hidden="false" customHeight="false" outlineLevel="0" collapsed="false">
      <c r="A669" s="15" t="s">
        <v>2602</v>
      </c>
      <c r="B669" s="34" t="s">
        <v>157</v>
      </c>
      <c r="C669" s="35" t="s">
        <v>2603</v>
      </c>
      <c r="D669" s="34" t="s">
        <v>2604</v>
      </c>
      <c r="E669" s="34" t="n">
        <v>165436</v>
      </c>
      <c r="F669" s="5" t="s">
        <v>1249</v>
      </c>
      <c r="G669" s="36" t="s">
        <v>2605</v>
      </c>
    </row>
    <row r="670" customFormat="false" ht="15" hidden="false" customHeight="false" outlineLevel="0" collapsed="false">
      <c r="A670" s="15" t="s">
        <v>2606</v>
      </c>
      <c r="B670" s="34" t="s">
        <v>157</v>
      </c>
      <c r="C670" s="35" t="s">
        <v>2607</v>
      </c>
      <c r="D670" s="34" t="s">
        <v>2608</v>
      </c>
      <c r="E670" s="34" t="n">
        <v>213322</v>
      </c>
      <c r="F670" s="5" t="s">
        <v>1280</v>
      </c>
      <c r="G670" s="36" t="s">
        <v>2609</v>
      </c>
    </row>
    <row r="671" customFormat="false" ht="15" hidden="false" customHeight="false" outlineLevel="0" collapsed="false">
      <c r="A671" s="15" t="s">
        <v>2610</v>
      </c>
      <c r="B671" s="34" t="s">
        <v>157</v>
      </c>
      <c r="C671" s="35" t="s">
        <v>2611</v>
      </c>
      <c r="D671" s="34" t="s">
        <v>2612</v>
      </c>
      <c r="E671" s="34" t="n">
        <v>239732</v>
      </c>
      <c r="F671" s="5" t="s">
        <v>1342</v>
      </c>
      <c r="G671" s="36" t="s">
        <v>2613</v>
      </c>
    </row>
    <row r="672" customFormat="false" ht="15" hidden="false" customHeight="false" outlineLevel="0" collapsed="false">
      <c r="A672" s="15" t="s">
        <v>2614</v>
      </c>
      <c r="B672" s="34" t="s">
        <v>157</v>
      </c>
      <c r="C672" s="35" t="s">
        <v>2615</v>
      </c>
      <c r="D672" s="34" t="s">
        <v>2616</v>
      </c>
      <c r="E672" s="34" t="n">
        <v>152507</v>
      </c>
      <c r="F672" s="5" t="s">
        <v>1824</v>
      </c>
      <c r="G672" s="36" t="s">
        <v>2617</v>
      </c>
    </row>
    <row r="673" customFormat="false" ht="15" hidden="false" customHeight="false" outlineLevel="0" collapsed="false">
      <c r="A673" s="15" t="s">
        <v>2618</v>
      </c>
      <c r="B673" s="34" t="s">
        <v>157</v>
      </c>
      <c r="C673" s="35" t="s">
        <v>2619</v>
      </c>
      <c r="D673" s="34" t="s">
        <v>2620</v>
      </c>
      <c r="E673" s="34" t="n">
        <v>1118066</v>
      </c>
      <c r="F673" s="5" t="s">
        <v>1302</v>
      </c>
      <c r="G673" s="36" t="s">
        <v>2621</v>
      </c>
    </row>
    <row r="674" customFormat="false" ht="15" hidden="false" customHeight="false" outlineLevel="0" collapsed="false">
      <c r="A674" s="15" t="s">
        <v>2622</v>
      </c>
      <c r="B674" s="34" t="s">
        <v>157</v>
      </c>
      <c r="C674" s="35" t="s">
        <v>2623</v>
      </c>
      <c r="D674" s="34" t="s">
        <v>2624</v>
      </c>
      <c r="E674" s="34" t="n">
        <v>165436</v>
      </c>
      <c r="F674" s="5" t="s">
        <v>1249</v>
      </c>
      <c r="G674" s="36" t="s">
        <v>2625</v>
      </c>
    </row>
    <row r="675" customFormat="false" ht="15" hidden="false" customHeight="false" outlineLevel="0" collapsed="false">
      <c r="A675" s="15" t="s">
        <v>2626</v>
      </c>
      <c r="B675" s="34" t="s">
        <v>157</v>
      </c>
      <c r="C675" s="35" t="s">
        <v>2627</v>
      </c>
      <c r="D675" s="34" t="s">
        <v>2628</v>
      </c>
      <c r="E675" s="34" t="n">
        <v>165436</v>
      </c>
      <c r="F675" s="5" t="s">
        <v>1249</v>
      </c>
      <c r="G675" s="36" t="s">
        <v>2629</v>
      </c>
    </row>
    <row r="676" customFormat="false" ht="15" hidden="false" customHeight="false" outlineLevel="0" collapsed="false">
      <c r="A676" s="15" t="s">
        <v>2630</v>
      </c>
      <c r="B676" s="34" t="s">
        <v>157</v>
      </c>
      <c r="C676" s="35" t="s">
        <v>2631</v>
      </c>
      <c r="D676" s="34" t="s">
        <v>2632</v>
      </c>
      <c r="E676" s="34" t="n">
        <v>332614</v>
      </c>
      <c r="F676" s="5" t="s">
        <v>1307</v>
      </c>
      <c r="G676" s="36" t="s">
        <v>2633</v>
      </c>
    </row>
    <row r="677" customFormat="false" ht="15" hidden="false" customHeight="false" outlineLevel="0" collapsed="false">
      <c r="A677" s="15" t="s">
        <v>2634</v>
      </c>
      <c r="B677" s="34" t="s">
        <v>157</v>
      </c>
      <c r="C677" s="35" t="s">
        <v>2635</v>
      </c>
      <c r="D677" s="34" t="s">
        <v>2636</v>
      </c>
      <c r="E677" s="34" t="n">
        <v>165436</v>
      </c>
      <c r="F677" s="5" t="s">
        <v>1249</v>
      </c>
      <c r="G677" s="36" t="s">
        <v>2637</v>
      </c>
    </row>
    <row r="678" customFormat="false" ht="15" hidden="false" customHeight="false" outlineLevel="0" collapsed="false">
      <c r="A678" s="15" t="s">
        <v>2638</v>
      </c>
      <c r="B678" s="34" t="s">
        <v>157</v>
      </c>
      <c r="C678" s="35" t="s">
        <v>2639</v>
      </c>
      <c r="D678" s="34" t="s">
        <v>2640</v>
      </c>
      <c r="E678" s="34" t="n">
        <v>1101446</v>
      </c>
      <c r="F678" s="5" t="s">
        <v>1483</v>
      </c>
      <c r="G678" s="36" t="s">
        <v>2641</v>
      </c>
    </row>
    <row r="679" customFormat="false" ht="15" hidden="false" customHeight="false" outlineLevel="0" collapsed="false">
      <c r="A679" s="15" t="s">
        <v>2642</v>
      </c>
      <c r="B679" s="34" t="s">
        <v>157</v>
      </c>
      <c r="C679" s="35" t="s">
        <v>2643</v>
      </c>
      <c r="D679" s="34" t="s">
        <v>2644</v>
      </c>
      <c r="E679" s="34" t="n">
        <v>100234</v>
      </c>
      <c r="F679" s="5" t="s">
        <v>1408</v>
      </c>
      <c r="G679" s="36" t="s">
        <v>2645</v>
      </c>
    </row>
    <row r="680" customFormat="false" ht="15" hidden="false" customHeight="false" outlineLevel="0" collapsed="false">
      <c r="A680" s="15" t="s">
        <v>2646</v>
      </c>
      <c r="B680" s="34" t="s">
        <v>157</v>
      </c>
      <c r="C680" s="35" t="s">
        <v>2647</v>
      </c>
      <c r="D680" s="34" t="s">
        <v>2648</v>
      </c>
      <c r="E680" s="34" t="n">
        <v>512288</v>
      </c>
      <c r="F680" s="5" t="s">
        <v>1448</v>
      </c>
      <c r="G680" s="36" t="s">
        <v>2649</v>
      </c>
    </row>
    <row r="681" customFormat="false" ht="15" hidden="false" customHeight="false" outlineLevel="0" collapsed="false">
      <c r="A681" s="15" t="s">
        <v>2650</v>
      </c>
      <c r="B681" s="34" t="s">
        <v>157</v>
      </c>
      <c r="C681" s="35" t="s">
        <v>2651</v>
      </c>
      <c r="D681" s="34" t="s">
        <v>2652</v>
      </c>
      <c r="E681" s="34" t="n">
        <v>332614</v>
      </c>
      <c r="F681" s="5" t="s">
        <v>1307</v>
      </c>
      <c r="G681" s="36" t="s">
        <v>2653</v>
      </c>
    </row>
    <row r="682" customFormat="false" ht="15" hidden="false" customHeight="false" outlineLevel="0" collapsed="false">
      <c r="A682" s="15" t="s">
        <v>2654</v>
      </c>
      <c r="B682" s="34" t="s">
        <v>157</v>
      </c>
      <c r="C682" s="35" t="s">
        <v>2655</v>
      </c>
      <c r="D682" s="34" t="s">
        <v>2656</v>
      </c>
      <c r="E682" s="34" t="n">
        <v>2448465</v>
      </c>
      <c r="F682" s="5" t="s">
        <v>1678</v>
      </c>
      <c r="G682" s="36" t="s">
        <v>2657</v>
      </c>
    </row>
    <row r="683" customFormat="false" ht="15" hidden="false" customHeight="false" outlineLevel="0" collapsed="false">
      <c r="A683" s="15" t="s">
        <v>2658</v>
      </c>
      <c r="B683" s="34" t="s">
        <v>157</v>
      </c>
      <c r="C683" s="35" t="s">
        <v>2659</v>
      </c>
      <c r="D683" s="34" t="s">
        <v>2660</v>
      </c>
      <c r="E683" s="34" t="n">
        <v>625924</v>
      </c>
      <c r="F683" s="5" t="s">
        <v>2661</v>
      </c>
      <c r="G683" s="36" t="s">
        <v>2662</v>
      </c>
    </row>
    <row r="684" customFormat="false" ht="15" hidden="false" customHeight="false" outlineLevel="0" collapsed="false">
      <c r="A684" s="15" t="s">
        <v>2663</v>
      </c>
      <c r="B684" s="34" t="s">
        <v>157</v>
      </c>
      <c r="C684" s="35" t="s">
        <v>2664</v>
      </c>
      <c r="D684" s="34" t="s">
        <v>2665</v>
      </c>
      <c r="E684" s="34" t="n">
        <v>157276</v>
      </c>
      <c r="F684" s="5" t="s">
        <v>1312</v>
      </c>
      <c r="G684" s="36" t="s">
        <v>2666</v>
      </c>
    </row>
    <row r="685" customFormat="false" ht="15" hidden="false" customHeight="false" outlineLevel="0" collapsed="false">
      <c r="A685" s="15" t="s">
        <v>2667</v>
      </c>
      <c r="B685" s="34" t="s">
        <v>157</v>
      </c>
      <c r="C685" s="35" t="s">
        <v>2668</v>
      </c>
      <c r="D685" s="34" t="s">
        <v>2669</v>
      </c>
      <c r="E685" s="34" t="n">
        <v>86473</v>
      </c>
      <c r="F685" s="5" t="s">
        <v>1262</v>
      </c>
      <c r="G685" s="36" t="s">
        <v>2670</v>
      </c>
    </row>
    <row r="686" customFormat="false" ht="15" hidden="false" customHeight="false" outlineLevel="0" collapsed="false">
      <c r="A686" s="15" t="s">
        <v>2671</v>
      </c>
      <c r="B686" s="34" t="s">
        <v>157</v>
      </c>
      <c r="C686" s="35" t="s">
        <v>2672</v>
      </c>
      <c r="D686" s="34" t="s">
        <v>2673</v>
      </c>
      <c r="E686" s="34" t="n">
        <v>165436</v>
      </c>
      <c r="F686" s="5" t="s">
        <v>1249</v>
      </c>
      <c r="G686" s="36" t="s">
        <v>2674</v>
      </c>
    </row>
    <row r="687" customFormat="false" ht="15" hidden="false" customHeight="false" outlineLevel="0" collapsed="false">
      <c r="A687" s="15" t="s">
        <v>2675</v>
      </c>
      <c r="B687" s="34" t="s">
        <v>157</v>
      </c>
      <c r="C687" s="35" t="s">
        <v>2676</v>
      </c>
      <c r="D687" s="34" t="s">
        <v>2677</v>
      </c>
      <c r="E687" s="34" t="n">
        <v>86473</v>
      </c>
      <c r="F687" s="5" t="s">
        <v>1262</v>
      </c>
      <c r="G687" s="36" t="s">
        <v>2678</v>
      </c>
    </row>
    <row r="688" customFormat="false" ht="15" hidden="false" customHeight="false" outlineLevel="0" collapsed="false">
      <c r="A688" s="15" t="s">
        <v>2679</v>
      </c>
      <c r="B688" s="34" t="s">
        <v>157</v>
      </c>
      <c r="C688" s="35" t="s">
        <v>2680</v>
      </c>
      <c r="D688" s="34" t="s">
        <v>2681</v>
      </c>
      <c r="E688" s="34" t="n">
        <v>174711</v>
      </c>
      <c r="F688" s="5" t="s">
        <v>1665</v>
      </c>
      <c r="G688" s="36" t="s">
        <v>2682</v>
      </c>
    </row>
    <row r="689" customFormat="false" ht="15" hidden="false" customHeight="false" outlineLevel="0" collapsed="false">
      <c r="A689" s="15" t="s">
        <v>2683</v>
      </c>
      <c r="B689" s="34" t="s">
        <v>157</v>
      </c>
      <c r="C689" s="35" t="s">
        <v>2684</v>
      </c>
      <c r="D689" s="34" t="s">
        <v>2685</v>
      </c>
      <c r="E689" s="34" t="n">
        <v>174711</v>
      </c>
      <c r="F689" s="5" t="s">
        <v>1665</v>
      </c>
      <c r="G689" s="36" t="s">
        <v>2686</v>
      </c>
    </row>
    <row r="690" customFormat="false" ht="15" hidden="false" customHeight="false" outlineLevel="0" collapsed="false">
      <c r="A690" s="15" t="s">
        <v>2687</v>
      </c>
      <c r="B690" s="34" t="s">
        <v>157</v>
      </c>
      <c r="C690" s="35" t="s">
        <v>2688</v>
      </c>
      <c r="D690" s="34" t="s">
        <v>2689</v>
      </c>
      <c r="E690" s="34" t="n">
        <v>174711</v>
      </c>
      <c r="F690" s="5" t="s">
        <v>1665</v>
      </c>
      <c r="G690" s="36" t="s">
        <v>2690</v>
      </c>
    </row>
    <row r="691" customFormat="false" ht="15" hidden="false" customHeight="false" outlineLevel="0" collapsed="false">
      <c r="A691" s="15" t="s">
        <v>2691</v>
      </c>
      <c r="B691" s="34" t="s">
        <v>157</v>
      </c>
      <c r="C691" s="35" t="s">
        <v>2692</v>
      </c>
      <c r="D691" s="34" t="s">
        <v>2693</v>
      </c>
      <c r="E691" s="34" t="n">
        <v>1538529</v>
      </c>
      <c r="F691" s="5" t="s">
        <v>1465</v>
      </c>
      <c r="G691" s="36" t="s">
        <v>2694</v>
      </c>
    </row>
    <row r="692" customFormat="false" ht="15" hidden="false" customHeight="false" outlineLevel="0" collapsed="false">
      <c r="A692" s="15" t="s">
        <v>2695</v>
      </c>
      <c r="B692" s="34" t="s">
        <v>157</v>
      </c>
      <c r="C692" s="35" t="s">
        <v>2696</v>
      </c>
      <c r="D692" s="34" t="s">
        <v>2697</v>
      </c>
      <c r="E692" s="34" t="n">
        <v>1129257</v>
      </c>
      <c r="F692" s="5" t="s">
        <v>160</v>
      </c>
      <c r="G692" s="36" t="s">
        <v>2698</v>
      </c>
    </row>
    <row r="693" customFormat="false" ht="15" hidden="false" customHeight="false" outlineLevel="0" collapsed="false">
      <c r="A693" s="15" t="s">
        <v>2699</v>
      </c>
      <c r="B693" s="34" t="s">
        <v>157</v>
      </c>
      <c r="C693" s="35" t="s">
        <v>2700</v>
      </c>
      <c r="D693" s="34" t="s">
        <v>2701</v>
      </c>
      <c r="E693" s="34" t="n">
        <v>165436</v>
      </c>
      <c r="F693" s="5" t="s">
        <v>1249</v>
      </c>
      <c r="G693" s="36" t="s">
        <v>2702</v>
      </c>
    </row>
    <row r="694" customFormat="false" ht="15" hidden="false" customHeight="false" outlineLevel="0" collapsed="false">
      <c r="A694" s="15" t="s">
        <v>2703</v>
      </c>
      <c r="B694" s="34" t="s">
        <v>157</v>
      </c>
      <c r="C694" s="35" t="s">
        <v>2704</v>
      </c>
      <c r="D694" s="34" t="s">
        <v>2705</v>
      </c>
      <c r="E694" s="34" t="n">
        <v>332614</v>
      </c>
      <c r="F694" s="5" t="s">
        <v>1307</v>
      </c>
      <c r="G694" s="36" t="s">
        <v>2706</v>
      </c>
    </row>
    <row r="695" customFormat="false" ht="15" hidden="false" customHeight="false" outlineLevel="0" collapsed="false">
      <c r="A695" s="15" t="s">
        <v>2707</v>
      </c>
      <c r="B695" s="34" t="s">
        <v>157</v>
      </c>
      <c r="C695" s="35" t="s">
        <v>2708</v>
      </c>
      <c r="D695" s="34" t="s">
        <v>2709</v>
      </c>
      <c r="E695" s="34" t="n">
        <v>2448465</v>
      </c>
      <c r="F695" s="5" t="s">
        <v>1678</v>
      </c>
      <c r="G695" s="36" t="s">
        <v>2710</v>
      </c>
    </row>
    <row r="696" customFormat="false" ht="15" hidden="false" customHeight="false" outlineLevel="0" collapsed="false">
      <c r="A696" s="15" t="s">
        <v>2711</v>
      </c>
      <c r="B696" s="34" t="s">
        <v>157</v>
      </c>
      <c r="C696" s="35" t="s">
        <v>2712</v>
      </c>
      <c r="D696" s="34" t="s">
        <v>2713</v>
      </c>
      <c r="E696" s="34" t="n">
        <v>174711</v>
      </c>
      <c r="F696" s="5" t="s">
        <v>1665</v>
      </c>
      <c r="G696" s="36" t="s">
        <v>2714</v>
      </c>
    </row>
    <row r="697" customFormat="false" ht="15" hidden="false" customHeight="false" outlineLevel="0" collapsed="false">
      <c r="A697" s="15" t="s">
        <v>2715</v>
      </c>
      <c r="B697" s="34" t="s">
        <v>157</v>
      </c>
      <c r="C697" s="35" t="s">
        <v>2716</v>
      </c>
      <c r="D697" s="34" t="s">
        <v>2717</v>
      </c>
      <c r="E697" s="34" t="n">
        <v>1118066</v>
      </c>
      <c r="F697" s="5" t="s">
        <v>1302</v>
      </c>
      <c r="G697" s="36" t="s">
        <v>2718</v>
      </c>
    </row>
    <row r="698" customFormat="false" ht="15" hidden="false" customHeight="false" outlineLevel="0" collapsed="false">
      <c r="A698" s="15" t="s">
        <v>2719</v>
      </c>
      <c r="B698" s="34" t="s">
        <v>157</v>
      </c>
      <c r="C698" s="35" t="s">
        <v>2720</v>
      </c>
      <c r="D698" s="34" t="s">
        <v>2721</v>
      </c>
      <c r="E698" s="34" t="n">
        <v>213322</v>
      </c>
      <c r="F698" s="5" t="s">
        <v>1280</v>
      </c>
      <c r="G698" s="36" t="s">
        <v>2722</v>
      </c>
    </row>
    <row r="699" customFormat="false" ht="15" hidden="false" customHeight="false" outlineLevel="0" collapsed="false">
      <c r="A699" s="15" t="s">
        <v>2723</v>
      </c>
      <c r="B699" s="34" t="s">
        <v>157</v>
      </c>
      <c r="C699" s="35" t="s">
        <v>2724</v>
      </c>
      <c r="D699" s="34" t="s">
        <v>2725</v>
      </c>
      <c r="E699" s="34" t="n">
        <v>174711</v>
      </c>
      <c r="F699" s="5" t="s">
        <v>1665</v>
      </c>
      <c r="G699" s="36" t="s">
        <v>2726</v>
      </c>
    </row>
    <row r="700" customFormat="false" ht="15" hidden="false" customHeight="false" outlineLevel="0" collapsed="false">
      <c r="A700" s="15" t="s">
        <v>2727</v>
      </c>
      <c r="B700" s="34" t="s">
        <v>157</v>
      </c>
      <c r="C700" s="35" t="s">
        <v>2728</v>
      </c>
      <c r="D700" s="34" t="s">
        <v>2729</v>
      </c>
      <c r="E700" s="34" t="n">
        <v>332614</v>
      </c>
      <c r="F700" s="5" t="s">
        <v>1307</v>
      </c>
      <c r="G700" s="36" t="s">
        <v>2730</v>
      </c>
    </row>
    <row r="701" customFormat="false" ht="15" hidden="false" customHeight="false" outlineLevel="0" collapsed="false">
      <c r="A701" s="15" t="s">
        <v>2731</v>
      </c>
      <c r="B701" s="34" t="s">
        <v>157</v>
      </c>
      <c r="C701" s="35" t="s">
        <v>2732</v>
      </c>
      <c r="D701" s="34" t="s">
        <v>2733</v>
      </c>
      <c r="E701" s="34" t="n">
        <v>165436</v>
      </c>
      <c r="F701" s="5" t="s">
        <v>1249</v>
      </c>
      <c r="G701" s="36" t="s">
        <v>2734</v>
      </c>
    </row>
    <row r="702" customFormat="false" ht="15" hidden="false" customHeight="false" outlineLevel="0" collapsed="false">
      <c r="A702" s="15" t="s">
        <v>2735</v>
      </c>
      <c r="B702" s="34" t="s">
        <v>157</v>
      </c>
      <c r="C702" s="35" t="s">
        <v>2736</v>
      </c>
      <c r="D702" s="34" t="s">
        <v>2737</v>
      </c>
      <c r="E702" s="34" t="n">
        <v>165436</v>
      </c>
      <c r="F702" s="5" t="s">
        <v>1249</v>
      </c>
      <c r="G702" s="36" t="s">
        <v>2738</v>
      </c>
    </row>
    <row r="703" customFormat="false" ht="15" hidden="false" customHeight="false" outlineLevel="0" collapsed="false">
      <c r="A703" s="15" t="s">
        <v>2739</v>
      </c>
      <c r="B703" s="34" t="s">
        <v>157</v>
      </c>
      <c r="C703" s="35" t="s">
        <v>2740</v>
      </c>
      <c r="D703" s="34" t="s">
        <v>2741</v>
      </c>
      <c r="E703" s="34" t="n">
        <v>86473</v>
      </c>
      <c r="F703" s="5" t="s">
        <v>1262</v>
      </c>
      <c r="G703" s="36" t="s">
        <v>2742</v>
      </c>
    </row>
    <row r="704" customFormat="false" ht="15" hidden="false" customHeight="false" outlineLevel="0" collapsed="false">
      <c r="A704" s="15" t="s">
        <v>2743</v>
      </c>
      <c r="B704" s="34" t="s">
        <v>157</v>
      </c>
      <c r="C704" s="35" t="s">
        <v>2744</v>
      </c>
      <c r="D704" s="34" t="s">
        <v>2745</v>
      </c>
      <c r="E704" s="34" t="n">
        <v>165436</v>
      </c>
      <c r="F704" s="5" t="s">
        <v>1249</v>
      </c>
      <c r="G704" s="36" t="s">
        <v>2746</v>
      </c>
    </row>
    <row r="705" customFormat="false" ht="15" hidden="false" customHeight="false" outlineLevel="0" collapsed="false">
      <c r="A705" s="15" t="s">
        <v>2747</v>
      </c>
      <c r="B705" s="34" t="s">
        <v>157</v>
      </c>
      <c r="C705" s="35" t="s">
        <v>2748</v>
      </c>
      <c r="D705" s="34" t="s">
        <v>2749</v>
      </c>
      <c r="E705" s="34" t="n">
        <v>1506601</v>
      </c>
      <c r="F705" s="5" t="s">
        <v>2750</v>
      </c>
      <c r="G705" s="36" t="s">
        <v>2751</v>
      </c>
    </row>
    <row r="706" customFormat="false" ht="15" hidden="false" customHeight="false" outlineLevel="0" collapsed="false">
      <c r="A706" s="15" t="s">
        <v>2752</v>
      </c>
      <c r="B706" s="34" t="s">
        <v>157</v>
      </c>
      <c r="C706" s="35" t="s">
        <v>2753</v>
      </c>
      <c r="D706" s="34" t="s">
        <v>2754</v>
      </c>
      <c r="E706" s="34" t="n">
        <v>1101446</v>
      </c>
      <c r="F706" s="5" t="s">
        <v>1483</v>
      </c>
      <c r="G706" s="36" t="s">
        <v>2755</v>
      </c>
    </row>
    <row r="707" customFormat="false" ht="15" hidden="false" customHeight="false" outlineLevel="0" collapsed="false">
      <c r="A707" s="15" t="s">
        <v>2756</v>
      </c>
      <c r="B707" s="34" t="s">
        <v>157</v>
      </c>
      <c r="C707" s="35" t="s">
        <v>2757</v>
      </c>
      <c r="D707" s="34" t="s">
        <v>2758</v>
      </c>
      <c r="E707" s="34" t="n">
        <v>1101446</v>
      </c>
      <c r="F707" s="5" t="s">
        <v>1483</v>
      </c>
      <c r="G707" s="36" t="s">
        <v>2759</v>
      </c>
    </row>
    <row r="708" customFormat="false" ht="15" hidden="false" customHeight="false" outlineLevel="0" collapsed="false">
      <c r="A708" s="15" t="s">
        <v>2760</v>
      </c>
      <c r="B708" s="34" t="s">
        <v>157</v>
      </c>
      <c r="C708" s="35" t="s">
        <v>2761</v>
      </c>
      <c r="D708" s="34" t="s">
        <v>2762</v>
      </c>
      <c r="E708" s="34" t="n">
        <v>157276</v>
      </c>
      <c r="F708" s="5" t="s">
        <v>1312</v>
      </c>
      <c r="G708" s="36" t="s">
        <v>2763</v>
      </c>
    </row>
    <row r="709" customFormat="false" ht="15" hidden="false" customHeight="false" outlineLevel="0" collapsed="false">
      <c r="A709" s="15" t="s">
        <v>2764</v>
      </c>
      <c r="B709" s="34" t="s">
        <v>157</v>
      </c>
      <c r="C709" s="35" t="s">
        <v>2765</v>
      </c>
      <c r="D709" s="34" t="s">
        <v>2766</v>
      </c>
      <c r="E709" s="34" t="n">
        <v>512288</v>
      </c>
      <c r="F709" s="5" t="s">
        <v>1448</v>
      </c>
      <c r="G709" s="36" t="s">
        <v>2767</v>
      </c>
    </row>
    <row r="710" customFormat="false" ht="15" hidden="false" customHeight="false" outlineLevel="0" collapsed="false">
      <c r="A710" s="15" t="s">
        <v>2768</v>
      </c>
      <c r="B710" s="34" t="s">
        <v>157</v>
      </c>
      <c r="C710" s="35" t="s">
        <v>2769</v>
      </c>
      <c r="D710" s="34" t="s">
        <v>2770</v>
      </c>
      <c r="E710" s="34" t="n">
        <v>512288</v>
      </c>
      <c r="F710" s="5" t="s">
        <v>1448</v>
      </c>
      <c r="G710" s="36" t="s">
        <v>2771</v>
      </c>
    </row>
    <row r="711" customFormat="false" ht="15" hidden="false" customHeight="false" outlineLevel="0" collapsed="false">
      <c r="A711" s="15" t="s">
        <v>2772</v>
      </c>
      <c r="B711" s="34" t="s">
        <v>157</v>
      </c>
      <c r="C711" s="35" t="s">
        <v>2773</v>
      </c>
      <c r="D711" s="34" t="s">
        <v>2774</v>
      </c>
      <c r="E711" s="34" t="n">
        <v>402590</v>
      </c>
      <c r="F711" s="5" t="s">
        <v>2775</v>
      </c>
      <c r="G711" s="36" t="s">
        <v>2776</v>
      </c>
    </row>
    <row r="712" customFormat="false" ht="15" hidden="false" customHeight="false" outlineLevel="0" collapsed="false">
      <c r="A712" s="15" t="s">
        <v>2777</v>
      </c>
      <c r="B712" s="34" t="s">
        <v>157</v>
      </c>
      <c r="C712" s="35" t="s">
        <v>2778</v>
      </c>
      <c r="D712" s="34" t="s">
        <v>2779</v>
      </c>
      <c r="E712" s="34" t="n">
        <v>100234</v>
      </c>
      <c r="F712" s="5" t="s">
        <v>1408</v>
      </c>
      <c r="G712" s="36" t="s">
        <v>2780</v>
      </c>
    </row>
    <row r="713" customFormat="false" ht="15" hidden="false" customHeight="false" outlineLevel="0" collapsed="false">
      <c r="A713" s="15" t="s">
        <v>2781</v>
      </c>
      <c r="B713" s="34" t="s">
        <v>157</v>
      </c>
      <c r="C713" s="35" t="s">
        <v>2782</v>
      </c>
      <c r="D713" s="34" t="s">
        <v>2783</v>
      </c>
      <c r="E713" s="34" t="n">
        <v>165436</v>
      </c>
      <c r="F713" s="5" t="s">
        <v>1249</v>
      </c>
      <c r="G713" s="36" t="s">
        <v>2784</v>
      </c>
    </row>
    <row r="714" customFormat="false" ht="15" hidden="false" customHeight="false" outlineLevel="0" collapsed="false">
      <c r="A714" s="15" t="s">
        <v>2785</v>
      </c>
      <c r="B714" s="34" t="s">
        <v>157</v>
      </c>
      <c r="C714" s="35" t="s">
        <v>2786</v>
      </c>
      <c r="D714" s="34" t="s">
        <v>2787</v>
      </c>
      <c r="E714" s="34" t="n">
        <v>332614</v>
      </c>
      <c r="F714" s="5" t="s">
        <v>1307</v>
      </c>
      <c r="G714" s="36" t="s">
        <v>2788</v>
      </c>
    </row>
    <row r="715" customFormat="false" ht="15" hidden="false" customHeight="false" outlineLevel="0" collapsed="false">
      <c r="A715" s="15" t="s">
        <v>2789</v>
      </c>
      <c r="B715" s="34" t="s">
        <v>157</v>
      </c>
      <c r="C715" s="35" t="s">
        <v>2790</v>
      </c>
      <c r="D715" s="34" t="s">
        <v>2791</v>
      </c>
      <c r="E715" s="34" t="n">
        <v>395353</v>
      </c>
      <c r="F715" s="5" t="s">
        <v>2792</v>
      </c>
      <c r="G715" s="36" t="s">
        <v>2793</v>
      </c>
    </row>
    <row r="716" customFormat="false" ht="15" hidden="false" customHeight="false" outlineLevel="0" collapsed="false">
      <c r="A716" s="15" t="s">
        <v>2794</v>
      </c>
      <c r="B716" s="34" t="s">
        <v>157</v>
      </c>
      <c r="C716" s="35" t="s">
        <v>2795</v>
      </c>
      <c r="D716" s="34" t="s">
        <v>2796</v>
      </c>
      <c r="E716" s="34" t="n">
        <v>165436</v>
      </c>
      <c r="F716" s="5" t="s">
        <v>1249</v>
      </c>
      <c r="G716" s="36" t="s">
        <v>2797</v>
      </c>
    </row>
    <row r="717" customFormat="false" ht="15" hidden="false" customHeight="false" outlineLevel="0" collapsed="false">
      <c r="A717" s="15" t="s">
        <v>2798</v>
      </c>
      <c r="B717" s="34" t="s">
        <v>157</v>
      </c>
      <c r="C717" s="35" t="s">
        <v>2799</v>
      </c>
      <c r="D717" s="34" t="s">
        <v>2800</v>
      </c>
      <c r="E717" s="34" t="n">
        <v>592834</v>
      </c>
      <c r="F717" s="5" t="s">
        <v>1332</v>
      </c>
      <c r="G717" s="36" t="s">
        <v>2801</v>
      </c>
    </row>
    <row r="718" customFormat="false" ht="15" hidden="false" customHeight="false" outlineLevel="0" collapsed="false">
      <c r="A718" s="15" t="s">
        <v>2802</v>
      </c>
      <c r="B718" s="34" t="s">
        <v>157</v>
      </c>
      <c r="C718" s="35" t="s">
        <v>2803</v>
      </c>
      <c r="D718" s="34" t="s">
        <v>2804</v>
      </c>
      <c r="E718" s="34" t="n">
        <v>239732</v>
      </c>
      <c r="F718" s="5" t="s">
        <v>1342</v>
      </c>
      <c r="G718" s="36" t="s">
        <v>2805</v>
      </c>
    </row>
    <row r="719" customFormat="false" ht="15" hidden="false" customHeight="false" outlineLevel="0" collapsed="false">
      <c r="A719" s="15" t="s">
        <v>2806</v>
      </c>
      <c r="B719" s="34" t="s">
        <v>157</v>
      </c>
      <c r="C719" s="35" t="s">
        <v>2807</v>
      </c>
      <c r="D719" s="34" t="s">
        <v>2808</v>
      </c>
      <c r="E719" s="34" t="n">
        <v>239732</v>
      </c>
      <c r="F719" s="5" t="s">
        <v>1342</v>
      </c>
      <c r="G719" s="36" t="s">
        <v>2809</v>
      </c>
    </row>
    <row r="720" customFormat="false" ht="15" hidden="false" customHeight="false" outlineLevel="0" collapsed="false">
      <c r="A720" s="15" t="s">
        <v>2810</v>
      </c>
      <c r="B720" s="34" t="s">
        <v>157</v>
      </c>
      <c r="C720" s="35" t="s">
        <v>2811</v>
      </c>
      <c r="D720" s="34" t="s">
        <v>2812</v>
      </c>
      <c r="E720" s="34" t="n">
        <v>165436</v>
      </c>
      <c r="F720" s="5" t="s">
        <v>1249</v>
      </c>
      <c r="G720" s="36" t="s">
        <v>2813</v>
      </c>
    </row>
    <row r="721" customFormat="false" ht="15" hidden="false" customHeight="false" outlineLevel="0" collapsed="false">
      <c r="A721" s="15" t="s">
        <v>2814</v>
      </c>
      <c r="B721" s="34" t="s">
        <v>157</v>
      </c>
      <c r="C721" s="35" t="s">
        <v>2815</v>
      </c>
      <c r="D721" s="34" t="s">
        <v>2816</v>
      </c>
      <c r="E721" s="34" t="n">
        <v>291205</v>
      </c>
      <c r="F721" s="5" t="s">
        <v>1474</v>
      </c>
      <c r="G721" s="36" t="s">
        <v>2817</v>
      </c>
    </row>
    <row r="722" customFormat="false" ht="15" hidden="false" customHeight="false" outlineLevel="0" collapsed="false">
      <c r="A722" s="15" t="s">
        <v>2818</v>
      </c>
      <c r="B722" s="34" t="s">
        <v>157</v>
      </c>
      <c r="C722" s="35" t="s">
        <v>2819</v>
      </c>
      <c r="D722" s="34" t="s">
        <v>2820</v>
      </c>
      <c r="E722" s="34" t="n">
        <v>427350</v>
      </c>
      <c r="F722" s="5" t="s">
        <v>2821</v>
      </c>
      <c r="G722" s="36" t="s">
        <v>2822</v>
      </c>
    </row>
    <row r="723" customFormat="false" ht="15" hidden="false" customHeight="false" outlineLevel="0" collapsed="false">
      <c r="A723" s="15" t="s">
        <v>2823</v>
      </c>
      <c r="B723" s="34" t="s">
        <v>157</v>
      </c>
      <c r="C723" s="35" t="s">
        <v>2824</v>
      </c>
      <c r="D723" s="34" t="s">
        <v>2825</v>
      </c>
      <c r="E723" s="34" t="n">
        <v>1101446</v>
      </c>
      <c r="F723" s="5" t="s">
        <v>1483</v>
      </c>
      <c r="G723" s="36" t="s">
        <v>2826</v>
      </c>
    </row>
    <row r="724" customFormat="false" ht="15" hidden="false" customHeight="false" outlineLevel="0" collapsed="false">
      <c r="A724" s="15" t="s">
        <v>2827</v>
      </c>
      <c r="B724" s="34" t="s">
        <v>157</v>
      </c>
      <c r="C724" s="35" t="s">
        <v>2828</v>
      </c>
      <c r="D724" s="34" t="s">
        <v>2829</v>
      </c>
      <c r="E724" s="34" t="n">
        <v>157276</v>
      </c>
      <c r="F724" s="5" t="s">
        <v>1312</v>
      </c>
      <c r="G724" s="36" t="s">
        <v>2830</v>
      </c>
    </row>
    <row r="725" customFormat="false" ht="15" hidden="false" customHeight="false" outlineLevel="0" collapsed="false">
      <c r="A725" s="15" t="s">
        <v>2831</v>
      </c>
      <c r="B725" s="34" t="s">
        <v>157</v>
      </c>
      <c r="C725" s="35" t="s">
        <v>2832</v>
      </c>
      <c r="D725" s="34" t="s">
        <v>2833</v>
      </c>
      <c r="E725" s="34" t="n">
        <v>906971</v>
      </c>
      <c r="F725" s="5" t="s">
        <v>1492</v>
      </c>
      <c r="G725" s="36" t="s">
        <v>2834</v>
      </c>
    </row>
    <row r="726" customFormat="false" ht="15" hidden="false" customHeight="false" outlineLevel="0" collapsed="false">
      <c r="A726" s="15" t="s">
        <v>2835</v>
      </c>
      <c r="B726" s="34" t="s">
        <v>157</v>
      </c>
      <c r="C726" s="35" t="s">
        <v>2836</v>
      </c>
      <c r="D726" s="34" t="s">
        <v>2837</v>
      </c>
      <c r="E726" s="34" t="n">
        <v>1129257</v>
      </c>
      <c r="F726" s="5" t="s">
        <v>160</v>
      </c>
      <c r="G726" s="36" t="s">
        <v>2838</v>
      </c>
    </row>
    <row r="727" customFormat="false" ht="15" hidden="false" customHeight="false" outlineLevel="0" collapsed="false">
      <c r="A727" s="15" t="s">
        <v>2839</v>
      </c>
      <c r="B727" s="34" t="s">
        <v>157</v>
      </c>
      <c r="C727" s="35" t="s">
        <v>2840</v>
      </c>
      <c r="D727" s="34" t="s">
        <v>2841</v>
      </c>
      <c r="E727" s="34" t="n">
        <v>165436</v>
      </c>
      <c r="F727" s="5" t="s">
        <v>1249</v>
      </c>
      <c r="G727" s="36" t="s">
        <v>2842</v>
      </c>
    </row>
    <row r="728" customFormat="false" ht="15" hidden="false" customHeight="false" outlineLevel="0" collapsed="false">
      <c r="A728" s="15" t="s">
        <v>2843</v>
      </c>
      <c r="B728" s="34" t="s">
        <v>157</v>
      </c>
      <c r="C728" s="35" t="s">
        <v>2844</v>
      </c>
      <c r="D728" s="34" t="s">
        <v>2845</v>
      </c>
      <c r="E728" s="34" t="n">
        <v>165436</v>
      </c>
      <c r="F728" s="5" t="s">
        <v>1249</v>
      </c>
      <c r="G728" s="36" t="s">
        <v>2846</v>
      </c>
    </row>
    <row r="729" customFormat="false" ht="15" hidden="false" customHeight="false" outlineLevel="0" collapsed="false">
      <c r="A729" s="15" t="s">
        <v>2847</v>
      </c>
      <c r="B729" s="34" t="s">
        <v>157</v>
      </c>
      <c r="C729" s="35" t="s">
        <v>2848</v>
      </c>
      <c r="D729" s="34" t="s">
        <v>2849</v>
      </c>
      <c r="E729" s="34" t="n">
        <v>1118066</v>
      </c>
      <c r="F729" s="5" t="s">
        <v>1302</v>
      </c>
      <c r="G729" s="36" t="s">
        <v>2850</v>
      </c>
    </row>
    <row r="730" customFormat="false" ht="15" hidden="false" customHeight="false" outlineLevel="0" collapsed="false">
      <c r="A730" s="15" t="s">
        <v>2851</v>
      </c>
      <c r="B730" s="34" t="s">
        <v>157</v>
      </c>
      <c r="C730" s="35" t="s">
        <v>2852</v>
      </c>
      <c r="D730" s="34" t="s">
        <v>2853</v>
      </c>
      <c r="E730" s="34" t="n">
        <v>332614</v>
      </c>
      <c r="F730" s="5" t="s">
        <v>1307</v>
      </c>
      <c r="G730" s="36" t="s">
        <v>2854</v>
      </c>
    </row>
    <row r="731" customFormat="false" ht="15" hidden="false" customHeight="false" outlineLevel="0" collapsed="false">
      <c r="A731" s="15" t="s">
        <v>2855</v>
      </c>
      <c r="B731" s="34" t="s">
        <v>157</v>
      </c>
      <c r="C731" s="35" t="s">
        <v>2856</v>
      </c>
      <c r="D731" s="34" t="s">
        <v>2857</v>
      </c>
      <c r="E731" s="34" t="n">
        <v>332614</v>
      </c>
      <c r="F731" s="5" t="s">
        <v>1307</v>
      </c>
      <c r="G731" s="36" t="s">
        <v>2858</v>
      </c>
    </row>
    <row r="732" customFormat="false" ht="15" hidden="false" customHeight="false" outlineLevel="0" collapsed="false">
      <c r="A732" s="15" t="s">
        <v>2859</v>
      </c>
      <c r="B732" s="34" t="s">
        <v>157</v>
      </c>
      <c r="C732" s="35" t="s">
        <v>2860</v>
      </c>
      <c r="D732" s="34" t="s">
        <v>2861</v>
      </c>
      <c r="E732" s="34" t="n">
        <v>213322</v>
      </c>
      <c r="F732" s="5" t="s">
        <v>1280</v>
      </c>
      <c r="G732" s="36" t="s">
        <v>2862</v>
      </c>
    </row>
    <row r="733" customFormat="false" ht="15" hidden="false" customHeight="false" outlineLevel="0" collapsed="false">
      <c r="A733" s="15" t="s">
        <v>2863</v>
      </c>
      <c r="B733" s="34" t="s">
        <v>157</v>
      </c>
      <c r="C733" s="35" t="s">
        <v>2864</v>
      </c>
      <c r="D733" s="34" t="s">
        <v>2865</v>
      </c>
      <c r="E733" s="34" t="n">
        <v>165436</v>
      </c>
      <c r="F733" s="5" t="s">
        <v>1249</v>
      </c>
      <c r="G733" s="36" t="s">
        <v>2866</v>
      </c>
    </row>
    <row r="734" customFormat="false" ht="15" hidden="false" customHeight="false" outlineLevel="0" collapsed="false">
      <c r="A734" s="15" t="s">
        <v>2867</v>
      </c>
      <c r="B734" s="34" t="s">
        <v>157</v>
      </c>
      <c r="C734" s="35" t="s">
        <v>2868</v>
      </c>
      <c r="D734" s="34" t="s">
        <v>2869</v>
      </c>
      <c r="E734" s="34" t="n">
        <v>165436</v>
      </c>
      <c r="F734" s="5" t="s">
        <v>1249</v>
      </c>
      <c r="G734" s="36" t="s">
        <v>2870</v>
      </c>
    </row>
    <row r="735" customFormat="false" ht="15" hidden="false" customHeight="false" outlineLevel="0" collapsed="false">
      <c r="A735" s="15" t="s">
        <v>2871</v>
      </c>
      <c r="B735" s="34" t="s">
        <v>157</v>
      </c>
      <c r="C735" s="35" t="s">
        <v>2872</v>
      </c>
      <c r="D735" s="34" t="s">
        <v>2873</v>
      </c>
      <c r="E735" s="34" t="n">
        <v>332614</v>
      </c>
      <c r="F735" s="5" t="s">
        <v>1307</v>
      </c>
      <c r="G735" s="36" t="s">
        <v>2874</v>
      </c>
    </row>
    <row r="736" customFormat="false" ht="15" hidden="false" customHeight="false" outlineLevel="0" collapsed="false">
      <c r="A736" s="15" t="s">
        <v>2875</v>
      </c>
      <c r="B736" s="34" t="s">
        <v>157</v>
      </c>
      <c r="C736" s="35" t="s">
        <v>2876</v>
      </c>
      <c r="D736" s="34" t="s">
        <v>2877</v>
      </c>
      <c r="E736" s="34" t="n">
        <v>473854</v>
      </c>
      <c r="F736" s="5" t="s">
        <v>1607</v>
      </c>
      <c r="G736" s="36" t="s">
        <v>2878</v>
      </c>
    </row>
    <row r="737" customFormat="false" ht="15" hidden="false" customHeight="false" outlineLevel="0" collapsed="false">
      <c r="A737" s="15" t="s">
        <v>2879</v>
      </c>
      <c r="B737" s="34" t="s">
        <v>157</v>
      </c>
      <c r="C737" s="35" t="s">
        <v>2880</v>
      </c>
      <c r="D737" s="34" t="s">
        <v>2881</v>
      </c>
      <c r="E737" s="34" t="n">
        <v>188056</v>
      </c>
      <c r="F737" s="5" t="s">
        <v>1422</v>
      </c>
      <c r="G737" s="36" t="s">
        <v>2882</v>
      </c>
    </row>
    <row r="738" customFormat="false" ht="15" hidden="false" customHeight="false" outlineLevel="0" collapsed="false">
      <c r="A738" s="15" t="s">
        <v>2883</v>
      </c>
      <c r="B738" s="34" t="s">
        <v>157</v>
      </c>
      <c r="C738" s="35" t="s">
        <v>2884</v>
      </c>
      <c r="D738" s="34" t="s">
        <v>2885</v>
      </c>
      <c r="E738" s="34" t="n">
        <v>332614</v>
      </c>
      <c r="F738" s="5" t="s">
        <v>1307</v>
      </c>
      <c r="G738" s="36" t="s">
        <v>2886</v>
      </c>
    </row>
    <row r="739" customFormat="false" ht="15" hidden="false" customHeight="false" outlineLevel="0" collapsed="false">
      <c r="A739" s="15" t="s">
        <v>2887</v>
      </c>
      <c r="B739" s="34" t="s">
        <v>157</v>
      </c>
      <c r="C739" s="35" t="s">
        <v>2888</v>
      </c>
      <c r="D739" s="34" t="s">
        <v>2889</v>
      </c>
      <c r="E739" s="34" t="n">
        <v>1118066</v>
      </c>
      <c r="F739" s="5" t="s">
        <v>1302</v>
      </c>
      <c r="G739" s="36" t="s">
        <v>2890</v>
      </c>
    </row>
    <row r="740" customFormat="false" ht="15" hidden="false" customHeight="false" outlineLevel="0" collapsed="false">
      <c r="A740" s="15" t="s">
        <v>2891</v>
      </c>
      <c r="B740" s="34" t="s">
        <v>157</v>
      </c>
      <c r="C740" s="35" t="s">
        <v>2892</v>
      </c>
      <c r="D740" s="34" t="s">
        <v>2893</v>
      </c>
      <c r="E740" s="34" t="n">
        <v>1118066</v>
      </c>
      <c r="F740" s="5" t="s">
        <v>1302</v>
      </c>
      <c r="G740" s="36" t="s">
        <v>2894</v>
      </c>
    </row>
    <row r="741" customFormat="false" ht="15" hidden="false" customHeight="false" outlineLevel="0" collapsed="false">
      <c r="A741" s="15" t="s">
        <v>2895</v>
      </c>
      <c r="B741" s="34" t="s">
        <v>157</v>
      </c>
      <c r="C741" s="35" t="s">
        <v>2896</v>
      </c>
      <c r="D741" s="34" t="s">
        <v>2897</v>
      </c>
      <c r="E741" s="34" t="n">
        <v>1118066</v>
      </c>
      <c r="F741" s="5" t="s">
        <v>1302</v>
      </c>
      <c r="G741" s="36" t="s">
        <v>2898</v>
      </c>
    </row>
    <row r="742" customFormat="false" ht="15" hidden="false" customHeight="false" outlineLevel="0" collapsed="false">
      <c r="A742" s="15" t="s">
        <v>2899</v>
      </c>
      <c r="B742" s="34" t="s">
        <v>157</v>
      </c>
      <c r="C742" s="35" t="s">
        <v>2900</v>
      </c>
      <c r="D742" s="34" t="s">
        <v>2901</v>
      </c>
      <c r="E742" s="34" t="n">
        <v>1118066</v>
      </c>
      <c r="F742" s="5" t="s">
        <v>1302</v>
      </c>
      <c r="G742" s="36" t="s">
        <v>2902</v>
      </c>
    </row>
    <row r="743" customFormat="false" ht="15" hidden="false" customHeight="false" outlineLevel="0" collapsed="false">
      <c r="A743" s="15" t="s">
        <v>2903</v>
      </c>
      <c r="B743" s="34" t="s">
        <v>157</v>
      </c>
      <c r="C743" s="35" t="s">
        <v>2904</v>
      </c>
      <c r="D743" s="34" t="s">
        <v>2905</v>
      </c>
      <c r="E743" s="34" t="n">
        <v>165436</v>
      </c>
      <c r="F743" s="5" t="s">
        <v>1249</v>
      </c>
      <c r="G743" s="36" t="s">
        <v>2906</v>
      </c>
    </row>
    <row r="744" customFormat="false" ht="15" hidden="false" customHeight="false" outlineLevel="0" collapsed="false">
      <c r="A744" s="15" t="s">
        <v>2907</v>
      </c>
      <c r="B744" s="34" t="s">
        <v>157</v>
      </c>
      <c r="C744" s="35" t="s">
        <v>2908</v>
      </c>
      <c r="D744" s="34" t="s">
        <v>2909</v>
      </c>
      <c r="E744" s="34" t="n">
        <v>213322</v>
      </c>
      <c r="F744" s="5" t="s">
        <v>1280</v>
      </c>
      <c r="G744" s="36" t="s">
        <v>2910</v>
      </c>
    </row>
    <row r="745" customFormat="false" ht="15" hidden="false" customHeight="false" outlineLevel="0" collapsed="false">
      <c r="A745" s="15" t="s">
        <v>2911</v>
      </c>
      <c r="B745" s="34" t="s">
        <v>157</v>
      </c>
      <c r="C745" s="35" t="s">
        <v>2912</v>
      </c>
      <c r="D745" s="34" t="s">
        <v>2913</v>
      </c>
      <c r="E745" s="34" t="n">
        <v>213322</v>
      </c>
      <c r="F745" s="5" t="s">
        <v>1280</v>
      </c>
      <c r="G745" s="36" t="s">
        <v>2914</v>
      </c>
    </row>
    <row r="746" customFormat="false" ht="15" hidden="false" customHeight="false" outlineLevel="0" collapsed="false">
      <c r="A746" s="15" t="s">
        <v>2915</v>
      </c>
      <c r="B746" s="34" t="s">
        <v>157</v>
      </c>
      <c r="C746" s="35" t="s">
        <v>2916</v>
      </c>
      <c r="D746" s="34" t="s">
        <v>2917</v>
      </c>
      <c r="E746" s="34" t="n">
        <v>152507</v>
      </c>
      <c r="F746" s="5" t="s">
        <v>1824</v>
      </c>
      <c r="G746" s="36" t="s">
        <v>2918</v>
      </c>
    </row>
    <row r="747" customFormat="false" ht="15" hidden="false" customHeight="false" outlineLevel="0" collapsed="false">
      <c r="A747" s="15" t="s">
        <v>2919</v>
      </c>
      <c r="B747" s="34" t="s">
        <v>157</v>
      </c>
      <c r="C747" s="35" t="s">
        <v>2920</v>
      </c>
      <c r="D747" s="34" t="s">
        <v>2921</v>
      </c>
      <c r="E747" s="34" t="n">
        <v>174711</v>
      </c>
      <c r="F747" s="5" t="s">
        <v>1665</v>
      </c>
      <c r="G747" s="36" t="s">
        <v>2922</v>
      </c>
    </row>
    <row r="748" customFormat="false" ht="15" hidden="false" customHeight="false" outlineLevel="0" collapsed="false">
      <c r="A748" s="15" t="s">
        <v>2923</v>
      </c>
      <c r="B748" s="34" t="s">
        <v>157</v>
      </c>
      <c r="C748" s="35" t="s">
        <v>2924</v>
      </c>
      <c r="D748" s="34" t="s">
        <v>2925</v>
      </c>
      <c r="E748" s="34" t="n">
        <v>219660</v>
      </c>
      <c r="F748" s="5" t="s">
        <v>2926</v>
      </c>
      <c r="G748" s="36" t="s">
        <v>2927</v>
      </c>
    </row>
    <row r="749" customFormat="false" ht="15" hidden="false" customHeight="false" outlineLevel="0" collapsed="false">
      <c r="A749" s="15" t="s">
        <v>2928</v>
      </c>
      <c r="B749" s="34" t="s">
        <v>157</v>
      </c>
      <c r="C749" s="35" t="s">
        <v>2929</v>
      </c>
      <c r="D749" s="34" t="s">
        <v>2930</v>
      </c>
      <c r="E749" s="34" t="n">
        <v>213322</v>
      </c>
      <c r="F749" s="5" t="s">
        <v>1280</v>
      </c>
      <c r="G749" s="36" t="s">
        <v>2931</v>
      </c>
    </row>
    <row r="750" customFormat="false" ht="15" hidden="false" customHeight="false" outlineLevel="0" collapsed="false">
      <c r="A750" s="15" t="s">
        <v>2932</v>
      </c>
      <c r="B750" s="34" t="s">
        <v>157</v>
      </c>
      <c r="C750" s="35" t="s">
        <v>2933</v>
      </c>
      <c r="D750" s="34" t="s">
        <v>2934</v>
      </c>
      <c r="E750" s="34" t="n">
        <v>165436</v>
      </c>
      <c r="F750" s="5" t="s">
        <v>1249</v>
      </c>
      <c r="G750" s="36" t="s">
        <v>2935</v>
      </c>
    </row>
    <row r="751" customFormat="false" ht="15" hidden="false" customHeight="false" outlineLevel="0" collapsed="false">
      <c r="A751" s="15" t="s">
        <v>2936</v>
      </c>
      <c r="B751" s="34" t="s">
        <v>157</v>
      </c>
      <c r="C751" s="35" t="s">
        <v>2937</v>
      </c>
      <c r="D751" s="34" t="s">
        <v>2938</v>
      </c>
      <c r="E751" s="34" t="n">
        <v>927587</v>
      </c>
      <c r="F751" s="5" t="s">
        <v>1566</v>
      </c>
      <c r="G751" s="36" t="s">
        <v>2939</v>
      </c>
    </row>
    <row r="752" customFormat="false" ht="15" hidden="false" customHeight="false" outlineLevel="0" collapsed="false">
      <c r="A752" s="15" t="s">
        <v>2940</v>
      </c>
      <c r="B752" s="34" t="s">
        <v>157</v>
      </c>
      <c r="C752" s="35" t="s">
        <v>2941</v>
      </c>
      <c r="D752" s="34" t="s">
        <v>2942</v>
      </c>
      <c r="E752" s="34" t="n">
        <v>1129257</v>
      </c>
      <c r="F752" s="5" t="s">
        <v>160</v>
      </c>
      <c r="G752" s="36" t="s">
        <v>2943</v>
      </c>
    </row>
    <row r="753" customFormat="false" ht="15" hidden="false" customHeight="false" outlineLevel="0" collapsed="false">
      <c r="A753" s="15" t="s">
        <v>2944</v>
      </c>
      <c r="B753" s="34" t="s">
        <v>157</v>
      </c>
      <c r="C753" s="35" t="s">
        <v>2945</v>
      </c>
      <c r="D753" s="34" t="s">
        <v>2946</v>
      </c>
      <c r="E753" s="34" t="n">
        <v>165436</v>
      </c>
      <c r="F753" s="5" t="s">
        <v>1249</v>
      </c>
      <c r="G753" s="36" t="s">
        <v>2947</v>
      </c>
    </row>
    <row r="754" customFormat="false" ht="15" hidden="false" customHeight="false" outlineLevel="0" collapsed="false">
      <c r="A754" s="15" t="s">
        <v>2948</v>
      </c>
      <c r="B754" s="34" t="s">
        <v>157</v>
      </c>
      <c r="C754" s="35" t="s">
        <v>2949</v>
      </c>
      <c r="D754" s="34" t="s">
        <v>2950</v>
      </c>
      <c r="E754" s="34" t="n">
        <v>165436</v>
      </c>
      <c r="F754" s="5" t="s">
        <v>1249</v>
      </c>
      <c r="G754" s="36" t="s">
        <v>2951</v>
      </c>
    </row>
    <row r="755" customFormat="false" ht="15" hidden="false" customHeight="false" outlineLevel="0" collapsed="false">
      <c r="A755" s="15" t="s">
        <v>2952</v>
      </c>
      <c r="B755" s="34" t="s">
        <v>157</v>
      </c>
      <c r="C755" s="35" t="s">
        <v>2953</v>
      </c>
      <c r="D755" s="34" t="s">
        <v>2954</v>
      </c>
      <c r="E755" s="34" t="n">
        <v>165436</v>
      </c>
      <c r="F755" s="5" t="s">
        <v>1249</v>
      </c>
      <c r="G755" s="36" t="s">
        <v>2955</v>
      </c>
    </row>
    <row r="756" customFormat="false" ht="15" hidden="false" customHeight="false" outlineLevel="0" collapsed="false">
      <c r="A756" s="15" t="s">
        <v>2956</v>
      </c>
      <c r="B756" s="34" t="s">
        <v>157</v>
      </c>
      <c r="C756" s="35" t="s">
        <v>2957</v>
      </c>
      <c r="D756" s="34" t="s">
        <v>2958</v>
      </c>
      <c r="E756" s="34" t="n">
        <v>363504</v>
      </c>
      <c r="F756" s="5" t="s">
        <v>2959</v>
      </c>
      <c r="G756" s="36" t="s">
        <v>2960</v>
      </c>
    </row>
    <row r="757" customFormat="false" ht="15" hidden="false" customHeight="false" outlineLevel="0" collapsed="false">
      <c r="A757" s="15" t="s">
        <v>2961</v>
      </c>
      <c r="B757" s="34" t="s">
        <v>157</v>
      </c>
      <c r="C757" s="35" t="s">
        <v>2962</v>
      </c>
      <c r="D757" s="34" t="s">
        <v>2963</v>
      </c>
      <c r="E757" s="34" t="n">
        <v>165436</v>
      </c>
      <c r="F757" s="5" t="s">
        <v>1249</v>
      </c>
      <c r="G757" s="36" t="s">
        <v>2964</v>
      </c>
    </row>
    <row r="758" customFormat="false" ht="15" hidden="false" customHeight="false" outlineLevel="0" collapsed="false">
      <c r="A758" s="15" t="s">
        <v>2965</v>
      </c>
      <c r="B758" s="34" t="s">
        <v>157</v>
      </c>
      <c r="C758" s="35" t="s">
        <v>2966</v>
      </c>
      <c r="D758" s="34" t="s">
        <v>2967</v>
      </c>
      <c r="E758" s="34" t="n">
        <v>1538529</v>
      </c>
      <c r="F758" s="5" t="s">
        <v>1465</v>
      </c>
      <c r="G758" s="36" t="s">
        <v>2968</v>
      </c>
    </row>
    <row r="759" customFormat="false" ht="15" hidden="false" customHeight="false" outlineLevel="0" collapsed="false">
      <c r="A759" s="15" t="s">
        <v>2969</v>
      </c>
      <c r="B759" s="34" t="s">
        <v>157</v>
      </c>
      <c r="C759" s="35" t="s">
        <v>2970</v>
      </c>
      <c r="D759" s="34" t="s">
        <v>2971</v>
      </c>
      <c r="E759" s="34" t="n">
        <v>165436</v>
      </c>
      <c r="F759" s="5" t="s">
        <v>1249</v>
      </c>
      <c r="G759" s="36" t="s">
        <v>2972</v>
      </c>
    </row>
    <row r="760" customFormat="false" ht="15" hidden="false" customHeight="false" outlineLevel="0" collapsed="false">
      <c r="A760" s="15" t="s">
        <v>2973</v>
      </c>
      <c r="B760" s="34" t="s">
        <v>157</v>
      </c>
      <c r="C760" s="35" t="s">
        <v>2974</v>
      </c>
      <c r="D760" s="34" t="s">
        <v>2975</v>
      </c>
      <c r="E760" s="34" t="n">
        <v>165436</v>
      </c>
      <c r="F760" s="5" t="s">
        <v>1249</v>
      </c>
      <c r="G760" s="36" t="s">
        <v>2976</v>
      </c>
    </row>
    <row r="761" customFormat="false" ht="15" hidden="false" customHeight="false" outlineLevel="0" collapsed="false">
      <c r="A761" s="15" t="s">
        <v>2977</v>
      </c>
      <c r="B761" s="34" t="s">
        <v>157</v>
      </c>
      <c r="C761" s="35" t="s">
        <v>2978</v>
      </c>
      <c r="D761" s="34" t="s">
        <v>2979</v>
      </c>
      <c r="E761" s="34" t="n">
        <v>174711</v>
      </c>
      <c r="F761" s="5" t="s">
        <v>1665</v>
      </c>
      <c r="G761" s="36" t="s">
        <v>2980</v>
      </c>
    </row>
    <row r="762" customFormat="false" ht="15" hidden="false" customHeight="false" outlineLevel="0" collapsed="false">
      <c r="A762" s="15" t="s">
        <v>2981</v>
      </c>
      <c r="B762" s="34" t="s">
        <v>157</v>
      </c>
      <c r="C762" s="35" t="s">
        <v>2982</v>
      </c>
      <c r="D762" s="34" t="s">
        <v>2983</v>
      </c>
      <c r="E762" s="34" t="n">
        <v>165436</v>
      </c>
      <c r="F762" s="5" t="s">
        <v>1249</v>
      </c>
      <c r="G762" s="36" t="s">
        <v>2984</v>
      </c>
    </row>
    <row r="763" customFormat="false" ht="15" hidden="false" customHeight="false" outlineLevel="0" collapsed="false">
      <c r="A763" s="15" t="s">
        <v>2985</v>
      </c>
      <c r="B763" s="34" t="s">
        <v>157</v>
      </c>
      <c r="C763" s="35" t="s">
        <v>2986</v>
      </c>
      <c r="D763" s="34" t="s">
        <v>2987</v>
      </c>
      <c r="E763" s="34" t="n">
        <v>191468</v>
      </c>
      <c r="F763" s="5" t="s">
        <v>2988</v>
      </c>
      <c r="G763" s="36" t="s">
        <v>2989</v>
      </c>
    </row>
    <row r="764" customFormat="false" ht="15" hidden="false" customHeight="false" outlineLevel="0" collapsed="false">
      <c r="A764" s="15" t="s">
        <v>2990</v>
      </c>
      <c r="B764" s="34" t="s">
        <v>157</v>
      </c>
      <c r="C764" s="35" t="s">
        <v>2991</v>
      </c>
      <c r="D764" s="34" t="s">
        <v>2992</v>
      </c>
      <c r="E764" s="34" t="n">
        <v>1985115</v>
      </c>
      <c r="F764" s="5" t="s">
        <v>1337</v>
      </c>
      <c r="G764" s="36" t="s">
        <v>2993</v>
      </c>
    </row>
    <row r="765" customFormat="false" ht="15" hidden="false" customHeight="false" outlineLevel="0" collapsed="false">
      <c r="A765" s="15" t="s">
        <v>2994</v>
      </c>
      <c r="B765" s="34" t="s">
        <v>157</v>
      </c>
      <c r="C765" s="35" t="s">
        <v>2995</v>
      </c>
      <c r="D765" s="34" t="s">
        <v>2996</v>
      </c>
      <c r="E765" s="34" t="n">
        <v>1985115</v>
      </c>
      <c r="F765" s="5" t="s">
        <v>1337</v>
      </c>
      <c r="G765" s="36" t="s">
        <v>2997</v>
      </c>
    </row>
    <row r="766" customFormat="false" ht="15" hidden="false" customHeight="false" outlineLevel="0" collapsed="false">
      <c r="A766" s="15" t="s">
        <v>2998</v>
      </c>
      <c r="B766" s="34" t="s">
        <v>157</v>
      </c>
      <c r="C766" s="35" t="s">
        <v>2999</v>
      </c>
      <c r="D766" s="34" t="s">
        <v>3000</v>
      </c>
      <c r="E766" s="34" t="n">
        <v>592834</v>
      </c>
      <c r="F766" s="5" t="s">
        <v>1332</v>
      </c>
      <c r="G766" s="36" t="s">
        <v>3001</v>
      </c>
    </row>
    <row r="767" customFormat="false" ht="15" hidden="false" customHeight="false" outlineLevel="0" collapsed="false">
      <c r="A767" s="15" t="s">
        <v>3002</v>
      </c>
      <c r="B767" s="34" t="s">
        <v>157</v>
      </c>
      <c r="C767" s="35" t="s">
        <v>3003</v>
      </c>
      <c r="D767" s="34" t="s">
        <v>3004</v>
      </c>
      <c r="E767" s="34" t="n">
        <v>165436</v>
      </c>
      <c r="F767" s="5" t="s">
        <v>1249</v>
      </c>
      <c r="G767" s="36" t="s">
        <v>3005</v>
      </c>
    </row>
    <row r="768" customFormat="false" ht="15" hidden="false" customHeight="false" outlineLevel="0" collapsed="false">
      <c r="A768" s="15" t="s">
        <v>3006</v>
      </c>
      <c r="B768" s="34" t="s">
        <v>157</v>
      </c>
      <c r="C768" s="35" t="s">
        <v>3007</v>
      </c>
      <c r="D768" s="34" t="s">
        <v>3008</v>
      </c>
      <c r="E768" s="34" t="n">
        <v>1118066</v>
      </c>
      <c r="F768" s="5" t="s">
        <v>1302</v>
      </c>
      <c r="G768" s="36" t="s">
        <v>3009</v>
      </c>
    </row>
    <row r="769" customFormat="false" ht="15" hidden="false" customHeight="false" outlineLevel="0" collapsed="false">
      <c r="A769" s="15" t="s">
        <v>3010</v>
      </c>
      <c r="B769" s="34" t="s">
        <v>157</v>
      </c>
      <c r="C769" s="35" t="s">
        <v>3011</v>
      </c>
      <c r="D769" s="34" t="s">
        <v>3012</v>
      </c>
      <c r="E769" s="34" t="n">
        <v>213322</v>
      </c>
      <c r="F769" s="5" t="s">
        <v>1280</v>
      </c>
      <c r="G769" s="36" t="s">
        <v>3013</v>
      </c>
    </row>
    <row r="770" customFormat="false" ht="15" hidden="false" customHeight="false" outlineLevel="0" collapsed="false">
      <c r="A770" s="15" t="s">
        <v>3014</v>
      </c>
      <c r="B770" s="34" t="s">
        <v>157</v>
      </c>
      <c r="C770" s="35" t="s">
        <v>3015</v>
      </c>
      <c r="D770" s="34" t="s">
        <v>3016</v>
      </c>
      <c r="E770" s="34" t="n">
        <v>332614</v>
      </c>
      <c r="F770" s="5" t="s">
        <v>1307</v>
      </c>
      <c r="G770" s="36" t="s">
        <v>3017</v>
      </c>
    </row>
    <row r="771" customFormat="false" ht="15" hidden="false" customHeight="false" outlineLevel="0" collapsed="false">
      <c r="A771" s="15" t="s">
        <v>3018</v>
      </c>
      <c r="B771" s="34" t="s">
        <v>157</v>
      </c>
      <c r="C771" s="35" t="s">
        <v>3019</v>
      </c>
      <c r="D771" s="34" t="s">
        <v>3020</v>
      </c>
      <c r="E771" s="34" t="n">
        <v>332614</v>
      </c>
      <c r="F771" s="5" t="s">
        <v>1307</v>
      </c>
      <c r="G771" s="36" t="s">
        <v>3021</v>
      </c>
    </row>
    <row r="772" customFormat="false" ht="15" hidden="false" customHeight="false" outlineLevel="0" collapsed="false">
      <c r="A772" s="15" t="s">
        <v>3022</v>
      </c>
      <c r="B772" s="34" t="s">
        <v>157</v>
      </c>
      <c r="C772" s="35" t="s">
        <v>3023</v>
      </c>
      <c r="D772" s="34" t="s">
        <v>3024</v>
      </c>
      <c r="E772" s="34" t="n">
        <v>100234</v>
      </c>
      <c r="F772" s="5" t="s">
        <v>1408</v>
      </c>
      <c r="G772" s="36" t="s">
        <v>3025</v>
      </c>
    </row>
    <row r="773" customFormat="false" ht="15" hidden="false" customHeight="false" outlineLevel="0" collapsed="false">
      <c r="A773" s="15" t="s">
        <v>3026</v>
      </c>
      <c r="B773" s="34" t="s">
        <v>157</v>
      </c>
      <c r="C773" s="35" t="s">
        <v>3027</v>
      </c>
      <c r="D773" s="34" t="s">
        <v>3028</v>
      </c>
      <c r="E773" s="34" t="n">
        <v>1101446</v>
      </c>
      <c r="F773" s="5" t="s">
        <v>1483</v>
      </c>
      <c r="G773" s="36" t="s">
        <v>3029</v>
      </c>
    </row>
    <row r="774" customFormat="false" ht="15" hidden="false" customHeight="false" outlineLevel="0" collapsed="false">
      <c r="A774" s="15" t="s">
        <v>3030</v>
      </c>
      <c r="B774" s="34" t="s">
        <v>157</v>
      </c>
      <c r="C774" s="35" t="s">
        <v>3031</v>
      </c>
      <c r="D774" s="34" t="s">
        <v>3032</v>
      </c>
      <c r="E774" s="34" t="n">
        <v>1101446</v>
      </c>
      <c r="F774" s="5" t="s">
        <v>1483</v>
      </c>
      <c r="G774" s="36" t="s">
        <v>3033</v>
      </c>
    </row>
    <row r="775" customFormat="false" ht="15" hidden="false" customHeight="false" outlineLevel="0" collapsed="false">
      <c r="A775" s="15" t="s">
        <v>3034</v>
      </c>
      <c r="B775" s="34" t="s">
        <v>157</v>
      </c>
      <c r="C775" s="35" t="s">
        <v>3035</v>
      </c>
      <c r="D775" s="34" t="s">
        <v>3036</v>
      </c>
      <c r="E775" s="34" t="n">
        <v>220135</v>
      </c>
      <c r="F775" s="5" t="s">
        <v>3037</v>
      </c>
      <c r="G775" s="36" t="s">
        <v>3038</v>
      </c>
    </row>
    <row r="776" customFormat="false" ht="15" hidden="false" customHeight="false" outlineLevel="0" collapsed="false">
      <c r="A776" s="15" t="s">
        <v>3039</v>
      </c>
      <c r="B776" s="34" t="s">
        <v>157</v>
      </c>
      <c r="C776" s="35" t="s">
        <v>3040</v>
      </c>
      <c r="D776" s="34" t="s">
        <v>3041</v>
      </c>
      <c r="E776" s="34" t="n">
        <v>1118066</v>
      </c>
      <c r="F776" s="5" t="s">
        <v>1302</v>
      </c>
      <c r="G776" s="36" t="s">
        <v>3042</v>
      </c>
    </row>
    <row r="777" customFormat="false" ht="15" hidden="false" customHeight="false" outlineLevel="0" collapsed="false">
      <c r="A777" s="15" t="s">
        <v>3043</v>
      </c>
      <c r="B777" s="34" t="s">
        <v>157</v>
      </c>
      <c r="C777" s="35" t="s">
        <v>3044</v>
      </c>
      <c r="D777" s="34" t="s">
        <v>3045</v>
      </c>
      <c r="E777" s="34" t="n">
        <v>165436</v>
      </c>
      <c r="F777" s="5" t="s">
        <v>1249</v>
      </c>
      <c r="G777" s="36" t="s">
        <v>3046</v>
      </c>
    </row>
    <row r="778" customFormat="false" ht="15" hidden="false" customHeight="false" outlineLevel="0" collapsed="false">
      <c r="A778" s="15" t="s">
        <v>3047</v>
      </c>
      <c r="B778" s="34" t="s">
        <v>157</v>
      </c>
      <c r="C778" s="35" t="s">
        <v>3048</v>
      </c>
      <c r="D778" s="34" t="s">
        <v>3049</v>
      </c>
      <c r="E778" s="34" t="n">
        <v>512288</v>
      </c>
      <c r="F778" s="5" t="s">
        <v>1448</v>
      </c>
      <c r="G778" s="36" t="s">
        <v>3050</v>
      </c>
    </row>
    <row r="779" customFormat="false" ht="15" hidden="false" customHeight="false" outlineLevel="0" collapsed="false">
      <c r="A779" s="15" t="s">
        <v>3051</v>
      </c>
      <c r="B779" s="34" t="s">
        <v>157</v>
      </c>
      <c r="C779" s="35" t="s">
        <v>3052</v>
      </c>
      <c r="D779" s="34" t="s">
        <v>3053</v>
      </c>
      <c r="E779" s="34" t="n">
        <v>152507</v>
      </c>
      <c r="F779" s="5" t="s">
        <v>1824</v>
      </c>
      <c r="G779" s="36" t="s">
        <v>3054</v>
      </c>
    </row>
    <row r="780" customFormat="false" ht="15" hidden="false" customHeight="false" outlineLevel="0" collapsed="false">
      <c r="A780" s="15" t="s">
        <v>3055</v>
      </c>
      <c r="B780" s="34" t="s">
        <v>157</v>
      </c>
      <c r="C780" s="35" t="s">
        <v>3056</v>
      </c>
      <c r="D780" s="34" t="s">
        <v>3057</v>
      </c>
      <c r="E780" s="34" t="n">
        <v>332614</v>
      </c>
      <c r="F780" s="5" t="s">
        <v>1307</v>
      </c>
      <c r="G780" s="36" t="s">
        <v>3058</v>
      </c>
    </row>
    <row r="781" customFormat="false" ht="15" hidden="false" customHeight="false" outlineLevel="0" collapsed="false">
      <c r="A781" s="15" t="s">
        <v>3059</v>
      </c>
      <c r="B781" s="34" t="s">
        <v>157</v>
      </c>
      <c r="C781" s="35" t="s">
        <v>3060</v>
      </c>
      <c r="D781" s="34" t="s">
        <v>3061</v>
      </c>
      <c r="E781" s="34" t="n">
        <v>372654</v>
      </c>
      <c r="F781" s="5" t="s">
        <v>1317</v>
      </c>
      <c r="G781" s="36" t="s">
        <v>3062</v>
      </c>
    </row>
    <row r="782" customFormat="false" ht="15" hidden="false" customHeight="false" outlineLevel="0" collapsed="false">
      <c r="A782" s="15" t="s">
        <v>3063</v>
      </c>
      <c r="B782" s="34" t="s">
        <v>157</v>
      </c>
      <c r="C782" s="35" t="s">
        <v>3064</v>
      </c>
      <c r="D782" s="34" t="s">
        <v>3065</v>
      </c>
      <c r="E782" s="34" t="n">
        <v>372654</v>
      </c>
      <c r="F782" s="5" t="s">
        <v>1317</v>
      </c>
      <c r="G782" s="36" t="s">
        <v>3066</v>
      </c>
    </row>
    <row r="783" customFormat="false" ht="15" hidden="false" customHeight="false" outlineLevel="0" collapsed="false">
      <c r="A783" s="15" t="s">
        <v>3067</v>
      </c>
      <c r="B783" s="34" t="s">
        <v>157</v>
      </c>
      <c r="C783" s="35" t="s">
        <v>3068</v>
      </c>
      <c r="D783" s="34" t="s">
        <v>3069</v>
      </c>
      <c r="E783" s="34" t="n">
        <v>427350</v>
      </c>
      <c r="F783" s="5" t="s">
        <v>2821</v>
      </c>
      <c r="G783" s="36" t="s">
        <v>3070</v>
      </c>
    </row>
    <row r="784" customFormat="false" ht="15" hidden="false" customHeight="false" outlineLevel="0" collapsed="false">
      <c r="A784" s="15" t="s">
        <v>3071</v>
      </c>
      <c r="B784" s="34" t="s">
        <v>157</v>
      </c>
      <c r="C784" s="35" t="s">
        <v>3072</v>
      </c>
      <c r="D784" s="34" t="s">
        <v>3073</v>
      </c>
      <c r="E784" s="34" t="n">
        <v>1118066</v>
      </c>
      <c r="F784" s="5" t="s">
        <v>1302</v>
      </c>
      <c r="G784" s="36" t="s">
        <v>3074</v>
      </c>
    </row>
    <row r="785" customFormat="false" ht="15" hidden="false" customHeight="false" outlineLevel="0" collapsed="false">
      <c r="A785" s="15" t="s">
        <v>3075</v>
      </c>
      <c r="B785" s="34" t="s">
        <v>157</v>
      </c>
      <c r="C785" s="35" t="s">
        <v>3076</v>
      </c>
      <c r="D785" s="34" t="s">
        <v>3077</v>
      </c>
      <c r="E785" s="34" t="n">
        <v>1667051</v>
      </c>
      <c r="F785" s="5" t="s">
        <v>1970</v>
      </c>
      <c r="G785" s="36" t="s">
        <v>3078</v>
      </c>
    </row>
    <row r="786" customFormat="false" ht="15" hidden="false" customHeight="false" outlineLevel="0" collapsed="false">
      <c r="A786" s="15" t="s">
        <v>3079</v>
      </c>
      <c r="B786" s="34" t="s">
        <v>157</v>
      </c>
      <c r="C786" s="35" t="s">
        <v>3080</v>
      </c>
      <c r="D786" s="34" t="s">
        <v>3081</v>
      </c>
      <c r="E786" s="34" t="n">
        <v>1118066</v>
      </c>
      <c r="F786" s="5" t="s">
        <v>1302</v>
      </c>
      <c r="G786" s="36" t="s">
        <v>3082</v>
      </c>
    </row>
    <row r="787" customFormat="false" ht="15" hidden="false" customHeight="false" outlineLevel="0" collapsed="false">
      <c r="A787" s="15" t="s">
        <v>3083</v>
      </c>
      <c r="B787" s="34" t="s">
        <v>157</v>
      </c>
      <c r="C787" s="35" t="s">
        <v>3084</v>
      </c>
      <c r="D787" s="34" t="s">
        <v>3085</v>
      </c>
      <c r="E787" s="34" t="n">
        <v>239732</v>
      </c>
      <c r="F787" s="5" t="s">
        <v>1342</v>
      </c>
      <c r="G787" s="36" t="s">
        <v>3086</v>
      </c>
    </row>
    <row r="788" customFormat="false" ht="15" hidden="false" customHeight="false" outlineLevel="0" collapsed="false">
      <c r="A788" s="15" t="s">
        <v>3087</v>
      </c>
      <c r="B788" s="34" t="s">
        <v>157</v>
      </c>
      <c r="C788" s="35" t="s">
        <v>3088</v>
      </c>
      <c r="D788" s="34" t="s">
        <v>3089</v>
      </c>
      <c r="E788" s="34" t="n">
        <v>239732</v>
      </c>
      <c r="F788" s="5" t="s">
        <v>1342</v>
      </c>
      <c r="G788" s="36" t="s">
        <v>3090</v>
      </c>
    </row>
    <row r="789" customFormat="false" ht="15" hidden="false" customHeight="false" outlineLevel="0" collapsed="false">
      <c r="A789" s="15" t="s">
        <v>3091</v>
      </c>
      <c r="B789" s="34" t="s">
        <v>157</v>
      </c>
      <c r="C789" s="35" t="s">
        <v>3092</v>
      </c>
      <c r="D789" s="34" t="s">
        <v>3093</v>
      </c>
      <c r="E789" s="34" t="n">
        <v>165436</v>
      </c>
      <c r="F789" s="5" t="s">
        <v>1249</v>
      </c>
      <c r="G789" s="36" t="s">
        <v>3094</v>
      </c>
    </row>
    <row r="790" customFormat="false" ht="15" hidden="false" customHeight="false" outlineLevel="0" collapsed="false">
      <c r="A790" s="15" t="s">
        <v>3095</v>
      </c>
      <c r="B790" s="34" t="s">
        <v>157</v>
      </c>
      <c r="C790" s="35" t="s">
        <v>3096</v>
      </c>
      <c r="D790" s="34" t="s">
        <v>3097</v>
      </c>
      <c r="E790" s="34" t="n">
        <v>165436</v>
      </c>
      <c r="F790" s="5" t="s">
        <v>1249</v>
      </c>
      <c r="G790" s="36" t="s">
        <v>3098</v>
      </c>
    </row>
    <row r="791" customFormat="false" ht="15" hidden="false" customHeight="false" outlineLevel="0" collapsed="false">
      <c r="A791" s="15" t="s">
        <v>3099</v>
      </c>
      <c r="B791" s="34" t="s">
        <v>157</v>
      </c>
      <c r="C791" s="35" t="s">
        <v>3100</v>
      </c>
      <c r="D791" s="34" t="s">
        <v>3101</v>
      </c>
      <c r="E791" s="34" t="n">
        <v>592834</v>
      </c>
      <c r="F791" s="5" t="s">
        <v>1332</v>
      </c>
      <c r="G791" s="36" t="s">
        <v>3102</v>
      </c>
    </row>
    <row r="792" customFormat="false" ht="15" hidden="false" customHeight="false" outlineLevel="0" collapsed="false">
      <c r="A792" s="15" t="s">
        <v>3103</v>
      </c>
      <c r="B792" s="34" t="s">
        <v>157</v>
      </c>
      <c r="C792" s="35" t="s">
        <v>3104</v>
      </c>
      <c r="D792" s="34" t="s">
        <v>3105</v>
      </c>
      <c r="E792" s="34" t="n">
        <v>165435</v>
      </c>
      <c r="F792" s="5" t="s">
        <v>3106</v>
      </c>
      <c r="G792" s="36" t="s">
        <v>3107</v>
      </c>
    </row>
    <row r="793" customFormat="false" ht="15" hidden="false" customHeight="false" outlineLevel="0" collapsed="false">
      <c r="A793" s="15" t="s">
        <v>3108</v>
      </c>
      <c r="B793" s="34" t="s">
        <v>157</v>
      </c>
      <c r="C793" s="35" t="s">
        <v>3109</v>
      </c>
      <c r="D793" s="34" t="s">
        <v>3110</v>
      </c>
      <c r="E793" s="34" t="n">
        <v>165436</v>
      </c>
      <c r="F793" s="5" t="s">
        <v>1249</v>
      </c>
      <c r="G793" s="36" t="s">
        <v>3111</v>
      </c>
    </row>
    <row r="794" customFormat="false" ht="15" hidden="false" customHeight="false" outlineLevel="0" collapsed="false">
      <c r="A794" s="15" t="s">
        <v>3112</v>
      </c>
      <c r="B794" s="34" t="s">
        <v>157</v>
      </c>
      <c r="C794" s="35" t="s">
        <v>3113</v>
      </c>
      <c r="D794" s="34" t="s">
        <v>3114</v>
      </c>
      <c r="E794" s="34" t="n">
        <v>213322</v>
      </c>
      <c r="F794" s="5" t="s">
        <v>1280</v>
      </c>
      <c r="G794" s="36" t="s">
        <v>3115</v>
      </c>
    </row>
    <row r="795" customFormat="false" ht="15" hidden="false" customHeight="false" outlineLevel="0" collapsed="false">
      <c r="A795" s="15" t="s">
        <v>3116</v>
      </c>
      <c r="B795" s="34" t="s">
        <v>157</v>
      </c>
      <c r="C795" s="35" t="s">
        <v>3117</v>
      </c>
      <c r="D795" s="34" t="s">
        <v>3118</v>
      </c>
      <c r="E795" s="34" t="n">
        <v>263763</v>
      </c>
      <c r="F795" s="5" t="s">
        <v>3119</v>
      </c>
      <c r="G795" s="36" t="s">
        <v>3120</v>
      </c>
    </row>
    <row r="796" customFormat="false" ht="15" hidden="false" customHeight="false" outlineLevel="0" collapsed="false">
      <c r="A796" s="15" t="s">
        <v>3121</v>
      </c>
      <c r="B796" s="34" t="s">
        <v>157</v>
      </c>
      <c r="C796" s="35" t="s">
        <v>3122</v>
      </c>
      <c r="D796" s="34" t="s">
        <v>3123</v>
      </c>
      <c r="E796" s="34" t="n">
        <v>165436</v>
      </c>
      <c r="F796" s="5" t="s">
        <v>1249</v>
      </c>
      <c r="G796" s="36" t="s">
        <v>3124</v>
      </c>
    </row>
    <row r="797" customFormat="false" ht="15" hidden="false" customHeight="false" outlineLevel="0" collapsed="false">
      <c r="A797" s="15" t="s">
        <v>3125</v>
      </c>
      <c r="B797" s="34" t="s">
        <v>157</v>
      </c>
      <c r="C797" s="35" t="s">
        <v>3126</v>
      </c>
      <c r="D797" s="34" t="s">
        <v>3127</v>
      </c>
      <c r="E797" s="34" t="n">
        <v>165436</v>
      </c>
      <c r="F797" s="5" t="s">
        <v>1249</v>
      </c>
      <c r="G797" s="36" t="s">
        <v>3128</v>
      </c>
    </row>
    <row r="798" customFormat="false" ht="15" hidden="false" customHeight="false" outlineLevel="0" collapsed="false">
      <c r="A798" s="15" t="s">
        <v>3129</v>
      </c>
      <c r="B798" s="34" t="s">
        <v>157</v>
      </c>
      <c r="C798" s="35" t="s">
        <v>3130</v>
      </c>
      <c r="D798" s="34" t="s">
        <v>3131</v>
      </c>
      <c r="E798" s="34" t="n">
        <v>165436</v>
      </c>
      <c r="F798" s="5" t="s">
        <v>1249</v>
      </c>
      <c r="G798" s="36" t="s">
        <v>3132</v>
      </c>
    </row>
    <row r="799" customFormat="false" ht="15" hidden="false" customHeight="false" outlineLevel="0" collapsed="false">
      <c r="A799" s="15" t="s">
        <v>3133</v>
      </c>
      <c r="B799" s="34" t="s">
        <v>157</v>
      </c>
      <c r="C799" s="35" t="s">
        <v>3134</v>
      </c>
      <c r="D799" s="34" t="s">
        <v>3135</v>
      </c>
      <c r="E799" s="34" t="n">
        <v>91750</v>
      </c>
      <c r="F799" s="5" t="s">
        <v>3136</v>
      </c>
      <c r="G799" s="36" t="s">
        <v>3137</v>
      </c>
    </row>
    <row r="800" customFormat="false" ht="15" hidden="false" customHeight="false" outlineLevel="0" collapsed="false">
      <c r="A800" s="15" t="s">
        <v>3138</v>
      </c>
      <c r="B800" s="34" t="s">
        <v>157</v>
      </c>
      <c r="C800" s="35" t="s">
        <v>3139</v>
      </c>
      <c r="D800" s="34" t="s">
        <v>3140</v>
      </c>
      <c r="E800" s="34" t="n">
        <v>1118066</v>
      </c>
      <c r="F800" s="5" t="s">
        <v>1302</v>
      </c>
      <c r="G800" s="36" t="s">
        <v>3141</v>
      </c>
    </row>
    <row r="801" customFormat="false" ht="15" hidden="false" customHeight="false" outlineLevel="0" collapsed="false">
      <c r="A801" s="15" t="s">
        <v>3142</v>
      </c>
      <c r="B801" s="34" t="s">
        <v>157</v>
      </c>
      <c r="C801" s="35" t="s">
        <v>3143</v>
      </c>
      <c r="D801" s="34" t="s">
        <v>3144</v>
      </c>
      <c r="E801" s="34" t="n">
        <v>188056</v>
      </c>
      <c r="F801" s="5" t="s">
        <v>1422</v>
      </c>
      <c r="G801" s="36" t="s">
        <v>3145</v>
      </c>
    </row>
    <row r="802" customFormat="false" ht="15" hidden="false" customHeight="false" outlineLevel="0" collapsed="false">
      <c r="A802" s="15" t="s">
        <v>3146</v>
      </c>
      <c r="B802" s="34" t="s">
        <v>157</v>
      </c>
      <c r="C802" s="35" t="s">
        <v>3147</v>
      </c>
      <c r="D802" s="34" t="s">
        <v>3148</v>
      </c>
      <c r="E802" s="34" t="n">
        <v>86473</v>
      </c>
      <c r="F802" s="5" t="s">
        <v>1262</v>
      </c>
      <c r="G802" s="36" t="s">
        <v>3149</v>
      </c>
    </row>
    <row r="803" customFormat="false" ht="15" hidden="false" customHeight="false" outlineLevel="0" collapsed="false">
      <c r="A803" s="15" t="s">
        <v>3150</v>
      </c>
      <c r="B803" s="34" t="s">
        <v>157</v>
      </c>
      <c r="C803" s="35" t="s">
        <v>3151</v>
      </c>
      <c r="D803" s="34" t="s">
        <v>3152</v>
      </c>
      <c r="E803" s="34" t="n">
        <v>906971</v>
      </c>
      <c r="F803" s="5" t="s">
        <v>1492</v>
      </c>
      <c r="G803" s="36" t="s">
        <v>3153</v>
      </c>
    </row>
    <row r="804" customFormat="false" ht="15" hidden="false" customHeight="false" outlineLevel="0" collapsed="false">
      <c r="A804" s="15" t="s">
        <v>3154</v>
      </c>
      <c r="B804" s="34" t="s">
        <v>157</v>
      </c>
      <c r="C804" s="35" t="s">
        <v>3155</v>
      </c>
      <c r="D804" s="34" t="s">
        <v>3156</v>
      </c>
      <c r="E804" s="34" t="n">
        <v>239732</v>
      </c>
      <c r="F804" s="5" t="s">
        <v>1342</v>
      </c>
      <c r="G804" s="36" t="s">
        <v>3157</v>
      </c>
    </row>
    <row r="805" customFormat="false" ht="15" hidden="false" customHeight="false" outlineLevel="0" collapsed="false">
      <c r="A805" s="15" t="s">
        <v>3158</v>
      </c>
      <c r="B805" s="34" t="s">
        <v>157</v>
      </c>
      <c r="C805" s="35" t="s">
        <v>3159</v>
      </c>
      <c r="D805" s="34" t="s">
        <v>3160</v>
      </c>
      <c r="E805" s="34" t="n">
        <v>191625</v>
      </c>
      <c r="F805" s="5" t="s">
        <v>3161</v>
      </c>
      <c r="G805" s="36" t="s">
        <v>3162</v>
      </c>
    </row>
    <row r="806" customFormat="false" ht="15" hidden="false" customHeight="false" outlineLevel="0" collapsed="false">
      <c r="A806" s="15" t="s">
        <v>3163</v>
      </c>
      <c r="B806" s="34" t="s">
        <v>157</v>
      </c>
      <c r="C806" s="35" t="s">
        <v>3164</v>
      </c>
      <c r="D806" s="34" t="s">
        <v>3165</v>
      </c>
      <c r="E806" s="34" t="n">
        <v>165436</v>
      </c>
      <c r="F806" s="5" t="s">
        <v>1249</v>
      </c>
      <c r="G806" s="36" t="s">
        <v>3166</v>
      </c>
    </row>
    <row r="807" customFormat="false" ht="15" hidden="false" customHeight="false" outlineLevel="0" collapsed="false">
      <c r="A807" s="15" t="s">
        <v>3167</v>
      </c>
      <c r="B807" s="34" t="s">
        <v>157</v>
      </c>
      <c r="C807" s="35" t="s">
        <v>3168</v>
      </c>
      <c r="D807" s="34" t="s">
        <v>3169</v>
      </c>
      <c r="E807" s="34" t="n">
        <v>165436</v>
      </c>
      <c r="F807" s="5" t="s">
        <v>1249</v>
      </c>
      <c r="G807" s="36" t="s">
        <v>3170</v>
      </c>
    </row>
    <row r="808" customFormat="false" ht="15" hidden="false" customHeight="false" outlineLevel="0" collapsed="false">
      <c r="A808" s="15" t="s">
        <v>3171</v>
      </c>
      <c r="B808" s="34" t="s">
        <v>157</v>
      </c>
      <c r="C808" s="35" t="s">
        <v>3172</v>
      </c>
      <c r="D808" s="34" t="s">
        <v>3173</v>
      </c>
      <c r="E808" s="34" t="n">
        <v>927587</v>
      </c>
      <c r="F808" s="5" t="s">
        <v>1566</v>
      </c>
      <c r="G808" s="36" t="s">
        <v>3174</v>
      </c>
    </row>
    <row r="809" customFormat="false" ht="15" hidden="false" customHeight="false" outlineLevel="0" collapsed="false">
      <c r="A809" s="15" t="s">
        <v>3175</v>
      </c>
      <c r="B809" s="34" t="s">
        <v>157</v>
      </c>
      <c r="C809" s="35" t="s">
        <v>3176</v>
      </c>
      <c r="D809" s="34" t="s">
        <v>3177</v>
      </c>
      <c r="E809" s="34" t="n">
        <v>213322</v>
      </c>
      <c r="F809" s="5" t="s">
        <v>1280</v>
      </c>
      <c r="G809" s="36" t="s">
        <v>3178</v>
      </c>
    </row>
    <row r="810" customFormat="false" ht="15" hidden="false" customHeight="false" outlineLevel="0" collapsed="false">
      <c r="A810" s="15" t="s">
        <v>3179</v>
      </c>
      <c r="B810" s="34" t="s">
        <v>157</v>
      </c>
      <c r="C810" s="35" t="s">
        <v>3180</v>
      </c>
      <c r="D810" s="34" t="s">
        <v>3181</v>
      </c>
      <c r="E810" s="34" t="n">
        <v>220135</v>
      </c>
      <c r="F810" s="5" t="s">
        <v>3037</v>
      </c>
      <c r="G810" s="36" t="s">
        <v>3182</v>
      </c>
    </row>
    <row r="811" customFormat="false" ht="15" hidden="false" customHeight="false" outlineLevel="0" collapsed="false">
      <c r="A811" s="15" t="s">
        <v>3183</v>
      </c>
      <c r="B811" s="34" t="s">
        <v>157</v>
      </c>
      <c r="C811" s="35" t="s">
        <v>3184</v>
      </c>
      <c r="D811" s="34" t="s">
        <v>3185</v>
      </c>
      <c r="E811" s="34" t="n">
        <v>174711</v>
      </c>
      <c r="F811" s="5" t="s">
        <v>1665</v>
      </c>
      <c r="G811" s="36" t="s">
        <v>3186</v>
      </c>
    </row>
    <row r="812" customFormat="false" ht="15" hidden="false" customHeight="false" outlineLevel="0" collapsed="false">
      <c r="A812" s="15" t="s">
        <v>3187</v>
      </c>
      <c r="B812" s="34" t="s">
        <v>157</v>
      </c>
      <c r="C812" s="35" t="s">
        <v>3188</v>
      </c>
      <c r="D812" s="34" t="s">
        <v>3189</v>
      </c>
      <c r="E812" s="34" t="n">
        <v>332614</v>
      </c>
      <c r="F812" s="5" t="s">
        <v>1307</v>
      </c>
      <c r="G812" s="36" t="s">
        <v>3190</v>
      </c>
    </row>
    <row r="813" customFormat="false" ht="15" hidden="false" customHeight="false" outlineLevel="0" collapsed="false">
      <c r="A813" s="15" t="s">
        <v>3191</v>
      </c>
      <c r="B813" s="34" t="s">
        <v>157</v>
      </c>
      <c r="C813" s="35" t="s">
        <v>3192</v>
      </c>
      <c r="D813" s="34" t="s">
        <v>3193</v>
      </c>
      <c r="E813" s="34" t="n">
        <v>213322</v>
      </c>
      <c r="F813" s="5" t="s">
        <v>1280</v>
      </c>
      <c r="G813" s="36" t="s">
        <v>3194</v>
      </c>
    </row>
    <row r="814" customFormat="false" ht="15" hidden="false" customHeight="false" outlineLevel="0" collapsed="false">
      <c r="A814" s="15" t="s">
        <v>3195</v>
      </c>
      <c r="B814" s="34" t="s">
        <v>157</v>
      </c>
      <c r="C814" s="35" t="s">
        <v>3196</v>
      </c>
      <c r="D814" s="34" t="s">
        <v>3197</v>
      </c>
      <c r="E814" s="34" t="n">
        <v>174711</v>
      </c>
      <c r="F814" s="5" t="s">
        <v>1665</v>
      </c>
      <c r="G814" s="36" t="s">
        <v>3198</v>
      </c>
    </row>
    <row r="815" customFormat="false" ht="15" hidden="false" customHeight="false" outlineLevel="0" collapsed="false">
      <c r="A815" s="15" t="s">
        <v>3199</v>
      </c>
      <c r="B815" s="34" t="s">
        <v>157</v>
      </c>
      <c r="C815" s="35" t="s">
        <v>3200</v>
      </c>
      <c r="D815" s="34" t="s">
        <v>3201</v>
      </c>
      <c r="E815" s="34" t="n">
        <v>213322</v>
      </c>
      <c r="F815" s="5" t="s">
        <v>1280</v>
      </c>
      <c r="G815" s="36" t="s">
        <v>3202</v>
      </c>
    </row>
    <row r="816" customFormat="false" ht="15" hidden="false" customHeight="false" outlineLevel="0" collapsed="false">
      <c r="A816" s="15" t="s">
        <v>3203</v>
      </c>
      <c r="B816" s="34" t="s">
        <v>157</v>
      </c>
      <c r="C816" s="35" t="s">
        <v>3204</v>
      </c>
      <c r="D816" s="34" t="s">
        <v>3205</v>
      </c>
      <c r="E816" s="34" t="n">
        <v>1118066</v>
      </c>
      <c r="F816" s="5" t="s">
        <v>1302</v>
      </c>
      <c r="G816" s="36" t="s">
        <v>3206</v>
      </c>
    </row>
    <row r="817" customFormat="false" ht="15" hidden="false" customHeight="false" outlineLevel="0" collapsed="false">
      <c r="A817" s="15" t="s">
        <v>3207</v>
      </c>
      <c r="B817" s="34" t="s">
        <v>157</v>
      </c>
      <c r="C817" s="35" t="s">
        <v>3208</v>
      </c>
      <c r="D817" s="34" t="s">
        <v>3209</v>
      </c>
      <c r="E817" s="34" t="n">
        <v>332614</v>
      </c>
      <c r="F817" s="5" t="s">
        <v>1307</v>
      </c>
      <c r="G817" s="36" t="s">
        <v>3210</v>
      </c>
    </row>
    <row r="818" customFormat="false" ht="15" hidden="false" customHeight="false" outlineLevel="0" collapsed="false">
      <c r="A818" s="15" t="s">
        <v>3211</v>
      </c>
      <c r="B818" s="34" t="s">
        <v>157</v>
      </c>
      <c r="C818" s="35" t="s">
        <v>3212</v>
      </c>
      <c r="D818" s="34" t="s">
        <v>3213</v>
      </c>
      <c r="E818" s="34" t="n">
        <v>1118066</v>
      </c>
      <c r="F818" s="5" t="s">
        <v>1302</v>
      </c>
      <c r="G818" s="36" t="s">
        <v>3214</v>
      </c>
    </row>
    <row r="819" customFormat="false" ht="15" hidden="false" customHeight="false" outlineLevel="0" collapsed="false">
      <c r="A819" s="15" t="s">
        <v>3215</v>
      </c>
      <c r="B819" s="34" t="s">
        <v>157</v>
      </c>
      <c r="C819" s="35" t="s">
        <v>3216</v>
      </c>
      <c r="D819" s="34" t="s">
        <v>3217</v>
      </c>
      <c r="E819" s="34" t="n">
        <v>157276</v>
      </c>
      <c r="F819" s="5" t="s">
        <v>1312</v>
      </c>
      <c r="G819" s="36" t="s">
        <v>3218</v>
      </c>
    </row>
    <row r="820" customFormat="false" ht="15" hidden="false" customHeight="false" outlineLevel="0" collapsed="false">
      <c r="A820" s="15" t="s">
        <v>3219</v>
      </c>
      <c r="B820" s="34" t="s">
        <v>157</v>
      </c>
      <c r="C820" s="35" t="s">
        <v>3220</v>
      </c>
      <c r="D820" s="34" t="s">
        <v>3221</v>
      </c>
      <c r="E820" s="34" t="n">
        <v>213418</v>
      </c>
      <c r="F820" s="5" t="s">
        <v>3222</v>
      </c>
      <c r="G820" s="36" t="s">
        <v>3223</v>
      </c>
    </row>
    <row r="821" customFormat="false" ht="15" hidden="false" customHeight="false" outlineLevel="0" collapsed="false">
      <c r="A821" s="15" t="s">
        <v>3224</v>
      </c>
      <c r="B821" s="34" t="s">
        <v>157</v>
      </c>
      <c r="C821" s="35" t="s">
        <v>3225</v>
      </c>
      <c r="D821" s="34" t="s">
        <v>3226</v>
      </c>
      <c r="E821" s="34" t="n">
        <v>165436</v>
      </c>
      <c r="F821" s="5" t="s">
        <v>1249</v>
      </c>
      <c r="G821" s="36" t="s">
        <v>3227</v>
      </c>
    </row>
    <row r="822" customFormat="false" ht="15" hidden="false" customHeight="false" outlineLevel="0" collapsed="false">
      <c r="A822" s="15" t="s">
        <v>3228</v>
      </c>
      <c r="B822" s="34" t="s">
        <v>157</v>
      </c>
      <c r="C822" s="35" t="s">
        <v>3229</v>
      </c>
      <c r="D822" s="34" t="s">
        <v>3230</v>
      </c>
      <c r="E822" s="34" t="n">
        <v>165436</v>
      </c>
      <c r="F822" s="5" t="s">
        <v>1249</v>
      </c>
      <c r="G822" s="36" t="s">
        <v>3231</v>
      </c>
    </row>
    <row r="823" customFormat="false" ht="15" hidden="false" customHeight="false" outlineLevel="0" collapsed="false">
      <c r="A823" s="15" t="s">
        <v>3232</v>
      </c>
      <c r="B823" s="34" t="s">
        <v>157</v>
      </c>
      <c r="C823" s="35" t="s">
        <v>3233</v>
      </c>
      <c r="D823" s="34" t="s">
        <v>3234</v>
      </c>
      <c r="E823" s="34" t="n">
        <v>165436</v>
      </c>
      <c r="F823" s="5" t="s">
        <v>1249</v>
      </c>
      <c r="G823" s="36" t="s">
        <v>3235</v>
      </c>
    </row>
    <row r="824" customFormat="false" ht="15" hidden="false" customHeight="false" outlineLevel="0" collapsed="false">
      <c r="A824" s="15" t="s">
        <v>3236</v>
      </c>
      <c r="B824" s="34" t="s">
        <v>157</v>
      </c>
      <c r="C824" s="35" t="s">
        <v>3237</v>
      </c>
      <c r="D824" s="34" t="s">
        <v>3238</v>
      </c>
      <c r="E824" s="34" t="n">
        <v>1538529</v>
      </c>
      <c r="F824" s="5" t="s">
        <v>1465</v>
      </c>
      <c r="G824" s="36" t="s">
        <v>3239</v>
      </c>
    </row>
    <row r="825" customFormat="false" ht="15" hidden="false" customHeight="false" outlineLevel="0" collapsed="false">
      <c r="A825" s="15" t="s">
        <v>3240</v>
      </c>
      <c r="B825" s="34" t="s">
        <v>157</v>
      </c>
      <c r="C825" s="35" t="s">
        <v>3241</v>
      </c>
      <c r="D825" s="34" t="s">
        <v>3242</v>
      </c>
      <c r="E825" s="34" t="n">
        <v>395353</v>
      </c>
      <c r="F825" s="5" t="s">
        <v>2792</v>
      </c>
      <c r="G825" s="36" t="s">
        <v>3243</v>
      </c>
    </row>
    <row r="826" customFormat="false" ht="15" hidden="false" customHeight="false" outlineLevel="0" collapsed="false">
      <c r="A826" s="15" t="s">
        <v>3244</v>
      </c>
      <c r="B826" s="34" t="s">
        <v>157</v>
      </c>
      <c r="C826" s="35" t="s">
        <v>3245</v>
      </c>
      <c r="D826" s="34" t="s">
        <v>3246</v>
      </c>
      <c r="E826" s="34" t="n">
        <v>86473</v>
      </c>
      <c r="F826" s="5" t="s">
        <v>1262</v>
      </c>
      <c r="G826" s="36" t="s">
        <v>3247</v>
      </c>
    </row>
    <row r="827" customFormat="false" ht="15" hidden="false" customHeight="false" outlineLevel="0" collapsed="false">
      <c r="A827" s="15" t="s">
        <v>3248</v>
      </c>
      <c r="B827" s="34" t="s">
        <v>157</v>
      </c>
      <c r="C827" s="35" t="s">
        <v>3249</v>
      </c>
      <c r="D827" s="34" t="s">
        <v>3250</v>
      </c>
      <c r="E827" s="34" t="n">
        <v>1101446</v>
      </c>
      <c r="F827" s="5" t="s">
        <v>1483</v>
      </c>
      <c r="G827" s="36" t="s">
        <v>3251</v>
      </c>
    </row>
    <row r="828" customFormat="false" ht="15" hidden="false" customHeight="false" outlineLevel="0" collapsed="false">
      <c r="A828" s="15" t="s">
        <v>3252</v>
      </c>
      <c r="B828" s="34" t="s">
        <v>157</v>
      </c>
      <c r="C828" s="35" t="s">
        <v>3253</v>
      </c>
      <c r="D828" s="34" t="s">
        <v>3254</v>
      </c>
      <c r="E828" s="34" t="n">
        <v>165436</v>
      </c>
      <c r="F828" s="5" t="s">
        <v>1249</v>
      </c>
      <c r="G828" s="36" t="s">
        <v>3255</v>
      </c>
    </row>
    <row r="829" customFormat="false" ht="15" hidden="false" customHeight="false" outlineLevel="0" collapsed="false">
      <c r="A829" s="15" t="s">
        <v>3256</v>
      </c>
      <c r="B829" s="34" t="s">
        <v>157</v>
      </c>
      <c r="C829" s="35" t="s">
        <v>3257</v>
      </c>
      <c r="D829" s="34" t="s">
        <v>3258</v>
      </c>
      <c r="E829" s="34" t="n">
        <v>165436</v>
      </c>
      <c r="F829" s="5" t="s">
        <v>1249</v>
      </c>
      <c r="G829" s="36" t="s">
        <v>3259</v>
      </c>
    </row>
    <row r="830" customFormat="false" ht="15" hidden="false" customHeight="false" outlineLevel="0" collapsed="false">
      <c r="A830" s="15" t="s">
        <v>3260</v>
      </c>
      <c r="B830" s="34" t="s">
        <v>157</v>
      </c>
      <c r="C830" s="35" t="s">
        <v>3261</v>
      </c>
      <c r="D830" s="34" t="s">
        <v>3262</v>
      </c>
      <c r="E830" s="34" t="n">
        <v>165436</v>
      </c>
      <c r="F830" s="5" t="s">
        <v>1249</v>
      </c>
      <c r="G830" s="36" t="s">
        <v>3263</v>
      </c>
    </row>
    <row r="831" customFormat="false" ht="15" hidden="false" customHeight="false" outlineLevel="0" collapsed="false">
      <c r="A831" s="15" t="s">
        <v>3264</v>
      </c>
      <c r="B831" s="34" t="s">
        <v>157</v>
      </c>
      <c r="C831" s="35" t="s">
        <v>3265</v>
      </c>
      <c r="D831" s="34" t="s">
        <v>3266</v>
      </c>
      <c r="E831" s="34" t="n">
        <v>157276</v>
      </c>
      <c r="F831" s="5" t="s">
        <v>1312</v>
      </c>
      <c r="G831" s="36" t="s">
        <v>3267</v>
      </c>
    </row>
    <row r="832" customFormat="false" ht="15" hidden="false" customHeight="false" outlineLevel="0" collapsed="false">
      <c r="A832" s="15" t="s">
        <v>3268</v>
      </c>
      <c r="B832" s="34" t="s">
        <v>157</v>
      </c>
      <c r="C832" s="35" t="s">
        <v>3269</v>
      </c>
      <c r="D832" s="34" t="s">
        <v>3270</v>
      </c>
      <c r="E832" s="34" t="n">
        <v>213322</v>
      </c>
      <c r="F832" s="5" t="s">
        <v>1280</v>
      </c>
      <c r="G832" s="36" t="s">
        <v>3271</v>
      </c>
    </row>
    <row r="833" customFormat="false" ht="15" hidden="false" customHeight="false" outlineLevel="0" collapsed="false">
      <c r="A833" s="15" t="s">
        <v>3272</v>
      </c>
      <c r="B833" s="34" t="s">
        <v>157</v>
      </c>
      <c r="C833" s="35" t="s">
        <v>3273</v>
      </c>
      <c r="D833" s="34" t="s">
        <v>3274</v>
      </c>
      <c r="E833" s="34" t="n">
        <v>86473</v>
      </c>
      <c r="F833" s="5" t="s">
        <v>1262</v>
      </c>
      <c r="G833" s="36" t="s">
        <v>3275</v>
      </c>
    </row>
    <row r="834" customFormat="false" ht="15" hidden="false" customHeight="false" outlineLevel="0" collapsed="false">
      <c r="A834" s="15" t="s">
        <v>3276</v>
      </c>
      <c r="B834" s="34" t="s">
        <v>157</v>
      </c>
      <c r="C834" s="35" t="s">
        <v>3277</v>
      </c>
      <c r="D834" s="34" t="s">
        <v>3278</v>
      </c>
      <c r="E834" s="34" t="n">
        <v>213322</v>
      </c>
      <c r="F834" s="5" t="s">
        <v>1280</v>
      </c>
      <c r="G834" s="36" t="s">
        <v>3279</v>
      </c>
    </row>
    <row r="835" customFormat="false" ht="15" hidden="false" customHeight="false" outlineLevel="0" collapsed="false">
      <c r="A835" s="15" t="s">
        <v>3280</v>
      </c>
      <c r="B835" s="34" t="s">
        <v>157</v>
      </c>
      <c r="C835" s="35" t="s">
        <v>3281</v>
      </c>
      <c r="D835" s="34" t="s">
        <v>3282</v>
      </c>
      <c r="E835" s="34" t="n">
        <v>473854</v>
      </c>
      <c r="F835" s="5" t="s">
        <v>1607</v>
      </c>
      <c r="G835" s="36" t="s">
        <v>3283</v>
      </c>
    </row>
    <row r="836" customFormat="false" ht="15" hidden="false" customHeight="false" outlineLevel="0" collapsed="false">
      <c r="A836" s="15" t="s">
        <v>3284</v>
      </c>
      <c r="B836" s="34" t="s">
        <v>157</v>
      </c>
      <c r="C836" s="35" t="s">
        <v>3285</v>
      </c>
      <c r="D836" s="34" t="s">
        <v>3286</v>
      </c>
      <c r="E836" s="34" t="n">
        <v>332614</v>
      </c>
      <c r="F836" s="5" t="s">
        <v>1307</v>
      </c>
      <c r="G836" s="36" t="s">
        <v>3287</v>
      </c>
    </row>
    <row r="837" customFormat="false" ht="15" hidden="false" customHeight="false" outlineLevel="0" collapsed="false">
      <c r="A837" s="15" t="s">
        <v>3288</v>
      </c>
      <c r="B837" s="34" t="s">
        <v>157</v>
      </c>
      <c r="C837" s="35" t="s">
        <v>3289</v>
      </c>
      <c r="D837" s="34" t="s">
        <v>3290</v>
      </c>
      <c r="E837" s="34" t="n">
        <v>1538529</v>
      </c>
      <c r="F837" s="5" t="s">
        <v>1465</v>
      </c>
      <c r="G837" s="36" t="s">
        <v>3291</v>
      </c>
    </row>
    <row r="838" customFormat="false" ht="15" hidden="false" customHeight="false" outlineLevel="0" collapsed="false">
      <c r="A838" s="15" t="s">
        <v>3292</v>
      </c>
      <c r="B838" s="34" t="s">
        <v>157</v>
      </c>
      <c r="C838" s="35" t="s">
        <v>3293</v>
      </c>
      <c r="D838" s="34" t="s">
        <v>3294</v>
      </c>
      <c r="E838" s="34" t="n">
        <v>165436</v>
      </c>
      <c r="F838" s="5" t="s">
        <v>1249</v>
      </c>
      <c r="G838" s="36" t="s">
        <v>3295</v>
      </c>
    </row>
    <row r="839" customFormat="false" ht="15" hidden="false" customHeight="false" outlineLevel="0" collapsed="false">
      <c r="A839" s="15" t="s">
        <v>3296</v>
      </c>
      <c r="B839" s="34" t="s">
        <v>157</v>
      </c>
      <c r="C839" s="35" t="s">
        <v>3297</v>
      </c>
      <c r="D839" s="34" t="s">
        <v>3298</v>
      </c>
      <c r="E839" s="34" t="n">
        <v>165436</v>
      </c>
      <c r="F839" s="5" t="s">
        <v>1249</v>
      </c>
      <c r="G839" s="36" t="s">
        <v>3299</v>
      </c>
    </row>
    <row r="840" customFormat="false" ht="15" hidden="false" customHeight="false" outlineLevel="0" collapsed="false">
      <c r="A840" s="15" t="s">
        <v>3300</v>
      </c>
      <c r="B840" s="34" t="s">
        <v>157</v>
      </c>
      <c r="C840" s="35" t="s">
        <v>3301</v>
      </c>
      <c r="D840" s="34" t="s">
        <v>3302</v>
      </c>
      <c r="E840" s="34" t="n">
        <v>592834</v>
      </c>
      <c r="F840" s="5" t="s">
        <v>1332</v>
      </c>
      <c r="G840" s="36" t="s">
        <v>3303</v>
      </c>
    </row>
    <row r="841" customFormat="false" ht="15" hidden="false" customHeight="false" outlineLevel="0" collapsed="false">
      <c r="A841" s="15" t="s">
        <v>3304</v>
      </c>
      <c r="B841" s="34" t="s">
        <v>157</v>
      </c>
      <c r="C841" s="35" t="s">
        <v>3305</v>
      </c>
      <c r="D841" s="34" t="s">
        <v>3306</v>
      </c>
      <c r="E841" s="34" t="n">
        <v>174711</v>
      </c>
      <c r="F841" s="5" t="s">
        <v>1665</v>
      </c>
      <c r="G841" s="36" t="s">
        <v>3307</v>
      </c>
    </row>
    <row r="842" customFormat="false" ht="15" hidden="false" customHeight="false" outlineLevel="0" collapsed="false">
      <c r="A842" s="15" t="s">
        <v>3308</v>
      </c>
      <c r="B842" s="34" t="s">
        <v>157</v>
      </c>
      <c r="C842" s="35" t="s">
        <v>3309</v>
      </c>
      <c r="D842" s="34" t="s">
        <v>3310</v>
      </c>
      <c r="E842" s="34" t="n">
        <v>512288</v>
      </c>
      <c r="F842" s="5" t="s">
        <v>1448</v>
      </c>
      <c r="G842" s="36" t="s">
        <v>3311</v>
      </c>
    </row>
    <row r="843" customFormat="false" ht="15" hidden="false" customHeight="false" outlineLevel="0" collapsed="false">
      <c r="A843" s="15" t="s">
        <v>3312</v>
      </c>
      <c r="B843" s="34" t="s">
        <v>157</v>
      </c>
      <c r="C843" s="35" t="s">
        <v>3313</v>
      </c>
      <c r="D843" s="34" t="s">
        <v>3314</v>
      </c>
      <c r="E843" s="34" t="n">
        <v>1118066</v>
      </c>
      <c r="F843" s="5" t="s">
        <v>1302</v>
      </c>
      <c r="G843" s="36" t="s">
        <v>3315</v>
      </c>
    </row>
    <row r="844" customFormat="false" ht="15" hidden="false" customHeight="false" outlineLevel="0" collapsed="false">
      <c r="A844" s="15" t="s">
        <v>3316</v>
      </c>
      <c r="B844" s="34" t="s">
        <v>157</v>
      </c>
      <c r="C844" s="35" t="s">
        <v>3317</v>
      </c>
      <c r="D844" s="34" t="s">
        <v>3318</v>
      </c>
      <c r="E844" s="34" t="n">
        <v>239732</v>
      </c>
      <c r="F844" s="5" t="s">
        <v>1342</v>
      </c>
      <c r="G844" s="36" t="s">
        <v>3319</v>
      </c>
    </row>
    <row r="845" customFormat="false" ht="15" hidden="false" customHeight="false" outlineLevel="0" collapsed="false">
      <c r="A845" s="15" t="s">
        <v>3320</v>
      </c>
      <c r="B845" s="34" t="s">
        <v>157</v>
      </c>
      <c r="C845" s="35" t="s">
        <v>3321</v>
      </c>
      <c r="D845" s="34" t="s">
        <v>3322</v>
      </c>
      <c r="E845" s="34" t="n">
        <v>1101446</v>
      </c>
      <c r="F845" s="5" t="s">
        <v>1483</v>
      </c>
      <c r="G845" s="36" t="s">
        <v>3323</v>
      </c>
    </row>
    <row r="846" customFormat="false" ht="15" hidden="false" customHeight="false" outlineLevel="0" collapsed="false">
      <c r="A846" s="15" t="s">
        <v>3324</v>
      </c>
      <c r="B846" s="34" t="s">
        <v>157</v>
      </c>
      <c r="C846" s="35" t="s">
        <v>3325</v>
      </c>
      <c r="D846" s="34" t="s">
        <v>3326</v>
      </c>
      <c r="E846" s="34" t="n">
        <v>1118066</v>
      </c>
      <c r="F846" s="5" t="s">
        <v>1302</v>
      </c>
      <c r="G846" s="36" t="s">
        <v>3327</v>
      </c>
    </row>
    <row r="847" customFormat="false" ht="15" hidden="false" customHeight="false" outlineLevel="0" collapsed="false">
      <c r="A847" s="15" t="s">
        <v>3328</v>
      </c>
      <c r="B847" s="34" t="s">
        <v>157</v>
      </c>
      <c r="C847" s="35" t="s">
        <v>3329</v>
      </c>
      <c r="D847" s="34" t="s">
        <v>3330</v>
      </c>
      <c r="E847" s="34" t="n">
        <v>213322</v>
      </c>
      <c r="F847" s="5" t="s">
        <v>1280</v>
      </c>
      <c r="G847" s="36" t="s">
        <v>3331</v>
      </c>
    </row>
    <row r="848" customFormat="false" ht="15" hidden="false" customHeight="false" outlineLevel="0" collapsed="false">
      <c r="A848" s="15" t="s">
        <v>3332</v>
      </c>
      <c r="B848" s="34" t="s">
        <v>157</v>
      </c>
      <c r="C848" s="35" t="s">
        <v>3333</v>
      </c>
      <c r="D848" s="34" t="s">
        <v>3334</v>
      </c>
      <c r="E848" s="34" t="n">
        <v>165436</v>
      </c>
      <c r="F848" s="5" t="s">
        <v>1249</v>
      </c>
      <c r="G848" s="36" t="s">
        <v>3335</v>
      </c>
    </row>
    <row r="849" customFormat="false" ht="15" hidden="false" customHeight="false" outlineLevel="0" collapsed="false">
      <c r="A849" s="15" t="s">
        <v>3336</v>
      </c>
      <c r="B849" s="34" t="s">
        <v>157</v>
      </c>
      <c r="C849" s="35" t="s">
        <v>3337</v>
      </c>
      <c r="D849" s="34" t="s">
        <v>3338</v>
      </c>
      <c r="E849" s="34" t="n">
        <v>165436</v>
      </c>
      <c r="F849" s="5" t="s">
        <v>1249</v>
      </c>
      <c r="G849" s="36" t="s">
        <v>3339</v>
      </c>
    </row>
    <row r="850" customFormat="false" ht="15" hidden="false" customHeight="false" outlineLevel="0" collapsed="false">
      <c r="A850" s="15" t="s">
        <v>3340</v>
      </c>
      <c r="B850" s="34" t="s">
        <v>157</v>
      </c>
      <c r="C850" s="35" t="s">
        <v>3341</v>
      </c>
      <c r="D850" s="34" t="s">
        <v>3342</v>
      </c>
      <c r="E850" s="34" t="n">
        <v>213322</v>
      </c>
      <c r="F850" s="5" t="s">
        <v>1280</v>
      </c>
      <c r="G850" s="36" t="s">
        <v>3343</v>
      </c>
    </row>
    <row r="851" customFormat="false" ht="15" hidden="false" customHeight="false" outlineLevel="0" collapsed="false">
      <c r="A851" s="15" t="s">
        <v>3344</v>
      </c>
      <c r="B851" s="34" t="s">
        <v>157</v>
      </c>
      <c r="C851" s="35" t="s">
        <v>3345</v>
      </c>
      <c r="D851" s="34" t="s">
        <v>3346</v>
      </c>
      <c r="E851" s="34" t="n">
        <v>165436</v>
      </c>
      <c r="F851" s="5" t="s">
        <v>1249</v>
      </c>
      <c r="G851" s="36" t="s">
        <v>3347</v>
      </c>
    </row>
    <row r="852" customFormat="false" ht="15" hidden="false" customHeight="false" outlineLevel="0" collapsed="false">
      <c r="A852" s="15" t="s">
        <v>3348</v>
      </c>
      <c r="B852" s="34" t="s">
        <v>157</v>
      </c>
      <c r="C852" s="35" t="s">
        <v>3349</v>
      </c>
      <c r="D852" s="34" t="s">
        <v>3350</v>
      </c>
      <c r="E852" s="34" t="n">
        <v>86473</v>
      </c>
      <c r="F852" s="5" t="s">
        <v>1262</v>
      </c>
      <c r="G852" s="36" t="s">
        <v>3351</v>
      </c>
    </row>
    <row r="853" customFormat="false" ht="15" hidden="false" customHeight="false" outlineLevel="0" collapsed="false">
      <c r="A853" s="15" t="s">
        <v>3352</v>
      </c>
      <c r="B853" s="34" t="s">
        <v>157</v>
      </c>
      <c r="C853" s="35" t="s">
        <v>3353</v>
      </c>
      <c r="D853" s="34" t="s">
        <v>3354</v>
      </c>
      <c r="E853" s="34" t="n">
        <v>100234</v>
      </c>
      <c r="F853" s="5" t="s">
        <v>1408</v>
      </c>
      <c r="G853" s="36" t="s">
        <v>3355</v>
      </c>
    </row>
    <row r="854" customFormat="false" ht="15" hidden="false" customHeight="false" outlineLevel="0" collapsed="false">
      <c r="A854" s="15" t="s">
        <v>3356</v>
      </c>
      <c r="B854" s="34" t="s">
        <v>157</v>
      </c>
      <c r="C854" s="35" t="s">
        <v>3357</v>
      </c>
      <c r="D854" s="34" t="s">
        <v>3358</v>
      </c>
      <c r="E854" s="34" t="n">
        <v>100234</v>
      </c>
      <c r="F854" s="5" t="s">
        <v>1408</v>
      </c>
      <c r="G854" s="36" t="s">
        <v>3359</v>
      </c>
    </row>
    <row r="855" customFormat="false" ht="15" hidden="false" customHeight="false" outlineLevel="0" collapsed="false">
      <c r="A855" s="15" t="s">
        <v>3360</v>
      </c>
      <c r="B855" s="34" t="s">
        <v>157</v>
      </c>
      <c r="C855" s="35" t="s">
        <v>3361</v>
      </c>
      <c r="D855" s="34" t="s">
        <v>3362</v>
      </c>
      <c r="E855" s="34" t="n">
        <v>86473</v>
      </c>
      <c r="F855" s="5" t="s">
        <v>1262</v>
      </c>
      <c r="G855" s="36" t="s">
        <v>3363</v>
      </c>
    </row>
    <row r="856" customFormat="false" ht="15" hidden="false" customHeight="false" outlineLevel="0" collapsed="false">
      <c r="A856" s="15" t="s">
        <v>3364</v>
      </c>
      <c r="B856" s="34" t="s">
        <v>157</v>
      </c>
      <c r="C856" s="35" t="s">
        <v>3365</v>
      </c>
      <c r="D856" s="34" t="s">
        <v>3366</v>
      </c>
      <c r="E856" s="34" t="n">
        <v>86473</v>
      </c>
      <c r="F856" s="5" t="s">
        <v>1262</v>
      </c>
      <c r="G856" s="36" t="s">
        <v>3367</v>
      </c>
    </row>
    <row r="857" customFormat="false" ht="15" hidden="false" customHeight="false" outlineLevel="0" collapsed="false">
      <c r="A857" s="15" t="s">
        <v>3368</v>
      </c>
      <c r="B857" s="34" t="s">
        <v>157</v>
      </c>
      <c r="C857" s="35" t="s">
        <v>3369</v>
      </c>
      <c r="D857" s="34" t="s">
        <v>3370</v>
      </c>
      <c r="E857" s="34" t="n">
        <v>239732</v>
      </c>
      <c r="F857" s="5" t="s">
        <v>1342</v>
      </c>
      <c r="G857" s="36" t="s">
        <v>3371</v>
      </c>
    </row>
    <row r="858" customFormat="false" ht="15" hidden="false" customHeight="false" outlineLevel="0" collapsed="false">
      <c r="A858" s="15" t="s">
        <v>3372</v>
      </c>
      <c r="B858" s="34" t="s">
        <v>157</v>
      </c>
      <c r="C858" s="35" t="s">
        <v>3373</v>
      </c>
      <c r="D858" s="34" t="s">
        <v>3374</v>
      </c>
      <c r="E858" s="34" t="n">
        <v>1101446</v>
      </c>
      <c r="F858" s="5" t="s">
        <v>1483</v>
      </c>
      <c r="G858" s="36" t="s">
        <v>3375</v>
      </c>
    </row>
    <row r="859" customFormat="false" ht="15" hidden="false" customHeight="false" outlineLevel="0" collapsed="false">
      <c r="A859" s="15" t="s">
        <v>3376</v>
      </c>
      <c r="B859" s="34" t="s">
        <v>157</v>
      </c>
      <c r="C859" s="35" t="s">
        <v>3377</v>
      </c>
      <c r="D859" s="34" t="s">
        <v>3378</v>
      </c>
      <c r="E859" s="34" t="n">
        <v>1101446</v>
      </c>
      <c r="F859" s="5" t="s">
        <v>1483</v>
      </c>
      <c r="G859" s="36" t="s">
        <v>3379</v>
      </c>
    </row>
    <row r="860" customFormat="false" ht="15" hidden="false" customHeight="false" outlineLevel="0" collapsed="false">
      <c r="A860" s="15" t="s">
        <v>3380</v>
      </c>
      <c r="B860" s="34" t="s">
        <v>157</v>
      </c>
      <c r="C860" s="35" t="s">
        <v>3381</v>
      </c>
      <c r="D860" s="34" t="s">
        <v>3382</v>
      </c>
      <c r="E860" s="34" t="n">
        <v>157276</v>
      </c>
      <c r="F860" s="5" t="s">
        <v>1312</v>
      </c>
      <c r="G860" s="36" t="s">
        <v>3383</v>
      </c>
    </row>
    <row r="861" customFormat="false" ht="15" hidden="false" customHeight="false" outlineLevel="0" collapsed="false">
      <c r="A861" s="15" t="s">
        <v>3384</v>
      </c>
      <c r="B861" s="34" t="s">
        <v>157</v>
      </c>
      <c r="C861" s="35" t="s">
        <v>3385</v>
      </c>
      <c r="D861" s="34" t="s">
        <v>3386</v>
      </c>
      <c r="E861" s="34" t="n">
        <v>1661934</v>
      </c>
      <c r="F861" s="5" t="s">
        <v>3387</v>
      </c>
      <c r="G861" s="36" t="s">
        <v>3388</v>
      </c>
    </row>
    <row r="862" customFormat="false" ht="15" hidden="false" customHeight="false" outlineLevel="0" collapsed="false">
      <c r="A862" s="15" t="s">
        <v>3389</v>
      </c>
      <c r="B862" s="34" t="s">
        <v>157</v>
      </c>
      <c r="C862" s="35" t="s">
        <v>3390</v>
      </c>
      <c r="D862" s="34" t="s">
        <v>3391</v>
      </c>
      <c r="E862" s="34" t="n">
        <v>174711</v>
      </c>
      <c r="F862" s="5" t="s">
        <v>1665</v>
      </c>
      <c r="G862" s="36" t="s">
        <v>3392</v>
      </c>
    </row>
    <row r="863" customFormat="false" ht="15" hidden="false" customHeight="false" outlineLevel="0" collapsed="false">
      <c r="A863" s="15" t="s">
        <v>3393</v>
      </c>
      <c r="B863" s="34" t="s">
        <v>157</v>
      </c>
      <c r="C863" s="35" t="s">
        <v>3394</v>
      </c>
      <c r="D863" s="34" t="s">
        <v>3395</v>
      </c>
      <c r="E863" s="34" t="n">
        <v>86473</v>
      </c>
      <c r="F863" s="5" t="s">
        <v>1262</v>
      </c>
      <c r="G863" s="36" t="s">
        <v>3396</v>
      </c>
    </row>
    <row r="864" customFormat="false" ht="15" hidden="false" customHeight="false" outlineLevel="0" collapsed="false">
      <c r="A864" s="15" t="s">
        <v>3397</v>
      </c>
      <c r="B864" s="34" t="s">
        <v>157</v>
      </c>
      <c r="C864" s="35" t="s">
        <v>3398</v>
      </c>
      <c r="D864" s="34" t="s">
        <v>3399</v>
      </c>
      <c r="E864" s="34" t="n">
        <v>157276</v>
      </c>
      <c r="F864" s="5" t="s">
        <v>1312</v>
      </c>
      <c r="G864" s="36" t="s">
        <v>3400</v>
      </c>
    </row>
    <row r="865" customFormat="false" ht="15" hidden="false" customHeight="false" outlineLevel="0" collapsed="false">
      <c r="A865" s="15" t="s">
        <v>3401</v>
      </c>
      <c r="B865" s="34" t="s">
        <v>157</v>
      </c>
      <c r="C865" s="35" t="s">
        <v>3402</v>
      </c>
      <c r="D865" s="34" t="s">
        <v>3403</v>
      </c>
      <c r="E865" s="34" t="n">
        <v>1118066</v>
      </c>
      <c r="F865" s="5" t="s">
        <v>1302</v>
      </c>
      <c r="G865" s="36" t="s">
        <v>3404</v>
      </c>
    </row>
    <row r="866" customFormat="false" ht="15" hidden="false" customHeight="false" outlineLevel="0" collapsed="false">
      <c r="A866" s="15" t="s">
        <v>3405</v>
      </c>
      <c r="B866" s="34" t="s">
        <v>157</v>
      </c>
      <c r="C866" s="35" t="s">
        <v>3406</v>
      </c>
      <c r="D866" s="34" t="s">
        <v>3407</v>
      </c>
      <c r="E866" s="34" t="n">
        <v>213322</v>
      </c>
      <c r="F866" s="5" t="s">
        <v>1280</v>
      </c>
      <c r="G866" s="36" t="s">
        <v>3408</v>
      </c>
    </row>
    <row r="867" customFormat="false" ht="15" hidden="false" customHeight="false" outlineLevel="0" collapsed="false">
      <c r="A867" s="15" t="s">
        <v>3409</v>
      </c>
      <c r="B867" s="34" t="s">
        <v>157</v>
      </c>
      <c r="C867" s="35" t="s">
        <v>3410</v>
      </c>
      <c r="D867" s="34" t="s">
        <v>3411</v>
      </c>
      <c r="E867" s="34" t="n">
        <v>1118066</v>
      </c>
      <c r="F867" s="5" t="s">
        <v>1302</v>
      </c>
      <c r="G867" s="36" t="s">
        <v>3412</v>
      </c>
    </row>
    <row r="868" customFormat="false" ht="15" hidden="false" customHeight="false" outlineLevel="0" collapsed="false">
      <c r="A868" s="15" t="s">
        <v>3413</v>
      </c>
      <c r="B868" s="34" t="s">
        <v>157</v>
      </c>
      <c r="C868" s="35" t="s">
        <v>3414</v>
      </c>
      <c r="D868" s="34" t="s">
        <v>3415</v>
      </c>
      <c r="E868" s="34" t="n">
        <v>165436</v>
      </c>
      <c r="F868" s="5" t="s">
        <v>1249</v>
      </c>
      <c r="G868" s="36" t="s">
        <v>3416</v>
      </c>
    </row>
    <row r="869" customFormat="false" ht="15" hidden="false" customHeight="false" outlineLevel="0" collapsed="false">
      <c r="A869" s="15" t="s">
        <v>3417</v>
      </c>
      <c r="B869" s="34" t="s">
        <v>157</v>
      </c>
      <c r="C869" s="35" t="s">
        <v>3418</v>
      </c>
      <c r="D869" s="34" t="s">
        <v>3419</v>
      </c>
      <c r="E869" s="34" t="n">
        <v>165436</v>
      </c>
      <c r="F869" s="5" t="s">
        <v>1249</v>
      </c>
      <c r="G869" s="36" t="s">
        <v>3420</v>
      </c>
    </row>
    <row r="870" customFormat="false" ht="15" hidden="false" customHeight="false" outlineLevel="0" collapsed="false">
      <c r="A870" s="15" t="s">
        <v>3421</v>
      </c>
      <c r="B870" s="34" t="s">
        <v>157</v>
      </c>
      <c r="C870" s="35" t="s">
        <v>3422</v>
      </c>
      <c r="D870" s="34" t="s">
        <v>3423</v>
      </c>
      <c r="E870" s="34" t="n">
        <v>1985115</v>
      </c>
      <c r="F870" s="5" t="s">
        <v>1337</v>
      </c>
      <c r="G870" s="36" t="s">
        <v>3424</v>
      </c>
    </row>
    <row r="871" customFormat="false" ht="15" hidden="false" customHeight="false" outlineLevel="0" collapsed="false">
      <c r="A871" s="15" t="s">
        <v>3425</v>
      </c>
      <c r="B871" s="34" t="s">
        <v>157</v>
      </c>
      <c r="C871" s="35" t="s">
        <v>3426</v>
      </c>
      <c r="D871" s="34" t="s">
        <v>3427</v>
      </c>
      <c r="E871" s="34" t="n">
        <v>1118066</v>
      </c>
      <c r="F871" s="5" t="s">
        <v>1302</v>
      </c>
      <c r="G871" s="36" t="s">
        <v>3428</v>
      </c>
    </row>
    <row r="872" customFormat="false" ht="15" hidden="false" customHeight="false" outlineLevel="0" collapsed="false">
      <c r="A872" s="15" t="s">
        <v>3429</v>
      </c>
      <c r="B872" s="34" t="s">
        <v>157</v>
      </c>
      <c r="C872" s="35" t="s">
        <v>3430</v>
      </c>
      <c r="D872" s="34" t="s">
        <v>3431</v>
      </c>
      <c r="E872" s="34" t="n">
        <v>213322</v>
      </c>
      <c r="F872" s="5" t="s">
        <v>1280</v>
      </c>
      <c r="G872" s="36" t="s">
        <v>3432</v>
      </c>
    </row>
    <row r="873" customFormat="false" ht="15" hidden="false" customHeight="false" outlineLevel="0" collapsed="false">
      <c r="A873" s="15" t="s">
        <v>3433</v>
      </c>
      <c r="B873" s="34" t="s">
        <v>157</v>
      </c>
      <c r="C873" s="35" t="s">
        <v>3434</v>
      </c>
      <c r="D873" s="34" t="s">
        <v>3435</v>
      </c>
      <c r="E873" s="34" t="n">
        <v>157276</v>
      </c>
      <c r="F873" s="5" t="s">
        <v>1312</v>
      </c>
      <c r="G873" s="36" t="s">
        <v>3436</v>
      </c>
    </row>
    <row r="874" customFormat="false" ht="15" hidden="false" customHeight="false" outlineLevel="0" collapsed="false">
      <c r="A874" s="15" t="s">
        <v>3437</v>
      </c>
      <c r="B874" s="34" t="s">
        <v>157</v>
      </c>
      <c r="C874" s="35" t="s">
        <v>3438</v>
      </c>
      <c r="D874" s="34" t="s">
        <v>3439</v>
      </c>
      <c r="E874" s="34" t="n">
        <v>157276</v>
      </c>
      <c r="F874" s="5" t="s">
        <v>1312</v>
      </c>
      <c r="G874" s="36" t="s">
        <v>3440</v>
      </c>
    </row>
    <row r="875" customFormat="false" ht="15" hidden="false" customHeight="false" outlineLevel="0" collapsed="false">
      <c r="A875" s="15" t="s">
        <v>3441</v>
      </c>
      <c r="B875" s="34" t="s">
        <v>157</v>
      </c>
      <c r="C875" s="35" t="s">
        <v>3442</v>
      </c>
      <c r="D875" s="34" t="s">
        <v>3443</v>
      </c>
      <c r="E875" s="34" t="n">
        <v>165436</v>
      </c>
      <c r="F875" s="5" t="s">
        <v>1249</v>
      </c>
      <c r="G875" s="36" t="s">
        <v>3444</v>
      </c>
    </row>
    <row r="876" customFormat="false" ht="15" hidden="false" customHeight="false" outlineLevel="0" collapsed="false">
      <c r="A876" s="15" t="s">
        <v>3445</v>
      </c>
      <c r="B876" s="34" t="s">
        <v>157</v>
      </c>
      <c r="C876" s="35" t="s">
        <v>3446</v>
      </c>
      <c r="D876" s="34" t="s">
        <v>3447</v>
      </c>
      <c r="E876" s="34" t="n">
        <v>1129257</v>
      </c>
      <c r="F876" s="5" t="s">
        <v>160</v>
      </c>
      <c r="G876" s="36" t="s">
        <v>3448</v>
      </c>
    </row>
    <row r="877" customFormat="false" ht="15" hidden="false" customHeight="false" outlineLevel="0" collapsed="false">
      <c r="A877" s="15" t="s">
        <v>3449</v>
      </c>
      <c r="B877" s="34" t="s">
        <v>157</v>
      </c>
      <c r="C877" s="35" t="s">
        <v>3450</v>
      </c>
      <c r="D877" s="34" t="s">
        <v>3451</v>
      </c>
      <c r="E877" s="34" t="n">
        <v>332614</v>
      </c>
      <c r="F877" s="5" t="s">
        <v>1307</v>
      </c>
      <c r="G877" s="36" t="s">
        <v>3452</v>
      </c>
    </row>
    <row r="878" customFormat="false" ht="15" hidden="false" customHeight="false" outlineLevel="0" collapsed="false">
      <c r="A878" s="15" t="s">
        <v>3453</v>
      </c>
      <c r="B878" s="34" t="s">
        <v>157</v>
      </c>
      <c r="C878" s="35" t="s">
        <v>3454</v>
      </c>
      <c r="D878" s="34" t="s">
        <v>3455</v>
      </c>
      <c r="E878" s="34" t="n">
        <v>213322</v>
      </c>
      <c r="F878" s="5" t="s">
        <v>1280</v>
      </c>
      <c r="G878" s="36" t="s">
        <v>3456</v>
      </c>
    </row>
    <row r="879" customFormat="false" ht="15" hidden="false" customHeight="false" outlineLevel="0" collapsed="false">
      <c r="A879" s="15" t="s">
        <v>3457</v>
      </c>
      <c r="B879" s="34" t="s">
        <v>157</v>
      </c>
      <c r="C879" s="35" t="s">
        <v>3458</v>
      </c>
      <c r="D879" s="34" t="s">
        <v>3459</v>
      </c>
      <c r="E879" s="34" t="n">
        <v>174711</v>
      </c>
      <c r="F879" s="5" t="s">
        <v>1665</v>
      </c>
      <c r="G879" s="36" t="s">
        <v>3460</v>
      </c>
    </row>
    <row r="880" customFormat="false" ht="15" hidden="false" customHeight="false" outlineLevel="0" collapsed="false">
      <c r="A880" s="15" t="s">
        <v>3461</v>
      </c>
      <c r="B880" s="34" t="s">
        <v>157</v>
      </c>
      <c r="C880" s="35" t="s">
        <v>3462</v>
      </c>
      <c r="D880" s="34" t="s">
        <v>3463</v>
      </c>
      <c r="E880" s="34" t="n">
        <v>165436</v>
      </c>
      <c r="F880" s="5" t="s">
        <v>1249</v>
      </c>
      <c r="G880" s="36" t="s">
        <v>3464</v>
      </c>
    </row>
    <row r="881" customFormat="false" ht="15" hidden="false" customHeight="false" outlineLevel="0" collapsed="false">
      <c r="A881" s="15" t="s">
        <v>3465</v>
      </c>
      <c r="B881" s="34" t="s">
        <v>157</v>
      </c>
      <c r="C881" s="35" t="s">
        <v>3466</v>
      </c>
      <c r="D881" s="34" t="s">
        <v>3467</v>
      </c>
      <c r="E881" s="34" t="n">
        <v>1118066</v>
      </c>
      <c r="F881" s="5" t="s">
        <v>1302</v>
      </c>
      <c r="G881" s="36" t="s">
        <v>3468</v>
      </c>
    </row>
    <row r="882" customFormat="false" ht="15" hidden="false" customHeight="false" outlineLevel="0" collapsed="false">
      <c r="A882" s="15" t="s">
        <v>3469</v>
      </c>
      <c r="B882" s="34" t="s">
        <v>157</v>
      </c>
      <c r="C882" s="35" t="s">
        <v>3470</v>
      </c>
      <c r="D882" s="34" t="s">
        <v>3471</v>
      </c>
      <c r="E882" s="34" t="n">
        <v>512288</v>
      </c>
      <c r="F882" s="5" t="s">
        <v>1448</v>
      </c>
      <c r="G882" s="36" t="s">
        <v>3472</v>
      </c>
    </row>
    <row r="883" customFormat="false" ht="15" hidden="false" customHeight="false" outlineLevel="0" collapsed="false">
      <c r="A883" s="15" t="s">
        <v>3473</v>
      </c>
      <c r="B883" s="34" t="s">
        <v>157</v>
      </c>
      <c r="C883" s="35" t="s">
        <v>3474</v>
      </c>
      <c r="D883" s="34" t="s">
        <v>3475</v>
      </c>
      <c r="E883" s="34" t="n">
        <v>165436</v>
      </c>
      <c r="F883" s="5" t="s">
        <v>1249</v>
      </c>
      <c r="G883" s="36" t="s">
        <v>3476</v>
      </c>
    </row>
    <row r="884" customFormat="false" ht="15" hidden="false" customHeight="false" outlineLevel="0" collapsed="false">
      <c r="A884" s="15" t="s">
        <v>3477</v>
      </c>
      <c r="B884" s="34" t="s">
        <v>157</v>
      </c>
      <c r="C884" s="35" t="s">
        <v>3478</v>
      </c>
      <c r="D884" s="34" t="s">
        <v>3479</v>
      </c>
      <c r="E884" s="34" t="n">
        <v>332614</v>
      </c>
      <c r="F884" s="5" t="s">
        <v>1307</v>
      </c>
      <c r="G884" s="36" t="s">
        <v>3480</v>
      </c>
    </row>
    <row r="885" customFormat="false" ht="15" hidden="false" customHeight="false" outlineLevel="0" collapsed="false">
      <c r="A885" s="15" t="s">
        <v>3481</v>
      </c>
      <c r="B885" s="34" t="s">
        <v>157</v>
      </c>
      <c r="C885" s="35" t="s">
        <v>3482</v>
      </c>
      <c r="D885" s="34" t="s">
        <v>3483</v>
      </c>
      <c r="E885" s="34" t="n">
        <v>332614</v>
      </c>
      <c r="F885" s="5" t="s">
        <v>1307</v>
      </c>
      <c r="G885" s="36" t="s">
        <v>3484</v>
      </c>
    </row>
    <row r="886" customFormat="false" ht="15" hidden="false" customHeight="false" outlineLevel="0" collapsed="false">
      <c r="A886" s="15" t="s">
        <v>3485</v>
      </c>
      <c r="B886" s="34" t="s">
        <v>157</v>
      </c>
      <c r="C886" s="35" t="s">
        <v>3486</v>
      </c>
      <c r="D886" s="34" t="s">
        <v>3487</v>
      </c>
      <c r="E886" s="34" t="n">
        <v>165436</v>
      </c>
      <c r="F886" s="5" t="s">
        <v>1249</v>
      </c>
      <c r="G886" s="36" t="s">
        <v>3488</v>
      </c>
    </row>
    <row r="887" customFormat="false" ht="15" hidden="false" customHeight="false" outlineLevel="0" collapsed="false">
      <c r="A887" s="15" t="s">
        <v>3489</v>
      </c>
      <c r="B887" s="34" t="s">
        <v>157</v>
      </c>
      <c r="C887" s="35" t="s">
        <v>3490</v>
      </c>
      <c r="D887" s="34" t="s">
        <v>3491</v>
      </c>
      <c r="E887" s="34" t="n">
        <v>213322</v>
      </c>
      <c r="F887" s="5" t="s">
        <v>1280</v>
      </c>
      <c r="G887" s="36" t="s">
        <v>3492</v>
      </c>
    </row>
    <row r="888" customFormat="false" ht="15" hidden="false" customHeight="false" outlineLevel="0" collapsed="false">
      <c r="A888" s="15" t="s">
        <v>3493</v>
      </c>
      <c r="B888" s="34" t="s">
        <v>157</v>
      </c>
      <c r="C888" s="35" t="s">
        <v>3494</v>
      </c>
      <c r="D888" s="34" t="s">
        <v>3495</v>
      </c>
      <c r="E888" s="34" t="n">
        <v>927587</v>
      </c>
      <c r="F888" s="5" t="s">
        <v>1566</v>
      </c>
      <c r="G888" s="36" t="s">
        <v>3496</v>
      </c>
    </row>
    <row r="889" customFormat="false" ht="15" hidden="false" customHeight="false" outlineLevel="0" collapsed="false">
      <c r="A889" s="15" t="s">
        <v>3497</v>
      </c>
      <c r="B889" s="34" t="s">
        <v>157</v>
      </c>
      <c r="C889" s="35" t="s">
        <v>3498</v>
      </c>
      <c r="D889" s="34" t="s">
        <v>3499</v>
      </c>
      <c r="E889" s="34" t="n">
        <v>152507</v>
      </c>
      <c r="F889" s="5" t="s">
        <v>1824</v>
      </c>
      <c r="G889" s="36" t="s">
        <v>3500</v>
      </c>
    </row>
    <row r="890" customFormat="false" ht="15" hidden="false" customHeight="false" outlineLevel="0" collapsed="false">
      <c r="A890" s="15" t="s">
        <v>3501</v>
      </c>
      <c r="B890" s="34" t="s">
        <v>157</v>
      </c>
      <c r="C890" s="35" t="s">
        <v>3502</v>
      </c>
      <c r="D890" s="34" t="s">
        <v>3503</v>
      </c>
      <c r="E890" s="34" t="n">
        <v>592834</v>
      </c>
      <c r="F890" s="5" t="s">
        <v>1332</v>
      </c>
      <c r="G890" s="36" t="s">
        <v>3504</v>
      </c>
    </row>
    <row r="891" customFormat="false" ht="15" hidden="false" customHeight="false" outlineLevel="0" collapsed="false">
      <c r="A891" s="15" t="s">
        <v>3505</v>
      </c>
      <c r="B891" s="34" t="s">
        <v>157</v>
      </c>
      <c r="C891" s="35" t="s">
        <v>3506</v>
      </c>
      <c r="D891" s="34" t="s">
        <v>3507</v>
      </c>
      <c r="E891" s="34" t="n">
        <v>188056</v>
      </c>
      <c r="F891" s="5" t="s">
        <v>1422</v>
      </c>
      <c r="G891" s="36" t="s">
        <v>3508</v>
      </c>
    </row>
    <row r="892" customFormat="false" ht="15" hidden="false" customHeight="false" outlineLevel="0" collapsed="false">
      <c r="A892" s="15" t="s">
        <v>3509</v>
      </c>
      <c r="B892" s="34" t="s">
        <v>157</v>
      </c>
      <c r="C892" s="35" t="s">
        <v>3510</v>
      </c>
      <c r="D892" s="34" t="s">
        <v>3511</v>
      </c>
      <c r="E892" s="34" t="n">
        <v>165436</v>
      </c>
      <c r="F892" s="5" t="s">
        <v>1249</v>
      </c>
      <c r="G892" s="36" t="s">
        <v>3512</v>
      </c>
    </row>
    <row r="893" customFormat="false" ht="15" hidden="false" customHeight="false" outlineLevel="0" collapsed="false">
      <c r="A893" s="15" t="s">
        <v>3513</v>
      </c>
      <c r="B893" s="34" t="s">
        <v>157</v>
      </c>
      <c r="C893" s="35" t="s">
        <v>3514</v>
      </c>
      <c r="D893" s="34" t="s">
        <v>3515</v>
      </c>
      <c r="E893" s="34" t="n">
        <v>332614</v>
      </c>
      <c r="F893" s="5" t="s">
        <v>1307</v>
      </c>
      <c r="G893" s="36" t="s">
        <v>3516</v>
      </c>
    </row>
    <row r="894" customFormat="false" ht="15" hidden="false" customHeight="false" outlineLevel="0" collapsed="false">
      <c r="A894" s="15" t="s">
        <v>3517</v>
      </c>
      <c r="B894" s="34" t="s">
        <v>157</v>
      </c>
      <c r="C894" s="35" t="s">
        <v>3518</v>
      </c>
      <c r="D894" s="34" t="s">
        <v>3519</v>
      </c>
      <c r="E894" s="34" t="n">
        <v>213322</v>
      </c>
      <c r="F894" s="5" t="s">
        <v>1280</v>
      </c>
      <c r="G894" s="36" t="s">
        <v>3520</v>
      </c>
    </row>
    <row r="895" customFormat="false" ht="15" hidden="false" customHeight="false" outlineLevel="0" collapsed="false">
      <c r="A895" s="15" t="s">
        <v>3521</v>
      </c>
      <c r="B895" s="34" t="s">
        <v>157</v>
      </c>
      <c r="C895" s="35" t="s">
        <v>3522</v>
      </c>
      <c r="D895" s="34" t="s">
        <v>3523</v>
      </c>
      <c r="E895" s="34" t="n">
        <v>174711</v>
      </c>
      <c r="F895" s="5" t="s">
        <v>1665</v>
      </c>
      <c r="G895" s="36" t="s">
        <v>3524</v>
      </c>
    </row>
    <row r="896" customFormat="false" ht="15" hidden="false" customHeight="false" outlineLevel="0" collapsed="false">
      <c r="A896" s="15" t="s">
        <v>3525</v>
      </c>
      <c r="B896" s="34" t="s">
        <v>157</v>
      </c>
      <c r="C896" s="35" t="s">
        <v>3526</v>
      </c>
      <c r="D896" s="34" t="s">
        <v>3527</v>
      </c>
      <c r="E896" s="34" t="n">
        <v>1118066</v>
      </c>
      <c r="F896" s="5" t="s">
        <v>1302</v>
      </c>
      <c r="G896" s="36" t="s">
        <v>3528</v>
      </c>
    </row>
    <row r="897" customFormat="false" ht="15" hidden="false" customHeight="false" outlineLevel="0" collapsed="false">
      <c r="A897" s="15" t="s">
        <v>3529</v>
      </c>
      <c r="B897" s="34" t="s">
        <v>157</v>
      </c>
      <c r="C897" s="35" t="s">
        <v>3530</v>
      </c>
      <c r="D897" s="34" t="s">
        <v>3531</v>
      </c>
      <c r="E897" s="34" t="n">
        <v>1538529</v>
      </c>
      <c r="F897" s="5" t="s">
        <v>1465</v>
      </c>
      <c r="G897" s="36" t="s">
        <v>3532</v>
      </c>
    </row>
    <row r="898" customFormat="false" ht="15" hidden="false" customHeight="false" outlineLevel="0" collapsed="false">
      <c r="A898" s="15" t="s">
        <v>3533</v>
      </c>
      <c r="B898" s="34" t="s">
        <v>157</v>
      </c>
      <c r="C898" s="35" t="s">
        <v>3534</v>
      </c>
      <c r="D898" s="34" t="s">
        <v>3535</v>
      </c>
      <c r="E898" s="34" t="n">
        <v>165436</v>
      </c>
      <c r="F898" s="5" t="s">
        <v>1249</v>
      </c>
      <c r="G898" s="36" t="s">
        <v>3536</v>
      </c>
    </row>
    <row r="899" customFormat="false" ht="15" hidden="false" customHeight="false" outlineLevel="0" collapsed="false">
      <c r="A899" s="15" t="s">
        <v>3537</v>
      </c>
      <c r="B899" s="34" t="s">
        <v>157</v>
      </c>
      <c r="C899" s="35" t="s">
        <v>3538</v>
      </c>
      <c r="D899" s="34" t="s">
        <v>3539</v>
      </c>
      <c r="E899" s="34" t="n">
        <v>165436</v>
      </c>
      <c r="F899" s="5" t="s">
        <v>1249</v>
      </c>
      <c r="G899" s="36" t="s">
        <v>3540</v>
      </c>
    </row>
    <row r="900" customFormat="false" ht="15" hidden="false" customHeight="false" outlineLevel="0" collapsed="false">
      <c r="A900" s="15" t="s">
        <v>3541</v>
      </c>
      <c r="B900" s="34" t="s">
        <v>157</v>
      </c>
      <c r="C900" s="35" t="s">
        <v>3542</v>
      </c>
      <c r="D900" s="34" t="s">
        <v>3543</v>
      </c>
      <c r="E900" s="34" t="n">
        <v>165436</v>
      </c>
      <c r="F900" s="5" t="s">
        <v>1249</v>
      </c>
      <c r="G900" s="36" t="s">
        <v>3544</v>
      </c>
    </row>
    <row r="901" customFormat="false" ht="15" hidden="false" customHeight="false" outlineLevel="0" collapsed="false">
      <c r="A901" s="15" t="s">
        <v>3545</v>
      </c>
      <c r="B901" s="34" t="s">
        <v>157</v>
      </c>
      <c r="C901" s="35" t="s">
        <v>3546</v>
      </c>
      <c r="D901" s="34" t="s">
        <v>3547</v>
      </c>
      <c r="E901" s="34" t="n">
        <v>165436</v>
      </c>
      <c r="F901" s="5" t="s">
        <v>1249</v>
      </c>
      <c r="G901" s="36" t="s">
        <v>3548</v>
      </c>
    </row>
    <row r="902" customFormat="false" ht="15" hidden="false" customHeight="false" outlineLevel="0" collapsed="false">
      <c r="A902" s="15" t="s">
        <v>3549</v>
      </c>
      <c r="B902" s="34" t="s">
        <v>157</v>
      </c>
      <c r="C902" s="35" t="s">
        <v>3550</v>
      </c>
      <c r="D902" s="34" t="s">
        <v>3551</v>
      </c>
      <c r="E902" s="34" t="n">
        <v>372654</v>
      </c>
      <c r="F902" s="5" t="s">
        <v>1317</v>
      </c>
      <c r="G902" s="36" t="s">
        <v>3552</v>
      </c>
    </row>
    <row r="903" customFormat="false" ht="15" hidden="false" customHeight="false" outlineLevel="0" collapsed="false">
      <c r="A903" s="15" t="s">
        <v>3553</v>
      </c>
      <c r="B903" s="34" t="s">
        <v>157</v>
      </c>
      <c r="C903" s="35" t="s">
        <v>3554</v>
      </c>
      <c r="D903" s="34" t="s">
        <v>3555</v>
      </c>
      <c r="E903" s="34" t="n">
        <v>372654</v>
      </c>
      <c r="F903" s="5" t="s">
        <v>1317</v>
      </c>
      <c r="G903" s="36" t="s">
        <v>3556</v>
      </c>
    </row>
    <row r="904" customFormat="false" ht="15" hidden="false" customHeight="false" outlineLevel="0" collapsed="false">
      <c r="A904" s="15" t="s">
        <v>3557</v>
      </c>
      <c r="B904" s="34" t="s">
        <v>157</v>
      </c>
      <c r="C904" s="35" t="s">
        <v>3558</v>
      </c>
      <c r="D904" s="34" t="s">
        <v>3559</v>
      </c>
      <c r="E904" s="34" t="n">
        <v>165436</v>
      </c>
      <c r="F904" s="5" t="s">
        <v>1249</v>
      </c>
      <c r="G904" s="36" t="s">
        <v>3560</v>
      </c>
    </row>
    <row r="905" customFormat="false" ht="15" hidden="false" customHeight="false" outlineLevel="0" collapsed="false">
      <c r="A905" s="15" t="s">
        <v>3561</v>
      </c>
      <c r="B905" s="34" t="s">
        <v>157</v>
      </c>
      <c r="C905" s="35" t="s">
        <v>3562</v>
      </c>
      <c r="D905" s="34" t="s">
        <v>3563</v>
      </c>
      <c r="E905" s="34" t="n">
        <v>213322</v>
      </c>
      <c r="F905" s="5" t="s">
        <v>1280</v>
      </c>
      <c r="G905" s="36" t="s">
        <v>3564</v>
      </c>
    </row>
    <row r="906" customFormat="false" ht="15" hidden="false" customHeight="false" outlineLevel="0" collapsed="false">
      <c r="A906" s="15" t="s">
        <v>3565</v>
      </c>
      <c r="B906" s="34" t="s">
        <v>157</v>
      </c>
      <c r="C906" s="35" t="s">
        <v>3566</v>
      </c>
      <c r="D906" s="34" t="s">
        <v>3567</v>
      </c>
      <c r="E906" s="34" t="n">
        <v>165436</v>
      </c>
      <c r="F906" s="5" t="s">
        <v>1249</v>
      </c>
      <c r="G906" s="36" t="s">
        <v>3568</v>
      </c>
    </row>
    <row r="907" customFormat="false" ht="15" hidden="false" customHeight="false" outlineLevel="0" collapsed="false">
      <c r="A907" s="15" t="s">
        <v>3569</v>
      </c>
      <c r="B907" s="34" t="s">
        <v>157</v>
      </c>
      <c r="C907" s="35" t="s">
        <v>3570</v>
      </c>
      <c r="D907" s="34" t="s">
        <v>3571</v>
      </c>
      <c r="E907" s="34" t="n">
        <v>157276</v>
      </c>
      <c r="F907" s="5" t="s">
        <v>1312</v>
      </c>
      <c r="G907" s="36" t="s">
        <v>3572</v>
      </c>
    </row>
    <row r="908" customFormat="false" ht="15" hidden="false" customHeight="false" outlineLevel="0" collapsed="false">
      <c r="A908" s="15" t="s">
        <v>3573</v>
      </c>
      <c r="B908" s="34" t="s">
        <v>157</v>
      </c>
      <c r="C908" s="35" t="s">
        <v>3574</v>
      </c>
      <c r="D908" s="34" t="s">
        <v>3575</v>
      </c>
      <c r="E908" s="34" t="n">
        <v>213322</v>
      </c>
      <c r="F908" s="5" t="s">
        <v>1280</v>
      </c>
      <c r="G908" s="36" t="s">
        <v>3576</v>
      </c>
    </row>
    <row r="909" customFormat="false" ht="15" hidden="false" customHeight="false" outlineLevel="0" collapsed="false">
      <c r="A909" s="15" t="s">
        <v>3577</v>
      </c>
      <c r="B909" s="34" t="s">
        <v>157</v>
      </c>
      <c r="C909" s="35" t="s">
        <v>3578</v>
      </c>
      <c r="D909" s="34" t="s">
        <v>3579</v>
      </c>
      <c r="E909" s="34" t="n">
        <v>165436</v>
      </c>
      <c r="F909" s="5" t="s">
        <v>1249</v>
      </c>
      <c r="G909" s="36" t="s">
        <v>3580</v>
      </c>
    </row>
    <row r="910" customFormat="false" ht="15" hidden="false" customHeight="false" outlineLevel="0" collapsed="false">
      <c r="A910" s="15" t="s">
        <v>3581</v>
      </c>
      <c r="B910" s="34" t="s">
        <v>157</v>
      </c>
      <c r="C910" s="35" t="s">
        <v>3582</v>
      </c>
      <c r="D910" s="34" t="s">
        <v>3583</v>
      </c>
      <c r="E910" s="34" t="n">
        <v>165436</v>
      </c>
      <c r="F910" s="5" t="s">
        <v>1249</v>
      </c>
      <c r="G910" s="36" t="s">
        <v>3584</v>
      </c>
    </row>
    <row r="911" customFormat="false" ht="15" hidden="false" customHeight="false" outlineLevel="0" collapsed="false">
      <c r="A911" s="15" t="s">
        <v>3585</v>
      </c>
      <c r="B911" s="34" t="s">
        <v>157</v>
      </c>
      <c r="C911" s="35" t="s">
        <v>3586</v>
      </c>
      <c r="D911" s="34" t="s">
        <v>3587</v>
      </c>
      <c r="E911" s="34" t="n">
        <v>165436</v>
      </c>
      <c r="F911" s="5" t="s">
        <v>1249</v>
      </c>
      <c r="G911" s="36" t="s">
        <v>3588</v>
      </c>
    </row>
    <row r="912" customFormat="false" ht="15" hidden="false" customHeight="false" outlineLevel="0" collapsed="false">
      <c r="A912" s="15" t="s">
        <v>3589</v>
      </c>
      <c r="B912" s="34" t="s">
        <v>157</v>
      </c>
      <c r="C912" s="35" t="s">
        <v>3590</v>
      </c>
      <c r="D912" s="34" t="s">
        <v>3591</v>
      </c>
      <c r="E912" s="34" t="n">
        <v>165436</v>
      </c>
      <c r="F912" s="5" t="s">
        <v>1249</v>
      </c>
      <c r="G912" s="36" t="s">
        <v>3592</v>
      </c>
    </row>
    <row r="913" customFormat="false" ht="15" hidden="false" customHeight="false" outlineLevel="0" collapsed="false">
      <c r="A913" s="15" t="s">
        <v>3593</v>
      </c>
      <c r="B913" s="34" t="s">
        <v>157</v>
      </c>
      <c r="C913" s="35" t="s">
        <v>3594</v>
      </c>
      <c r="D913" s="34" t="s">
        <v>3595</v>
      </c>
      <c r="E913" s="34" t="n">
        <v>165436</v>
      </c>
      <c r="F913" s="5" t="s">
        <v>1249</v>
      </c>
      <c r="G913" s="36" t="s">
        <v>3596</v>
      </c>
    </row>
    <row r="914" customFormat="false" ht="15" hidden="false" customHeight="false" outlineLevel="0" collapsed="false">
      <c r="A914" s="15" t="s">
        <v>3597</v>
      </c>
      <c r="B914" s="34" t="s">
        <v>157</v>
      </c>
      <c r="C914" s="35" t="s">
        <v>3598</v>
      </c>
      <c r="D914" s="34" t="s">
        <v>3599</v>
      </c>
      <c r="E914" s="34" t="n">
        <v>213322</v>
      </c>
      <c r="F914" s="5" t="s">
        <v>1280</v>
      </c>
      <c r="G914" s="36" t="s">
        <v>3600</v>
      </c>
    </row>
    <row r="915" customFormat="false" ht="15" hidden="false" customHeight="false" outlineLevel="0" collapsed="false">
      <c r="A915" s="15" t="s">
        <v>3601</v>
      </c>
      <c r="B915" s="34" t="s">
        <v>157</v>
      </c>
      <c r="C915" s="35" t="s">
        <v>3602</v>
      </c>
      <c r="D915" s="34" t="s">
        <v>3603</v>
      </c>
      <c r="E915" s="34" t="n">
        <v>296830</v>
      </c>
      <c r="F915" s="5" t="s">
        <v>1363</v>
      </c>
      <c r="G915" s="36" t="s">
        <v>3604</v>
      </c>
    </row>
    <row r="916" customFormat="false" ht="15" hidden="false" customHeight="false" outlineLevel="0" collapsed="false">
      <c r="A916" s="15" t="s">
        <v>3605</v>
      </c>
      <c r="B916" s="34" t="s">
        <v>157</v>
      </c>
      <c r="C916" s="35" t="s">
        <v>3606</v>
      </c>
      <c r="D916" s="34" t="s">
        <v>3607</v>
      </c>
      <c r="E916" s="34" t="n">
        <v>1118066</v>
      </c>
      <c r="F916" s="5" t="s">
        <v>1302</v>
      </c>
      <c r="G916" s="36" t="s">
        <v>3608</v>
      </c>
    </row>
    <row r="917" customFormat="false" ht="15" hidden="false" customHeight="false" outlineLevel="0" collapsed="false">
      <c r="A917" s="15" t="s">
        <v>3609</v>
      </c>
      <c r="B917" s="34" t="s">
        <v>157</v>
      </c>
      <c r="C917" s="35" t="s">
        <v>3610</v>
      </c>
      <c r="D917" s="34" t="s">
        <v>3611</v>
      </c>
      <c r="E917" s="34" t="n">
        <v>86473</v>
      </c>
      <c r="F917" s="5" t="s">
        <v>1262</v>
      </c>
      <c r="G917" s="36" t="s">
        <v>3612</v>
      </c>
    </row>
    <row r="918" customFormat="false" ht="15" hidden="false" customHeight="false" outlineLevel="0" collapsed="false">
      <c r="A918" s="15" t="s">
        <v>3613</v>
      </c>
      <c r="B918" s="34" t="s">
        <v>157</v>
      </c>
      <c r="C918" s="35" t="s">
        <v>3614</v>
      </c>
      <c r="D918" s="34" t="s">
        <v>3615</v>
      </c>
      <c r="E918" s="34" t="n">
        <v>165436</v>
      </c>
      <c r="F918" s="5" t="s">
        <v>1249</v>
      </c>
      <c r="G918" s="36" t="s">
        <v>3616</v>
      </c>
    </row>
    <row r="919" customFormat="false" ht="15" hidden="false" customHeight="false" outlineLevel="0" collapsed="false">
      <c r="A919" s="15" t="s">
        <v>3617</v>
      </c>
      <c r="B919" s="34" t="s">
        <v>157</v>
      </c>
      <c r="C919" s="35" t="s">
        <v>3618</v>
      </c>
      <c r="D919" s="34" t="s">
        <v>3619</v>
      </c>
      <c r="E919" s="34" t="n">
        <v>906971</v>
      </c>
      <c r="F919" s="5" t="s">
        <v>1492</v>
      </c>
      <c r="G919" s="36" t="s">
        <v>3620</v>
      </c>
    </row>
    <row r="920" customFormat="false" ht="15" hidden="false" customHeight="false" outlineLevel="0" collapsed="false">
      <c r="A920" s="15" t="s">
        <v>3621</v>
      </c>
      <c r="B920" s="34" t="s">
        <v>157</v>
      </c>
      <c r="C920" s="35" t="s">
        <v>3622</v>
      </c>
      <c r="D920" s="34" t="s">
        <v>3623</v>
      </c>
      <c r="E920" s="34" t="n">
        <v>157276</v>
      </c>
      <c r="F920" s="5" t="s">
        <v>1312</v>
      </c>
      <c r="G920" s="36" t="s">
        <v>3624</v>
      </c>
    </row>
    <row r="921" customFormat="false" ht="15" hidden="false" customHeight="false" outlineLevel="0" collapsed="false">
      <c r="A921" s="15" t="s">
        <v>3625</v>
      </c>
      <c r="B921" s="34" t="s">
        <v>157</v>
      </c>
      <c r="C921" s="35" t="s">
        <v>3626</v>
      </c>
      <c r="D921" s="34" t="s">
        <v>3627</v>
      </c>
      <c r="E921" s="34" t="n">
        <v>213322</v>
      </c>
      <c r="F921" s="5" t="s">
        <v>1280</v>
      </c>
      <c r="G921" s="36" t="s">
        <v>3628</v>
      </c>
    </row>
    <row r="922" customFormat="false" ht="15" hidden="false" customHeight="false" outlineLevel="0" collapsed="false">
      <c r="A922" s="15" t="s">
        <v>3629</v>
      </c>
      <c r="B922" s="34" t="s">
        <v>157</v>
      </c>
      <c r="C922" s="35" t="s">
        <v>3630</v>
      </c>
      <c r="D922" s="34" t="s">
        <v>3631</v>
      </c>
      <c r="E922" s="34" t="n">
        <v>157276</v>
      </c>
      <c r="F922" s="5" t="s">
        <v>1312</v>
      </c>
      <c r="G922" s="36" t="s">
        <v>3632</v>
      </c>
    </row>
    <row r="923" customFormat="false" ht="15" hidden="false" customHeight="false" outlineLevel="0" collapsed="false">
      <c r="A923" s="15" t="s">
        <v>3633</v>
      </c>
      <c r="B923" s="34" t="s">
        <v>157</v>
      </c>
      <c r="C923" s="35" t="s">
        <v>3634</v>
      </c>
      <c r="D923" s="34" t="s">
        <v>3635</v>
      </c>
      <c r="E923" s="34" t="n">
        <v>395353</v>
      </c>
      <c r="F923" s="5" t="s">
        <v>2792</v>
      </c>
      <c r="G923" s="36" t="s">
        <v>3636</v>
      </c>
    </row>
    <row r="924" customFormat="false" ht="15" hidden="false" customHeight="false" outlineLevel="0" collapsed="false">
      <c r="A924" s="15" t="s">
        <v>3637</v>
      </c>
      <c r="B924" s="34" t="s">
        <v>157</v>
      </c>
      <c r="C924" s="35" t="s">
        <v>3638</v>
      </c>
      <c r="D924" s="34" t="s">
        <v>3639</v>
      </c>
      <c r="E924" s="34" t="n">
        <v>165436</v>
      </c>
      <c r="F924" s="5" t="s">
        <v>1249</v>
      </c>
      <c r="G924" s="36" t="s">
        <v>3640</v>
      </c>
    </row>
    <row r="925" customFormat="false" ht="15" hidden="false" customHeight="false" outlineLevel="0" collapsed="false">
      <c r="A925" s="15" t="s">
        <v>3641</v>
      </c>
      <c r="B925" s="34" t="s">
        <v>157</v>
      </c>
      <c r="C925" s="35" t="s">
        <v>3642</v>
      </c>
      <c r="D925" s="34" t="s">
        <v>3643</v>
      </c>
      <c r="E925" s="34" t="n">
        <v>165436</v>
      </c>
      <c r="F925" s="5" t="s">
        <v>1249</v>
      </c>
      <c r="G925" s="36" t="s">
        <v>3644</v>
      </c>
    </row>
    <row r="926" customFormat="false" ht="15" hidden="false" customHeight="false" outlineLevel="0" collapsed="false">
      <c r="A926" s="15" t="s">
        <v>3645</v>
      </c>
      <c r="B926" s="34" t="s">
        <v>157</v>
      </c>
      <c r="C926" s="35" t="s">
        <v>3646</v>
      </c>
      <c r="D926" s="34" t="s">
        <v>3647</v>
      </c>
      <c r="E926" s="34" t="n">
        <v>332614</v>
      </c>
      <c r="F926" s="5" t="s">
        <v>1307</v>
      </c>
      <c r="G926" s="36" t="s">
        <v>3648</v>
      </c>
    </row>
    <row r="927" customFormat="false" ht="15" hidden="false" customHeight="false" outlineLevel="0" collapsed="false">
      <c r="A927" s="15" t="s">
        <v>3649</v>
      </c>
      <c r="B927" s="34" t="s">
        <v>157</v>
      </c>
      <c r="C927" s="35" t="s">
        <v>3650</v>
      </c>
      <c r="D927" s="34" t="s">
        <v>3651</v>
      </c>
      <c r="E927" s="34" t="n">
        <v>1101446</v>
      </c>
      <c r="F927" s="5" t="s">
        <v>1483</v>
      </c>
      <c r="G927" s="36" t="s">
        <v>3652</v>
      </c>
    </row>
    <row r="928" customFormat="false" ht="15" hidden="false" customHeight="false" outlineLevel="0" collapsed="false">
      <c r="A928" s="15" t="s">
        <v>3653</v>
      </c>
      <c r="B928" s="34" t="s">
        <v>157</v>
      </c>
      <c r="C928" s="35" t="s">
        <v>3654</v>
      </c>
      <c r="D928" s="34" t="s">
        <v>3655</v>
      </c>
      <c r="E928" s="34" t="n">
        <v>86473</v>
      </c>
      <c r="F928" s="5" t="s">
        <v>1262</v>
      </c>
      <c r="G928" s="36" t="s">
        <v>3656</v>
      </c>
    </row>
    <row r="929" customFormat="false" ht="15" hidden="false" customHeight="false" outlineLevel="0" collapsed="false">
      <c r="A929" s="15" t="s">
        <v>3657</v>
      </c>
      <c r="B929" s="34" t="s">
        <v>157</v>
      </c>
      <c r="C929" s="35" t="s">
        <v>3658</v>
      </c>
      <c r="D929" s="34" t="s">
        <v>3659</v>
      </c>
      <c r="E929" s="34" t="n">
        <v>91750</v>
      </c>
      <c r="F929" s="5" t="s">
        <v>3136</v>
      </c>
      <c r="G929" s="36" t="s">
        <v>3660</v>
      </c>
    </row>
    <row r="930" customFormat="false" ht="15" hidden="false" customHeight="false" outlineLevel="0" collapsed="false">
      <c r="A930" s="15" t="s">
        <v>3661</v>
      </c>
      <c r="B930" s="34" t="s">
        <v>157</v>
      </c>
      <c r="C930" s="35" t="s">
        <v>3662</v>
      </c>
      <c r="D930" s="34" t="s">
        <v>3663</v>
      </c>
      <c r="E930" s="34" t="n">
        <v>169977</v>
      </c>
      <c r="F930" s="5" t="s">
        <v>3664</v>
      </c>
      <c r="G930" s="36" t="s">
        <v>3665</v>
      </c>
    </row>
    <row r="931" customFormat="false" ht="15" hidden="false" customHeight="false" outlineLevel="0" collapsed="false">
      <c r="A931" s="15" t="s">
        <v>3666</v>
      </c>
      <c r="B931" s="34" t="s">
        <v>157</v>
      </c>
      <c r="C931" s="35" t="s">
        <v>3667</v>
      </c>
      <c r="D931" s="34" t="s">
        <v>3668</v>
      </c>
      <c r="E931" s="34" t="n">
        <v>213322</v>
      </c>
      <c r="F931" s="5" t="s">
        <v>1280</v>
      </c>
      <c r="G931" s="36" t="s">
        <v>3669</v>
      </c>
    </row>
    <row r="932" customFormat="false" ht="15" hidden="false" customHeight="false" outlineLevel="0" collapsed="false">
      <c r="A932" s="15" t="s">
        <v>3670</v>
      </c>
      <c r="B932" s="34" t="s">
        <v>157</v>
      </c>
      <c r="C932" s="35" t="s">
        <v>3671</v>
      </c>
      <c r="D932" s="34" t="s">
        <v>3672</v>
      </c>
      <c r="E932" s="34" t="n">
        <v>655186</v>
      </c>
      <c r="F932" s="5" t="s">
        <v>3673</v>
      </c>
      <c r="G932" s="36" t="s">
        <v>3674</v>
      </c>
    </row>
    <row r="933" customFormat="false" ht="15" hidden="false" customHeight="false" outlineLevel="0" collapsed="false">
      <c r="A933" s="15" t="s">
        <v>3675</v>
      </c>
      <c r="B933" s="34" t="s">
        <v>157</v>
      </c>
      <c r="C933" s="35" t="s">
        <v>3676</v>
      </c>
      <c r="D933" s="34" t="s">
        <v>3677</v>
      </c>
      <c r="E933" s="34" t="n">
        <v>1256050</v>
      </c>
      <c r="F933" s="5" t="s">
        <v>1275</v>
      </c>
      <c r="G933" s="36" t="s">
        <v>3678</v>
      </c>
    </row>
    <row r="934" customFormat="false" ht="15" hidden="false" customHeight="false" outlineLevel="0" collapsed="false">
      <c r="A934" s="15" t="s">
        <v>3679</v>
      </c>
      <c r="B934" s="34" t="s">
        <v>157</v>
      </c>
      <c r="C934" s="35" t="s">
        <v>3680</v>
      </c>
      <c r="D934" s="34" t="s">
        <v>3681</v>
      </c>
      <c r="E934" s="34" t="n">
        <v>86473</v>
      </c>
      <c r="F934" s="5" t="s">
        <v>1262</v>
      </c>
      <c r="G934" s="36" t="s">
        <v>3682</v>
      </c>
    </row>
    <row r="935" customFormat="false" ht="15" hidden="false" customHeight="false" outlineLevel="0" collapsed="false">
      <c r="A935" s="15" t="s">
        <v>3683</v>
      </c>
      <c r="B935" s="34" t="s">
        <v>157</v>
      </c>
      <c r="C935" s="35" t="s">
        <v>3684</v>
      </c>
      <c r="D935" s="34" t="s">
        <v>3685</v>
      </c>
      <c r="E935" s="34" t="n">
        <v>86473</v>
      </c>
      <c r="F935" s="5" t="s">
        <v>1262</v>
      </c>
      <c r="G935" s="36" t="s">
        <v>3686</v>
      </c>
    </row>
    <row r="936" customFormat="false" ht="15" hidden="false" customHeight="false" outlineLevel="0" collapsed="false">
      <c r="A936" s="15" t="s">
        <v>3687</v>
      </c>
      <c r="B936" s="34" t="s">
        <v>157</v>
      </c>
      <c r="C936" s="35" t="s">
        <v>3688</v>
      </c>
      <c r="D936" s="34" t="s">
        <v>3689</v>
      </c>
      <c r="E936" s="34" t="n">
        <v>165436</v>
      </c>
      <c r="F936" s="5" t="s">
        <v>1249</v>
      </c>
      <c r="G936" s="36" t="s">
        <v>3690</v>
      </c>
    </row>
    <row r="937" customFormat="false" ht="15" hidden="false" customHeight="false" outlineLevel="0" collapsed="false">
      <c r="A937" s="15" t="s">
        <v>3691</v>
      </c>
      <c r="B937" s="34" t="s">
        <v>157</v>
      </c>
      <c r="C937" s="35" t="s">
        <v>3692</v>
      </c>
      <c r="D937" s="34" t="s">
        <v>3693</v>
      </c>
      <c r="E937" s="34" t="n">
        <v>1054138</v>
      </c>
      <c r="F937" s="5" t="s">
        <v>1517</v>
      </c>
      <c r="G937" s="36" t="s">
        <v>3694</v>
      </c>
    </row>
    <row r="938" customFormat="false" ht="15" hidden="false" customHeight="false" outlineLevel="0" collapsed="false">
      <c r="A938" s="15" t="s">
        <v>3695</v>
      </c>
      <c r="B938" s="34" t="s">
        <v>157</v>
      </c>
      <c r="C938" s="35" t="s">
        <v>3696</v>
      </c>
      <c r="D938" s="34" t="s">
        <v>3697</v>
      </c>
      <c r="E938" s="34" t="n">
        <v>1118066</v>
      </c>
      <c r="F938" s="5" t="s">
        <v>1302</v>
      </c>
      <c r="G938" s="36" t="s">
        <v>3698</v>
      </c>
    </row>
    <row r="939" customFormat="false" ht="15" hidden="false" customHeight="false" outlineLevel="0" collapsed="false">
      <c r="A939" s="15" t="s">
        <v>3699</v>
      </c>
      <c r="B939" s="34" t="s">
        <v>157</v>
      </c>
      <c r="C939" s="35" t="s">
        <v>3700</v>
      </c>
      <c r="D939" s="34" t="s">
        <v>3701</v>
      </c>
      <c r="E939" s="34" t="n">
        <v>179112</v>
      </c>
      <c r="F939" s="5" t="s">
        <v>1322</v>
      </c>
      <c r="G939" s="36" t="s">
        <v>3702</v>
      </c>
    </row>
    <row r="940" customFormat="false" ht="15" hidden="false" customHeight="false" outlineLevel="0" collapsed="false">
      <c r="A940" s="15" t="s">
        <v>3703</v>
      </c>
      <c r="B940" s="34" t="s">
        <v>157</v>
      </c>
      <c r="C940" s="35" t="s">
        <v>3704</v>
      </c>
      <c r="D940" s="34" t="s">
        <v>3705</v>
      </c>
      <c r="E940" s="34" t="n">
        <v>592834</v>
      </c>
      <c r="F940" s="5" t="s">
        <v>1332</v>
      </c>
      <c r="G940" s="36" t="s">
        <v>3706</v>
      </c>
    </row>
    <row r="941" customFormat="false" ht="15" hidden="false" customHeight="false" outlineLevel="0" collapsed="false">
      <c r="A941" s="15" t="s">
        <v>3707</v>
      </c>
      <c r="B941" s="34" t="s">
        <v>157</v>
      </c>
      <c r="C941" s="35" t="s">
        <v>3708</v>
      </c>
      <c r="D941" s="34" t="s">
        <v>3709</v>
      </c>
      <c r="E941" s="34" t="n">
        <v>1985115</v>
      </c>
      <c r="F941" s="5" t="s">
        <v>1337</v>
      </c>
      <c r="G941" s="36" t="s">
        <v>3710</v>
      </c>
    </row>
    <row r="942" customFormat="false" ht="15" hidden="false" customHeight="false" outlineLevel="0" collapsed="false">
      <c r="A942" s="15" t="s">
        <v>3711</v>
      </c>
      <c r="B942" s="34" t="s">
        <v>157</v>
      </c>
      <c r="C942" s="35" t="s">
        <v>3712</v>
      </c>
      <c r="D942" s="34" t="s">
        <v>3713</v>
      </c>
      <c r="E942" s="34" t="n">
        <v>239732</v>
      </c>
      <c r="F942" s="5" t="s">
        <v>1342</v>
      </c>
      <c r="G942" s="36" t="s">
        <v>3714</v>
      </c>
    </row>
    <row r="943" customFormat="false" ht="15" hidden="false" customHeight="false" outlineLevel="0" collapsed="false">
      <c r="A943" s="15" t="s">
        <v>3715</v>
      </c>
      <c r="B943" s="34" t="s">
        <v>157</v>
      </c>
      <c r="C943" s="35" t="s">
        <v>3716</v>
      </c>
      <c r="D943" s="34" t="s">
        <v>3717</v>
      </c>
      <c r="E943" s="34" t="n">
        <v>86473</v>
      </c>
      <c r="F943" s="5" t="s">
        <v>1262</v>
      </c>
      <c r="G943" s="36" t="s">
        <v>3718</v>
      </c>
    </row>
    <row r="944" customFormat="false" ht="15" hidden="false" customHeight="false" outlineLevel="0" collapsed="false">
      <c r="A944" s="15" t="s">
        <v>3719</v>
      </c>
      <c r="B944" s="34" t="s">
        <v>157</v>
      </c>
      <c r="C944" s="35" t="s">
        <v>3720</v>
      </c>
      <c r="D944" s="34" t="s">
        <v>3721</v>
      </c>
      <c r="E944" s="34" t="n">
        <v>86473</v>
      </c>
      <c r="F944" s="5" t="s">
        <v>1262</v>
      </c>
      <c r="G944" s="36" t="s">
        <v>3722</v>
      </c>
    </row>
    <row r="945" customFormat="false" ht="15" hidden="false" customHeight="false" outlineLevel="0" collapsed="false">
      <c r="A945" s="15" t="s">
        <v>3723</v>
      </c>
      <c r="B945" s="34" t="s">
        <v>157</v>
      </c>
      <c r="C945" s="35" t="s">
        <v>3724</v>
      </c>
      <c r="D945" s="34" t="s">
        <v>3725</v>
      </c>
      <c r="E945" s="34" t="n">
        <v>86473</v>
      </c>
      <c r="F945" s="5" t="s">
        <v>1262</v>
      </c>
      <c r="G945" s="36" t="s">
        <v>3726</v>
      </c>
    </row>
    <row r="946" customFormat="false" ht="15" hidden="false" customHeight="false" outlineLevel="0" collapsed="false">
      <c r="A946" s="15" t="s">
        <v>3727</v>
      </c>
      <c r="B946" s="34" t="s">
        <v>157</v>
      </c>
      <c r="C946" s="35" t="s">
        <v>3728</v>
      </c>
      <c r="D946" s="34" t="s">
        <v>3729</v>
      </c>
      <c r="E946" s="34" t="n">
        <v>213322</v>
      </c>
      <c r="F946" s="5" t="s">
        <v>1280</v>
      </c>
      <c r="G946" s="36" t="s">
        <v>3730</v>
      </c>
    </row>
    <row r="947" customFormat="false" ht="15" hidden="false" customHeight="false" outlineLevel="0" collapsed="false">
      <c r="A947" s="15" t="s">
        <v>3731</v>
      </c>
      <c r="B947" s="34" t="s">
        <v>157</v>
      </c>
      <c r="C947" s="35" t="s">
        <v>3732</v>
      </c>
      <c r="D947" s="34" t="s">
        <v>3733</v>
      </c>
      <c r="E947" s="34" t="n">
        <v>1538529</v>
      </c>
      <c r="F947" s="5" t="s">
        <v>1465</v>
      </c>
      <c r="G947" s="36" t="s">
        <v>3734</v>
      </c>
    </row>
    <row r="948" customFormat="false" ht="15" hidden="false" customHeight="false" outlineLevel="0" collapsed="false">
      <c r="A948" s="15" t="s">
        <v>3735</v>
      </c>
      <c r="B948" s="34" t="s">
        <v>157</v>
      </c>
      <c r="C948" s="35" t="s">
        <v>3736</v>
      </c>
      <c r="D948" s="34" t="s">
        <v>3737</v>
      </c>
      <c r="E948" s="34" t="n">
        <v>1233509</v>
      </c>
      <c r="F948" s="5" t="s">
        <v>3738</v>
      </c>
      <c r="G948" s="36" t="s">
        <v>3739</v>
      </c>
    </row>
    <row r="949" customFormat="false" ht="15" hidden="false" customHeight="false" outlineLevel="0" collapsed="false">
      <c r="A949" s="15" t="s">
        <v>3740</v>
      </c>
      <c r="B949" s="34" t="s">
        <v>157</v>
      </c>
      <c r="C949" s="35" t="s">
        <v>3741</v>
      </c>
      <c r="D949" s="34" t="s">
        <v>3742</v>
      </c>
      <c r="E949" s="34" t="n">
        <v>86473</v>
      </c>
      <c r="F949" s="5" t="s">
        <v>1262</v>
      </c>
      <c r="G949" s="36" t="s">
        <v>3743</v>
      </c>
    </row>
    <row r="950" customFormat="false" ht="15" hidden="false" customHeight="false" outlineLevel="0" collapsed="false">
      <c r="A950" s="15" t="s">
        <v>3744</v>
      </c>
      <c r="B950" s="34" t="s">
        <v>157</v>
      </c>
      <c r="C950" s="35" t="s">
        <v>3745</v>
      </c>
      <c r="D950" s="34" t="s">
        <v>3746</v>
      </c>
      <c r="E950" s="34" t="n">
        <v>332614</v>
      </c>
      <c r="F950" s="5" t="s">
        <v>1307</v>
      </c>
      <c r="G950" s="36" t="s">
        <v>3747</v>
      </c>
    </row>
    <row r="951" customFormat="false" ht="15" hidden="false" customHeight="false" outlineLevel="0" collapsed="false">
      <c r="A951" s="15" t="s">
        <v>3748</v>
      </c>
      <c r="B951" s="34" t="s">
        <v>157</v>
      </c>
      <c r="C951" s="35" t="s">
        <v>3749</v>
      </c>
      <c r="D951" s="34" t="s">
        <v>3750</v>
      </c>
      <c r="E951" s="34" t="n">
        <v>372654</v>
      </c>
      <c r="F951" s="5" t="s">
        <v>1317</v>
      </c>
      <c r="G951" s="36" t="s">
        <v>3751</v>
      </c>
    </row>
    <row r="952" customFormat="false" ht="15" hidden="false" customHeight="false" outlineLevel="0" collapsed="false">
      <c r="A952" s="15" t="s">
        <v>3752</v>
      </c>
      <c r="B952" s="34" t="s">
        <v>157</v>
      </c>
      <c r="C952" s="35" t="s">
        <v>3753</v>
      </c>
      <c r="D952" s="34" t="s">
        <v>3754</v>
      </c>
      <c r="E952" s="34" t="n">
        <v>332614</v>
      </c>
      <c r="F952" s="5" t="s">
        <v>1307</v>
      </c>
      <c r="G952" s="36" t="s">
        <v>3755</v>
      </c>
    </row>
    <row r="953" customFormat="false" ht="15" hidden="false" customHeight="false" outlineLevel="0" collapsed="false">
      <c r="A953" s="15" t="s">
        <v>3756</v>
      </c>
      <c r="B953" s="34" t="s">
        <v>157</v>
      </c>
      <c r="C953" s="35" t="s">
        <v>3757</v>
      </c>
      <c r="D953" s="34" t="s">
        <v>3758</v>
      </c>
      <c r="E953" s="34" t="n">
        <v>157276</v>
      </c>
      <c r="F953" s="5" t="s">
        <v>1312</v>
      </c>
      <c r="G953" s="36" t="s">
        <v>3759</v>
      </c>
    </row>
    <row r="954" customFormat="false" ht="15" hidden="false" customHeight="false" outlineLevel="0" collapsed="false">
      <c r="A954" s="15" t="s">
        <v>3760</v>
      </c>
      <c r="B954" s="34" t="s">
        <v>157</v>
      </c>
      <c r="C954" s="35" t="s">
        <v>3761</v>
      </c>
      <c r="D954" s="34" t="s">
        <v>3762</v>
      </c>
      <c r="E954" s="34" t="n">
        <v>239732</v>
      </c>
      <c r="F954" s="5" t="s">
        <v>1342</v>
      </c>
      <c r="G954" s="36" t="s">
        <v>3763</v>
      </c>
    </row>
    <row r="955" customFormat="false" ht="15" hidden="false" customHeight="false" outlineLevel="0" collapsed="false">
      <c r="A955" s="15" t="s">
        <v>3764</v>
      </c>
      <c r="B955" s="34" t="s">
        <v>157</v>
      </c>
      <c r="C955" s="35" t="s">
        <v>3765</v>
      </c>
      <c r="D955" s="34" t="s">
        <v>3766</v>
      </c>
      <c r="E955" s="34" t="n">
        <v>213322</v>
      </c>
      <c r="F955" s="5" t="s">
        <v>1280</v>
      </c>
      <c r="G955" s="36" t="s">
        <v>3767</v>
      </c>
    </row>
    <row r="956" customFormat="false" ht="15" hidden="false" customHeight="false" outlineLevel="0" collapsed="false">
      <c r="A956" s="15" t="s">
        <v>3768</v>
      </c>
      <c r="B956" s="34" t="s">
        <v>157</v>
      </c>
      <c r="C956" s="35" t="s">
        <v>3769</v>
      </c>
      <c r="D956" s="34" t="s">
        <v>3770</v>
      </c>
      <c r="E956" s="34" t="n">
        <v>165436</v>
      </c>
      <c r="F956" s="5" t="s">
        <v>1249</v>
      </c>
      <c r="G956" s="36" t="s">
        <v>3771</v>
      </c>
    </row>
    <row r="957" customFormat="false" ht="15" hidden="false" customHeight="false" outlineLevel="0" collapsed="false">
      <c r="A957" s="15" t="s">
        <v>3772</v>
      </c>
      <c r="B957" s="34" t="s">
        <v>157</v>
      </c>
      <c r="C957" s="35" t="s">
        <v>3773</v>
      </c>
      <c r="D957" s="34" t="s">
        <v>3774</v>
      </c>
      <c r="E957" s="34" t="n">
        <v>165436</v>
      </c>
      <c r="F957" s="5" t="s">
        <v>1249</v>
      </c>
      <c r="G957" s="36" t="s">
        <v>3775</v>
      </c>
    </row>
    <row r="958" customFormat="false" ht="15" hidden="false" customHeight="false" outlineLevel="0" collapsed="false">
      <c r="A958" s="15" t="s">
        <v>3776</v>
      </c>
      <c r="B958" s="34" t="s">
        <v>157</v>
      </c>
      <c r="C958" s="35" t="s">
        <v>3777</v>
      </c>
      <c r="D958" s="34" t="s">
        <v>3778</v>
      </c>
      <c r="E958" s="34" t="n">
        <v>213322</v>
      </c>
      <c r="F958" s="5" t="s">
        <v>1280</v>
      </c>
      <c r="G958" s="36" t="s">
        <v>3779</v>
      </c>
    </row>
    <row r="959" customFormat="false" ht="15" hidden="false" customHeight="false" outlineLevel="0" collapsed="false">
      <c r="A959" s="15" t="s">
        <v>3780</v>
      </c>
      <c r="B959" s="34" t="s">
        <v>157</v>
      </c>
      <c r="C959" s="35" t="s">
        <v>3781</v>
      </c>
      <c r="D959" s="34" t="s">
        <v>3782</v>
      </c>
      <c r="E959" s="34" t="n">
        <v>213322</v>
      </c>
      <c r="F959" s="5" t="s">
        <v>1280</v>
      </c>
      <c r="G959" s="36" t="s">
        <v>3783</v>
      </c>
    </row>
    <row r="960" customFormat="false" ht="15" hidden="false" customHeight="false" outlineLevel="0" collapsed="false">
      <c r="A960" s="15" t="s">
        <v>3784</v>
      </c>
      <c r="B960" s="34" t="s">
        <v>157</v>
      </c>
      <c r="C960" s="35" t="s">
        <v>3785</v>
      </c>
      <c r="D960" s="34" t="s">
        <v>3786</v>
      </c>
      <c r="E960" s="34" t="n">
        <v>213322</v>
      </c>
      <c r="F960" s="5" t="s">
        <v>1280</v>
      </c>
      <c r="G960" s="36" t="s">
        <v>3787</v>
      </c>
    </row>
    <row r="961" customFormat="false" ht="15" hidden="false" customHeight="false" outlineLevel="0" collapsed="false">
      <c r="A961" s="15" t="s">
        <v>3788</v>
      </c>
      <c r="B961" s="34" t="s">
        <v>157</v>
      </c>
      <c r="C961" s="35" t="s">
        <v>3789</v>
      </c>
      <c r="D961" s="34" t="s">
        <v>3790</v>
      </c>
      <c r="E961" s="34" t="n">
        <v>1392394</v>
      </c>
      <c r="F961" s="5" t="s">
        <v>1439</v>
      </c>
      <c r="G961" s="36" t="s">
        <v>3791</v>
      </c>
    </row>
    <row r="962" customFormat="false" ht="15" hidden="false" customHeight="false" outlineLevel="0" collapsed="false">
      <c r="A962" s="15" t="s">
        <v>3792</v>
      </c>
      <c r="B962" s="34" t="s">
        <v>157</v>
      </c>
      <c r="C962" s="35" t="s">
        <v>3793</v>
      </c>
      <c r="D962" s="34" t="s">
        <v>3794</v>
      </c>
      <c r="E962" s="34" t="n">
        <v>188056</v>
      </c>
      <c r="F962" s="5" t="s">
        <v>1422</v>
      </c>
      <c r="G962" s="36" t="s">
        <v>3795</v>
      </c>
    </row>
    <row r="963" customFormat="false" ht="15" hidden="false" customHeight="false" outlineLevel="0" collapsed="false">
      <c r="A963" s="15" t="s">
        <v>3796</v>
      </c>
      <c r="B963" s="34" t="s">
        <v>157</v>
      </c>
      <c r="C963" s="35" t="s">
        <v>3797</v>
      </c>
      <c r="D963" s="34" t="s">
        <v>3798</v>
      </c>
      <c r="E963" s="34" t="n">
        <v>213322</v>
      </c>
      <c r="F963" s="5" t="s">
        <v>1280</v>
      </c>
      <c r="G963" s="36" t="s">
        <v>3799</v>
      </c>
    </row>
    <row r="964" customFormat="false" ht="15" hidden="false" customHeight="false" outlineLevel="0" collapsed="false">
      <c r="A964" s="15" t="s">
        <v>3800</v>
      </c>
      <c r="B964" s="34" t="s">
        <v>157</v>
      </c>
      <c r="C964" s="35" t="s">
        <v>3801</v>
      </c>
      <c r="D964" s="34" t="s">
        <v>3802</v>
      </c>
      <c r="E964" s="34" t="n">
        <v>179112</v>
      </c>
      <c r="F964" s="5" t="s">
        <v>1322</v>
      </c>
      <c r="G964" s="36" t="s">
        <v>3803</v>
      </c>
    </row>
    <row r="965" customFormat="false" ht="15" hidden="false" customHeight="false" outlineLevel="0" collapsed="false">
      <c r="A965" s="15" t="s">
        <v>3804</v>
      </c>
      <c r="B965" s="34" t="s">
        <v>157</v>
      </c>
      <c r="C965" s="35" t="s">
        <v>3805</v>
      </c>
      <c r="D965" s="34" t="s">
        <v>3806</v>
      </c>
      <c r="E965" s="34" t="n">
        <v>179112</v>
      </c>
      <c r="F965" s="5" t="s">
        <v>1322</v>
      </c>
      <c r="G965" s="36" t="s">
        <v>3807</v>
      </c>
    </row>
    <row r="966" customFormat="false" ht="15" hidden="false" customHeight="false" outlineLevel="0" collapsed="false">
      <c r="A966" s="15" t="s">
        <v>3808</v>
      </c>
      <c r="B966" s="34" t="s">
        <v>157</v>
      </c>
      <c r="C966" s="35" t="s">
        <v>3809</v>
      </c>
      <c r="D966" s="34" t="s">
        <v>3810</v>
      </c>
      <c r="E966" s="34" t="n">
        <v>91750</v>
      </c>
      <c r="F966" s="5" t="s">
        <v>3136</v>
      </c>
      <c r="G966" s="36" t="s">
        <v>3811</v>
      </c>
    </row>
    <row r="967" customFormat="false" ht="15" hidden="false" customHeight="false" outlineLevel="0" collapsed="false">
      <c r="A967" s="15" t="s">
        <v>3812</v>
      </c>
      <c r="B967" s="34" t="s">
        <v>157</v>
      </c>
      <c r="C967" s="35" t="s">
        <v>3813</v>
      </c>
      <c r="D967" s="34" t="s">
        <v>3814</v>
      </c>
      <c r="E967" s="34" t="n">
        <v>165436</v>
      </c>
      <c r="F967" s="5" t="s">
        <v>1249</v>
      </c>
      <c r="G967" s="36" t="s">
        <v>3815</v>
      </c>
    </row>
    <row r="968" customFormat="false" ht="15" hidden="false" customHeight="false" outlineLevel="0" collapsed="false">
      <c r="A968" s="15" t="s">
        <v>3816</v>
      </c>
      <c r="B968" s="34" t="s">
        <v>157</v>
      </c>
      <c r="C968" s="35" t="s">
        <v>3817</v>
      </c>
      <c r="D968" s="34" t="s">
        <v>3818</v>
      </c>
      <c r="E968" s="34" t="n">
        <v>261015</v>
      </c>
      <c r="F968" s="5" t="s">
        <v>3819</v>
      </c>
      <c r="G968" s="36" t="s">
        <v>3820</v>
      </c>
    </row>
    <row r="969" customFormat="false" ht="15" hidden="false" customHeight="false" outlineLevel="0" collapsed="false">
      <c r="A969" s="15" t="s">
        <v>3821</v>
      </c>
      <c r="B969" s="34" t="s">
        <v>157</v>
      </c>
      <c r="C969" s="35" t="s">
        <v>3822</v>
      </c>
      <c r="D969" s="34" t="s">
        <v>3823</v>
      </c>
      <c r="E969" s="34" t="n">
        <v>291205</v>
      </c>
      <c r="F969" s="5" t="s">
        <v>1474</v>
      </c>
      <c r="G969" s="36" t="s">
        <v>3824</v>
      </c>
    </row>
    <row r="970" customFormat="false" ht="15" hidden="false" customHeight="false" outlineLevel="0" collapsed="false">
      <c r="A970" s="15" t="s">
        <v>3825</v>
      </c>
      <c r="B970" s="34" t="s">
        <v>157</v>
      </c>
      <c r="C970" s="35" t="s">
        <v>3826</v>
      </c>
      <c r="D970" s="34" t="s">
        <v>3827</v>
      </c>
      <c r="E970" s="34" t="n">
        <v>332614</v>
      </c>
      <c r="F970" s="5" t="s">
        <v>1307</v>
      </c>
      <c r="G970" s="36" t="s">
        <v>3828</v>
      </c>
    </row>
    <row r="971" customFormat="false" ht="15" hidden="false" customHeight="false" outlineLevel="0" collapsed="false">
      <c r="A971" s="15" t="s">
        <v>3829</v>
      </c>
      <c r="B971" s="34" t="s">
        <v>157</v>
      </c>
      <c r="C971" s="35" t="s">
        <v>3830</v>
      </c>
      <c r="D971" s="34" t="s">
        <v>3831</v>
      </c>
      <c r="E971" s="34" t="n">
        <v>512288</v>
      </c>
      <c r="F971" s="5" t="s">
        <v>1448</v>
      </c>
      <c r="G971" s="36" t="s">
        <v>3832</v>
      </c>
    </row>
    <row r="972" customFormat="false" ht="15" hidden="false" customHeight="false" outlineLevel="0" collapsed="false">
      <c r="A972" s="15" t="s">
        <v>3833</v>
      </c>
      <c r="B972" s="34" t="s">
        <v>157</v>
      </c>
      <c r="C972" s="35" t="s">
        <v>3834</v>
      </c>
      <c r="D972" s="34" t="s">
        <v>3835</v>
      </c>
      <c r="E972" s="34" t="n">
        <v>1101446</v>
      </c>
      <c r="F972" s="5" t="s">
        <v>1483</v>
      </c>
      <c r="G972" s="36" t="s">
        <v>3836</v>
      </c>
    </row>
    <row r="973" customFormat="false" ht="15" hidden="false" customHeight="false" outlineLevel="0" collapsed="false">
      <c r="A973" s="15" t="s">
        <v>3837</v>
      </c>
      <c r="B973" s="34" t="s">
        <v>157</v>
      </c>
      <c r="C973" s="35" t="s">
        <v>3838</v>
      </c>
      <c r="D973" s="34" t="s">
        <v>3839</v>
      </c>
      <c r="E973" s="34" t="n">
        <v>86473</v>
      </c>
      <c r="F973" s="5" t="s">
        <v>1262</v>
      </c>
      <c r="G973" s="36" t="s">
        <v>3840</v>
      </c>
    </row>
    <row r="974" customFormat="false" ht="15" hidden="false" customHeight="false" outlineLevel="0" collapsed="false">
      <c r="A974" s="15" t="s">
        <v>3841</v>
      </c>
      <c r="B974" s="34" t="s">
        <v>157</v>
      </c>
      <c r="C974" s="35" t="s">
        <v>3842</v>
      </c>
      <c r="D974" s="34" t="s">
        <v>3843</v>
      </c>
      <c r="E974" s="34" t="n">
        <v>655186</v>
      </c>
      <c r="F974" s="5" t="s">
        <v>3673</v>
      </c>
      <c r="G974" s="36" t="s">
        <v>3844</v>
      </c>
    </row>
    <row r="975" customFormat="false" ht="15" hidden="false" customHeight="false" outlineLevel="0" collapsed="false">
      <c r="A975" s="15" t="s">
        <v>3845</v>
      </c>
      <c r="B975" s="34" t="s">
        <v>157</v>
      </c>
      <c r="C975" s="35" t="s">
        <v>3846</v>
      </c>
      <c r="D975" s="34" t="s">
        <v>3847</v>
      </c>
      <c r="E975" s="34" t="n">
        <v>512288</v>
      </c>
      <c r="F975" s="5" t="s">
        <v>1448</v>
      </c>
      <c r="G975" s="36" t="s">
        <v>3848</v>
      </c>
    </row>
    <row r="976" customFormat="false" ht="15" hidden="false" customHeight="false" outlineLevel="0" collapsed="false">
      <c r="A976" s="15" t="s">
        <v>3849</v>
      </c>
      <c r="B976" s="34" t="s">
        <v>157</v>
      </c>
      <c r="C976" s="35" t="s">
        <v>3850</v>
      </c>
      <c r="D976" s="34" t="s">
        <v>3851</v>
      </c>
      <c r="E976" s="34" t="n">
        <v>1256050</v>
      </c>
      <c r="F976" s="5" t="s">
        <v>1275</v>
      </c>
      <c r="G976" s="36" t="s">
        <v>3852</v>
      </c>
    </row>
    <row r="977" customFormat="false" ht="15" hidden="false" customHeight="false" outlineLevel="0" collapsed="false">
      <c r="A977" s="15" t="s">
        <v>3853</v>
      </c>
      <c r="B977" s="34" t="s">
        <v>157</v>
      </c>
      <c r="C977" s="35" t="s">
        <v>3854</v>
      </c>
      <c r="D977" s="34" t="s">
        <v>3855</v>
      </c>
      <c r="E977" s="34" t="n">
        <v>213322</v>
      </c>
      <c r="F977" s="5" t="s">
        <v>1280</v>
      </c>
      <c r="G977" s="36" t="s">
        <v>3856</v>
      </c>
    </row>
    <row r="978" customFormat="false" ht="15" hidden="false" customHeight="false" outlineLevel="0" collapsed="false">
      <c r="A978" s="15" t="s">
        <v>3857</v>
      </c>
      <c r="B978" s="34" t="s">
        <v>157</v>
      </c>
      <c r="C978" s="35" t="s">
        <v>3858</v>
      </c>
      <c r="D978" s="34" t="s">
        <v>3859</v>
      </c>
      <c r="E978" s="34" t="n">
        <v>906971</v>
      </c>
      <c r="F978" s="5" t="s">
        <v>1492</v>
      </c>
      <c r="G978" s="36" t="s">
        <v>3860</v>
      </c>
    </row>
    <row r="979" customFormat="false" ht="15" hidden="false" customHeight="false" outlineLevel="0" collapsed="false">
      <c r="A979" s="15" t="s">
        <v>3861</v>
      </c>
      <c r="B979" s="34" t="s">
        <v>157</v>
      </c>
      <c r="C979" s="35" t="s">
        <v>3862</v>
      </c>
      <c r="D979" s="34" t="s">
        <v>3863</v>
      </c>
      <c r="E979" s="34" t="n">
        <v>86473</v>
      </c>
      <c r="F979" s="5" t="s">
        <v>1262</v>
      </c>
      <c r="G979" s="36" t="s">
        <v>3864</v>
      </c>
    </row>
    <row r="980" customFormat="false" ht="15" hidden="false" customHeight="false" outlineLevel="0" collapsed="false">
      <c r="A980" s="15" t="s">
        <v>3865</v>
      </c>
      <c r="B980" s="34" t="s">
        <v>157</v>
      </c>
      <c r="C980" s="35" t="s">
        <v>3866</v>
      </c>
      <c r="D980" s="34" t="s">
        <v>3867</v>
      </c>
      <c r="E980" s="34" t="n">
        <v>165436</v>
      </c>
      <c r="F980" s="5" t="s">
        <v>1249</v>
      </c>
      <c r="G980" s="36" t="s">
        <v>3868</v>
      </c>
    </row>
    <row r="981" customFormat="false" ht="15" hidden="false" customHeight="false" outlineLevel="0" collapsed="false">
      <c r="A981" s="15" t="s">
        <v>3869</v>
      </c>
      <c r="B981" s="34" t="s">
        <v>157</v>
      </c>
      <c r="C981" s="35" t="s">
        <v>3870</v>
      </c>
      <c r="D981" s="34" t="s">
        <v>3871</v>
      </c>
      <c r="E981" s="34" t="n">
        <v>165436</v>
      </c>
      <c r="F981" s="5" t="s">
        <v>1249</v>
      </c>
      <c r="G981" s="36" t="s">
        <v>3872</v>
      </c>
    </row>
    <row r="982" customFormat="false" ht="15" hidden="false" customHeight="false" outlineLevel="0" collapsed="false">
      <c r="A982" s="15" t="s">
        <v>3873</v>
      </c>
      <c r="B982" s="34" t="s">
        <v>157</v>
      </c>
      <c r="C982" s="35" t="s">
        <v>3874</v>
      </c>
      <c r="D982" s="34" t="s">
        <v>3875</v>
      </c>
      <c r="E982" s="34" t="n">
        <v>86473</v>
      </c>
      <c r="F982" s="5" t="s">
        <v>1262</v>
      </c>
      <c r="G982" s="36" t="s">
        <v>3876</v>
      </c>
    </row>
    <row r="983" customFormat="false" ht="15" hidden="false" customHeight="false" outlineLevel="0" collapsed="false">
      <c r="A983" s="15" t="s">
        <v>3877</v>
      </c>
      <c r="B983" s="34" t="s">
        <v>157</v>
      </c>
      <c r="C983" s="35" t="s">
        <v>3878</v>
      </c>
      <c r="D983" s="34" t="s">
        <v>3879</v>
      </c>
      <c r="E983" s="34" t="n">
        <v>179112</v>
      </c>
      <c r="F983" s="5" t="s">
        <v>1322</v>
      </c>
      <c r="G983" s="36" t="s">
        <v>3880</v>
      </c>
    </row>
    <row r="984" customFormat="false" ht="15" hidden="false" customHeight="false" outlineLevel="0" collapsed="false">
      <c r="A984" s="15" t="s">
        <v>3881</v>
      </c>
      <c r="B984" s="34" t="s">
        <v>157</v>
      </c>
      <c r="C984" s="35" t="s">
        <v>3882</v>
      </c>
      <c r="D984" s="34" t="s">
        <v>3883</v>
      </c>
      <c r="E984" s="34" t="n">
        <v>575653</v>
      </c>
      <c r="F984" s="5" t="s">
        <v>3884</v>
      </c>
      <c r="G984" s="36" t="s">
        <v>3885</v>
      </c>
    </row>
    <row r="985" customFormat="false" ht="15" hidden="false" customHeight="false" outlineLevel="0" collapsed="false">
      <c r="A985" s="15" t="s">
        <v>3886</v>
      </c>
      <c r="B985" s="34" t="s">
        <v>157</v>
      </c>
      <c r="C985" s="35" t="s">
        <v>3887</v>
      </c>
      <c r="D985" s="34" t="s">
        <v>3888</v>
      </c>
      <c r="E985" s="34" t="n">
        <v>1256050</v>
      </c>
      <c r="F985" s="5" t="s">
        <v>1275</v>
      </c>
      <c r="G985" s="36" t="s">
        <v>3889</v>
      </c>
    </row>
    <row r="986" customFormat="false" ht="15" hidden="false" customHeight="false" outlineLevel="0" collapsed="false">
      <c r="A986" s="15" t="s">
        <v>3890</v>
      </c>
      <c r="B986" s="34" t="s">
        <v>157</v>
      </c>
      <c r="C986" s="35" t="s">
        <v>3891</v>
      </c>
      <c r="D986" s="34" t="s">
        <v>3892</v>
      </c>
      <c r="E986" s="34" t="n">
        <v>165436</v>
      </c>
      <c r="F986" s="5" t="s">
        <v>1249</v>
      </c>
      <c r="G986" s="36" t="s">
        <v>3893</v>
      </c>
    </row>
    <row r="987" customFormat="false" ht="15" hidden="false" customHeight="false" outlineLevel="0" collapsed="false">
      <c r="A987" s="15" t="s">
        <v>3894</v>
      </c>
      <c r="B987" s="34" t="s">
        <v>157</v>
      </c>
      <c r="C987" s="35" t="s">
        <v>3895</v>
      </c>
      <c r="D987" s="34" t="s">
        <v>3896</v>
      </c>
      <c r="E987" s="34" t="n">
        <v>165436</v>
      </c>
      <c r="F987" s="5" t="s">
        <v>1249</v>
      </c>
      <c r="G987" s="36" t="s">
        <v>3897</v>
      </c>
    </row>
    <row r="988" customFormat="false" ht="15" hidden="false" customHeight="false" outlineLevel="0" collapsed="false">
      <c r="A988" s="15" t="s">
        <v>3898</v>
      </c>
      <c r="B988" s="34" t="s">
        <v>157</v>
      </c>
      <c r="C988" s="35" t="s">
        <v>3899</v>
      </c>
      <c r="D988" s="34" t="s">
        <v>3900</v>
      </c>
      <c r="E988" s="34" t="n">
        <v>239732</v>
      </c>
      <c r="F988" s="5" t="s">
        <v>1342</v>
      </c>
      <c r="G988" s="36" t="s">
        <v>3901</v>
      </c>
    </row>
    <row r="989" customFormat="false" ht="15" hidden="false" customHeight="false" outlineLevel="0" collapsed="false">
      <c r="A989" s="15" t="s">
        <v>3902</v>
      </c>
      <c r="B989" s="34" t="s">
        <v>157</v>
      </c>
      <c r="C989" s="35" t="s">
        <v>3903</v>
      </c>
      <c r="D989" s="34" t="s">
        <v>3904</v>
      </c>
      <c r="E989" s="34" t="n">
        <v>332614</v>
      </c>
      <c r="F989" s="5" t="s">
        <v>1307</v>
      </c>
      <c r="G989" s="36" t="s">
        <v>3905</v>
      </c>
    </row>
    <row r="990" customFormat="false" ht="15" hidden="false" customHeight="false" outlineLevel="0" collapsed="false">
      <c r="A990" s="15" t="s">
        <v>3906</v>
      </c>
      <c r="B990" s="34" t="s">
        <v>157</v>
      </c>
      <c r="C990" s="35" t="s">
        <v>3907</v>
      </c>
      <c r="D990" s="34" t="s">
        <v>3908</v>
      </c>
      <c r="E990" s="34" t="n">
        <v>1118066</v>
      </c>
      <c r="F990" s="5" t="s">
        <v>1302</v>
      </c>
      <c r="G990" s="36" t="s">
        <v>3909</v>
      </c>
    </row>
    <row r="991" customFormat="false" ht="15" hidden="false" customHeight="false" outlineLevel="0" collapsed="false">
      <c r="A991" s="15" t="s">
        <v>3910</v>
      </c>
      <c r="B991" s="34" t="s">
        <v>157</v>
      </c>
      <c r="C991" s="35" t="s">
        <v>3911</v>
      </c>
      <c r="D991" s="34" t="s">
        <v>3912</v>
      </c>
      <c r="E991" s="34" t="n">
        <v>332614</v>
      </c>
      <c r="F991" s="5" t="s">
        <v>1307</v>
      </c>
      <c r="G991" s="36" t="s">
        <v>3913</v>
      </c>
    </row>
    <row r="992" customFormat="false" ht="15" hidden="false" customHeight="false" outlineLevel="0" collapsed="false">
      <c r="A992" s="15" t="s">
        <v>3914</v>
      </c>
      <c r="B992" s="34" t="s">
        <v>157</v>
      </c>
      <c r="C992" s="35" t="s">
        <v>3915</v>
      </c>
      <c r="D992" s="34" t="s">
        <v>3916</v>
      </c>
      <c r="E992" s="34" t="n">
        <v>165436</v>
      </c>
      <c r="F992" s="5" t="s">
        <v>1249</v>
      </c>
      <c r="G992" s="36" t="s">
        <v>3917</v>
      </c>
    </row>
    <row r="993" customFormat="false" ht="15" hidden="false" customHeight="false" outlineLevel="0" collapsed="false">
      <c r="A993" s="15" t="s">
        <v>3918</v>
      </c>
      <c r="B993" s="34" t="s">
        <v>157</v>
      </c>
      <c r="C993" s="35" t="s">
        <v>3919</v>
      </c>
      <c r="D993" s="34" t="s">
        <v>3920</v>
      </c>
      <c r="E993" s="34" t="n">
        <v>213322</v>
      </c>
      <c r="F993" s="5" t="s">
        <v>1280</v>
      </c>
      <c r="G993" s="36" t="s">
        <v>3921</v>
      </c>
    </row>
    <row r="994" customFormat="false" ht="15" hidden="false" customHeight="false" outlineLevel="0" collapsed="false">
      <c r="A994" s="15" t="s">
        <v>3922</v>
      </c>
      <c r="B994" s="34" t="s">
        <v>157</v>
      </c>
      <c r="C994" s="35" t="s">
        <v>3923</v>
      </c>
      <c r="D994" s="34" t="s">
        <v>3924</v>
      </c>
      <c r="E994" s="34" t="n">
        <v>1985115</v>
      </c>
      <c r="F994" s="5" t="s">
        <v>1337</v>
      </c>
      <c r="G994" s="36" t="s">
        <v>3925</v>
      </c>
    </row>
    <row r="995" customFormat="false" ht="15" hidden="false" customHeight="false" outlineLevel="0" collapsed="false">
      <c r="A995" s="15" t="s">
        <v>3926</v>
      </c>
      <c r="B995" s="34" t="s">
        <v>157</v>
      </c>
      <c r="C995" s="35" t="s">
        <v>3927</v>
      </c>
      <c r="D995" s="34" t="s">
        <v>3928</v>
      </c>
      <c r="E995" s="34" t="n">
        <v>195045</v>
      </c>
      <c r="F995" s="5" t="s">
        <v>3929</v>
      </c>
      <c r="G995" s="36" t="s">
        <v>3930</v>
      </c>
    </row>
    <row r="996" customFormat="false" ht="15" hidden="false" customHeight="false" outlineLevel="0" collapsed="false">
      <c r="A996" s="15" t="s">
        <v>3931</v>
      </c>
      <c r="B996" s="34" t="s">
        <v>157</v>
      </c>
      <c r="C996" s="35" t="s">
        <v>3932</v>
      </c>
      <c r="D996" s="34" t="s">
        <v>3933</v>
      </c>
      <c r="E996" s="34" t="n">
        <v>86473</v>
      </c>
      <c r="F996" s="5" t="s">
        <v>1262</v>
      </c>
      <c r="G996" s="36" t="s">
        <v>3934</v>
      </c>
    </row>
    <row r="997" customFormat="false" ht="15" hidden="false" customHeight="false" outlineLevel="0" collapsed="false">
      <c r="A997" s="15" t="s">
        <v>3935</v>
      </c>
      <c r="B997" s="34" t="s">
        <v>157</v>
      </c>
      <c r="C997" s="35" t="s">
        <v>3936</v>
      </c>
      <c r="D997" s="34" t="s">
        <v>3937</v>
      </c>
      <c r="E997" s="34" t="n">
        <v>2080303</v>
      </c>
      <c r="F997" s="5" t="s">
        <v>1413</v>
      </c>
      <c r="G997" s="36" t="s">
        <v>3938</v>
      </c>
    </row>
    <row r="998" customFormat="false" ht="15" hidden="false" customHeight="false" outlineLevel="0" collapsed="false">
      <c r="A998" s="15" t="s">
        <v>3939</v>
      </c>
      <c r="B998" s="34" t="s">
        <v>157</v>
      </c>
      <c r="C998" s="35" t="s">
        <v>3940</v>
      </c>
      <c r="D998" s="34" t="s">
        <v>3941</v>
      </c>
      <c r="E998" s="34" t="n">
        <v>592834</v>
      </c>
      <c r="F998" s="5" t="s">
        <v>1332</v>
      </c>
      <c r="G998" s="36" t="s">
        <v>3942</v>
      </c>
    </row>
    <row r="999" customFormat="false" ht="15" hidden="false" customHeight="false" outlineLevel="0" collapsed="false">
      <c r="A999" s="15" t="s">
        <v>3943</v>
      </c>
      <c r="B999" s="34" t="s">
        <v>157</v>
      </c>
      <c r="C999" s="35" t="s">
        <v>3944</v>
      </c>
      <c r="D999" s="34" t="s">
        <v>3945</v>
      </c>
      <c r="E999" s="34" t="n">
        <v>332614</v>
      </c>
      <c r="F999" s="5" t="s">
        <v>1307</v>
      </c>
      <c r="G999" s="36" t="s">
        <v>3946</v>
      </c>
    </row>
    <row r="1000" customFormat="false" ht="15" hidden="false" customHeight="false" outlineLevel="0" collapsed="false">
      <c r="A1000" s="15" t="s">
        <v>3947</v>
      </c>
      <c r="B1000" s="34" t="s">
        <v>157</v>
      </c>
      <c r="C1000" s="35" t="s">
        <v>3948</v>
      </c>
      <c r="D1000" s="34" t="s">
        <v>3949</v>
      </c>
      <c r="E1000" s="34" t="n">
        <v>592834</v>
      </c>
      <c r="F1000" s="5" t="s">
        <v>1332</v>
      </c>
      <c r="G1000" s="36" t="s">
        <v>3950</v>
      </c>
    </row>
    <row r="1001" customFormat="false" ht="15" hidden="false" customHeight="false" outlineLevel="0" collapsed="false">
      <c r="A1001" s="15" t="s">
        <v>3951</v>
      </c>
      <c r="B1001" s="34" t="s">
        <v>157</v>
      </c>
      <c r="C1001" s="35" t="s">
        <v>3952</v>
      </c>
      <c r="D1001" s="34" t="s">
        <v>3953</v>
      </c>
      <c r="E1001" s="34" t="n">
        <v>592834</v>
      </c>
      <c r="F1001" s="5" t="s">
        <v>1332</v>
      </c>
      <c r="G1001" s="36" t="s">
        <v>3954</v>
      </c>
    </row>
    <row r="1002" customFormat="false" ht="15" hidden="false" customHeight="false" outlineLevel="0" collapsed="false">
      <c r="A1002" s="15" t="s">
        <v>3955</v>
      </c>
      <c r="B1002" s="34" t="s">
        <v>157</v>
      </c>
      <c r="C1002" s="35" t="s">
        <v>3956</v>
      </c>
      <c r="D1002" s="34" t="s">
        <v>3957</v>
      </c>
      <c r="E1002" s="34" t="n">
        <v>1054138</v>
      </c>
      <c r="F1002" s="5" t="s">
        <v>1517</v>
      </c>
      <c r="G1002" s="36" t="s">
        <v>3958</v>
      </c>
    </row>
    <row r="1003" customFormat="false" ht="15" hidden="false" customHeight="false" outlineLevel="0" collapsed="false">
      <c r="A1003" s="15" t="s">
        <v>3959</v>
      </c>
      <c r="B1003" s="34" t="s">
        <v>157</v>
      </c>
      <c r="C1003" s="35" t="s">
        <v>3960</v>
      </c>
      <c r="D1003" s="34" t="s">
        <v>3961</v>
      </c>
      <c r="E1003" s="34" t="n">
        <v>165436</v>
      </c>
      <c r="F1003" s="5" t="s">
        <v>1249</v>
      </c>
      <c r="G1003" s="36" t="s">
        <v>3962</v>
      </c>
    </row>
    <row r="1004" customFormat="false" ht="15" hidden="false" customHeight="false" outlineLevel="0" collapsed="false">
      <c r="A1004" s="15" t="s">
        <v>3963</v>
      </c>
      <c r="B1004" s="34" t="s">
        <v>157</v>
      </c>
      <c r="C1004" s="35" t="s">
        <v>3964</v>
      </c>
      <c r="D1004" s="34" t="s">
        <v>3965</v>
      </c>
      <c r="E1004" s="34" t="n">
        <v>1655483</v>
      </c>
      <c r="F1004" s="5" t="s">
        <v>3966</v>
      </c>
      <c r="G1004" s="36" t="s">
        <v>3967</v>
      </c>
    </row>
    <row r="1005" customFormat="false" ht="15" hidden="false" customHeight="false" outlineLevel="0" collapsed="false">
      <c r="A1005" s="15" t="s">
        <v>3968</v>
      </c>
      <c r="B1005" s="34" t="s">
        <v>157</v>
      </c>
      <c r="C1005" s="35" t="s">
        <v>3969</v>
      </c>
      <c r="D1005" s="34" t="s">
        <v>3970</v>
      </c>
      <c r="E1005" s="34" t="n">
        <v>1655483</v>
      </c>
      <c r="F1005" s="5" t="s">
        <v>3966</v>
      </c>
      <c r="G1005" s="36" t="s">
        <v>3971</v>
      </c>
    </row>
    <row r="1006" customFormat="false" ht="15" hidden="false" customHeight="false" outlineLevel="0" collapsed="false">
      <c r="A1006" s="15" t="s">
        <v>3972</v>
      </c>
      <c r="B1006" s="34" t="s">
        <v>157</v>
      </c>
      <c r="C1006" s="35" t="s">
        <v>3973</v>
      </c>
      <c r="D1006" s="34" t="s">
        <v>3974</v>
      </c>
      <c r="E1006" s="34" t="n">
        <v>332614</v>
      </c>
      <c r="F1006" s="5" t="s">
        <v>1307</v>
      </c>
      <c r="G1006" s="36" t="s">
        <v>3975</v>
      </c>
    </row>
    <row r="1007" customFormat="false" ht="15" hidden="false" customHeight="false" outlineLevel="0" collapsed="false">
      <c r="A1007" s="15" t="s">
        <v>3976</v>
      </c>
      <c r="B1007" s="34" t="s">
        <v>157</v>
      </c>
      <c r="C1007" s="35" t="s">
        <v>3977</v>
      </c>
      <c r="D1007" s="34" t="s">
        <v>3978</v>
      </c>
      <c r="E1007" s="34" t="n">
        <v>115547</v>
      </c>
      <c r="F1007" s="5" t="s">
        <v>3979</v>
      </c>
      <c r="G1007" s="36" t="s">
        <v>3980</v>
      </c>
    </row>
    <row r="1008" customFormat="false" ht="15" hidden="false" customHeight="false" outlineLevel="0" collapsed="false">
      <c r="A1008" s="15" t="s">
        <v>3981</v>
      </c>
      <c r="B1008" s="34" t="s">
        <v>157</v>
      </c>
      <c r="C1008" s="35" t="s">
        <v>3982</v>
      </c>
      <c r="D1008" s="34" t="s">
        <v>3983</v>
      </c>
      <c r="E1008" s="34" t="n">
        <v>332614</v>
      </c>
      <c r="F1008" s="5" t="s">
        <v>1307</v>
      </c>
      <c r="G1008" s="36" t="s">
        <v>3984</v>
      </c>
    </row>
    <row r="1009" customFormat="false" ht="15" hidden="false" customHeight="false" outlineLevel="0" collapsed="false">
      <c r="A1009" s="15" t="s">
        <v>3985</v>
      </c>
      <c r="B1009" s="34" t="s">
        <v>157</v>
      </c>
      <c r="C1009" s="35" t="s">
        <v>3986</v>
      </c>
      <c r="D1009" s="34" t="s">
        <v>3987</v>
      </c>
      <c r="E1009" s="34" t="n">
        <v>86473</v>
      </c>
      <c r="F1009" s="5" t="s">
        <v>1262</v>
      </c>
      <c r="G1009" s="36" t="s">
        <v>3988</v>
      </c>
    </row>
    <row r="1010" customFormat="false" ht="15" hidden="false" customHeight="false" outlineLevel="0" collapsed="false">
      <c r="A1010" s="15" t="s">
        <v>3989</v>
      </c>
      <c r="B1010" s="34" t="s">
        <v>157</v>
      </c>
      <c r="C1010" s="35" t="s">
        <v>3990</v>
      </c>
      <c r="D1010" s="34" t="s">
        <v>3991</v>
      </c>
      <c r="E1010" s="34" t="n">
        <v>239732</v>
      </c>
      <c r="F1010" s="5" t="s">
        <v>1342</v>
      </c>
      <c r="G1010" s="36" t="s">
        <v>3992</v>
      </c>
    </row>
    <row r="1011" customFormat="false" ht="15" hidden="false" customHeight="false" outlineLevel="0" collapsed="false">
      <c r="A1011" s="15" t="s">
        <v>3993</v>
      </c>
      <c r="B1011" s="34" t="s">
        <v>157</v>
      </c>
      <c r="C1011" s="35" t="s">
        <v>3994</v>
      </c>
      <c r="D1011" s="34" t="s">
        <v>3995</v>
      </c>
      <c r="E1011" s="34" t="n">
        <v>86473</v>
      </c>
      <c r="F1011" s="5" t="s">
        <v>1262</v>
      </c>
      <c r="G1011" s="36" t="s">
        <v>3996</v>
      </c>
    </row>
    <row r="1012" customFormat="false" ht="15" hidden="false" customHeight="false" outlineLevel="0" collapsed="false">
      <c r="A1012" s="15" t="s">
        <v>3997</v>
      </c>
      <c r="B1012" s="34" t="s">
        <v>157</v>
      </c>
      <c r="C1012" s="35" t="s">
        <v>3998</v>
      </c>
      <c r="D1012" s="34" t="s">
        <v>3999</v>
      </c>
      <c r="E1012" s="34" t="n">
        <v>239732</v>
      </c>
      <c r="F1012" s="5" t="s">
        <v>1342</v>
      </c>
      <c r="G1012" s="36" t="s">
        <v>4000</v>
      </c>
    </row>
    <row r="1013" customFormat="false" ht="15" hidden="false" customHeight="false" outlineLevel="0" collapsed="false">
      <c r="A1013" s="15" t="s">
        <v>4001</v>
      </c>
      <c r="B1013" s="34" t="s">
        <v>157</v>
      </c>
      <c r="C1013" s="35" t="s">
        <v>4002</v>
      </c>
      <c r="D1013" s="34" t="s">
        <v>4003</v>
      </c>
      <c r="E1013" s="34" t="n">
        <v>1538529</v>
      </c>
      <c r="F1013" s="5" t="s">
        <v>1465</v>
      </c>
      <c r="G1013" s="36" t="s">
        <v>4004</v>
      </c>
    </row>
    <row r="1014" customFormat="false" ht="15" hidden="false" customHeight="false" outlineLevel="0" collapsed="false">
      <c r="A1014" s="15" t="s">
        <v>4005</v>
      </c>
      <c r="B1014" s="34" t="s">
        <v>157</v>
      </c>
      <c r="C1014" s="35" t="s">
        <v>4006</v>
      </c>
      <c r="D1014" s="34" t="s">
        <v>4007</v>
      </c>
      <c r="E1014" s="34" t="n">
        <v>1118066</v>
      </c>
      <c r="F1014" s="5" t="s">
        <v>1302</v>
      </c>
      <c r="G1014" s="36" t="s">
        <v>4008</v>
      </c>
    </row>
    <row r="1015" customFormat="false" ht="15" hidden="false" customHeight="false" outlineLevel="0" collapsed="false">
      <c r="A1015" s="15" t="s">
        <v>4009</v>
      </c>
      <c r="B1015" s="34" t="s">
        <v>157</v>
      </c>
      <c r="C1015" s="35" t="s">
        <v>4010</v>
      </c>
      <c r="D1015" s="34" t="s">
        <v>4011</v>
      </c>
      <c r="E1015" s="34" t="n">
        <v>1538529</v>
      </c>
      <c r="F1015" s="5" t="s">
        <v>1465</v>
      </c>
      <c r="G1015" s="36" t="s">
        <v>4012</v>
      </c>
    </row>
    <row r="1016" customFormat="false" ht="15" hidden="false" customHeight="false" outlineLevel="0" collapsed="false">
      <c r="A1016" s="15" t="s">
        <v>4013</v>
      </c>
      <c r="B1016" s="34" t="s">
        <v>157</v>
      </c>
      <c r="C1016" s="35" t="s">
        <v>4014</v>
      </c>
      <c r="D1016" s="34" t="s">
        <v>4015</v>
      </c>
      <c r="E1016" s="34" t="n">
        <v>332614</v>
      </c>
      <c r="F1016" s="5" t="s">
        <v>1307</v>
      </c>
      <c r="G1016" s="36" t="s">
        <v>4016</v>
      </c>
    </row>
    <row r="1017" customFormat="false" ht="15" hidden="false" customHeight="false" outlineLevel="0" collapsed="false">
      <c r="A1017" s="15" t="s">
        <v>4017</v>
      </c>
      <c r="B1017" s="34" t="s">
        <v>157</v>
      </c>
      <c r="C1017" s="35" t="s">
        <v>4018</v>
      </c>
      <c r="D1017" s="34" t="s">
        <v>4019</v>
      </c>
      <c r="E1017" s="34" t="n">
        <v>1101446</v>
      </c>
      <c r="F1017" s="5" t="s">
        <v>1483</v>
      </c>
      <c r="G1017" s="36" t="s">
        <v>4020</v>
      </c>
    </row>
    <row r="1018" customFormat="false" ht="15" hidden="false" customHeight="false" outlineLevel="0" collapsed="false">
      <c r="A1018" s="15" t="s">
        <v>4021</v>
      </c>
      <c r="B1018" s="34" t="s">
        <v>157</v>
      </c>
      <c r="C1018" s="35" t="s">
        <v>4022</v>
      </c>
      <c r="D1018" s="34" t="s">
        <v>4023</v>
      </c>
      <c r="E1018" s="34" t="n">
        <v>165436</v>
      </c>
      <c r="F1018" s="5" t="s">
        <v>1249</v>
      </c>
      <c r="G1018" s="36" t="s">
        <v>4024</v>
      </c>
    </row>
    <row r="1019" customFormat="false" ht="15" hidden="false" customHeight="false" outlineLevel="0" collapsed="false">
      <c r="A1019" s="15" t="s">
        <v>4025</v>
      </c>
      <c r="B1019" s="34" t="s">
        <v>157</v>
      </c>
      <c r="C1019" s="35" t="s">
        <v>4026</v>
      </c>
      <c r="D1019" s="34" t="s">
        <v>4027</v>
      </c>
      <c r="E1019" s="34" t="n">
        <v>165436</v>
      </c>
      <c r="F1019" s="5" t="s">
        <v>1249</v>
      </c>
      <c r="G1019" s="36" t="s">
        <v>4028</v>
      </c>
    </row>
    <row r="1020" customFormat="false" ht="15" hidden="false" customHeight="false" outlineLevel="0" collapsed="false">
      <c r="A1020" s="15" t="s">
        <v>4029</v>
      </c>
      <c r="B1020" s="34" t="s">
        <v>157</v>
      </c>
      <c r="C1020" s="35" t="s">
        <v>4030</v>
      </c>
      <c r="D1020" s="34" t="s">
        <v>4031</v>
      </c>
      <c r="E1020" s="34" t="n">
        <v>165436</v>
      </c>
      <c r="F1020" s="5" t="s">
        <v>1249</v>
      </c>
      <c r="G1020" s="36" t="s">
        <v>4032</v>
      </c>
    </row>
    <row r="1021" customFormat="false" ht="15" hidden="false" customHeight="false" outlineLevel="0" collapsed="false">
      <c r="A1021" s="15" t="s">
        <v>4033</v>
      </c>
      <c r="B1021" s="34" t="s">
        <v>157</v>
      </c>
      <c r="C1021" s="35" t="s">
        <v>4034</v>
      </c>
      <c r="D1021" s="34" t="s">
        <v>4035</v>
      </c>
      <c r="E1021" s="34" t="n">
        <v>169977</v>
      </c>
      <c r="F1021" s="5" t="s">
        <v>3664</v>
      </c>
      <c r="G1021" s="36" t="s">
        <v>4036</v>
      </c>
    </row>
    <row r="1022" customFormat="false" ht="15" hidden="false" customHeight="false" outlineLevel="0" collapsed="false">
      <c r="A1022" s="15" t="s">
        <v>4037</v>
      </c>
      <c r="B1022" s="34" t="s">
        <v>157</v>
      </c>
      <c r="C1022" s="35" t="s">
        <v>4038</v>
      </c>
      <c r="D1022" s="34" t="s">
        <v>4039</v>
      </c>
      <c r="E1022" s="34" t="n">
        <v>296830</v>
      </c>
      <c r="F1022" s="5" t="s">
        <v>1363</v>
      </c>
      <c r="G1022" s="36" t="s">
        <v>4040</v>
      </c>
    </row>
    <row r="1023" customFormat="false" ht="15" hidden="false" customHeight="false" outlineLevel="0" collapsed="false">
      <c r="A1023" s="15" t="s">
        <v>4041</v>
      </c>
      <c r="B1023" s="34" t="s">
        <v>157</v>
      </c>
      <c r="C1023" s="35" t="s">
        <v>4042</v>
      </c>
      <c r="D1023" s="34" t="s">
        <v>4043</v>
      </c>
      <c r="E1023" s="34" t="n">
        <v>213322</v>
      </c>
      <c r="F1023" s="5" t="s">
        <v>1280</v>
      </c>
      <c r="G1023" s="36" t="s">
        <v>4044</v>
      </c>
    </row>
    <row r="1024" customFormat="false" ht="15" hidden="false" customHeight="false" outlineLevel="0" collapsed="false">
      <c r="A1024" s="15" t="s">
        <v>4045</v>
      </c>
      <c r="B1024" s="34" t="s">
        <v>157</v>
      </c>
      <c r="C1024" s="35" t="s">
        <v>4046</v>
      </c>
      <c r="D1024" s="34" t="s">
        <v>4047</v>
      </c>
      <c r="E1024" s="34" t="n">
        <v>86473</v>
      </c>
      <c r="F1024" s="5" t="s">
        <v>1262</v>
      </c>
      <c r="G1024" s="36" t="s">
        <v>4048</v>
      </c>
    </row>
    <row r="1025" customFormat="false" ht="15" hidden="false" customHeight="false" outlineLevel="0" collapsed="false">
      <c r="A1025" s="15" t="s">
        <v>4049</v>
      </c>
      <c r="B1025" s="34" t="s">
        <v>157</v>
      </c>
      <c r="C1025" s="35" t="s">
        <v>4050</v>
      </c>
      <c r="D1025" s="34" t="s">
        <v>4051</v>
      </c>
      <c r="E1025" s="34" t="n">
        <v>512288</v>
      </c>
      <c r="F1025" s="5" t="s">
        <v>1448</v>
      </c>
      <c r="G1025" s="36" t="s">
        <v>4052</v>
      </c>
    </row>
    <row r="1026" customFormat="false" ht="15" hidden="false" customHeight="false" outlineLevel="0" collapsed="false">
      <c r="A1026" s="15" t="s">
        <v>4053</v>
      </c>
      <c r="B1026" s="34" t="s">
        <v>157</v>
      </c>
      <c r="C1026" s="35" t="s">
        <v>4054</v>
      </c>
      <c r="D1026" s="34" t="s">
        <v>4055</v>
      </c>
      <c r="E1026" s="34" t="n">
        <v>1256050</v>
      </c>
      <c r="F1026" s="5" t="s">
        <v>1275</v>
      </c>
      <c r="G1026" s="36" t="s">
        <v>4056</v>
      </c>
    </row>
    <row r="1027" customFormat="false" ht="15" hidden="false" customHeight="false" outlineLevel="0" collapsed="false">
      <c r="A1027" s="15" t="s">
        <v>4057</v>
      </c>
      <c r="B1027" s="34" t="s">
        <v>157</v>
      </c>
      <c r="C1027" s="35" t="s">
        <v>4058</v>
      </c>
      <c r="D1027" s="34" t="s">
        <v>4059</v>
      </c>
      <c r="E1027" s="34" t="n">
        <v>213322</v>
      </c>
      <c r="F1027" s="5" t="s">
        <v>1280</v>
      </c>
      <c r="G1027" s="36" t="s">
        <v>4060</v>
      </c>
    </row>
    <row r="1028" customFormat="false" ht="15" hidden="false" customHeight="false" outlineLevel="0" collapsed="false">
      <c r="A1028" s="15" t="s">
        <v>4061</v>
      </c>
      <c r="B1028" s="34" t="s">
        <v>157</v>
      </c>
      <c r="C1028" s="35" t="s">
        <v>4062</v>
      </c>
      <c r="D1028" s="34" t="s">
        <v>4063</v>
      </c>
      <c r="E1028" s="34" t="n">
        <v>261514</v>
      </c>
      <c r="F1028" s="5" t="s">
        <v>4064</v>
      </c>
      <c r="G1028" s="36" t="s">
        <v>4065</v>
      </c>
    </row>
    <row r="1029" customFormat="false" ht="15" hidden="false" customHeight="false" outlineLevel="0" collapsed="false">
      <c r="A1029" s="15" t="s">
        <v>4066</v>
      </c>
      <c r="B1029" s="34" t="s">
        <v>157</v>
      </c>
      <c r="C1029" s="35" t="s">
        <v>4067</v>
      </c>
      <c r="D1029" s="34" t="s">
        <v>4068</v>
      </c>
      <c r="E1029" s="34" t="n">
        <v>219660</v>
      </c>
      <c r="F1029" s="5" t="s">
        <v>2926</v>
      </c>
      <c r="G1029" s="36" t="s">
        <v>4069</v>
      </c>
    </row>
    <row r="1030" customFormat="false" ht="15" hidden="false" customHeight="false" outlineLevel="0" collapsed="false">
      <c r="A1030" s="15" t="s">
        <v>4070</v>
      </c>
      <c r="B1030" s="34" t="s">
        <v>157</v>
      </c>
      <c r="C1030" s="35" t="s">
        <v>4071</v>
      </c>
      <c r="D1030" s="34" t="s">
        <v>4072</v>
      </c>
      <c r="E1030" s="34" t="n">
        <v>86473</v>
      </c>
      <c r="F1030" s="5" t="s">
        <v>1262</v>
      </c>
      <c r="G1030" s="36" t="s">
        <v>4073</v>
      </c>
    </row>
    <row r="1031" customFormat="false" ht="15" hidden="false" customHeight="false" outlineLevel="0" collapsed="false">
      <c r="A1031" s="15" t="s">
        <v>4074</v>
      </c>
      <c r="B1031" s="34" t="s">
        <v>157</v>
      </c>
      <c r="C1031" s="35" t="s">
        <v>4075</v>
      </c>
      <c r="D1031" s="34" t="s">
        <v>4076</v>
      </c>
      <c r="E1031" s="34" t="n">
        <v>512288</v>
      </c>
      <c r="F1031" s="5" t="s">
        <v>1448</v>
      </c>
      <c r="G1031" s="36" t="s">
        <v>4077</v>
      </c>
    </row>
    <row r="1032" customFormat="false" ht="15" hidden="false" customHeight="false" outlineLevel="0" collapsed="false">
      <c r="A1032" s="15" t="s">
        <v>4078</v>
      </c>
      <c r="B1032" s="34" t="s">
        <v>157</v>
      </c>
      <c r="C1032" s="35" t="s">
        <v>4079</v>
      </c>
      <c r="D1032" s="34" t="s">
        <v>4080</v>
      </c>
      <c r="E1032" s="34" t="n">
        <v>188056</v>
      </c>
      <c r="F1032" s="5" t="s">
        <v>1422</v>
      </c>
      <c r="G1032" s="36" t="s">
        <v>4081</v>
      </c>
    </row>
    <row r="1033" customFormat="false" ht="15" hidden="false" customHeight="false" outlineLevel="0" collapsed="false">
      <c r="A1033" s="15" t="s">
        <v>4082</v>
      </c>
      <c r="B1033" s="34" t="s">
        <v>157</v>
      </c>
      <c r="C1033" s="35" t="s">
        <v>4083</v>
      </c>
      <c r="D1033" s="34" t="s">
        <v>4084</v>
      </c>
      <c r="E1033" s="34" t="n">
        <v>213322</v>
      </c>
      <c r="F1033" s="5" t="s">
        <v>1280</v>
      </c>
      <c r="G1033" s="36" t="s">
        <v>4085</v>
      </c>
    </row>
    <row r="1034" customFormat="false" ht="15" hidden="false" customHeight="false" outlineLevel="0" collapsed="false">
      <c r="A1034" s="15" t="s">
        <v>4086</v>
      </c>
      <c r="B1034" s="34" t="s">
        <v>157</v>
      </c>
      <c r="C1034" s="35" t="s">
        <v>4087</v>
      </c>
      <c r="D1034" s="34" t="s">
        <v>4088</v>
      </c>
      <c r="E1034" s="34" t="n">
        <v>213322</v>
      </c>
      <c r="F1034" s="5" t="s">
        <v>1280</v>
      </c>
      <c r="G1034" s="36" t="s">
        <v>4089</v>
      </c>
    </row>
    <row r="1035" customFormat="false" ht="15" hidden="false" customHeight="false" outlineLevel="0" collapsed="false">
      <c r="A1035" s="15" t="s">
        <v>4090</v>
      </c>
      <c r="B1035" s="34" t="s">
        <v>157</v>
      </c>
      <c r="C1035" s="35" t="s">
        <v>4091</v>
      </c>
      <c r="D1035" s="34" t="s">
        <v>4092</v>
      </c>
      <c r="E1035" s="34" t="n">
        <v>213322</v>
      </c>
      <c r="F1035" s="5" t="s">
        <v>1280</v>
      </c>
      <c r="G1035" s="36" t="s">
        <v>4093</v>
      </c>
    </row>
    <row r="1036" customFormat="false" ht="15" hidden="false" customHeight="false" outlineLevel="0" collapsed="false">
      <c r="A1036" s="15" t="s">
        <v>4094</v>
      </c>
      <c r="B1036" s="34" t="s">
        <v>157</v>
      </c>
      <c r="C1036" s="35" t="s">
        <v>4095</v>
      </c>
      <c r="D1036" s="34" t="s">
        <v>4096</v>
      </c>
      <c r="E1036" s="34" t="n">
        <v>115547</v>
      </c>
      <c r="F1036" s="5" t="s">
        <v>3979</v>
      </c>
      <c r="G1036" s="36" t="s">
        <v>4097</v>
      </c>
    </row>
    <row r="1037" customFormat="false" ht="15" hidden="false" customHeight="false" outlineLevel="0" collapsed="false">
      <c r="A1037" s="15" t="s">
        <v>4098</v>
      </c>
      <c r="B1037" s="34" t="s">
        <v>157</v>
      </c>
      <c r="C1037" s="35" t="s">
        <v>4099</v>
      </c>
      <c r="D1037" s="34" t="s">
        <v>4100</v>
      </c>
      <c r="E1037" s="34" t="n">
        <v>213322</v>
      </c>
      <c r="F1037" s="5" t="s">
        <v>1280</v>
      </c>
      <c r="G1037" s="36" t="s">
        <v>4101</v>
      </c>
    </row>
    <row r="1038" customFormat="false" ht="15" hidden="false" customHeight="false" outlineLevel="0" collapsed="false">
      <c r="A1038" s="15" t="s">
        <v>4102</v>
      </c>
      <c r="B1038" s="34" t="s">
        <v>157</v>
      </c>
      <c r="C1038" s="35" t="s">
        <v>4103</v>
      </c>
      <c r="D1038" s="34" t="s">
        <v>4104</v>
      </c>
      <c r="E1038" s="34" t="n">
        <v>372654</v>
      </c>
      <c r="F1038" s="5" t="s">
        <v>1317</v>
      </c>
      <c r="G1038" s="36" t="s">
        <v>4105</v>
      </c>
    </row>
    <row r="1039" customFormat="false" ht="15" hidden="false" customHeight="false" outlineLevel="0" collapsed="false">
      <c r="A1039" s="15" t="s">
        <v>4106</v>
      </c>
      <c r="B1039" s="34" t="s">
        <v>157</v>
      </c>
      <c r="C1039" s="35" t="s">
        <v>4107</v>
      </c>
      <c r="D1039" s="34" t="s">
        <v>4108</v>
      </c>
      <c r="E1039" s="34" t="n">
        <v>179112</v>
      </c>
      <c r="F1039" s="5" t="s">
        <v>1322</v>
      </c>
      <c r="G1039" s="36" t="s">
        <v>4109</v>
      </c>
    </row>
    <row r="1040" customFormat="false" ht="15" hidden="false" customHeight="false" outlineLevel="0" collapsed="false">
      <c r="A1040" s="15" t="s">
        <v>4110</v>
      </c>
      <c r="B1040" s="34" t="s">
        <v>157</v>
      </c>
      <c r="C1040" s="35" t="s">
        <v>4111</v>
      </c>
      <c r="D1040" s="34" t="s">
        <v>4112</v>
      </c>
      <c r="E1040" s="34" t="n">
        <v>179112</v>
      </c>
      <c r="F1040" s="5" t="s">
        <v>1322</v>
      </c>
      <c r="G1040" s="36" t="s">
        <v>4113</v>
      </c>
    </row>
    <row r="1041" customFormat="false" ht="15" hidden="false" customHeight="false" outlineLevel="0" collapsed="false">
      <c r="A1041" s="15" t="s">
        <v>4114</v>
      </c>
      <c r="B1041" s="34" t="s">
        <v>157</v>
      </c>
      <c r="C1041" s="35" t="s">
        <v>4115</v>
      </c>
      <c r="D1041" s="34" t="s">
        <v>4116</v>
      </c>
      <c r="E1041" s="34" t="n">
        <v>1211</v>
      </c>
      <c r="F1041" s="5" t="s">
        <v>4117</v>
      </c>
      <c r="G1041" s="36" t="s">
        <v>4118</v>
      </c>
    </row>
    <row r="1042" customFormat="false" ht="15" hidden="false" customHeight="false" outlineLevel="0" collapsed="false">
      <c r="A1042" s="15" t="s">
        <v>4119</v>
      </c>
      <c r="B1042" s="34" t="s">
        <v>157</v>
      </c>
      <c r="C1042" s="35" t="s">
        <v>4120</v>
      </c>
      <c r="D1042" s="34" t="s">
        <v>4121</v>
      </c>
      <c r="E1042" s="34" t="n">
        <v>1667051</v>
      </c>
      <c r="F1042" s="5" t="s">
        <v>1970</v>
      </c>
      <c r="G1042" s="36" t="s">
        <v>4122</v>
      </c>
    </row>
    <row r="1043" customFormat="false" ht="15" hidden="false" customHeight="false" outlineLevel="0" collapsed="false">
      <c r="A1043" s="15" t="s">
        <v>4123</v>
      </c>
      <c r="B1043" s="34" t="s">
        <v>157</v>
      </c>
      <c r="C1043" s="35" t="s">
        <v>4124</v>
      </c>
      <c r="D1043" s="34" t="s">
        <v>4125</v>
      </c>
      <c r="E1043" s="34" t="n">
        <v>157276</v>
      </c>
      <c r="F1043" s="5" t="s">
        <v>1312</v>
      </c>
      <c r="G1043" s="36" t="s">
        <v>4126</v>
      </c>
    </row>
    <row r="1044" customFormat="false" ht="15" hidden="false" customHeight="false" outlineLevel="0" collapsed="false">
      <c r="A1044" s="15" t="s">
        <v>4127</v>
      </c>
      <c r="B1044" s="34" t="s">
        <v>157</v>
      </c>
      <c r="C1044" s="35" t="s">
        <v>4128</v>
      </c>
      <c r="D1044" s="34" t="s">
        <v>4129</v>
      </c>
      <c r="E1044" s="34" t="n">
        <v>332614</v>
      </c>
      <c r="F1044" s="5" t="s">
        <v>1307</v>
      </c>
      <c r="G1044" s="36" t="s">
        <v>4130</v>
      </c>
    </row>
    <row r="1045" customFormat="false" ht="15" hidden="false" customHeight="false" outlineLevel="0" collapsed="false">
      <c r="A1045" s="15" t="s">
        <v>4131</v>
      </c>
      <c r="B1045" s="34" t="s">
        <v>157</v>
      </c>
      <c r="C1045" s="35" t="s">
        <v>4132</v>
      </c>
      <c r="D1045" s="34" t="s">
        <v>4133</v>
      </c>
      <c r="E1045" s="34" t="n">
        <v>91750</v>
      </c>
      <c r="F1045" s="5" t="s">
        <v>3136</v>
      </c>
      <c r="G1045" s="36" t="s">
        <v>4134</v>
      </c>
    </row>
    <row r="1046" customFormat="false" ht="15" hidden="false" customHeight="false" outlineLevel="0" collapsed="false">
      <c r="A1046" s="15" t="s">
        <v>4135</v>
      </c>
      <c r="B1046" s="34" t="s">
        <v>157</v>
      </c>
      <c r="C1046" s="35" t="s">
        <v>4136</v>
      </c>
      <c r="D1046" s="34" t="s">
        <v>4137</v>
      </c>
      <c r="E1046" s="34" t="n">
        <v>86473</v>
      </c>
      <c r="F1046" s="5" t="s">
        <v>1262</v>
      </c>
      <c r="G1046" s="36" t="s">
        <v>4138</v>
      </c>
    </row>
    <row r="1047" customFormat="false" ht="15" hidden="false" customHeight="false" outlineLevel="0" collapsed="false">
      <c r="A1047" s="15" t="s">
        <v>4139</v>
      </c>
      <c r="B1047" s="34" t="s">
        <v>157</v>
      </c>
      <c r="C1047" s="35" t="s">
        <v>4140</v>
      </c>
      <c r="D1047" s="34" t="s">
        <v>4141</v>
      </c>
      <c r="E1047" s="34" t="n">
        <v>86473</v>
      </c>
      <c r="F1047" s="5" t="s">
        <v>1262</v>
      </c>
      <c r="G1047" s="36" t="s">
        <v>4142</v>
      </c>
    </row>
    <row r="1048" customFormat="false" ht="15" hidden="false" customHeight="false" outlineLevel="0" collapsed="false">
      <c r="A1048" s="15" t="s">
        <v>4143</v>
      </c>
      <c r="B1048" s="34" t="s">
        <v>157</v>
      </c>
      <c r="C1048" s="35" t="s">
        <v>4144</v>
      </c>
      <c r="D1048" s="34" t="s">
        <v>4145</v>
      </c>
      <c r="E1048" s="34" t="n">
        <v>927587</v>
      </c>
      <c r="F1048" s="5" t="s">
        <v>1566</v>
      </c>
      <c r="G1048" s="36" t="s">
        <v>4146</v>
      </c>
    </row>
    <row r="1049" customFormat="false" ht="15" hidden="false" customHeight="false" outlineLevel="0" collapsed="false">
      <c r="A1049" s="15" t="s">
        <v>4147</v>
      </c>
      <c r="B1049" s="34" t="s">
        <v>157</v>
      </c>
      <c r="C1049" s="35" t="s">
        <v>4148</v>
      </c>
      <c r="D1049" s="34" t="s">
        <v>4149</v>
      </c>
      <c r="E1049" s="34" t="n">
        <v>1392394</v>
      </c>
      <c r="F1049" s="5" t="s">
        <v>1439</v>
      </c>
      <c r="G1049" s="36" t="s">
        <v>4150</v>
      </c>
    </row>
    <row r="1050" customFormat="false" ht="15" hidden="false" customHeight="false" outlineLevel="0" collapsed="false">
      <c r="A1050" s="15" t="s">
        <v>4151</v>
      </c>
      <c r="B1050" s="34" t="s">
        <v>157</v>
      </c>
      <c r="C1050" s="35" t="s">
        <v>4152</v>
      </c>
      <c r="D1050" s="34" t="s">
        <v>4153</v>
      </c>
      <c r="E1050" s="34" t="n">
        <v>655186</v>
      </c>
      <c r="F1050" s="5" t="s">
        <v>3673</v>
      </c>
      <c r="G1050" s="36" t="s">
        <v>4154</v>
      </c>
    </row>
    <row r="1051" customFormat="false" ht="15" hidden="false" customHeight="false" outlineLevel="0" collapsed="false">
      <c r="A1051" s="15" t="s">
        <v>4155</v>
      </c>
      <c r="B1051" s="34" t="s">
        <v>157</v>
      </c>
      <c r="C1051" s="35" t="s">
        <v>4156</v>
      </c>
      <c r="D1051" s="34" t="s">
        <v>4157</v>
      </c>
      <c r="E1051" s="34" t="n">
        <v>213322</v>
      </c>
      <c r="F1051" s="5" t="s">
        <v>1280</v>
      </c>
      <c r="G1051" s="36" t="s">
        <v>4158</v>
      </c>
    </row>
    <row r="1052" customFormat="false" ht="15" hidden="false" customHeight="false" outlineLevel="0" collapsed="false">
      <c r="A1052" s="15" t="s">
        <v>4159</v>
      </c>
      <c r="B1052" s="34" t="s">
        <v>157</v>
      </c>
      <c r="C1052" s="35" t="s">
        <v>4160</v>
      </c>
      <c r="D1052" s="34" t="s">
        <v>4161</v>
      </c>
      <c r="E1052" s="34" t="n">
        <v>86473</v>
      </c>
      <c r="F1052" s="5" t="s">
        <v>1262</v>
      </c>
      <c r="G1052" s="36" t="s">
        <v>4162</v>
      </c>
    </row>
    <row r="1053" customFormat="false" ht="15" hidden="false" customHeight="false" outlineLevel="0" collapsed="false">
      <c r="A1053" s="15" t="s">
        <v>4163</v>
      </c>
      <c r="B1053" s="34" t="s">
        <v>157</v>
      </c>
      <c r="C1053" s="35" t="s">
        <v>4164</v>
      </c>
      <c r="D1053" s="34" t="s">
        <v>4165</v>
      </c>
      <c r="E1053" s="34" t="n">
        <v>86473</v>
      </c>
      <c r="F1053" s="5" t="s">
        <v>1262</v>
      </c>
      <c r="G1053" s="36" t="s">
        <v>4166</v>
      </c>
    </row>
    <row r="1054" customFormat="false" ht="15" hidden="false" customHeight="false" outlineLevel="0" collapsed="false">
      <c r="A1054" s="15" t="s">
        <v>4167</v>
      </c>
      <c r="B1054" s="34" t="s">
        <v>157</v>
      </c>
      <c r="C1054" s="35" t="s">
        <v>4168</v>
      </c>
      <c r="D1054" s="34" t="s">
        <v>4169</v>
      </c>
      <c r="E1054" s="34" t="n">
        <v>213322</v>
      </c>
      <c r="F1054" s="5" t="s">
        <v>1280</v>
      </c>
      <c r="G1054" s="36" t="s">
        <v>4170</v>
      </c>
    </row>
    <row r="1055" customFormat="false" ht="15" hidden="false" customHeight="false" outlineLevel="0" collapsed="false">
      <c r="A1055" s="15" t="s">
        <v>4171</v>
      </c>
      <c r="B1055" s="34" t="s">
        <v>157</v>
      </c>
      <c r="C1055" s="35" t="s">
        <v>4172</v>
      </c>
      <c r="D1055" s="34" t="s">
        <v>4173</v>
      </c>
      <c r="E1055" s="34" t="n">
        <v>906971</v>
      </c>
      <c r="F1055" s="5" t="s">
        <v>1492</v>
      </c>
      <c r="G1055" s="36" t="s">
        <v>4174</v>
      </c>
    </row>
    <row r="1056" customFormat="false" ht="15" hidden="false" customHeight="false" outlineLevel="0" collapsed="false">
      <c r="A1056" s="15" t="s">
        <v>4175</v>
      </c>
      <c r="B1056" s="34" t="s">
        <v>157</v>
      </c>
      <c r="C1056" s="35" t="s">
        <v>4176</v>
      </c>
      <c r="D1056" s="34" t="s">
        <v>4177</v>
      </c>
      <c r="E1056" s="34" t="n">
        <v>213322</v>
      </c>
      <c r="F1056" s="5" t="s">
        <v>1280</v>
      </c>
      <c r="G1056" s="36" t="s">
        <v>4178</v>
      </c>
    </row>
    <row r="1057" customFormat="false" ht="15" hidden="false" customHeight="false" outlineLevel="0" collapsed="false">
      <c r="A1057" s="15" t="s">
        <v>4179</v>
      </c>
      <c r="B1057" s="34" t="s">
        <v>157</v>
      </c>
      <c r="C1057" s="35" t="s">
        <v>4180</v>
      </c>
      <c r="D1057" s="34" t="s">
        <v>4181</v>
      </c>
      <c r="E1057" s="34" t="n">
        <v>86473</v>
      </c>
      <c r="F1057" s="5" t="s">
        <v>1262</v>
      </c>
      <c r="G1057" s="36" t="s">
        <v>4182</v>
      </c>
    </row>
    <row r="1058" customFormat="false" ht="15" hidden="false" customHeight="false" outlineLevel="0" collapsed="false">
      <c r="A1058" s="15" t="s">
        <v>4183</v>
      </c>
      <c r="B1058" s="34" t="s">
        <v>157</v>
      </c>
      <c r="C1058" s="35" t="s">
        <v>4184</v>
      </c>
      <c r="D1058" s="34" t="s">
        <v>4185</v>
      </c>
      <c r="E1058" s="34" t="n">
        <v>165436</v>
      </c>
      <c r="F1058" s="5" t="s">
        <v>1249</v>
      </c>
      <c r="G1058" s="36" t="s">
        <v>4186</v>
      </c>
    </row>
    <row r="1059" customFormat="false" ht="15" hidden="false" customHeight="false" outlineLevel="0" collapsed="false">
      <c r="A1059" s="15" t="s">
        <v>4187</v>
      </c>
      <c r="B1059" s="34" t="s">
        <v>157</v>
      </c>
      <c r="C1059" s="35" t="s">
        <v>4188</v>
      </c>
      <c r="D1059" s="34" t="s">
        <v>4189</v>
      </c>
      <c r="E1059" s="34" t="n">
        <v>165436</v>
      </c>
      <c r="F1059" s="5" t="s">
        <v>1249</v>
      </c>
      <c r="G1059" s="36" t="s">
        <v>4190</v>
      </c>
    </row>
    <row r="1060" customFormat="false" ht="15" hidden="false" customHeight="false" outlineLevel="0" collapsed="false">
      <c r="A1060" s="15" t="s">
        <v>4191</v>
      </c>
      <c r="B1060" s="34" t="s">
        <v>157</v>
      </c>
      <c r="C1060" s="35" t="s">
        <v>4192</v>
      </c>
      <c r="D1060" s="34" t="s">
        <v>4193</v>
      </c>
      <c r="E1060" s="34" t="n">
        <v>165436</v>
      </c>
      <c r="F1060" s="5" t="s">
        <v>1249</v>
      </c>
      <c r="G1060" s="36" t="s">
        <v>4194</v>
      </c>
    </row>
    <row r="1061" customFormat="false" ht="15" hidden="false" customHeight="false" outlineLevel="0" collapsed="false">
      <c r="A1061" s="15" t="s">
        <v>4195</v>
      </c>
      <c r="B1061" s="34" t="s">
        <v>157</v>
      </c>
      <c r="C1061" s="35" t="s">
        <v>4196</v>
      </c>
      <c r="D1061" s="34" t="s">
        <v>4197</v>
      </c>
      <c r="E1061" s="34" t="n">
        <v>86473</v>
      </c>
      <c r="F1061" s="5" t="s">
        <v>1262</v>
      </c>
      <c r="G1061" s="36" t="s">
        <v>4198</v>
      </c>
    </row>
    <row r="1062" customFormat="false" ht="15" hidden="false" customHeight="false" outlineLevel="0" collapsed="false">
      <c r="A1062" s="15" t="s">
        <v>4199</v>
      </c>
      <c r="B1062" s="34" t="s">
        <v>157</v>
      </c>
      <c r="C1062" s="35" t="s">
        <v>4200</v>
      </c>
      <c r="D1062" s="34" t="s">
        <v>4201</v>
      </c>
      <c r="E1062" s="34" t="n">
        <v>165436</v>
      </c>
      <c r="F1062" s="5" t="s">
        <v>1249</v>
      </c>
      <c r="G1062" s="36" t="s">
        <v>4202</v>
      </c>
    </row>
    <row r="1063" customFormat="false" ht="15" hidden="false" customHeight="false" outlineLevel="0" collapsed="false">
      <c r="A1063" s="15" t="s">
        <v>4203</v>
      </c>
      <c r="B1063" s="34" t="s">
        <v>157</v>
      </c>
      <c r="C1063" s="35" t="s">
        <v>4204</v>
      </c>
      <c r="D1063" s="34" t="s">
        <v>4205</v>
      </c>
      <c r="E1063" s="34" t="n">
        <v>372654</v>
      </c>
      <c r="F1063" s="5" t="s">
        <v>1317</v>
      </c>
      <c r="G1063" s="36" t="s">
        <v>4206</v>
      </c>
    </row>
    <row r="1064" customFormat="false" ht="15" hidden="false" customHeight="false" outlineLevel="0" collapsed="false">
      <c r="A1064" s="15" t="s">
        <v>4207</v>
      </c>
      <c r="B1064" s="34" t="s">
        <v>157</v>
      </c>
      <c r="C1064" s="35" t="s">
        <v>4208</v>
      </c>
      <c r="D1064" s="34" t="s">
        <v>4209</v>
      </c>
      <c r="E1064" s="34" t="n">
        <v>372654</v>
      </c>
      <c r="F1064" s="5" t="s">
        <v>1317</v>
      </c>
      <c r="G1064" s="36" t="s">
        <v>4210</v>
      </c>
    </row>
    <row r="1065" customFormat="false" ht="15" hidden="false" customHeight="false" outlineLevel="0" collapsed="false">
      <c r="A1065" s="15" t="s">
        <v>4211</v>
      </c>
      <c r="B1065" s="34" t="s">
        <v>157</v>
      </c>
      <c r="C1065" s="35" t="s">
        <v>4212</v>
      </c>
      <c r="D1065" s="34" t="s">
        <v>4213</v>
      </c>
      <c r="E1065" s="34" t="n">
        <v>165436</v>
      </c>
      <c r="F1065" s="5" t="s">
        <v>1249</v>
      </c>
      <c r="G1065" s="36" t="s">
        <v>4214</v>
      </c>
    </row>
    <row r="1066" customFormat="false" ht="15" hidden="false" customHeight="false" outlineLevel="0" collapsed="false">
      <c r="A1066" s="15" t="s">
        <v>4215</v>
      </c>
      <c r="B1066" s="34" t="s">
        <v>157</v>
      </c>
      <c r="C1066" s="35" t="s">
        <v>4216</v>
      </c>
      <c r="D1066" s="34" t="s">
        <v>4217</v>
      </c>
      <c r="E1066" s="34" t="n">
        <v>372654</v>
      </c>
      <c r="F1066" s="5" t="s">
        <v>1317</v>
      </c>
      <c r="G1066" s="36" t="s">
        <v>4218</v>
      </c>
    </row>
    <row r="1067" customFormat="false" ht="15" hidden="false" customHeight="false" outlineLevel="0" collapsed="false">
      <c r="A1067" s="15" t="s">
        <v>4219</v>
      </c>
      <c r="B1067" s="34" t="s">
        <v>157</v>
      </c>
      <c r="C1067" s="35" t="s">
        <v>4220</v>
      </c>
      <c r="D1067" s="34" t="s">
        <v>4221</v>
      </c>
      <c r="E1067" s="34" t="n">
        <v>1667051</v>
      </c>
      <c r="F1067" s="5" t="s">
        <v>1970</v>
      </c>
      <c r="G1067" s="36" t="s">
        <v>4222</v>
      </c>
    </row>
    <row r="1068" customFormat="false" ht="15" hidden="false" customHeight="false" outlineLevel="0" collapsed="false">
      <c r="A1068" s="15" t="s">
        <v>4223</v>
      </c>
      <c r="B1068" s="34" t="s">
        <v>157</v>
      </c>
      <c r="C1068" s="35" t="s">
        <v>4224</v>
      </c>
      <c r="D1068" s="34" t="s">
        <v>4225</v>
      </c>
      <c r="E1068" s="34" t="n">
        <v>165436</v>
      </c>
      <c r="F1068" s="5" t="s">
        <v>1249</v>
      </c>
      <c r="G1068" s="36" t="s">
        <v>4226</v>
      </c>
    </row>
    <row r="1069" customFormat="false" ht="15" hidden="false" customHeight="false" outlineLevel="0" collapsed="false">
      <c r="A1069" s="15" t="s">
        <v>4227</v>
      </c>
      <c r="B1069" s="34" t="s">
        <v>157</v>
      </c>
      <c r="C1069" s="35" t="s">
        <v>4228</v>
      </c>
      <c r="D1069" s="34" t="s">
        <v>4229</v>
      </c>
      <c r="E1069" s="34" t="n">
        <v>1985115</v>
      </c>
      <c r="F1069" s="5" t="s">
        <v>1337</v>
      </c>
      <c r="G1069" s="36" t="s">
        <v>4230</v>
      </c>
    </row>
    <row r="1070" customFormat="false" ht="15" hidden="false" customHeight="false" outlineLevel="0" collapsed="false">
      <c r="A1070" s="15" t="s">
        <v>4231</v>
      </c>
      <c r="B1070" s="34" t="s">
        <v>157</v>
      </c>
      <c r="C1070" s="35" t="s">
        <v>4232</v>
      </c>
      <c r="D1070" s="34" t="s">
        <v>4233</v>
      </c>
      <c r="E1070" s="34" t="n">
        <v>372654</v>
      </c>
      <c r="F1070" s="5" t="s">
        <v>1317</v>
      </c>
      <c r="G1070" s="36" t="s">
        <v>4234</v>
      </c>
    </row>
    <row r="1071" customFormat="false" ht="15" hidden="false" customHeight="false" outlineLevel="0" collapsed="false">
      <c r="A1071" s="15" t="s">
        <v>4235</v>
      </c>
      <c r="B1071" s="34" t="s">
        <v>157</v>
      </c>
      <c r="C1071" s="35" t="s">
        <v>4236</v>
      </c>
      <c r="D1071" s="34" t="s">
        <v>4237</v>
      </c>
      <c r="E1071" s="34" t="n">
        <v>296830</v>
      </c>
      <c r="F1071" s="5" t="s">
        <v>1363</v>
      </c>
      <c r="G1071" s="36" t="s">
        <v>4238</v>
      </c>
    </row>
    <row r="1072" customFormat="false" ht="15" hidden="false" customHeight="false" outlineLevel="0" collapsed="false">
      <c r="A1072" s="15" t="s">
        <v>4239</v>
      </c>
      <c r="B1072" s="34" t="s">
        <v>157</v>
      </c>
      <c r="C1072" s="35" t="s">
        <v>4240</v>
      </c>
      <c r="D1072" s="34" t="s">
        <v>4241</v>
      </c>
      <c r="E1072" s="34" t="n">
        <v>927587</v>
      </c>
      <c r="F1072" s="5" t="s">
        <v>1566</v>
      </c>
      <c r="G1072" s="36" t="s">
        <v>4242</v>
      </c>
    </row>
    <row r="1073" customFormat="false" ht="15" hidden="false" customHeight="false" outlineLevel="0" collapsed="false">
      <c r="A1073" s="15" t="s">
        <v>4243</v>
      </c>
      <c r="B1073" s="34" t="s">
        <v>157</v>
      </c>
      <c r="C1073" s="35" t="s">
        <v>4244</v>
      </c>
      <c r="D1073" s="34" t="s">
        <v>4245</v>
      </c>
      <c r="E1073" s="34" t="n">
        <v>86473</v>
      </c>
      <c r="F1073" s="5" t="s">
        <v>1262</v>
      </c>
      <c r="G1073" s="36" t="s">
        <v>4246</v>
      </c>
    </row>
    <row r="1074" customFormat="false" ht="15" hidden="false" customHeight="false" outlineLevel="0" collapsed="false">
      <c r="A1074" s="15" t="s">
        <v>4247</v>
      </c>
      <c r="B1074" s="34" t="s">
        <v>157</v>
      </c>
      <c r="C1074" s="35" t="s">
        <v>4248</v>
      </c>
      <c r="D1074" s="34" t="s">
        <v>4249</v>
      </c>
      <c r="E1074" s="34" t="n">
        <v>332614</v>
      </c>
      <c r="F1074" s="5" t="s">
        <v>1307</v>
      </c>
      <c r="G1074" s="36" t="s">
        <v>4250</v>
      </c>
    </row>
    <row r="1075" customFormat="false" ht="15" hidden="false" customHeight="false" outlineLevel="0" collapsed="false">
      <c r="A1075" s="15" t="s">
        <v>4251</v>
      </c>
      <c r="B1075" s="34" t="s">
        <v>157</v>
      </c>
      <c r="C1075" s="35" t="s">
        <v>4252</v>
      </c>
      <c r="D1075" s="34" t="s">
        <v>4253</v>
      </c>
      <c r="E1075" s="34" t="n">
        <v>1118066</v>
      </c>
      <c r="F1075" s="5" t="s">
        <v>1302</v>
      </c>
      <c r="G1075" s="36" t="s">
        <v>4254</v>
      </c>
    </row>
    <row r="1076" customFormat="false" ht="15" hidden="false" customHeight="false" outlineLevel="0" collapsed="false">
      <c r="A1076" s="15" t="s">
        <v>4255</v>
      </c>
      <c r="B1076" s="34" t="s">
        <v>157</v>
      </c>
      <c r="C1076" s="35" t="s">
        <v>4256</v>
      </c>
      <c r="D1076" s="34" t="s">
        <v>4257</v>
      </c>
      <c r="E1076" s="34" t="n">
        <v>1655483</v>
      </c>
      <c r="F1076" s="5" t="s">
        <v>3966</v>
      </c>
      <c r="G1076" s="36" t="s">
        <v>4258</v>
      </c>
    </row>
    <row r="1077" customFormat="false" ht="15" hidden="false" customHeight="false" outlineLevel="0" collapsed="false">
      <c r="A1077" s="15" t="s">
        <v>4259</v>
      </c>
      <c r="B1077" s="34" t="s">
        <v>157</v>
      </c>
      <c r="C1077" s="35" t="s">
        <v>4260</v>
      </c>
      <c r="D1077" s="34" t="s">
        <v>4261</v>
      </c>
      <c r="E1077" s="34" t="n">
        <v>213322</v>
      </c>
      <c r="F1077" s="5" t="s">
        <v>1280</v>
      </c>
      <c r="G1077" s="36" t="s">
        <v>4262</v>
      </c>
    </row>
    <row r="1078" customFormat="false" ht="15" hidden="false" customHeight="false" outlineLevel="0" collapsed="false">
      <c r="A1078" s="15" t="s">
        <v>4263</v>
      </c>
      <c r="B1078" s="34" t="s">
        <v>157</v>
      </c>
      <c r="C1078" s="35" t="s">
        <v>4264</v>
      </c>
      <c r="D1078" s="34" t="s">
        <v>4265</v>
      </c>
      <c r="E1078" s="34" t="n">
        <v>213322</v>
      </c>
      <c r="F1078" s="5" t="s">
        <v>1280</v>
      </c>
      <c r="G1078" s="36" t="s">
        <v>4266</v>
      </c>
    </row>
    <row r="1079" customFormat="false" ht="15" hidden="false" customHeight="false" outlineLevel="0" collapsed="false">
      <c r="A1079" s="15" t="s">
        <v>4267</v>
      </c>
      <c r="B1079" s="34" t="s">
        <v>157</v>
      </c>
      <c r="C1079" s="35" t="s">
        <v>4268</v>
      </c>
      <c r="D1079" s="34" t="s">
        <v>4269</v>
      </c>
      <c r="E1079" s="34" t="n">
        <v>152507</v>
      </c>
      <c r="F1079" s="5" t="s">
        <v>1824</v>
      </c>
      <c r="G1079" s="36" t="s">
        <v>4270</v>
      </c>
    </row>
    <row r="1080" customFormat="false" ht="15" hidden="false" customHeight="false" outlineLevel="0" collapsed="false">
      <c r="A1080" s="15" t="s">
        <v>4271</v>
      </c>
      <c r="B1080" s="34" t="s">
        <v>157</v>
      </c>
      <c r="C1080" s="35" t="s">
        <v>4272</v>
      </c>
      <c r="D1080" s="34" t="s">
        <v>4273</v>
      </c>
      <c r="E1080" s="34" t="n">
        <v>86473</v>
      </c>
      <c r="F1080" s="5" t="s">
        <v>1262</v>
      </c>
      <c r="G1080" s="36" t="s">
        <v>4274</v>
      </c>
    </row>
    <row r="1081" customFormat="false" ht="15" hidden="false" customHeight="false" outlineLevel="0" collapsed="false">
      <c r="A1081" s="15" t="s">
        <v>4275</v>
      </c>
      <c r="B1081" s="34" t="s">
        <v>157</v>
      </c>
      <c r="C1081" s="35" t="s">
        <v>4276</v>
      </c>
      <c r="D1081" s="34" t="s">
        <v>4277</v>
      </c>
      <c r="E1081" s="34" t="n">
        <v>239732</v>
      </c>
      <c r="F1081" s="5" t="s">
        <v>1342</v>
      </c>
      <c r="G1081" s="36" t="s">
        <v>4278</v>
      </c>
    </row>
    <row r="1082" customFormat="false" ht="15" hidden="false" customHeight="false" outlineLevel="0" collapsed="false">
      <c r="A1082" s="15" t="s">
        <v>4279</v>
      </c>
      <c r="B1082" s="34" t="s">
        <v>157</v>
      </c>
      <c r="C1082" s="35" t="s">
        <v>4280</v>
      </c>
      <c r="D1082" s="34" t="s">
        <v>4281</v>
      </c>
      <c r="E1082" s="34" t="n">
        <v>239732</v>
      </c>
      <c r="F1082" s="5" t="s">
        <v>1342</v>
      </c>
      <c r="G1082" s="36" t="s">
        <v>4282</v>
      </c>
    </row>
    <row r="1083" customFormat="false" ht="15" hidden="false" customHeight="false" outlineLevel="0" collapsed="false">
      <c r="A1083" s="15" t="s">
        <v>4283</v>
      </c>
      <c r="B1083" s="34" t="s">
        <v>157</v>
      </c>
      <c r="C1083" s="35" t="s">
        <v>4284</v>
      </c>
      <c r="D1083" s="34" t="s">
        <v>4285</v>
      </c>
      <c r="E1083" s="34" t="n">
        <v>165436</v>
      </c>
      <c r="F1083" s="5" t="s">
        <v>1249</v>
      </c>
      <c r="G1083" s="36" t="s">
        <v>4286</v>
      </c>
    </row>
    <row r="1084" customFormat="false" ht="15" hidden="false" customHeight="false" outlineLevel="0" collapsed="false">
      <c r="A1084" s="15" t="s">
        <v>4287</v>
      </c>
      <c r="B1084" s="34" t="s">
        <v>157</v>
      </c>
      <c r="C1084" s="35" t="s">
        <v>4288</v>
      </c>
      <c r="D1084" s="34" t="s">
        <v>4289</v>
      </c>
      <c r="E1084" s="34" t="n">
        <v>1256050</v>
      </c>
      <c r="F1084" s="5" t="s">
        <v>1275</v>
      </c>
      <c r="G1084" s="36" t="s">
        <v>4290</v>
      </c>
    </row>
    <row r="1085" customFormat="false" ht="15" hidden="false" customHeight="false" outlineLevel="0" collapsed="false">
      <c r="A1085" s="15" t="s">
        <v>4291</v>
      </c>
      <c r="B1085" s="34" t="s">
        <v>157</v>
      </c>
      <c r="C1085" s="35" t="s">
        <v>4292</v>
      </c>
      <c r="D1085" s="34" t="s">
        <v>4293</v>
      </c>
      <c r="E1085" s="34" t="n">
        <v>1392394</v>
      </c>
      <c r="F1085" s="5" t="s">
        <v>1439</v>
      </c>
      <c r="G1085" s="36" t="s">
        <v>4294</v>
      </c>
    </row>
    <row r="1086" customFormat="false" ht="15" hidden="false" customHeight="false" outlineLevel="0" collapsed="false">
      <c r="A1086" s="15" t="s">
        <v>4295</v>
      </c>
      <c r="B1086" s="34" t="s">
        <v>157</v>
      </c>
      <c r="C1086" s="35" t="s">
        <v>4296</v>
      </c>
      <c r="D1086" s="34" t="s">
        <v>4297</v>
      </c>
      <c r="E1086" s="34" t="n">
        <v>157276</v>
      </c>
      <c r="F1086" s="5" t="s">
        <v>1312</v>
      </c>
      <c r="G1086" s="36" t="s">
        <v>4298</v>
      </c>
    </row>
    <row r="1087" customFormat="false" ht="15" hidden="false" customHeight="false" outlineLevel="0" collapsed="false">
      <c r="A1087" s="15" t="s">
        <v>4299</v>
      </c>
      <c r="B1087" s="34" t="s">
        <v>157</v>
      </c>
      <c r="C1087" s="35" t="s">
        <v>4300</v>
      </c>
      <c r="D1087" s="34" t="s">
        <v>4301</v>
      </c>
      <c r="E1087" s="34" t="n">
        <v>213322</v>
      </c>
      <c r="F1087" s="5" t="s">
        <v>1280</v>
      </c>
      <c r="G1087" s="36" t="s">
        <v>4302</v>
      </c>
    </row>
    <row r="1088" customFormat="false" ht="15" hidden="false" customHeight="false" outlineLevel="0" collapsed="false">
      <c r="A1088" s="15" t="s">
        <v>4303</v>
      </c>
      <c r="B1088" s="34" t="s">
        <v>157</v>
      </c>
      <c r="C1088" s="35" t="s">
        <v>4304</v>
      </c>
      <c r="D1088" s="34" t="s">
        <v>4305</v>
      </c>
      <c r="E1088" s="34" t="n">
        <v>213322</v>
      </c>
      <c r="F1088" s="5" t="s">
        <v>1280</v>
      </c>
      <c r="G1088" s="36" t="s">
        <v>4306</v>
      </c>
    </row>
    <row r="1089" customFormat="false" ht="15" hidden="false" customHeight="false" outlineLevel="0" collapsed="false">
      <c r="A1089" s="15" t="s">
        <v>4307</v>
      </c>
      <c r="B1089" s="34" t="s">
        <v>157</v>
      </c>
      <c r="C1089" s="35" t="s">
        <v>4308</v>
      </c>
      <c r="D1089" s="34" t="s">
        <v>4309</v>
      </c>
      <c r="E1089" s="34" t="n">
        <v>165436</v>
      </c>
      <c r="F1089" s="5" t="s">
        <v>1249</v>
      </c>
      <c r="G1089" s="36" t="s">
        <v>4310</v>
      </c>
    </row>
    <row r="1090" customFormat="false" ht="15" hidden="false" customHeight="false" outlineLevel="0" collapsed="false">
      <c r="A1090" s="15" t="s">
        <v>4311</v>
      </c>
      <c r="B1090" s="34" t="s">
        <v>157</v>
      </c>
      <c r="C1090" s="35" t="s">
        <v>4312</v>
      </c>
      <c r="D1090" s="34" t="s">
        <v>4313</v>
      </c>
      <c r="E1090" s="34" t="n">
        <v>86473</v>
      </c>
      <c r="F1090" s="5" t="s">
        <v>1262</v>
      </c>
      <c r="G1090" s="36" t="s">
        <v>4314</v>
      </c>
    </row>
    <row r="1091" customFormat="false" ht="15" hidden="false" customHeight="false" outlineLevel="0" collapsed="false">
      <c r="A1091" s="15" t="s">
        <v>4315</v>
      </c>
      <c r="B1091" s="34" t="s">
        <v>157</v>
      </c>
      <c r="C1091" s="35" t="s">
        <v>4316</v>
      </c>
      <c r="D1091" s="34" t="s">
        <v>4317</v>
      </c>
      <c r="E1091" s="34" t="n">
        <v>239732</v>
      </c>
      <c r="F1091" s="5" t="s">
        <v>1342</v>
      </c>
      <c r="G1091" s="36" t="s">
        <v>4318</v>
      </c>
    </row>
    <row r="1092" customFormat="false" ht="15" hidden="false" customHeight="false" outlineLevel="0" collapsed="false">
      <c r="A1092" s="15" t="s">
        <v>4319</v>
      </c>
      <c r="B1092" s="34" t="s">
        <v>157</v>
      </c>
      <c r="C1092" s="35" t="s">
        <v>4320</v>
      </c>
      <c r="D1092" s="34" t="s">
        <v>4321</v>
      </c>
      <c r="E1092" s="34" t="n">
        <v>332614</v>
      </c>
      <c r="F1092" s="5" t="s">
        <v>1307</v>
      </c>
      <c r="G1092" s="36" t="s">
        <v>4322</v>
      </c>
    </row>
    <row r="1093" customFormat="false" ht="15" hidden="false" customHeight="false" outlineLevel="0" collapsed="false">
      <c r="A1093" s="15" t="s">
        <v>4323</v>
      </c>
      <c r="B1093" s="34" t="s">
        <v>157</v>
      </c>
      <c r="C1093" s="35" t="s">
        <v>4324</v>
      </c>
      <c r="D1093" s="34" t="s">
        <v>4325</v>
      </c>
      <c r="E1093" s="34" t="n">
        <v>165436</v>
      </c>
      <c r="F1093" s="5" t="s">
        <v>1249</v>
      </c>
      <c r="G1093" s="36" t="s">
        <v>4326</v>
      </c>
    </row>
    <row r="1094" customFormat="false" ht="15" hidden="false" customHeight="false" outlineLevel="0" collapsed="false">
      <c r="A1094" s="15" t="s">
        <v>4327</v>
      </c>
      <c r="B1094" s="34" t="s">
        <v>157</v>
      </c>
      <c r="C1094" s="35" t="s">
        <v>4328</v>
      </c>
      <c r="D1094" s="34" t="s">
        <v>4329</v>
      </c>
      <c r="E1094" s="34" t="n">
        <v>86473</v>
      </c>
      <c r="F1094" s="5" t="s">
        <v>1262</v>
      </c>
      <c r="G1094" s="36" t="s">
        <v>4330</v>
      </c>
    </row>
    <row r="1095" customFormat="false" ht="15" hidden="false" customHeight="false" outlineLevel="0" collapsed="false">
      <c r="A1095" s="15" t="s">
        <v>4331</v>
      </c>
      <c r="B1095" s="34" t="s">
        <v>157</v>
      </c>
      <c r="C1095" s="35" t="s">
        <v>4332</v>
      </c>
      <c r="D1095" s="34" t="s">
        <v>4333</v>
      </c>
      <c r="E1095" s="34" t="n">
        <v>512288</v>
      </c>
      <c r="F1095" s="5" t="s">
        <v>1448</v>
      </c>
      <c r="G1095" s="36" t="s">
        <v>4334</v>
      </c>
    </row>
    <row r="1096" customFormat="false" ht="15" hidden="false" customHeight="false" outlineLevel="0" collapsed="false">
      <c r="A1096" s="15" t="s">
        <v>4335</v>
      </c>
      <c r="B1096" s="34" t="s">
        <v>157</v>
      </c>
      <c r="C1096" s="35" t="s">
        <v>4336</v>
      </c>
      <c r="D1096" s="34" t="s">
        <v>4337</v>
      </c>
      <c r="E1096" s="34" t="n">
        <v>655186</v>
      </c>
      <c r="F1096" s="5" t="s">
        <v>3673</v>
      </c>
      <c r="G1096" s="36" t="s">
        <v>4338</v>
      </c>
    </row>
    <row r="1097" customFormat="false" ht="15" hidden="false" customHeight="false" outlineLevel="0" collapsed="false">
      <c r="A1097" s="15" t="s">
        <v>4339</v>
      </c>
      <c r="B1097" s="34" t="s">
        <v>157</v>
      </c>
      <c r="C1097" s="35" t="s">
        <v>4340</v>
      </c>
      <c r="D1097" s="34" t="s">
        <v>4341</v>
      </c>
      <c r="E1097" s="34" t="n">
        <v>86473</v>
      </c>
      <c r="F1097" s="5" t="s">
        <v>1262</v>
      </c>
      <c r="G1097" s="36" t="s">
        <v>4342</v>
      </c>
    </row>
    <row r="1098" customFormat="false" ht="15" hidden="false" customHeight="false" outlineLevel="0" collapsed="false">
      <c r="A1098" s="15" t="s">
        <v>4343</v>
      </c>
      <c r="B1098" s="34" t="s">
        <v>157</v>
      </c>
      <c r="C1098" s="35" t="s">
        <v>4344</v>
      </c>
      <c r="D1098" s="34" t="s">
        <v>4345</v>
      </c>
      <c r="E1098" s="34" t="n">
        <v>213322</v>
      </c>
      <c r="F1098" s="5" t="s">
        <v>1280</v>
      </c>
      <c r="G1098" s="36" t="s">
        <v>4346</v>
      </c>
    </row>
    <row r="1099" customFormat="false" ht="15" hidden="false" customHeight="false" outlineLevel="0" collapsed="false">
      <c r="A1099" s="15" t="s">
        <v>4347</v>
      </c>
      <c r="B1099" s="34" t="s">
        <v>157</v>
      </c>
      <c r="C1099" s="35" t="s">
        <v>4348</v>
      </c>
      <c r="D1099" s="34" t="s">
        <v>4349</v>
      </c>
      <c r="E1099" s="34" t="n">
        <v>332614</v>
      </c>
      <c r="F1099" s="5" t="s">
        <v>1307</v>
      </c>
      <c r="G1099" s="36" t="s">
        <v>4350</v>
      </c>
    </row>
    <row r="1100" customFormat="false" ht="15" hidden="false" customHeight="false" outlineLevel="0" collapsed="false">
      <c r="A1100" s="15" t="s">
        <v>4351</v>
      </c>
      <c r="B1100" s="34" t="s">
        <v>157</v>
      </c>
      <c r="C1100" s="35" t="s">
        <v>4352</v>
      </c>
      <c r="D1100" s="34" t="s">
        <v>4353</v>
      </c>
      <c r="E1100" s="34" t="n">
        <v>179112</v>
      </c>
      <c r="F1100" s="5" t="s">
        <v>1322</v>
      </c>
      <c r="G1100" s="36" t="s">
        <v>4354</v>
      </c>
    </row>
    <row r="1101" customFormat="false" ht="15" hidden="false" customHeight="false" outlineLevel="0" collapsed="false">
      <c r="A1101" s="15" t="s">
        <v>4355</v>
      </c>
      <c r="B1101" s="34" t="s">
        <v>157</v>
      </c>
      <c r="C1101" s="35" t="s">
        <v>4356</v>
      </c>
      <c r="D1101" s="34" t="s">
        <v>4357</v>
      </c>
      <c r="E1101" s="34" t="n">
        <v>179112</v>
      </c>
      <c r="F1101" s="5" t="s">
        <v>1322</v>
      </c>
      <c r="G1101" s="36" t="s">
        <v>4358</v>
      </c>
    </row>
    <row r="1102" customFormat="false" ht="15" hidden="false" customHeight="false" outlineLevel="0" collapsed="false">
      <c r="A1102" s="15" t="s">
        <v>4359</v>
      </c>
      <c r="B1102" s="34" t="s">
        <v>157</v>
      </c>
      <c r="C1102" s="35" t="s">
        <v>4360</v>
      </c>
      <c r="D1102" s="34" t="s">
        <v>4361</v>
      </c>
      <c r="E1102" s="34" t="n">
        <v>1101446</v>
      </c>
      <c r="F1102" s="5" t="s">
        <v>1483</v>
      </c>
      <c r="G1102" s="36" t="s">
        <v>4362</v>
      </c>
    </row>
    <row r="1103" customFormat="false" ht="15" hidden="false" customHeight="false" outlineLevel="0" collapsed="false">
      <c r="A1103" s="15" t="s">
        <v>4363</v>
      </c>
      <c r="B1103" s="34" t="s">
        <v>157</v>
      </c>
      <c r="C1103" s="35" t="s">
        <v>4364</v>
      </c>
      <c r="D1103" s="34" t="s">
        <v>4365</v>
      </c>
      <c r="E1103" s="34" t="n">
        <v>1256050</v>
      </c>
      <c r="F1103" s="5" t="s">
        <v>1275</v>
      </c>
      <c r="G1103" s="36" t="s">
        <v>4366</v>
      </c>
    </row>
    <row r="1104" customFormat="false" ht="15" hidden="false" customHeight="false" outlineLevel="0" collapsed="false">
      <c r="A1104" s="15" t="s">
        <v>4367</v>
      </c>
      <c r="B1104" s="34" t="s">
        <v>157</v>
      </c>
      <c r="C1104" s="35" t="s">
        <v>4368</v>
      </c>
      <c r="D1104" s="34" t="s">
        <v>4369</v>
      </c>
      <c r="E1104" s="34" t="n">
        <v>91750</v>
      </c>
      <c r="F1104" s="5" t="s">
        <v>3136</v>
      </c>
      <c r="G1104" s="36" t="s">
        <v>4370</v>
      </c>
    </row>
    <row r="1105" customFormat="false" ht="15" hidden="false" customHeight="false" outlineLevel="0" collapsed="false">
      <c r="A1105" s="15" t="s">
        <v>4371</v>
      </c>
      <c r="B1105" s="34" t="s">
        <v>157</v>
      </c>
      <c r="C1105" s="35" t="s">
        <v>4372</v>
      </c>
      <c r="D1105" s="34" t="s">
        <v>4373</v>
      </c>
      <c r="E1105" s="34" t="n">
        <v>179112</v>
      </c>
      <c r="F1105" s="5" t="s">
        <v>1322</v>
      </c>
      <c r="G1105" s="36" t="s">
        <v>4374</v>
      </c>
    </row>
    <row r="1106" customFormat="false" ht="15" hidden="false" customHeight="false" outlineLevel="0" collapsed="false">
      <c r="A1106" s="15" t="s">
        <v>4375</v>
      </c>
      <c r="B1106" s="34" t="s">
        <v>157</v>
      </c>
      <c r="C1106" s="35" t="s">
        <v>4376</v>
      </c>
      <c r="D1106" s="34" t="s">
        <v>4377</v>
      </c>
      <c r="E1106" s="34" t="n">
        <v>291205</v>
      </c>
      <c r="F1106" s="5" t="s">
        <v>1474</v>
      </c>
      <c r="G1106" s="36" t="s">
        <v>4378</v>
      </c>
    </row>
    <row r="1107" customFormat="false" ht="15" hidden="false" customHeight="false" outlineLevel="0" collapsed="false">
      <c r="A1107" s="15" t="s">
        <v>4379</v>
      </c>
      <c r="B1107" s="34" t="s">
        <v>157</v>
      </c>
      <c r="C1107" s="35" t="s">
        <v>4380</v>
      </c>
      <c r="D1107" s="34" t="s">
        <v>4381</v>
      </c>
      <c r="E1107" s="34" t="n">
        <v>512288</v>
      </c>
      <c r="F1107" s="5" t="s">
        <v>1448</v>
      </c>
      <c r="G1107" s="36" t="s">
        <v>4382</v>
      </c>
    </row>
    <row r="1108" customFormat="false" ht="15" hidden="false" customHeight="false" outlineLevel="0" collapsed="false">
      <c r="A1108" s="15" t="s">
        <v>4383</v>
      </c>
      <c r="B1108" s="34" t="s">
        <v>157</v>
      </c>
      <c r="C1108" s="35" t="s">
        <v>4384</v>
      </c>
      <c r="D1108" s="34" t="s">
        <v>4385</v>
      </c>
      <c r="E1108" s="34" t="n">
        <v>188056</v>
      </c>
      <c r="F1108" s="5" t="s">
        <v>1422</v>
      </c>
      <c r="G1108" s="36" t="s">
        <v>4386</v>
      </c>
    </row>
    <row r="1109" customFormat="false" ht="15" hidden="false" customHeight="false" outlineLevel="0" collapsed="false">
      <c r="A1109" s="15" t="s">
        <v>4387</v>
      </c>
      <c r="B1109" s="34" t="s">
        <v>157</v>
      </c>
      <c r="C1109" s="35" t="s">
        <v>4388</v>
      </c>
      <c r="D1109" s="34" t="s">
        <v>4389</v>
      </c>
      <c r="E1109" s="34" t="n">
        <v>86473</v>
      </c>
      <c r="F1109" s="5" t="s">
        <v>1262</v>
      </c>
      <c r="G1109" s="36" t="s">
        <v>4390</v>
      </c>
    </row>
    <row r="1110" customFormat="false" ht="15" hidden="false" customHeight="false" outlineLevel="0" collapsed="false">
      <c r="A1110" s="15" t="s">
        <v>4391</v>
      </c>
      <c r="B1110" s="34" t="s">
        <v>157</v>
      </c>
      <c r="C1110" s="35" t="s">
        <v>4392</v>
      </c>
      <c r="D1110" s="34" t="s">
        <v>4393</v>
      </c>
      <c r="E1110" s="34" t="n">
        <v>86473</v>
      </c>
      <c r="F1110" s="5" t="s">
        <v>1262</v>
      </c>
      <c r="G1110" s="36" t="s">
        <v>4394</v>
      </c>
    </row>
    <row r="1111" customFormat="false" ht="15" hidden="false" customHeight="false" outlineLevel="0" collapsed="false">
      <c r="A1111" s="15" t="s">
        <v>4395</v>
      </c>
      <c r="B1111" s="34" t="s">
        <v>157</v>
      </c>
      <c r="C1111" s="35" t="s">
        <v>4396</v>
      </c>
      <c r="D1111" s="34" t="s">
        <v>4397</v>
      </c>
      <c r="E1111" s="34" t="n">
        <v>213322</v>
      </c>
      <c r="F1111" s="5" t="s">
        <v>1280</v>
      </c>
      <c r="G1111" s="36" t="s">
        <v>4398</v>
      </c>
    </row>
    <row r="1112" customFormat="false" ht="15" hidden="false" customHeight="false" outlineLevel="0" collapsed="false">
      <c r="A1112" s="15" t="s">
        <v>4399</v>
      </c>
      <c r="B1112" s="34" t="s">
        <v>157</v>
      </c>
      <c r="C1112" s="35" t="s">
        <v>4400</v>
      </c>
      <c r="D1112" s="34" t="s">
        <v>4401</v>
      </c>
      <c r="E1112" s="34" t="n">
        <v>213322</v>
      </c>
      <c r="F1112" s="5" t="s">
        <v>1280</v>
      </c>
      <c r="G1112" s="36" t="s">
        <v>4402</v>
      </c>
    </row>
    <row r="1113" customFormat="false" ht="15" hidden="false" customHeight="false" outlineLevel="0" collapsed="false">
      <c r="A1113" s="15" t="s">
        <v>4403</v>
      </c>
      <c r="B1113" s="34" t="s">
        <v>157</v>
      </c>
      <c r="C1113" s="35" t="s">
        <v>4404</v>
      </c>
      <c r="D1113" s="34" t="s">
        <v>4405</v>
      </c>
      <c r="E1113" s="34" t="n">
        <v>1538529</v>
      </c>
      <c r="F1113" s="5" t="s">
        <v>1465</v>
      </c>
      <c r="G1113" s="36" t="s">
        <v>4406</v>
      </c>
    </row>
    <row r="1114" customFormat="false" ht="15" hidden="false" customHeight="false" outlineLevel="0" collapsed="false">
      <c r="A1114" s="15" t="s">
        <v>4407</v>
      </c>
      <c r="B1114" s="34" t="s">
        <v>157</v>
      </c>
      <c r="C1114" s="35" t="s">
        <v>4408</v>
      </c>
      <c r="D1114" s="34" t="s">
        <v>4409</v>
      </c>
      <c r="E1114" s="34" t="n">
        <v>906971</v>
      </c>
      <c r="F1114" s="5" t="s">
        <v>1492</v>
      </c>
      <c r="G1114" s="36" t="s">
        <v>4410</v>
      </c>
    </row>
    <row r="1115" customFormat="false" ht="15" hidden="false" customHeight="false" outlineLevel="0" collapsed="false">
      <c r="A1115" s="15" t="s">
        <v>4411</v>
      </c>
      <c r="B1115" s="34" t="s">
        <v>157</v>
      </c>
      <c r="C1115" s="35" t="s">
        <v>4412</v>
      </c>
      <c r="D1115" s="34" t="s">
        <v>4413</v>
      </c>
      <c r="E1115" s="34" t="n">
        <v>165436</v>
      </c>
      <c r="F1115" s="5" t="s">
        <v>1249</v>
      </c>
      <c r="G1115" s="36" t="s">
        <v>4414</v>
      </c>
    </row>
    <row r="1116" customFormat="false" ht="15" hidden="false" customHeight="false" outlineLevel="0" collapsed="false">
      <c r="A1116" s="15" t="s">
        <v>4415</v>
      </c>
      <c r="B1116" s="34" t="s">
        <v>157</v>
      </c>
      <c r="C1116" s="35" t="s">
        <v>4416</v>
      </c>
      <c r="D1116" s="34" t="s">
        <v>4417</v>
      </c>
      <c r="E1116" s="34" t="n">
        <v>86473</v>
      </c>
      <c r="F1116" s="5" t="s">
        <v>1262</v>
      </c>
      <c r="G1116" s="36" t="s">
        <v>4418</v>
      </c>
    </row>
    <row r="1117" customFormat="false" ht="15" hidden="false" customHeight="false" outlineLevel="0" collapsed="false">
      <c r="A1117" s="15" t="s">
        <v>4419</v>
      </c>
      <c r="B1117" s="34" t="s">
        <v>157</v>
      </c>
      <c r="C1117" s="35" t="s">
        <v>4420</v>
      </c>
      <c r="D1117" s="34" t="s">
        <v>4421</v>
      </c>
      <c r="E1117" s="34" t="n">
        <v>86473</v>
      </c>
      <c r="F1117" s="5" t="s">
        <v>1262</v>
      </c>
      <c r="G1117" s="36" t="s">
        <v>4422</v>
      </c>
    </row>
    <row r="1118" customFormat="false" ht="15" hidden="false" customHeight="false" outlineLevel="0" collapsed="false">
      <c r="A1118" s="15" t="s">
        <v>4423</v>
      </c>
      <c r="B1118" s="34" t="s">
        <v>157</v>
      </c>
      <c r="C1118" s="35" t="s">
        <v>4424</v>
      </c>
      <c r="D1118" s="34" t="s">
        <v>4425</v>
      </c>
      <c r="E1118" s="34" t="n">
        <v>575653</v>
      </c>
      <c r="F1118" s="5" t="s">
        <v>3884</v>
      </c>
      <c r="G1118" s="36" t="s">
        <v>4426</v>
      </c>
    </row>
    <row r="1119" customFormat="false" ht="15" hidden="false" customHeight="false" outlineLevel="0" collapsed="false">
      <c r="A1119" s="15" t="s">
        <v>4427</v>
      </c>
      <c r="B1119" s="34" t="s">
        <v>157</v>
      </c>
      <c r="C1119" s="35" t="s">
        <v>4428</v>
      </c>
      <c r="D1119" s="34" t="s">
        <v>4429</v>
      </c>
      <c r="E1119" s="34" t="n">
        <v>1985115</v>
      </c>
      <c r="F1119" s="5" t="s">
        <v>1337</v>
      </c>
      <c r="G1119" s="36" t="s">
        <v>4430</v>
      </c>
    </row>
    <row r="1120" customFormat="false" ht="15" hidden="false" customHeight="false" outlineLevel="0" collapsed="false">
      <c r="A1120" s="15" t="s">
        <v>4431</v>
      </c>
      <c r="B1120" s="34" t="s">
        <v>157</v>
      </c>
      <c r="C1120" s="35" t="s">
        <v>4432</v>
      </c>
      <c r="D1120" s="34" t="s">
        <v>4433</v>
      </c>
      <c r="E1120" s="34" t="n">
        <v>1985115</v>
      </c>
      <c r="F1120" s="5" t="s">
        <v>1337</v>
      </c>
      <c r="G1120" s="36" t="s">
        <v>4434</v>
      </c>
    </row>
    <row r="1121" customFormat="false" ht="15" hidden="false" customHeight="false" outlineLevel="0" collapsed="false">
      <c r="A1121" s="15" t="s">
        <v>4435</v>
      </c>
      <c r="B1121" s="34" t="s">
        <v>157</v>
      </c>
      <c r="C1121" s="35" t="s">
        <v>4436</v>
      </c>
      <c r="D1121" s="34" t="s">
        <v>4437</v>
      </c>
      <c r="E1121" s="34" t="n">
        <v>372654</v>
      </c>
      <c r="F1121" s="5" t="s">
        <v>1317</v>
      </c>
      <c r="G1121" s="36" t="s">
        <v>4438</v>
      </c>
    </row>
    <row r="1122" customFormat="false" ht="15" hidden="false" customHeight="false" outlineLevel="0" collapsed="false">
      <c r="A1122" s="15" t="s">
        <v>4439</v>
      </c>
      <c r="B1122" s="34" t="s">
        <v>157</v>
      </c>
      <c r="C1122" s="35" t="s">
        <v>4440</v>
      </c>
      <c r="D1122" s="34" t="s">
        <v>4441</v>
      </c>
      <c r="E1122" s="34" t="n">
        <v>1118066</v>
      </c>
      <c r="F1122" s="5" t="s">
        <v>1302</v>
      </c>
      <c r="G1122" s="36" t="s">
        <v>4442</v>
      </c>
    </row>
    <row r="1123" customFormat="false" ht="15" hidden="false" customHeight="false" outlineLevel="0" collapsed="false">
      <c r="A1123" s="15" t="s">
        <v>4443</v>
      </c>
      <c r="B1123" s="34" t="s">
        <v>157</v>
      </c>
      <c r="C1123" s="35" t="s">
        <v>4444</v>
      </c>
      <c r="D1123" s="34" t="s">
        <v>4445</v>
      </c>
      <c r="E1123" s="34" t="n">
        <v>213322</v>
      </c>
      <c r="F1123" s="5" t="s">
        <v>1280</v>
      </c>
      <c r="G1123" s="36" t="s">
        <v>4446</v>
      </c>
    </row>
    <row r="1124" customFormat="false" ht="15" hidden="false" customHeight="false" outlineLevel="0" collapsed="false">
      <c r="A1124" s="15" t="s">
        <v>4447</v>
      </c>
      <c r="B1124" s="34" t="s">
        <v>157</v>
      </c>
      <c r="C1124" s="35" t="s">
        <v>4448</v>
      </c>
      <c r="D1124" s="34" t="s">
        <v>4449</v>
      </c>
      <c r="E1124" s="34" t="n">
        <v>1054138</v>
      </c>
      <c r="F1124" s="5" t="s">
        <v>1517</v>
      </c>
      <c r="G1124" s="36" t="s">
        <v>4450</v>
      </c>
    </row>
    <row r="1125" customFormat="false" ht="15" hidden="false" customHeight="false" outlineLevel="0" collapsed="false">
      <c r="A1125" s="15" t="s">
        <v>4451</v>
      </c>
      <c r="B1125" s="34" t="s">
        <v>157</v>
      </c>
      <c r="C1125" s="35" t="s">
        <v>4452</v>
      </c>
      <c r="D1125" s="34" t="s">
        <v>4453</v>
      </c>
      <c r="E1125" s="34" t="n">
        <v>291430</v>
      </c>
      <c r="F1125" s="5" t="s">
        <v>1620</v>
      </c>
      <c r="G1125" s="36" t="s">
        <v>4454</v>
      </c>
    </row>
    <row r="1126" customFormat="false" ht="15" hidden="false" customHeight="false" outlineLevel="0" collapsed="false">
      <c r="A1126" s="15" t="s">
        <v>4455</v>
      </c>
      <c r="B1126" s="34" t="s">
        <v>157</v>
      </c>
      <c r="C1126" s="35" t="s">
        <v>4456</v>
      </c>
      <c r="D1126" s="34" t="s">
        <v>4457</v>
      </c>
      <c r="E1126" s="34" t="n">
        <v>332614</v>
      </c>
      <c r="F1126" s="5" t="s">
        <v>1307</v>
      </c>
      <c r="G1126" s="36" t="s">
        <v>4458</v>
      </c>
    </row>
    <row r="1127" customFormat="false" ht="15" hidden="false" customHeight="false" outlineLevel="0" collapsed="false">
      <c r="A1127" s="15" t="s">
        <v>4459</v>
      </c>
      <c r="B1127" s="34" t="s">
        <v>157</v>
      </c>
      <c r="C1127" s="35" t="s">
        <v>4460</v>
      </c>
      <c r="D1127" s="34" t="s">
        <v>4461</v>
      </c>
      <c r="E1127" s="34" t="n">
        <v>592834</v>
      </c>
      <c r="F1127" s="5" t="s">
        <v>1332</v>
      </c>
      <c r="G1127" s="36" t="s">
        <v>4462</v>
      </c>
    </row>
    <row r="1128" customFormat="false" ht="15" hidden="false" customHeight="false" outlineLevel="0" collapsed="false">
      <c r="A1128" s="15" t="s">
        <v>4463</v>
      </c>
      <c r="B1128" s="34" t="s">
        <v>157</v>
      </c>
      <c r="C1128" s="35" t="s">
        <v>4464</v>
      </c>
      <c r="D1128" s="34" t="s">
        <v>4465</v>
      </c>
      <c r="E1128" s="34" t="n">
        <v>372654</v>
      </c>
      <c r="F1128" s="5" t="s">
        <v>1317</v>
      </c>
      <c r="G1128" s="36" t="s">
        <v>4466</v>
      </c>
    </row>
    <row r="1129" customFormat="false" ht="15" hidden="false" customHeight="false" outlineLevel="0" collapsed="false">
      <c r="A1129" s="15" t="s">
        <v>4467</v>
      </c>
      <c r="B1129" s="34" t="s">
        <v>157</v>
      </c>
      <c r="C1129" s="35" t="s">
        <v>4468</v>
      </c>
      <c r="D1129" s="34" t="s">
        <v>4469</v>
      </c>
      <c r="E1129" s="34" t="n">
        <v>1655483</v>
      </c>
      <c r="F1129" s="5" t="s">
        <v>3966</v>
      </c>
      <c r="G1129" s="36" t="s">
        <v>4470</v>
      </c>
    </row>
    <row r="1130" customFormat="false" ht="15" hidden="false" customHeight="false" outlineLevel="0" collapsed="false">
      <c r="A1130" s="15" t="s">
        <v>4471</v>
      </c>
      <c r="B1130" s="34" t="s">
        <v>157</v>
      </c>
      <c r="C1130" s="35" t="s">
        <v>4472</v>
      </c>
      <c r="D1130" s="34" t="s">
        <v>4473</v>
      </c>
      <c r="E1130" s="34" t="n">
        <v>296830</v>
      </c>
      <c r="F1130" s="5" t="s">
        <v>1363</v>
      </c>
      <c r="G1130" s="36" t="s">
        <v>4474</v>
      </c>
    </row>
    <row r="1131" customFormat="false" ht="15" hidden="false" customHeight="false" outlineLevel="0" collapsed="false">
      <c r="A1131" s="15" t="s">
        <v>4475</v>
      </c>
      <c r="B1131" s="34" t="s">
        <v>157</v>
      </c>
      <c r="C1131" s="35" t="s">
        <v>4476</v>
      </c>
      <c r="D1131" s="34" t="s">
        <v>4477</v>
      </c>
      <c r="E1131" s="34" t="n">
        <v>213322</v>
      </c>
      <c r="F1131" s="5" t="s">
        <v>1280</v>
      </c>
      <c r="G1131" s="36" t="s">
        <v>4478</v>
      </c>
    </row>
    <row r="1132" customFormat="false" ht="15" hidden="false" customHeight="false" outlineLevel="0" collapsed="false">
      <c r="A1132" s="15" t="s">
        <v>4479</v>
      </c>
      <c r="B1132" s="34" t="s">
        <v>157</v>
      </c>
      <c r="C1132" s="35" t="s">
        <v>4480</v>
      </c>
      <c r="D1132" s="34" t="s">
        <v>4481</v>
      </c>
      <c r="E1132" s="34" t="n">
        <v>86473</v>
      </c>
      <c r="F1132" s="5" t="s">
        <v>1262</v>
      </c>
      <c r="G1132" s="36" t="s">
        <v>4482</v>
      </c>
    </row>
    <row r="1133" customFormat="false" ht="15" hidden="false" customHeight="false" outlineLevel="0" collapsed="false">
      <c r="A1133" s="15" t="s">
        <v>4483</v>
      </c>
      <c r="B1133" s="34" t="s">
        <v>157</v>
      </c>
      <c r="C1133" s="35" t="s">
        <v>4484</v>
      </c>
      <c r="D1133" s="34" t="s">
        <v>4485</v>
      </c>
      <c r="E1133" s="34" t="n">
        <v>213322</v>
      </c>
      <c r="F1133" s="5" t="s">
        <v>1280</v>
      </c>
      <c r="G1133" s="36" t="s">
        <v>4486</v>
      </c>
    </row>
    <row r="1134" customFormat="false" ht="15" hidden="false" customHeight="false" outlineLevel="0" collapsed="false">
      <c r="A1134" s="15" t="s">
        <v>4487</v>
      </c>
      <c r="B1134" s="34" t="s">
        <v>157</v>
      </c>
      <c r="C1134" s="35" t="s">
        <v>4488</v>
      </c>
      <c r="D1134" s="34" t="s">
        <v>4489</v>
      </c>
      <c r="E1134" s="34" t="n">
        <v>152507</v>
      </c>
      <c r="F1134" s="5" t="s">
        <v>1824</v>
      </c>
      <c r="G1134" s="36" t="s">
        <v>4490</v>
      </c>
    </row>
    <row r="1135" customFormat="false" ht="15" hidden="false" customHeight="false" outlineLevel="0" collapsed="false">
      <c r="A1135" s="15" t="s">
        <v>4491</v>
      </c>
      <c r="B1135" s="34" t="s">
        <v>157</v>
      </c>
      <c r="C1135" s="35" t="s">
        <v>4492</v>
      </c>
      <c r="D1135" s="34" t="s">
        <v>4493</v>
      </c>
      <c r="E1135" s="34" t="n">
        <v>1659309</v>
      </c>
      <c r="F1135" s="5" t="s">
        <v>4494</v>
      </c>
      <c r="G1135" s="36" t="s">
        <v>4495</v>
      </c>
    </row>
    <row r="1136" customFormat="false" ht="15" hidden="false" customHeight="false" outlineLevel="0" collapsed="false">
      <c r="A1136" s="15" t="s">
        <v>4496</v>
      </c>
      <c r="B1136" s="34" t="s">
        <v>157</v>
      </c>
      <c r="C1136" s="35" t="s">
        <v>4497</v>
      </c>
      <c r="D1136" s="34" t="s">
        <v>4498</v>
      </c>
      <c r="E1136" s="34" t="n">
        <v>165436</v>
      </c>
      <c r="F1136" s="5" t="s">
        <v>1249</v>
      </c>
      <c r="G1136" s="36" t="s">
        <v>4499</v>
      </c>
    </row>
    <row r="1137" customFormat="false" ht="15" hidden="false" customHeight="false" outlineLevel="0" collapsed="false">
      <c r="A1137" s="15" t="s">
        <v>4500</v>
      </c>
      <c r="B1137" s="34" t="s">
        <v>157</v>
      </c>
      <c r="C1137" s="35" t="s">
        <v>4501</v>
      </c>
      <c r="D1137" s="34" t="s">
        <v>4502</v>
      </c>
      <c r="E1137" s="34" t="n">
        <v>165436</v>
      </c>
      <c r="F1137" s="5" t="s">
        <v>1249</v>
      </c>
      <c r="G1137" s="36" t="s">
        <v>4503</v>
      </c>
    </row>
    <row r="1138" customFormat="false" ht="15" hidden="false" customHeight="false" outlineLevel="0" collapsed="false">
      <c r="A1138" s="15" t="s">
        <v>4504</v>
      </c>
      <c r="B1138" s="34" t="s">
        <v>157</v>
      </c>
      <c r="C1138" s="35" t="s">
        <v>4505</v>
      </c>
      <c r="D1138" s="34" t="s">
        <v>4506</v>
      </c>
      <c r="E1138" s="34" t="n">
        <v>86473</v>
      </c>
      <c r="F1138" s="5" t="s">
        <v>1262</v>
      </c>
      <c r="G1138" s="36" t="s">
        <v>4507</v>
      </c>
    </row>
    <row r="1139" customFormat="false" ht="15" hidden="false" customHeight="false" outlineLevel="0" collapsed="false">
      <c r="A1139" s="15" t="s">
        <v>4508</v>
      </c>
      <c r="B1139" s="34" t="s">
        <v>157</v>
      </c>
      <c r="C1139" s="35" t="s">
        <v>4509</v>
      </c>
      <c r="D1139" s="34" t="s">
        <v>4510</v>
      </c>
      <c r="E1139" s="34" t="n">
        <v>86473</v>
      </c>
      <c r="F1139" s="5" t="s">
        <v>1262</v>
      </c>
      <c r="G1139" s="36" t="s">
        <v>4511</v>
      </c>
    </row>
    <row r="1140" customFormat="false" ht="15" hidden="false" customHeight="false" outlineLevel="0" collapsed="false">
      <c r="A1140" s="15" t="s">
        <v>4512</v>
      </c>
      <c r="B1140" s="34" t="s">
        <v>157</v>
      </c>
      <c r="C1140" s="35" t="s">
        <v>4513</v>
      </c>
      <c r="D1140" s="34" t="s">
        <v>4514</v>
      </c>
      <c r="E1140" s="34" t="n">
        <v>1101446</v>
      </c>
      <c r="F1140" s="5" t="s">
        <v>1483</v>
      </c>
      <c r="G1140" s="36" t="s">
        <v>4515</v>
      </c>
    </row>
    <row r="1141" customFormat="false" ht="15" hidden="false" customHeight="false" outlineLevel="0" collapsed="false">
      <c r="A1141" s="15" t="s">
        <v>4516</v>
      </c>
      <c r="B1141" s="34" t="s">
        <v>157</v>
      </c>
      <c r="C1141" s="35" t="s">
        <v>4517</v>
      </c>
      <c r="D1141" s="34" t="s">
        <v>4518</v>
      </c>
      <c r="E1141" s="34" t="n">
        <v>927587</v>
      </c>
      <c r="F1141" s="5" t="s">
        <v>1566</v>
      </c>
      <c r="G1141" s="36" t="s">
        <v>4519</v>
      </c>
    </row>
    <row r="1142" customFormat="false" ht="15" hidden="false" customHeight="false" outlineLevel="0" collapsed="false">
      <c r="A1142" s="15" t="s">
        <v>4520</v>
      </c>
      <c r="B1142" s="34" t="s">
        <v>157</v>
      </c>
      <c r="C1142" s="35" t="s">
        <v>4521</v>
      </c>
      <c r="D1142" s="34" t="s">
        <v>4522</v>
      </c>
      <c r="E1142" s="34" t="n">
        <v>165436</v>
      </c>
      <c r="F1142" s="5" t="s">
        <v>1249</v>
      </c>
      <c r="G1142" s="36" t="s">
        <v>4523</v>
      </c>
    </row>
    <row r="1143" customFormat="false" ht="15" hidden="false" customHeight="false" outlineLevel="0" collapsed="false">
      <c r="A1143" s="15" t="s">
        <v>4524</v>
      </c>
      <c r="B1143" s="34" t="s">
        <v>157</v>
      </c>
      <c r="C1143" s="35" t="s">
        <v>4525</v>
      </c>
      <c r="D1143" s="34" t="s">
        <v>4526</v>
      </c>
      <c r="E1143" s="34" t="n">
        <v>157276</v>
      </c>
      <c r="F1143" s="5" t="s">
        <v>1312</v>
      </c>
      <c r="G1143" s="36" t="s">
        <v>4527</v>
      </c>
    </row>
    <row r="1144" customFormat="false" ht="15" hidden="false" customHeight="false" outlineLevel="0" collapsed="false">
      <c r="A1144" s="15" t="s">
        <v>4528</v>
      </c>
      <c r="B1144" s="34" t="s">
        <v>157</v>
      </c>
      <c r="C1144" s="35" t="s">
        <v>4529</v>
      </c>
      <c r="D1144" s="34" t="s">
        <v>4530</v>
      </c>
      <c r="E1144" s="34" t="n">
        <v>512288</v>
      </c>
      <c r="F1144" s="5" t="s">
        <v>1448</v>
      </c>
      <c r="G1144" s="36" t="s">
        <v>4531</v>
      </c>
    </row>
    <row r="1145" customFormat="false" ht="15" hidden="false" customHeight="false" outlineLevel="0" collapsed="false">
      <c r="A1145" s="15" t="s">
        <v>4532</v>
      </c>
      <c r="B1145" s="34" t="s">
        <v>157</v>
      </c>
      <c r="C1145" s="35" t="s">
        <v>4533</v>
      </c>
      <c r="D1145" s="34" t="s">
        <v>4534</v>
      </c>
      <c r="E1145" s="34" t="n">
        <v>332614</v>
      </c>
      <c r="F1145" s="5" t="s">
        <v>1307</v>
      </c>
      <c r="G1145" s="36" t="s">
        <v>4535</v>
      </c>
    </row>
    <row r="1146" customFormat="false" ht="15" hidden="false" customHeight="false" outlineLevel="0" collapsed="false">
      <c r="A1146" s="15" t="s">
        <v>4536</v>
      </c>
      <c r="B1146" s="34" t="s">
        <v>157</v>
      </c>
      <c r="C1146" s="35" t="s">
        <v>4537</v>
      </c>
      <c r="D1146" s="34" t="s">
        <v>4538</v>
      </c>
      <c r="E1146" s="34" t="n">
        <v>91750</v>
      </c>
      <c r="F1146" s="5" t="s">
        <v>3136</v>
      </c>
      <c r="G1146" s="36" t="s">
        <v>4539</v>
      </c>
    </row>
    <row r="1147" customFormat="false" ht="15" hidden="false" customHeight="false" outlineLevel="0" collapsed="false">
      <c r="A1147" s="15" t="s">
        <v>4540</v>
      </c>
      <c r="B1147" s="34" t="s">
        <v>157</v>
      </c>
      <c r="C1147" s="35" t="s">
        <v>4541</v>
      </c>
      <c r="D1147" s="34" t="s">
        <v>4542</v>
      </c>
      <c r="E1147" s="34" t="n">
        <v>86473</v>
      </c>
      <c r="F1147" s="5" t="s">
        <v>1262</v>
      </c>
      <c r="G1147" s="36" t="s">
        <v>4543</v>
      </c>
    </row>
    <row r="1148" customFormat="false" ht="15" hidden="false" customHeight="false" outlineLevel="0" collapsed="false">
      <c r="A1148" s="15" t="s">
        <v>4544</v>
      </c>
      <c r="B1148" s="34" t="s">
        <v>157</v>
      </c>
      <c r="C1148" s="35" t="s">
        <v>4545</v>
      </c>
      <c r="D1148" s="34" t="s">
        <v>4546</v>
      </c>
      <c r="E1148" s="34" t="n">
        <v>86473</v>
      </c>
      <c r="F1148" s="5" t="s">
        <v>1262</v>
      </c>
      <c r="G1148" s="36" t="s">
        <v>4547</v>
      </c>
    </row>
    <row r="1149" customFormat="false" ht="15" hidden="false" customHeight="false" outlineLevel="0" collapsed="false">
      <c r="A1149" s="15" t="s">
        <v>4548</v>
      </c>
      <c r="B1149" s="34" t="s">
        <v>157</v>
      </c>
      <c r="C1149" s="35" t="s">
        <v>4549</v>
      </c>
      <c r="D1149" s="34" t="s">
        <v>4550</v>
      </c>
      <c r="E1149" s="34" t="n">
        <v>213322</v>
      </c>
      <c r="F1149" s="5" t="s">
        <v>1280</v>
      </c>
      <c r="G1149" s="36" t="s">
        <v>4551</v>
      </c>
    </row>
    <row r="1150" customFormat="false" ht="15" hidden="false" customHeight="false" outlineLevel="0" collapsed="false">
      <c r="A1150" s="15" t="s">
        <v>4552</v>
      </c>
      <c r="B1150" s="34" t="s">
        <v>157</v>
      </c>
      <c r="C1150" s="35" t="s">
        <v>4553</v>
      </c>
      <c r="D1150" s="34" t="s">
        <v>4554</v>
      </c>
      <c r="E1150" s="34" t="n">
        <v>332614</v>
      </c>
      <c r="F1150" s="5" t="s">
        <v>1307</v>
      </c>
      <c r="G1150" s="36" t="s">
        <v>4555</v>
      </c>
    </row>
    <row r="1151" customFormat="false" ht="15" hidden="false" customHeight="false" outlineLevel="0" collapsed="false">
      <c r="A1151" s="15" t="s">
        <v>4556</v>
      </c>
      <c r="B1151" s="34" t="s">
        <v>157</v>
      </c>
      <c r="C1151" s="35" t="s">
        <v>4557</v>
      </c>
      <c r="D1151" s="34" t="s">
        <v>4558</v>
      </c>
      <c r="E1151" s="34" t="n">
        <v>179112</v>
      </c>
      <c r="F1151" s="5" t="s">
        <v>1322</v>
      </c>
      <c r="G1151" s="36" t="s">
        <v>4559</v>
      </c>
    </row>
    <row r="1152" customFormat="false" ht="15" hidden="false" customHeight="false" outlineLevel="0" collapsed="false">
      <c r="A1152" s="15" t="s">
        <v>4560</v>
      </c>
      <c r="B1152" s="34" t="s">
        <v>157</v>
      </c>
      <c r="C1152" s="35" t="s">
        <v>4561</v>
      </c>
      <c r="D1152" s="34" t="s">
        <v>4562</v>
      </c>
      <c r="E1152" s="34" t="n">
        <v>1392394</v>
      </c>
      <c r="F1152" s="5" t="s">
        <v>1439</v>
      </c>
      <c r="G1152" s="36" t="s">
        <v>4563</v>
      </c>
    </row>
    <row r="1153" customFormat="false" ht="15" hidden="false" customHeight="false" outlineLevel="0" collapsed="false">
      <c r="A1153" s="15" t="s">
        <v>4564</v>
      </c>
      <c r="B1153" s="34" t="s">
        <v>157</v>
      </c>
      <c r="C1153" s="35" t="s">
        <v>4565</v>
      </c>
      <c r="D1153" s="34" t="s">
        <v>4566</v>
      </c>
      <c r="E1153" s="34" t="n">
        <v>213322</v>
      </c>
      <c r="F1153" s="5" t="s">
        <v>1280</v>
      </c>
      <c r="G1153" s="36" t="s">
        <v>4567</v>
      </c>
    </row>
    <row r="1154" customFormat="false" ht="15" hidden="false" customHeight="false" outlineLevel="0" collapsed="false">
      <c r="A1154" s="15" t="s">
        <v>4568</v>
      </c>
      <c r="B1154" s="34" t="s">
        <v>157</v>
      </c>
      <c r="C1154" s="35" t="s">
        <v>4569</v>
      </c>
      <c r="D1154" s="34" t="s">
        <v>4570</v>
      </c>
      <c r="E1154" s="34" t="n">
        <v>239732</v>
      </c>
      <c r="F1154" s="5" t="s">
        <v>1342</v>
      </c>
      <c r="G1154" s="36" t="s">
        <v>4571</v>
      </c>
    </row>
    <row r="1155" customFormat="false" ht="15" hidden="false" customHeight="false" outlineLevel="0" collapsed="false">
      <c r="A1155" s="15" t="s">
        <v>4572</v>
      </c>
      <c r="B1155" s="34" t="s">
        <v>157</v>
      </c>
      <c r="C1155" s="35" t="s">
        <v>4573</v>
      </c>
      <c r="D1155" s="34" t="s">
        <v>4574</v>
      </c>
      <c r="E1155" s="34" t="n">
        <v>239732</v>
      </c>
      <c r="F1155" s="5" t="s">
        <v>1342</v>
      </c>
      <c r="G1155" s="36" t="s">
        <v>4575</v>
      </c>
    </row>
    <row r="1156" customFormat="false" ht="15" hidden="false" customHeight="false" outlineLevel="0" collapsed="false">
      <c r="A1156" s="15" t="s">
        <v>4576</v>
      </c>
      <c r="B1156" s="34" t="s">
        <v>157</v>
      </c>
      <c r="C1156" s="35" t="s">
        <v>4577</v>
      </c>
      <c r="D1156" s="34" t="s">
        <v>4578</v>
      </c>
      <c r="E1156" s="34" t="n">
        <v>1256050</v>
      </c>
      <c r="F1156" s="5" t="s">
        <v>1275</v>
      </c>
      <c r="G1156" s="36" t="s">
        <v>4579</v>
      </c>
    </row>
    <row r="1157" customFormat="false" ht="15" hidden="false" customHeight="false" outlineLevel="0" collapsed="false">
      <c r="A1157" s="15" t="s">
        <v>4580</v>
      </c>
      <c r="B1157" s="34" t="s">
        <v>157</v>
      </c>
      <c r="C1157" s="35" t="s">
        <v>4581</v>
      </c>
      <c r="D1157" s="34" t="s">
        <v>4582</v>
      </c>
      <c r="E1157" s="34" t="n">
        <v>86473</v>
      </c>
      <c r="F1157" s="5" t="s">
        <v>1262</v>
      </c>
      <c r="G1157" s="36" t="s">
        <v>4583</v>
      </c>
    </row>
    <row r="1158" customFormat="false" ht="15" hidden="false" customHeight="false" outlineLevel="0" collapsed="false">
      <c r="A1158" s="15" t="s">
        <v>4584</v>
      </c>
      <c r="B1158" s="34" t="s">
        <v>157</v>
      </c>
      <c r="C1158" s="35" t="s">
        <v>4585</v>
      </c>
      <c r="D1158" s="34" t="s">
        <v>4586</v>
      </c>
      <c r="E1158" s="34" t="n">
        <v>213322</v>
      </c>
      <c r="F1158" s="5" t="s">
        <v>1280</v>
      </c>
      <c r="G1158" s="36" t="s">
        <v>4587</v>
      </c>
    </row>
    <row r="1159" customFormat="false" ht="15" hidden="false" customHeight="false" outlineLevel="0" collapsed="false">
      <c r="A1159" s="15" t="s">
        <v>4588</v>
      </c>
      <c r="B1159" s="34" t="s">
        <v>157</v>
      </c>
      <c r="C1159" s="35" t="s">
        <v>4589</v>
      </c>
      <c r="D1159" s="34" t="s">
        <v>4590</v>
      </c>
      <c r="E1159" s="34" t="n">
        <v>1667051</v>
      </c>
      <c r="F1159" s="5" t="s">
        <v>1970</v>
      </c>
      <c r="G1159" s="36" t="s">
        <v>4591</v>
      </c>
    </row>
    <row r="1160" customFormat="false" ht="15" hidden="false" customHeight="false" outlineLevel="0" collapsed="false">
      <c r="A1160" s="15" t="s">
        <v>4592</v>
      </c>
      <c r="B1160" s="34" t="s">
        <v>157</v>
      </c>
      <c r="C1160" s="35" t="s">
        <v>4593</v>
      </c>
      <c r="D1160" s="34" t="s">
        <v>4594</v>
      </c>
      <c r="E1160" s="34" t="n">
        <v>512288</v>
      </c>
      <c r="F1160" s="5" t="s">
        <v>1448</v>
      </c>
      <c r="G1160" s="36" t="s">
        <v>4595</v>
      </c>
    </row>
    <row r="1161" customFormat="false" ht="15" hidden="false" customHeight="false" outlineLevel="0" collapsed="false">
      <c r="A1161" s="15" t="s">
        <v>4596</v>
      </c>
      <c r="B1161" s="34" t="s">
        <v>157</v>
      </c>
      <c r="C1161" s="35" t="s">
        <v>4597</v>
      </c>
      <c r="D1161" s="34" t="s">
        <v>4598</v>
      </c>
      <c r="E1161" s="34" t="n">
        <v>188056</v>
      </c>
      <c r="F1161" s="5" t="s">
        <v>1422</v>
      </c>
      <c r="G1161" s="36" t="s">
        <v>4599</v>
      </c>
    </row>
    <row r="1162" customFormat="false" ht="15" hidden="false" customHeight="false" outlineLevel="0" collapsed="false">
      <c r="A1162" s="15" t="s">
        <v>4600</v>
      </c>
      <c r="B1162" s="34" t="s">
        <v>157</v>
      </c>
      <c r="C1162" s="35" t="s">
        <v>4601</v>
      </c>
      <c r="D1162" s="34" t="s">
        <v>4602</v>
      </c>
      <c r="E1162" s="34" t="n">
        <v>239732</v>
      </c>
      <c r="F1162" s="5" t="s">
        <v>1342</v>
      </c>
      <c r="G1162" s="36" t="s">
        <v>4603</v>
      </c>
    </row>
    <row r="1163" customFormat="false" ht="15" hidden="false" customHeight="false" outlineLevel="0" collapsed="false">
      <c r="A1163" s="15" t="s">
        <v>4604</v>
      </c>
      <c r="B1163" s="34" t="s">
        <v>157</v>
      </c>
      <c r="C1163" s="35" t="s">
        <v>4605</v>
      </c>
      <c r="D1163" s="34" t="s">
        <v>4606</v>
      </c>
      <c r="E1163" s="34" t="n">
        <v>1256050</v>
      </c>
      <c r="F1163" s="5" t="s">
        <v>1275</v>
      </c>
      <c r="G1163" s="36" t="s">
        <v>4607</v>
      </c>
    </row>
    <row r="1164" customFormat="false" ht="15" hidden="false" customHeight="false" outlineLevel="0" collapsed="false">
      <c r="A1164" s="15" t="s">
        <v>4608</v>
      </c>
      <c r="B1164" s="34" t="s">
        <v>157</v>
      </c>
      <c r="C1164" s="35" t="s">
        <v>4609</v>
      </c>
      <c r="D1164" s="34" t="s">
        <v>4610</v>
      </c>
      <c r="E1164" s="34" t="n">
        <v>213322</v>
      </c>
      <c r="F1164" s="5" t="s">
        <v>1280</v>
      </c>
      <c r="G1164" s="36" t="s">
        <v>4611</v>
      </c>
    </row>
    <row r="1165" customFormat="false" ht="15" hidden="false" customHeight="false" outlineLevel="0" collapsed="false">
      <c r="A1165" s="15" t="s">
        <v>4612</v>
      </c>
      <c r="B1165" s="34" t="s">
        <v>157</v>
      </c>
      <c r="C1165" s="35" t="s">
        <v>4613</v>
      </c>
      <c r="D1165" s="34" t="s">
        <v>4614</v>
      </c>
      <c r="E1165" s="34" t="n">
        <v>213322</v>
      </c>
      <c r="F1165" s="5" t="s">
        <v>1280</v>
      </c>
      <c r="G1165" s="36" t="s">
        <v>4615</v>
      </c>
    </row>
    <row r="1166" customFormat="false" ht="15" hidden="false" customHeight="false" outlineLevel="0" collapsed="false">
      <c r="A1166" s="15" t="s">
        <v>4616</v>
      </c>
      <c r="B1166" s="34" t="s">
        <v>157</v>
      </c>
      <c r="C1166" s="35" t="s">
        <v>4617</v>
      </c>
      <c r="D1166" s="34" t="s">
        <v>4618</v>
      </c>
      <c r="E1166" s="34" t="n">
        <v>165436</v>
      </c>
      <c r="F1166" s="5" t="s">
        <v>1249</v>
      </c>
      <c r="G1166" s="36" t="s">
        <v>4619</v>
      </c>
    </row>
    <row r="1167" customFormat="false" ht="15" hidden="false" customHeight="false" outlineLevel="0" collapsed="false">
      <c r="A1167" s="15" t="s">
        <v>4620</v>
      </c>
      <c r="B1167" s="34" t="s">
        <v>157</v>
      </c>
      <c r="C1167" s="35" t="s">
        <v>4621</v>
      </c>
      <c r="D1167" s="34" t="s">
        <v>4622</v>
      </c>
      <c r="E1167" s="34" t="n">
        <v>165436</v>
      </c>
      <c r="F1167" s="5" t="s">
        <v>1249</v>
      </c>
      <c r="G1167" s="36" t="s">
        <v>4623</v>
      </c>
    </row>
    <row r="1168" customFormat="false" ht="15" hidden="false" customHeight="false" outlineLevel="0" collapsed="false">
      <c r="A1168" s="15" t="s">
        <v>4624</v>
      </c>
      <c r="B1168" s="34" t="s">
        <v>157</v>
      </c>
      <c r="C1168" s="35" t="s">
        <v>4625</v>
      </c>
      <c r="D1168" s="34" t="s">
        <v>4626</v>
      </c>
      <c r="E1168" s="34" t="n">
        <v>655186</v>
      </c>
      <c r="F1168" s="5" t="s">
        <v>3673</v>
      </c>
      <c r="G1168" s="36" t="s">
        <v>4627</v>
      </c>
    </row>
    <row r="1169" customFormat="false" ht="15" hidden="false" customHeight="false" outlineLevel="0" collapsed="false">
      <c r="A1169" s="15" t="s">
        <v>4628</v>
      </c>
      <c r="B1169" s="34" t="s">
        <v>157</v>
      </c>
      <c r="C1169" s="35" t="s">
        <v>4629</v>
      </c>
      <c r="D1169" s="34" t="s">
        <v>4630</v>
      </c>
      <c r="E1169" s="34" t="n">
        <v>906971</v>
      </c>
      <c r="F1169" s="5" t="s">
        <v>1492</v>
      </c>
      <c r="G1169" s="36" t="s">
        <v>4631</v>
      </c>
    </row>
    <row r="1170" customFormat="false" ht="15" hidden="false" customHeight="false" outlineLevel="0" collapsed="false">
      <c r="A1170" s="15" t="s">
        <v>4632</v>
      </c>
      <c r="B1170" s="34" t="s">
        <v>157</v>
      </c>
      <c r="C1170" s="35" t="s">
        <v>4633</v>
      </c>
      <c r="D1170" s="34" t="s">
        <v>4634</v>
      </c>
      <c r="E1170" s="34" t="n">
        <v>1538529</v>
      </c>
      <c r="F1170" s="5" t="s">
        <v>1465</v>
      </c>
      <c r="G1170" s="36" t="s">
        <v>4635</v>
      </c>
    </row>
    <row r="1171" customFormat="false" ht="15" hidden="false" customHeight="false" outlineLevel="0" collapsed="false">
      <c r="A1171" s="15" t="s">
        <v>4636</v>
      </c>
      <c r="B1171" s="34" t="s">
        <v>157</v>
      </c>
      <c r="C1171" s="35" t="s">
        <v>4637</v>
      </c>
      <c r="D1171" s="34" t="s">
        <v>4638</v>
      </c>
      <c r="E1171" s="34" t="n">
        <v>165436</v>
      </c>
      <c r="F1171" s="5" t="s">
        <v>1249</v>
      </c>
      <c r="G1171" s="36" t="s">
        <v>4639</v>
      </c>
    </row>
    <row r="1172" customFormat="false" ht="15" hidden="false" customHeight="false" outlineLevel="0" collapsed="false">
      <c r="A1172" s="15" t="s">
        <v>4640</v>
      </c>
      <c r="B1172" s="34" t="s">
        <v>157</v>
      </c>
      <c r="C1172" s="35" t="s">
        <v>4641</v>
      </c>
      <c r="D1172" s="34" t="s">
        <v>4642</v>
      </c>
      <c r="E1172" s="34" t="n">
        <v>165436</v>
      </c>
      <c r="F1172" s="5" t="s">
        <v>1249</v>
      </c>
      <c r="G1172" s="36" t="s">
        <v>4643</v>
      </c>
    </row>
    <row r="1173" customFormat="false" ht="15" hidden="false" customHeight="false" outlineLevel="0" collapsed="false">
      <c r="A1173" s="15" t="s">
        <v>4644</v>
      </c>
      <c r="B1173" s="34" t="s">
        <v>157</v>
      </c>
      <c r="C1173" s="35" t="s">
        <v>4645</v>
      </c>
      <c r="D1173" s="34" t="s">
        <v>4646</v>
      </c>
      <c r="E1173" s="34" t="n">
        <v>86473</v>
      </c>
      <c r="F1173" s="5" t="s">
        <v>1262</v>
      </c>
      <c r="G1173" s="36" t="s">
        <v>4647</v>
      </c>
    </row>
    <row r="1174" customFormat="false" ht="15" hidden="false" customHeight="false" outlineLevel="0" collapsed="false">
      <c r="A1174" s="15" t="s">
        <v>4648</v>
      </c>
      <c r="B1174" s="34" t="s">
        <v>157</v>
      </c>
      <c r="C1174" s="35" t="s">
        <v>4649</v>
      </c>
      <c r="D1174" s="34" t="s">
        <v>4650</v>
      </c>
      <c r="E1174" s="34" t="n">
        <v>86473</v>
      </c>
      <c r="F1174" s="5" t="s">
        <v>1262</v>
      </c>
      <c r="G1174" s="36" t="s">
        <v>4651</v>
      </c>
    </row>
    <row r="1175" customFormat="false" ht="15" hidden="false" customHeight="false" outlineLevel="0" collapsed="false">
      <c r="A1175" s="15" t="s">
        <v>4652</v>
      </c>
      <c r="B1175" s="34" t="s">
        <v>157</v>
      </c>
      <c r="C1175" s="35" t="s">
        <v>4653</v>
      </c>
      <c r="D1175" s="34" t="s">
        <v>4654</v>
      </c>
      <c r="E1175" s="34" t="n">
        <v>332614</v>
      </c>
      <c r="F1175" s="5" t="s">
        <v>1307</v>
      </c>
      <c r="G1175" s="36" t="s">
        <v>4655</v>
      </c>
    </row>
    <row r="1176" customFormat="false" ht="15" hidden="false" customHeight="false" outlineLevel="0" collapsed="false">
      <c r="A1176" s="15" t="s">
        <v>4656</v>
      </c>
      <c r="B1176" s="34" t="s">
        <v>157</v>
      </c>
      <c r="C1176" s="35" t="s">
        <v>4657</v>
      </c>
      <c r="D1176" s="34" t="s">
        <v>4658</v>
      </c>
      <c r="E1176" s="34" t="n">
        <v>213322</v>
      </c>
      <c r="F1176" s="5" t="s">
        <v>1280</v>
      </c>
      <c r="G1176" s="36" t="s">
        <v>4659</v>
      </c>
    </row>
    <row r="1177" customFormat="false" ht="15" hidden="false" customHeight="false" outlineLevel="0" collapsed="false">
      <c r="A1177" s="15" t="s">
        <v>4660</v>
      </c>
      <c r="B1177" s="34" t="s">
        <v>157</v>
      </c>
      <c r="C1177" s="35" t="s">
        <v>4661</v>
      </c>
      <c r="D1177" s="34" t="s">
        <v>4662</v>
      </c>
      <c r="E1177" s="34" t="n">
        <v>165436</v>
      </c>
      <c r="F1177" s="5" t="s">
        <v>1249</v>
      </c>
      <c r="G1177" s="36" t="s">
        <v>4663</v>
      </c>
    </row>
    <row r="1178" customFormat="false" ht="15" hidden="false" customHeight="false" outlineLevel="0" collapsed="false">
      <c r="A1178" s="15" t="s">
        <v>4664</v>
      </c>
      <c r="B1178" s="34" t="s">
        <v>157</v>
      </c>
      <c r="C1178" s="35" t="s">
        <v>4665</v>
      </c>
      <c r="D1178" s="34" t="s">
        <v>4666</v>
      </c>
      <c r="E1178" s="34" t="n">
        <v>1054138</v>
      </c>
      <c r="F1178" s="5" t="s">
        <v>1517</v>
      </c>
      <c r="G1178" s="36" t="s">
        <v>4667</v>
      </c>
    </row>
    <row r="1179" customFormat="false" ht="15" hidden="false" customHeight="false" outlineLevel="0" collapsed="false">
      <c r="A1179" s="15" t="s">
        <v>4668</v>
      </c>
      <c r="B1179" s="34" t="s">
        <v>157</v>
      </c>
      <c r="C1179" s="35" t="s">
        <v>4669</v>
      </c>
      <c r="D1179" s="34" t="s">
        <v>4670</v>
      </c>
      <c r="E1179" s="34" t="n">
        <v>538216</v>
      </c>
      <c r="F1179" s="5" t="s">
        <v>4671</v>
      </c>
      <c r="G1179" s="36" t="s">
        <v>4672</v>
      </c>
    </row>
    <row r="1180" customFormat="false" ht="15" hidden="false" customHeight="false" outlineLevel="0" collapsed="false">
      <c r="A1180" s="15" t="s">
        <v>4673</v>
      </c>
      <c r="B1180" s="34" t="s">
        <v>157</v>
      </c>
      <c r="C1180" s="35" t="s">
        <v>4674</v>
      </c>
      <c r="D1180" s="34" t="s">
        <v>4675</v>
      </c>
      <c r="E1180" s="34" t="n">
        <v>296830</v>
      </c>
      <c r="F1180" s="5" t="s">
        <v>1363</v>
      </c>
      <c r="G1180" s="36" t="s">
        <v>4676</v>
      </c>
    </row>
    <row r="1181" customFormat="false" ht="15" hidden="false" customHeight="false" outlineLevel="0" collapsed="false">
      <c r="A1181" s="15" t="s">
        <v>4677</v>
      </c>
      <c r="B1181" s="34" t="s">
        <v>157</v>
      </c>
      <c r="C1181" s="35" t="s">
        <v>4678</v>
      </c>
      <c r="D1181" s="34" t="s">
        <v>4679</v>
      </c>
      <c r="E1181" s="34" t="n">
        <v>86473</v>
      </c>
      <c r="F1181" s="5" t="s">
        <v>1262</v>
      </c>
      <c r="G1181" s="36" t="s">
        <v>4680</v>
      </c>
    </row>
    <row r="1182" customFormat="false" ht="15" hidden="false" customHeight="false" outlineLevel="0" collapsed="false">
      <c r="A1182" s="15" t="s">
        <v>4681</v>
      </c>
      <c r="B1182" s="34" t="s">
        <v>157</v>
      </c>
      <c r="C1182" s="35" t="s">
        <v>4682</v>
      </c>
      <c r="D1182" s="34" t="s">
        <v>4683</v>
      </c>
      <c r="E1182" s="34" t="n">
        <v>927587</v>
      </c>
      <c r="F1182" s="5" t="s">
        <v>1566</v>
      </c>
      <c r="G1182" s="36" t="s">
        <v>4684</v>
      </c>
    </row>
    <row r="1183" customFormat="false" ht="15" hidden="false" customHeight="false" outlineLevel="0" collapsed="false">
      <c r="A1183" s="15" t="s">
        <v>4685</v>
      </c>
      <c r="B1183" s="34" t="s">
        <v>157</v>
      </c>
      <c r="C1183" s="35" t="s">
        <v>4686</v>
      </c>
      <c r="D1183" s="34" t="s">
        <v>4687</v>
      </c>
      <c r="E1183" s="34" t="n">
        <v>592834</v>
      </c>
      <c r="F1183" s="5" t="s">
        <v>1332</v>
      </c>
      <c r="G1183" s="36" t="s">
        <v>4688</v>
      </c>
    </row>
    <row r="1184" customFormat="false" ht="15" hidden="false" customHeight="false" outlineLevel="0" collapsed="false">
      <c r="A1184" s="15" t="s">
        <v>4689</v>
      </c>
      <c r="B1184" s="34" t="s">
        <v>157</v>
      </c>
      <c r="C1184" s="35" t="s">
        <v>4690</v>
      </c>
      <c r="D1184" s="34" t="s">
        <v>4691</v>
      </c>
      <c r="E1184" s="34" t="n">
        <v>165436</v>
      </c>
      <c r="F1184" s="5" t="s">
        <v>1249</v>
      </c>
      <c r="G1184" s="36" t="s">
        <v>4692</v>
      </c>
    </row>
    <row r="1185" customFormat="false" ht="15" hidden="false" customHeight="false" outlineLevel="0" collapsed="false">
      <c r="A1185" s="15" t="s">
        <v>4693</v>
      </c>
      <c r="B1185" s="34" t="s">
        <v>157</v>
      </c>
      <c r="C1185" s="35" t="s">
        <v>4694</v>
      </c>
      <c r="D1185" s="34" t="s">
        <v>4695</v>
      </c>
      <c r="E1185" s="34" t="n">
        <v>165436</v>
      </c>
      <c r="F1185" s="5" t="s">
        <v>1249</v>
      </c>
      <c r="G1185" s="36" t="s">
        <v>4696</v>
      </c>
    </row>
    <row r="1186" customFormat="false" ht="15" hidden="false" customHeight="false" outlineLevel="0" collapsed="false">
      <c r="A1186" s="15" t="s">
        <v>4697</v>
      </c>
      <c r="B1186" s="34" t="s">
        <v>157</v>
      </c>
      <c r="C1186" s="35" t="s">
        <v>4698</v>
      </c>
      <c r="D1186" s="34" t="s">
        <v>4699</v>
      </c>
      <c r="E1186" s="34" t="n">
        <v>1667051</v>
      </c>
      <c r="F1186" s="5" t="s">
        <v>1970</v>
      </c>
      <c r="G1186" s="36" t="s">
        <v>4700</v>
      </c>
    </row>
    <row r="1187" customFormat="false" ht="15" hidden="false" customHeight="false" outlineLevel="0" collapsed="false">
      <c r="A1187" s="15" t="s">
        <v>4701</v>
      </c>
      <c r="B1187" s="34" t="s">
        <v>157</v>
      </c>
      <c r="C1187" s="35" t="s">
        <v>4702</v>
      </c>
      <c r="D1187" s="34" t="s">
        <v>4703</v>
      </c>
      <c r="E1187" s="34" t="n">
        <v>332614</v>
      </c>
      <c r="F1187" s="5" t="s">
        <v>1307</v>
      </c>
      <c r="G1187" s="36" t="s">
        <v>4704</v>
      </c>
    </row>
    <row r="1188" customFormat="false" ht="15" hidden="false" customHeight="false" outlineLevel="0" collapsed="false">
      <c r="A1188" s="15" t="s">
        <v>4705</v>
      </c>
      <c r="B1188" s="34" t="s">
        <v>157</v>
      </c>
      <c r="C1188" s="35" t="s">
        <v>4706</v>
      </c>
      <c r="D1188" s="34" t="s">
        <v>4707</v>
      </c>
      <c r="E1188" s="34" t="n">
        <v>372654</v>
      </c>
      <c r="F1188" s="5" t="s">
        <v>1317</v>
      </c>
      <c r="G1188" s="36" t="s">
        <v>4708</v>
      </c>
    </row>
    <row r="1189" customFormat="false" ht="15" hidden="false" customHeight="false" outlineLevel="0" collapsed="false">
      <c r="A1189" s="15" t="s">
        <v>4709</v>
      </c>
      <c r="B1189" s="34" t="s">
        <v>157</v>
      </c>
      <c r="C1189" s="35" t="s">
        <v>4710</v>
      </c>
      <c r="D1189" s="34" t="s">
        <v>4711</v>
      </c>
      <c r="E1189" s="34" t="n">
        <v>213322</v>
      </c>
      <c r="F1189" s="5" t="s">
        <v>1280</v>
      </c>
      <c r="G1189" s="36" t="s">
        <v>4712</v>
      </c>
    </row>
    <row r="1190" customFormat="false" ht="15" hidden="false" customHeight="false" outlineLevel="0" collapsed="false">
      <c r="A1190" s="15" t="s">
        <v>4713</v>
      </c>
      <c r="B1190" s="34" t="s">
        <v>157</v>
      </c>
      <c r="C1190" s="35" t="s">
        <v>4714</v>
      </c>
      <c r="D1190" s="34" t="s">
        <v>4715</v>
      </c>
      <c r="E1190" s="34" t="n">
        <v>165436</v>
      </c>
      <c r="F1190" s="5" t="s">
        <v>1249</v>
      </c>
      <c r="G1190" s="36" t="s">
        <v>4716</v>
      </c>
    </row>
    <row r="1191" customFormat="false" ht="15" hidden="false" customHeight="false" outlineLevel="0" collapsed="false">
      <c r="A1191" s="15" t="s">
        <v>4717</v>
      </c>
      <c r="B1191" s="34" t="s">
        <v>157</v>
      </c>
      <c r="C1191" s="35" t="s">
        <v>4718</v>
      </c>
      <c r="D1191" s="34" t="s">
        <v>4719</v>
      </c>
      <c r="E1191" s="34" t="n">
        <v>1118066</v>
      </c>
      <c r="F1191" s="5" t="s">
        <v>1302</v>
      </c>
      <c r="G1191" s="36" t="s">
        <v>4720</v>
      </c>
    </row>
    <row r="1192" customFormat="false" ht="15" hidden="false" customHeight="false" outlineLevel="0" collapsed="false">
      <c r="A1192" s="15" t="s">
        <v>4721</v>
      </c>
      <c r="B1192" s="34" t="s">
        <v>157</v>
      </c>
      <c r="C1192" s="35" t="s">
        <v>4722</v>
      </c>
      <c r="D1192" s="34" t="s">
        <v>4723</v>
      </c>
      <c r="E1192" s="34" t="n">
        <v>152507</v>
      </c>
      <c r="F1192" s="5" t="s">
        <v>1824</v>
      </c>
      <c r="G1192" s="36" t="s">
        <v>4724</v>
      </c>
    </row>
    <row r="1193" customFormat="false" ht="15" hidden="false" customHeight="false" outlineLevel="0" collapsed="false">
      <c r="A1193" s="15" t="s">
        <v>4725</v>
      </c>
      <c r="B1193" s="34" t="s">
        <v>157</v>
      </c>
      <c r="C1193" s="35" t="s">
        <v>4726</v>
      </c>
      <c r="D1193" s="34" t="s">
        <v>4727</v>
      </c>
      <c r="E1193" s="34" t="n">
        <v>332614</v>
      </c>
      <c r="F1193" s="5" t="s">
        <v>1307</v>
      </c>
      <c r="G1193" s="36" t="s">
        <v>4728</v>
      </c>
    </row>
    <row r="1194" customFormat="false" ht="15" hidden="false" customHeight="false" outlineLevel="0" collapsed="false">
      <c r="A1194" s="15" t="s">
        <v>4729</v>
      </c>
      <c r="B1194" s="34" t="s">
        <v>157</v>
      </c>
      <c r="C1194" s="35" t="s">
        <v>4730</v>
      </c>
      <c r="D1194" s="34" t="s">
        <v>4731</v>
      </c>
      <c r="E1194" s="34" t="n">
        <v>213322</v>
      </c>
      <c r="F1194" s="5" t="s">
        <v>1280</v>
      </c>
      <c r="G1194" s="36" t="s">
        <v>4732</v>
      </c>
    </row>
    <row r="1195" customFormat="false" ht="15" hidden="false" customHeight="false" outlineLevel="0" collapsed="false">
      <c r="A1195" s="15" t="s">
        <v>4733</v>
      </c>
      <c r="B1195" s="34" t="s">
        <v>157</v>
      </c>
      <c r="C1195" s="35" t="s">
        <v>4734</v>
      </c>
      <c r="D1195" s="34" t="s">
        <v>4735</v>
      </c>
      <c r="E1195" s="34" t="n">
        <v>1538529</v>
      </c>
      <c r="F1195" s="5" t="s">
        <v>1465</v>
      </c>
      <c r="G1195" s="36" t="s">
        <v>4736</v>
      </c>
    </row>
    <row r="1196" customFormat="false" ht="15" hidden="false" customHeight="false" outlineLevel="0" collapsed="false">
      <c r="A1196" s="15" t="s">
        <v>4737</v>
      </c>
      <c r="B1196" s="34" t="s">
        <v>157</v>
      </c>
      <c r="C1196" s="35" t="s">
        <v>4738</v>
      </c>
      <c r="D1196" s="34" t="s">
        <v>4739</v>
      </c>
      <c r="E1196" s="34" t="n">
        <v>191468</v>
      </c>
      <c r="F1196" s="5" t="s">
        <v>2988</v>
      </c>
      <c r="G1196" s="36" t="s">
        <v>4740</v>
      </c>
    </row>
    <row r="1197" customFormat="false" ht="15" hidden="false" customHeight="false" outlineLevel="0" collapsed="false">
      <c r="A1197" s="15" t="s">
        <v>4741</v>
      </c>
      <c r="B1197" s="34" t="s">
        <v>157</v>
      </c>
      <c r="C1197" s="35" t="s">
        <v>4742</v>
      </c>
      <c r="D1197" s="34" t="s">
        <v>4743</v>
      </c>
      <c r="E1197" s="34" t="n">
        <v>372654</v>
      </c>
      <c r="F1197" s="5" t="s">
        <v>1317</v>
      </c>
      <c r="G1197" s="36" t="s">
        <v>4744</v>
      </c>
    </row>
    <row r="1198" customFormat="false" ht="15" hidden="false" customHeight="false" outlineLevel="0" collapsed="false">
      <c r="A1198" s="15" t="s">
        <v>4745</v>
      </c>
      <c r="B1198" s="34" t="s">
        <v>157</v>
      </c>
      <c r="C1198" s="35" t="s">
        <v>4746</v>
      </c>
      <c r="D1198" s="34" t="s">
        <v>4747</v>
      </c>
      <c r="E1198" s="34" t="n">
        <v>291205</v>
      </c>
      <c r="F1198" s="5" t="s">
        <v>1474</v>
      </c>
      <c r="G1198" s="36" t="s">
        <v>4748</v>
      </c>
    </row>
    <row r="1199" customFormat="false" ht="15" hidden="false" customHeight="false" outlineLevel="0" collapsed="false">
      <c r="A1199" s="15" t="s">
        <v>4749</v>
      </c>
      <c r="B1199" s="34" t="s">
        <v>157</v>
      </c>
      <c r="C1199" s="35" t="s">
        <v>4750</v>
      </c>
      <c r="D1199" s="34" t="s">
        <v>4751</v>
      </c>
      <c r="E1199" s="34" t="n">
        <v>213322</v>
      </c>
      <c r="F1199" s="5" t="s">
        <v>1280</v>
      </c>
      <c r="G1199" s="36" t="s">
        <v>4752</v>
      </c>
    </row>
    <row r="1200" customFormat="false" ht="15" hidden="false" customHeight="false" outlineLevel="0" collapsed="false">
      <c r="A1200" s="15" t="s">
        <v>4753</v>
      </c>
      <c r="B1200" s="34" t="s">
        <v>157</v>
      </c>
      <c r="C1200" s="35" t="s">
        <v>4754</v>
      </c>
      <c r="D1200" s="34" t="s">
        <v>4755</v>
      </c>
      <c r="E1200" s="34" t="n">
        <v>157276</v>
      </c>
      <c r="F1200" s="5" t="s">
        <v>1312</v>
      </c>
      <c r="G1200" s="36" t="s">
        <v>4756</v>
      </c>
    </row>
    <row r="1201" customFormat="false" ht="15" hidden="false" customHeight="false" outlineLevel="0" collapsed="false">
      <c r="A1201" s="15" t="s">
        <v>4757</v>
      </c>
      <c r="B1201" s="34" t="s">
        <v>157</v>
      </c>
      <c r="C1201" s="35" t="s">
        <v>4758</v>
      </c>
      <c r="D1201" s="34" t="s">
        <v>4759</v>
      </c>
      <c r="E1201" s="34" t="n">
        <v>1101446</v>
      </c>
      <c r="F1201" s="5" t="s">
        <v>1483</v>
      </c>
      <c r="G1201" s="36" t="s">
        <v>4760</v>
      </c>
    </row>
    <row r="1202" customFormat="false" ht="15" hidden="false" customHeight="false" outlineLevel="0" collapsed="false">
      <c r="A1202" s="15" t="s">
        <v>4761</v>
      </c>
      <c r="B1202" s="34" t="s">
        <v>157</v>
      </c>
      <c r="C1202" s="35" t="s">
        <v>4762</v>
      </c>
      <c r="D1202" s="34" t="s">
        <v>4763</v>
      </c>
      <c r="E1202" s="34" t="n">
        <v>575653</v>
      </c>
      <c r="F1202" s="5" t="s">
        <v>3884</v>
      </c>
      <c r="G1202" s="36" t="s">
        <v>4764</v>
      </c>
    </row>
    <row r="1203" customFormat="false" ht="15" hidden="false" customHeight="false" outlineLevel="0" collapsed="false">
      <c r="A1203" s="15" t="s">
        <v>4765</v>
      </c>
      <c r="B1203" s="34" t="s">
        <v>157</v>
      </c>
      <c r="C1203" s="35" t="s">
        <v>4766</v>
      </c>
      <c r="D1203" s="34" t="s">
        <v>4767</v>
      </c>
      <c r="E1203" s="34" t="n">
        <v>332614</v>
      </c>
      <c r="F1203" s="5" t="s">
        <v>1307</v>
      </c>
      <c r="G1203" s="36" t="s">
        <v>4768</v>
      </c>
    </row>
    <row r="1204" customFormat="false" ht="15" hidden="false" customHeight="false" outlineLevel="0" collapsed="false">
      <c r="A1204" s="15" t="s">
        <v>4769</v>
      </c>
      <c r="B1204" s="34" t="s">
        <v>157</v>
      </c>
      <c r="C1204" s="35" t="s">
        <v>4770</v>
      </c>
      <c r="D1204" s="34" t="s">
        <v>4771</v>
      </c>
      <c r="E1204" s="34" t="n">
        <v>1392394</v>
      </c>
      <c r="F1204" s="5" t="s">
        <v>1439</v>
      </c>
      <c r="G1204" s="36" t="s">
        <v>4772</v>
      </c>
    </row>
    <row r="1205" customFormat="false" ht="15" hidden="false" customHeight="false" outlineLevel="0" collapsed="false">
      <c r="A1205" s="15" t="s">
        <v>4773</v>
      </c>
      <c r="B1205" s="34" t="s">
        <v>157</v>
      </c>
      <c r="C1205" s="35" t="s">
        <v>4774</v>
      </c>
      <c r="D1205" s="34" t="s">
        <v>4775</v>
      </c>
      <c r="E1205" s="34" t="n">
        <v>86473</v>
      </c>
      <c r="F1205" s="5" t="s">
        <v>1262</v>
      </c>
      <c r="G1205" s="36" t="s">
        <v>4776</v>
      </c>
    </row>
    <row r="1206" customFormat="false" ht="15" hidden="false" customHeight="false" outlineLevel="0" collapsed="false">
      <c r="A1206" s="15" t="s">
        <v>4777</v>
      </c>
      <c r="B1206" s="34" t="s">
        <v>157</v>
      </c>
      <c r="C1206" s="35" t="s">
        <v>4778</v>
      </c>
      <c r="D1206" s="34" t="s">
        <v>4779</v>
      </c>
      <c r="E1206" s="34" t="n">
        <v>655186</v>
      </c>
      <c r="F1206" s="5" t="s">
        <v>3673</v>
      </c>
      <c r="G1206" s="36" t="s">
        <v>4780</v>
      </c>
    </row>
    <row r="1207" customFormat="false" ht="15" hidden="false" customHeight="false" outlineLevel="0" collapsed="false">
      <c r="A1207" s="15" t="s">
        <v>4781</v>
      </c>
      <c r="B1207" s="34" t="s">
        <v>157</v>
      </c>
      <c r="C1207" s="35" t="s">
        <v>4782</v>
      </c>
      <c r="D1207" s="34" t="s">
        <v>4783</v>
      </c>
      <c r="E1207" s="34" t="n">
        <v>1256050</v>
      </c>
      <c r="F1207" s="5" t="s">
        <v>1275</v>
      </c>
      <c r="G1207" s="36" t="s">
        <v>4784</v>
      </c>
    </row>
    <row r="1208" customFormat="false" ht="15" hidden="false" customHeight="false" outlineLevel="0" collapsed="false">
      <c r="A1208" s="15" t="s">
        <v>4785</v>
      </c>
      <c r="B1208" s="34" t="s">
        <v>157</v>
      </c>
      <c r="C1208" s="35" t="s">
        <v>4786</v>
      </c>
      <c r="D1208" s="34" t="s">
        <v>4787</v>
      </c>
      <c r="E1208" s="34" t="n">
        <v>86473</v>
      </c>
      <c r="F1208" s="5" t="s">
        <v>1262</v>
      </c>
      <c r="G1208" s="36" t="s">
        <v>4788</v>
      </c>
    </row>
    <row r="1209" customFormat="false" ht="15" hidden="false" customHeight="false" outlineLevel="0" collapsed="false">
      <c r="A1209" s="15" t="s">
        <v>4789</v>
      </c>
      <c r="B1209" s="34" t="s">
        <v>157</v>
      </c>
      <c r="C1209" s="35" t="s">
        <v>4790</v>
      </c>
      <c r="D1209" s="34" t="s">
        <v>4791</v>
      </c>
      <c r="E1209" s="34" t="n">
        <v>239732</v>
      </c>
      <c r="F1209" s="5" t="s">
        <v>1342</v>
      </c>
      <c r="G1209" s="36" t="s">
        <v>4792</v>
      </c>
    </row>
    <row r="1210" customFormat="false" ht="15" hidden="false" customHeight="false" outlineLevel="0" collapsed="false">
      <c r="A1210" s="15" t="s">
        <v>4793</v>
      </c>
      <c r="B1210" s="34" t="s">
        <v>157</v>
      </c>
      <c r="C1210" s="35" t="s">
        <v>4794</v>
      </c>
      <c r="D1210" s="34" t="s">
        <v>4795</v>
      </c>
      <c r="E1210" s="34" t="n">
        <v>188056</v>
      </c>
      <c r="F1210" s="5" t="s">
        <v>1422</v>
      </c>
      <c r="G1210" s="36" t="s">
        <v>4796</v>
      </c>
    </row>
    <row r="1211" customFormat="false" ht="15" hidden="false" customHeight="false" outlineLevel="0" collapsed="false">
      <c r="A1211" s="15" t="s">
        <v>4797</v>
      </c>
      <c r="B1211" s="34" t="s">
        <v>157</v>
      </c>
      <c r="C1211" s="35" t="s">
        <v>4798</v>
      </c>
      <c r="D1211" s="34" t="s">
        <v>4799</v>
      </c>
      <c r="E1211" s="34" t="n">
        <v>86473</v>
      </c>
      <c r="F1211" s="5" t="s">
        <v>1262</v>
      </c>
      <c r="G1211" s="36" t="s">
        <v>4800</v>
      </c>
    </row>
    <row r="1212" customFormat="false" ht="15" hidden="false" customHeight="false" outlineLevel="0" collapsed="false">
      <c r="A1212" s="15" t="s">
        <v>4801</v>
      </c>
      <c r="B1212" s="34" t="s">
        <v>157</v>
      </c>
      <c r="C1212" s="35" t="s">
        <v>4802</v>
      </c>
      <c r="D1212" s="34" t="s">
        <v>4803</v>
      </c>
      <c r="E1212" s="34" t="n">
        <v>239732</v>
      </c>
      <c r="F1212" s="5" t="s">
        <v>1342</v>
      </c>
      <c r="G1212" s="36" t="s">
        <v>4804</v>
      </c>
    </row>
    <row r="1213" customFormat="false" ht="15" hidden="false" customHeight="false" outlineLevel="0" collapsed="false">
      <c r="A1213" s="15" t="s">
        <v>4805</v>
      </c>
      <c r="B1213" s="34" t="s">
        <v>157</v>
      </c>
      <c r="C1213" s="35" t="s">
        <v>4806</v>
      </c>
      <c r="D1213" s="34" t="s">
        <v>4807</v>
      </c>
      <c r="E1213" s="34" t="n">
        <v>179112</v>
      </c>
      <c r="F1213" s="5" t="s">
        <v>1322</v>
      </c>
      <c r="G1213" s="36" t="s">
        <v>4808</v>
      </c>
    </row>
    <row r="1214" customFormat="false" ht="15" hidden="false" customHeight="false" outlineLevel="0" collapsed="false">
      <c r="A1214" s="15" t="s">
        <v>4809</v>
      </c>
      <c r="B1214" s="34" t="s">
        <v>157</v>
      </c>
      <c r="C1214" s="35" t="s">
        <v>4810</v>
      </c>
      <c r="D1214" s="34" t="s">
        <v>4811</v>
      </c>
      <c r="E1214" s="34" t="n">
        <v>179112</v>
      </c>
      <c r="F1214" s="5" t="s">
        <v>1322</v>
      </c>
      <c r="G1214" s="36" t="s">
        <v>4812</v>
      </c>
    </row>
    <row r="1215" customFormat="false" ht="15" hidden="false" customHeight="false" outlineLevel="0" collapsed="false">
      <c r="A1215" s="15" t="s">
        <v>4813</v>
      </c>
      <c r="B1215" s="34" t="s">
        <v>157</v>
      </c>
      <c r="C1215" s="35" t="s">
        <v>4814</v>
      </c>
      <c r="D1215" s="34" t="s">
        <v>4815</v>
      </c>
      <c r="E1215" s="34" t="n">
        <v>512288</v>
      </c>
      <c r="F1215" s="5" t="s">
        <v>1448</v>
      </c>
      <c r="G1215" s="36" t="s">
        <v>4816</v>
      </c>
    </row>
    <row r="1216" customFormat="false" ht="15" hidden="false" customHeight="false" outlineLevel="0" collapsed="false">
      <c r="A1216" s="15" t="s">
        <v>4817</v>
      </c>
      <c r="B1216" s="34" t="s">
        <v>157</v>
      </c>
      <c r="C1216" s="35" t="s">
        <v>4818</v>
      </c>
      <c r="D1216" s="34" t="s">
        <v>4819</v>
      </c>
      <c r="E1216" s="34" t="n">
        <v>86473</v>
      </c>
      <c r="F1216" s="5" t="s">
        <v>1262</v>
      </c>
      <c r="G1216" s="36" t="s">
        <v>4820</v>
      </c>
    </row>
    <row r="1217" customFormat="false" ht="15" hidden="false" customHeight="false" outlineLevel="0" collapsed="false">
      <c r="A1217" s="15" t="s">
        <v>4821</v>
      </c>
      <c r="B1217" s="34" t="s">
        <v>157</v>
      </c>
      <c r="C1217" s="35" t="s">
        <v>4822</v>
      </c>
      <c r="D1217" s="34" t="s">
        <v>4823</v>
      </c>
      <c r="E1217" s="34" t="n">
        <v>91750</v>
      </c>
      <c r="F1217" s="5" t="s">
        <v>3136</v>
      </c>
      <c r="G1217" s="36" t="s">
        <v>4824</v>
      </c>
    </row>
    <row r="1218" customFormat="false" ht="15" hidden="false" customHeight="false" outlineLevel="0" collapsed="false">
      <c r="A1218" s="15" t="s">
        <v>4825</v>
      </c>
      <c r="B1218" s="34" t="s">
        <v>157</v>
      </c>
      <c r="C1218" s="35" t="s">
        <v>4826</v>
      </c>
      <c r="D1218" s="34" t="s">
        <v>4827</v>
      </c>
      <c r="E1218" s="34" t="n">
        <v>165436</v>
      </c>
      <c r="F1218" s="5" t="s">
        <v>1249</v>
      </c>
      <c r="G1218" s="36" t="s">
        <v>4828</v>
      </c>
    </row>
    <row r="1219" customFormat="false" ht="15" hidden="false" customHeight="false" outlineLevel="0" collapsed="false">
      <c r="A1219" s="15" t="s">
        <v>4829</v>
      </c>
      <c r="B1219" s="34" t="s">
        <v>157</v>
      </c>
      <c r="C1219" s="35" t="s">
        <v>4830</v>
      </c>
      <c r="D1219" s="34" t="s">
        <v>4831</v>
      </c>
      <c r="E1219" s="34" t="n">
        <v>213322</v>
      </c>
      <c r="F1219" s="5" t="s">
        <v>1280</v>
      </c>
      <c r="G1219" s="36" t="s">
        <v>4832</v>
      </c>
    </row>
    <row r="1220" customFormat="false" ht="15" hidden="false" customHeight="false" outlineLevel="0" collapsed="false">
      <c r="A1220" s="15" t="s">
        <v>4833</v>
      </c>
      <c r="B1220" s="34" t="s">
        <v>157</v>
      </c>
      <c r="C1220" s="35" t="s">
        <v>4834</v>
      </c>
      <c r="D1220" s="34" t="s">
        <v>4835</v>
      </c>
      <c r="E1220" s="34" t="n">
        <v>86473</v>
      </c>
      <c r="F1220" s="5" t="s">
        <v>1262</v>
      </c>
      <c r="G1220" s="36" t="s">
        <v>4836</v>
      </c>
    </row>
    <row r="1221" customFormat="false" ht="15" hidden="false" customHeight="false" outlineLevel="0" collapsed="false">
      <c r="A1221" s="15" t="s">
        <v>4837</v>
      </c>
      <c r="B1221" s="34" t="s">
        <v>157</v>
      </c>
      <c r="C1221" s="35" t="s">
        <v>4838</v>
      </c>
      <c r="D1221" s="34" t="s">
        <v>4839</v>
      </c>
      <c r="E1221" s="34" t="n">
        <v>213322</v>
      </c>
      <c r="F1221" s="5" t="s">
        <v>1280</v>
      </c>
      <c r="G1221" s="36" t="s">
        <v>4840</v>
      </c>
    </row>
    <row r="1222" customFormat="false" ht="15" hidden="false" customHeight="false" outlineLevel="0" collapsed="false">
      <c r="A1222" s="15" t="s">
        <v>4841</v>
      </c>
      <c r="B1222" s="34" t="s">
        <v>157</v>
      </c>
      <c r="C1222" s="35" t="s">
        <v>4842</v>
      </c>
      <c r="D1222" s="34" t="s">
        <v>4843</v>
      </c>
      <c r="E1222" s="34" t="n">
        <v>213322</v>
      </c>
      <c r="F1222" s="5" t="s">
        <v>1280</v>
      </c>
      <c r="G1222" s="36" t="s">
        <v>4844</v>
      </c>
    </row>
    <row r="1223" customFormat="false" ht="15" hidden="false" customHeight="false" outlineLevel="0" collapsed="false">
      <c r="A1223" s="15" t="s">
        <v>4845</v>
      </c>
      <c r="B1223" s="34" t="s">
        <v>157</v>
      </c>
      <c r="C1223" s="35" t="s">
        <v>4846</v>
      </c>
      <c r="D1223" s="34" t="s">
        <v>4847</v>
      </c>
      <c r="E1223" s="34" t="n">
        <v>86473</v>
      </c>
      <c r="F1223" s="5" t="s">
        <v>1262</v>
      </c>
      <c r="G1223" s="36" t="s">
        <v>4848</v>
      </c>
    </row>
    <row r="1224" customFormat="false" ht="15" hidden="false" customHeight="false" outlineLevel="0" collapsed="false">
      <c r="A1224" s="15" t="s">
        <v>4849</v>
      </c>
      <c r="B1224" s="34" t="s">
        <v>157</v>
      </c>
      <c r="C1224" s="35" t="s">
        <v>4850</v>
      </c>
      <c r="D1224" s="34" t="s">
        <v>4851</v>
      </c>
      <c r="E1224" s="34" t="n">
        <v>512288</v>
      </c>
      <c r="F1224" s="5" t="s">
        <v>1448</v>
      </c>
      <c r="G1224" s="36" t="s">
        <v>4852</v>
      </c>
    </row>
    <row r="1225" customFormat="false" ht="15" hidden="false" customHeight="false" outlineLevel="0" collapsed="false">
      <c r="A1225" s="15" t="s">
        <v>4853</v>
      </c>
      <c r="B1225" s="34" t="s">
        <v>157</v>
      </c>
      <c r="C1225" s="35" t="s">
        <v>4854</v>
      </c>
      <c r="D1225" s="34" t="s">
        <v>4855</v>
      </c>
      <c r="E1225" s="34" t="n">
        <v>1655483</v>
      </c>
      <c r="F1225" s="5" t="s">
        <v>3966</v>
      </c>
      <c r="G1225" s="36" t="s">
        <v>4856</v>
      </c>
    </row>
    <row r="1226" customFormat="false" ht="15" hidden="false" customHeight="false" outlineLevel="0" collapsed="false">
      <c r="A1226" s="15" t="s">
        <v>4857</v>
      </c>
      <c r="B1226" s="34" t="s">
        <v>157</v>
      </c>
      <c r="C1226" s="35" t="s">
        <v>4858</v>
      </c>
      <c r="D1226" s="34" t="s">
        <v>4859</v>
      </c>
      <c r="E1226" s="34" t="n">
        <v>906971</v>
      </c>
      <c r="F1226" s="5" t="s">
        <v>1492</v>
      </c>
      <c r="G1226" s="36" t="s">
        <v>4860</v>
      </c>
    </row>
    <row r="1227" customFormat="false" ht="15" hidden="false" customHeight="false" outlineLevel="0" collapsed="false">
      <c r="A1227" s="15" t="s">
        <v>4861</v>
      </c>
      <c r="B1227" s="34" t="s">
        <v>157</v>
      </c>
      <c r="C1227" s="35" t="s">
        <v>4862</v>
      </c>
      <c r="D1227" s="34" t="s">
        <v>4863</v>
      </c>
      <c r="E1227" s="34" t="n">
        <v>1655483</v>
      </c>
      <c r="F1227" s="5" t="s">
        <v>3966</v>
      </c>
      <c r="G1227" s="36" t="s">
        <v>4864</v>
      </c>
    </row>
    <row r="1228" customFormat="false" ht="15" hidden="false" customHeight="false" outlineLevel="0" collapsed="false">
      <c r="A1228" s="15" t="s">
        <v>4865</v>
      </c>
      <c r="B1228" s="34" t="s">
        <v>157</v>
      </c>
      <c r="C1228" s="35" t="s">
        <v>4866</v>
      </c>
      <c r="D1228" s="34" t="s">
        <v>4867</v>
      </c>
      <c r="E1228" s="34" t="n">
        <v>213322</v>
      </c>
      <c r="F1228" s="5" t="s">
        <v>1280</v>
      </c>
      <c r="G1228" s="36" t="s">
        <v>4868</v>
      </c>
    </row>
    <row r="1229" customFormat="false" ht="15" hidden="false" customHeight="false" outlineLevel="0" collapsed="false">
      <c r="A1229" s="15" t="s">
        <v>4869</v>
      </c>
      <c r="B1229" s="34" t="s">
        <v>157</v>
      </c>
      <c r="C1229" s="35" t="s">
        <v>4870</v>
      </c>
      <c r="D1229" s="34" t="s">
        <v>4871</v>
      </c>
      <c r="E1229" s="34" t="n">
        <v>1538529</v>
      </c>
      <c r="F1229" s="5" t="s">
        <v>1465</v>
      </c>
      <c r="G1229" s="36" t="s">
        <v>4872</v>
      </c>
    </row>
    <row r="1230" customFormat="false" ht="15" hidden="false" customHeight="false" outlineLevel="0" collapsed="false">
      <c r="A1230" s="15" t="s">
        <v>4873</v>
      </c>
      <c r="B1230" s="34" t="s">
        <v>157</v>
      </c>
      <c r="C1230" s="35" t="s">
        <v>4874</v>
      </c>
      <c r="D1230" s="34" t="s">
        <v>4875</v>
      </c>
      <c r="E1230" s="34" t="n">
        <v>165436</v>
      </c>
      <c r="F1230" s="5" t="s">
        <v>1249</v>
      </c>
      <c r="G1230" s="36" t="s">
        <v>4876</v>
      </c>
    </row>
    <row r="1231" customFormat="false" ht="15" hidden="false" customHeight="false" outlineLevel="0" collapsed="false">
      <c r="A1231" s="15" t="s">
        <v>4877</v>
      </c>
      <c r="B1231" s="34" t="s">
        <v>157</v>
      </c>
      <c r="C1231" s="35" t="s">
        <v>4878</v>
      </c>
      <c r="D1231" s="34" t="s">
        <v>4879</v>
      </c>
      <c r="E1231" s="34" t="n">
        <v>165436</v>
      </c>
      <c r="F1231" s="5" t="s">
        <v>1249</v>
      </c>
      <c r="G1231" s="36" t="s">
        <v>4880</v>
      </c>
    </row>
    <row r="1232" customFormat="false" ht="15" hidden="false" customHeight="false" outlineLevel="0" collapsed="false">
      <c r="A1232" s="15" t="s">
        <v>4881</v>
      </c>
      <c r="B1232" s="34" t="s">
        <v>157</v>
      </c>
      <c r="C1232" s="35" t="s">
        <v>4882</v>
      </c>
      <c r="D1232" s="34" t="s">
        <v>4883</v>
      </c>
      <c r="E1232" s="34" t="n">
        <v>179112</v>
      </c>
      <c r="F1232" s="5" t="s">
        <v>1322</v>
      </c>
      <c r="G1232" s="36" t="s">
        <v>4884</v>
      </c>
    </row>
    <row r="1233" customFormat="false" ht="15" hidden="false" customHeight="false" outlineLevel="0" collapsed="false">
      <c r="A1233" s="15" t="s">
        <v>4885</v>
      </c>
      <c r="B1233" s="34" t="s">
        <v>157</v>
      </c>
      <c r="C1233" s="35" t="s">
        <v>4886</v>
      </c>
      <c r="D1233" s="34" t="s">
        <v>4887</v>
      </c>
      <c r="E1233" s="34" t="n">
        <v>165436</v>
      </c>
      <c r="F1233" s="5" t="s">
        <v>1249</v>
      </c>
      <c r="G1233" s="36" t="s">
        <v>4888</v>
      </c>
    </row>
    <row r="1234" customFormat="false" ht="15" hidden="false" customHeight="false" outlineLevel="0" collapsed="false">
      <c r="A1234" s="15" t="s">
        <v>4889</v>
      </c>
      <c r="B1234" s="34" t="s">
        <v>157</v>
      </c>
      <c r="C1234" s="35" t="s">
        <v>4890</v>
      </c>
      <c r="D1234" s="34" t="s">
        <v>4891</v>
      </c>
      <c r="E1234" s="34" t="n">
        <v>86473</v>
      </c>
      <c r="F1234" s="5" t="s">
        <v>1262</v>
      </c>
      <c r="G1234" s="36" t="s">
        <v>4892</v>
      </c>
    </row>
    <row r="1235" customFormat="false" ht="15" hidden="false" customHeight="false" outlineLevel="0" collapsed="false">
      <c r="A1235" s="15" t="s">
        <v>4893</v>
      </c>
      <c r="B1235" s="34" t="s">
        <v>157</v>
      </c>
      <c r="C1235" s="35" t="s">
        <v>4894</v>
      </c>
      <c r="D1235" s="34" t="s">
        <v>4895</v>
      </c>
      <c r="E1235" s="34" t="n">
        <v>296830</v>
      </c>
      <c r="F1235" s="5" t="s">
        <v>1363</v>
      </c>
      <c r="G1235" s="36" t="s">
        <v>4896</v>
      </c>
    </row>
    <row r="1236" customFormat="false" ht="15" hidden="false" customHeight="false" outlineLevel="0" collapsed="false">
      <c r="A1236" s="15" t="s">
        <v>4897</v>
      </c>
      <c r="B1236" s="34" t="s">
        <v>157</v>
      </c>
      <c r="C1236" s="35" t="s">
        <v>4898</v>
      </c>
      <c r="D1236" s="34" t="s">
        <v>4899</v>
      </c>
      <c r="E1236" s="34" t="n">
        <v>1985115</v>
      </c>
      <c r="F1236" s="5" t="s">
        <v>1337</v>
      </c>
      <c r="G1236" s="36" t="s">
        <v>4900</v>
      </c>
    </row>
    <row r="1237" customFormat="false" ht="15" hidden="false" customHeight="false" outlineLevel="0" collapsed="false">
      <c r="A1237" s="15" t="s">
        <v>4901</v>
      </c>
      <c r="B1237" s="34" t="s">
        <v>157</v>
      </c>
      <c r="C1237" s="35" t="s">
        <v>4902</v>
      </c>
      <c r="D1237" s="34" t="s">
        <v>4903</v>
      </c>
      <c r="E1237" s="34" t="n">
        <v>165436</v>
      </c>
      <c r="F1237" s="5" t="s">
        <v>1249</v>
      </c>
      <c r="G1237" s="36" t="s">
        <v>4904</v>
      </c>
    </row>
    <row r="1238" customFormat="false" ht="15" hidden="false" customHeight="false" outlineLevel="0" collapsed="false">
      <c r="A1238" s="15" t="s">
        <v>4905</v>
      </c>
      <c r="B1238" s="34" t="s">
        <v>157</v>
      </c>
      <c r="C1238" s="35" t="s">
        <v>4906</v>
      </c>
      <c r="D1238" s="34" t="s">
        <v>4907</v>
      </c>
      <c r="E1238" s="34" t="n">
        <v>152507</v>
      </c>
      <c r="F1238" s="5" t="s">
        <v>1824</v>
      </c>
      <c r="G1238" s="36" t="s">
        <v>4908</v>
      </c>
    </row>
    <row r="1239" customFormat="false" ht="15" hidden="false" customHeight="false" outlineLevel="0" collapsed="false">
      <c r="A1239" s="15" t="s">
        <v>4909</v>
      </c>
      <c r="B1239" s="34" t="s">
        <v>157</v>
      </c>
      <c r="C1239" s="35" t="s">
        <v>4910</v>
      </c>
      <c r="D1239" s="34" t="s">
        <v>4911</v>
      </c>
      <c r="E1239" s="34" t="n">
        <v>1655483</v>
      </c>
      <c r="F1239" s="5" t="s">
        <v>3966</v>
      </c>
      <c r="G1239" s="36" t="s">
        <v>4912</v>
      </c>
    </row>
    <row r="1240" customFormat="false" ht="15" hidden="false" customHeight="false" outlineLevel="0" collapsed="false">
      <c r="A1240" s="15" t="s">
        <v>4913</v>
      </c>
      <c r="B1240" s="34" t="s">
        <v>157</v>
      </c>
      <c r="C1240" s="35" t="s">
        <v>4914</v>
      </c>
      <c r="D1240" s="34" t="s">
        <v>4915</v>
      </c>
      <c r="E1240" s="34" t="n">
        <v>332614</v>
      </c>
      <c r="F1240" s="5" t="s">
        <v>1307</v>
      </c>
      <c r="G1240" s="36" t="s">
        <v>4916</v>
      </c>
    </row>
    <row r="1241" customFormat="false" ht="15" hidden="false" customHeight="false" outlineLevel="0" collapsed="false">
      <c r="A1241" s="15" t="s">
        <v>4917</v>
      </c>
      <c r="B1241" s="34" t="s">
        <v>157</v>
      </c>
      <c r="C1241" s="35" t="s">
        <v>4918</v>
      </c>
      <c r="D1241" s="34" t="s">
        <v>4919</v>
      </c>
      <c r="E1241" s="34" t="n">
        <v>372654</v>
      </c>
      <c r="F1241" s="5" t="s">
        <v>1317</v>
      </c>
      <c r="G1241" s="36" t="s">
        <v>4920</v>
      </c>
    </row>
    <row r="1242" customFormat="false" ht="15" hidden="false" customHeight="false" outlineLevel="0" collapsed="false">
      <c r="A1242" s="15" t="s">
        <v>4921</v>
      </c>
      <c r="B1242" s="34" t="s">
        <v>157</v>
      </c>
      <c r="C1242" s="35" t="s">
        <v>4922</v>
      </c>
      <c r="D1242" s="34" t="s">
        <v>4923</v>
      </c>
      <c r="E1242" s="34" t="n">
        <v>1655483</v>
      </c>
      <c r="F1242" s="5" t="s">
        <v>3966</v>
      </c>
      <c r="G1242" s="36" t="s">
        <v>4924</v>
      </c>
    </row>
    <row r="1243" customFormat="false" ht="15" hidden="false" customHeight="false" outlineLevel="0" collapsed="false">
      <c r="A1243" s="15" t="s">
        <v>4925</v>
      </c>
      <c r="B1243" s="34" t="s">
        <v>157</v>
      </c>
      <c r="C1243" s="35" t="s">
        <v>4926</v>
      </c>
      <c r="D1243" s="34" t="s">
        <v>4927</v>
      </c>
      <c r="E1243" s="34" t="n">
        <v>261514</v>
      </c>
      <c r="F1243" s="5" t="s">
        <v>4064</v>
      </c>
      <c r="G1243" s="36" t="s">
        <v>4928</v>
      </c>
    </row>
    <row r="1244" customFormat="false" ht="15" hidden="false" customHeight="false" outlineLevel="0" collapsed="false">
      <c r="A1244" s="15" t="s">
        <v>4929</v>
      </c>
      <c r="B1244" s="34" t="s">
        <v>157</v>
      </c>
      <c r="C1244" s="35" t="s">
        <v>4930</v>
      </c>
      <c r="D1244" s="34" t="s">
        <v>4931</v>
      </c>
      <c r="E1244" s="34" t="n">
        <v>1118066</v>
      </c>
      <c r="F1244" s="5" t="s">
        <v>1302</v>
      </c>
      <c r="G1244" s="36" t="s">
        <v>4932</v>
      </c>
    </row>
    <row r="1245" customFormat="false" ht="15" hidden="false" customHeight="false" outlineLevel="0" collapsed="false">
      <c r="A1245" s="15" t="s">
        <v>4933</v>
      </c>
      <c r="B1245" s="34" t="s">
        <v>157</v>
      </c>
      <c r="C1245" s="35" t="s">
        <v>4934</v>
      </c>
      <c r="D1245" s="34" t="s">
        <v>4935</v>
      </c>
      <c r="E1245" s="34" t="n">
        <v>157276</v>
      </c>
      <c r="F1245" s="5" t="s">
        <v>1312</v>
      </c>
      <c r="G1245" s="36" t="s">
        <v>4936</v>
      </c>
    </row>
    <row r="1246" customFormat="false" ht="15" hidden="false" customHeight="false" outlineLevel="0" collapsed="false">
      <c r="A1246" s="15" t="s">
        <v>4937</v>
      </c>
      <c r="B1246" s="34" t="s">
        <v>157</v>
      </c>
      <c r="C1246" s="35" t="s">
        <v>4938</v>
      </c>
      <c r="D1246" s="34" t="s">
        <v>4939</v>
      </c>
      <c r="E1246" s="34" t="n">
        <v>213322</v>
      </c>
      <c r="F1246" s="5" t="s">
        <v>1280</v>
      </c>
      <c r="G1246" s="36" t="s">
        <v>4940</v>
      </c>
    </row>
    <row r="1247" customFormat="false" ht="15" hidden="false" customHeight="false" outlineLevel="0" collapsed="false">
      <c r="A1247" s="15" t="s">
        <v>4941</v>
      </c>
      <c r="B1247" s="34" t="s">
        <v>157</v>
      </c>
      <c r="C1247" s="35" t="s">
        <v>4942</v>
      </c>
      <c r="D1247" s="34" t="s">
        <v>4943</v>
      </c>
      <c r="E1247" s="34" t="n">
        <v>332614</v>
      </c>
      <c r="F1247" s="5" t="s">
        <v>1307</v>
      </c>
      <c r="G1247" s="36" t="s">
        <v>4944</v>
      </c>
    </row>
    <row r="1248" customFormat="false" ht="15" hidden="false" customHeight="false" outlineLevel="0" collapsed="false">
      <c r="A1248" s="15" t="s">
        <v>4945</v>
      </c>
      <c r="B1248" s="34" t="s">
        <v>157</v>
      </c>
      <c r="C1248" s="35" t="s">
        <v>4946</v>
      </c>
      <c r="D1248" s="34" t="s">
        <v>4947</v>
      </c>
      <c r="E1248" s="34" t="n">
        <v>1101446</v>
      </c>
      <c r="F1248" s="5" t="s">
        <v>1483</v>
      </c>
      <c r="G1248" s="36" t="s">
        <v>4948</v>
      </c>
    </row>
    <row r="1249" customFormat="false" ht="15" hidden="false" customHeight="false" outlineLevel="0" collapsed="false">
      <c r="A1249" s="15" t="s">
        <v>4949</v>
      </c>
      <c r="B1249" s="34" t="s">
        <v>157</v>
      </c>
      <c r="C1249" s="35" t="s">
        <v>4950</v>
      </c>
      <c r="D1249" s="34" t="s">
        <v>4951</v>
      </c>
      <c r="E1249" s="34" t="n">
        <v>188056</v>
      </c>
      <c r="F1249" s="5" t="s">
        <v>1422</v>
      </c>
      <c r="G1249" s="36" t="s">
        <v>4952</v>
      </c>
    </row>
    <row r="1250" customFormat="false" ht="15" hidden="false" customHeight="false" outlineLevel="0" collapsed="false">
      <c r="A1250" s="15" t="s">
        <v>4953</v>
      </c>
      <c r="B1250" s="34" t="s">
        <v>157</v>
      </c>
      <c r="C1250" s="35" t="s">
        <v>4954</v>
      </c>
      <c r="D1250" s="34" t="s">
        <v>4955</v>
      </c>
      <c r="E1250" s="34" t="n">
        <v>1538529</v>
      </c>
      <c r="F1250" s="5" t="s">
        <v>1465</v>
      </c>
      <c r="G1250" s="36" t="s">
        <v>4956</v>
      </c>
    </row>
    <row r="1251" customFormat="false" ht="15" hidden="false" customHeight="false" outlineLevel="0" collapsed="false">
      <c r="A1251" s="15" t="s">
        <v>4957</v>
      </c>
      <c r="B1251" s="34" t="s">
        <v>157</v>
      </c>
      <c r="C1251" s="35" t="s">
        <v>4958</v>
      </c>
      <c r="D1251" s="34" t="s">
        <v>4959</v>
      </c>
      <c r="E1251" s="34" t="n">
        <v>332614</v>
      </c>
      <c r="F1251" s="5" t="s">
        <v>1307</v>
      </c>
      <c r="G1251" s="36" t="s">
        <v>4960</v>
      </c>
    </row>
    <row r="1252" customFormat="false" ht="15" hidden="false" customHeight="false" outlineLevel="0" collapsed="false">
      <c r="A1252" s="15" t="s">
        <v>4961</v>
      </c>
      <c r="B1252" s="34" t="s">
        <v>157</v>
      </c>
      <c r="C1252" s="35" t="s">
        <v>4962</v>
      </c>
      <c r="D1252" s="34" t="s">
        <v>4963</v>
      </c>
      <c r="E1252" s="34" t="n">
        <v>213322</v>
      </c>
      <c r="F1252" s="5" t="s">
        <v>1280</v>
      </c>
      <c r="G1252" s="36" t="s">
        <v>4964</v>
      </c>
    </row>
    <row r="1253" customFormat="false" ht="15" hidden="false" customHeight="false" outlineLevel="0" collapsed="false">
      <c r="A1253" s="15" t="s">
        <v>4965</v>
      </c>
      <c r="B1253" s="34" t="s">
        <v>157</v>
      </c>
      <c r="C1253" s="35" t="s">
        <v>4966</v>
      </c>
      <c r="D1253" s="34" t="s">
        <v>4967</v>
      </c>
      <c r="E1253" s="34" t="n">
        <v>512288</v>
      </c>
      <c r="F1253" s="5" t="s">
        <v>1448</v>
      </c>
      <c r="G1253" s="36" t="s">
        <v>4968</v>
      </c>
    </row>
    <row r="1254" customFormat="false" ht="15" hidden="false" customHeight="false" outlineLevel="0" collapsed="false">
      <c r="A1254" s="15" t="s">
        <v>4969</v>
      </c>
      <c r="B1254" s="34" t="s">
        <v>157</v>
      </c>
      <c r="C1254" s="35" t="s">
        <v>4970</v>
      </c>
      <c r="D1254" s="34" t="s">
        <v>4971</v>
      </c>
      <c r="E1254" s="34" t="n">
        <v>1392394</v>
      </c>
      <c r="F1254" s="5" t="s">
        <v>1439</v>
      </c>
      <c r="G1254" s="36" t="s">
        <v>4972</v>
      </c>
    </row>
    <row r="1255" customFormat="false" ht="15" hidden="false" customHeight="false" outlineLevel="0" collapsed="false">
      <c r="A1255" s="15" t="s">
        <v>4973</v>
      </c>
      <c r="B1255" s="34" t="s">
        <v>157</v>
      </c>
      <c r="C1255" s="35" t="s">
        <v>4974</v>
      </c>
      <c r="D1255" s="34" t="s">
        <v>4975</v>
      </c>
      <c r="E1255" s="34" t="n">
        <v>179112</v>
      </c>
      <c r="F1255" s="5" t="s">
        <v>1322</v>
      </c>
      <c r="G1255" s="36" t="s">
        <v>4976</v>
      </c>
    </row>
    <row r="1256" customFormat="false" ht="15" hidden="false" customHeight="false" outlineLevel="0" collapsed="false">
      <c r="A1256" s="15" t="s">
        <v>4977</v>
      </c>
      <c r="B1256" s="34" t="s">
        <v>157</v>
      </c>
      <c r="C1256" s="35" t="s">
        <v>4978</v>
      </c>
      <c r="D1256" s="34" t="s">
        <v>4979</v>
      </c>
      <c r="E1256" s="34" t="n">
        <v>165436</v>
      </c>
      <c r="F1256" s="5" t="s">
        <v>1249</v>
      </c>
      <c r="G1256" s="36" t="s">
        <v>4980</v>
      </c>
    </row>
    <row r="1257" customFormat="false" ht="15" hidden="false" customHeight="false" outlineLevel="0" collapsed="false">
      <c r="A1257" s="15" t="s">
        <v>4981</v>
      </c>
      <c r="B1257" s="34" t="s">
        <v>157</v>
      </c>
      <c r="C1257" s="35" t="s">
        <v>4982</v>
      </c>
      <c r="D1257" s="34" t="s">
        <v>4983</v>
      </c>
      <c r="E1257" s="34" t="n">
        <v>213322</v>
      </c>
      <c r="F1257" s="5" t="s">
        <v>1280</v>
      </c>
      <c r="G1257" s="36" t="s">
        <v>4984</v>
      </c>
    </row>
    <row r="1258" customFormat="false" ht="15" hidden="false" customHeight="false" outlineLevel="0" collapsed="false">
      <c r="A1258" s="15" t="s">
        <v>4985</v>
      </c>
      <c r="B1258" s="34" t="s">
        <v>157</v>
      </c>
      <c r="C1258" s="35" t="s">
        <v>4986</v>
      </c>
      <c r="D1258" s="34" t="s">
        <v>4987</v>
      </c>
      <c r="E1258" s="34" t="n">
        <v>239732</v>
      </c>
      <c r="F1258" s="5" t="s">
        <v>1342</v>
      </c>
      <c r="G1258" s="36" t="s">
        <v>4988</v>
      </c>
    </row>
    <row r="1259" customFormat="false" ht="15" hidden="false" customHeight="false" outlineLevel="0" collapsed="false">
      <c r="A1259" s="15" t="s">
        <v>4989</v>
      </c>
      <c r="B1259" s="34" t="s">
        <v>157</v>
      </c>
      <c r="C1259" s="35" t="s">
        <v>4990</v>
      </c>
      <c r="D1259" s="34" t="s">
        <v>4991</v>
      </c>
      <c r="E1259" s="34" t="n">
        <v>91750</v>
      </c>
      <c r="F1259" s="5" t="s">
        <v>3136</v>
      </c>
      <c r="G1259" s="36" t="s">
        <v>4992</v>
      </c>
    </row>
    <row r="1260" customFormat="false" ht="15" hidden="false" customHeight="false" outlineLevel="0" collapsed="false">
      <c r="A1260" s="15" t="s">
        <v>4993</v>
      </c>
      <c r="B1260" s="34" t="s">
        <v>157</v>
      </c>
      <c r="C1260" s="35" t="s">
        <v>4994</v>
      </c>
      <c r="D1260" s="34" t="s">
        <v>4995</v>
      </c>
      <c r="E1260" s="34" t="n">
        <v>213322</v>
      </c>
      <c r="F1260" s="5" t="s">
        <v>1280</v>
      </c>
      <c r="G1260" s="36" t="s">
        <v>4996</v>
      </c>
    </row>
    <row r="1261" customFormat="false" ht="15" hidden="false" customHeight="false" outlineLevel="0" collapsed="false">
      <c r="A1261" s="15" t="s">
        <v>4997</v>
      </c>
      <c r="B1261" s="34" t="s">
        <v>157</v>
      </c>
      <c r="C1261" s="35" t="s">
        <v>4998</v>
      </c>
      <c r="D1261" s="34" t="s">
        <v>4999</v>
      </c>
      <c r="E1261" s="34" t="n">
        <v>213322</v>
      </c>
      <c r="F1261" s="5" t="s">
        <v>1280</v>
      </c>
      <c r="G1261" s="36" t="s">
        <v>5000</v>
      </c>
    </row>
    <row r="1262" customFormat="false" ht="15" hidden="false" customHeight="false" outlineLevel="0" collapsed="false">
      <c r="A1262" s="15" t="s">
        <v>5001</v>
      </c>
      <c r="B1262" s="34" t="s">
        <v>157</v>
      </c>
      <c r="C1262" s="35" t="s">
        <v>5002</v>
      </c>
      <c r="D1262" s="34" t="s">
        <v>5003</v>
      </c>
      <c r="E1262" s="34" t="n">
        <v>86473</v>
      </c>
      <c r="F1262" s="5" t="s">
        <v>1262</v>
      </c>
      <c r="G1262" s="36" t="s">
        <v>5004</v>
      </c>
    </row>
    <row r="1263" customFormat="false" ht="15" hidden="false" customHeight="false" outlineLevel="0" collapsed="false">
      <c r="A1263" s="15" t="s">
        <v>5005</v>
      </c>
      <c r="B1263" s="34" t="s">
        <v>157</v>
      </c>
      <c r="C1263" s="35" t="s">
        <v>5006</v>
      </c>
      <c r="D1263" s="34" t="s">
        <v>5007</v>
      </c>
      <c r="E1263" s="34" t="n">
        <v>213322</v>
      </c>
      <c r="F1263" s="5" t="s">
        <v>1280</v>
      </c>
      <c r="G1263" s="36" t="s">
        <v>5008</v>
      </c>
    </row>
    <row r="1264" customFormat="false" ht="15" hidden="false" customHeight="false" outlineLevel="0" collapsed="false">
      <c r="A1264" s="15" t="s">
        <v>5009</v>
      </c>
      <c r="B1264" s="34" t="s">
        <v>157</v>
      </c>
      <c r="C1264" s="35" t="s">
        <v>5010</v>
      </c>
      <c r="D1264" s="34" t="s">
        <v>5011</v>
      </c>
      <c r="E1264" s="34" t="n">
        <v>239732</v>
      </c>
      <c r="F1264" s="5" t="s">
        <v>1342</v>
      </c>
      <c r="G1264" s="36" t="s">
        <v>5012</v>
      </c>
    </row>
    <row r="1265" customFormat="false" ht="15" hidden="false" customHeight="false" outlineLevel="0" collapsed="false">
      <c r="A1265" s="15" t="s">
        <v>5013</v>
      </c>
      <c r="B1265" s="34" t="s">
        <v>157</v>
      </c>
      <c r="C1265" s="35" t="s">
        <v>5014</v>
      </c>
      <c r="D1265" s="34" t="s">
        <v>5015</v>
      </c>
      <c r="E1265" s="34" t="n">
        <v>239732</v>
      </c>
      <c r="F1265" s="5" t="s">
        <v>1342</v>
      </c>
      <c r="G1265" s="36" t="s">
        <v>5016</v>
      </c>
    </row>
    <row r="1266" customFormat="false" ht="15" hidden="false" customHeight="false" outlineLevel="0" collapsed="false">
      <c r="A1266" s="15" t="s">
        <v>5017</v>
      </c>
      <c r="B1266" s="34" t="s">
        <v>157</v>
      </c>
      <c r="C1266" s="35" t="s">
        <v>5018</v>
      </c>
      <c r="D1266" s="34" t="s">
        <v>5019</v>
      </c>
      <c r="E1266" s="34" t="n">
        <v>86473</v>
      </c>
      <c r="F1266" s="5" t="s">
        <v>1262</v>
      </c>
      <c r="G1266" s="36" t="s">
        <v>5020</v>
      </c>
    </row>
    <row r="1267" customFormat="false" ht="15" hidden="false" customHeight="false" outlineLevel="0" collapsed="false">
      <c r="A1267" s="15" t="s">
        <v>5021</v>
      </c>
      <c r="B1267" s="34" t="s">
        <v>157</v>
      </c>
      <c r="C1267" s="35" t="s">
        <v>5022</v>
      </c>
      <c r="D1267" s="34" t="s">
        <v>5023</v>
      </c>
      <c r="E1267" s="34" t="n">
        <v>906971</v>
      </c>
      <c r="F1267" s="5" t="s">
        <v>1492</v>
      </c>
      <c r="G1267" s="36" t="s">
        <v>5024</v>
      </c>
    </row>
    <row r="1268" customFormat="false" ht="15" hidden="false" customHeight="false" outlineLevel="0" collapsed="false">
      <c r="A1268" s="15" t="s">
        <v>5025</v>
      </c>
      <c r="B1268" s="34" t="s">
        <v>157</v>
      </c>
      <c r="C1268" s="35" t="s">
        <v>5026</v>
      </c>
      <c r="D1268" s="34" t="s">
        <v>5027</v>
      </c>
      <c r="E1268" s="34" t="n">
        <v>213322</v>
      </c>
      <c r="F1268" s="5" t="s">
        <v>1280</v>
      </c>
      <c r="G1268" s="36" t="s">
        <v>5028</v>
      </c>
    </row>
    <row r="1269" customFormat="false" ht="15" hidden="false" customHeight="false" outlineLevel="0" collapsed="false">
      <c r="A1269" s="15" t="s">
        <v>5029</v>
      </c>
      <c r="B1269" s="34" t="s">
        <v>157</v>
      </c>
      <c r="C1269" s="35" t="s">
        <v>5030</v>
      </c>
      <c r="D1269" s="34" t="s">
        <v>5031</v>
      </c>
      <c r="E1269" s="34" t="n">
        <v>1538529</v>
      </c>
      <c r="F1269" s="5" t="s">
        <v>1465</v>
      </c>
      <c r="G1269" s="36" t="s">
        <v>5032</v>
      </c>
    </row>
    <row r="1270" customFormat="false" ht="15" hidden="false" customHeight="false" outlineLevel="0" collapsed="false">
      <c r="A1270" s="15" t="s">
        <v>5033</v>
      </c>
      <c r="B1270" s="34" t="s">
        <v>157</v>
      </c>
      <c r="C1270" s="35" t="s">
        <v>5034</v>
      </c>
      <c r="D1270" s="34" t="s">
        <v>5035</v>
      </c>
      <c r="E1270" s="34" t="n">
        <v>165436</v>
      </c>
      <c r="F1270" s="5" t="s">
        <v>1249</v>
      </c>
      <c r="G1270" s="36" t="s">
        <v>5036</v>
      </c>
    </row>
    <row r="1271" customFormat="false" ht="15" hidden="false" customHeight="false" outlineLevel="0" collapsed="false">
      <c r="A1271" s="15" t="s">
        <v>5037</v>
      </c>
      <c r="B1271" s="34" t="s">
        <v>157</v>
      </c>
      <c r="C1271" s="35" t="s">
        <v>5038</v>
      </c>
      <c r="D1271" s="34" t="s">
        <v>5039</v>
      </c>
      <c r="E1271" s="34" t="n">
        <v>86473</v>
      </c>
      <c r="F1271" s="5" t="s">
        <v>1262</v>
      </c>
      <c r="G1271" s="36" t="s">
        <v>5040</v>
      </c>
    </row>
    <row r="1272" customFormat="false" ht="15" hidden="false" customHeight="false" outlineLevel="0" collapsed="false">
      <c r="A1272" s="15" t="s">
        <v>5041</v>
      </c>
      <c r="B1272" s="34" t="s">
        <v>157</v>
      </c>
      <c r="C1272" s="35" t="s">
        <v>5042</v>
      </c>
      <c r="D1272" s="34" t="s">
        <v>5043</v>
      </c>
      <c r="E1272" s="34" t="n">
        <v>213322</v>
      </c>
      <c r="F1272" s="5" t="s">
        <v>1280</v>
      </c>
      <c r="G1272" s="36" t="s">
        <v>5044</v>
      </c>
    </row>
    <row r="1273" customFormat="false" ht="15" hidden="false" customHeight="false" outlineLevel="0" collapsed="false">
      <c r="A1273" s="15" t="s">
        <v>5045</v>
      </c>
      <c r="B1273" s="34" t="s">
        <v>157</v>
      </c>
      <c r="C1273" s="35" t="s">
        <v>5046</v>
      </c>
      <c r="D1273" s="34" t="s">
        <v>5047</v>
      </c>
      <c r="E1273" s="34" t="n">
        <v>512288</v>
      </c>
      <c r="F1273" s="5" t="s">
        <v>1448</v>
      </c>
      <c r="G1273" s="36" t="s">
        <v>5048</v>
      </c>
    </row>
    <row r="1274" customFormat="false" ht="15" hidden="false" customHeight="false" outlineLevel="0" collapsed="false">
      <c r="A1274" s="15" t="s">
        <v>5049</v>
      </c>
      <c r="B1274" s="34" t="s">
        <v>157</v>
      </c>
      <c r="C1274" s="35" t="s">
        <v>5050</v>
      </c>
      <c r="D1274" s="34" t="s">
        <v>5051</v>
      </c>
      <c r="E1274" s="34" t="n">
        <v>165436</v>
      </c>
      <c r="F1274" s="5" t="s">
        <v>1249</v>
      </c>
      <c r="G1274" s="36" t="s">
        <v>5052</v>
      </c>
    </row>
    <row r="1275" customFormat="false" ht="15" hidden="false" customHeight="false" outlineLevel="0" collapsed="false">
      <c r="A1275" s="15" t="s">
        <v>5053</v>
      </c>
      <c r="B1275" s="34" t="s">
        <v>157</v>
      </c>
      <c r="C1275" s="35" t="s">
        <v>5054</v>
      </c>
      <c r="D1275" s="34" t="s">
        <v>5055</v>
      </c>
      <c r="E1275" s="34" t="n">
        <v>1256050</v>
      </c>
      <c r="F1275" s="5" t="s">
        <v>1275</v>
      </c>
      <c r="G1275" s="36" t="s">
        <v>5056</v>
      </c>
    </row>
    <row r="1276" customFormat="false" ht="15" hidden="false" customHeight="false" outlineLevel="0" collapsed="false">
      <c r="A1276" s="15" t="s">
        <v>5057</v>
      </c>
      <c r="B1276" s="34" t="s">
        <v>157</v>
      </c>
      <c r="C1276" s="35" t="s">
        <v>5058</v>
      </c>
      <c r="D1276" s="34" t="s">
        <v>5059</v>
      </c>
      <c r="E1276" s="34" t="n">
        <v>86473</v>
      </c>
      <c r="F1276" s="5" t="s">
        <v>1262</v>
      </c>
      <c r="G1276" s="36" t="s">
        <v>5060</v>
      </c>
    </row>
    <row r="1277" customFormat="false" ht="15" hidden="false" customHeight="false" outlineLevel="0" collapsed="false">
      <c r="A1277" s="15" t="s">
        <v>5061</v>
      </c>
      <c r="B1277" s="34" t="s">
        <v>157</v>
      </c>
      <c r="C1277" s="35" t="s">
        <v>5062</v>
      </c>
      <c r="D1277" s="34" t="s">
        <v>5063</v>
      </c>
      <c r="E1277" s="34" t="n">
        <v>86473</v>
      </c>
      <c r="F1277" s="5" t="s">
        <v>1262</v>
      </c>
      <c r="G1277" s="36" t="s">
        <v>5064</v>
      </c>
    </row>
    <row r="1278" customFormat="false" ht="15" hidden="false" customHeight="false" outlineLevel="0" collapsed="false">
      <c r="A1278" s="15" t="s">
        <v>5065</v>
      </c>
      <c r="B1278" s="34" t="s">
        <v>157</v>
      </c>
      <c r="C1278" s="35" t="s">
        <v>5066</v>
      </c>
      <c r="D1278" s="34" t="s">
        <v>5067</v>
      </c>
      <c r="E1278" s="34" t="n">
        <v>165436</v>
      </c>
      <c r="F1278" s="5" t="s">
        <v>1249</v>
      </c>
      <c r="G1278" s="36" t="s">
        <v>5068</v>
      </c>
    </row>
    <row r="1279" customFormat="false" ht="15" hidden="false" customHeight="false" outlineLevel="0" collapsed="false">
      <c r="A1279" s="15" t="s">
        <v>5069</v>
      </c>
      <c r="B1279" s="34" t="s">
        <v>157</v>
      </c>
      <c r="C1279" s="35" t="s">
        <v>5070</v>
      </c>
      <c r="D1279" s="34" t="s">
        <v>5071</v>
      </c>
      <c r="E1279" s="34" t="n">
        <v>86473</v>
      </c>
      <c r="F1279" s="5" t="s">
        <v>1262</v>
      </c>
      <c r="G1279" s="36" t="s">
        <v>5072</v>
      </c>
    </row>
    <row r="1280" customFormat="false" ht="15" hidden="false" customHeight="false" outlineLevel="0" collapsed="false">
      <c r="A1280" s="15" t="s">
        <v>5073</v>
      </c>
      <c r="B1280" s="34" t="s">
        <v>157</v>
      </c>
      <c r="C1280" s="35" t="s">
        <v>5074</v>
      </c>
      <c r="D1280" s="34" t="s">
        <v>5075</v>
      </c>
      <c r="E1280" s="34" t="n">
        <v>91750</v>
      </c>
      <c r="F1280" s="5" t="s">
        <v>3136</v>
      </c>
      <c r="G1280" s="36" t="s">
        <v>5076</v>
      </c>
    </row>
    <row r="1281" customFormat="false" ht="15" hidden="false" customHeight="false" outlineLevel="0" collapsed="false">
      <c r="A1281" s="15" t="s">
        <v>5077</v>
      </c>
      <c r="B1281" s="34" t="s">
        <v>157</v>
      </c>
      <c r="C1281" s="35" t="s">
        <v>5078</v>
      </c>
      <c r="D1281" s="34" t="s">
        <v>5079</v>
      </c>
      <c r="E1281" s="34" t="n">
        <v>165436</v>
      </c>
      <c r="F1281" s="5" t="s">
        <v>1249</v>
      </c>
      <c r="G1281" s="36" t="s">
        <v>5080</v>
      </c>
    </row>
    <row r="1282" customFormat="false" ht="15" hidden="false" customHeight="false" outlineLevel="0" collapsed="false">
      <c r="A1282" s="15" t="s">
        <v>5081</v>
      </c>
      <c r="B1282" s="34" t="s">
        <v>157</v>
      </c>
      <c r="C1282" s="35" t="s">
        <v>5082</v>
      </c>
      <c r="D1282" s="34" t="s">
        <v>5083</v>
      </c>
      <c r="E1282" s="34" t="n">
        <v>179112</v>
      </c>
      <c r="F1282" s="5" t="s">
        <v>1322</v>
      </c>
      <c r="G1282" s="36" t="s">
        <v>5084</v>
      </c>
    </row>
    <row r="1283" customFormat="false" ht="15" hidden="false" customHeight="false" outlineLevel="0" collapsed="false">
      <c r="A1283" s="15" t="s">
        <v>5085</v>
      </c>
      <c r="B1283" s="34" t="s">
        <v>157</v>
      </c>
      <c r="C1283" s="35" t="s">
        <v>5086</v>
      </c>
      <c r="D1283" s="34" t="s">
        <v>5087</v>
      </c>
      <c r="E1283" s="34" t="n">
        <v>1054138</v>
      </c>
      <c r="F1283" s="5" t="s">
        <v>1517</v>
      </c>
      <c r="G1283" s="36" t="s">
        <v>5088</v>
      </c>
    </row>
    <row r="1284" customFormat="false" ht="15" hidden="false" customHeight="false" outlineLevel="0" collapsed="false">
      <c r="A1284" s="15" t="s">
        <v>5089</v>
      </c>
      <c r="B1284" s="34" t="s">
        <v>157</v>
      </c>
      <c r="C1284" s="35" t="s">
        <v>5090</v>
      </c>
      <c r="D1284" s="34" t="s">
        <v>5091</v>
      </c>
      <c r="E1284" s="34" t="n">
        <v>165436</v>
      </c>
      <c r="F1284" s="5" t="s">
        <v>1249</v>
      </c>
      <c r="G1284" s="36" t="s">
        <v>5092</v>
      </c>
    </row>
    <row r="1285" customFormat="false" ht="15" hidden="false" customHeight="false" outlineLevel="0" collapsed="false">
      <c r="A1285" s="15" t="s">
        <v>5093</v>
      </c>
      <c r="B1285" s="34" t="s">
        <v>157</v>
      </c>
      <c r="C1285" s="35" t="s">
        <v>5094</v>
      </c>
      <c r="D1285" s="34" t="s">
        <v>5095</v>
      </c>
      <c r="E1285" s="34" t="n">
        <v>655186</v>
      </c>
      <c r="F1285" s="5" t="s">
        <v>3673</v>
      </c>
      <c r="G1285" s="36" t="s">
        <v>5096</v>
      </c>
    </row>
    <row r="1286" customFormat="false" ht="15" hidden="false" customHeight="false" outlineLevel="0" collapsed="false">
      <c r="A1286" s="15" t="s">
        <v>5097</v>
      </c>
      <c r="B1286" s="34" t="s">
        <v>157</v>
      </c>
      <c r="C1286" s="35" t="s">
        <v>5098</v>
      </c>
      <c r="D1286" s="34" t="s">
        <v>5099</v>
      </c>
      <c r="E1286" s="34" t="n">
        <v>213322</v>
      </c>
      <c r="F1286" s="5" t="s">
        <v>1280</v>
      </c>
      <c r="G1286" s="36" t="s">
        <v>5100</v>
      </c>
    </row>
    <row r="1287" customFormat="false" ht="15" hidden="false" customHeight="false" outlineLevel="0" collapsed="false">
      <c r="A1287" s="15" t="s">
        <v>5101</v>
      </c>
      <c r="B1287" s="34" t="s">
        <v>157</v>
      </c>
      <c r="C1287" s="35" t="s">
        <v>5102</v>
      </c>
      <c r="D1287" s="34" t="s">
        <v>5103</v>
      </c>
      <c r="E1287" s="34" t="n">
        <v>592834</v>
      </c>
      <c r="F1287" s="5" t="s">
        <v>1332</v>
      </c>
      <c r="G1287" s="36" t="s">
        <v>5104</v>
      </c>
    </row>
    <row r="1288" customFormat="false" ht="15" hidden="false" customHeight="false" outlineLevel="0" collapsed="false">
      <c r="A1288" s="15" t="s">
        <v>5105</v>
      </c>
      <c r="B1288" s="34" t="s">
        <v>157</v>
      </c>
      <c r="C1288" s="35" t="s">
        <v>5106</v>
      </c>
      <c r="D1288" s="34" t="s">
        <v>5107</v>
      </c>
      <c r="E1288" s="34" t="n">
        <v>213322</v>
      </c>
      <c r="F1288" s="5" t="s">
        <v>1280</v>
      </c>
      <c r="G1288" s="36" t="s">
        <v>5108</v>
      </c>
    </row>
    <row r="1289" customFormat="false" ht="15" hidden="false" customHeight="false" outlineLevel="0" collapsed="false">
      <c r="A1289" s="15" t="s">
        <v>5109</v>
      </c>
      <c r="B1289" s="34" t="s">
        <v>157</v>
      </c>
      <c r="C1289" s="35" t="s">
        <v>5110</v>
      </c>
      <c r="D1289" s="34" t="s">
        <v>5111</v>
      </c>
      <c r="E1289" s="34" t="n">
        <v>165436</v>
      </c>
      <c r="F1289" s="5" t="s">
        <v>1249</v>
      </c>
      <c r="G1289" s="36" t="s">
        <v>5112</v>
      </c>
    </row>
    <row r="1290" customFormat="false" ht="15" hidden="false" customHeight="false" outlineLevel="0" collapsed="false">
      <c r="A1290" s="15" t="s">
        <v>5113</v>
      </c>
      <c r="B1290" s="34" t="s">
        <v>157</v>
      </c>
      <c r="C1290" s="35" t="s">
        <v>5114</v>
      </c>
      <c r="D1290" s="34" t="s">
        <v>5115</v>
      </c>
      <c r="E1290" s="34" t="n">
        <v>296830</v>
      </c>
      <c r="F1290" s="5" t="s">
        <v>1363</v>
      </c>
      <c r="G1290" s="36" t="s">
        <v>5116</v>
      </c>
    </row>
    <row r="1291" customFormat="false" ht="15" hidden="false" customHeight="false" outlineLevel="0" collapsed="false">
      <c r="A1291" s="15" t="s">
        <v>5117</v>
      </c>
      <c r="B1291" s="34" t="s">
        <v>157</v>
      </c>
      <c r="C1291" s="35" t="s">
        <v>5118</v>
      </c>
      <c r="D1291" s="34" t="s">
        <v>5119</v>
      </c>
      <c r="E1291" s="34" t="n">
        <v>332614</v>
      </c>
      <c r="F1291" s="5" t="s">
        <v>1307</v>
      </c>
      <c r="G1291" s="36" t="s">
        <v>5120</v>
      </c>
    </row>
    <row r="1292" customFormat="false" ht="15" hidden="false" customHeight="false" outlineLevel="0" collapsed="false">
      <c r="A1292" s="15" t="s">
        <v>5121</v>
      </c>
      <c r="B1292" s="34" t="s">
        <v>157</v>
      </c>
      <c r="C1292" s="35" t="s">
        <v>5122</v>
      </c>
      <c r="D1292" s="34" t="s">
        <v>5123</v>
      </c>
      <c r="E1292" s="34" t="n">
        <v>927587</v>
      </c>
      <c r="F1292" s="5" t="s">
        <v>1566</v>
      </c>
      <c r="G1292" s="36" t="s">
        <v>5124</v>
      </c>
    </row>
    <row r="1293" customFormat="false" ht="15" hidden="false" customHeight="false" outlineLevel="0" collapsed="false">
      <c r="A1293" s="15" t="s">
        <v>5125</v>
      </c>
      <c r="B1293" s="34" t="s">
        <v>157</v>
      </c>
      <c r="C1293" s="35" t="s">
        <v>5126</v>
      </c>
      <c r="D1293" s="34" t="s">
        <v>5127</v>
      </c>
      <c r="E1293" s="34" t="n">
        <v>1538529</v>
      </c>
      <c r="F1293" s="5" t="s">
        <v>1465</v>
      </c>
      <c r="G1293" s="36" t="s">
        <v>5128</v>
      </c>
    </row>
    <row r="1294" customFormat="false" ht="15" hidden="false" customHeight="false" outlineLevel="0" collapsed="false">
      <c r="A1294" s="15" t="s">
        <v>5129</v>
      </c>
      <c r="B1294" s="34" t="s">
        <v>157</v>
      </c>
      <c r="C1294" s="35" t="s">
        <v>5130</v>
      </c>
      <c r="D1294" s="34" t="s">
        <v>5131</v>
      </c>
      <c r="E1294" s="34" t="n">
        <v>332614</v>
      </c>
      <c r="F1294" s="5" t="s">
        <v>1307</v>
      </c>
      <c r="G1294" s="36" t="s">
        <v>5132</v>
      </c>
    </row>
    <row r="1295" customFormat="false" ht="15" hidden="false" customHeight="false" outlineLevel="0" collapsed="false">
      <c r="A1295" s="15" t="s">
        <v>5133</v>
      </c>
      <c r="B1295" s="34" t="s">
        <v>157</v>
      </c>
      <c r="C1295" s="35" t="s">
        <v>5134</v>
      </c>
      <c r="D1295" s="34" t="s">
        <v>5135</v>
      </c>
      <c r="E1295" s="34" t="n">
        <v>372654</v>
      </c>
      <c r="F1295" s="5" t="s">
        <v>1317</v>
      </c>
      <c r="G1295" s="36" t="s">
        <v>5136</v>
      </c>
    </row>
    <row r="1296" customFormat="false" ht="15" hidden="false" customHeight="false" outlineLevel="0" collapsed="false">
      <c r="A1296" s="15" t="s">
        <v>5137</v>
      </c>
      <c r="B1296" s="34" t="s">
        <v>157</v>
      </c>
      <c r="C1296" s="35" t="s">
        <v>5138</v>
      </c>
      <c r="D1296" s="34" t="s">
        <v>5139</v>
      </c>
      <c r="E1296" s="34" t="n">
        <v>372654</v>
      </c>
      <c r="F1296" s="5" t="s">
        <v>1317</v>
      </c>
      <c r="G1296" s="36" t="s">
        <v>5140</v>
      </c>
    </row>
    <row r="1297" customFormat="false" ht="15" hidden="false" customHeight="false" outlineLevel="0" collapsed="false">
      <c r="A1297" s="15" t="s">
        <v>5141</v>
      </c>
      <c r="B1297" s="34" t="s">
        <v>157</v>
      </c>
      <c r="C1297" s="35" t="s">
        <v>5142</v>
      </c>
      <c r="D1297" s="34" t="s">
        <v>5143</v>
      </c>
      <c r="E1297" s="34" t="n">
        <v>1392394</v>
      </c>
      <c r="F1297" s="5" t="s">
        <v>1439</v>
      </c>
      <c r="G1297" s="36" t="s">
        <v>5144</v>
      </c>
    </row>
    <row r="1298" customFormat="false" ht="15" hidden="false" customHeight="false" outlineLevel="0" collapsed="false">
      <c r="A1298" s="15" t="s">
        <v>5145</v>
      </c>
      <c r="B1298" s="34" t="s">
        <v>157</v>
      </c>
      <c r="C1298" s="35" t="s">
        <v>5146</v>
      </c>
      <c r="D1298" s="34" t="s">
        <v>5147</v>
      </c>
      <c r="E1298" s="34" t="n">
        <v>86473</v>
      </c>
      <c r="F1298" s="5" t="s">
        <v>1262</v>
      </c>
      <c r="G1298" s="36" t="s">
        <v>5148</v>
      </c>
    </row>
    <row r="1299" customFormat="false" ht="15" hidden="false" customHeight="false" outlineLevel="0" collapsed="false">
      <c r="A1299" s="15" t="s">
        <v>5149</v>
      </c>
      <c r="B1299" s="34" t="s">
        <v>157</v>
      </c>
      <c r="C1299" s="35" t="s">
        <v>5150</v>
      </c>
      <c r="D1299" s="34" t="s">
        <v>5151</v>
      </c>
      <c r="E1299" s="34" t="n">
        <v>86473</v>
      </c>
      <c r="F1299" s="5" t="s">
        <v>1262</v>
      </c>
      <c r="G1299" s="36" t="s">
        <v>5152</v>
      </c>
    </row>
    <row r="1300" customFormat="false" ht="15" hidden="false" customHeight="false" outlineLevel="0" collapsed="false">
      <c r="A1300" s="15" t="s">
        <v>5153</v>
      </c>
      <c r="B1300" s="34" t="s">
        <v>157</v>
      </c>
      <c r="C1300" s="35" t="s">
        <v>5154</v>
      </c>
      <c r="D1300" s="34" t="s">
        <v>5155</v>
      </c>
      <c r="E1300" s="34" t="n">
        <v>239732</v>
      </c>
      <c r="F1300" s="5" t="s">
        <v>1342</v>
      </c>
      <c r="G1300" s="36" t="s">
        <v>5156</v>
      </c>
    </row>
    <row r="1301" customFormat="false" ht="15" hidden="false" customHeight="false" outlineLevel="0" collapsed="false">
      <c r="A1301" s="15" t="s">
        <v>5157</v>
      </c>
      <c r="B1301" s="34" t="s">
        <v>157</v>
      </c>
      <c r="C1301" s="35" t="s">
        <v>5158</v>
      </c>
      <c r="D1301" s="34" t="s">
        <v>5159</v>
      </c>
      <c r="E1301" s="34" t="n">
        <v>372654</v>
      </c>
      <c r="F1301" s="5" t="s">
        <v>1317</v>
      </c>
      <c r="G1301" s="36" t="s">
        <v>5160</v>
      </c>
    </row>
    <row r="1302" customFormat="false" ht="15" hidden="false" customHeight="false" outlineLevel="0" collapsed="false">
      <c r="A1302" s="15" t="s">
        <v>5161</v>
      </c>
      <c r="B1302" s="34" t="s">
        <v>157</v>
      </c>
      <c r="C1302" s="35" t="s">
        <v>5162</v>
      </c>
      <c r="D1302" s="34" t="s">
        <v>5163</v>
      </c>
      <c r="E1302" s="34" t="n">
        <v>1118066</v>
      </c>
      <c r="F1302" s="5" t="s">
        <v>1302</v>
      </c>
      <c r="G1302" s="36" t="s">
        <v>5164</v>
      </c>
    </row>
    <row r="1303" customFormat="false" ht="15" hidden="false" customHeight="false" outlineLevel="0" collapsed="false">
      <c r="A1303" s="15" t="s">
        <v>5165</v>
      </c>
      <c r="B1303" s="34" t="s">
        <v>157</v>
      </c>
      <c r="C1303" s="35" t="s">
        <v>5166</v>
      </c>
      <c r="D1303" s="34" t="s">
        <v>5167</v>
      </c>
      <c r="E1303" s="34" t="n">
        <v>213322</v>
      </c>
      <c r="F1303" s="5" t="s">
        <v>1280</v>
      </c>
      <c r="G1303" s="36" t="s">
        <v>5168</v>
      </c>
    </row>
    <row r="1304" customFormat="false" ht="15" hidden="false" customHeight="false" outlineLevel="0" collapsed="false">
      <c r="A1304" s="15" t="s">
        <v>5169</v>
      </c>
      <c r="B1304" s="34" t="s">
        <v>157</v>
      </c>
      <c r="C1304" s="35" t="s">
        <v>5170</v>
      </c>
      <c r="D1304" s="34" t="s">
        <v>5171</v>
      </c>
      <c r="E1304" s="34" t="n">
        <v>213322</v>
      </c>
      <c r="F1304" s="5" t="s">
        <v>1280</v>
      </c>
      <c r="G1304" s="36" t="s">
        <v>5172</v>
      </c>
    </row>
    <row r="1305" customFormat="false" ht="15" hidden="false" customHeight="false" outlineLevel="0" collapsed="false">
      <c r="A1305" s="15" t="s">
        <v>5173</v>
      </c>
      <c r="B1305" s="34" t="s">
        <v>157</v>
      </c>
      <c r="C1305" s="35" t="s">
        <v>5174</v>
      </c>
      <c r="D1305" s="34" t="s">
        <v>5175</v>
      </c>
      <c r="E1305" s="34" t="n">
        <v>165436</v>
      </c>
      <c r="F1305" s="5" t="s">
        <v>1249</v>
      </c>
      <c r="G1305" s="36" t="s">
        <v>5176</v>
      </c>
    </row>
    <row r="1306" customFormat="false" ht="15" hidden="false" customHeight="false" outlineLevel="0" collapsed="false">
      <c r="A1306" s="15" t="s">
        <v>5177</v>
      </c>
      <c r="B1306" s="34" t="s">
        <v>157</v>
      </c>
      <c r="C1306" s="35" t="s">
        <v>5178</v>
      </c>
      <c r="D1306" s="34" t="s">
        <v>5179</v>
      </c>
      <c r="E1306" s="34" t="n">
        <v>165436</v>
      </c>
      <c r="F1306" s="5" t="s">
        <v>1249</v>
      </c>
      <c r="G1306" s="36" t="s">
        <v>5180</v>
      </c>
    </row>
    <row r="1307" customFormat="false" ht="15" hidden="false" customHeight="false" outlineLevel="0" collapsed="false">
      <c r="A1307" s="15" t="s">
        <v>5181</v>
      </c>
      <c r="B1307" s="34" t="s">
        <v>157</v>
      </c>
      <c r="C1307" s="35" t="s">
        <v>5182</v>
      </c>
      <c r="D1307" s="34" t="s">
        <v>5183</v>
      </c>
      <c r="E1307" s="34" t="n">
        <v>213322</v>
      </c>
      <c r="F1307" s="5" t="s">
        <v>1280</v>
      </c>
      <c r="G1307" s="36" t="s">
        <v>5184</v>
      </c>
    </row>
    <row r="1308" customFormat="false" ht="15" hidden="false" customHeight="false" outlineLevel="0" collapsed="false">
      <c r="A1308" s="15" t="s">
        <v>5185</v>
      </c>
      <c r="B1308" s="34" t="s">
        <v>157</v>
      </c>
      <c r="C1308" s="35" t="s">
        <v>5186</v>
      </c>
      <c r="D1308" s="34" t="s">
        <v>5187</v>
      </c>
      <c r="E1308" s="34" t="n">
        <v>165436</v>
      </c>
      <c r="F1308" s="5" t="s">
        <v>1249</v>
      </c>
      <c r="G1308" s="36" t="s">
        <v>5188</v>
      </c>
    </row>
    <row r="1309" customFormat="false" ht="15" hidden="false" customHeight="false" outlineLevel="0" collapsed="false">
      <c r="A1309" s="15" t="s">
        <v>5189</v>
      </c>
      <c r="B1309" s="34" t="s">
        <v>157</v>
      </c>
      <c r="C1309" s="35" t="s">
        <v>5190</v>
      </c>
      <c r="D1309" s="34" t="s">
        <v>5191</v>
      </c>
      <c r="E1309" s="34" t="n">
        <v>239732</v>
      </c>
      <c r="F1309" s="5" t="s">
        <v>1342</v>
      </c>
      <c r="G1309" s="36" t="s">
        <v>5192</v>
      </c>
    </row>
    <row r="1310" customFormat="false" ht="15" hidden="false" customHeight="false" outlineLevel="0" collapsed="false">
      <c r="A1310" s="15" t="s">
        <v>5193</v>
      </c>
      <c r="B1310" s="34" t="s">
        <v>157</v>
      </c>
      <c r="C1310" s="35" t="s">
        <v>5194</v>
      </c>
      <c r="D1310" s="34" t="s">
        <v>5195</v>
      </c>
      <c r="E1310" s="34" t="n">
        <v>332614</v>
      </c>
      <c r="F1310" s="5" t="s">
        <v>1307</v>
      </c>
      <c r="G1310" s="36" t="s">
        <v>5196</v>
      </c>
    </row>
    <row r="1311" customFormat="false" ht="15" hidden="false" customHeight="false" outlineLevel="0" collapsed="false">
      <c r="A1311" s="15" t="s">
        <v>5197</v>
      </c>
      <c r="B1311" s="34" t="s">
        <v>157</v>
      </c>
      <c r="C1311" s="35" t="s">
        <v>5198</v>
      </c>
      <c r="D1311" s="34" t="s">
        <v>5199</v>
      </c>
      <c r="E1311" s="34" t="n">
        <v>152507</v>
      </c>
      <c r="F1311" s="5" t="s">
        <v>1824</v>
      </c>
      <c r="G1311" s="36" t="s">
        <v>5200</v>
      </c>
    </row>
    <row r="1312" customFormat="false" ht="15" hidden="false" customHeight="false" outlineLevel="0" collapsed="false">
      <c r="A1312" s="15" t="s">
        <v>5201</v>
      </c>
      <c r="B1312" s="34" t="s">
        <v>157</v>
      </c>
      <c r="C1312" s="35" t="s">
        <v>5202</v>
      </c>
      <c r="D1312" s="34" t="s">
        <v>5203</v>
      </c>
      <c r="E1312" s="34" t="n">
        <v>512288</v>
      </c>
      <c r="F1312" s="5" t="s">
        <v>1448</v>
      </c>
      <c r="G1312" s="36" t="s">
        <v>5204</v>
      </c>
    </row>
    <row r="1313" customFormat="false" ht="15" hidden="false" customHeight="false" outlineLevel="0" collapsed="false">
      <c r="A1313" s="15" t="s">
        <v>5205</v>
      </c>
      <c r="B1313" s="34" t="s">
        <v>157</v>
      </c>
      <c r="C1313" s="35" t="s">
        <v>5206</v>
      </c>
      <c r="D1313" s="34" t="s">
        <v>5207</v>
      </c>
      <c r="E1313" s="34" t="n">
        <v>179112</v>
      </c>
      <c r="F1313" s="5" t="s">
        <v>1322</v>
      </c>
      <c r="G1313" s="36" t="s">
        <v>5208</v>
      </c>
    </row>
    <row r="1314" customFormat="false" ht="15" hidden="false" customHeight="false" outlineLevel="0" collapsed="false">
      <c r="A1314" s="15" t="s">
        <v>5209</v>
      </c>
      <c r="B1314" s="34" t="s">
        <v>157</v>
      </c>
      <c r="C1314" s="35" t="s">
        <v>5210</v>
      </c>
      <c r="D1314" s="34" t="s">
        <v>5211</v>
      </c>
      <c r="E1314" s="34" t="n">
        <v>179112</v>
      </c>
      <c r="F1314" s="5" t="s">
        <v>1322</v>
      </c>
      <c r="G1314" s="36" t="s">
        <v>5212</v>
      </c>
    </row>
    <row r="1315" customFormat="false" ht="15" hidden="false" customHeight="false" outlineLevel="0" collapsed="false">
      <c r="A1315" s="15" t="s">
        <v>5213</v>
      </c>
      <c r="B1315" s="34" t="s">
        <v>157</v>
      </c>
      <c r="C1315" s="35" t="s">
        <v>5214</v>
      </c>
      <c r="D1315" s="34" t="s">
        <v>5215</v>
      </c>
      <c r="E1315" s="34" t="n">
        <v>165436</v>
      </c>
      <c r="F1315" s="5" t="s">
        <v>1249</v>
      </c>
      <c r="G1315" s="36" t="s">
        <v>5216</v>
      </c>
    </row>
    <row r="1316" customFormat="false" ht="15" hidden="false" customHeight="false" outlineLevel="0" collapsed="false">
      <c r="A1316" s="15" t="s">
        <v>5217</v>
      </c>
      <c r="B1316" s="34" t="s">
        <v>157</v>
      </c>
      <c r="C1316" s="35" t="s">
        <v>5218</v>
      </c>
      <c r="D1316" s="34" t="s">
        <v>5219</v>
      </c>
      <c r="E1316" s="34" t="n">
        <v>165436</v>
      </c>
      <c r="F1316" s="5" t="s">
        <v>1249</v>
      </c>
      <c r="G1316" s="36" t="s">
        <v>5220</v>
      </c>
    </row>
    <row r="1317" customFormat="false" ht="15" hidden="false" customHeight="false" outlineLevel="0" collapsed="false">
      <c r="A1317" s="15" t="s">
        <v>5221</v>
      </c>
      <c r="B1317" s="34" t="s">
        <v>157</v>
      </c>
      <c r="C1317" s="35" t="s">
        <v>5222</v>
      </c>
      <c r="D1317" s="34" t="s">
        <v>5223</v>
      </c>
      <c r="E1317" s="34" t="n">
        <v>188056</v>
      </c>
      <c r="F1317" s="5" t="s">
        <v>1422</v>
      </c>
      <c r="G1317" s="36" t="s">
        <v>5224</v>
      </c>
    </row>
    <row r="1318" customFormat="false" ht="15" hidden="false" customHeight="false" outlineLevel="0" collapsed="false">
      <c r="A1318" s="15" t="s">
        <v>5225</v>
      </c>
      <c r="B1318" s="34" t="s">
        <v>157</v>
      </c>
      <c r="C1318" s="35" t="s">
        <v>5226</v>
      </c>
      <c r="D1318" s="34" t="s">
        <v>5227</v>
      </c>
      <c r="E1318" s="34" t="n">
        <v>213322</v>
      </c>
      <c r="F1318" s="5" t="s">
        <v>1280</v>
      </c>
      <c r="G1318" s="36" t="s">
        <v>5228</v>
      </c>
    </row>
    <row r="1319" customFormat="false" ht="15" hidden="false" customHeight="false" outlineLevel="0" collapsed="false">
      <c r="A1319" s="15" t="s">
        <v>5229</v>
      </c>
      <c r="B1319" s="34" t="s">
        <v>157</v>
      </c>
      <c r="C1319" s="35" t="s">
        <v>5230</v>
      </c>
      <c r="D1319" s="34" t="s">
        <v>5231</v>
      </c>
      <c r="E1319" s="34" t="n">
        <v>86473</v>
      </c>
      <c r="F1319" s="5" t="s">
        <v>1262</v>
      </c>
      <c r="G1319" s="36" t="s">
        <v>5232</v>
      </c>
    </row>
    <row r="1320" customFormat="false" ht="15" hidden="false" customHeight="false" outlineLevel="0" collapsed="false">
      <c r="A1320" s="15" t="s">
        <v>5233</v>
      </c>
      <c r="B1320" s="34" t="s">
        <v>157</v>
      </c>
      <c r="C1320" s="35" t="s">
        <v>5234</v>
      </c>
      <c r="D1320" s="34" t="s">
        <v>5235</v>
      </c>
      <c r="E1320" s="34" t="n">
        <v>213322</v>
      </c>
      <c r="F1320" s="5" t="s">
        <v>1280</v>
      </c>
      <c r="G1320" s="36" t="s">
        <v>5236</v>
      </c>
    </row>
    <row r="1321" customFormat="false" ht="15" hidden="false" customHeight="false" outlineLevel="0" collapsed="false">
      <c r="A1321" s="15" t="s">
        <v>5237</v>
      </c>
      <c r="B1321" s="34" t="s">
        <v>157</v>
      </c>
      <c r="C1321" s="35" t="s">
        <v>5238</v>
      </c>
      <c r="D1321" s="34" t="s">
        <v>5239</v>
      </c>
      <c r="E1321" s="34" t="n">
        <v>1101446</v>
      </c>
      <c r="F1321" s="5" t="s">
        <v>1483</v>
      </c>
      <c r="G1321" s="36" t="s">
        <v>5240</v>
      </c>
    </row>
    <row r="1322" customFormat="false" ht="15" hidden="false" customHeight="false" outlineLevel="0" collapsed="false">
      <c r="A1322" s="15" t="s">
        <v>5241</v>
      </c>
      <c r="B1322" s="34" t="s">
        <v>157</v>
      </c>
      <c r="C1322" s="35" t="s">
        <v>5242</v>
      </c>
      <c r="D1322" s="34" t="s">
        <v>5243</v>
      </c>
      <c r="E1322" s="34" t="n">
        <v>213322</v>
      </c>
      <c r="F1322" s="5" t="s">
        <v>1280</v>
      </c>
      <c r="G1322" s="36" t="s">
        <v>5244</v>
      </c>
    </row>
    <row r="1323" customFormat="false" ht="15" hidden="false" customHeight="false" outlineLevel="0" collapsed="false">
      <c r="A1323" s="15" t="s">
        <v>5245</v>
      </c>
      <c r="B1323" s="34" t="s">
        <v>157</v>
      </c>
      <c r="C1323" s="35" t="s">
        <v>5246</v>
      </c>
      <c r="D1323" s="34" t="s">
        <v>5247</v>
      </c>
      <c r="E1323" s="34" t="n">
        <v>86473</v>
      </c>
      <c r="F1323" s="5" t="s">
        <v>1262</v>
      </c>
      <c r="G1323" s="36" t="s">
        <v>5248</v>
      </c>
    </row>
    <row r="1324" customFormat="false" ht="15" hidden="false" customHeight="false" outlineLevel="0" collapsed="false">
      <c r="A1324" s="15" t="s">
        <v>5249</v>
      </c>
      <c r="B1324" s="34" t="s">
        <v>157</v>
      </c>
      <c r="C1324" s="35" t="s">
        <v>5250</v>
      </c>
      <c r="D1324" s="34" t="s">
        <v>5251</v>
      </c>
      <c r="E1324" s="34" t="n">
        <v>1538529</v>
      </c>
      <c r="F1324" s="5" t="s">
        <v>1465</v>
      </c>
      <c r="G1324" s="36" t="s">
        <v>5252</v>
      </c>
    </row>
    <row r="1325" customFormat="false" ht="15" hidden="false" customHeight="false" outlineLevel="0" collapsed="false">
      <c r="A1325" s="15" t="s">
        <v>5253</v>
      </c>
      <c r="B1325" s="34" t="s">
        <v>157</v>
      </c>
      <c r="C1325" s="35" t="s">
        <v>5254</v>
      </c>
      <c r="D1325" s="34" t="s">
        <v>5255</v>
      </c>
      <c r="E1325" s="34" t="n">
        <v>906971</v>
      </c>
      <c r="F1325" s="5" t="s">
        <v>1492</v>
      </c>
      <c r="G1325" s="36" t="s">
        <v>5256</v>
      </c>
    </row>
    <row r="1326" customFormat="false" ht="15" hidden="false" customHeight="false" outlineLevel="0" collapsed="false">
      <c r="A1326" s="15" t="s">
        <v>5257</v>
      </c>
      <c r="B1326" s="34" t="s">
        <v>157</v>
      </c>
      <c r="C1326" s="35" t="s">
        <v>5258</v>
      </c>
      <c r="D1326" s="34" t="s">
        <v>5259</v>
      </c>
      <c r="E1326" s="34" t="n">
        <v>165436</v>
      </c>
      <c r="F1326" s="5" t="s">
        <v>1249</v>
      </c>
      <c r="G1326" s="36" t="s">
        <v>5260</v>
      </c>
    </row>
    <row r="1327" customFormat="false" ht="15" hidden="false" customHeight="false" outlineLevel="0" collapsed="false">
      <c r="A1327" s="15" t="s">
        <v>5261</v>
      </c>
      <c r="B1327" s="34" t="s">
        <v>157</v>
      </c>
      <c r="C1327" s="35" t="s">
        <v>5262</v>
      </c>
      <c r="D1327" s="34" t="s">
        <v>5263</v>
      </c>
      <c r="E1327" s="34" t="n">
        <v>213322</v>
      </c>
      <c r="F1327" s="5" t="s">
        <v>1280</v>
      </c>
      <c r="G1327" s="36" t="s">
        <v>5264</v>
      </c>
    </row>
    <row r="1328" customFormat="false" ht="15" hidden="false" customHeight="false" outlineLevel="0" collapsed="false">
      <c r="A1328" s="15" t="s">
        <v>5265</v>
      </c>
      <c r="B1328" s="34" t="s">
        <v>157</v>
      </c>
      <c r="C1328" s="35" t="s">
        <v>5266</v>
      </c>
      <c r="D1328" s="34" t="s">
        <v>5267</v>
      </c>
      <c r="E1328" s="34" t="n">
        <v>332614</v>
      </c>
      <c r="F1328" s="5" t="s">
        <v>1307</v>
      </c>
      <c r="G1328" s="36" t="s">
        <v>5268</v>
      </c>
    </row>
    <row r="1329" customFormat="false" ht="15" hidden="false" customHeight="false" outlineLevel="0" collapsed="false">
      <c r="A1329" s="15" t="s">
        <v>5269</v>
      </c>
      <c r="B1329" s="34" t="s">
        <v>157</v>
      </c>
      <c r="C1329" s="35" t="s">
        <v>5270</v>
      </c>
      <c r="D1329" s="34" t="s">
        <v>5271</v>
      </c>
      <c r="E1329" s="34" t="n">
        <v>1256050</v>
      </c>
      <c r="F1329" s="5" t="s">
        <v>1275</v>
      </c>
      <c r="G1329" s="36" t="s">
        <v>5272</v>
      </c>
    </row>
    <row r="1330" customFormat="false" ht="15" hidden="false" customHeight="false" outlineLevel="0" collapsed="false">
      <c r="A1330" s="15" t="s">
        <v>5273</v>
      </c>
      <c r="B1330" s="34" t="s">
        <v>157</v>
      </c>
      <c r="C1330" s="35" t="s">
        <v>5274</v>
      </c>
      <c r="D1330" s="34" t="s">
        <v>5275</v>
      </c>
      <c r="E1330" s="34" t="n">
        <v>1054138</v>
      </c>
      <c r="F1330" s="5" t="s">
        <v>1517</v>
      </c>
      <c r="G1330" s="36" t="s">
        <v>5276</v>
      </c>
    </row>
    <row r="1331" customFormat="false" ht="15" hidden="false" customHeight="false" outlineLevel="0" collapsed="false">
      <c r="A1331" s="15" t="s">
        <v>5277</v>
      </c>
      <c r="B1331" s="34" t="s">
        <v>157</v>
      </c>
      <c r="C1331" s="35" t="s">
        <v>5278</v>
      </c>
      <c r="D1331" s="34" t="s">
        <v>5279</v>
      </c>
      <c r="E1331" s="34" t="n">
        <v>1985115</v>
      </c>
      <c r="F1331" s="5" t="s">
        <v>1337</v>
      </c>
      <c r="G1331" s="36" t="s">
        <v>5280</v>
      </c>
    </row>
    <row r="1332" customFormat="false" ht="15" hidden="false" customHeight="false" outlineLevel="0" collapsed="false">
      <c r="A1332" s="15" t="s">
        <v>5281</v>
      </c>
      <c r="B1332" s="34" t="s">
        <v>157</v>
      </c>
      <c r="C1332" s="35" t="s">
        <v>5282</v>
      </c>
      <c r="D1332" s="34" t="s">
        <v>5283</v>
      </c>
      <c r="E1332" s="34" t="n">
        <v>1985115</v>
      </c>
      <c r="F1332" s="5" t="s">
        <v>1337</v>
      </c>
      <c r="G1332" s="36" t="s">
        <v>5284</v>
      </c>
    </row>
    <row r="1333" customFormat="false" ht="15" hidden="false" customHeight="false" outlineLevel="0" collapsed="false">
      <c r="A1333" s="15" t="s">
        <v>5285</v>
      </c>
      <c r="B1333" s="34" t="s">
        <v>157</v>
      </c>
      <c r="C1333" s="35" t="s">
        <v>5286</v>
      </c>
      <c r="D1333" s="34" t="s">
        <v>5287</v>
      </c>
      <c r="E1333" s="34" t="n">
        <v>179112</v>
      </c>
      <c r="F1333" s="5" t="s">
        <v>1322</v>
      </c>
      <c r="G1333" s="36" t="s">
        <v>5288</v>
      </c>
    </row>
    <row r="1334" customFormat="false" ht="15" hidden="false" customHeight="false" outlineLevel="0" collapsed="false">
      <c r="A1334" s="15" t="s">
        <v>5289</v>
      </c>
      <c r="B1334" s="34" t="s">
        <v>157</v>
      </c>
      <c r="C1334" s="35" t="s">
        <v>5290</v>
      </c>
      <c r="D1334" s="34" t="s">
        <v>5291</v>
      </c>
      <c r="E1334" s="34" t="n">
        <v>213322</v>
      </c>
      <c r="F1334" s="5" t="s">
        <v>1280</v>
      </c>
      <c r="G1334" s="36" t="s">
        <v>5292</v>
      </c>
    </row>
    <row r="1335" customFormat="false" ht="15" hidden="false" customHeight="false" outlineLevel="0" collapsed="false">
      <c r="A1335" s="15" t="s">
        <v>5293</v>
      </c>
      <c r="B1335" s="34" t="s">
        <v>157</v>
      </c>
      <c r="C1335" s="35" t="s">
        <v>5294</v>
      </c>
      <c r="D1335" s="34" t="s">
        <v>5295</v>
      </c>
      <c r="E1335" s="34" t="n">
        <v>213322</v>
      </c>
      <c r="F1335" s="5" t="s">
        <v>1280</v>
      </c>
      <c r="G1335" s="36" t="s">
        <v>5296</v>
      </c>
    </row>
    <row r="1336" customFormat="false" ht="15" hidden="false" customHeight="false" outlineLevel="0" collapsed="false">
      <c r="A1336" s="15" t="s">
        <v>5297</v>
      </c>
      <c r="B1336" s="34" t="s">
        <v>157</v>
      </c>
      <c r="C1336" s="35" t="s">
        <v>5298</v>
      </c>
      <c r="D1336" s="34" t="s">
        <v>5299</v>
      </c>
      <c r="E1336" s="34" t="n">
        <v>332614</v>
      </c>
      <c r="F1336" s="5" t="s">
        <v>1307</v>
      </c>
      <c r="G1336" s="36" t="s">
        <v>5300</v>
      </c>
    </row>
    <row r="1337" customFormat="false" ht="15" hidden="false" customHeight="false" outlineLevel="0" collapsed="false">
      <c r="A1337" s="15" t="s">
        <v>5301</v>
      </c>
      <c r="B1337" s="34" t="s">
        <v>157</v>
      </c>
      <c r="C1337" s="35" t="s">
        <v>5302</v>
      </c>
      <c r="D1337" s="34" t="s">
        <v>5303</v>
      </c>
      <c r="E1337" s="34" t="n">
        <v>165436</v>
      </c>
      <c r="F1337" s="5" t="s">
        <v>1249</v>
      </c>
      <c r="G1337" s="36" t="s">
        <v>5304</v>
      </c>
    </row>
    <row r="1338" customFormat="false" ht="15" hidden="false" customHeight="false" outlineLevel="0" collapsed="false">
      <c r="A1338" s="15" t="s">
        <v>5305</v>
      </c>
      <c r="B1338" s="34" t="s">
        <v>157</v>
      </c>
      <c r="C1338" s="35" t="s">
        <v>5306</v>
      </c>
      <c r="D1338" s="34" t="s">
        <v>5307</v>
      </c>
      <c r="E1338" s="34" t="n">
        <v>91750</v>
      </c>
      <c r="F1338" s="5" t="s">
        <v>3136</v>
      </c>
      <c r="G1338" s="36" t="s">
        <v>5308</v>
      </c>
    </row>
    <row r="1339" customFormat="false" ht="15" hidden="false" customHeight="false" outlineLevel="0" collapsed="false">
      <c r="A1339" s="15" t="s">
        <v>5309</v>
      </c>
      <c r="B1339" s="34" t="s">
        <v>157</v>
      </c>
      <c r="C1339" s="35" t="s">
        <v>5310</v>
      </c>
      <c r="D1339" s="34" t="s">
        <v>5311</v>
      </c>
      <c r="E1339" s="34" t="n">
        <v>100234</v>
      </c>
      <c r="F1339" s="5" t="s">
        <v>1408</v>
      </c>
      <c r="G1339" s="36" t="s">
        <v>5312</v>
      </c>
    </row>
    <row r="1340" customFormat="false" ht="15" hidden="false" customHeight="false" outlineLevel="0" collapsed="false">
      <c r="A1340" s="15" t="s">
        <v>5313</v>
      </c>
      <c r="B1340" s="34" t="s">
        <v>157</v>
      </c>
      <c r="C1340" s="35" t="s">
        <v>5314</v>
      </c>
      <c r="D1340" s="34" t="s">
        <v>5315</v>
      </c>
      <c r="E1340" s="34" t="n">
        <v>1054138</v>
      </c>
      <c r="F1340" s="5" t="s">
        <v>1517</v>
      </c>
      <c r="G1340" s="36" t="s">
        <v>5316</v>
      </c>
    </row>
    <row r="1341" customFormat="false" ht="15" hidden="false" customHeight="false" outlineLevel="0" collapsed="false">
      <c r="A1341" s="15" t="s">
        <v>5317</v>
      </c>
      <c r="B1341" s="34" t="s">
        <v>157</v>
      </c>
      <c r="C1341" s="35" t="s">
        <v>5318</v>
      </c>
      <c r="D1341" s="34" t="s">
        <v>5319</v>
      </c>
      <c r="E1341" s="34" t="n">
        <v>332614</v>
      </c>
      <c r="F1341" s="5" t="s">
        <v>1307</v>
      </c>
      <c r="G1341" s="36" t="s">
        <v>5320</v>
      </c>
    </row>
    <row r="1342" customFormat="false" ht="15" hidden="false" customHeight="false" outlineLevel="0" collapsed="false">
      <c r="A1342" s="15" t="s">
        <v>5321</v>
      </c>
      <c r="B1342" s="34" t="s">
        <v>157</v>
      </c>
      <c r="C1342" s="35" t="s">
        <v>5322</v>
      </c>
      <c r="D1342" s="34" t="s">
        <v>5323</v>
      </c>
      <c r="E1342" s="34" t="n">
        <v>261514</v>
      </c>
      <c r="F1342" s="5" t="s">
        <v>4064</v>
      </c>
      <c r="G1342" s="36" t="s">
        <v>5324</v>
      </c>
    </row>
    <row r="1343" customFormat="false" ht="15" hidden="false" customHeight="false" outlineLevel="0" collapsed="false">
      <c r="A1343" s="15" t="s">
        <v>5325</v>
      </c>
      <c r="B1343" s="34" t="s">
        <v>157</v>
      </c>
      <c r="C1343" s="35" t="s">
        <v>5326</v>
      </c>
      <c r="D1343" s="34" t="s">
        <v>5327</v>
      </c>
      <c r="E1343" s="34" t="n">
        <v>543088</v>
      </c>
      <c r="F1343" s="5" t="s">
        <v>5328</v>
      </c>
      <c r="G1343" s="36" t="s">
        <v>5329</v>
      </c>
    </row>
    <row r="1344" customFormat="false" ht="15" hidden="false" customHeight="false" outlineLevel="0" collapsed="false">
      <c r="A1344" s="15" t="s">
        <v>5330</v>
      </c>
      <c r="B1344" s="34" t="s">
        <v>157</v>
      </c>
      <c r="C1344" s="35" t="s">
        <v>5331</v>
      </c>
      <c r="D1344" s="34" t="s">
        <v>5332</v>
      </c>
      <c r="E1344" s="34" t="n">
        <v>1118066</v>
      </c>
      <c r="F1344" s="5" t="s">
        <v>1302</v>
      </c>
      <c r="G1344" s="36" t="s">
        <v>5333</v>
      </c>
    </row>
    <row r="1345" customFormat="false" ht="15" hidden="false" customHeight="false" outlineLevel="0" collapsed="false">
      <c r="A1345" s="15" t="s">
        <v>5334</v>
      </c>
      <c r="B1345" s="34" t="s">
        <v>157</v>
      </c>
      <c r="C1345" s="35" t="s">
        <v>5335</v>
      </c>
      <c r="D1345" s="34" t="s">
        <v>5336</v>
      </c>
      <c r="E1345" s="34" t="n">
        <v>592834</v>
      </c>
      <c r="F1345" s="5" t="s">
        <v>1332</v>
      </c>
      <c r="G1345" s="36" t="s">
        <v>5337</v>
      </c>
    </row>
    <row r="1346" customFormat="false" ht="15" hidden="false" customHeight="false" outlineLevel="0" collapsed="false">
      <c r="A1346" s="15" t="s">
        <v>5338</v>
      </c>
      <c r="B1346" s="34" t="s">
        <v>157</v>
      </c>
      <c r="C1346" s="35" t="s">
        <v>5339</v>
      </c>
      <c r="D1346" s="34" t="s">
        <v>5340</v>
      </c>
      <c r="E1346" s="34" t="n">
        <v>332614</v>
      </c>
      <c r="F1346" s="5" t="s">
        <v>1307</v>
      </c>
      <c r="G1346" s="36" t="s">
        <v>5341</v>
      </c>
    </row>
    <row r="1347" customFormat="false" ht="15" hidden="false" customHeight="false" outlineLevel="0" collapsed="false">
      <c r="A1347" s="15" t="s">
        <v>5342</v>
      </c>
      <c r="B1347" s="34" t="s">
        <v>157</v>
      </c>
      <c r="C1347" s="35" t="s">
        <v>5343</v>
      </c>
      <c r="D1347" s="34" t="s">
        <v>5344</v>
      </c>
      <c r="E1347" s="34" t="n">
        <v>1538529</v>
      </c>
      <c r="F1347" s="5" t="s">
        <v>1465</v>
      </c>
      <c r="G1347" s="36" t="s">
        <v>5345</v>
      </c>
    </row>
    <row r="1348" customFormat="false" ht="15" hidden="false" customHeight="false" outlineLevel="0" collapsed="false">
      <c r="A1348" s="15" t="s">
        <v>5346</v>
      </c>
      <c r="B1348" s="34" t="s">
        <v>157</v>
      </c>
      <c r="C1348" s="35" t="s">
        <v>5347</v>
      </c>
      <c r="D1348" s="34" t="s">
        <v>5348</v>
      </c>
      <c r="E1348" s="34" t="n">
        <v>239729</v>
      </c>
      <c r="F1348" s="5" t="s">
        <v>5349</v>
      </c>
      <c r="G1348" s="36" t="s">
        <v>5350</v>
      </c>
    </row>
    <row r="1349" customFormat="false" ht="15" hidden="false" customHeight="false" outlineLevel="0" collapsed="false">
      <c r="A1349" s="15" t="s">
        <v>5351</v>
      </c>
      <c r="B1349" s="34" t="s">
        <v>157</v>
      </c>
      <c r="C1349" s="35" t="s">
        <v>5352</v>
      </c>
      <c r="D1349" s="34" t="s">
        <v>5353</v>
      </c>
      <c r="E1349" s="34" t="n">
        <v>165436</v>
      </c>
      <c r="F1349" s="5" t="s">
        <v>1249</v>
      </c>
      <c r="G1349" s="36" t="s">
        <v>5354</v>
      </c>
    </row>
    <row r="1350" customFormat="false" ht="15" hidden="false" customHeight="false" outlineLevel="0" collapsed="false">
      <c r="A1350" s="15" t="s">
        <v>5355</v>
      </c>
      <c r="B1350" s="34" t="s">
        <v>157</v>
      </c>
      <c r="C1350" s="35" t="s">
        <v>5356</v>
      </c>
      <c r="D1350" s="34" t="s">
        <v>5357</v>
      </c>
      <c r="E1350" s="34" t="n">
        <v>592834</v>
      </c>
      <c r="F1350" s="5" t="s">
        <v>1332</v>
      </c>
      <c r="G1350" s="36" t="s">
        <v>5358</v>
      </c>
    </row>
    <row r="1351" customFormat="false" ht="15" hidden="false" customHeight="false" outlineLevel="0" collapsed="false">
      <c r="A1351" s="15" t="s">
        <v>5359</v>
      </c>
      <c r="B1351" s="34" t="s">
        <v>157</v>
      </c>
      <c r="C1351" s="35" t="s">
        <v>5360</v>
      </c>
      <c r="D1351" s="34" t="s">
        <v>5361</v>
      </c>
      <c r="E1351" s="34" t="n">
        <v>1101446</v>
      </c>
      <c r="F1351" s="5" t="s">
        <v>1483</v>
      </c>
      <c r="G1351" s="36" t="s">
        <v>5362</v>
      </c>
    </row>
    <row r="1352" customFormat="false" ht="15" hidden="false" customHeight="false" outlineLevel="0" collapsed="false">
      <c r="A1352" s="15" t="s">
        <v>5363</v>
      </c>
      <c r="B1352" s="34" t="s">
        <v>157</v>
      </c>
      <c r="C1352" s="35" t="s">
        <v>5364</v>
      </c>
      <c r="D1352" s="34" t="s">
        <v>5365</v>
      </c>
      <c r="E1352" s="34" t="n">
        <v>372654</v>
      </c>
      <c r="F1352" s="5" t="s">
        <v>1317</v>
      </c>
      <c r="G1352" s="36" t="s">
        <v>5366</v>
      </c>
    </row>
    <row r="1353" customFormat="false" ht="15" hidden="false" customHeight="false" outlineLevel="0" collapsed="false">
      <c r="A1353" s="15" t="s">
        <v>5367</v>
      </c>
      <c r="B1353" s="34" t="s">
        <v>157</v>
      </c>
      <c r="C1353" s="35" t="s">
        <v>5368</v>
      </c>
      <c r="D1353" s="34" t="s">
        <v>5369</v>
      </c>
      <c r="E1353" s="34" t="n">
        <v>165436</v>
      </c>
      <c r="F1353" s="5" t="s">
        <v>1249</v>
      </c>
      <c r="G1353" s="36" t="s">
        <v>5370</v>
      </c>
    </row>
    <row r="1354" customFormat="false" ht="15" hidden="false" customHeight="false" outlineLevel="0" collapsed="false">
      <c r="A1354" s="15" t="s">
        <v>5371</v>
      </c>
      <c r="B1354" s="34" t="s">
        <v>157</v>
      </c>
      <c r="C1354" s="35" t="s">
        <v>5372</v>
      </c>
      <c r="D1354" s="34" t="s">
        <v>5373</v>
      </c>
      <c r="E1354" s="34" t="n">
        <v>165436</v>
      </c>
      <c r="F1354" s="5" t="s">
        <v>1249</v>
      </c>
      <c r="G1354" s="36" t="s">
        <v>5374</v>
      </c>
    </row>
    <row r="1355" customFormat="false" ht="15" hidden="false" customHeight="false" outlineLevel="0" collapsed="false">
      <c r="A1355" s="15" t="s">
        <v>5375</v>
      </c>
      <c r="B1355" s="34" t="s">
        <v>157</v>
      </c>
      <c r="C1355" s="35" t="s">
        <v>5376</v>
      </c>
      <c r="D1355" s="34" t="s">
        <v>5377</v>
      </c>
      <c r="E1355" s="34" t="n">
        <v>165436</v>
      </c>
      <c r="F1355" s="5" t="s">
        <v>1249</v>
      </c>
      <c r="G1355" s="36" t="s">
        <v>5378</v>
      </c>
    </row>
    <row r="1356" customFormat="false" ht="15" hidden="false" customHeight="false" outlineLevel="0" collapsed="false">
      <c r="A1356" s="15" t="s">
        <v>5379</v>
      </c>
      <c r="B1356" s="34" t="s">
        <v>157</v>
      </c>
      <c r="C1356" s="35" t="s">
        <v>5380</v>
      </c>
      <c r="D1356" s="34" t="s">
        <v>5381</v>
      </c>
      <c r="E1356" s="34" t="n">
        <v>332614</v>
      </c>
      <c r="F1356" s="5" t="s">
        <v>1307</v>
      </c>
      <c r="G1356" s="36" t="s">
        <v>5382</v>
      </c>
    </row>
    <row r="1357" customFormat="false" ht="15" hidden="false" customHeight="false" outlineLevel="0" collapsed="false">
      <c r="A1357" s="15" t="s">
        <v>5383</v>
      </c>
      <c r="B1357" s="34" t="s">
        <v>157</v>
      </c>
      <c r="C1357" s="35" t="s">
        <v>5384</v>
      </c>
      <c r="D1357" s="34" t="s">
        <v>5385</v>
      </c>
      <c r="E1357" s="34" t="n">
        <v>165436</v>
      </c>
      <c r="F1357" s="5" t="s">
        <v>1249</v>
      </c>
      <c r="G1357" s="36" t="s">
        <v>5386</v>
      </c>
    </row>
    <row r="1358" customFormat="false" ht="15" hidden="false" customHeight="false" outlineLevel="0" collapsed="false">
      <c r="A1358" s="15" t="s">
        <v>5387</v>
      </c>
      <c r="B1358" s="34" t="s">
        <v>157</v>
      </c>
      <c r="C1358" s="35" t="s">
        <v>5388</v>
      </c>
      <c r="D1358" s="34" t="s">
        <v>5389</v>
      </c>
      <c r="E1358" s="34" t="n">
        <v>188056</v>
      </c>
      <c r="F1358" s="5" t="s">
        <v>1422</v>
      </c>
      <c r="G1358" s="36" t="s">
        <v>5390</v>
      </c>
    </row>
    <row r="1359" customFormat="false" ht="15" hidden="false" customHeight="false" outlineLevel="0" collapsed="false">
      <c r="A1359" s="15" t="s">
        <v>5391</v>
      </c>
      <c r="B1359" s="34" t="s">
        <v>157</v>
      </c>
      <c r="C1359" s="35" t="s">
        <v>5392</v>
      </c>
      <c r="D1359" s="34" t="s">
        <v>5393</v>
      </c>
      <c r="E1359" s="34" t="n">
        <v>1118066</v>
      </c>
      <c r="F1359" s="5" t="s">
        <v>1302</v>
      </c>
      <c r="G1359" s="36" t="s">
        <v>5394</v>
      </c>
    </row>
    <row r="1360" customFormat="false" ht="15" hidden="false" customHeight="false" outlineLevel="0" collapsed="false">
      <c r="A1360" s="15" t="s">
        <v>5395</v>
      </c>
      <c r="B1360" s="34" t="s">
        <v>157</v>
      </c>
      <c r="C1360" s="35" t="s">
        <v>5396</v>
      </c>
      <c r="D1360" s="34" t="s">
        <v>5397</v>
      </c>
      <c r="E1360" s="34" t="n">
        <v>165436</v>
      </c>
      <c r="F1360" s="5" t="s">
        <v>1249</v>
      </c>
      <c r="G1360" s="36" t="s">
        <v>5398</v>
      </c>
    </row>
    <row r="1361" customFormat="false" ht="15" hidden="false" customHeight="false" outlineLevel="0" collapsed="false">
      <c r="A1361" s="15" t="s">
        <v>5399</v>
      </c>
      <c r="B1361" s="34" t="s">
        <v>157</v>
      </c>
      <c r="C1361" s="35" t="s">
        <v>5400</v>
      </c>
      <c r="D1361" s="34" t="s">
        <v>5401</v>
      </c>
      <c r="E1361" s="34" t="n">
        <v>213322</v>
      </c>
      <c r="F1361" s="5" t="s">
        <v>1280</v>
      </c>
      <c r="G1361" s="36" t="s">
        <v>5402</v>
      </c>
    </row>
    <row r="1362" customFormat="false" ht="15" hidden="false" customHeight="false" outlineLevel="0" collapsed="false">
      <c r="A1362" s="15" t="s">
        <v>5403</v>
      </c>
      <c r="B1362" s="34" t="s">
        <v>157</v>
      </c>
      <c r="C1362" s="35" t="s">
        <v>5404</v>
      </c>
      <c r="D1362" s="34" t="s">
        <v>5405</v>
      </c>
      <c r="E1362" s="34" t="n">
        <v>179112</v>
      </c>
      <c r="F1362" s="5" t="s">
        <v>1322</v>
      </c>
      <c r="G1362" s="36" t="s">
        <v>5406</v>
      </c>
    </row>
    <row r="1363" customFormat="false" ht="15" hidden="false" customHeight="false" outlineLevel="0" collapsed="false">
      <c r="A1363" s="15" t="s">
        <v>5407</v>
      </c>
      <c r="B1363" s="34" t="s">
        <v>157</v>
      </c>
      <c r="C1363" s="35" t="s">
        <v>5408</v>
      </c>
      <c r="D1363" s="34" t="s">
        <v>5409</v>
      </c>
      <c r="E1363" s="34" t="n">
        <v>152507</v>
      </c>
      <c r="F1363" s="5" t="s">
        <v>1824</v>
      </c>
      <c r="G1363" s="36" t="s">
        <v>5410</v>
      </c>
    </row>
    <row r="1364" customFormat="false" ht="15" hidden="false" customHeight="false" outlineLevel="0" collapsed="false">
      <c r="A1364" s="15" t="s">
        <v>5411</v>
      </c>
      <c r="B1364" s="34" t="s">
        <v>157</v>
      </c>
      <c r="C1364" s="35" t="s">
        <v>5412</v>
      </c>
      <c r="D1364" s="34" t="s">
        <v>5413</v>
      </c>
      <c r="E1364" s="34" t="n">
        <v>1256050</v>
      </c>
      <c r="F1364" s="5" t="s">
        <v>1275</v>
      </c>
      <c r="G1364" s="36" t="s">
        <v>5414</v>
      </c>
    </row>
    <row r="1365" customFormat="false" ht="15" hidden="false" customHeight="false" outlineLevel="0" collapsed="false">
      <c r="A1365" s="15" t="s">
        <v>5415</v>
      </c>
      <c r="B1365" s="34" t="s">
        <v>157</v>
      </c>
      <c r="C1365" s="35" t="s">
        <v>5416</v>
      </c>
      <c r="D1365" s="34" t="s">
        <v>5417</v>
      </c>
      <c r="E1365" s="34" t="n">
        <v>213322</v>
      </c>
      <c r="F1365" s="5" t="s">
        <v>1280</v>
      </c>
      <c r="G1365" s="36" t="s">
        <v>5418</v>
      </c>
    </row>
    <row r="1366" customFormat="false" ht="15" hidden="false" customHeight="false" outlineLevel="0" collapsed="false">
      <c r="A1366" s="15" t="s">
        <v>5419</v>
      </c>
      <c r="B1366" s="34" t="s">
        <v>157</v>
      </c>
      <c r="C1366" s="35" t="s">
        <v>5420</v>
      </c>
      <c r="D1366" s="34" t="s">
        <v>5421</v>
      </c>
      <c r="E1366" s="34" t="n">
        <v>927587</v>
      </c>
      <c r="F1366" s="5" t="s">
        <v>1566</v>
      </c>
      <c r="G1366" s="36" t="s">
        <v>5422</v>
      </c>
    </row>
    <row r="1367" customFormat="false" ht="15" hidden="false" customHeight="false" outlineLevel="0" collapsed="false">
      <c r="A1367" s="15" t="s">
        <v>5423</v>
      </c>
      <c r="B1367" s="34" t="s">
        <v>157</v>
      </c>
      <c r="C1367" s="35" t="s">
        <v>5424</v>
      </c>
      <c r="D1367" s="34" t="s">
        <v>5425</v>
      </c>
      <c r="E1367" s="34" t="n">
        <v>213322</v>
      </c>
      <c r="F1367" s="5" t="s">
        <v>1280</v>
      </c>
      <c r="G1367" s="36" t="s">
        <v>5426</v>
      </c>
    </row>
    <row r="1368" customFormat="false" ht="15" hidden="false" customHeight="false" outlineLevel="0" collapsed="false">
      <c r="A1368" s="15" t="s">
        <v>5427</v>
      </c>
      <c r="B1368" s="34" t="s">
        <v>157</v>
      </c>
      <c r="C1368" s="35" t="s">
        <v>5428</v>
      </c>
      <c r="D1368" s="34" t="s">
        <v>5429</v>
      </c>
      <c r="E1368" s="34" t="n">
        <v>512288</v>
      </c>
      <c r="F1368" s="5" t="s">
        <v>1448</v>
      </c>
      <c r="G1368" s="36" t="s">
        <v>5430</v>
      </c>
    </row>
    <row r="1369" customFormat="false" ht="15" hidden="false" customHeight="false" outlineLevel="0" collapsed="false">
      <c r="A1369" s="15" t="s">
        <v>5431</v>
      </c>
      <c r="B1369" s="34" t="s">
        <v>157</v>
      </c>
      <c r="C1369" s="35" t="s">
        <v>5432</v>
      </c>
      <c r="D1369" s="34" t="s">
        <v>5433</v>
      </c>
      <c r="E1369" s="34" t="n">
        <v>906971</v>
      </c>
      <c r="F1369" s="5" t="s">
        <v>1492</v>
      </c>
      <c r="G1369" s="36" t="s">
        <v>5434</v>
      </c>
    </row>
    <row r="1370" customFormat="false" ht="15" hidden="false" customHeight="false" outlineLevel="0" collapsed="false">
      <c r="A1370" s="15" t="s">
        <v>5435</v>
      </c>
      <c r="B1370" s="34" t="s">
        <v>157</v>
      </c>
      <c r="C1370" s="35" t="s">
        <v>5436</v>
      </c>
      <c r="D1370" s="34" t="s">
        <v>5437</v>
      </c>
      <c r="E1370" s="34" t="n">
        <v>213322</v>
      </c>
      <c r="F1370" s="5" t="s">
        <v>1280</v>
      </c>
      <c r="G1370" s="36" t="s">
        <v>5438</v>
      </c>
    </row>
    <row r="1371" customFormat="false" ht="15" hidden="false" customHeight="false" outlineLevel="0" collapsed="false">
      <c r="A1371" s="15" t="s">
        <v>5439</v>
      </c>
      <c r="B1371" s="34" t="s">
        <v>157</v>
      </c>
      <c r="C1371" s="35" t="s">
        <v>5440</v>
      </c>
      <c r="D1371" s="34" t="s">
        <v>5441</v>
      </c>
      <c r="E1371" s="34" t="n">
        <v>1538529</v>
      </c>
      <c r="F1371" s="5" t="s">
        <v>1465</v>
      </c>
      <c r="G1371" s="36" t="s">
        <v>5442</v>
      </c>
    </row>
    <row r="1372" customFormat="false" ht="15" hidden="false" customHeight="false" outlineLevel="0" collapsed="false">
      <c r="A1372" s="15" t="s">
        <v>5443</v>
      </c>
      <c r="B1372" s="34" t="s">
        <v>157</v>
      </c>
      <c r="C1372" s="35" t="s">
        <v>5444</v>
      </c>
      <c r="D1372" s="34" t="s">
        <v>5445</v>
      </c>
      <c r="E1372" s="34" t="n">
        <v>165436</v>
      </c>
      <c r="F1372" s="5" t="s">
        <v>1249</v>
      </c>
      <c r="G1372" s="36" t="s">
        <v>5446</v>
      </c>
    </row>
    <row r="1373" customFormat="false" ht="15" hidden="false" customHeight="false" outlineLevel="0" collapsed="false">
      <c r="A1373" s="15" t="s">
        <v>5447</v>
      </c>
      <c r="B1373" s="34" t="s">
        <v>157</v>
      </c>
      <c r="C1373" s="35" t="s">
        <v>5448</v>
      </c>
      <c r="D1373" s="34" t="s">
        <v>5449</v>
      </c>
      <c r="E1373" s="34" t="n">
        <v>213322</v>
      </c>
      <c r="F1373" s="5" t="s">
        <v>1280</v>
      </c>
      <c r="G1373" s="36" t="s">
        <v>5450</v>
      </c>
    </row>
    <row r="1374" customFormat="false" ht="15" hidden="false" customHeight="false" outlineLevel="0" collapsed="false">
      <c r="A1374" s="15" t="s">
        <v>5451</v>
      </c>
      <c r="B1374" s="34" t="s">
        <v>157</v>
      </c>
      <c r="C1374" s="35" t="s">
        <v>5452</v>
      </c>
      <c r="D1374" s="34" t="s">
        <v>5453</v>
      </c>
      <c r="E1374" s="34" t="n">
        <v>213322</v>
      </c>
      <c r="F1374" s="5" t="s">
        <v>1280</v>
      </c>
      <c r="G1374" s="36" t="s">
        <v>5454</v>
      </c>
    </row>
    <row r="1375" customFormat="false" ht="15" hidden="false" customHeight="false" outlineLevel="0" collapsed="false">
      <c r="A1375" s="15" t="s">
        <v>5455</v>
      </c>
      <c r="B1375" s="34" t="s">
        <v>157</v>
      </c>
      <c r="C1375" s="35" t="s">
        <v>5456</v>
      </c>
      <c r="D1375" s="34" t="s">
        <v>5457</v>
      </c>
      <c r="E1375" s="34" t="n">
        <v>239732</v>
      </c>
      <c r="F1375" s="5" t="s">
        <v>1342</v>
      </c>
      <c r="G1375" s="36" t="s">
        <v>5458</v>
      </c>
    </row>
    <row r="1376" customFormat="false" ht="15" hidden="false" customHeight="false" outlineLevel="0" collapsed="false">
      <c r="A1376" s="15" t="s">
        <v>5459</v>
      </c>
      <c r="B1376" s="34" t="s">
        <v>157</v>
      </c>
      <c r="C1376" s="35" t="s">
        <v>5460</v>
      </c>
      <c r="D1376" s="34" t="s">
        <v>5461</v>
      </c>
      <c r="E1376" s="34" t="n">
        <v>86473</v>
      </c>
      <c r="F1376" s="5" t="s">
        <v>1262</v>
      </c>
      <c r="G1376" s="36" t="s">
        <v>5462</v>
      </c>
    </row>
    <row r="1377" customFormat="false" ht="15" hidden="false" customHeight="false" outlineLevel="0" collapsed="false">
      <c r="A1377" s="15" t="s">
        <v>5463</v>
      </c>
      <c r="B1377" s="34" t="s">
        <v>157</v>
      </c>
      <c r="C1377" s="35" t="s">
        <v>5464</v>
      </c>
      <c r="D1377" s="34" t="s">
        <v>5465</v>
      </c>
      <c r="E1377" s="34" t="n">
        <v>165436</v>
      </c>
      <c r="F1377" s="5" t="s">
        <v>1249</v>
      </c>
      <c r="G1377" s="36" t="s">
        <v>5466</v>
      </c>
    </row>
    <row r="1378" customFormat="false" ht="15" hidden="false" customHeight="false" outlineLevel="0" collapsed="false">
      <c r="A1378" s="15" t="s">
        <v>5467</v>
      </c>
      <c r="B1378" s="34" t="s">
        <v>157</v>
      </c>
      <c r="C1378" s="35" t="s">
        <v>5468</v>
      </c>
      <c r="D1378" s="34" t="s">
        <v>5469</v>
      </c>
      <c r="E1378" s="34" t="n">
        <v>239732</v>
      </c>
      <c r="F1378" s="5" t="s">
        <v>1342</v>
      </c>
      <c r="G1378" s="36" t="s">
        <v>5470</v>
      </c>
    </row>
    <row r="1379" customFormat="false" ht="15" hidden="false" customHeight="false" outlineLevel="0" collapsed="false">
      <c r="A1379" s="15" t="s">
        <v>5471</v>
      </c>
      <c r="B1379" s="34" t="s">
        <v>157</v>
      </c>
      <c r="C1379" s="35" t="s">
        <v>5472</v>
      </c>
      <c r="D1379" s="34" t="s">
        <v>5473</v>
      </c>
      <c r="E1379" s="34" t="n">
        <v>86473</v>
      </c>
      <c r="F1379" s="5" t="s">
        <v>1262</v>
      </c>
      <c r="G1379" s="36" t="s">
        <v>5474</v>
      </c>
    </row>
    <row r="1380" customFormat="false" ht="15" hidden="false" customHeight="false" outlineLevel="0" collapsed="false">
      <c r="A1380" s="15" t="s">
        <v>5475</v>
      </c>
      <c r="B1380" s="34" t="s">
        <v>157</v>
      </c>
      <c r="C1380" s="35" t="s">
        <v>5476</v>
      </c>
      <c r="D1380" s="34" t="s">
        <v>5477</v>
      </c>
      <c r="E1380" s="34" t="n">
        <v>86473</v>
      </c>
      <c r="F1380" s="5" t="s">
        <v>1262</v>
      </c>
      <c r="G1380" s="36" t="s">
        <v>5478</v>
      </c>
    </row>
    <row r="1381" customFormat="false" ht="15" hidden="false" customHeight="false" outlineLevel="0" collapsed="false">
      <c r="A1381" s="15" t="s">
        <v>5479</v>
      </c>
      <c r="B1381" s="34" t="s">
        <v>157</v>
      </c>
      <c r="C1381" s="35" t="s">
        <v>5480</v>
      </c>
      <c r="D1381" s="34" t="s">
        <v>5481</v>
      </c>
      <c r="E1381" s="34" t="n">
        <v>1985115</v>
      </c>
      <c r="F1381" s="5" t="s">
        <v>1337</v>
      </c>
      <c r="G1381" s="36" t="s">
        <v>5482</v>
      </c>
    </row>
    <row r="1382" customFormat="false" ht="15" hidden="false" customHeight="false" outlineLevel="0" collapsed="false">
      <c r="A1382" s="15" t="s">
        <v>5483</v>
      </c>
      <c r="B1382" s="34" t="s">
        <v>157</v>
      </c>
      <c r="C1382" s="35" t="s">
        <v>5484</v>
      </c>
      <c r="D1382" s="34" t="s">
        <v>5485</v>
      </c>
      <c r="E1382" s="34" t="n">
        <v>1985115</v>
      </c>
      <c r="F1382" s="5" t="s">
        <v>1337</v>
      </c>
      <c r="G1382" s="36" t="s">
        <v>5486</v>
      </c>
    </row>
    <row r="1383" customFormat="false" ht="15" hidden="false" customHeight="false" outlineLevel="0" collapsed="false">
      <c r="A1383" s="15" t="s">
        <v>5487</v>
      </c>
      <c r="B1383" s="34" t="s">
        <v>157</v>
      </c>
      <c r="C1383" s="35" t="s">
        <v>5488</v>
      </c>
      <c r="D1383" s="34" t="s">
        <v>5489</v>
      </c>
      <c r="E1383" s="34" t="n">
        <v>1054138</v>
      </c>
      <c r="F1383" s="5" t="s">
        <v>1517</v>
      </c>
      <c r="G1383" s="36" t="s">
        <v>5490</v>
      </c>
    </row>
    <row r="1384" customFormat="false" ht="15" hidden="false" customHeight="false" outlineLevel="0" collapsed="false">
      <c r="A1384" s="15" t="s">
        <v>5491</v>
      </c>
      <c r="B1384" s="34" t="s">
        <v>157</v>
      </c>
      <c r="C1384" s="35" t="s">
        <v>5492</v>
      </c>
      <c r="D1384" s="34" t="s">
        <v>5493</v>
      </c>
      <c r="E1384" s="34" t="n">
        <v>157276</v>
      </c>
      <c r="F1384" s="5" t="s">
        <v>1312</v>
      </c>
      <c r="G1384" s="36" t="s">
        <v>5494</v>
      </c>
    </row>
    <row r="1385" customFormat="false" ht="15" hidden="false" customHeight="false" outlineLevel="0" collapsed="false">
      <c r="A1385" s="15" t="s">
        <v>5495</v>
      </c>
      <c r="B1385" s="34" t="s">
        <v>157</v>
      </c>
      <c r="C1385" s="35" t="s">
        <v>5496</v>
      </c>
      <c r="D1385" s="34" t="s">
        <v>5497</v>
      </c>
      <c r="E1385" s="34" t="n">
        <v>372654</v>
      </c>
      <c r="F1385" s="5" t="s">
        <v>1317</v>
      </c>
      <c r="G1385" s="36" t="s">
        <v>5498</v>
      </c>
    </row>
    <row r="1386" customFormat="false" ht="15" hidden="false" customHeight="false" outlineLevel="0" collapsed="false">
      <c r="A1386" s="15" t="s">
        <v>5499</v>
      </c>
      <c r="B1386" s="34" t="s">
        <v>157</v>
      </c>
      <c r="C1386" s="35" t="s">
        <v>5500</v>
      </c>
      <c r="D1386" s="34" t="s">
        <v>5501</v>
      </c>
      <c r="E1386" s="34" t="n">
        <v>372654</v>
      </c>
      <c r="F1386" s="5" t="s">
        <v>1317</v>
      </c>
      <c r="G1386" s="36" t="s">
        <v>5502</v>
      </c>
    </row>
    <row r="1387" customFormat="false" ht="15" hidden="false" customHeight="false" outlineLevel="0" collapsed="false">
      <c r="A1387" s="15" t="s">
        <v>5503</v>
      </c>
      <c r="B1387" s="34" t="s">
        <v>157</v>
      </c>
      <c r="C1387" s="35" t="s">
        <v>5504</v>
      </c>
      <c r="D1387" s="34" t="s">
        <v>5505</v>
      </c>
      <c r="E1387" s="34" t="n">
        <v>213322</v>
      </c>
      <c r="F1387" s="5" t="s">
        <v>1280</v>
      </c>
      <c r="G1387" s="36" t="s">
        <v>5506</v>
      </c>
    </row>
    <row r="1388" customFormat="false" ht="15" hidden="false" customHeight="false" outlineLevel="0" collapsed="false">
      <c r="A1388" s="15" t="s">
        <v>5507</v>
      </c>
      <c r="B1388" s="34" t="s">
        <v>157</v>
      </c>
      <c r="C1388" s="35" t="s">
        <v>5508</v>
      </c>
      <c r="D1388" s="34" t="s">
        <v>5509</v>
      </c>
      <c r="E1388" s="34" t="n">
        <v>1667051</v>
      </c>
      <c r="F1388" s="5" t="s">
        <v>1970</v>
      </c>
      <c r="G1388" s="36" t="s">
        <v>5510</v>
      </c>
    </row>
    <row r="1389" customFormat="false" ht="15" hidden="false" customHeight="false" outlineLevel="0" collapsed="false">
      <c r="A1389" s="15" t="s">
        <v>5511</v>
      </c>
      <c r="B1389" s="34" t="s">
        <v>157</v>
      </c>
      <c r="C1389" s="35" t="s">
        <v>5512</v>
      </c>
      <c r="D1389" s="34" t="s">
        <v>5513</v>
      </c>
      <c r="E1389" s="34" t="n">
        <v>213322</v>
      </c>
      <c r="F1389" s="5" t="s">
        <v>1280</v>
      </c>
      <c r="G1389" s="36" t="s">
        <v>5514</v>
      </c>
    </row>
    <row r="1390" customFormat="false" ht="15" hidden="false" customHeight="false" outlineLevel="0" collapsed="false">
      <c r="A1390" s="15" t="s">
        <v>5515</v>
      </c>
      <c r="B1390" s="34" t="s">
        <v>157</v>
      </c>
      <c r="C1390" s="35" t="s">
        <v>5516</v>
      </c>
      <c r="D1390" s="34" t="s">
        <v>5517</v>
      </c>
      <c r="E1390" s="34" t="n">
        <v>213322</v>
      </c>
      <c r="F1390" s="5" t="s">
        <v>1280</v>
      </c>
      <c r="G1390" s="36" t="s">
        <v>5518</v>
      </c>
    </row>
    <row r="1391" customFormat="false" ht="15" hidden="false" customHeight="false" outlineLevel="0" collapsed="false">
      <c r="A1391" s="15" t="s">
        <v>5519</v>
      </c>
      <c r="B1391" s="34" t="s">
        <v>157</v>
      </c>
      <c r="C1391" s="35" t="s">
        <v>5520</v>
      </c>
      <c r="D1391" s="34" t="s">
        <v>5521</v>
      </c>
      <c r="E1391" s="34" t="n">
        <v>1129257</v>
      </c>
      <c r="F1391" s="5" t="s">
        <v>160</v>
      </c>
      <c r="G1391" s="36" t="s">
        <v>5522</v>
      </c>
    </row>
    <row r="1392" customFormat="false" ht="15" hidden="false" customHeight="false" outlineLevel="0" collapsed="false">
      <c r="A1392" s="15" t="s">
        <v>5523</v>
      </c>
      <c r="B1392" s="34" t="s">
        <v>157</v>
      </c>
      <c r="C1392" s="35" t="s">
        <v>5524</v>
      </c>
      <c r="D1392" s="34" t="s">
        <v>5525</v>
      </c>
      <c r="E1392" s="34" t="n">
        <v>165436</v>
      </c>
      <c r="F1392" s="5" t="s">
        <v>1249</v>
      </c>
      <c r="G1392" s="36" t="s">
        <v>5526</v>
      </c>
    </row>
    <row r="1393" customFormat="false" ht="15" hidden="false" customHeight="false" outlineLevel="0" collapsed="false">
      <c r="A1393" s="15" t="s">
        <v>5527</v>
      </c>
      <c r="B1393" s="34" t="s">
        <v>157</v>
      </c>
      <c r="C1393" s="35" t="s">
        <v>5528</v>
      </c>
      <c r="D1393" s="34" t="s">
        <v>5529</v>
      </c>
      <c r="E1393" s="34" t="n">
        <v>152507</v>
      </c>
      <c r="F1393" s="5" t="s">
        <v>1824</v>
      </c>
      <c r="G1393" s="36" t="s">
        <v>5530</v>
      </c>
    </row>
    <row r="1394" customFormat="false" ht="15" hidden="false" customHeight="false" outlineLevel="0" collapsed="false">
      <c r="A1394" s="15" t="s">
        <v>5531</v>
      </c>
      <c r="B1394" s="34" t="s">
        <v>157</v>
      </c>
      <c r="C1394" s="35" t="s">
        <v>5532</v>
      </c>
      <c r="D1394" s="34" t="s">
        <v>5533</v>
      </c>
      <c r="E1394" s="34" t="n">
        <v>165436</v>
      </c>
      <c r="F1394" s="5" t="s">
        <v>1249</v>
      </c>
      <c r="G1394" s="36" t="s">
        <v>5534</v>
      </c>
    </row>
    <row r="1395" customFormat="false" ht="15" hidden="false" customHeight="false" outlineLevel="0" collapsed="false">
      <c r="A1395" s="15" t="s">
        <v>5535</v>
      </c>
      <c r="B1395" s="34" t="s">
        <v>157</v>
      </c>
      <c r="C1395" s="35" t="s">
        <v>5536</v>
      </c>
      <c r="D1395" s="34" t="s">
        <v>5537</v>
      </c>
      <c r="E1395" s="34" t="n">
        <v>332614</v>
      </c>
      <c r="F1395" s="5" t="s">
        <v>1307</v>
      </c>
      <c r="G1395" s="36" t="s">
        <v>5538</v>
      </c>
    </row>
    <row r="1396" customFormat="false" ht="15" hidden="false" customHeight="false" outlineLevel="0" collapsed="false">
      <c r="A1396" s="15" t="s">
        <v>5539</v>
      </c>
      <c r="B1396" s="34" t="s">
        <v>157</v>
      </c>
      <c r="C1396" s="35" t="s">
        <v>5540</v>
      </c>
      <c r="D1396" s="34" t="s">
        <v>5541</v>
      </c>
      <c r="E1396" s="34" t="n">
        <v>543088</v>
      </c>
      <c r="F1396" s="5" t="s">
        <v>5328</v>
      </c>
      <c r="G1396" s="36" t="s">
        <v>5542</v>
      </c>
    </row>
    <row r="1397" customFormat="false" ht="15" hidden="false" customHeight="false" outlineLevel="0" collapsed="false">
      <c r="A1397" s="15" t="s">
        <v>5543</v>
      </c>
      <c r="B1397" s="34" t="s">
        <v>157</v>
      </c>
      <c r="C1397" s="35" t="s">
        <v>5544</v>
      </c>
      <c r="D1397" s="34" t="s">
        <v>5545</v>
      </c>
      <c r="E1397" s="34" t="n">
        <v>165436</v>
      </c>
      <c r="F1397" s="5" t="s">
        <v>1249</v>
      </c>
      <c r="G1397" s="36" t="s">
        <v>5546</v>
      </c>
    </row>
    <row r="1398" customFormat="false" ht="15" hidden="false" customHeight="false" outlineLevel="0" collapsed="false">
      <c r="A1398" s="15" t="s">
        <v>5547</v>
      </c>
      <c r="B1398" s="34" t="s">
        <v>157</v>
      </c>
      <c r="C1398" s="35" t="s">
        <v>5548</v>
      </c>
      <c r="D1398" s="34" t="s">
        <v>5549</v>
      </c>
      <c r="E1398" s="34" t="n">
        <v>332614</v>
      </c>
      <c r="F1398" s="5" t="s">
        <v>1307</v>
      </c>
      <c r="G1398" s="36" t="s">
        <v>5550</v>
      </c>
    </row>
    <row r="1399" customFormat="false" ht="15" hidden="false" customHeight="false" outlineLevel="0" collapsed="false">
      <c r="A1399" s="15" t="s">
        <v>5551</v>
      </c>
      <c r="B1399" s="34" t="s">
        <v>157</v>
      </c>
      <c r="C1399" s="35" t="s">
        <v>5552</v>
      </c>
      <c r="D1399" s="34" t="s">
        <v>5553</v>
      </c>
      <c r="E1399" s="34" t="n">
        <v>592834</v>
      </c>
      <c r="F1399" s="5" t="s">
        <v>1332</v>
      </c>
      <c r="G1399" s="36" t="s">
        <v>5554</v>
      </c>
    </row>
    <row r="1400" customFormat="false" ht="15" hidden="false" customHeight="false" outlineLevel="0" collapsed="false">
      <c r="A1400" s="15" t="s">
        <v>5555</v>
      </c>
      <c r="B1400" s="34" t="s">
        <v>157</v>
      </c>
      <c r="C1400" s="35" t="s">
        <v>5556</v>
      </c>
      <c r="D1400" s="34" t="s">
        <v>5557</v>
      </c>
      <c r="E1400" s="34" t="n">
        <v>332614</v>
      </c>
      <c r="F1400" s="5" t="s">
        <v>1307</v>
      </c>
      <c r="G1400" s="36" t="s">
        <v>5558</v>
      </c>
    </row>
    <row r="1401" customFormat="false" ht="15" hidden="false" customHeight="false" outlineLevel="0" collapsed="false">
      <c r="A1401" s="15" t="s">
        <v>5559</v>
      </c>
      <c r="B1401" s="34" t="s">
        <v>157</v>
      </c>
      <c r="C1401" s="35" t="s">
        <v>5560</v>
      </c>
      <c r="D1401" s="34" t="s">
        <v>5561</v>
      </c>
      <c r="E1401" s="34" t="n">
        <v>1118066</v>
      </c>
      <c r="F1401" s="5" t="s">
        <v>1302</v>
      </c>
      <c r="G1401" s="36" t="s">
        <v>5562</v>
      </c>
    </row>
    <row r="1402" customFormat="false" ht="15" hidden="false" customHeight="false" outlineLevel="0" collapsed="false">
      <c r="A1402" s="15" t="s">
        <v>5563</v>
      </c>
      <c r="B1402" s="34" t="s">
        <v>157</v>
      </c>
      <c r="C1402" s="35" t="s">
        <v>5564</v>
      </c>
      <c r="D1402" s="34" t="s">
        <v>5565</v>
      </c>
      <c r="E1402" s="34" t="n">
        <v>239732</v>
      </c>
      <c r="F1402" s="5" t="s">
        <v>1342</v>
      </c>
      <c r="G1402" s="36" t="s">
        <v>5566</v>
      </c>
    </row>
    <row r="1403" customFormat="false" ht="15" hidden="false" customHeight="false" outlineLevel="0" collapsed="false">
      <c r="A1403" s="15" t="s">
        <v>5567</v>
      </c>
      <c r="B1403" s="34" t="s">
        <v>157</v>
      </c>
      <c r="C1403" s="35" t="s">
        <v>5568</v>
      </c>
      <c r="D1403" s="34" t="s">
        <v>5569</v>
      </c>
      <c r="E1403" s="34" t="n">
        <v>165436</v>
      </c>
      <c r="F1403" s="5" t="s">
        <v>1249</v>
      </c>
      <c r="G1403" s="36" t="s">
        <v>5570</v>
      </c>
    </row>
    <row r="1404" customFormat="false" ht="15" hidden="false" customHeight="false" outlineLevel="0" collapsed="false">
      <c r="A1404" s="15" t="s">
        <v>5571</v>
      </c>
      <c r="B1404" s="34" t="s">
        <v>157</v>
      </c>
      <c r="C1404" s="35" t="s">
        <v>5572</v>
      </c>
      <c r="D1404" s="34" t="s">
        <v>5573</v>
      </c>
      <c r="E1404" s="34" t="n">
        <v>1538529</v>
      </c>
      <c r="F1404" s="5" t="s">
        <v>1465</v>
      </c>
      <c r="G1404" s="36" t="s">
        <v>5574</v>
      </c>
    </row>
    <row r="1405" customFormat="false" ht="15" hidden="false" customHeight="false" outlineLevel="0" collapsed="false">
      <c r="A1405" s="15" t="s">
        <v>5575</v>
      </c>
      <c r="B1405" s="34" t="s">
        <v>157</v>
      </c>
      <c r="C1405" s="35" t="s">
        <v>5576</v>
      </c>
      <c r="D1405" s="34" t="s">
        <v>5577</v>
      </c>
      <c r="E1405" s="34" t="n">
        <v>86473</v>
      </c>
      <c r="F1405" s="5" t="s">
        <v>1262</v>
      </c>
      <c r="G1405" s="36" t="s">
        <v>5578</v>
      </c>
    </row>
    <row r="1406" customFormat="false" ht="15" hidden="false" customHeight="false" outlineLevel="0" collapsed="false">
      <c r="A1406" s="15" t="s">
        <v>5579</v>
      </c>
      <c r="B1406" s="34" t="s">
        <v>157</v>
      </c>
      <c r="C1406" s="35" t="s">
        <v>5580</v>
      </c>
      <c r="D1406" s="34" t="s">
        <v>5581</v>
      </c>
      <c r="E1406" s="34" t="n">
        <v>165436</v>
      </c>
      <c r="F1406" s="5" t="s">
        <v>1249</v>
      </c>
      <c r="G1406" s="36" t="s">
        <v>5582</v>
      </c>
    </row>
    <row r="1407" customFormat="false" ht="15" hidden="false" customHeight="false" outlineLevel="0" collapsed="false">
      <c r="A1407" s="15" t="s">
        <v>5583</v>
      </c>
      <c r="B1407" s="34" t="s">
        <v>157</v>
      </c>
      <c r="C1407" s="35" t="s">
        <v>5584</v>
      </c>
      <c r="D1407" s="34" t="s">
        <v>5585</v>
      </c>
      <c r="E1407" s="34" t="n">
        <v>86473</v>
      </c>
      <c r="F1407" s="5" t="s">
        <v>1262</v>
      </c>
      <c r="G1407" s="36" t="s">
        <v>5586</v>
      </c>
    </row>
    <row r="1408" customFormat="false" ht="15" hidden="false" customHeight="false" outlineLevel="0" collapsed="false">
      <c r="A1408" s="15" t="s">
        <v>5587</v>
      </c>
      <c r="B1408" s="34" t="s">
        <v>157</v>
      </c>
      <c r="C1408" s="35" t="s">
        <v>5588</v>
      </c>
      <c r="D1408" s="34" t="s">
        <v>5589</v>
      </c>
      <c r="E1408" s="34" t="n">
        <v>165436</v>
      </c>
      <c r="F1408" s="5" t="s">
        <v>1249</v>
      </c>
      <c r="G1408" s="36" t="s">
        <v>5590</v>
      </c>
    </row>
    <row r="1409" customFormat="false" ht="15" hidden="false" customHeight="false" outlineLevel="0" collapsed="false">
      <c r="A1409" s="15" t="s">
        <v>5591</v>
      </c>
      <c r="B1409" s="34" t="s">
        <v>157</v>
      </c>
      <c r="C1409" s="35" t="s">
        <v>5592</v>
      </c>
      <c r="D1409" s="34" t="s">
        <v>5593</v>
      </c>
      <c r="E1409" s="34" t="n">
        <v>213322</v>
      </c>
      <c r="F1409" s="5" t="s">
        <v>1280</v>
      </c>
      <c r="G1409" s="36" t="s">
        <v>5594</v>
      </c>
    </row>
    <row r="1410" customFormat="false" ht="15" hidden="false" customHeight="false" outlineLevel="0" collapsed="false">
      <c r="A1410" s="15" t="s">
        <v>5595</v>
      </c>
      <c r="B1410" s="34" t="s">
        <v>157</v>
      </c>
      <c r="C1410" s="35" t="s">
        <v>5596</v>
      </c>
      <c r="D1410" s="34" t="s">
        <v>5597</v>
      </c>
      <c r="E1410" s="34" t="n">
        <v>165436</v>
      </c>
      <c r="F1410" s="5" t="s">
        <v>1249</v>
      </c>
      <c r="G1410" s="36" t="s">
        <v>5598</v>
      </c>
    </row>
    <row r="1411" customFormat="false" ht="15" hidden="false" customHeight="false" outlineLevel="0" collapsed="false">
      <c r="A1411" s="15" t="s">
        <v>5599</v>
      </c>
      <c r="B1411" s="34" t="s">
        <v>157</v>
      </c>
      <c r="C1411" s="35" t="s">
        <v>5600</v>
      </c>
      <c r="D1411" s="34" t="s">
        <v>5601</v>
      </c>
      <c r="E1411" s="34" t="n">
        <v>165436</v>
      </c>
      <c r="F1411" s="5" t="s">
        <v>1249</v>
      </c>
      <c r="G1411" s="36" t="s">
        <v>5602</v>
      </c>
    </row>
    <row r="1412" customFormat="false" ht="15" hidden="false" customHeight="false" outlineLevel="0" collapsed="false">
      <c r="A1412" s="15" t="s">
        <v>5603</v>
      </c>
      <c r="B1412" s="34" t="s">
        <v>157</v>
      </c>
      <c r="C1412" s="35" t="s">
        <v>5604</v>
      </c>
      <c r="D1412" s="34" t="s">
        <v>5605</v>
      </c>
      <c r="E1412" s="34" t="n">
        <v>86473</v>
      </c>
      <c r="F1412" s="5" t="s">
        <v>1262</v>
      </c>
      <c r="G1412" s="36" t="s">
        <v>5606</v>
      </c>
    </row>
    <row r="1413" customFormat="false" ht="15" hidden="false" customHeight="false" outlineLevel="0" collapsed="false">
      <c r="A1413" s="15" t="s">
        <v>5607</v>
      </c>
      <c r="B1413" s="34" t="s">
        <v>157</v>
      </c>
      <c r="C1413" s="35" t="s">
        <v>5608</v>
      </c>
      <c r="D1413" s="34" t="s">
        <v>5609</v>
      </c>
      <c r="E1413" s="34" t="n">
        <v>213322</v>
      </c>
      <c r="F1413" s="5" t="s">
        <v>1280</v>
      </c>
      <c r="G1413" s="36" t="s">
        <v>5610</v>
      </c>
    </row>
    <row r="1414" customFormat="false" ht="15" hidden="false" customHeight="false" outlineLevel="0" collapsed="false">
      <c r="A1414" s="15" t="s">
        <v>5611</v>
      </c>
      <c r="B1414" s="34" t="s">
        <v>157</v>
      </c>
      <c r="C1414" s="35" t="s">
        <v>5612</v>
      </c>
      <c r="D1414" s="34" t="s">
        <v>5613</v>
      </c>
      <c r="E1414" s="34" t="n">
        <v>1101446</v>
      </c>
      <c r="F1414" s="5" t="s">
        <v>1483</v>
      </c>
      <c r="G1414" s="36" t="s">
        <v>5614</v>
      </c>
    </row>
    <row r="1415" customFormat="false" ht="15" hidden="false" customHeight="false" outlineLevel="0" collapsed="false">
      <c r="A1415" s="15" t="s">
        <v>5615</v>
      </c>
      <c r="B1415" s="34" t="s">
        <v>157</v>
      </c>
      <c r="C1415" s="35" t="s">
        <v>5616</v>
      </c>
      <c r="D1415" s="34" t="s">
        <v>5617</v>
      </c>
      <c r="E1415" s="34" t="n">
        <v>1118066</v>
      </c>
      <c r="F1415" s="5" t="s">
        <v>1302</v>
      </c>
      <c r="G1415" s="36" t="s">
        <v>5618</v>
      </c>
    </row>
    <row r="1416" customFormat="false" ht="15" hidden="false" customHeight="false" outlineLevel="0" collapsed="false">
      <c r="A1416" s="15" t="s">
        <v>5619</v>
      </c>
      <c r="B1416" s="34" t="s">
        <v>157</v>
      </c>
      <c r="C1416" s="35" t="s">
        <v>5620</v>
      </c>
      <c r="D1416" s="34" t="s">
        <v>5621</v>
      </c>
      <c r="E1416" s="34" t="n">
        <v>86473</v>
      </c>
      <c r="F1416" s="5" t="s">
        <v>1262</v>
      </c>
      <c r="G1416" s="36" t="s">
        <v>5622</v>
      </c>
    </row>
    <row r="1417" customFormat="false" ht="15" hidden="false" customHeight="false" outlineLevel="0" collapsed="false">
      <c r="A1417" s="15" t="s">
        <v>5623</v>
      </c>
      <c r="B1417" s="34" t="s">
        <v>157</v>
      </c>
      <c r="C1417" s="35" t="s">
        <v>5624</v>
      </c>
      <c r="D1417" s="34" t="s">
        <v>5625</v>
      </c>
      <c r="E1417" s="34" t="n">
        <v>512288</v>
      </c>
      <c r="F1417" s="5" t="s">
        <v>1448</v>
      </c>
      <c r="G1417" s="36" t="s">
        <v>5626</v>
      </c>
    </row>
    <row r="1418" customFormat="false" ht="15" hidden="false" customHeight="false" outlineLevel="0" collapsed="false">
      <c r="A1418" s="15" t="s">
        <v>5627</v>
      </c>
      <c r="B1418" s="34" t="s">
        <v>157</v>
      </c>
      <c r="C1418" s="35" t="s">
        <v>5628</v>
      </c>
      <c r="D1418" s="34" t="s">
        <v>5629</v>
      </c>
      <c r="E1418" s="34" t="n">
        <v>213322</v>
      </c>
      <c r="F1418" s="5" t="s">
        <v>1280</v>
      </c>
      <c r="G1418" s="36" t="s">
        <v>5630</v>
      </c>
    </row>
    <row r="1419" customFormat="false" ht="15" hidden="false" customHeight="false" outlineLevel="0" collapsed="false">
      <c r="A1419" s="15" t="s">
        <v>5631</v>
      </c>
      <c r="B1419" s="34" t="s">
        <v>157</v>
      </c>
      <c r="C1419" s="35" t="s">
        <v>5632</v>
      </c>
      <c r="D1419" s="34" t="s">
        <v>5633</v>
      </c>
      <c r="E1419" s="34" t="n">
        <v>188056</v>
      </c>
      <c r="F1419" s="5" t="s">
        <v>1422</v>
      </c>
      <c r="G1419" s="36" t="s">
        <v>5634</v>
      </c>
    </row>
    <row r="1420" customFormat="false" ht="15" hidden="false" customHeight="false" outlineLevel="0" collapsed="false">
      <c r="A1420" s="15" t="s">
        <v>5635</v>
      </c>
      <c r="B1420" s="34" t="s">
        <v>157</v>
      </c>
      <c r="C1420" s="35" t="s">
        <v>5636</v>
      </c>
      <c r="D1420" s="34" t="s">
        <v>5637</v>
      </c>
      <c r="E1420" s="34" t="n">
        <v>179112</v>
      </c>
      <c r="F1420" s="5" t="s">
        <v>1322</v>
      </c>
      <c r="G1420" s="36" t="s">
        <v>5638</v>
      </c>
    </row>
    <row r="1421" customFormat="false" ht="15" hidden="false" customHeight="false" outlineLevel="0" collapsed="false">
      <c r="A1421" s="15" t="s">
        <v>5639</v>
      </c>
      <c r="B1421" s="34" t="s">
        <v>157</v>
      </c>
      <c r="C1421" s="35" t="s">
        <v>5640</v>
      </c>
      <c r="D1421" s="34" t="s">
        <v>5641</v>
      </c>
      <c r="E1421" s="34" t="n">
        <v>179112</v>
      </c>
      <c r="F1421" s="5" t="s">
        <v>1322</v>
      </c>
      <c r="G1421" s="36" t="s">
        <v>5642</v>
      </c>
    </row>
    <row r="1422" customFormat="false" ht="15" hidden="false" customHeight="false" outlineLevel="0" collapsed="false">
      <c r="A1422" s="15" t="s">
        <v>5643</v>
      </c>
      <c r="B1422" s="34" t="s">
        <v>157</v>
      </c>
      <c r="C1422" s="35" t="s">
        <v>5644</v>
      </c>
      <c r="D1422" s="34" t="s">
        <v>5645</v>
      </c>
      <c r="E1422" s="34" t="n">
        <v>86473</v>
      </c>
      <c r="F1422" s="5" t="s">
        <v>1262</v>
      </c>
      <c r="G1422" s="36" t="s">
        <v>5646</v>
      </c>
    </row>
    <row r="1423" customFormat="false" ht="15" hidden="false" customHeight="false" outlineLevel="0" collapsed="false">
      <c r="A1423" s="15" t="s">
        <v>5647</v>
      </c>
      <c r="B1423" s="34" t="s">
        <v>157</v>
      </c>
      <c r="C1423" s="35" t="s">
        <v>5648</v>
      </c>
      <c r="D1423" s="34" t="s">
        <v>5649</v>
      </c>
      <c r="E1423" s="34" t="n">
        <v>239732</v>
      </c>
      <c r="F1423" s="5" t="s">
        <v>1342</v>
      </c>
      <c r="G1423" s="36" t="s">
        <v>5650</v>
      </c>
    </row>
    <row r="1424" customFormat="false" ht="15" hidden="false" customHeight="false" outlineLevel="0" collapsed="false">
      <c r="A1424" s="15" t="s">
        <v>5651</v>
      </c>
      <c r="B1424" s="34" t="s">
        <v>157</v>
      </c>
      <c r="C1424" s="35" t="s">
        <v>5652</v>
      </c>
      <c r="D1424" s="34" t="s">
        <v>5653</v>
      </c>
      <c r="E1424" s="34" t="n">
        <v>86473</v>
      </c>
      <c r="F1424" s="5" t="s">
        <v>1262</v>
      </c>
      <c r="G1424" s="36" t="s">
        <v>5654</v>
      </c>
    </row>
    <row r="1425" customFormat="false" ht="15" hidden="false" customHeight="false" outlineLevel="0" collapsed="false">
      <c r="A1425" s="15" t="s">
        <v>5655</v>
      </c>
      <c r="B1425" s="34" t="s">
        <v>157</v>
      </c>
      <c r="C1425" s="35" t="s">
        <v>5656</v>
      </c>
      <c r="D1425" s="34" t="s">
        <v>5657</v>
      </c>
      <c r="E1425" s="34" t="n">
        <v>332614</v>
      </c>
      <c r="F1425" s="5" t="s">
        <v>1307</v>
      </c>
      <c r="G1425" s="36" t="s">
        <v>5658</v>
      </c>
    </row>
    <row r="1426" customFormat="false" ht="15" hidden="false" customHeight="false" outlineLevel="0" collapsed="false">
      <c r="A1426" s="15" t="s">
        <v>5659</v>
      </c>
      <c r="B1426" s="34" t="s">
        <v>157</v>
      </c>
      <c r="C1426" s="35" t="s">
        <v>5660</v>
      </c>
      <c r="D1426" s="34" t="s">
        <v>5661</v>
      </c>
      <c r="E1426" s="34" t="n">
        <v>213322</v>
      </c>
      <c r="F1426" s="5" t="s">
        <v>1280</v>
      </c>
      <c r="G1426" s="36" t="s">
        <v>5662</v>
      </c>
    </row>
    <row r="1427" customFormat="false" ht="15" hidden="false" customHeight="false" outlineLevel="0" collapsed="false">
      <c r="A1427" s="15" t="s">
        <v>5663</v>
      </c>
      <c r="B1427" s="34" t="s">
        <v>157</v>
      </c>
      <c r="C1427" s="35" t="s">
        <v>5664</v>
      </c>
      <c r="D1427" s="34" t="s">
        <v>5665</v>
      </c>
      <c r="E1427" s="34" t="n">
        <v>165436</v>
      </c>
      <c r="F1427" s="5" t="s">
        <v>1249</v>
      </c>
      <c r="G1427" s="36" t="s">
        <v>5666</v>
      </c>
    </row>
    <row r="1428" customFormat="false" ht="15" hidden="false" customHeight="false" outlineLevel="0" collapsed="false">
      <c r="A1428" s="15" t="s">
        <v>5667</v>
      </c>
      <c r="B1428" s="34" t="s">
        <v>157</v>
      </c>
      <c r="C1428" s="35" t="s">
        <v>5668</v>
      </c>
      <c r="D1428" s="34" t="s">
        <v>5669</v>
      </c>
      <c r="E1428" s="34" t="n">
        <v>927587</v>
      </c>
      <c r="F1428" s="5" t="s">
        <v>1566</v>
      </c>
      <c r="G1428" s="36" t="s">
        <v>5670</v>
      </c>
    </row>
    <row r="1429" customFormat="false" ht="15" hidden="false" customHeight="false" outlineLevel="0" collapsed="false">
      <c r="A1429" s="15" t="s">
        <v>5671</v>
      </c>
      <c r="B1429" s="34" t="s">
        <v>157</v>
      </c>
      <c r="C1429" s="35" t="s">
        <v>5672</v>
      </c>
      <c r="D1429" s="34" t="s">
        <v>5673</v>
      </c>
      <c r="E1429" s="34" t="n">
        <v>906971</v>
      </c>
      <c r="F1429" s="5" t="s">
        <v>1492</v>
      </c>
      <c r="G1429" s="36" t="s">
        <v>5674</v>
      </c>
    </row>
    <row r="1430" customFormat="false" ht="15" hidden="false" customHeight="false" outlineLevel="0" collapsed="false">
      <c r="A1430" s="15" t="s">
        <v>5675</v>
      </c>
      <c r="B1430" s="34" t="s">
        <v>157</v>
      </c>
      <c r="C1430" s="35" t="s">
        <v>5676</v>
      </c>
      <c r="D1430" s="34" t="s">
        <v>5677</v>
      </c>
      <c r="E1430" s="34" t="n">
        <v>165436</v>
      </c>
      <c r="F1430" s="5" t="s">
        <v>1249</v>
      </c>
      <c r="G1430" s="36" t="s">
        <v>5678</v>
      </c>
    </row>
    <row r="1431" customFormat="false" ht="15" hidden="false" customHeight="false" outlineLevel="0" collapsed="false">
      <c r="A1431" s="15" t="s">
        <v>5679</v>
      </c>
      <c r="B1431" s="34" t="s">
        <v>157</v>
      </c>
      <c r="C1431" s="35" t="s">
        <v>5680</v>
      </c>
      <c r="D1431" s="34" t="s">
        <v>5681</v>
      </c>
      <c r="E1431" s="34" t="n">
        <v>165436</v>
      </c>
      <c r="F1431" s="5" t="s">
        <v>1249</v>
      </c>
      <c r="G1431" s="36" t="s">
        <v>5682</v>
      </c>
    </row>
    <row r="1432" customFormat="false" ht="15" hidden="false" customHeight="false" outlineLevel="0" collapsed="false">
      <c r="A1432" s="15" t="s">
        <v>5683</v>
      </c>
      <c r="B1432" s="34" t="s">
        <v>157</v>
      </c>
      <c r="C1432" s="35" t="s">
        <v>5684</v>
      </c>
      <c r="D1432" s="34" t="s">
        <v>5685</v>
      </c>
      <c r="E1432" s="34" t="n">
        <v>213322</v>
      </c>
      <c r="F1432" s="5" t="s">
        <v>1280</v>
      </c>
      <c r="G1432" s="36" t="s">
        <v>5686</v>
      </c>
    </row>
    <row r="1433" customFormat="false" ht="15" hidden="false" customHeight="false" outlineLevel="0" collapsed="false">
      <c r="A1433" s="15" t="s">
        <v>5687</v>
      </c>
      <c r="B1433" s="34" t="s">
        <v>157</v>
      </c>
      <c r="C1433" s="35" t="s">
        <v>5688</v>
      </c>
      <c r="D1433" s="34" t="s">
        <v>5689</v>
      </c>
      <c r="E1433" s="34" t="n">
        <v>1538529</v>
      </c>
      <c r="F1433" s="5" t="s">
        <v>1465</v>
      </c>
      <c r="G1433" s="36" t="s">
        <v>5690</v>
      </c>
    </row>
    <row r="1434" customFormat="false" ht="15" hidden="false" customHeight="false" outlineLevel="0" collapsed="false">
      <c r="A1434" s="15" t="s">
        <v>5691</v>
      </c>
      <c r="B1434" s="34" t="s">
        <v>157</v>
      </c>
      <c r="C1434" s="35" t="s">
        <v>5692</v>
      </c>
      <c r="D1434" s="34" t="s">
        <v>5693</v>
      </c>
      <c r="E1434" s="34" t="n">
        <v>213322</v>
      </c>
      <c r="F1434" s="5" t="s">
        <v>1280</v>
      </c>
      <c r="G1434" s="36" t="s">
        <v>5694</v>
      </c>
    </row>
    <row r="1435" customFormat="false" ht="15" hidden="false" customHeight="false" outlineLevel="0" collapsed="false">
      <c r="A1435" s="15" t="s">
        <v>5695</v>
      </c>
      <c r="B1435" s="34" t="s">
        <v>157</v>
      </c>
      <c r="C1435" s="35" t="s">
        <v>5696</v>
      </c>
      <c r="D1435" s="34" t="s">
        <v>5697</v>
      </c>
      <c r="E1435" s="34" t="n">
        <v>261514</v>
      </c>
      <c r="F1435" s="5" t="s">
        <v>4064</v>
      </c>
      <c r="G1435" s="36" t="s">
        <v>5698</v>
      </c>
    </row>
    <row r="1436" customFormat="false" ht="15" hidden="false" customHeight="false" outlineLevel="0" collapsed="false">
      <c r="A1436" s="15" t="s">
        <v>5699</v>
      </c>
      <c r="B1436" s="34" t="s">
        <v>157</v>
      </c>
      <c r="C1436" s="35" t="s">
        <v>5700</v>
      </c>
      <c r="D1436" s="34" t="s">
        <v>5701</v>
      </c>
      <c r="E1436" s="34" t="n">
        <v>165436</v>
      </c>
      <c r="F1436" s="5" t="s">
        <v>1249</v>
      </c>
      <c r="G1436" s="36" t="s">
        <v>5702</v>
      </c>
    </row>
    <row r="1437" customFormat="false" ht="15" hidden="false" customHeight="false" outlineLevel="0" collapsed="false">
      <c r="A1437" s="15" t="s">
        <v>5703</v>
      </c>
      <c r="B1437" s="34" t="s">
        <v>157</v>
      </c>
      <c r="C1437" s="35" t="s">
        <v>5704</v>
      </c>
      <c r="D1437" s="34" t="s">
        <v>5705</v>
      </c>
      <c r="E1437" s="34" t="n">
        <v>213322</v>
      </c>
      <c r="F1437" s="5" t="s">
        <v>1280</v>
      </c>
      <c r="G1437" s="36" t="s">
        <v>5706</v>
      </c>
    </row>
    <row r="1438" customFormat="false" ht="15" hidden="false" customHeight="false" outlineLevel="0" collapsed="false">
      <c r="A1438" s="15" t="s">
        <v>5707</v>
      </c>
      <c r="B1438" s="34" t="s">
        <v>157</v>
      </c>
      <c r="C1438" s="35" t="s">
        <v>5708</v>
      </c>
      <c r="D1438" s="34" t="s">
        <v>5709</v>
      </c>
      <c r="E1438" s="34" t="n">
        <v>213322</v>
      </c>
      <c r="F1438" s="5" t="s">
        <v>1280</v>
      </c>
      <c r="G1438" s="36" t="s">
        <v>5710</v>
      </c>
    </row>
    <row r="1439" customFormat="false" ht="15" hidden="false" customHeight="false" outlineLevel="0" collapsed="false">
      <c r="A1439" s="15" t="s">
        <v>5711</v>
      </c>
      <c r="B1439" s="34" t="s">
        <v>157</v>
      </c>
      <c r="C1439" s="35" t="s">
        <v>5712</v>
      </c>
      <c r="D1439" s="34" t="s">
        <v>5713</v>
      </c>
      <c r="E1439" s="34" t="n">
        <v>165436</v>
      </c>
      <c r="F1439" s="5" t="s">
        <v>1249</v>
      </c>
      <c r="G1439" s="36" t="s">
        <v>5714</v>
      </c>
    </row>
    <row r="1440" customFormat="false" ht="15" hidden="false" customHeight="false" outlineLevel="0" collapsed="false">
      <c r="A1440" s="15" t="s">
        <v>5715</v>
      </c>
      <c r="B1440" s="34" t="s">
        <v>157</v>
      </c>
      <c r="C1440" s="35" t="s">
        <v>5716</v>
      </c>
      <c r="D1440" s="34" t="s">
        <v>5717</v>
      </c>
      <c r="E1440" s="34" t="n">
        <v>165436</v>
      </c>
      <c r="F1440" s="5" t="s">
        <v>1249</v>
      </c>
      <c r="G1440" s="36" t="s">
        <v>5718</v>
      </c>
    </row>
    <row r="1441" customFormat="false" ht="15" hidden="false" customHeight="false" outlineLevel="0" collapsed="false">
      <c r="A1441" s="15" t="s">
        <v>5719</v>
      </c>
      <c r="B1441" s="34" t="s">
        <v>157</v>
      </c>
      <c r="C1441" s="35" t="s">
        <v>5720</v>
      </c>
      <c r="D1441" s="34" t="s">
        <v>5721</v>
      </c>
      <c r="E1441" s="34" t="n">
        <v>165436</v>
      </c>
      <c r="F1441" s="5" t="s">
        <v>1249</v>
      </c>
      <c r="G1441" s="36" t="s">
        <v>5722</v>
      </c>
    </row>
    <row r="1442" customFormat="false" ht="15" hidden="false" customHeight="false" outlineLevel="0" collapsed="false">
      <c r="A1442" s="15" t="s">
        <v>5723</v>
      </c>
      <c r="B1442" s="34" t="s">
        <v>157</v>
      </c>
      <c r="C1442" s="35" t="s">
        <v>5724</v>
      </c>
      <c r="D1442" s="34" t="s">
        <v>5725</v>
      </c>
      <c r="E1442" s="34" t="n">
        <v>592834</v>
      </c>
      <c r="F1442" s="5" t="s">
        <v>1332</v>
      </c>
      <c r="G1442" s="36" t="s">
        <v>5726</v>
      </c>
    </row>
    <row r="1443" customFormat="false" ht="15" hidden="false" customHeight="false" outlineLevel="0" collapsed="false">
      <c r="A1443" s="15" t="s">
        <v>5727</v>
      </c>
      <c r="B1443" s="34" t="s">
        <v>157</v>
      </c>
      <c r="C1443" s="35" t="s">
        <v>5728</v>
      </c>
      <c r="D1443" s="34" t="s">
        <v>5729</v>
      </c>
      <c r="E1443" s="34" t="n">
        <v>592834</v>
      </c>
      <c r="F1443" s="5" t="s">
        <v>1332</v>
      </c>
      <c r="G1443" s="36" t="s">
        <v>5730</v>
      </c>
    </row>
    <row r="1444" customFormat="false" ht="15" hidden="false" customHeight="false" outlineLevel="0" collapsed="false">
      <c r="A1444" s="15" t="s">
        <v>5731</v>
      </c>
      <c r="B1444" s="34" t="s">
        <v>157</v>
      </c>
      <c r="C1444" s="35" t="s">
        <v>5732</v>
      </c>
      <c r="D1444" s="34" t="s">
        <v>5733</v>
      </c>
      <c r="E1444" s="34" t="n">
        <v>1985115</v>
      </c>
      <c r="F1444" s="5" t="s">
        <v>1337</v>
      </c>
      <c r="G1444" s="36" t="s">
        <v>5734</v>
      </c>
    </row>
    <row r="1445" customFormat="false" ht="15" hidden="false" customHeight="false" outlineLevel="0" collapsed="false">
      <c r="A1445" s="15" t="s">
        <v>5735</v>
      </c>
      <c r="B1445" s="34" t="s">
        <v>157</v>
      </c>
      <c r="C1445" s="35" t="s">
        <v>5736</v>
      </c>
      <c r="D1445" s="34" t="s">
        <v>5737</v>
      </c>
      <c r="E1445" s="34" t="n">
        <v>1985115</v>
      </c>
      <c r="F1445" s="5" t="s">
        <v>1337</v>
      </c>
      <c r="G1445" s="36" t="s">
        <v>5738</v>
      </c>
    </row>
    <row r="1446" customFormat="false" ht="15" hidden="false" customHeight="false" outlineLevel="0" collapsed="false">
      <c r="A1446" s="15" t="s">
        <v>5739</v>
      </c>
      <c r="B1446" s="34" t="s">
        <v>157</v>
      </c>
      <c r="C1446" s="35" t="s">
        <v>5740</v>
      </c>
      <c r="D1446" s="34" t="s">
        <v>5741</v>
      </c>
      <c r="E1446" s="34" t="n">
        <v>213322</v>
      </c>
      <c r="F1446" s="5" t="s">
        <v>1280</v>
      </c>
      <c r="G1446" s="36" t="s">
        <v>5742</v>
      </c>
    </row>
    <row r="1447" customFormat="false" ht="15" hidden="false" customHeight="false" outlineLevel="0" collapsed="false">
      <c r="A1447" s="15" t="s">
        <v>5743</v>
      </c>
      <c r="B1447" s="34" t="s">
        <v>157</v>
      </c>
      <c r="C1447" s="35" t="s">
        <v>5744</v>
      </c>
      <c r="D1447" s="34" t="s">
        <v>5745</v>
      </c>
      <c r="E1447" s="34" t="n">
        <v>1256050</v>
      </c>
      <c r="F1447" s="5" t="s">
        <v>1275</v>
      </c>
      <c r="G1447" s="36" t="s">
        <v>5746</v>
      </c>
    </row>
    <row r="1448" customFormat="false" ht="15" hidden="false" customHeight="false" outlineLevel="0" collapsed="false">
      <c r="A1448" s="15" t="s">
        <v>5747</v>
      </c>
      <c r="B1448" s="34" t="s">
        <v>157</v>
      </c>
      <c r="C1448" s="35" t="s">
        <v>5748</v>
      </c>
      <c r="D1448" s="34" t="s">
        <v>5749</v>
      </c>
      <c r="E1448" s="34" t="n">
        <v>213322</v>
      </c>
      <c r="F1448" s="5" t="s">
        <v>1280</v>
      </c>
      <c r="G1448" s="36" t="s">
        <v>5750</v>
      </c>
    </row>
    <row r="1449" customFormat="false" ht="15" hidden="false" customHeight="false" outlineLevel="0" collapsed="false">
      <c r="A1449" s="15" t="s">
        <v>5751</v>
      </c>
      <c r="B1449" s="34" t="s">
        <v>157</v>
      </c>
      <c r="C1449" s="35" t="s">
        <v>5752</v>
      </c>
      <c r="D1449" s="34" t="s">
        <v>5753</v>
      </c>
      <c r="E1449" s="34" t="n">
        <v>543088</v>
      </c>
      <c r="F1449" s="5" t="s">
        <v>5328</v>
      </c>
      <c r="G1449" s="36" t="s">
        <v>5754</v>
      </c>
    </row>
    <row r="1450" customFormat="false" ht="15" hidden="false" customHeight="false" outlineLevel="0" collapsed="false">
      <c r="A1450" s="15" t="s">
        <v>5755</v>
      </c>
      <c r="B1450" s="34" t="s">
        <v>157</v>
      </c>
      <c r="C1450" s="35" t="s">
        <v>5756</v>
      </c>
      <c r="D1450" s="34" t="s">
        <v>5757</v>
      </c>
      <c r="E1450" s="34" t="n">
        <v>213322</v>
      </c>
      <c r="F1450" s="5" t="s">
        <v>1280</v>
      </c>
      <c r="G1450" s="36" t="s">
        <v>5758</v>
      </c>
    </row>
    <row r="1451" customFormat="false" ht="15" hidden="false" customHeight="false" outlineLevel="0" collapsed="false">
      <c r="A1451" s="15" t="s">
        <v>5759</v>
      </c>
      <c r="B1451" s="34" t="s">
        <v>157</v>
      </c>
      <c r="C1451" s="35" t="s">
        <v>5760</v>
      </c>
      <c r="D1451" s="34" t="s">
        <v>5761</v>
      </c>
      <c r="E1451" s="34" t="n">
        <v>165436</v>
      </c>
      <c r="F1451" s="5" t="s">
        <v>1249</v>
      </c>
      <c r="G1451" s="36" t="s">
        <v>5762</v>
      </c>
    </row>
    <row r="1452" customFormat="false" ht="15" hidden="false" customHeight="false" outlineLevel="0" collapsed="false">
      <c r="A1452" s="15" t="s">
        <v>5763</v>
      </c>
      <c r="B1452" s="34" t="s">
        <v>157</v>
      </c>
      <c r="C1452" s="35" t="s">
        <v>5764</v>
      </c>
      <c r="D1452" s="34" t="s">
        <v>5765</v>
      </c>
      <c r="E1452" s="34" t="n">
        <v>213322</v>
      </c>
      <c r="F1452" s="5" t="s">
        <v>1280</v>
      </c>
      <c r="G1452" s="36" t="s">
        <v>5766</v>
      </c>
    </row>
    <row r="1453" customFormat="false" ht="15" hidden="false" customHeight="false" outlineLevel="0" collapsed="false">
      <c r="A1453" s="15" t="s">
        <v>5767</v>
      </c>
      <c r="B1453" s="34" t="s">
        <v>157</v>
      </c>
      <c r="C1453" s="35" t="s">
        <v>5768</v>
      </c>
      <c r="D1453" s="34" t="s">
        <v>5769</v>
      </c>
      <c r="E1453" s="34" t="n">
        <v>1538529</v>
      </c>
      <c r="F1453" s="5" t="s">
        <v>1465</v>
      </c>
      <c r="G1453" s="36" t="s">
        <v>5770</v>
      </c>
    </row>
    <row r="1454" customFormat="false" ht="15" hidden="false" customHeight="false" outlineLevel="0" collapsed="false">
      <c r="A1454" s="15" t="s">
        <v>5771</v>
      </c>
      <c r="B1454" s="34" t="s">
        <v>157</v>
      </c>
      <c r="C1454" s="35" t="s">
        <v>5772</v>
      </c>
      <c r="D1454" s="34" t="s">
        <v>5773</v>
      </c>
      <c r="E1454" s="34" t="n">
        <v>165436</v>
      </c>
      <c r="F1454" s="5" t="s">
        <v>1249</v>
      </c>
      <c r="G1454" s="36" t="s">
        <v>5774</v>
      </c>
    </row>
    <row r="1455" customFormat="false" ht="15" hidden="false" customHeight="false" outlineLevel="0" collapsed="false">
      <c r="A1455" s="15" t="s">
        <v>5775</v>
      </c>
      <c r="B1455" s="34" t="s">
        <v>157</v>
      </c>
      <c r="C1455" s="35" t="s">
        <v>5776</v>
      </c>
      <c r="D1455" s="34" t="s">
        <v>5777</v>
      </c>
      <c r="E1455" s="34" t="n">
        <v>1118066</v>
      </c>
      <c r="F1455" s="5" t="s">
        <v>1302</v>
      </c>
      <c r="G1455" s="36" t="s">
        <v>5778</v>
      </c>
    </row>
    <row r="1456" customFormat="false" ht="15" hidden="false" customHeight="false" outlineLevel="0" collapsed="false">
      <c r="A1456" s="15" t="s">
        <v>5779</v>
      </c>
      <c r="B1456" s="34" t="s">
        <v>157</v>
      </c>
      <c r="C1456" s="35" t="s">
        <v>5780</v>
      </c>
      <c r="D1456" s="34" t="s">
        <v>5781</v>
      </c>
      <c r="E1456" s="34" t="n">
        <v>213322</v>
      </c>
      <c r="F1456" s="5" t="s">
        <v>1280</v>
      </c>
      <c r="G1456" s="36" t="s">
        <v>5782</v>
      </c>
    </row>
    <row r="1457" customFormat="false" ht="15" hidden="false" customHeight="false" outlineLevel="0" collapsed="false">
      <c r="A1457" s="15" t="s">
        <v>5783</v>
      </c>
      <c r="B1457" s="34" t="s">
        <v>157</v>
      </c>
      <c r="C1457" s="35" t="s">
        <v>5784</v>
      </c>
      <c r="D1457" s="34" t="s">
        <v>5785</v>
      </c>
      <c r="E1457" s="34" t="n">
        <v>395353</v>
      </c>
      <c r="F1457" s="5" t="s">
        <v>2792</v>
      </c>
      <c r="G1457" s="36" t="s">
        <v>5786</v>
      </c>
    </row>
    <row r="1458" customFormat="false" ht="15" hidden="false" customHeight="false" outlineLevel="0" collapsed="false">
      <c r="A1458" s="15" t="s">
        <v>5787</v>
      </c>
      <c r="B1458" s="34" t="s">
        <v>157</v>
      </c>
      <c r="C1458" s="35" t="s">
        <v>5788</v>
      </c>
      <c r="D1458" s="34" t="s">
        <v>5789</v>
      </c>
      <c r="E1458" s="34" t="n">
        <v>165436</v>
      </c>
      <c r="F1458" s="5" t="s">
        <v>1249</v>
      </c>
      <c r="G1458" s="36" t="s">
        <v>5790</v>
      </c>
    </row>
    <row r="1459" customFormat="false" ht="15" hidden="false" customHeight="false" outlineLevel="0" collapsed="false">
      <c r="A1459" s="15" t="s">
        <v>5791</v>
      </c>
      <c r="B1459" s="34" t="s">
        <v>157</v>
      </c>
      <c r="C1459" s="35" t="s">
        <v>5792</v>
      </c>
      <c r="D1459" s="34" t="s">
        <v>5793</v>
      </c>
      <c r="E1459" s="34" t="n">
        <v>100234</v>
      </c>
      <c r="F1459" s="5" t="s">
        <v>1408</v>
      </c>
      <c r="G1459" s="36" t="s">
        <v>5794</v>
      </c>
    </row>
    <row r="1460" customFormat="false" ht="15" hidden="false" customHeight="false" outlineLevel="0" collapsed="false">
      <c r="A1460" s="15" t="s">
        <v>5795</v>
      </c>
      <c r="B1460" s="34" t="s">
        <v>157</v>
      </c>
      <c r="C1460" s="35" t="s">
        <v>5796</v>
      </c>
      <c r="D1460" s="34" t="s">
        <v>5797</v>
      </c>
      <c r="E1460" s="34" t="n">
        <v>165436</v>
      </c>
      <c r="F1460" s="5" t="s">
        <v>1249</v>
      </c>
      <c r="G1460" s="36" t="s">
        <v>5798</v>
      </c>
    </row>
    <row r="1461" customFormat="false" ht="15" hidden="false" customHeight="false" outlineLevel="0" collapsed="false">
      <c r="A1461" s="15" t="s">
        <v>5799</v>
      </c>
      <c r="B1461" s="34" t="s">
        <v>157</v>
      </c>
      <c r="C1461" s="35" t="s">
        <v>5800</v>
      </c>
      <c r="D1461" s="34" t="s">
        <v>5801</v>
      </c>
      <c r="E1461" s="34" t="n">
        <v>261514</v>
      </c>
      <c r="F1461" s="5" t="s">
        <v>4064</v>
      </c>
      <c r="G1461" s="36" t="s">
        <v>5802</v>
      </c>
    </row>
    <row r="1462" customFormat="false" ht="15" hidden="false" customHeight="false" outlineLevel="0" collapsed="false">
      <c r="A1462" s="15" t="s">
        <v>5803</v>
      </c>
      <c r="B1462" s="34" t="s">
        <v>157</v>
      </c>
      <c r="C1462" s="35" t="s">
        <v>5804</v>
      </c>
      <c r="D1462" s="34" t="s">
        <v>5805</v>
      </c>
      <c r="E1462" s="34" t="n">
        <v>213322</v>
      </c>
      <c r="F1462" s="5" t="s">
        <v>1280</v>
      </c>
      <c r="G1462" s="36" t="s">
        <v>5806</v>
      </c>
    </row>
    <row r="1463" customFormat="false" ht="15" hidden="false" customHeight="false" outlineLevel="0" collapsed="false">
      <c r="A1463" s="15" t="s">
        <v>5807</v>
      </c>
      <c r="B1463" s="34" t="s">
        <v>157</v>
      </c>
      <c r="C1463" s="35" t="s">
        <v>5808</v>
      </c>
      <c r="D1463" s="34" t="s">
        <v>5809</v>
      </c>
      <c r="E1463" s="34" t="n">
        <v>165436</v>
      </c>
      <c r="F1463" s="5" t="s">
        <v>1249</v>
      </c>
      <c r="G1463" s="36" t="s">
        <v>5810</v>
      </c>
    </row>
    <row r="1464" customFormat="false" ht="15" hidden="false" customHeight="false" outlineLevel="0" collapsed="false">
      <c r="A1464" s="15" t="s">
        <v>5811</v>
      </c>
      <c r="B1464" s="34" t="s">
        <v>157</v>
      </c>
      <c r="C1464" s="35" t="s">
        <v>5812</v>
      </c>
      <c r="D1464" s="34" t="s">
        <v>5813</v>
      </c>
      <c r="E1464" s="34" t="n">
        <v>213322</v>
      </c>
      <c r="F1464" s="5" t="s">
        <v>1280</v>
      </c>
      <c r="G1464" s="36" t="s">
        <v>5814</v>
      </c>
    </row>
    <row r="1465" customFormat="false" ht="15" hidden="false" customHeight="false" outlineLevel="0" collapsed="false">
      <c r="A1465" s="15" t="s">
        <v>5815</v>
      </c>
      <c r="B1465" s="34" t="s">
        <v>157</v>
      </c>
      <c r="C1465" s="35" t="s">
        <v>5816</v>
      </c>
      <c r="D1465" s="34" t="s">
        <v>5817</v>
      </c>
      <c r="E1465" s="34" t="n">
        <v>213322</v>
      </c>
      <c r="F1465" s="5" t="s">
        <v>1280</v>
      </c>
      <c r="G1465" s="36" t="s">
        <v>5818</v>
      </c>
    </row>
    <row r="1466" customFormat="false" ht="15" hidden="false" customHeight="false" outlineLevel="0" collapsed="false">
      <c r="A1466" s="15" t="s">
        <v>5819</v>
      </c>
      <c r="B1466" s="34" t="s">
        <v>157</v>
      </c>
      <c r="C1466" s="35" t="s">
        <v>5820</v>
      </c>
      <c r="D1466" s="34" t="s">
        <v>5821</v>
      </c>
      <c r="E1466" s="34" t="n">
        <v>372654</v>
      </c>
      <c r="F1466" s="5" t="s">
        <v>1317</v>
      </c>
      <c r="G1466" s="36" t="s">
        <v>5822</v>
      </c>
    </row>
    <row r="1467" customFormat="false" ht="15" hidden="false" customHeight="false" outlineLevel="0" collapsed="false">
      <c r="A1467" s="15" t="s">
        <v>5823</v>
      </c>
      <c r="B1467" s="34" t="s">
        <v>157</v>
      </c>
      <c r="C1467" s="35" t="s">
        <v>5824</v>
      </c>
      <c r="D1467" s="34" t="s">
        <v>5825</v>
      </c>
      <c r="E1467" s="34" t="n">
        <v>372654</v>
      </c>
      <c r="F1467" s="5" t="s">
        <v>1317</v>
      </c>
      <c r="G1467" s="36" t="s">
        <v>5826</v>
      </c>
    </row>
    <row r="1468" customFormat="false" ht="15" hidden="false" customHeight="false" outlineLevel="0" collapsed="false">
      <c r="A1468" s="15" t="s">
        <v>5827</v>
      </c>
      <c r="B1468" s="34" t="s">
        <v>157</v>
      </c>
      <c r="C1468" s="35" t="s">
        <v>5828</v>
      </c>
      <c r="D1468" s="34" t="s">
        <v>5829</v>
      </c>
      <c r="E1468" s="34" t="n">
        <v>165436</v>
      </c>
      <c r="F1468" s="5" t="s">
        <v>1249</v>
      </c>
      <c r="G1468" s="36" t="s">
        <v>5830</v>
      </c>
    </row>
    <row r="1469" customFormat="false" ht="15" hidden="false" customHeight="false" outlineLevel="0" collapsed="false">
      <c r="A1469" s="15" t="s">
        <v>5831</v>
      </c>
      <c r="B1469" s="34" t="s">
        <v>157</v>
      </c>
      <c r="C1469" s="35" t="s">
        <v>5832</v>
      </c>
      <c r="D1469" s="34" t="s">
        <v>5833</v>
      </c>
      <c r="E1469" s="34" t="n">
        <v>174711</v>
      </c>
      <c r="F1469" s="5" t="s">
        <v>1665</v>
      </c>
      <c r="G1469" s="36" t="s">
        <v>5834</v>
      </c>
    </row>
    <row r="1470" customFormat="false" ht="15" hidden="false" customHeight="false" outlineLevel="0" collapsed="false">
      <c r="A1470" s="15" t="s">
        <v>5835</v>
      </c>
      <c r="B1470" s="34" t="s">
        <v>157</v>
      </c>
      <c r="C1470" s="35" t="s">
        <v>5836</v>
      </c>
      <c r="D1470" s="34" t="s">
        <v>5837</v>
      </c>
      <c r="E1470" s="34" t="n">
        <v>165436</v>
      </c>
      <c r="F1470" s="5" t="s">
        <v>1249</v>
      </c>
      <c r="G1470" s="36" t="s">
        <v>5838</v>
      </c>
    </row>
    <row r="1471" customFormat="false" ht="15" hidden="false" customHeight="false" outlineLevel="0" collapsed="false">
      <c r="A1471" s="15" t="s">
        <v>5839</v>
      </c>
      <c r="B1471" s="34" t="s">
        <v>157</v>
      </c>
      <c r="C1471" s="35" t="s">
        <v>5840</v>
      </c>
      <c r="D1471" s="34" t="s">
        <v>5841</v>
      </c>
      <c r="E1471" s="34" t="n">
        <v>1985115</v>
      </c>
      <c r="F1471" s="5" t="s">
        <v>1337</v>
      </c>
      <c r="G1471" s="36" t="s">
        <v>5842</v>
      </c>
    </row>
    <row r="1472" customFormat="false" ht="15" hidden="false" customHeight="false" outlineLevel="0" collapsed="false">
      <c r="A1472" s="15" t="s">
        <v>5843</v>
      </c>
      <c r="B1472" s="34" t="s">
        <v>157</v>
      </c>
      <c r="C1472" s="35" t="s">
        <v>5844</v>
      </c>
      <c r="D1472" s="34" t="s">
        <v>5845</v>
      </c>
      <c r="E1472" s="34" t="n">
        <v>1985115</v>
      </c>
      <c r="F1472" s="5" t="s">
        <v>1337</v>
      </c>
      <c r="G1472" s="36" t="s">
        <v>5846</v>
      </c>
    </row>
    <row r="1473" customFormat="false" ht="15" hidden="false" customHeight="false" outlineLevel="0" collapsed="false">
      <c r="A1473" s="15" t="s">
        <v>5847</v>
      </c>
      <c r="B1473" s="34" t="s">
        <v>157</v>
      </c>
      <c r="C1473" s="35" t="s">
        <v>5848</v>
      </c>
      <c r="D1473" s="34" t="s">
        <v>5849</v>
      </c>
      <c r="E1473" s="34" t="n">
        <v>332614</v>
      </c>
      <c r="F1473" s="5" t="s">
        <v>1307</v>
      </c>
      <c r="G1473" s="36" t="s">
        <v>5850</v>
      </c>
    </row>
    <row r="1474" customFormat="false" ht="15" hidden="false" customHeight="false" outlineLevel="0" collapsed="false">
      <c r="A1474" s="15" t="s">
        <v>5851</v>
      </c>
      <c r="B1474" s="34" t="s">
        <v>157</v>
      </c>
      <c r="C1474" s="35" t="s">
        <v>5852</v>
      </c>
      <c r="D1474" s="34" t="s">
        <v>5853</v>
      </c>
      <c r="E1474" s="34" t="n">
        <v>165436</v>
      </c>
      <c r="F1474" s="5" t="s">
        <v>1249</v>
      </c>
      <c r="G1474" s="36" t="s">
        <v>5854</v>
      </c>
    </row>
    <row r="1475" customFormat="false" ht="15" hidden="false" customHeight="false" outlineLevel="0" collapsed="false">
      <c r="A1475" s="15" t="s">
        <v>5855</v>
      </c>
      <c r="B1475" s="34" t="s">
        <v>157</v>
      </c>
      <c r="C1475" s="35" t="s">
        <v>5856</v>
      </c>
      <c r="D1475" s="34" t="s">
        <v>5857</v>
      </c>
      <c r="E1475" s="34" t="n">
        <v>213322</v>
      </c>
      <c r="F1475" s="5" t="s">
        <v>1280</v>
      </c>
      <c r="G1475" s="36" t="s">
        <v>5858</v>
      </c>
    </row>
    <row r="1476" customFormat="false" ht="15" hidden="false" customHeight="false" outlineLevel="0" collapsed="false">
      <c r="A1476" s="15" t="s">
        <v>5859</v>
      </c>
      <c r="B1476" s="34" t="s">
        <v>157</v>
      </c>
      <c r="C1476" s="35" t="s">
        <v>5860</v>
      </c>
      <c r="D1476" s="34" t="s">
        <v>5861</v>
      </c>
      <c r="E1476" s="34" t="n">
        <v>213322</v>
      </c>
      <c r="F1476" s="5" t="s">
        <v>1280</v>
      </c>
      <c r="G1476" s="36" t="s">
        <v>5862</v>
      </c>
    </row>
    <row r="1477" customFormat="false" ht="15" hidden="false" customHeight="false" outlineLevel="0" collapsed="false">
      <c r="A1477" s="15" t="s">
        <v>5863</v>
      </c>
      <c r="B1477" s="34" t="s">
        <v>157</v>
      </c>
      <c r="C1477" s="35" t="s">
        <v>5864</v>
      </c>
      <c r="D1477" s="34" t="s">
        <v>5865</v>
      </c>
      <c r="E1477" s="34" t="n">
        <v>592834</v>
      </c>
      <c r="F1477" s="5" t="s">
        <v>1332</v>
      </c>
      <c r="G1477" s="36" t="s">
        <v>5866</v>
      </c>
    </row>
    <row r="1478" customFormat="false" ht="15" hidden="false" customHeight="false" outlineLevel="0" collapsed="false">
      <c r="A1478" s="15" t="s">
        <v>5867</v>
      </c>
      <c r="B1478" s="34" t="s">
        <v>157</v>
      </c>
      <c r="C1478" s="35" t="s">
        <v>5868</v>
      </c>
      <c r="D1478" s="34" t="s">
        <v>5869</v>
      </c>
      <c r="E1478" s="34" t="n">
        <v>592834</v>
      </c>
      <c r="F1478" s="5" t="s">
        <v>1332</v>
      </c>
      <c r="G1478" s="36" t="s">
        <v>5870</v>
      </c>
    </row>
    <row r="1479" customFormat="false" ht="15" hidden="false" customHeight="false" outlineLevel="0" collapsed="false">
      <c r="A1479" s="15" t="s">
        <v>5871</v>
      </c>
      <c r="B1479" s="34" t="s">
        <v>157</v>
      </c>
      <c r="C1479" s="35" t="s">
        <v>5872</v>
      </c>
      <c r="D1479" s="34" t="s">
        <v>5873</v>
      </c>
      <c r="E1479" s="34" t="n">
        <v>402590</v>
      </c>
      <c r="F1479" s="5" t="s">
        <v>2775</v>
      </c>
      <c r="G1479" s="36" t="s">
        <v>5874</v>
      </c>
    </row>
    <row r="1480" customFormat="false" ht="15" hidden="false" customHeight="false" outlineLevel="0" collapsed="false">
      <c r="A1480" s="15" t="s">
        <v>5875</v>
      </c>
      <c r="B1480" s="34" t="s">
        <v>157</v>
      </c>
      <c r="C1480" s="35" t="s">
        <v>5876</v>
      </c>
      <c r="D1480" s="34" t="s">
        <v>5877</v>
      </c>
      <c r="E1480" s="34" t="n">
        <v>1118066</v>
      </c>
      <c r="F1480" s="5" t="s">
        <v>1302</v>
      </c>
      <c r="G1480" s="36" t="s">
        <v>5878</v>
      </c>
    </row>
    <row r="1481" customFormat="false" ht="15" hidden="false" customHeight="false" outlineLevel="0" collapsed="false">
      <c r="A1481" s="15" t="s">
        <v>5879</v>
      </c>
      <c r="B1481" s="34" t="s">
        <v>157</v>
      </c>
      <c r="C1481" s="35" t="s">
        <v>5880</v>
      </c>
      <c r="D1481" s="34" t="s">
        <v>5881</v>
      </c>
      <c r="E1481" s="34" t="n">
        <v>152507</v>
      </c>
      <c r="F1481" s="5" t="s">
        <v>1824</v>
      </c>
      <c r="G1481" s="36" t="s">
        <v>5882</v>
      </c>
    </row>
    <row r="1482" customFormat="false" ht="15" hidden="false" customHeight="false" outlineLevel="0" collapsed="false">
      <c r="A1482" s="15" t="s">
        <v>5883</v>
      </c>
      <c r="B1482" s="34" t="s">
        <v>157</v>
      </c>
      <c r="C1482" s="35" t="s">
        <v>5884</v>
      </c>
      <c r="D1482" s="34" t="s">
        <v>5885</v>
      </c>
      <c r="E1482" s="34" t="n">
        <v>152507</v>
      </c>
      <c r="F1482" s="5" t="s">
        <v>1824</v>
      </c>
      <c r="G1482" s="36" t="s">
        <v>5886</v>
      </c>
    </row>
    <row r="1483" customFormat="false" ht="15" hidden="false" customHeight="false" outlineLevel="0" collapsed="false">
      <c r="A1483" s="15" t="s">
        <v>5887</v>
      </c>
      <c r="B1483" s="34" t="s">
        <v>157</v>
      </c>
      <c r="C1483" s="35" t="s">
        <v>5888</v>
      </c>
      <c r="D1483" s="34" t="s">
        <v>5889</v>
      </c>
      <c r="E1483" s="34" t="n">
        <v>332614</v>
      </c>
      <c r="F1483" s="5" t="s">
        <v>1307</v>
      </c>
      <c r="G1483" s="36" t="s">
        <v>5890</v>
      </c>
    </row>
    <row r="1484" customFormat="false" ht="15" hidden="false" customHeight="false" outlineLevel="0" collapsed="false">
      <c r="A1484" s="15" t="s">
        <v>5891</v>
      </c>
      <c r="B1484" s="34" t="s">
        <v>157</v>
      </c>
      <c r="C1484" s="35" t="s">
        <v>5892</v>
      </c>
      <c r="D1484" s="34" t="s">
        <v>5893</v>
      </c>
      <c r="E1484" s="34" t="n">
        <v>1655483</v>
      </c>
      <c r="F1484" s="5" t="s">
        <v>3966</v>
      </c>
      <c r="G1484" s="36" t="s">
        <v>5894</v>
      </c>
    </row>
    <row r="1485" customFormat="false" ht="15" hidden="false" customHeight="false" outlineLevel="0" collapsed="false">
      <c r="A1485" s="15" t="s">
        <v>5895</v>
      </c>
      <c r="B1485" s="34" t="s">
        <v>157</v>
      </c>
      <c r="C1485" s="35" t="s">
        <v>5896</v>
      </c>
      <c r="D1485" s="34" t="s">
        <v>5897</v>
      </c>
      <c r="E1485" s="34" t="n">
        <v>332614</v>
      </c>
      <c r="F1485" s="5" t="s">
        <v>1307</v>
      </c>
      <c r="G1485" s="36" t="s">
        <v>5898</v>
      </c>
    </row>
    <row r="1486" customFormat="false" ht="15" hidden="false" customHeight="false" outlineLevel="0" collapsed="false">
      <c r="A1486" s="15" t="s">
        <v>5899</v>
      </c>
      <c r="B1486" s="34" t="s">
        <v>157</v>
      </c>
      <c r="C1486" s="35" t="s">
        <v>5900</v>
      </c>
      <c r="D1486" s="34" t="s">
        <v>5901</v>
      </c>
      <c r="E1486" s="34" t="n">
        <v>157276</v>
      </c>
      <c r="F1486" s="5" t="s">
        <v>1312</v>
      </c>
      <c r="G1486" s="36" t="s">
        <v>5902</v>
      </c>
    </row>
    <row r="1487" customFormat="false" ht="15" hidden="false" customHeight="false" outlineLevel="0" collapsed="false">
      <c r="A1487" s="15" t="s">
        <v>5903</v>
      </c>
      <c r="B1487" s="34" t="s">
        <v>157</v>
      </c>
      <c r="C1487" s="35" t="s">
        <v>5904</v>
      </c>
      <c r="D1487" s="34" t="s">
        <v>5905</v>
      </c>
      <c r="E1487" s="34" t="n">
        <v>1054138</v>
      </c>
      <c r="F1487" s="5" t="s">
        <v>1517</v>
      </c>
      <c r="G1487" s="36" t="s">
        <v>5906</v>
      </c>
    </row>
    <row r="1488" customFormat="false" ht="15" hidden="false" customHeight="false" outlineLevel="0" collapsed="false">
      <c r="A1488" s="15" t="s">
        <v>5907</v>
      </c>
      <c r="B1488" s="34" t="s">
        <v>157</v>
      </c>
      <c r="C1488" s="35" t="s">
        <v>5908</v>
      </c>
      <c r="D1488" s="34" t="s">
        <v>5909</v>
      </c>
      <c r="E1488" s="34" t="n">
        <v>91750</v>
      </c>
      <c r="F1488" s="5" t="s">
        <v>3136</v>
      </c>
      <c r="G1488" s="36" t="s">
        <v>5910</v>
      </c>
    </row>
    <row r="1489" customFormat="false" ht="15" hidden="false" customHeight="false" outlineLevel="0" collapsed="false">
      <c r="A1489" s="15" t="s">
        <v>5911</v>
      </c>
      <c r="B1489" s="34" t="s">
        <v>157</v>
      </c>
      <c r="C1489" s="35" t="s">
        <v>5912</v>
      </c>
      <c r="D1489" s="34" t="s">
        <v>5913</v>
      </c>
      <c r="E1489" s="34" t="n">
        <v>1101446</v>
      </c>
      <c r="F1489" s="5" t="s">
        <v>1483</v>
      </c>
      <c r="G1489" s="36" t="s">
        <v>5914</v>
      </c>
    </row>
    <row r="1490" customFormat="false" ht="15" hidden="false" customHeight="false" outlineLevel="0" collapsed="false">
      <c r="A1490" s="15" t="s">
        <v>5915</v>
      </c>
      <c r="B1490" s="34" t="s">
        <v>157</v>
      </c>
      <c r="C1490" s="35" t="s">
        <v>5916</v>
      </c>
      <c r="D1490" s="34" t="s">
        <v>5917</v>
      </c>
      <c r="E1490" s="34" t="n">
        <v>332614</v>
      </c>
      <c r="F1490" s="5" t="s">
        <v>1307</v>
      </c>
      <c r="G1490" s="36" t="s">
        <v>5918</v>
      </c>
    </row>
    <row r="1491" customFormat="false" ht="15" hidden="false" customHeight="false" outlineLevel="0" collapsed="false">
      <c r="A1491" s="15" t="s">
        <v>5919</v>
      </c>
      <c r="B1491" s="34" t="s">
        <v>157</v>
      </c>
      <c r="C1491" s="35" t="s">
        <v>5920</v>
      </c>
      <c r="D1491" s="34" t="s">
        <v>5921</v>
      </c>
      <c r="E1491" s="34" t="n">
        <v>1118066</v>
      </c>
      <c r="F1491" s="5" t="s">
        <v>1302</v>
      </c>
      <c r="G1491" s="36" t="s">
        <v>5922</v>
      </c>
    </row>
    <row r="1492" customFormat="false" ht="15" hidden="false" customHeight="false" outlineLevel="0" collapsed="false">
      <c r="A1492" s="15" t="s">
        <v>5923</v>
      </c>
      <c r="B1492" s="34" t="s">
        <v>157</v>
      </c>
      <c r="C1492" s="35" t="s">
        <v>5924</v>
      </c>
      <c r="D1492" s="34" t="s">
        <v>5925</v>
      </c>
      <c r="E1492" s="34" t="n">
        <v>332614</v>
      </c>
      <c r="F1492" s="5" t="s">
        <v>1307</v>
      </c>
      <c r="G1492" s="36" t="s">
        <v>5926</v>
      </c>
    </row>
    <row r="1493" customFormat="false" ht="15" hidden="false" customHeight="false" outlineLevel="0" collapsed="false">
      <c r="A1493" s="15" t="s">
        <v>5927</v>
      </c>
      <c r="B1493" s="34" t="s">
        <v>157</v>
      </c>
      <c r="C1493" s="35" t="s">
        <v>5928</v>
      </c>
      <c r="D1493" s="34" t="s">
        <v>5929</v>
      </c>
      <c r="E1493" s="34" t="n">
        <v>165436</v>
      </c>
      <c r="F1493" s="5" t="s">
        <v>1249</v>
      </c>
      <c r="G1493" s="36" t="s">
        <v>5930</v>
      </c>
    </row>
    <row r="1494" customFormat="false" ht="15" hidden="false" customHeight="false" outlineLevel="0" collapsed="false">
      <c r="A1494" s="15" t="s">
        <v>5931</v>
      </c>
      <c r="B1494" s="34" t="s">
        <v>157</v>
      </c>
      <c r="C1494" s="35" t="s">
        <v>5932</v>
      </c>
      <c r="D1494" s="34" t="s">
        <v>5933</v>
      </c>
      <c r="E1494" s="34" t="n">
        <v>1118066</v>
      </c>
      <c r="F1494" s="5" t="s">
        <v>1302</v>
      </c>
      <c r="G1494" s="36" t="s">
        <v>5934</v>
      </c>
    </row>
    <row r="1495" customFormat="false" ht="15" hidden="false" customHeight="false" outlineLevel="0" collapsed="false">
      <c r="A1495" s="15" t="s">
        <v>5935</v>
      </c>
      <c r="B1495" s="34" t="s">
        <v>157</v>
      </c>
      <c r="C1495" s="35" t="s">
        <v>5936</v>
      </c>
      <c r="D1495" s="34" t="s">
        <v>5937</v>
      </c>
      <c r="E1495" s="34" t="n">
        <v>1118066</v>
      </c>
      <c r="F1495" s="5" t="s">
        <v>1302</v>
      </c>
      <c r="G1495" s="36" t="s">
        <v>5938</v>
      </c>
    </row>
    <row r="1496" customFormat="false" ht="15" hidden="false" customHeight="false" outlineLevel="0" collapsed="false">
      <c r="A1496" s="15" t="s">
        <v>5939</v>
      </c>
      <c r="B1496" s="34" t="s">
        <v>157</v>
      </c>
      <c r="C1496" s="35" t="s">
        <v>5940</v>
      </c>
      <c r="D1496" s="34" t="s">
        <v>5941</v>
      </c>
      <c r="E1496" s="34" t="n">
        <v>1118066</v>
      </c>
      <c r="F1496" s="5" t="s">
        <v>1302</v>
      </c>
      <c r="G1496" s="36" t="s">
        <v>5942</v>
      </c>
    </row>
    <row r="1497" customFormat="false" ht="15" hidden="false" customHeight="false" outlineLevel="0" collapsed="false">
      <c r="A1497" s="15" t="s">
        <v>5943</v>
      </c>
      <c r="B1497" s="34" t="s">
        <v>157</v>
      </c>
      <c r="C1497" s="35" t="s">
        <v>5944</v>
      </c>
      <c r="D1497" s="34" t="s">
        <v>5945</v>
      </c>
      <c r="E1497" s="34" t="n">
        <v>179112</v>
      </c>
      <c r="F1497" s="5" t="s">
        <v>1322</v>
      </c>
      <c r="G1497" s="36" t="s">
        <v>5946</v>
      </c>
    </row>
    <row r="1498" customFormat="false" ht="15" hidden="false" customHeight="false" outlineLevel="0" collapsed="false">
      <c r="A1498" s="15" t="s">
        <v>5947</v>
      </c>
      <c r="B1498" s="34" t="s">
        <v>157</v>
      </c>
      <c r="C1498" s="35" t="s">
        <v>5948</v>
      </c>
      <c r="D1498" s="34" t="s">
        <v>5949</v>
      </c>
      <c r="E1498" s="34" t="n">
        <v>165436</v>
      </c>
      <c r="F1498" s="5" t="s">
        <v>1249</v>
      </c>
      <c r="G1498" s="36" t="s">
        <v>5950</v>
      </c>
    </row>
    <row r="1499" customFormat="false" ht="15" hidden="false" customHeight="false" outlineLevel="0" collapsed="false">
      <c r="A1499" s="15" t="s">
        <v>5951</v>
      </c>
      <c r="B1499" s="34" t="s">
        <v>157</v>
      </c>
      <c r="C1499" s="35" t="s">
        <v>5952</v>
      </c>
      <c r="D1499" s="34" t="s">
        <v>5953</v>
      </c>
      <c r="E1499" s="34" t="n">
        <v>179112</v>
      </c>
      <c r="F1499" s="5" t="s">
        <v>1322</v>
      </c>
      <c r="G1499" s="36" t="s">
        <v>5954</v>
      </c>
    </row>
    <row r="1500" customFormat="false" ht="15" hidden="false" customHeight="false" outlineLevel="0" collapsed="false">
      <c r="A1500" s="15" t="s">
        <v>5955</v>
      </c>
      <c r="B1500" s="34" t="s">
        <v>157</v>
      </c>
      <c r="C1500" s="35" t="s">
        <v>5956</v>
      </c>
      <c r="D1500" s="34" t="s">
        <v>5957</v>
      </c>
      <c r="E1500" s="34" t="n">
        <v>165436</v>
      </c>
      <c r="F1500" s="5" t="s">
        <v>1249</v>
      </c>
      <c r="G1500" s="36" t="s">
        <v>5958</v>
      </c>
    </row>
    <row r="1501" customFormat="false" ht="15" hidden="false" customHeight="false" outlineLevel="0" collapsed="false">
      <c r="A1501" s="15" t="s">
        <v>5959</v>
      </c>
      <c r="B1501" s="34" t="s">
        <v>157</v>
      </c>
      <c r="C1501" s="35" t="s">
        <v>5960</v>
      </c>
      <c r="D1501" s="34" t="s">
        <v>5961</v>
      </c>
      <c r="E1501" s="34" t="n">
        <v>1118066</v>
      </c>
      <c r="F1501" s="5" t="s">
        <v>1302</v>
      </c>
      <c r="G1501" s="36" t="s">
        <v>5962</v>
      </c>
    </row>
    <row r="1502" customFormat="false" ht="15" hidden="false" customHeight="false" outlineLevel="0" collapsed="false">
      <c r="A1502" s="15" t="s">
        <v>5963</v>
      </c>
      <c r="B1502" s="34" t="s">
        <v>157</v>
      </c>
      <c r="C1502" s="35" t="s">
        <v>5964</v>
      </c>
      <c r="D1502" s="34" t="s">
        <v>5965</v>
      </c>
      <c r="E1502" s="34" t="n">
        <v>239729</v>
      </c>
      <c r="F1502" s="5" t="s">
        <v>5349</v>
      </c>
      <c r="G1502" s="36" t="s">
        <v>5966</v>
      </c>
    </row>
    <row r="1503" customFormat="false" ht="15" hidden="false" customHeight="false" outlineLevel="0" collapsed="false">
      <c r="A1503" s="15" t="s">
        <v>5967</v>
      </c>
      <c r="B1503" s="34" t="s">
        <v>157</v>
      </c>
      <c r="C1503" s="35" t="s">
        <v>5968</v>
      </c>
      <c r="D1503" s="34" t="s">
        <v>5969</v>
      </c>
      <c r="E1503" s="34" t="n">
        <v>239729</v>
      </c>
      <c r="F1503" s="5" t="s">
        <v>5349</v>
      </c>
      <c r="G1503" s="36" t="s">
        <v>5970</v>
      </c>
    </row>
    <row r="1504" customFormat="false" ht="15" hidden="false" customHeight="false" outlineLevel="0" collapsed="false">
      <c r="A1504" s="15" t="s">
        <v>5971</v>
      </c>
      <c r="B1504" s="34" t="s">
        <v>157</v>
      </c>
      <c r="C1504" s="35" t="s">
        <v>5972</v>
      </c>
      <c r="D1504" s="34" t="s">
        <v>5973</v>
      </c>
      <c r="E1504" s="34" t="n">
        <v>1655483</v>
      </c>
      <c r="F1504" s="5" t="s">
        <v>3966</v>
      </c>
      <c r="G1504" s="36" t="s">
        <v>5974</v>
      </c>
    </row>
    <row r="1505" customFormat="false" ht="15" hidden="false" customHeight="false" outlineLevel="0" collapsed="false">
      <c r="A1505" s="15" t="s">
        <v>5975</v>
      </c>
      <c r="B1505" s="34" t="s">
        <v>157</v>
      </c>
      <c r="C1505" s="35" t="s">
        <v>5976</v>
      </c>
      <c r="D1505" s="34" t="s">
        <v>5977</v>
      </c>
      <c r="E1505" s="34" t="n">
        <v>592834</v>
      </c>
      <c r="F1505" s="5" t="s">
        <v>1332</v>
      </c>
      <c r="G1505" s="36" t="s">
        <v>5978</v>
      </c>
    </row>
    <row r="1506" customFormat="false" ht="15" hidden="false" customHeight="false" outlineLevel="0" collapsed="false">
      <c r="A1506" s="15" t="s">
        <v>5979</v>
      </c>
      <c r="B1506" s="34" t="s">
        <v>157</v>
      </c>
      <c r="C1506" s="35" t="s">
        <v>5980</v>
      </c>
      <c r="D1506" s="34" t="s">
        <v>5981</v>
      </c>
      <c r="E1506" s="34" t="n">
        <v>165436</v>
      </c>
      <c r="F1506" s="5" t="s">
        <v>1249</v>
      </c>
      <c r="G1506" s="36" t="s">
        <v>5982</v>
      </c>
    </row>
    <row r="1507" customFormat="false" ht="15" hidden="false" customHeight="false" outlineLevel="0" collapsed="false">
      <c r="A1507" s="15" t="s">
        <v>5983</v>
      </c>
      <c r="B1507" s="34" t="s">
        <v>157</v>
      </c>
      <c r="C1507" s="35" t="s">
        <v>5984</v>
      </c>
      <c r="D1507" s="34" t="s">
        <v>5985</v>
      </c>
      <c r="E1507" s="34" t="n">
        <v>86473</v>
      </c>
      <c r="F1507" s="5" t="s">
        <v>1262</v>
      </c>
      <c r="G1507" s="36" t="s">
        <v>5986</v>
      </c>
    </row>
    <row r="1508" customFormat="false" ht="15" hidden="false" customHeight="false" outlineLevel="0" collapsed="false">
      <c r="A1508" s="15" t="s">
        <v>5987</v>
      </c>
      <c r="B1508" s="34" t="s">
        <v>157</v>
      </c>
      <c r="C1508" s="35" t="s">
        <v>5988</v>
      </c>
      <c r="D1508" s="34" t="s">
        <v>5989</v>
      </c>
      <c r="E1508" s="34" t="n">
        <v>213322</v>
      </c>
      <c r="F1508" s="5" t="s">
        <v>1280</v>
      </c>
      <c r="G1508" s="36" t="s">
        <v>5990</v>
      </c>
    </row>
    <row r="1509" customFormat="false" ht="15" hidden="false" customHeight="false" outlineLevel="0" collapsed="false">
      <c r="A1509" s="15" t="s">
        <v>5991</v>
      </c>
      <c r="B1509" s="34" t="s">
        <v>157</v>
      </c>
      <c r="C1509" s="35" t="s">
        <v>5992</v>
      </c>
      <c r="D1509" s="34" t="s">
        <v>5993</v>
      </c>
      <c r="E1509" s="34" t="n">
        <v>213322</v>
      </c>
      <c r="F1509" s="5" t="s">
        <v>1280</v>
      </c>
      <c r="G1509" s="36" t="s">
        <v>5994</v>
      </c>
    </row>
    <row r="1510" customFormat="false" ht="15" hidden="false" customHeight="false" outlineLevel="0" collapsed="false">
      <c r="A1510" s="15" t="s">
        <v>5995</v>
      </c>
      <c r="B1510" s="34" t="s">
        <v>157</v>
      </c>
      <c r="C1510" s="35" t="s">
        <v>5996</v>
      </c>
      <c r="D1510" s="34" t="s">
        <v>5997</v>
      </c>
      <c r="E1510" s="34" t="n">
        <v>213322</v>
      </c>
      <c r="F1510" s="5" t="s">
        <v>1280</v>
      </c>
      <c r="G1510" s="36" t="s">
        <v>5998</v>
      </c>
    </row>
    <row r="1511" customFormat="false" ht="15" hidden="false" customHeight="false" outlineLevel="0" collapsed="false">
      <c r="A1511" s="15" t="s">
        <v>5999</v>
      </c>
      <c r="B1511" s="34" t="s">
        <v>157</v>
      </c>
      <c r="C1511" s="35" t="s">
        <v>6000</v>
      </c>
      <c r="D1511" s="34" t="s">
        <v>6001</v>
      </c>
      <c r="E1511" s="34" t="n">
        <v>213322</v>
      </c>
      <c r="F1511" s="5" t="s">
        <v>1280</v>
      </c>
      <c r="G1511" s="36" t="s">
        <v>6002</v>
      </c>
    </row>
    <row r="1512" customFormat="false" ht="15" hidden="false" customHeight="false" outlineLevel="0" collapsed="false">
      <c r="A1512" s="15" t="s">
        <v>6003</v>
      </c>
      <c r="B1512" s="34" t="s">
        <v>157</v>
      </c>
      <c r="C1512" s="35" t="s">
        <v>6004</v>
      </c>
      <c r="D1512" s="34" t="s">
        <v>6005</v>
      </c>
      <c r="E1512" s="34" t="n">
        <v>1655483</v>
      </c>
      <c r="F1512" s="5" t="s">
        <v>3966</v>
      </c>
      <c r="G1512" s="36" t="s">
        <v>6006</v>
      </c>
    </row>
    <row r="1513" customFormat="false" ht="15" hidden="false" customHeight="false" outlineLevel="0" collapsed="false">
      <c r="A1513" s="15" t="s">
        <v>6007</v>
      </c>
      <c r="B1513" s="34" t="s">
        <v>157</v>
      </c>
      <c r="C1513" s="35" t="s">
        <v>6008</v>
      </c>
      <c r="D1513" s="34" t="s">
        <v>6009</v>
      </c>
      <c r="E1513" s="34" t="n">
        <v>86473</v>
      </c>
      <c r="F1513" s="5" t="s">
        <v>1262</v>
      </c>
      <c r="G1513" s="36" t="s">
        <v>6010</v>
      </c>
    </row>
    <row r="1514" customFormat="false" ht="15" hidden="false" customHeight="false" outlineLevel="0" collapsed="false">
      <c r="A1514" s="15" t="s">
        <v>6011</v>
      </c>
      <c r="B1514" s="34" t="s">
        <v>157</v>
      </c>
      <c r="C1514" s="35" t="s">
        <v>6012</v>
      </c>
      <c r="D1514" s="34" t="s">
        <v>6013</v>
      </c>
      <c r="E1514" s="34" t="n">
        <v>86473</v>
      </c>
      <c r="F1514" s="5" t="s">
        <v>1262</v>
      </c>
      <c r="G1514" s="36" t="s">
        <v>6014</v>
      </c>
    </row>
    <row r="1515" customFormat="false" ht="15" hidden="false" customHeight="false" outlineLevel="0" collapsed="false">
      <c r="A1515" s="15" t="s">
        <v>6015</v>
      </c>
      <c r="B1515" s="34" t="s">
        <v>157</v>
      </c>
      <c r="C1515" s="35" t="s">
        <v>6016</v>
      </c>
      <c r="D1515" s="34" t="s">
        <v>6017</v>
      </c>
      <c r="E1515" s="34" t="n">
        <v>239732</v>
      </c>
      <c r="F1515" s="5" t="s">
        <v>1342</v>
      </c>
      <c r="G1515" s="36" t="s">
        <v>6018</v>
      </c>
    </row>
    <row r="1516" customFormat="false" ht="15" hidden="false" customHeight="false" outlineLevel="0" collapsed="false">
      <c r="A1516" s="15" t="s">
        <v>6019</v>
      </c>
      <c r="B1516" s="34" t="s">
        <v>157</v>
      </c>
      <c r="C1516" s="35" t="s">
        <v>6020</v>
      </c>
      <c r="D1516" s="34" t="s">
        <v>6021</v>
      </c>
      <c r="E1516" s="34" t="n">
        <v>86473</v>
      </c>
      <c r="F1516" s="5" t="s">
        <v>1262</v>
      </c>
      <c r="G1516" s="36" t="s">
        <v>6022</v>
      </c>
    </row>
    <row r="1517" customFormat="false" ht="15" hidden="false" customHeight="false" outlineLevel="0" collapsed="false">
      <c r="A1517" s="15" t="s">
        <v>6023</v>
      </c>
      <c r="B1517" s="34" t="s">
        <v>157</v>
      </c>
      <c r="C1517" s="35" t="s">
        <v>6024</v>
      </c>
      <c r="D1517" s="34" t="s">
        <v>6025</v>
      </c>
      <c r="E1517" s="34" t="n">
        <v>86473</v>
      </c>
      <c r="F1517" s="5" t="s">
        <v>1262</v>
      </c>
      <c r="G1517" s="36" t="s">
        <v>6026</v>
      </c>
    </row>
    <row r="1518" customFormat="false" ht="15" hidden="false" customHeight="false" outlineLevel="0" collapsed="false">
      <c r="A1518" s="15" t="s">
        <v>6027</v>
      </c>
      <c r="B1518" s="34" t="s">
        <v>157</v>
      </c>
      <c r="C1518" s="35" t="s">
        <v>6028</v>
      </c>
      <c r="D1518" s="34" t="s">
        <v>6029</v>
      </c>
      <c r="E1518" s="34" t="n">
        <v>332614</v>
      </c>
      <c r="F1518" s="5" t="s">
        <v>1307</v>
      </c>
      <c r="G1518" s="36" t="s">
        <v>6030</v>
      </c>
    </row>
    <row r="1519" customFormat="false" ht="15" hidden="false" customHeight="false" outlineLevel="0" collapsed="false">
      <c r="A1519" s="15" t="s">
        <v>6031</v>
      </c>
      <c r="B1519" s="34" t="s">
        <v>157</v>
      </c>
      <c r="C1519" s="35" t="s">
        <v>6032</v>
      </c>
      <c r="D1519" s="34" t="s">
        <v>6033</v>
      </c>
      <c r="E1519" s="34" t="n">
        <v>512288</v>
      </c>
      <c r="F1519" s="5" t="s">
        <v>1448</v>
      </c>
      <c r="G1519" s="36" t="s">
        <v>6034</v>
      </c>
    </row>
    <row r="1520" customFormat="false" ht="15" hidden="false" customHeight="false" outlineLevel="0" collapsed="false">
      <c r="A1520" s="15" t="s">
        <v>6035</v>
      </c>
      <c r="B1520" s="34" t="s">
        <v>157</v>
      </c>
      <c r="C1520" s="35" t="s">
        <v>6036</v>
      </c>
      <c r="D1520" s="34" t="s">
        <v>6037</v>
      </c>
      <c r="E1520" s="34" t="n">
        <v>1101446</v>
      </c>
      <c r="F1520" s="5" t="s">
        <v>1483</v>
      </c>
      <c r="G1520" s="36" t="s">
        <v>6038</v>
      </c>
    </row>
    <row r="1521" customFormat="false" ht="15" hidden="false" customHeight="false" outlineLevel="0" collapsed="false">
      <c r="A1521" s="15" t="s">
        <v>6039</v>
      </c>
      <c r="B1521" s="34" t="s">
        <v>157</v>
      </c>
      <c r="C1521" s="35" t="s">
        <v>6040</v>
      </c>
      <c r="D1521" s="34" t="s">
        <v>6041</v>
      </c>
      <c r="E1521" s="34" t="n">
        <v>86473</v>
      </c>
      <c r="F1521" s="5" t="s">
        <v>1262</v>
      </c>
      <c r="G1521" s="36" t="s">
        <v>6042</v>
      </c>
    </row>
    <row r="1522" customFormat="false" ht="15" hidden="false" customHeight="false" outlineLevel="0" collapsed="false">
      <c r="A1522" s="15" t="s">
        <v>6043</v>
      </c>
      <c r="B1522" s="34" t="s">
        <v>157</v>
      </c>
      <c r="C1522" s="35" t="s">
        <v>6044</v>
      </c>
      <c r="D1522" s="34" t="s">
        <v>6045</v>
      </c>
      <c r="E1522" s="34" t="n">
        <v>165436</v>
      </c>
      <c r="F1522" s="5" t="s">
        <v>1249</v>
      </c>
      <c r="G1522" s="36" t="s">
        <v>6046</v>
      </c>
    </row>
    <row r="1523" customFormat="false" ht="15" hidden="false" customHeight="false" outlineLevel="0" collapsed="false">
      <c r="A1523" s="15" t="s">
        <v>6047</v>
      </c>
      <c r="B1523" s="34" t="s">
        <v>157</v>
      </c>
      <c r="C1523" s="35" t="s">
        <v>6048</v>
      </c>
      <c r="D1523" s="34" t="s">
        <v>6049</v>
      </c>
      <c r="E1523" s="34" t="n">
        <v>165436</v>
      </c>
      <c r="F1523" s="5" t="s">
        <v>1249</v>
      </c>
      <c r="G1523" s="36" t="s">
        <v>6050</v>
      </c>
    </row>
    <row r="1524" customFormat="false" ht="15" hidden="false" customHeight="false" outlineLevel="0" collapsed="false">
      <c r="A1524" s="15" t="s">
        <v>6051</v>
      </c>
      <c r="B1524" s="34" t="s">
        <v>157</v>
      </c>
      <c r="C1524" s="35" t="s">
        <v>6052</v>
      </c>
      <c r="D1524" s="34" t="s">
        <v>6053</v>
      </c>
      <c r="E1524" s="34" t="n">
        <v>239732</v>
      </c>
      <c r="F1524" s="5" t="s">
        <v>1342</v>
      </c>
      <c r="G1524" s="36" t="s">
        <v>6054</v>
      </c>
    </row>
    <row r="1525" customFormat="false" ht="15" hidden="false" customHeight="false" outlineLevel="0" collapsed="false">
      <c r="A1525" s="15" t="s">
        <v>6055</v>
      </c>
      <c r="B1525" s="34" t="s">
        <v>157</v>
      </c>
      <c r="C1525" s="35" t="s">
        <v>6056</v>
      </c>
      <c r="D1525" s="34" t="s">
        <v>6057</v>
      </c>
      <c r="E1525" s="34" t="n">
        <v>239732</v>
      </c>
      <c r="F1525" s="5" t="s">
        <v>1342</v>
      </c>
      <c r="G1525" s="36" t="s">
        <v>6058</v>
      </c>
    </row>
    <row r="1526" customFormat="false" ht="15" hidden="false" customHeight="false" outlineLevel="0" collapsed="false">
      <c r="A1526" s="15" t="s">
        <v>6059</v>
      </c>
      <c r="B1526" s="34" t="s">
        <v>157</v>
      </c>
      <c r="C1526" s="35" t="s">
        <v>6060</v>
      </c>
      <c r="D1526" s="34" t="s">
        <v>6061</v>
      </c>
      <c r="E1526" s="34" t="n">
        <v>332614</v>
      </c>
      <c r="F1526" s="5" t="s">
        <v>1307</v>
      </c>
      <c r="G1526" s="36" t="s">
        <v>6062</v>
      </c>
    </row>
    <row r="1527" customFormat="false" ht="15" hidden="false" customHeight="false" outlineLevel="0" collapsed="false">
      <c r="A1527" s="15" t="s">
        <v>6063</v>
      </c>
      <c r="B1527" s="34" t="s">
        <v>157</v>
      </c>
      <c r="C1527" s="35" t="s">
        <v>6064</v>
      </c>
      <c r="D1527" s="34" t="s">
        <v>6065</v>
      </c>
      <c r="E1527" s="34" t="n">
        <v>213322</v>
      </c>
      <c r="F1527" s="5" t="s">
        <v>1280</v>
      </c>
      <c r="G1527" s="36" t="s">
        <v>6066</v>
      </c>
    </row>
    <row r="1528" customFormat="false" ht="15" hidden="false" customHeight="false" outlineLevel="0" collapsed="false">
      <c r="A1528" s="15" t="s">
        <v>6067</v>
      </c>
      <c r="B1528" s="34" t="s">
        <v>157</v>
      </c>
      <c r="C1528" s="35" t="s">
        <v>6068</v>
      </c>
      <c r="D1528" s="34" t="s">
        <v>6069</v>
      </c>
      <c r="E1528" s="34" t="n">
        <v>592834</v>
      </c>
      <c r="F1528" s="5" t="s">
        <v>1332</v>
      </c>
      <c r="G1528" s="36" t="s">
        <v>6070</v>
      </c>
    </row>
    <row r="1529" customFormat="false" ht="15" hidden="false" customHeight="false" outlineLevel="0" collapsed="false">
      <c r="A1529" s="15" t="s">
        <v>6071</v>
      </c>
      <c r="B1529" s="34" t="s">
        <v>157</v>
      </c>
      <c r="C1529" s="35" t="s">
        <v>6072</v>
      </c>
      <c r="D1529" s="34" t="s">
        <v>6073</v>
      </c>
      <c r="E1529" s="34" t="n">
        <v>165436</v>
      </c>
      <c r="F1529" s="5" t="s">
        <v>1249</v>
      </c>
      <c r="G1529" s="36" t="s">
        <v>6074</v>
      </c>
    </row>
    <row r="1530" customFormat="false" ht="15" hidden="false" customHeight="false" outlineLevel="0" collapsed="false">
      <c r="A1530" s="15" t="s">
        <v>6075</v>
      </c>
      <c r="B1530" s="34" t="s">
        <v>157</v>
      </c>
      <c r="C1530" s="35" t="s">
        <v>6076</v>
      </c>
      <c r="D1530" s="34" t="s">
        <v>6077</v>
      </c>
      <c r="E1530" s="34" t="n">
        <v>213322</v>
      </c>
      <c r="F1530" s="5" t="s">
        <v>1280</v>
      </c>
      <c r="G1530" s="36" t="s">
        <v>6078</v>
      </c>
    </row>
    <row r="1531" customFormat="false" ht="15" hidden="false" customHeight="false" outlineLevel="0" collapsed="false">
      <c r="A1531" s="15" t="s">
        <v>6079</v>
      </c>
      <c r="B1531" s="34" t="s">
        <v>157</v>
      </c>
      <c r="C1531" s="35" t="s">
        <v>6080</v>
      </c>
      <c r="D1531" s="34" t="s">
        <v>6081</v>
      </c>
      <c r="E1531" s="34" t="n">
        <v>332614</v>
      </c>
      <c r="F1531" s="5" t="s">
        <v>1307</v>
      </c>
      <c r="G1531" s="36" t="s">
        <v>6082</v>
      </c>
    </row>
    <row r="1532" customFormat="false" ht="15" hidden="false" customHeight="false" outlineLevel="0" collapsed="false">
      <c r="A1532" s="15" t="s">
        <v>6083</v>
      </c>
      <c r="B1532" s="34" t="s">
        <v>157</v>
      </c>
      <c r="C1532" s="35" t="s">
        <v>6084</v>
      </c>
      <c r="D1532" s="34" t="s">
        <v>6085</v>
      </c>
      <c r="E1532" s="34" t="n">
        <v>296830</v>
      </c>
      <c r="F1532" s="5" t="s">
        <v>1363</v>
      </c>
      <c r="G1532" s="36" t="s">
        <v>6086</v>
      </c>
    </row>
    <row r="1533" customFormat="false" ht="15" hidden="false" customHeight="false" outlineLevel="0" collapsed="false">
      <c r="A1533" s="15" t="s">
        <v>6087</v>
      </c>
      <c r="B1533" s="34" t="s">
        <v>157</v>
      </c>
      <c r="C1533" s="35" t="s">
        <v>6088</v>
      </c>
      <c r="D1533" s="34" t="s">
        <v>6089</v>
      </c>
      <c r="E1533" s="34" t="n">
        <v>165436</v>
      </c>
      <c r="F1533" s="5" t="s">
        <v>1249</v>
      </c>
      <c r="G1533" s="36" t="s">
        <v>6090</v>
      </c>
    </row>
    <row r="1534" customFormat="false" ht="15" hidden="false" customHeight="false" outlineLevel="0" collapsed="false">
      <c r="A1534" s="15" t="s">
        <v>6091</v>
      </c>
      <c r="B1534" s="34" t="s">
        <v>157</v>
      </c>
      <c r="C1534" s="35" t="s">
        <v>6092</v>
      </c>
      <c r="D1534" s="34" t="s">
        <v>6093</v>
      </c>
      <c r="E1534" s="34" t="n">
        <v>157276</v>
      </c>
      <c r="F1534" s="5" t="s">
        <v>1312</v>
      </c>
      <c r="G1534" s="36" t="s">
        <v>6094</v>
      </c>
    </row>
    <row r="1535" customFormat="false" ht="15" hidden="false" customHeight="false" outlineLevel="0" collapsed="false">
      <c r="A1535" s="15" t="s">
        <v>6095</v>
      </c>
      <c r="B1535" s="34" t="s">
        <v>157</v>
      </c>
      <c r="C1535" s="35" t="s">
        <v>6096</v>
      </c>
      <c r="D1535" s="34" t="s">
        <v>6097</v>
      </c>
      <c r="E1535" s="34" t="n">
        <v>157276</v>
      </c>
      <c r="F1535" s="5" t="s">
        <v>1312</v>
      </c>
      <c r="G1535" s="36" t="s">
        <v>6098</v>
      </c>
    </row>
    <row r="1536" customFormat="false" ht="15" hidden="false" customHeight="false" outlineLevel="0" collapsed="false">
      <c r="A1536" s="15" t="s">
        <v>6099</v>
      </c>
      <c r="B1536" s="34" t="s">
        <v>157</v>
      </c>
      <c r="C1536" s="35" t="s">
        <v>6100</v>
      </c>
      <c r="D1536" s="34" t="s">
        <v>6101</v>
      </c>
      <c r="E1536" s="34" t="n">
        <v>165436</v>
      </c>
      <c r="F1536" s="5" t="s">
        <v>1249</v>
      </c>
      <c r="G1536" s="36" t="s">
        <v>6102</v>
      </c>
    </row>
    <row r="1537" customFormat="false" ht="15" hidden="false" customHeight="false" outlineLevel="0" collapsed="false">
      <c r="A1537" s="15" t="s">
        <v>6103</v>
      </c>
      <c r="B1537" s="34" t="s">
        <v>157</v>
      </c>
      <c r="C1537" s="35" t="s">
        <v>6104</v>
      </c>
      <c r="D1537" s="34" t="s">
        <v>6105</v>
      </c>
      <c r="E1537" s="34" t="n">
        <v>213322</v>
      </c>
      <c r="F1537" s="5" t="s">
        <v>1280</v>
      </c>
      <c r="G1537" s="36" t="s">
        <v>6106</v>
      </c>
    </row>
    <row r="1538" customFormat="false" ht="15" hidden="false" customHeight="false" outlineLevel="0" collapsed="false">
      <c r="A1538" s="15" t="s">
        <v>6107</v>
      </c>
      <c r="B1538" s="34" t="s">
        <v>157</v>
      </c>
      <c r="C1538" s="35" t="s">
        <v>6108</v>
      </c>
      <c r="D1538" s="34" t="s">
        <v>6109</v>
      </c>
      <c r="E1538" s="34" t="n">
        <v>165436</v>
      </c>
      <c r="F1538" s="5" t="s">
        <v>1249</v>
      </c>
      <c r="G1538" s="36" t="s">
        <v>6110</v>
      </c>
    </row>
    <row r="1539" customFormat="false" ht="15" hidden="false" customHeight="false" outlineLevel="0" collapsed="false">
      <c r="A1539" s="15" t="s">
        <v>6111</v>
      </c>
      <c r="B1539" s="34" t="s">
        <v>157</v>
      </c>
      <c r="C1539" s="35" t="s">
        <v>6112</v>
      </c>
      <c r="D1539" s="34" t="s">
        <v>6113</v>
      </c>
      <c r="E1539" s="34" t="n">
        <v>512288</v>
      </c>
      <c r="F1539" s="5" t="s">
        <v>1448</v>
      </c>
      <c r="G1539" s="36" t="s">
        <v>6114</v>
      </c>
    </row>
    <row r="1540" customFormat="false" ht="15" hidden="false" customHeight="false" outlineLevel="0" collapsed="false">
      <c r="A1540" s="15" t="s">
        <v>6115</v>
      </c>
      <c r="B1540" s="34" t="s">
        <v>157</v>
      </c>
      <c r="C1540" s="35" t="s">
        <v>6116</v>
      </c>
      <c r="D1540" s="34" t="s">
        <v>6117</v>
      </c>
      <c r="E1540" s="34" t="n">
        <v>219660</v>
      </c>
      <c r="F1540" s="5" t="s">
        <v>2926</v>
      </c>
      <c r="G1540" s="36" t="s">
        <v>6118</v>
      </c>
    </row>
    <row r="1541" customFormat="false" ht="15" hidden="false" customHeight="false" outlineLevel="0" collapsed="false">
      <c r="A1541" s="15" t="s">
        <v>6119</v>
      </c>
      <c r="B1541" s="34" t="s">
        <v>157</v>
      </c>
      <c r="C1541" s="35" t="s">
        <v>6120</v>
      </c>
      <c r="D1541" s="34" t="s">
        <v>6121</v>
      </c>
      <c r="E1541" s="34" t="n">
        <v>906971</v>
      </c>
      <c r="F1541" s="5" t="s">
        <v>1492</v>
      </c>
      <c r="G1541" s="36" t="s">
        <v>6122</v>
      </c>
    </row>
    <row r="1542" customFormat="false" ht="15" hidden="false" customHeight="false" outlineLevel="0" collapsed="false">
      <c r="A1542" s="15" t="s">
        <v>6123</v>
      </c>
      <c r="B1542" s="34" t="s">
        <v>157</v>
      </c>
      <c r="C1542" s="35" t="s">
        <v>6124</v>
      </c>
      <c r="D1542" s="34" t="s">
        <v>6125</v>
      </c>
      <c r="E1542" s="34" t="n">
        <v>188056</v>
      </c>
      <c r="F1542" s="5" t="s">
        <v>1422</v>
      </c>
      <c r="G1542" s="36" t="s">
        <v>6126</v>
      </c>
    </row>
    <row r="1543" customFormat="false" ht="15" hidden="false" customHeight="false" outlineLevel="0" collapsed="false">
      <c r="A1543" s="15" t="s">
        <v>6127</v>
      </c>
      <c r="B1543" s="34" t="s">
        <v>157</v>
      </c>
      <c r="C1543" s="35" t="s">
        <v>6128</v>
      </c>
      <c r="D1543" s="34" t="s">
        <v>6129</v>
      </c>
      <c r="E1543" s="34" t="n">
        <v>165436</v>
      </c>
      <c r="F1543" s="5" t="s">
        <v>1249</v>
      </c>
      <c r="G1543" s="36" t="s">
        <v>6130</v>
      </c>
    </row>
    <row r="1544" customFormat="false" ht="15" hidden="false" customHeight="false" outlineLevel="0" collapsed="false">
      <c r="A1544" s="15" t="s">
        <v>6131</v>
      </c>
      <c r="B1544" s="34" t="s">
        <v>157</v>
      </c>
      <c r="C1544" s="35" t="s">
        <v>6132</v>
      </c>
      <c r="D1544" s="34" t="s">
        <v>6133</v>
      </c>
      <c r="E1544" s="34" t="n">
        <v>165436</v>
      </c>
      <c r="F1544" s="5" t="s">
        <v>1249</v>
      </c>
      <c r="G1544" s="36" t="s">
        <v>6134</v>
      </c>
    </row>
    <row r="1545" customFormat="false" ht="15" hidden="false" customHeight="false" outlineLevel="0" collapsed="false">
      <c r="A1545" s="15" t="s">
        <v>6135</v>
      </c>
      <c r="B1545" s="34" t="s">
        <v>157</v>
      </c>
      <c r="C1545" s="35" t="s">
        <v>6136</v>
      </c>
      <c r="D1545" s="34" t="s">
        <v>6137</v>
      </c>
      <c r="E1545" s="34" t="n">
        <v>1538529</v>
      </c>
      <c r="F1545" s="5" t="s">
        <v>1465</v>
      </c>
      <c r="G1545" s="36" t="s">
        <v>6138</v>
      </c>
    </row>
    <row r="1546" customFormat="false" ht="15" hidden="false" customHeight="false" outlineLevel="0" collapsed="false">
      <c r="A1546" s="15" t="s">
        <v>6139</v>
      </c>
      <c r="B1546" s="34" t="s">
        <v>157</v>
      </c>
      <c r="C1546" s="35" t="s">
        <v>6140</v>
      </c>
      <c r="D1546" s="34" t="s">
        <v>6141</v>
      </c>
      <c r="E1546" s="34" t="n">
        <v>655186</v>
      </c>
      <c r="F1546" s="5" t="s">
        <v>3673</v>
      </c>
      <c r="G1546" s="36" t="s">
        <v>6142</v>
      </c>
    </row>
    <row r="1547" customFormat="false" ht="15" hidden="false" customHeight="false" outlineLevel="0" collapsed="false">
      <c r="A1547" s="15" t="s">
        <v>6143</v>
      </c>
      <c r="B1547" s="34" t="s">
        <v>157</v>
      </c>
      <c r="C1547" s="35" t="s">
        <v>6144</v>
      </c>
      <c r="D1547" s="34" t="s">
        <v>6145</v>
      </c>
      <c r="E1547" s="34" t="n">
        <v>165436</v>
      </c>
      <c r="F1547" s="5" t="s">
        <v>1249</v>
      </c>
      <c r="G1547" s="36" t="s">
        <v>6146</v>
      </c>
    </row>
    <row r="1548" customFormat="false" ht="15" hidden="false" customHeight="false" outlineLevel="0" collapsed="false">
      <c r="A1548" s="15" t="s">
        <v>6147</v>
      </c>
      <c r="B1548" s="34" t="s">
        <v>157</v>
      </c>
      <c r="C1548" s="35" t="s">
        <v>6148</v>
      </c>
      <c r="D1548" s="34" t="s">
        <v>6149</v>
      </c>
      <c r="E1548" s="34" t="n">
        <v>927587</v>
      </c>
      <c r="F1548" s="5" t="s">
        <v>1566</v>
      </c>
      <c r="G1548" s="36" t="s">
        <v>6150</v>
      </c>
    </row>
    <row r="1549" customFormat="false" ht="15" hidden="false" customHeight="false" outlineLevel="0" collapsed="false">
      <c r="A1549" s="15" t="s">
        <v>6151</v>
      </c>
      <c r="B1549" s="34" t="s">
        <v>157</v>
      </c>
      <c r="C1549" s="35" t="s">
        <v>6152</v>
      </c>
      <c r="D1549" s="34" t="s">
        <v>6153</v>
      </c>
      <c r="E1549" s="34" t="n">
        <v>219660</v>
      </c>
      <c r="F1549" s="5" t="s">
        <v>2926</v>
      </c>
      <c r="G1549" s="36" t="s">
        <v>6154</v>
      </c>
    </row>
    <row r="1550" customFormat="false" ht="15" hidden="false" customHeight="false" outlineLevel="0" collapsed="false">
      <c r="A1550" s="15" t="s">
        <v>6155</v>
      </c>
      <c r="B1550" s="34" t="s">
        <v>157</v>
      </c>
      <c r="C1550" s="35" t="s">
        <v>6156</v>
      </c>
      <c r="D1550" s="34" t="s">
        <v>6157</v>
      </c>
      <c r="E1550" s="34" t="n">
        <v>372654</v>
      </c>
      <c r="F1550" s="5" t="s">
        <v>1317</v>
      </c>
      <c r="G1550" s="36" t="s">
        <v>6158</v>
      </c>
    </row>
    <row r="1551" customFormat="false" ht="15" hidden="false" customHeight="false" outlineLevel="0" collapsed="false">
      <c r="A1551" s="15" t="s">
        <v>6159</v>
      </c>
      <c r="B1551" s="34" t="s">
        <v>157</v>
      </c>
      <c r="C1551" s="35" t="s">
        <v>6160</v>
      </c>
      <c r="D1551" s="34" t="s">
        <v>6161</v>
      </c>
      <c r="E1551" s="34" t="n">
        <v>332614</v>
      </c>
      <c r="F1551" s="5" t="s">
        <v>1307</v>
      </c>
      <c r="G1551" s="36" t="s">
        <v>6162</v>
      </c>
    </row>
    <row r="1552" customFormat="false" ht="15" hidden="false" customHeight="false" outlineLevel="0" collapsed="false">
      <c r="A1552" s="15" t="s">
        <v>6163</v>
      </c>
      <c r="B1552" s="34" t="s">
        <v>157</v>
      </c>
      <c r="C1552" s="35" t="s">
        <v>6164</v>
      </c>
      <c r="D1552" s="34" t="s">
        <v>6165</v>
      </c>
      <c r="E1552" s="34" t="n">
        <v>213322</v>
      </c>
      <c r="F1552" s="5" t="s">
        <v>1280</v>
      </c>
      <c r="G1552" s="36" t="s">
        <v>6166</v>
      </c>
    </row>
    <row r="1553" customFormat="false" ht="15" hidden="false" customHeight="false" outlineLevel="0" collapsed="false">
      <c r="A1553" s="15" t="s">
        <v>6167</v>
      </c>
      <c r="B1553" s="34" t="s">
        <v>157</v>
      </c>
      <c r="C1553" s="35" t="s">
        <v>6168</v>
      </c>
      <c r="D1553" s="34" t="s">
        <v>6169</v>
      </c>
      <c r="E1553" s="34" t="n">
        <v>1538529</v>
      </c>
      <c r="F1553" s="5" t="s">
        <v>1465</v>
      </c>
      <c r="G1553" s="36" t="s">
        <v>6170</v>
      </c>
    </row>
    <row r="1554" customFormat="false" ht="15" hidden="false" customHeight="false" outlineLevel="0" collapsed="false">
      <c r="A1554" s="15" t="s">
        <v>6171</v>
      </c>
      <c r="B1554" s="34" t="s">
        <v>157</v>
      </c>
      <c r="C1554" s="35" t="s">
        <v>6172</v>
      </c>
      <c r="D1554" s="34" t="s">
        <v>6173</v>
      </c>
      <c r="E1554" s="34" t="n">
        <v>157276</v>
      </c>
      <c r="F1554" s="5" t="s">
        <v>1312</v>
      </c>
      <c r="G1554" s="36" t="s">
        <v>6174</v>
      </c>
    </row>
    <row r="1555" customFormat="false" ht="15" hidden="false" customHeight="false" outlineLevel="0" collapsed="false">
      <c r="A1555" s="15" t="s">
        <v>6175</v>
      </c>
      <c r="B1555" s="34" t="s">
        <v>157</v>
      </c>
      <c r="C1555" s="35" t="s">
        <v>6176</v>
      </c>
      <c r="D1555" s="34" t="s">
        <v>6177</v>
      </c>
      <c r="E1555" s="34" t="n">
        <v>165436</v>
      </c>
      <c r="F1555" s="5" t="s">
        <v>1249</v>
      </c>
      <c r="G1555" s="36" t="s">
        <v>6178</v>
      </c>
    </row>
    <row r="1556" customFormat="false" ht="15" hidden="false" customHeight="false" outlineLevel="0" collapsed="false">
      <c r="A1556" s="15" t="s">
        <v>6179</v>
      </c>
      <c r="B1556" s="34" t="s">
        <v>157</v>
      </c>
      <c r="C1556" s="35" t="s">
        <v>6180</v>
      </c>
      <c r="D1556" s="34" t="s">
        <v>6181</v>
      </c>
      <c r="E1556" s="34" t="n">
        <v>165436</v>
      </c>
      <c r="F1556" s="5" t="s">
        <v>1249</v>
      </c>
      <c r="G1556" s="36" t="s">
        <v>6182</v>
      </c>
    </row>
    <row r="1557" customFormat="false" ht="15" hidden="false" customHeight="false" outlineLevel="0" collapsed="false">
      <c r="A1557" s="15" t="s">
        <v>6183</v>
      </c>
      <c r="B1557" s="34" t="s">
        <v>157</v>
      </c>
      <c r="C1557" s="35" t="s">
        <v>6184</v>
      </c>
      <c r="D1557" s="34" t="s">
        <v>6185</v>
      </c>
      <c r="E1557" s="34" t="n">
        <v>100234</v>
      </c>
      <c r="F1557" s="5" t="s">
        <v>1408</v>
      </c>
      <c r="G1557" s="36" t="s">
        <v>6186</v>
      </c>
    </row>
    <row r="1558" customFormat="false" ht="15" hidden="false" customHeight="false" outlineLevel="0" collapsed="false">
      <c r="A1558" s="15" t="s">
        <v>6187</v>
      </c>
      <c r="B1558" s="34" t="s">
        <v>157</v>
      </c>
      <c r="C1558" s="35" t="s">
        <v>6188</v>
      </c>
      <c r="D1558" s="34" t="s">
        <v>6189</v>
      </c>
      <c r="E1558" s="34" t="n">
        <v>1538529</v>
      </c>
      <c r="F1558" s="5" t="s">
        <v>1465</v>
      </c>
      <c r="G1558" s="36" t="s">
        <v>6190</v>
      </c>
    </row>
    <row r="1559" customFormat="false" ht="15" hidden="false" customHeight="false" outlineLevel="0" collapsed="false">
      <c r="A1559" s="15" t="s">
        <v>6191</v>
      </c>
      <c r="B1559" s="34" t="s">
        <v>157</v>
      </c>
      <c r="C1559" s="35" t="s">
        <v>6192</v>
      </c>
      <c r="D1559" s="34" t="s">
        <v>6193</v>
      </c>
      <c r="E1559" s="34" t="n">
        <v>332614</v>
      </c>
      <c r="F1559" s="5" t="s">
        <v>1307</v>
      </c>
      <c r="G1559" s="36" t="s">
        <v>6194</v>
      </c>
    </row>
    <row r="1560" customFormat="false" ht="15" hidden="false" customHeight="false" outlineLevel="0" collapsed="false">
      <c r="A1560" s="15" t="s">
        <v>6195</v>
      </c>
      <c r="B1560" s="34" t="s">
        <v>157</v>
      </c>
      <c r="C1560" s="35" t="s">
        <v>6196</v>
      </c>
      <c r="D1560" s="34" t="s">
        <v>6197</v>
      </c>
      <c r="E1560" s="34" t="n">
        <v>86473</v>
      </c>
      <c r="F1560" s="5" t="s">
        <v>1262</v>
      </c>
      <c r="G1560" s="36" t="s">
        <v>6198</v>
      </c>
    </row>
    <row r="1561" customFormat="false" ht="15" hidden="false" customHeight="false" outlineLevel="0" collapsed="false">
      <c r="A1561" s="15" t="s">
        <v>6199</v>
      </c>
      <c r="B1561" s="34" t="s">
        <v>157</v>
      </c>
      <c r="C1561" s="35" t="s">
        <v>6200</v>
      </c>
      <c r="D1561" s="34" t="s">
        <v>6201</v>
      </c>
      <c r="E1561" s="34" t="n">
        <v>1101446</v>
      </c>
      <c r="F1561" s="5" t="s">
        <v>1483</v>
      </c>
      <c r="G1561" s="36" t="s">
        <v>6202</v>
      </c>
    </row>
    <row r="1562" customFormat="false" ht="15" hidden="false" customHeight="false" outlineLevel="0" collapsed="false">
      <c r="A1562" s="15" t="s">
        <v>6203</v>
      </c>
      <c r="B1562" s="34" t="s">
        <v>157</v>
      </c>
      <c r="C1562" s="35" t="s">
        <v>6204</v>
      </c>
      <c r="D1562" s="34" t="s">
        <v>6205</v>
      </c>
      <c r="E1562" s="34" t="n">
        <v>1655483</v>
      </c>
      <c r="F1562" s="5" t="s">
        <v>3966</v>
      </c>
      <c r="G1562" s="36" t="s">
        <v>6206</v>
      </c>
    </row>
    <row r="1563" customFormat="false" ht="15" hidden="false" customHeight="false" outlineLevel="0" collapsed="false">
      <c r="A1563" s="15" t="s">
        <v>6207</v>
      </c>
      <c r="B1563" s="34" t="s">
        <v>157</v>
      </c>
      <c r="C1563" s="35" t="s">
        <v>6208</v>
      </c>
      <c r="D1563" s="34" t="s">
        <v>6209</v>
      </c>
      <c r="E1563" s="34" t="n">
        <v>1101446</v>
      </c>
      <c r="F1563" s="5" t="s">
        <v>1483</v>
      </c>
      <c r="G1563" s="36" t="s">
        <v>6210</v>
      </c>
    </row>
    <row r="1564" customFormat="false" ht="15" hidden="false" customHeight="false" outlineLevel="0" collapsed="false">
      <c r="A1564" s="15" t="s">
        <v>6211</v>
      </c>
      <c r="B1564" s="34" t="s">
        <v>157</v>
      </c>
      <c r="C1564" s="35" t="s">
        <v>6212</v>
      </c>
      <c r="D1564" s="34" t="s">
        <v>6213</v>
      </c>
      <c r="E1564" s="34" t="n">
        <v>332614</v>
      </c>
      <c r="F1564" s="5" t="s">
        <v>1307</v>
      </c>
      <c r="G1564" s="36" t="s">
        <v>6214</v>
      </c>
    </row>
    <row r="1565" customFormat="false" ht="15" hidden="false" customHeight="false" outlineLevel="0" collapsed="false">
      <c r="A1565" s="15" t="s">
        <v>6215</v>
      </c>
      <c r="B1565" s="34" t="s">
        <v>157</v>
      </c>
      <c r="C1565" s="35" t="s">
        <v>6216</v>
      </c>
      <c r="D1565" s="34" t="s">
        <v>6217</v>
      </c>
      <c r="E1565" s="34" t="n">
        <v>165436</v>
      </c>
      <c r="F1565" s="5" t="s">
        <v>1249</v>
      </c>
      <c r="G1565" s="36" t="s">
        <v>6218</v>
      </c>
    </row>
    <row r="1566" customFormat="false" ht="15" hidden="false" customHeight="false" outlineLevel="0" collapsed="false">
      <c r="A1566" s="15" t="s">
        <v>6219</v>
      </c>
      <c r="B1566" s="34" t="s">
        <v>157</v>
      </c>
      <c r="C1566" s="35" t="s">
        <v>6220</v>
      </c>
      <c r="D1566" s="34" t="s">
        <v>6221</v>
      </c>
      <c r="E1566" s="34" t="n">
        <v>1054138</v>
      </c>
      <c r="F1566" s="5" t="s">
        <v>1517</v>
      </c>
      <c r="G1566" s="36" t="s">
        <v>6222</v>
      </c>
    </row>
    <row r="1567" customFormat="false" ht="15" hidden="false" customHeight="false" outlineLevel="0" collapsed="false">
      <c r="A1567" s="15" t="s">
        <v>6223</v>
      </c>
      <c r="B1567" s="34" t="s">
        <v>157</v>
      </c>
      <c r="C1567" s="35" t="s">
        <v>6224</v>
      </c>
      <c r="D1567" s="34" t="s">
        <v>6225</v>
      </c>
      <c r="E1567" s="34" t="n">
        <v>1118066</v>
      </c>
      <c r="F1567" s="5" t="s">
        <v>1302</v>
      </c>
      <c r="G1567" s="36" t="s">
        <v>6226</v>
      </c>
    </row>
    <row r="1568" customFormat="false" ht="15" hidden="false" customHeight="false" outlineLevel="0" collapsed="false">
      <c r="A1568" s="15" t="s">
        <v>6227</v>
      </c>
      <c r="B1568" s="34" t="s">
        <v>157</v>
      </c>
      <c r="C1568" s="35" t="s">
        <v>6228</v>
      </c>
      <c r="D1568" s="34" t="s">
        <v>6229</v>
      </c>
      <c r="E1568" s="34" t="n">
        <v>1985115</v>
      </c>
      <c r="F1568" s="5" t="s">
        <v>1337</v>
      </c>
      <c r="G1568" s="36" t="s">
        <v>6230</v>
      </c>
    </row>
    <row r="1569" customFormat="false" ht="15" hidden="false" customHeight="false" outlineLevel="0" collapsed="false">
      <c r="A1569" s="15" t="s">
        <v>6231</v>
      </c>
      <c r="B1569" s="34" t="s">
        <v>157</v>
      </c>
      <c r="C1569" s="35" t="s">
        <v>6232</v>
      </c>
      <c r="D1569" s="34" t="s">
        <v>6233</v>
      </c>
      <c r="E1569" s="34" t="n">
        <v>152507</v>
      </c>
      <c r="F1569" s="5" t="s">
        <v>1824</v>
      </c>
      <c r="G1569" s="36" t="s">
        <v>6234</v>
      </c>
    </row>
    <row r="1570" customFormat="false" ht="15" hidden="false" customHeight="false" outlineLevel="0" collapsed="false">
      <c r="A1570" s="15" t="s">
        <v>6235</v>
      </c>
      <c r="B1570" s="34" t="s">
        <v>157</v>
      </c>
      <c r="C1570" s="35" t="s">
        <v>6236</v>
      </c>
      <c r="D1570" s="34" t="s">
        <v>6237</v>
      </c>
      <c r="E1570" s="34" t="n">
        <v>165436</v>
      </c>
      <c r="F1570" s="5" t="s">
        <v>1249</v>
      </c>
      <c r="G1570" s="36" t="s">
        <v>6238</v>
      </c>
    </row>
    <row r="1571" customFormat="false" ht="15" hidden="false" customHeight="false" outlineLevel="0" collapsed="false">
      <c r="A1571" s="15" t="s">
        <v>6239</v>
      </c>
      <c r="B1571" s="34" t="s">
        <v>157</v>
      </c>
      <c r="C1571" s="35" t="s">
        <v>6240</v>
      </c>
      <c r="D1571" s="34" t="s">
        <v>6241</v>
      </c>
      <c r="E1571" s="34" t="n">
        <v>165436</v>
      </c>
      <c r="F1571" s="5" t="s">
        <v>1249</v>
      </c>
      <c r="G1571" s="36" t="s">
        <v>6242</v>
      </c>
    </row>
    <row r="1572" customFormat="false" ht="15" hidden="false" customHeight="false" outlineLevel="0" collapsed="false">
      <c r="A1572" s="15" t="s">
        <v>6243</v>
      </c>
      <c r="B1572" s="34" t="s">
        <v>157</v>
      </c>
      <c r="C1572" s="35" t="s">
        <v>6244</v>
      </c>
      <c r="D1572" s="34" t="s">
        <v>6245</v>
      </c>
      <c r="E1572" s="34" t="n">
        <v>157276</v>
      </c>
      <c r="F1572" s="5" t="s">
        <v>1312</v>
      </c>
      <c r="G1572" s="36" t="s">
        <v>6246</v>
      </c>
    </row>
    <row r="1573" customFormat="false" ht="15" hidden="false" customHeight="false" outlineLevel="0" collapsed="false">
      <c r="A1573" s="15" t="s">
        <v>6247</v>
      </c>
      <c r="B1573" s="34" t="s">
        <v>157</v>
      </c>
      <c r="C1573" s="35" t="s">
        <v>6248</v>
      </c>
      <c r="D1573" s="34" t="s">
        <v>6249</v>
      </c>
      <c r="E1573" s="34" t="n">
        <v>165436</v>
      </c>
      <c r="F1573" s="5" t="s">
        <v>1249</v>
      </c>
      <c r="G1573" s="36" t="s">
        <v>6250</v>
      </c>
    </row>
    <row r="1574" customFormat="false" ht="15" hidden="false" customHeight="false" outlineLevel="0" collapsed="false">
      <c r="A1574" s="15" t="s">
        <v>6251</v>
      </c>
      <c r="B1574" s="34" t="s">
        <v>157</v>
      </c>
      <c r="C1574" s="35" t="s">
        <v>6252</v>
      </c>
      <c r="D1574" s="34" t="s">
        <v>6253</v>
      </c>
      <c r="E1574" s="34" t="n">
        <v>165436</v>
      </c>
      <c r="F1574" s="5" t="s">
        <v>1249</v>
      </c>
      <c r="G1574" s="36" t="s">
        <v>6254</v>
      </c>
    </row>
    <row r="1575" customFormat="false" ht="15" hidden="false" customHeight="false" outlineLevel="0" collapsed="false">
      <c r="A1575" s="15" t="s">
        <v>6255</v>
      </c>
      <c r="B1575" s="34" t="s">
        <v>157</v>
      </c>
      <c r="C1575" s="35" t="s">
        <v>6256</v>
      </c>
      <c r="D1575" s="34" t="s">
        <v>6257</v>
      </c>
      <c r="E1575" s="34" t="n">
        <v>165436</v>
      </c>
      <c r="F1575" s="5" t="s">
        <v>1249</v>
      </c>
      <c r="G1575" s="36" t="s">
        <v>6258</v>
      </c>
    </row>
    <row r="1576" customFormat="false" ht="15" hidden="false" customHeight="false" outlineLevel="0" collapsed="false">
      <c r="A1576" s="15" t="s">
        <v>6259</v>
      </c>
      <c r="B1576" s="34" t="s">
        <v>157</v>
      </c>
      <c r="C1576" s="35" t="s">
        <v>6260</v>
      </c>
      <c r="D1576" s="34" t="s">
        <v>6261</v>
      </c>
      <c r="E1576" s="34" t="n">
        <v>1101446</v>
      </c>
      <c r="F1576" s="5" t="s">
        <v>1483</v>
      </c>
      <c r="G1576" s="36" t="s">
        <v>6262</v>
      </c>
    </row>
    <row r="1577" customFormat="false" ht="15" hidden="false" customHeight="false" outlineLevel="0" collapsed="false">
      <c r="A1577" s="15" t="s">
        <v>6263</v>
      </c>
      <c r="B1577" s="34" t="s">
        <v>157</v>
      </c>
      <c r="C1577" s="35" t="s">
        <v>6264</v>
      </c>
      <c r="D1577" s="34" t="s">
        <v>6265</v>
      </c>
      <c r="E1577" s="34" t="n">
        <v>152507</v>
      </c>
      <c r="F1577" s="5" t="s">
        <v>1824</v>
      </c>
      <c r="G1577" s="36" t="s">
        <v>6266</v>
      </c>
    </row>
    <row r="1578" customFormat="false" ht="15" hidden="false" customHeight="false" outlineLevel="0" collapsed="false">
      <c r="A1578" s="15" t="s">
        <v>6267</v>
      </c>
      <c r="B1578" s="34" t="s">
        <v>157</v>
      </c>
      <c r="C1578" s="35" t="s">
        <v>6268</v>
      </c>
      <c r="D1578" s="34" t="s">
        <v>6269</v>
      </c>
      <c r="E1578" s="34" t="n">
        <v>592834</v>
      </c>
      <c r="F1578" s="5" t="s">
        <v>1332</v>
      </c>
      <c r="G1578" s="36" t="s">
        <v>6270</v>
      </c>
    </row>
    <row r="1579" customFormat="false" ht="15" hidden="false" customHeight="false" outlineLevel="0" collapsed="false">
      <c r="A1579" s="15" t="s">
        <v>6271</v>
      </c>
      <c r="B1579" s="34" t="s">
        <v>157</v>
      </c>
      <c r="C1579" s="35" t="s">
        <v>6272</v>
      </c>
      <c r="D1579" s="34" t="s">
        <v>6273</v>
      </c>
      <c r="E1579" s="34" t="n">
        <v>165436</v>
      </c>
      <c r="F1579" s="5" t="s">
        <v>1249</v>
      </c>
      <c r="G1579" s="36" t="s">
        <v>6274</v>
      </c>
    </row>
    <row r="1580" customFormat="false" ht="15" hidden="false" customHeight="false" outlineLevel="0" collapsed="false">
      <c r="A1580" s="15" t="s">
        <v>6275</v>
      </c>
      <c r="B1580" s="34" t="s">
        <v>157</v>
      </c>
      <c r="C1580" s="35" t="s">
        <v>6276</v>
      </c>
      <c r="D1580" s="34" t="s">
        <v>6277</v>
      </c>
      <c r="E1580" s="34" t="n">
        <v>165436</v>
      </c>
      <c r="F1580" s="5" t="s">
        <v>1249</v>
      </c>
      <c r="G1580" s="36" t="s">
        <v>6278</v>
      </c>
    </row>
    <row r="1581" customFormat="false" ht="15" hidden="false" customHeight="false" outlineLevel="0" collapsed="false">
      <c r="A1581" s="15" t="s">
        <v>6279</v>
      </c>
      <c r="B1581" s="34" t="s">
        <v>157</v>
      </c>
      <c r="C1581" s="35" t="s">
        <v>6280</v>
      </c>
      <c r="D1581" s="34" t="s">
        <v>6281</v>
      </c>
      <c r="E1581" s="34" t="n">
        <v>91750</v>
      </c>
      <c r="F1581" s="5" t="s">
        <v>3136</v>
      </c>
      <c r="G1581" s="36" t="s">
        <v>6282</v>
      </c>
    </row>
    <row r="1582" customFormat="false" ht="15" hidden="false" customHeight="false" outlineLevel="0" collapsed="false">
      <c r="A1582" s="15" t="s">
        <v>6283</v>
      </c>
      <c r="B1582" s="34" t="s">
        <v>157</v>
      </c>
      <c r="C1582" s="35" t="s">
        <v>6284</v>
      </c>
      <c r="D1582" s="34" t="s">
        <v>6285</v>
      </c>
      <c r="E1582" s="34" t="n">
        <v>213322</v>
      </c>
      <c r="F1582" s="5" t="s">
        <v>1280</v>
      </c>
      <c r="G1582" s="36" t="s">
        <v>6286</v>
      </c>
    </row>
    <row r="1583" customFormat="false" ht="15" hidden="false" customHeight="false" outlineLevel="0" collapsed="false">
      <c r="A1583" s="15" t="s">
        <v>6287</v>
      </c>
      <c r="B1583" s="34" t="s">
        <v>157</v>
      </c>
      <c r="C1583" s="35" t="s">
        <v>6288</v>
      </c>
      <c r="D1583" s="34" t="s">
        <v>6289</v>
      </c>
      <c r="E1583" s="34" t="n">
        <v>213322</v>
      </c>
      <c r="F1583" s="5" t="s">
        <v>1280</v>
      </c>
      <c r="G1583" s="36" t="s">
        <v>6290</v>
      </c>
    </row>
    <row r="1584" customFormat="false" ht="15" hidden="false" customHeight="false" outlineLevel="0" collapsed="false">
      <c r="A1584" s="15" t="s">
        <v>6291</v>
      </c>
      <c r="B1584" s="34" t="s">
        <v>157</v>
      </c>
      <c r="C1584" s="35" t="s">
        <v>6292</v>
      </c>
      <c r="D1584" s="34" t="s">
        <v>6293</v>
      </c>
      <c r="E1584" s="34" t="n">
        <v>927587</v>
      </c>
      <c r="F1584" s="5" t="s">
        <v>1566</v>
      </c>
      <c r="G1584" s="36" t="s">
        <v>6294</v>
      </c>
    </row>
    <row r="1585" customFormat="false" ht="15" hidden="false" customHeight="false" outlineLevel="0" collapsed="false">
      <c r="A1585" s="15" t="s">
        <v>6295</v>
      </c>
      <c r="B1585" s="34" t="s">
        <v>157</v>
      </c>
      <c r="C1585" s="35" t="s">
        <v>6296</v>
      </c>
      <c r="D1585" s="34" t="s">
        <v>6297</v>
      </c>
      <c r="E1585" s="34" t="n">
        <v>1118066</v>
      </c>
      <c r="F1585" s="5" t="s">
        <v>1302</v>
      </c>
      <c r="G1585" s="36" t="s">
        <v>6298</v>
      </c>
    </row>
    <row r="1586" customFormat="false" ht="15" hidden="false" customHeight="false" outlineLevel="0" collapsed="false">
      <c r="A1586" s="15" t="s">
        <v>6299</v>
      </c>
      <c r="B1586" s="34" t="s">
        <v>157</v>
      </c>
      <c r="C1586" s="35" t="s">
        <v>6300</v>
      </c>
      <c r="D1586" s="34" t="s">
        <v>6301</v>
      </c>
      <c r="E1586" s="34" t="n">
        <v>332614</v>
      </c>
      <c r="F1586" s="5" t="s">
        <v>1307</v>
      </c>
      <c r="G1586" s="36" t="s">
        <v>6302</v>
      </c>
    </row>
    <row r="1587" customFormat="false" ht="15" hidden="false" customHeight="false" outlineLevel="0" collapsed="false">
      <c r="A1587" s="15" t="s">
        <v>6303</v>
      </c>
      <c r="B1587" s="34" t="s">
        <v>157</v>
      </c>
      <c r="C1587" s="35" t="s">
        <v>6304</v>
      </c>
      <c r="D1587" s="34" t="s">
        <v>6305</v>
      </c>
      <c r="E1587" s="34" t="n">
        <v>332614</v>
      </c>
      <c r="F1587" s="5" t="s">
        <v>1307</v>
      </c>
      <c r="G1587" s="36" t="s">
        <v>6306</v>
      </c>
    </row>
    <row r="1588" customFormat="false" ht="15" hidden="false" customHeight="false" outlineLevel="0" collapsed="false">
      <c r="A1588" s="15" t="s">
        <v>6307</v>
      </c>
      <c r="B1588" s="34" t="s">
        <v>157</v>
      </c>
      <c r="C1588" s="35" t="s">
        <v>6308</v>
      </c>
      <c r="D1588" s="34" t="s">
        <v>6309</v>
      </c>
      <c r="E1588" s="34" t="n">
        <v>77133</v>
      </c>
      <c r="F1588" s="5" t="s">
        <v>6310</v>
      </c>
      <c r="G1588" s="36" t="s">
        <v>6311</v>
      </c>
    </row>
    <row r="1589" customFormat="false" ht="15" hidden="false" customHeight="false" outlineLevel="0" collapsed="false">
      <c r="A1589" s="15" t="s">
        <v>6312</v>
      </c>
      <c r="B1589" s="34" t="s">
        <v>157</v>
      </c>
      <c r="C1589" s="35" t="s">
        <v>6313</v>
      </c>
      <c r="D1589" s="34" t="s">
        <v>6314</v>
      </c>
      <c r="E1589" s="34" t="n">
        <v>188056</v>
      </c>
      <c r="F1589" s="5" t="s">
        <v>1422</v>
      </c>
      <c r="G1589" s="36" t="s">
        <v>6315</v>
      </c>
    </row>
    <row r="1590" customFormat="false" ht="15" hidden="false" customHeight="false" outlineLevel="0" collapsed="false">
      <c r="A1590" s="15" t="s">
        <v>6316</v>
      </c>
      <c r="B1590" s="34" t="s">
        <v>157</v>
      </c>
      <c r="C1590" s="35" t="s">
        <v>6317</v>
      </c>
      <c r="D1590" s="34" t="s">
        <v>6318</v>
      </c>
      <c r="E1590" s="34" t="n">
        <v>86473</v>
      </c>
      <c r="F1590" s="5" t="s">
        <v>1262</v>
      </c>
      <c r="G1590" s="36" t="s">
        <v>6319</v>
      </c>
    </row>
    <row r="1591" customFormat="false" ht="15" hidden="false" customHeight="false" outlineLevel="0" collapsed="false">
      <c r="A1591" s="15" t="s">
        <v>6320</v>
      </c>
      <c r="B1591" s="34" t="s">
        <v>157</v>
      </c>
      <c r="C1591" s="35" t="s">
        <v>6321</v>
      </c>
      <c r="D1591" s="34" t="s">
        <v>6322</v>
      </c>
      <c r="E1591" s="34" t="n">
        <v>86473</v>
      </c>
      <c r="F1591" s="5" t="s">
        <v>1262</v>
      </c>
      <c r="G1591" s="36" t="s">
        <v>6323</v>
      </c>
    </row>
    <row r="1592" customFormat="false" ht="15" hidden="false" customHeight="false" outlineLevel="0" collapsed="false">
      <c r="A1592" s="15" t="s">
        <v>6324</v>
      </c>
      <c r="B1592" s="34" t="s">
        <v>157</v>
      </c>
      <c r="C1592" s="35" t="s">
        <v>6325</v>
      </c>
      <c r="D1592" s="34" t="s">
        <v>6326</v>
      </c>
      <c r="E1592" s="34" t="n">
        <v>1118066</v>
      </c>
      <c r="F1592" s="5" t="s">
        <v>1302</v>
      </c>
      <c r="G1592" s="36" t="s">
        <v>6327</v>
      </c>
    </row>
    <row r="1593" customFormat="false" ht="15" hidden="false" customHeight="false" outlineLevel="0" collapsed="false">
      <c r="A1593" s="15" t="s">
        <v>6328</v>
      </c>
      <c r="B1593" s="34" t="s">
        <v>157</v>
      </c>
      <c r="C1593" s="35" t="s">
        <v>6329</v>
      </c>
      <c r="D1593" s="34" t="s">
        <v>6330</v>
      </c>
      <c r="E1593" s="34" t="n">
        <v>239732</v>
      </c>
      <c r="F1593" s="5" t="s">
        <v>1342</v>
      </c>
      <c r="G1593" s="36" t="s">
        <v>6331</v>
      </c>
    </row>
    <row r="1594" customFormat="false" ht="15" hidden="false" customHeight="false" outlineLevel="0" collapsed="false">
      <c r="A1594" s="15" t="s">
        <v>6332</v>
      </c>
      <c r="B1594" s="34" t="s">
        <v>157</v>
      </c>
      <c r="C1594" s="35" t="s">
        <v>6333</v>
      </c>
      <c r="D1594" s="34" t="s">
        <v>6334</v>
      </c>
      <c r="E1594" s="34" t="n">
        <v>239732</v>
      </c>
      <c r="F1594" s="5" t="s">
        <v>1342</v>
      </c>
      <c r="G1594" s="36" t="s">
        <v>6335</v>
      </c>
    </row>
    <row r="1595" customFormat="false" ht="15" hidden="false" customHeight="false" outlineLevel="0" collapsed="false">
      <c r="A1595" s="15" t="s">
        <v>6336</v>
      </c>
      <c r="B1595" s="34" t="s">
        <v>157</v>
      </c>
      <c r="C1595" s="35" t="s">
        <v>6337</v>
      </c>
      <c r="D1595" s="34" t="s">
        <v>6338</v>
      </c>
      <c r="E1595" s="34" t="n">
        <v>1118066</v>
      </c>
      <c r="F1595" s="5" t="s">
        <v>1302</v>
      </c>
      <c r="G1595" s="36" t="s">
        <v>6339</v>
      </c>
    </row>
    <row r="1596" customFormat="false" ht="15" hidden="false" customHeight="false" outlineLevel="0" collapsed="false">
      <c r="A1596" s="15" t="s">
        <v>6340</v>
      </c>
      <c r="B1596" s="34" t="s">
        <v>157</v>
      </c>
      <c r="C1596" s="35" t="s">
        <v>6341</v>
      </c>
      <c r="D1596" s="34" t="s">
        <v>6342</v>
      </c>
      <c r="E1596" s="34" t="n">
        <v>332614</v>
      </c>
      <c r="F1596" s="5" t="s">
        <v>1307</v>
      </c>
      <c r="G1596" s="36" t="s">
        <v>6343</v>
      </c>
    </row>
    <row r="1597" customFormat="false" ht="15" hidden="false" customHeight="false" outlineLevel="0" collapsed="false">
      <c r="A1597" s="15" t="s">
        <v>6344</v>
      </c>
      <c r="B1597" s="34" t="s">
        <v>157</v>
      </c>
      <c r="C1597" s="35" t="s">
        <v>6345</v>
      </c>
      <c r="D1597" s="34" t="s">
        <v>6346</v>
      </c>
      <c r="E1597" s="34" t="n">
        <v>1667051</v>
      </c>
      <c r="F1597" s="5" t="s">
        <v>1970</v>
      </c>
      <c r="G1597" s="36" t="s">
        <v>6347</v>
      </c>
    </row>
    <row r="1598" customFormat="false" ht="15" hidden="false" customHeight="false" outlineLevel="0" collapsed="false">
      <c r="A1598" s="15" t="s">
        <v>6348</v>
      </c>
      <c r="B1598" s="34" t="s">
        <v>157</v>
      </c>
      <c r="C1598" s="35" t="s">
        <v>6349</v>
      </c>
      <c r="D1598" s="34" t="s">
        <v>6350</v>
      </c>
      <c r="E1598" s="34" t="n">
        <v>512288</v>
      </c>
      <c r="F1598" s="5" t="s">
        <v>1448</v>
      </c>
      <c r="G1598" s="36" t="s">
        <v>6351</v>
      </c>
    </row>
    <row r="1599" customFormat="false" ht="15" hidden="false" customHeight="false" outlineLevel="0" collapsed="false">
      <c r="A1599" s="15" t="s">
        <v>6352</v>
      </c>
      <c r="B1599" s="34" t="s">
        <v>157</v>
      </c>
      <c r="C1599" s="35" t="s">
        <v>6353</v>
      </c>
      <c r="D1599" s="34" t="s">
        <v>6354</v>
      </c>
      <c r="E1599" s="34" t="n">
        <v>213322</v>
      </c>
      <c r="F1599" s="5" t="s">
        <v>1280</v>
      </c>
      <c r="G1599" s="36" t="s">
        <v>6355</v>
      </c>
    </row>
    <row r="1600" customFormat="false" ht="15" hidden="false" customHeight="false" outlineLevel="0" collapsed="false">
      <c r="A1600" s="15" t="s">
        <v>6356</v>
      </c>
      <c r="B1600" s="34" t="s">
        <v>157</v>
      </c>
      <c r="C1600" s="35" t="s">
        <v>6357</v>
      </c>
      <c r="D1600" s="34" t="s">
        <v>6358</v>
      </c>
      <c r="E1600" s="34" t="n">
        <v>165436</v>
      </c>
      <c r="F1600" s="5" t="s">
        <v>1249</v>
      </c>
      <c r="G1600" s="36" t="s">
        <v>6359</v>
      </c>
    </row>
    <row r="1601" customFormat="false" ht="15" hidden="false" customHeight="false" outlineLevel="0" collapsed="false">
      <c r="A1601" s="15" t="s">
        <v>6360</v>
      </c>
      <c r="B1601" s="34" t="s">
        <v>157</v>
      </c>
      <c r="C1601" s="35" t="s">
        <v>6361</v>
      </c>
      <c r="D1601" s="34" t="s">
        <v>6362</v>
      </c>
      <c r="E1601" s="34" t="n">
        <v>157276</v>
      </c>
      <c r="F1601" s="5" t="s">
        <v>1312</v>
      </c>
      <c r="G1601" s="36" t="s">
        <v>6363</v>
      </c>
    </row>
    <row r="1602" customFormat="false" ht="15" hidden="false" customHeight="false" outlineLevel="0" collapsed="false">
      <c r="A1602" s="15" t="s">
        <v>6364</v>
      </c>
      <c r="B1602" s="34" t="s">
        <v>157</v>
      </c>
      <c r="C1602" s="35" t="s">
        <v>6365</v>
      </c>
      <c r="D1602" s="34" t="s">
        <v>6366</v>
      </c>
      <c r="E1602" s="34" t="n">
        <v>213322</v>
      </c>
      <c r="F1602" s="5" t="s">
        <v>1280</v>
      </c>
      <c r="G1602" s="36" t="s">
        <v>6367</v>
      </c>
    </row>
    <row r="1603" customFormat="false" ht="15" hidden="false" customHeight="false" outlineLevel="0" collapsed="false">
      <c r="A1603" s="15" t="s">
        <v>6368</v>
      </c>
      <c r="B1603" s="34" t="s">
        <v>157</v>
      </c>
      <c r="C1603" s="35" t="s">
        <v>6369</v>
      </c>
      <c r="D1603" s="34" t="s">
        <v>6370</v>
      </c>
      <c r="E1603" s="34" t="n">
        <v>165436</v>
      </c>
      <c r="F1603" s="5" t="s">
        <v>1249</v>
      </c>
      <c r="G1603" s="36" t="s">
        <v>6371</v>
      </c>
    </row>
    <row r="1604" customFormat="false" ht="15" hidden="false" customHeight="false" outlineLevel="0" collapsed="false">
      <c r="A1604" s="15" t="s">
        <v>6372</v>
      </c>
      <c r="B1604" s="34" t="s">
        <v>157</v>
      </c>
      <c r="C1604" s="35" t="s">
        <v>6373</v>
      </c>
      <c r="D1604" s="34" t="s">
        <v>6374</v>
      </c>
      <c r="E1604" s="34" t="n">
        <v>592834</v>
      </c>
      <c r="F1604" s="5" t="s">
        <v>1332</v>
      </c>
      <c r="G1604" s="36" t="s">
        <v>6375</v>
      </c>
    </row>
    <row r="1605" customFormat="false" ht="15" hidden="false" customHeight="false" outlineLevel="0" collapsed="false">
      <c r="A1605" s="15" t="s">
        <v>6376</v>
      </c>
      <c r="B1605" s="34" t="s">
        <v>157</v>
      </c>
      <c r="C1605" s="35" t="s">
        <v>6377</v>
      </c>
      <c r="D1605" s="34" t="s">
        <v>6378</v>
      </c>
      <c r="E1605" s="34" t="n">
        <v>1118066</v>
      </c>
      <c r="F1605" s="5" t="s">
        <v>1302</v>
      </c>
      <c r="G1605" s="36" t="s">
        <v>6379</v>
      </c>
    </row>
    <row r="1606" customFormat="false" ht="15" hidden="false" customHeight="false" outlineLevel="0" collapsed="false">
      <c r="A1606" s="15" t="s">
        <v>6380</v>
      </c>
      <c r="B1606" s="34" t="s">
        <v>157</v>
      </c>
      <c r="C1606" s="35" t="s">
        <v>6381</v>
      </c>
      <c r="D1606" s="34" t="s">
        <v>6382</v>
      </c>
      <c r="E1606" s="34" t="n">
        <v>1118066</v>
      </c>
      <c r="F1606" s="5" t="s">
        <v>1302</v>
      </c>
      <c r="G1606" s="36" t="s">
        <v>6383</v>
      </c>
    </row>
    <row r="1607" customFormat="false" ht="15" hidden="false" customHeight="false" outlineLevel="0" collapsed="false">
      <c r="A1607" s="15" t="s">
        <v>6384</v>
      </c>
      <c r="B1607" s="34" t="s">
        <v>157</v>
      </c>
      <c r="C1607" s="35" t="s">
        <v>6385</v>
      </c>
      <c r="D1607" s="34" t="s">
        <v>6386</v>
      </c>
      <c r="E1607" s="34" t="n">
        <v>395353</v>
      </c>
      <c r="F1607" s="5" t="s">
        <v>2792</v>
      </c>
      <c r="G1607" s="36" t="s">
        <v>6387</v>
      </c>
    </row>
    <row r="1608" customFormat="false" ht="15" hidden="false" customHeight="false" outlineLevel="0" collapsed="false">
      <c r="A1608" s="15" t="s">
        <v>6388</v>
      </c>
      <c r="B1608" s="34" t="s">
        <v>157</v>
      </c>
      <c r="C1608" s="35" t="s">
        <v>6389</v>
      </c>
      <c r="D1608" s="34" t="s">
        <v>6390</v>
      </c>
      <c r="E1608" s="34" t="n">
        <v>86473</v>
      </c>
      <c r="F1608" s="5" t="s">
        <v>1262</v>
      </c>
      <c r="G1608" s="36" t="s">
        <v>6391</v>
      </c>
    </row>
    <row r="1609" customFormat="false" ht="15" hidden="false" customHeight="false" outlineLevel="0" collapsed="false">
      <c r="A1609" s="15" t="s">
        <v>6392</v>
      </c>
      <c r="B1609" s="34" t="s">
        <v>157</v>
      </c>
      <c r="C1609" s="35" t="s">
        <v>6393</v>
      </c>
      <c r="D1609" s="34" t="s">
        <v>6394</v>
      </c>
      <c r="E1609" s="34" t="n">
        <v>165436</v>
      </c>
      <c r="F1609" s="5" t="s">
        <v>1249</v>
      </c>
      <c r="G1609" s="36" t="s">
        <v>6395</v>
      </c>
    </row>
    <row r="1610" customFormat="false" ht="15" hidden="false" customHeight="false" outlineLevel="0" collapsed="false">
      <c r="A1610" s="15" t="s">
        <v>6396</v>
      </c>
      <c r="B1610" s="34" t="s">
        <v>157</v>
      </c>
      <c r="C1610" s="35" t="s">
        <v>6397</v>
      </c>
      <c r="D1610" s="34" t="s">
        <v>6398</v>
      </c>
      <c r="E1610" s="34" t="n">
        <v>261514</v>
      </c>
      <c r="F1610" s="5" t="s">
        <v>4064</v>
      </c>
      <c r="G1610" s="36" t="s">
        <v>6399</v>
      </c>
    </row>
    <row r="1611" customFormat="false" ht="15" hidden="false" customHeight="false" outlineLevel="0" collapsed="false">
      <c r="A1611" s="15" t="s">
        <v>6400</v>
      </c>
      <c r="B1611" s="34" t="s">
        <v>157</v>
      </c>
      <c r="C1611" s="35" t="s">
        <v>6401</v>
      </c>
      <c r="D1611" s="34" t="s">
        <v>6402</v>
      </c>
      <c r="E1611" s="34" t="n">
        <v>213322</v>
      </c>
      <c r="F1611" s="5" t="s">
        <v>1280</v>
      </c>
      <c r="G1611" s="36" t="s">
        <v>6403</v>
      </c>
    </row>
    <row r="1612" customFormat="false" ht="15" hidden="false" customHeight="false" outlineLevel="0" collapsed="false">
      <c r="A1612" s="15" t="s">
        <v>6404</v>
      </c>
      <c r="B1612" s="34" t="s">
        <v>157</v>
      </c>
      <c r="C1612" s="35" t="s">
        <v>6405</v>
      </c>
      <c r="D1612" s="34" t="s">
        <v>6406</v>
      </c>
      <c r="E1612" s="34" t="n">
        <v>1118066</v>
      </c>
      <c r="F1612" s="5" t="s">
        <v>1302</v>
      </c>
      <c r="G1612" s="36" t="s">
        <v>6407</v>
      </c>
    </row>
    <row r="1613" customFormat="false" ht="15" hidden="false" customHeight="false" outlineLevel="0" collapsed="false">
      <c r="A1613" s="15" t="s">
        <v>6408</v>
      </c>
      <c r="B1613" s="34" t="s">
        <v>157</v>
      </c>
      <c r="C1613" s="35" t="s">
        <v>6409</v>
      </c>
      <c r="D1613" s="34" t="s">
        <v>6410</v>
      </c>
      <c r="E1613" s="34" t="n">
        <v>86473</v>
      </c>
      <c r="F1613" s="5" t="s">
        <v>1262</v>
      </c>
      <c r="G1613" s="36" t="s">
        <v>6411</v>
      </c>
    </row>
    <row r="1614" customFormat="false" ht="15" hidden="false" customHeight="false" outlineLevel="0" collapsed="false">
      <c r="A1614" s="15" t="s">
        <v>6412</v>
      </c>
      <c r="B1614" s="34" t="s">
        <v>157</v>
      </c>
      <c r="C1614" s="35" t="s">
        <v>6413</v>
      </c>
      <c r="D1614" s="34" t="s">
        <v>6414</v>
      </c>
      <c r="E1614" s="34" t="n">
        <v>165436</v>
      </c>
      <c r="F1614" s="5" t="s">
        <v>1249</v>
      </c>
      <c r="G1614" s="36" t="s">
        <v>6415</v>
      </c>
    </row>
    <row r="1615" customFormat="false" ht="15" hidden="false" customHeight="false" outlineLevel="0" collapsed="false">
      <c r="A1615" s="15" t="s">
        <v>6416</v>
      </c>
      <c r="B1615" s="34" t="s">
        <v>157</v>
      </c>
      <c r="C1615" s="35" t="s">
        <v>6417</v>
      </c>
      <c r="D1615" s="34" t="s">
        <v>6418</v>
      </c>
      <c r="E1615" s="34" t="n">
        <v>592834</v>
      </c>
      <c r="F1615" s="5" t="s">
        <v>1332</v>
      </c>
      <c r="G1615" s="36" t="s">
        <v>6419</v>
      </c>
    </row>
    <row r="1616" customFormat="false" ht="15" hidden="false" customHeight="false" outlineLevel="0" collapsed="false">
      <c r="A1616" s="15" t="s">
        <v>6420</v>
      </c>
      <c r="B1616" s="34" t="s">
        <v>157</v>
      </c>
      <c r="C1616" s="35" t="s">
        <v>6421</v>
      </c>
      <c r="D1616" s="34" t="s">
        <v>6422</v>
      </c>
      <c r="E1616" s="34" t="n">
        <v>174711</v>
      </c>
      <c r="F1616" s="5" t="s">
        <v>1665</v>
      </c>
      <c r="G1616" s="36" t="s">
        <v>6423</v>
      </c>
    </row>
    <row r="1617" customFormat="false" ht="15" hidden="false" customHeight="false" outlineLevel="0" collapsed="false">
      <c r="A1617" s="15" t="s">
        <v>6424</v>
      </c>
      <c r="B1617" s="34" t="s">
        <v>157</v>
      </c>
      <c r="C1617" s="35" t="s">
        <v>6425</v>
      </c>
      <c r="D1617" s="34" t="s">
        <v>6426</v>
      </c>
      <c r="E1617" s="34" t="n">
        <v>239732</v>
      </c>
      <c r="F1617" s="5" t="s">
        <v>1342</v>
      </c>
      <c r="G1617" s="36" t="s">
        <v>6427</v>
      </c>
    </row>
    <row r="1618" customFormat="false" ht="15" hidden="false" customHeight="false" outlineLevel="0" collapsed="false">
      <c r="A1618" s="15" t="s">
        <v>6428</v>
      </c>
      <c r="B1618" s="34" t="s">
        <v>157</v>
      </c>
      <c r="C1618" s="35" t="s">
        <v>6429</v>
      </c>
      <c r="D1618" s="34" t="s">
        <v>6430</v>
      </c>
      <c r="E1618" s="34" t="n">
        <v>165436</v>
      </c>
      <c r="F1618" s="5" t="s">
        <v>1249</v>
      </c>
      <c r="G1618" s="36" t="s">
        <v>6431</v>
      </c>
    </row>
    <row r="1619" customFormat="false" ht="15" hidden="false" customHeight="false" outlineLevel="0" collapsed="false">
      <c r="A1619" s="15" t="s">
        <v>6432</v>
      </c>
      <c r="B1619" s="34" t="s">
        <v>157</v>
      </c>
      <c r="C1619" s="35" t="s">
        <v>6433</v>
      </c>
      <c r="D1619" s="34" t="s">
        <v>6434</v>
      </c>
      <c r="E1619" s="34" t="n">
        <v>157276</v>
      </c>
      <c r="F1619" s="5" t="s">
        <v>1312</v>
      </c>
      <c r="G1619" s="36" t="s">
        <v>6435</v>
      </c>
    </row>
    <row r="1620" customFormat="false" ht="15" hidden="false" customHeight="false" outlineLevel="0" collapsed="false">
      <c r="A1620" s="15" t="s">
        <v>6436</v>
      </c>
      <c r="B1620" s="34" t="s">
        <v>157</v>
      </c>
      <c r="C1620" s="35" t="s">
        <v>6437</v>
      </c>
      <c r="D1620" s="34" t="s">
        <v>6438</v>
      </c>
      <c r="E1620" s="34" t="n">
        <v>213322</v>
      </c>
      <c r="F1620" s="5" t="s">
        <v>1280</v>
      </c>
      <c r="G1620" s="36" t="s">
        <v>6439</v>
      </c>
    </row>
    <row r="1621" customFormat="false" ht="15" hidden="false" customHeight="false" outlineLevel="0" collapsed="false">
      <c r="A1621" s="15" t="s">
        <v>6440</v>
      </c>
      <c r="B1621" s="34" t="s">
        <v>157</v>
      </c>
      <c r="C1621" s="35" t="s">
        <v>6441</v>
      </c>
      <c r="D1621" s="34" t="s">
        <v>6442</v>
      </c>
      <c r="E1621" s="34" t="n">
        <v>332614</v>
      </c>
      <c r="F1621" s="5" t="s">
        <v>1307</v>
      </c>
      <c r="G1621" s="36" t="s">
        <v>6443</v>
      </c>
    </row>
    <row r="1622" customFormat="false" ht="15" hidden="false" customHeight="false" outlineLevel="0" collapsed="false">
      <c r="A1622" s="15" t="s">
        <v>6444</v>
      </c>
      <c r="B1622" s="34" t="s">
        <v>157</v>
      </c>
      <c r="C1622" s="35" t="s">
        <v>6445</v>
      </c>
      <c r="D1622" s="34" t="s">
        <v>6446</v>
      </c>
      <c r="E1622" s="34" t="n">
        <v>1706381</v>
      </c>
      <c r="F1622" s="5" t="s">
        <v>6447</v>
      </c>
      <c r="G1622" s="36" t="s">
        <v>6448</v>
      </c>
    </row>
    <row r="1623" customFormat="false" ht="15" hidden="false" customHeight="false" outlineLevel="0" collapsed="false">
      <c r="A1623" s="15" t="s">
        <v>6449</v>
      </c>
      <c r="B1623" s="34" t="s">
        <v>157</v>
      </c>
      <c r="C1623" s="35" t="s">
        <v>6450</v>
      </c>
      <c r="D1623" s="34" t="s">
        <v>6451</v>
      </c>
      <c r="E1623" s="34" t="n">
        <v>1118066</v>
      </c>
      <c r="F1623" s="5" t="s">
        <v>1302</v>
      </c>
      <c r="G1623" s="36" t="s">
        <v>6452</v>
      </c>
    </row>
    <row r="1624" customFormat="false" ht="15" hidden="false" customHeight="false" outlineLevel="0" collapsed="false">
      <c r="A1624" s="15" t="s">
        <v>6453</v>
      </c>
      <c r="B1624" s="34" t="s">
        <v>157</v>
      </c>
      <c r="C1624" s="35" t="s">
        <v>6454</v>
      </c>
      <c r="D1624" s="34" t="s">
        <v>6455</v>
      </c>
      <c r="E1624" s="34" t="n">
        <v>1118066</v>
      </c>
      <c r="F1624" s="5" t="s">
        <v>1302</v>
      </c>
      <c r="G1624" s="36" t="s">
        <v>6456</v>
      </c>
    </row>
    <row r="1625" customFormat="false" ht="15" hidden="false" customHeight="false" outlineLevel="0" collapsed="false">
      <c r="A1625" s="15" t="s">
        <v>6457</v>
      </c>
      <c r="B1625" s="34" t="s">
        <v>157</v>
      </c>
      <c r="C1625" s="35" t="s">
        <v>6458</v>
      </c>
      <c r="D1625" s="34" t="s">
        <v>6459</v>
      </c>
      <c r="E1625" s="34" t="n">
        <v>165436</v>
      </c>
      <c r="F1625" s="5" t="s">
        <v>1249</v>
      </c>
      <c r="G1625" s="36" t="s">
        <v>6460</v>
      </c>
    </row>
    <row r="1626" customFormat="false" ht="15" hidden="false" customHeight="false" outlineLevel="0" collapsed="false">
      <c r="A1626" s="15" t="s">
        <v>6461</v>
      </c>
      <c r="B1626" s="34" t="s">
        <v>157</v>
      </c>
      <c r="C1626" s="35" t="s">
        <v>6462</v>
      </c>
      <c r="D1626" s="34" t="s">
        <v>6463</v>
      </c>
      <c r="E1626" s="34" t="n">
        <v>86473</v>
      </c>
      <c r="F1626" s="5" t="s">
        <v>1262</v>
      </c>
      <c r="G1626" s="36" t="s">
        <v>6464</v>
      </c>
    </row>
    <row r="1627" customFormat="false" ht="15" hidden="false" customHeight="false" outlineLevel="0" collapsed="false">
      <c r="A1627" s="15" t="s">
        <v>6465</v>
      </c>
      <c r="B1627" s="34" t="s">
        <v>157</v>
      </c>
      <c r="C1627" s="35" t="s">
        <v>6466</v>
      </c>
      <c r="D1627" s="34" t="s">
        <v>6467</v>
      </c>
      <c r="E1627" s="34" t="n">
        <v>239732</v>
      </c>
      <c r="F1627" s="5" t="s">
        <v>1342</v>
      </c>
      <c r="G1627" s="36" t="s">
        <v>6468</v>
      </c>
    </row>
    <row r="1628" customFormat="false" ht="15" hidden="false" customHeight="false" outlineLevel="0" collapsed="false">
      <c r="A1628" s="15" t="s">
        <v>6469</v>
      </c>
      <c r="B1628" s="34" t="s">
        <v>157</v>
      </c>
      <c r="C1628" s="35" t="s">
        <v>6470</v>
      </c>
      <c r="D1628" s="34" t="s">
        <v>6471</v>
      </c>
      <c r="E1628" s="34" t="n">
        <v>152507</v>
      </c>
      <c r="F1628" s="5" t="s">
        <v>1824</v>
      </c>
      <c r="G1628" s="36" t="s">
        <v>6472</v>
      </c>
    </row>
    <row r="1629" customFormat="false" ht="15" hidden="false" customHeight="false" outlineLevel="0" collapsed="false">
      <c r="A1629" s="15" t="s">
        <v>6473</v>
      </c>
      <c r="B1629" s="34" t="s">
        <v>157</v>
      </c>
      <c r="C1629" s="35" t="s">
        <v>6474</v>
      </c>
      <c r="D1629" s="34" t="s">
        <v>6475</v>
      </c>
      <c r="E1629" s="34" t="n">
        <v>1655483</v>
      </c>
      <c r="F1629" s="5" t="s">
        <v>3966</v>
      </c>
      <c r="G1629" s="36" t="s">
        <v>6476</v>
      </c>
    </row>
    <row r="1630" customFormat="false" ht="15" hidden="false" customHeight="false" outlineLevel="0" collapsed="false">
      <c r="A1630" s="15" t="s">
        <v>6477</v>
      </c>
      <c r="B1630" s="34" t="s">
        <v>157</v>
      </c>
      <c r="C1630" s="35" t="s">
        <v>6478</v>
      </c>
      <c r="D1630" s="34" t="s">
        <v>6479</v>
      </c>
      <c r="E1630" s="34" t="n">
        <v>157276</v>
      </c>
      <c r="F1630" s="5" t="s">
        <v>1312</v>
      </c>
      <c r="G1630" s="36" t="s">
        <v>6480</v>
      </c>
    </row>
    <row r="1631" customFormat="false" ht="15" hidden="false" customHeight="false" outlineLevel="0" collapsed="false">
      <c r="A1631" s="15" t="s">
        <v>6481</v>
      </c>
      <c r="B1631" s="34" t="s">
        <v>157</v>
      </c>
      <c r="C1631" s="35" t="s">
        <v>6482</v>
      </c>
      <c r="D1631" s="34" t="s">
        <v>6483</v>
      </c>
      <c r="E1631" s="34" t="n">
        <v>1538529</v>
      </c>
      <c r="F1631" s="5" t="s">
        <v>1465</v>
      </c>
      <c r="G1631" s="36" t="s">
        <v>6484</v>
      </c>
    </row>
    <row r="1632" customFormat="false" ht="15" hidden="false" customHeight="false" outlineLevel="0" collapsed="false">
      <c r="A1632" s="15" t="s">
        <v>6485</v>
      </c>
      <c r="B1632" s="34" t="s">
        <v>157</v>
      </c>
      <c r="C1632" s="35" t="s">
        <v>6486</v>
      </c>
      <c r="D1632" s="34" t="s">
        <v>6487</v>
      </c>
      <c r="E1632" s="34" t="n">
        <v>372654</v>
      </c>
      <c r="F1632" s="5" t="s">
        <v>1317</v>
      </c>
      <c r="G1632" s="36" t="s">
        <v>6488</v>
      </c>
    </row>
    <row r="1633" customFormat="false" ht="15" hidden="false" customHeight="false" outlineLevel="0" collapsed="false">
      <c r="A1633" s="15" t="s">
        <v>6489</v>
      </c>
      <c r="B1633" s="34" t="s">
        <v>157</v>
      </c>
      <c r="C1633" s="35" t="s">
        <v>6490</v>
      </c>
      <c r="D1633" s="34" t="s">
        <v>6491</v>
      </c>
      <c r="E1633" s="34" t="n">
        <v>372654</v>
      </c>
      <c r="F1633" s="5" t="s">
        <v>1317</v>
      </c>
      <c r="G1633" s="36" t="s">
        <v>6492</v>
      </c>
    </row>
    <row r="1634" customFormat="false" ht="15" hidden="false" customHeight="false" outlineLevel="0" collapsed="false">
      <c r="A1634" s="15" t="s">
        <v>6493</v>
      </c>
      <c r="B1634" s="34" t="s">
        <v>157</v>
      </c>
      <c r="C1634" s="35" t="s">
        <v>6494</v>
      </c>
      <c r="D1634" s="34" t="s">
        <v>6495</v>
      </c>
      <c r="E1634" s="34" t="n">
        <v>927587</v>
      </c>
      <c r="F1634" s="5" t="s">
        <v>1566</v>
      </c>
      <c r="G1634" s="36" t="s">
        <v>6496</v>
      </c>
    </row>
    <row r="1635" customFormat="false" ht="15" hidden="false" customHeight="false" outlineLevel="0" collapsed="false">
      <c r="A1635" s="15" t="s">
        <v>6497</v>
      </c>
      <c r="B1635" s="34" t="s">
        <v>157</v>
      </c>
      <c r="C1635" s="35" t="s">
        <v>6498</v>
      </c>
      <c r="D1635" s="34" t="s">
        <v>6499</v>
      </c>
      <c r="E1635" s="34" t="n">
        <v>1118066</v>
      </c>
      <c r="F1635" s="5" t="s">
        <v>1302</v>
      </c>
      <c r="G1635" s="36" t="s">
        <v>6500</v>
      </c>
    </row>
    <row r="1636" customFormat="false" ht="15" hidden="false" customHeight="false" outlineLevel="0" collapsed="false">
      <c r="A1636" s="15" t="s">
        <v>6501</v>
      </c>
      <c r="B1636" s="34" t="s">
        <v>157</v>
      </c>
      <c r="C1636" s="35" t="s">
        <v>6502</v>
      </c>
      <c r="D1636" s="34" t="s">
        <v>6503</v>
      </c>
      <c r="E1636" s="34" t="n">
        <v>592834</v>
      </c>
      <c r="F1636" s="5" t="s">
        <v>1332</v>
      </c>
      <c r="G1636" s="36" t="s">
        <v>6504</v>
      </c>
    </row>
    <row r="1637" customFormat="false" ht="15" hidden="false" customHeight="false" outlineLevel="0" collapsed="false">
      <c r="A1637" s="15" t="s">
        <v>6505</v>
      </c>
      <c r="B1637" s="34" t="s">
        <v>157</v>
      </c>
      <c r="C1637" s="35" t="s">
        <v>6506</v>
      </c>
      <c r="D1637" s="34" t="s">
        <v>6507</v>
      </c>
      <c r="E1637" s="34" t="n">
        <v>213322</v>
      </c>
      <c r="F1637" s="5" t="s">
        <v>1280</v>
      </c>
      <c r="G1637" s="36" t="s">
        <v>6508</v>
      </c>
    </row>
    <row r="1638" customFormat="false" ht="15" hidden="false" customHeight="false" outlineLevel="0" collapsed="false">
      <c r="A1638" s="15" t="s">
        <v>6509</v>
      </c>
      <c r="B1638" s="34" t="s">
        <v>157</v>
      </c>
      <c r="C1638" s="35" t="s">
        <v>6510</v>
      </c>
      <c r="D1638" s="34" t="s">
        <v>6511</v>
      </c>
      <c r="E1638" s="34" t="n">
        <v>1118066</v>
      </c>
      <c r="F1638" s="5" t="s">
        <v>1302</v>
      </c>
      <c r="G1638" s="36" t="s">
        <v>6512</v>
      </c>
    </row>
    <row r="1639" customFormat="false" ht="15" hidden="false" customHeight="false" outlineLevel="0" collapsed="false">
      <c r="A1639" s="15" t="s">
        <v>6513</v>
      </c>
      <c r="B1639" s="34" t="s">
        <v>157</v>
      </c>
      <c r="C1639" s="35" t="s">
        <v>6514</v>
      </c>
      <c r="D1639" s="34" t="s">
        <v>6515</v>
      </c>
      <c r="E1639" s="34" t="n">
        <v>332614</v>
      </c>
      <c r="F1639" s="5" t="s">
        <v>1307</v>
      </c>
      <c r="G1639" s="36" t="s">
        <v>6516</v>
      </c>
    </row>
    <row r="1640" customFormat="false" ht="15" hidden="false" customHeight="false" outlineLevel="0" collapsed="false">
      <c r="A1640" s="15" t="s">
        <v>6517</v>
      </c>
      <c r="B1640" s="34" t="s">
        <v>157</v>
      </c>
      <c r="C1640" s="35" t="s">
        <v>6518</v>
      </c>
      <c r="D1640" s="34" t="s">
        <v>6519</v>
      </c>
      <c r="E1640" s="34" t="n">
        <v>332614</v>
      </c>
      <c r="F1640" s="5" t="s">
        <v>1307</v>
      </c>
      <c r="G1640" s="36" t="s">
        <v>6520</v>
      </c>
    </row>
    <row r="1641" customFormat="false" ht="15" hidden="false" customHeight="false" outlineLevel="0" collapsed="false">
      <c r="A1641" s="15" t="s">
        <v>6521</v>
      </c>
      <c r="B1641" s="34" t="s">
        <v>157</v>
      </c>
      <c r="C1641" s="35" t="s">
        <v>6522</v>
      </c>
      <c r="D1641" s="34" t="s">
        <v>6523</v>
      </c>
      <c r="E1641" s="34" t="n">
        <v>174711</v>
      </c>
      <c r="F1641" s="5" t="s">
        <v>1665</v>
      </c>
      <c r="G1641" s="36" t="s">
        <v>6524</v>
      </c>
    </row>
    <row r="1642" customFormat="false" ht="15" hidden="false" customHeight="false" outlineLevel="0" collapsed="false">
      <c r="A1642" s="15" t="s">
        <v>6525</v>
      </c>
      <c r="B1642" s="34" t="s">
        <v>157</v>
      </c>
      <c r="C1642" s="35" t="s">
        <v>6526</v>
      </c>
      <c r="D1642" s="34" t="s">
        <v>6527</v>
      </c>
      <c r="E1642" s="34" t="n">
        <v>165436</v>
      </c>
      <c r="F1642" s="5" t="s">
        <v>1249</v>
      </c>
      <c r="G1642" s="36" t="s">
        <v>6528</v>
      </c>
    </row>
    <row r="1643" customFormat="false" ht="15" hidden="false" customHeight="false" outlineLevel="0" collapsed="false">
      <c r="A1643" s="15" t="s">
        <v>6529</v>
      </c>
      <c r="B1643" s="34" t="s">
        <v>157</v>
      </c>
      <c r="C1643" s="35" t="s">
        <v>6530</v>
      </c>
      <c r="D1643" s="34" t="s">
        <v>6531</v>
      </c>
      <c r="E1643" s="34" t="n">
        <v>213322</v>
      </c>
      <c r="F1643" s="5" t="s">
        <v>1280</v>
      </c>
      <c r="G1643" s="36" t="s">
        <v>6532</v>
      </c>
    </row>
    <row r="1644" customFormat="false" ht="15" hidden="false" customHeight="false" outlineLevel="0" collapsed="false">
      <c r="A1644" s="15" t="s">
        <v>6533</v>
      </c>
      <c r="B1644" s="34" t="s">
        <v>157</v>
      </c>
      <c r="C1644" s="35" t="s">
        <v>6534</v>
      </c>
      <c r="D1644" s="34" t="s">
        <v>6535</v>
      </c>
      <c r="E1644" s="34" t="n">
        <v>332614</v>
      </c>
      <c r="F1644" s="5" t="s">
        <v>1307</v>
      </c>
      <c r="G1644" s="36" t="s">
        <v>6536</v>
      </c>
    </row>
    <row r="1645" customFormat="false" ht="15" hidden="false" customHeight="false" outlineLevel="0" collapsed="false">
      <c r="A1645" s="15" t="s">
        <v>6537</v>
      </c>
      <c r="B1645" s="34" t="s">
        <v>157</v>
      </c>
      <c r="C1645" s="35" t="s">
        <v>6538</v>
      </c>
      <c r="D1645" s="34" t="s">
        <v>6539</v>
      </c>
      <c r="E1645" s="34" t="n">
        <v>592834</v>
      </c>
      <c r="F1645" s="5" t="s">
        <v>1332</v>
      </c>
      <c r="G1645" s="36" t="s">
        <v>6540</v>
      </c>
    </row>
    <row r="1646" customFormat="false" ht="15" hidden="false" customHeight="false" outlineLevel="0" collapsed="false">
      <c r="A1646" s="15" t="s">
        <v>6541</v>
      </c>
      <c r="B1646" s="34" t="s">
        <v>157</v>
      </c>
      <c r="C1646" s="35" t="s">
        <v>6542</v>
      </c>
      <c r="D1646" s="34" t="s">
        <v>6543</v>
      </c>
      <c r="E1646" s="34" t="n">
        <v>213322</v>
      </c>
      <c r="F1646" s="5" t="s">
        <v>1280</v>
      </c>
      <c r="G1646" s="36" t="s">
        <v>6544</v>
      </c>
    </row>
    <row r="1647" customFormat="false" ht="15" hidden="false" customHeight="false" outlineLevel="0" collapsed="false">
      <c r="A1647" s="15" t="s">
        <v>6545</v>
      </c>
      <c r="B1647" s="34" t="s">
        <v>157</v>
      </c>
      <c r="C1647" s="35" t="s">
        <v>6546</v>
      </c>
      <c r="D1647" s="34" t="s">
        <v>6547</v>
      </c>
      <c r="E1647" s="34" t="n">
        <v>1101446</v>
      </c>
      <c r="F1647" s="5" t="s">
        <v>1483</v>
      </c>
      <c r="G1647" s="36" t="s">
        <v>6548</v>
      </c>
    </row>
    <row r="1648" customFormat="false" ht="15" hidden="false" customHeight="false" outlineLevel="0" collapsed="false">
      <c r="A1648" s="15" t="s">
        <v>6549</v>
      </c>
      <c r="B1648" s="34" t="s">
        <v>157</v>
      </c>
      <c r="C1648" s="35" t="s">
        <v>6550</v>
      </c>
      <c r="D1648" s="34" t="s">
        <v>6551</v>
      </c>
      <c r="E1648" s="34" t="n">
        <v>157276</v>
      </c>
      <c r="F1648" s="5" t="s">
        <v>1312</v>
      </c>
      <c r="G1648" s="36" t="s">
        <v>6552</v>
      </c>
    </row>
    <row r="1649" customFormat="false" ht="15" hidden="false" customHeight="false" outlineLevel="0" collapsed="false">
      <c r="A1649" s="15" t="s">
        <v>6553</v>
      </c>
      <c r="B1649" s="34" t="s">
        <v>157</v>
      </c>
      <c r="C1649" s="35" t="s">
        <v>6554</v>
      </c>
      <c r="D1649" s="34" t="s">
        <v>6555</v>
      </c>
      <c r="E1649" s="34" t="n">
        <v>1054138</v>
      </c>
      <c r="F1649" s="5" t="s">
        <v>1517</v>
      </c>
      <c r="G1649" s="36" t="s">
        <v>6556</v>
      </c>
    </row>
    <row r="1650" customFormat="false" ht="15" hidden="false" customHeight="false" outlineLevel="0" collapsed="false">
      <c r="A1650" s="15" t="s">
        <v>6557</v>
      </c>
      <c r="B1650" s="34" t="s">
        <v>157</v>
      </c>
      <c r="C1650" s="35" t="s">
        <v>6558</v>
      </c>
      <c r="D1650" s="34" t="s">
        <v>6559</v>
      </c>
      <c r="E1650" s="34" t="n">
        <v>165436</v>
      </c>
      <c r="F1650" s="5" t="s">
        <v>1249</v>
      </c>
      <c r="G1650" s="36" t="s">
        <v>6560</v>
      </c>
    </row>
    <row r="1651" customFormat="false" ht="15" hidden="false" customHeight="false" outlineLevel="0" collapsed="false">
      <c r="A1651" s="15" t="s">
        <v>6561</v>
      </c>
      <c r="B1651" s="34" t="s">
        <v>157</v>
      </c>
      <c r="C1651" s="35" t="s">
        <v>6562</v>
      </c>
      <c r="D1651" s="34" t="s">
        <v>6563</v>
      </c>
      <c r="E1651" s="34" t="n">
        <v>165436</v>
      </c>
      <c r="F1651" s="5" t="s">
        <v>1249</v>
      </c>
      <c r="G1651" s="36" t="s">
        <v>6564</v>
      </c>
    </row>
    <row r="1652" customFormat="false" ht="15" hidden="false" customHeight="false" outlineLevel="0" collapsed="false">
      <c r="A1652" s="15" t="s">
        <v>6565</v>
      </c>
      <c r="B1652" s="34" t="s">
        <v>157</v>
      </c>
      <c r="C1652" s="35" t="s">
        <v>6566</v>
      </c>
      <c r="D1652" s="34" t="s">
        <v>6567</v>
      </c>
      <c r="E1652" s="34" t="n">
        <v>188056</v>
      </c>
      <c r="F1652" s="5" t="s">
        <v>1422</v>
      </c>
      <c r="G1652" s="36" t="s">
        <v>6568</v>
      </c>
    </row>
    <row r="1653" customFormat="false" ht="15" hidden="false" customHeight="false" outlineLevel="0" collapsed="false">
      <c r="A1653" s="15" t="s">
        <v>6569</v>
      </c>
      <c r="B1653" s="34" t="s">
        <v>157</v>
      </c>
      <c r="C1653" s="35" t="s">
        <v>6570</v>
      </c>
      <c r="D1653" s="34" t="s">
        <v>6571</v>
      </c>
      <c r="E1653" s="34" t="n">
        <v>165436</v>
      </c>
      <c r="F1653" s="5" t="s">
        <v>1249</v>
      </c>
      <c r="G1653" s="36" t="s">
        <v>6572</v>
      </c>
    </row>
    <row r="1654" customFormat="false" ht="15" hidden="false" customHeight="false" outlineLevel="0" collapsed="false">
      <c r="A1654" s="15" t="s">
        <v>6573</v>
      </c>
      <c r="B1654" s="34" t="s">
        <v>157</v>
      </c>
      <c r="C1654" s="35" t="s">
        <v>6574</v>
      </c>
      <c r="D1654" s="34" t="s">
        <v>6575</v>
      </c>
      <c r="E1654" s="34" t="n">
        <v>239732</v>
      </c>
      <c r="F1654" s="5" t="s">
        <v>1342</v>
      </c>
      <c r="G1654" s="36" t="s">
        <v>6576</v>
      </c>
    </row>
    <row r="1655" customFormat="false" ht="15" hidden="false" customHeight="false" outlineLevel="0" collapsed="false">
      <c r="A1655" s="15" t="s">
        <v>6577</v>
      </c>
      <c r="B1655" s="34" t="s">
        <v>157</v>
      </c>
      <c r="C1655" s="35" t="s">
        <v>6578</v>
      </c>
      <c r="D1655" s="34" t="s">
        <v>6579</v>
      </c>
      <c r="E1655" s="34" t="n">
        <v>239732</v>
      </c>
      <c r="F1655" s="5" t="s">
        <v>1342</v>
      </c>
      <c r="G1655" s="36" t="s">
        <v>6580</v>
      </c>
    </row>
    <row r="1656" customFormat="false" ht="15" hidden="false" customHeight="false" outlineLevel="0" collapsed="false">
      <c r="A1656" s="15" t="s">
        <v>6581</v>
      </c>
      <c r="B1656" s="34" t="s">
        <v>157</v>
      </c>
      <c r="C1656" s="35" t="s">
        <v>6582</v>
      </c>
      <c r="D1656" s="34" t="s">
        <v>6583</v>
      </c>
      <c r="E1656" s="34" t="n">
        <v>332614</v>
      </c>
      <c r="F1656" s="5" t="s">
        <v>1307</v>
      </c>
      <c r="G1656" s="36" t="s">
        <v>6584</v>
      </c>
    </row>
    <row r="1657" customFormat="false" ht="15" hidden="false" customHeight="false" outlineLevel="0" collapsed="false">
      <c r="A1657" s="15" t="s">
        <v>6585</v>
      </c>
      <c r="B1657" s="34" t="s">
        <v>157</v>
      </c>
      <c r="C1657" s="35" t="s">
        <v>6586</v>
      </c>
      <c r="D1657" s="34" t="s">
        <v>6587</v>
      </c>
      <c r="E1657" s="34" t="n">
        <v>86473</v>
      </c>
      <c r="F1657" s="5" t="s">
        <v>1262</v>
      </c>
      <c r="G1657" s="36" t="s">
        <v>6588</v>
      </c>
    </row>
    <row r="1658" customFormat="false" ht="15" hidden="false" customHeight="false" outlineLevel="0" collapsed="false">
      <c r="A1658" s="15" t="s">
        <v>6589</v>
      </c>
      <c r="B1658" s="34" t="s">
        <v>157</v>
      </c>
      <c r="C1658" s="35" t="s">
        <v>6590</v>
      </c>
      <c r="D1658" s="34" t="s">
        <v>6591</v>
      </c>
      <c r="E1658" s="34" t="n">
        <v>86473</v>
      </c>
      <c r="F1658" s="5" t="s">
        <v>1262</v>
      </c>
      <c r="G1658" s="36" t="s">
        <v>6592</v>
      </c>
    </row>
    <row r="1659" customFormat="false" ht="15" hidden="false" customHeight="false" outlineLevel="0" collapsed="false">
      <c r="A1659" s="15" t="s">
        <v>6593</v>
      </c>
      <c r="B1659" s="34" t="s">
        <v>157</v>
      </c>
      <c r="C1659" s="35" t="s">
        <v>6594</v>
      </c>
      <c r="D1659" s="34" t="s">
        <v>6595</v>
      </c>
      <c r="E1659" s="34" t="n">
        <v>512288</v>
      </c>
      <c r="F1659" s="5" t="s">
        <v>1448</v>
      </c>
      <c r="G1659" s="36" t="s">
        <v>6596</v>
      </c>
    </row>
    <row r="1660" customFormat="false" ht="15" hidden="false" customHeight="false" outlineLevel="0" collapsed="false">
      <c r="A1660" s="15" t="s">
        <v>6597</v>
      </c>
      <c r="B1660" s="34" t="s">
        <v>157</v>
      </c>
      <c r="C1660" s="35" t="s">
        <v>6598</v>
      </c>
      <c r="D1660" s="34" t="s">
        <v>6599</v>
      </c>
      <c r="E1660" s="34" t="n">
        <v>91750</v>
      </c>
      <c r="F1660" s="5" t="s">
        <v>3136</v>
      </c>
      <c r="G1660" s="36" t="s">
        <v>6600</v>
      </c>
    </row>
    <row r="1661" customFormat="false" ht="15" hidden="false" customHeight="false" outlineLevel="0" collapsed="false">
      <c r="A1661" s="15" t="s">
        <v>6601</v>
      </c>
      <c r="B1661" s="34" t="s">
        <v>157</v>
      </c>
      <c r="C1661" s="35" t="s">
        <v>6602</v>
      </c>
      <c r="D1661" s="34" t="s">
        <v>6603</v>
      </c>
      <c r="E1661" s="34" t="n">
        <v>165436</v>
      </c>
      <c r="F1661" s="5" t="s">
        <v>1249</v>
      </c>
      <c r="G1661" s="36" t="s">
        <v>6604</v>
      </c>
    </row>
    <row r="1662" customFormat="false" ht="15" hidden="false" customHeight="false" outlineLevel="0" collapsed="false">
      <c r="A1662" s="15" t="s">
        <v>6605</v>
      </c>
      <c r="B1662" s="34" t="s">
        <v>157</v>
      </c>
      <c r="C1662" s="35" t="s">
        <v>6606</v>
      </c>
      <c r="D1662" s="34" t="s">
        <v>6607</v>
      </c>
      <c r="E1662" s="34" t="n">
        <v>165436</v>
      </c>
      <c r="F1662" s="5" t="s">
        <v>1249</v>
      </c>
      <c r="G1662" s="36" t="s">
        <v>6608</v>
      </c>
    </row>
    <row r="1663" customFormat="false" ht="15" hidden="false" customHeight="false" outlineLevel="0" collapsed="false">
      <c r="A1663" s="15" t="s">
        <v>6609</v>
      </c>
      <c r="B1663" s="34" t="s">
        <v>157</v>
      </c>
      <c r="C1663" s="35" t="s">
        <v>6610</v>
      </c>
      <c r="D1663" s="34" t="s">
        <v>6611</v>
      </c>
      <c r="E1663" s="34" t="n">
        <v>1101446</v>
      </c>
      <c r="F1663" s="5" t="s">
        <v>1483</v>
      </c>
      <c r="G1663" s="36" t="s">
        <v>6612</v>
      </c>
    </row>
    <row r="1664" customFormat="false" ht="15" hidden="false" customHeight="false" outlineLevel="0" collapsed="false">
      <c r="A1664" s="15" t="s">
        <v>6613</v>
      </c>
      <c r="B1664" s="34" t="s">
        <v>157</v>
      </c>
      <c r="C1664" s="35" t="s">
        <v>6614</v>
      </c>
      <c r="D1664" s="34" t="s">
        <v>6615</v>
      </c>
      <c r="E1664" s="34" t="n">
        <v>213322</v>
      </c>
      <c r="F1664" s="5" t="s">
        <v>1280</v>
      </c>
      <c r="G1664" s="36" t="s">
        <v>6616</v>
      </c>
    </row>
    <row r="1665" customFormat="false" ht="15" hidden="false" customHeight="false" outlineLevel="0" collapsed="false">
      <c r="A1665" s="15" t="s">
        <v>6617</v>
      </c>
      <c r="B1665" s="34" t="s">
        <v>157</v>
      </c>
      <c r="C1665" s="35" t="s">
        <v>6618</v>
      </c>
      <c r="D1665" s="34" t="s">
        <v>6619</v>
      </c>
      <c r="E1665" s="34" t="n">
        <v>1101446</v>
      </c>
      <c r="F1665" s="5" t="s">
        <v>1483</v>
      </c>
      <c r="G1665" s="36" t="s">
        <v>6620</v>
      </c>
    </row>
    <row r="1666" customFormat="false" ht="15" hidden="false" customHeight="false" outlineLevel="0" collapsed="false">
      <c r="A1666" s="15" t="s">
        <v>6621</v>
      </c>
      <c r="B1666" s="34" t="s">
        <v>157</v>
      </c>
      <c r="C1666" s="35" t="s">
        <v>6622</v>
      </c>
      <c r="D1666" s="34" t="s">
        <v>6623</v>
      </c>
      <c r="E1666" s="34" t="n">
        <v>1118066</v>
      </c>
      <c r="F1666" s="5" t="s">
        <v>1302</v>
      </c>
      <c r="G1666" s="36" t="s">
        <v>6624</v>
      </c>
    </row>
    <row r="1667" customFormat="false" ht="15" hidden="false" customHeight="false" outlineLevel="0" collapsed="false">
      <c r="A1667" s="15" t="s">
        <v>6625</v>
      </c>
      <c r="B1667" s="34" t="s">
        <v>157</v>
      </c>
      <c r="C1667" s="35" t="s">
        <v>6626</v>
      </c>
      <c r="D1667" s="34" t="s">
        <v>6627</v>
      </c>
      <c r="E1667" s="34" t="n">
        <v>395353</v>
      </c>
      <c r="F1667" s="5" t="s">
        <v>2792</v>
      </c>
      <c r="G1667" s="36" t="s">
        <v>6628</v>
      </c>
    </row>
    <row r="1668" customFormat="false" ht="15" hidden="false" customHeight="false" outlineLevel="0" collapsed="false">
      <c r="A1668" s="15" t="s">
        <v>6629</v>
      </c>
      <c r="B1668" s="34" t="s">
        <v>157</v>
      </c>
      <c r="C1668" s="35" t="s">
        <v>6630</v>
      </c>
      <c r="D1668" s="34" t="s">
        <v>6631</v>
      </c>
      <c r="E1668" s="34" t="n">
        <v>165436</v>
      </c>
      <c r="F1668" s="5" t="s">
        <v>1249</v>
      </c>
      <c r="G1668" s="36" t="s">
        <v>6632</v>
      </c>
    </row>
    <row r="1669" customFormat="false" ht="15" hidden="false" customHeight="false" outlineLevel="0" collapsed="false">
      <c r="A1669" s="15" t="s">
        <v>6633</v>
      </c>
      <c r="B1669" s="34" t="s">
        <v>157</v>
      </c>
      <c r="C1669" s="35" t="s">
        <v>6634</v>
      </c>
      <c r="D1669" s="34" t="s">
        <v>6635</v>
      </c>
      <c r="E1669" s="34" t="n">
        <v>332614</v>
      </c>
      <c r="F1669" s="5" t="s">
        <v>1307</v>
      </c>
      <c r="G1669" s="36" t="s">
        <v>6636</v>
      </c>
    </row>
    <row r="1670" customFormat="false" ht="15" hidden="false" customHeight="false" outlineLevel="0" collapsed="false">
      <c r="A1670" s="15" t="s">
        <v>6637</v>
      </c>
      <c r="B1670" s="34" t="s">
        <v>157</v>
      </c>
      <c r="C1670" s="35" t="s">
        <v>6638</v>
      </c>
      <c r="D1670" s="34" t="s">
        <v>6639</v>
      </c>
      <c r="E1670" s="34" t="n">
        <v>1118066</v>
      </c>
      <c r="F1670" s="5" t="s">
        <v>1302</v>
      </c>
      <c r="G1670" s="36" t="s">
        <v>6640</v>
      </c>
    </row>
    <row r="1671" customFormat="false" ht="15" hidden="false" customHeight="false" outlineLevel="0" collapsed="false">
      <c r="A1671" s="15" t="s">
        <v>6641</v>
      </c>
      <c r="B1671" s="34" t="s">
        <v>157</v>
      </c>
      <c r="C1671" s="35" t="s">
        <v>6642</v>
      </c>
      <c r="D1671" s="34" t="s">
        <v>6643</v>
      </c>
      <c r="E1671" s="34" t="n">
        <v>157276</v>
      </c>
      <c r="F1671" s="5" t="s">
        <v>1312</v>
      </c>
      <c r="G1671" s="36" t="s">
        <v>6644</v>
      </c>
    </row>
    <row r="1672" customFormat="false" ht="15" hidden="false" customHeight="false" outlineLevel="0" collapsed="false">
      <c r="A1672" s="15" t="s">
        <v>6645</v>
      </c>
      <c r="B1672" s="34" t="s">
        <v>157</v>
      </c>
      <c r="C1672" s="35" t="s">
        <v>6646</v>
      </c>
      <c r="D1672" s="34" t="s">
        <v>6647</v>
      </c>
      <c r="E1672" s="34" t="n">
        <v>1118066</v>
      </c>
      <c r="F1672" s="5" t="s">
        <v>1302</v>
      </c>
      <c r="G1672" s="36" t="s">
        <v>6648</v>
      </c>
    </row>
    <row r="1673" customFormat="false" ht="15" hidden="false" customHeight="false" outlineLevel="0" collapsed="false">
      <c r="A1673" s="15" t="s">
        <v>6649</v>
      </c>
      <c r="B1673" s="34" t="s">
        <v>157</v>
      </c>
      <c r="C1673" s="35" t="s">
        <v>6650</v>
      </c>
      <c r="D1673" s="34" t="s">
        <v>6651</v>
      </c>
      <c r="E1673" s="34" t="n">
        <v>261514</v>
      </c>
      <c r="F1673" s="5" t="s">
        <v>4064</v>
      </c>
      <c r="G1673" s="36" t="s">
        <v>6652</v>
      </c>
    </row>
    <row r="1674" customFormat="false" ht="15" hidden="false" customHeight="false" outlineLevel="0" collapsed="false">
      <c r="A1674" s="15" t="s">
        <v>6653</v>
      </c>
      <c r="B1674" s="34" t="s">
        <v>157</v>
      </c>
      <c r="C1674" s="35" t="s">
        <v>6654</v>
      </c>
      <c r="D1674" s="34" t="s">
        <v>6655</v>
      </c>
      <c r="E1674" s="34" t="n">
        <v>213322</v>
      </c>
      <c r="F1674" s="5" t="s">
        <v>1280</v>
      </c>
      <c r="G1674" s="36" t="s">
        <v>6656</v>
      </c>
    </row>
    <row r="1675" customFormat="false" ht="15" hidden="false" customHeight="false" outlineLevel="0" collapsed="false">
      <c r="A1675" s="15" t="s">
        <v>6657</v>
      </c>
      <c r="B1675" s="34" t="s">
        <v>157</v>
      </c>
      <c r="C1675" s="35" t="s">
        <v>6658</v>
      </c>
      <c r="D1675" s="34" t="s">
        <v>6659</v>
      </c>
      <c r="E1675" s="34" t="n">
        <v>165436</v>
      </c>
      <c r="F1675" s="5" t="s">
        <v>1249</v>
      </c>
      <c r="G1675" s="36" t="s">
        <v>6660</v>
      </c>
    </row>
    <row r="1676" customFormat="false" ht="15" hidden="false" customHeight="false" outlineLevel="0" collapsed="false">
      <c r="A1676" s="15" t="s">
        <v>6661</v>
      </c>
      <c r="B1676" s="34" t="s">
        <v>157</v>
      </c>
      <c r="C1676" s="35" t="s">
        <v>6662</v>
      </c>
      <c r="D1676" s="34" t="s">
        <v>6663</v>
      </c>
      <c r="E1676" s="34" t="n">
        <v>86473</v>
      </c>
      <c r="F1676" s="5" t="s">
        <v>1262</v>
      </c>
      <c r="G1676" s="36" t="s">
        <v>6664</v>
      </c>
    </row>
    <row r="1677" customFormat="false" ht="15" hidden="false" customHeight="false" outlineLevel="0" collapsed="false">
      <c r="A1677" s="15" t="s">
        <v>6665</v>
      </c>
      <c r="B1677" s="34" t="s">
        <v>157</v>
      </c>
      <c r="C1677" s="35" t="s">
        <v>6666</v>
      </c>
      <c r="D1677" s="34" t="s">
        <v>6667</v>
      </c>
      <c r="E1677" s="34" t="n">
        <v>165436</v>
      </c>
      <c r="F1677" s="5" t="s">
        <v>1249</v>
      </c>
      <c r="G1677" s="36" t="s">
        <v>6668</v>
      </c>
    </row>
    <row r="1678" customFormat="false" ht="15" hidden="false" customHeight="false" outlineLevel="0" collapsed="false">
      <c r="A1678" s="15" t="s">
        <v>6669</v>
      </c>
      <c r="B1678" s="34" t="s">
        <v>157</v>
      </c>
      <c r="C1678" s="35" t="s">
        <v>6670</v>
      </c>
      <c r="D1678" s="34" t="s">
        <v>6671</v>
      </c>
      <c r="E1678" s="34" t="n">
        <v>165436</v>
      </c>
      <c r="F1678" s="5" t="s">
        <v>1249</v>
      </c>
      <c r="G1678" s="36" t="s">
        <v>6672</v>
      </c>
    </row>
    <row r="1679" customFormat="false" ht="15" hidden="false" customHeight="false" outlineLevel="0" collapsed="false">
      <c r="A1679" s="15" t="s">
        <v>6673</v>
      </c>
      <c r="B1679" s="34" t="s">
        <v>157</v>
      </c>
      <c r="C1679" s="35" t="s">
        <v>6674</v>
      </c>
      <c r="D1679" s="34" t="s">
        <v>6675</v>
      </c>
      <c r="E1679" s="34" t="n">
        <v>165436</v>
      </c>
      <c r="F1679" s="5" t="s">
        <v>1249</v>
      </c>
      <c r="G1679" s="36" t="s">
        <v>6676</v>
      </c>
    </row>
    <row r="1680" customFormat="false" ht="15" hidden="false" customHeight="false" outlineLevel="0" collapsed="false">
      <c r="A1680" s="15" t="s">
        <v>6677</v>
      </c>
      <c r="B1680" s="34" t="s">
        <v>157</v>
      </c>
      <c r="C1680" s="35" t="s">
        <v>6678</v>
      </c>
      <c r="D1680" s="34" t="s">
        <v>6679</v>
      </c>
      <c r="E1680" s="34" t="n">
        <v>165436</v>
      </c>
      <c r="F1680" s="5" t="s">
        <v>1249</v>
      </c>
      <c r="G1680" s="36" t="s">
        <v>6680</v>
      </c>
    </row>
    <row r="1681" customFormat="false" ht="15" hidden="false" customHeight="false" outlineLevel="0" collapsed="false">
      <c r="A1681" s="15" t="s">
        <v>6681</v>
      </c>
      <c r="B1681" s="34" t="s">
        <v>157</v>
      </c>
      <c r="C1681" s="35" t="s">
        <v>6682</v>
      </c>
      <c r="D1681" s="34" t="s">
        <v>6683</v>
      </c>
      <c r="E1681" s="34" t="n">
        <v>1118066</v>
      </c>
      <c r="F1681" s="5" t="s">
        <v>1302</v>
      </c>
      <c r="G1681" s="36" t="s">
        <v>6684</v>
      </c>
    </row>
    <row r="1682" customFormat="false" ht="15" hidden="false" customHeight="false" outlineLevel="0" collapsed="false">
      <c r="A1682" s="15" t="s">
        <v>6685</v>
      </c>
      <c r="B1682" s="34" t="s">
        <v>157</v>
      </c>
      <c r="C1682" s="35" t="s">
        <v>6686</v>
      </c>
      <c r="D1682" s="34" t="s">
        <v>6687</v>
      </c>
      <c r="E1682" s="34" t="n">
        <v>165436</v>
      </c>
      <c r="F1682" s="5" t="s">
        <v>1249</v>
      </c>
      <c r="G1682" s="36" t="s">
        <v>6688</v>
      </c>
    </row>
    <row r="1683" customFormat="false" ht="15" hidden="false" customHeight="false" outlineLevel="0" collapsed="false">
      <c r="A1683" s="15" t="s">
        <v>6689</v>
      </c>
      <c r="B1683" s="34" t="s">
        <v>157</v>
      </c>
      <c r="C1683" s="35" t="s">
        <v>6690</v>
      </c>
      <c r="D1683" s="34" t="s">
        <v>6691</v>
      </c>
      <c r="E1683" s="34" t="n">
        <v>213322</v>
      </c>
      <c r="F1683" s="5" t="s">
        <v>1280</v>
      </c>
      <c r="G1683" s="36" t="s">
        <v>6692</v>
      </c>
    </row>
    <row r="1684" customFormat="false" ht="15" hidden="false" customHeight="false" outlineLevel="0" collapsed="false">
      <c r="A1684" s="15" t="s">
        <v>6693</v>
      </c>
      <c r="B1684" s="34" t="s">
        <v>157</v>
      </c>
      <c r="C1684" s="35" t="s">
        <v>6694</v>
      </c>
      <c r="D1684" s="34" t="s">
        <v>6695</v>
      </c>
      <c r="E1684" s="34" t="n">
        <v>1538529</v>
      </c>
      <c r="F1684" s="5" t="s">
        <v>1465</v>
      </c>
      <c r="G1684" s="36" t="s">
        <v>6696</v>
      </c>
    </row>
    <row r="1685" customFormat="false" ht="15" hidden="false" customHeight="false" outlineLevel="0" collapsed="false">
      <c r="A1685" s="15" t="s">
        <v>6697</v>
      </c>
      <c r="B1685" s="34" t="s">
        <v>157</v>
      </c>
      <c r="C1685" s="35" t="s">
        <v>6698</v>
      </c>
      <c r="D1685" s="34" t="s">
        <v>6699</v>
      </c>
      <c r="E1685" s="34" t="n">
        <v>174711</v>
      </c>
      <c r="F1685" s="5" t="s">
        <v>1665</v>
      </c>
      <c r="G1685" s="36" t="s">
        <v>6700</v>
      </c>
    </row>
    <row r="1686" customFormat="false" ht="15" hidden="false" customHeight="false" outlineLevel="0" collapsed="false">
      <c r="A1686" s="15" t="s">
        <v>6701</v>
      </c>
      <c r="B1686" s="34" t="s">
        <v>157</v>
      </c>
      <c r="C1686" s="35" t="s">
        <v>6702</v>
      </c>
      <c r="D1686" s="34" t="s">
        <v>6703</v>
      </c>
      <c r="E1686" s="34" t="n">
        <v>165436</v>
      </c>
      <c r="F1686" s="5" t="s">
        <v>1249</v>
      </c>
      <c r="G1686" s="36" t="s">
        <v>6704</v>
      </c>
    </row>
    <row r="1687" customFormat="false" ht="15" hidden="false" customHeight="false" outlineLevel="0" collapsed="false">
      <c r="A1687" s="15" t="s">
        <v>6705</v>
      </c>
      <c r="B1687" s="34" t="s">
        <v>157</v>
      </c>
      <c r="C1687" s="35" t="s">
        <v>6706</v>
      </c>
      <c r="D1687" s="34" t="s">
        <v>6707</v>
      </c>
      <c r="E1687" s="34" t="n">
        <v>86473</v>
      </c>
      <c r="F1687" s="5" t="s">
        <v>1262</v>
      </c>
      <c r="G1687" s="36" t="s">
        <v>6708</v>
      </c>
    </row>
    <row r="1688" customFormat="false" ht="15" hidden="false" customHeight="false" outlineLevel="0" collapsed="false">
      <c r="A1688" s="15" t="s">
        <v>6709</v>
      </c>
      <c r="B1688" s="34" t="s">
        <v>157</v>
      </c>
      <c r="C1688" s="35" t="s">
        <v>6710</v>
      </c>
      <c r="D1688" s="34" t="s">
        <v>6711</v>
      </c>
      <c r="E1688" s="34" t="n">
        <v>157276</v>
      </c>
      <c r="F1688" s="5" t="s">
        <v>1312</v>
      </c>
      <c r="G1688" s="36" t="s">
        <v>6712</v>
      </c>
    </row>
    <row r="1689" customFormat="false" ht="15" hidden="false" customHeight="false" outlineLevel="0" collapsed="false">
      <c r="A1689" s="15" t="s">
        <v>6713</v>
      </c>
      <c r="B1689" s="34" t="s">
        <v>157</v>
      </c>
      <c r="C1689" s="35" t="s">
        <v>6714</v>
      </c>
      <c r="D1689" s="34" t="s">
        <v>6715</v>
      </c>
      <c r="E1689" s="34" t="n">
        <v>372654</v>
      </c>
      <c r="F1689" s="5" t="s">
        <v>1317</v>
      </c>
      <c r="G1689" s="36" t="s">
        <v>6716</v>
      </c>
    </row>
    <row r="1690" customFormat="false" ht="15" hidden="false" customHeight="false" outlineLevel="0" collapsed="false">
      <c r="A1690" s="15" t="s">
        <v>6717</v>
      </c>
      <c r="B1690" s="34" t="s">
        <v>157</v>
      </c>
      <c r="C1690" s="35" t="s">
        <v>6718</v>
      </c>
      <c r="D1690" s="34" t="s">
        <v>6719</v>
      </c>
      <c r="E1690" s="34" t="n">
        <v>1538529</v>
      </c>
      <c r="F1690" s="5" t="s">
        <v>1465</v>
      </c>
      <c r="G1690" s="36" t="s">
        <v>6720</v>
      </c>
    </row>
    <row r="1691" customFormat="false" ht="15" hidden="false" customHeight="false" outlineLevel="0" collapsed="false">
      <c r="A1691" s="15" t="s">
        <v>6721</v>
      </c>
      <c r="B1691" s="34" t="s">
        <v>157</v>
      </c>
      <c r="C1691" s="35" t="s">
        <v>6722</v>
      </c>
      <c r="D1691" s="34" t="s">
        <v>6723</v>
      </c>
      <c r="E1691" s="34" t="n">
        <v>332614</v>
      </c>
      <c r="F1691" s="5" t="s">
        <v>1307</v>
      </c>
      <c r="G1691" s="36" t="s">
        <v>6724</v>
      </c>
    </row>
    <row r="1692" customFormat="false" ht="15" hidden="false" customHeight="false" outlineLevel="0" collapsed="false">
      <c r="A1692" s="15" t="s">
        <v>6725</v>
      </c>
      <c r="B1692" s="34" t="s">
        <v>157</v>
      </c>
      <c r="C1692" s="35" t="s">
        <v>6726</v>
      </c>
      <c r="D1692" s="34" t="s">
        <v>6727</v>
      </c>
      <c r="E1692" s="34" t="n">
        <v>165436</v>
      </c>
      <c r="F1692" s="5" t="s">
        <v>1249</v>
      </c>
      <c r="G1692" s="36" t="s">
        <v>6728</v>
      </c>
    </row>
    <row r="1693" customFormat="false" ht="15" hidden="false" customHeight="false" outlineLevel="0" collapsed="false">
      <c r="A1693" s="15" t="s">
        <v>6729</v>
      </c>
      <c r="B1693" s="34" t="s">
        <v>157</v>
      </c>
      <c r="C1693" s="35" t="s">
        <v>6730</v>
      </c>
      <c r="D1693" s="34" t="s">
        <v>6731</v>
      </c>
      <c r="E1693" s="34" t="n">
        <v>1101446</v>
      </c>
      <c r="F1693" s="5" t="s">
        <v>1483</v>
      </c>
      <c r="G1693" s="36" t="s">
        <v>6732</v>
      </c>
    </row>
    <row r="1694" customFormat="false" ht="15" hidden="false" customHeight="false" outlineLevel="0" collapsed="false">
      <c r="A1694" s="15" t="s">
        <v>6733</v>
      </c>
      <c r="B1694" s="34" t="s">
        <v>157</v>
      </c>
      <c r="C1694" s="35" t="s">
        <v>6734</v>
      </c>
      <c r="D1694" s="34" t="s">
        <v>6735</v>
      </c>
      <c r="E1694" s="34" t="n">
        <v>165436</v>
      </c>
      <c r="F1694" s="5" t="s">
        <v>1249</v>
      </c>
      <c r="G1694" s="36" t="s">
        <v>6736</v>
      </c>
    </row>
    <row r="1695" customFormat="false" ht="15" hidden="false" customHeight="false" outlineLevel="0" collapsed="false">
      <c r="A1695" s="15" t="s">
        <v>6737</v>
      </c>
      <c r="B1695" s="34" t="s">
        <v>157</v>
      </c>
      <c r="C1695" s="35" t="s">
        <v>6738</v>
      </c>
      <c r="D1695" s="34" t="s">
        <v>6739</v>
      </c>
      <c r="E1695" s="34" t="n">
        <v>372654</v>
      </c>
      <c r="F1695" s="5" t="s">
        <v>1317</v>
      </c>
      <c r="G1695" s="36" t="s">
        <v>6740</v>
      </c>
    </row>
    <row r="1696" customFormat="false" ht="15" hidden="false" customHeight="false" outlineLevel="0" collapsed="false">
      <c r="A1696" s="15" t="s">
        <v>6741</v>
      </c>
      <c r="B1696" s="34" t="s">
        <v>157</v>
      </c>
      <c r="C1696" s="35" t="s">
        <v>6742</v>
      </c>
      <c r="D1696" s="34" t="s">
        <v>6743</v>
      </c>
      <c r="E1696" s="34" t="n">
        <v>213322</v>
      </c>
      <c r="F1696" s="5" t="s">
        <v>1280</v>
      </c>
      <c r="G1696" s="36" t="s">
        <v>6744</v>
      </c>
    </row>
    <row r="1697" customFormat="false" ht="15" hidden="false" customHeight="false" outlineLevel="0" collapsed="false">
      <c r="A1697" s="15" t="s">
        <v>6745</v>
      </c>
      <c r="B1697" s="34" t="s">
        <v>157</v>
      </c>
      <c r="C1697" s="35" t="s">
        <v>6746</v>
      </c>
      <c r="D1697" s="34" t="s">
        <v>6747</v>
      </c>
      <c r="E1697" s="34" t="n">
        <v>332614</v>
      </c>
      <c r="F1697" s="5" t="s">
        <v>1307</v>
      </c>
      <c r="G1697" s="36" t="s">
        <v>6748</v>
      </c>
    </row>
    <row r="1698" customFormat="false" ht="15" hidden="false" customHeight="false" outlineLevel="0" collapsed="false">
      <c r="A1698" s="15" t="s">
        <v>6749</v>
      </c>
      <c r="B1698" s="34" t="s">
        <v>157</v>
      </c>
      <c r="C1698" s="35" t="s">
        <v>6750</v>
      </c>
      <c r="D1698" s="34" t="s">
        <v>6751</v>
      </c>
      <c r="E1698" s="34" t="n">
        <v>165436</v>
      </c>
      <c r="F1698" s="5" t="s">
        <v>1249</v>
      </c>
      <c r="G1698" s="36" t="s">
        <v>6752</v>
      </c>
    </row>
    <row r="1699" customFormat="false" ht="15" hidden="false" customHeight="false" outlineLevel="0" collapsed="false">
      <c r="A1699" s="15" t="s">
        <v>6753</v>
      </c>
      <c r="B1699" s="34" t="s">
        <v>157</v>
      </c>
      <c r="C1699" s="35" t="s">
        <v>6754</v>
      </c>
      <c r="D1699" s="34" t="s">
        <v>6755</v>
      </c>
      <c r="E1699" s="34" t="n">
        <v>332614</v>
      </c>
      <c r="F1699" s="5" t="s">
        <v>1307</v>
      </c>
      <c r="G1699" s="36" t="s">
        <v>6756</v>
      </c>
    </row>
    <row r="1700" customFormat="false" ht="15" hidden="false" customHeight="false" outlineLevel="0" collapsed="false">
      <c r="A1700" s="15" t="s">
        <v>6757</v>
      </c>
      <c r="B1700" s="34" t="s">
        <v>157</v>
      </c>
      <c r="C1700" s="35" t="s">
        <v>6758</v>
      </c>
      <c r="D1700" s="34" t="s">
        <v>6759</v>
      </c>
      <c r="E1700" s="34" t="n">
        <v>213322</v>
      </c>
      <c r="F1700" s="5" t="s">
        <v>1280</v>
      </c>
      <c r="G1700" s="36" t="s">
        <v>6760</v>
      </c>
    </row>
    <row r="1701" customFormat="false" ht="15" hidden="false" customHeight="false" outlineLevel="0" collapsed="false">
      <c r="A1701" s="15" t="s">
        <v>6761</v>
      </c>
      <c r="B1701" s="34" t="s">
        <v>157</v>
      </c>
      <c r="C1701" s="35" t="s">
        <v>6762</v>
      </c>
      <c r="D1701" s="34" t="s">
        <v>6763</v>
      </c>
      <c r="E1701" s="34" t="n">
        <v>165436</v>
      </c>
      <c r="F1701" s="5" t="s">
        <v>1249</v>
      </c>
      <c r="G1701" s="36" t="s">
        <v>6764</v>
      </c>
    </row>
    <row r="1702" customFormat="false" ht="15" hidden="false" customHeight="false" outlineLevel="0" collapsed="false">
      <c r="A1702" s="15" t="s">
        <v>6765</v>
      </c>
      <c r="B1702" s="34" t="s">
        <v>157</v>
      </c>
      <c r="C1702" s="35" t="s">
        <v>6766</v>
      </c>
      <c r="D1702" s="34" t="s">
        <v>6767</v>
      </c>
      <c r="E1702" s="34" t="n">
        <v>165436</v>
      </c>
      <c r="F1702" s="5" t="s">
        <v>1249</v>
      </c>
      <c r="G1702" s="36" t="s">
        <v>6768</v>
      </c>
    </row>
    <row r="1703" customFormat="false" ht="15" hidden="false" customHeight="false" outlineLevel="0" collapsed="false">
      <c r="A1703" s="15" t="s">
        <v>6769</v>
      </c>
      <c r="B1703" s="34" t="s">
        <v>157</v>
      </c>
      <c r="C1703" s="35" t="s">
        <v>6770</v>
      </c>
      <c r="D1703" s="34" t="s">
        <v>6771</v>
      </c>
      <c r="E1703" s="34" t="n">
        <v>592834</v>
      </c>
      <c r="F1703" s="5" t="s">
        <v>1332</v>
      </c>
      <c r="G1703" s="36" t="s">
        <v>6772</v>
      </c>
    </row>
    <row r="1704" customFormat="false" ht="15" hidden="false" customHeight="false" outlineLevel="0" collapsed="false">
      <c r="A1704" s="15" t="s">
        <v>6773</v>
      </c>
      <c r="B1704" s="34" t="s">
        <v>157</v>
      </c>
      <c r="C1704" s="35" t="s">
        <v>6774</v>
      </c>
      <c r="D1704" s="34" t="s">
        <v>6775</v>
      </c>
      <c r="E1704" s="34" t="n">
        <v>213322</v>
      </c>
      <c r="F1704" s="5" t="s">
        <v>1280</v>
      </c>
      <c r="G1704" s="36" t="s">
        <v>6776</v>
      </c>
    </row>
    <row r="1705" customFormat="false" ht="15" hidden="false" customHeight="false" outlineLevel="0" collapsed="false">
      <c r="A1705" s="15" t="s">
        <v>6777</v>
      </c>
      <c r="B1705" s="34" t="s">
        <v>157</v>
      </c>
      <c r="C1705" s="35" t="s">
        <v>6778</v>
      </c>
      <c r="D1705" s="34" t="s">
        <v>6779</v>
      </c>
      <c r="E1705" s="34" t="n">
        <v>592834</v>
      </c>
      <c r="F1705" s="5" t="s">
        <v>1332</v>
      </c>
      <c r="G1705" s="36" t="s">
        <v>6780</v>
      </c>
    </row>
    <row r="1706" customFormat="false" ht="15" hidden="false" customHeight="false" outlineLevel="0" collapsed="false">
      <c r="A1706" s="15" t="s">
        <v>6781</v>
      </c>
      <c r="B1706" s="34" t="s">
        <v>157</v>
      </c>
      <c r="C1706" s="35" t="s">
        <v>6782</v>
      </c>
      <c r="D1706" s="34" t="s">
        <v>6783</v>
      </c>
      <c r="E1706" s="34" t="n">
        <v>86473</v>
      </c>
      <c r="F1706" s="5" t="s">
        <v>1262</v>
      </c>
      <c r="G1706" s="36" t="s">
        <v>6784</v>
      </c>
    </row>
    <row r="1707" customFormat="false" ht="15" hidden="false" customHeight="false" outlineLevel="0" collapsed="false">
      <c r="A1707" s="15" t="s">
        <v>6785</v>
      </c>
      <c r="B1707" s="34" t="s">
        <v>157</v>
      </c>
      <c r="C1707" s="35" t="s">
        <v>6786</v>
      </c>
      <c r="D1707" s="34" t="s">
        <v>6787</v>
      </c>
      <c r="E1707" s="34" t="n">
        <v>239732</v>
      </c>
      <c r="F1707" s="5" t="s">
        <v>1342</v>
      </c>
      <c r="G1707" s="36" t="s">
        <v>6788</v>
      </c>
    </row>
    <row r="1708" customFormat="false" ht="15" hidden="false" customHeight="false" outlineLevel="0" collapsed="false">
      <c r="A1708" s="15" t="s">
        <v>6789</v>
      </c>
      <c r="B1708" s="34" t="s">
        <v>157</v>
      </c>
      <c r="C1708" s="35" t="s">
        <v>6790</v>
      </c>
      <c r="D1708" s="34" t="s">
        <v>6791</v>
      </c>
      <c r="E1708" s="34" t="n">
        <v>86473</v>
      </c>
      <c r="F1708" s="5" t="s">
        <v>1262</v>
      </c>
      <c r="G1708" s="36" t="s">
        <v>6792</v>
      </c>
    </row>
    <row r="1709" customFormat="false" ht="15" hidden="false" customHeight="false" outlineLevel="0" collapsed="false">
      <c r="A1709" s="15" t="s">
        <v>6793</v>
      </c>
      <c r="B1709" s="34" t="s">
        <v>157</v>
      </c>
      <c r="C1709" s="35" t="s">
        <v>6794</v>
      </c>
      <c r="D1709" s="34" t="s">
        <v>6795</v>
      </c>
      <c r="E1709" s="34" t="n">
        <v>165436</v>
      </c>
      <c r="F1709" s="5" t="s">
        <v>1249</v>
      </c>
      <c r="G1709" s="36" t="s">
        <v>6796</v>
      </c>
    </row>
    <row r="1710" customFormat="false" ht="15" hidden="false" customHeight="false" outlineLevel="0" collapsed="false">
      <c r="A1710" s="15" t="s">
        <v>6797</v>
      </c>
      <c r="B1710" s="34" t="s">
        <v>157</v>
      </c>
      <c r="C1710" s="35" t="s">
        <v>6798</v>
      </c>
      <c r="D1710" s="34" t="s">
        <v>6799</v>
      </c>
      <c r="E1710" s="34" t="n">
        <v>152507</v>
      </c>
      <c r="F1710" s="5" t="s">
        <v>1824</v>
      </c>
      <c r="G1710" s="36" t="s">
        <v>6800</v>
      </c>
    </row>
    <row r="1711" customFormat="false" ht="15" hidden="false" customHeight="false" outlineLevel="0" collapsed="false">
      <c r="A1711" s="15" t="s">
        <v>6801</v>
      </c>
      <c r="B1711" s="34" t="s">
        <v>157</v>
      </c>
      <c r="C1711" s="35" t="s">
        <v>6802</v>
      </c>
      <c r="D1711" s="34" t="s">
        <v>6803</v>
      </c>
      <c r="E1711" s="34" t="n">
        <v>1765024</v>
      </c>
      <c r="F1711" s="5" t="s">
        <v>6804</v>
      </c>
      <c r="G1711" s="36" t="s">
        <v>6805</v>
      </c>
    </row>
    <row r="1712" customFormat="false" ht="15" hidden="false" customHeight="false" outlineLevel="0" collapsed="false">
      <c r="A1712" s="15" t="s">
        <v>6806</v>
      </c>
      <c r="B1712" s="34" t="s">
        <v>157</v>
      </c>
      <c r="C1712" s="35" t="s">
        <v>6807</v>
      </c>
      <c r="D1712" s="34" t="s">
        <v>6808</v>
      </c>
      <c r="E1712" s="34" t="n">
        <v>1101446</v>
      </c>
      <c r="F1712" s="5" t="s">
        <v>1483</v>
      </c>
      <c r="G1712" s="36" t="s">
        <v>6809</v>
      </c>
    </row>
    <row r="1713" customFormat="false" ht="15" hidden="false" customHeight="false" outlineLevel="0" collapsed="false">
      <c r="A1713" s="15" t="s">
        <v>6810</v>
      </c>
      <c r="B1713" s="34" t="s">
        <v>157</v>
      </c>
      <c r="C1713" s="35" t="s">
        <v>6811</v>
      </c>
      <c r="D1713" s="34" t="s">
        <v>6812</v>
      </c>
      <c r="E1713" s="34" t="n">
        <v>1118066</v>
      </c>
      <c r="F1713" s="5" t="s">
        <v>1302</v>
      </c>
      <c r="G1713" s="36" t="s">
        <v>6813</v>
      </c>
    </row>
    <row r="1714" customFormat="false" ht="15" hidden="false" customHeight="false" outlineLevel="0" collapsed="false">
      <c r="A1714" s="15" t="s">
        <v>6814</v>
      </c>
      <c r="B1714" s="34" t="s">
        <v>157</v>
      </c>
      <c r="C1714" s="35" t="s">
        <v>6815</v>
      </c>
      <c r="D1714" s="34" t="s">
        <v>6816</v>
      </c>
      <c r="E1714" s="34" t="n">
        <v>332614</v>
      </c>
      <c r="F1714" s="5" t="s">
        <v>1307</v>
      </c>
      <c r="G1714" s="36" t="s">
        <v>6817</v>
      </c>
    </row>
    <row r="1715" customFormat="false" ht="15" hidden="false" customHeight="false" outlineLevel="0" collapsed="false">
      <c r="A1715" s="15" t="s">
        <v>6818</v>
      </c>
      <c r="B1715" s="34" t="s">
        <v>157</v>
      </c>
      <c r="C1715" s="35" t="s">
        <v>6819</v>
      </c>
      <c r="D1715" s="34" t="s">
        <v>6820</v>
      </c>
      <c r="E1715" s="34" t="n">
        <v>352961</v>
      </c>
      <c r="F1715" s="5" t="s">
        <v>6821</v>
      </c>
      <c r="G1715" s="36" t="s">
        <v>6822</v>
      </c>
    </row>
    <row r="1716" customFormat="false" ht="15" hidden="false" customHeight="false" outlineLevel="0" collapsed="false">
      <c r="A1716" s="15" t="s">
        <v>6823</v>
      </c>
      <c r="B1716" s="34" t="s">
        <v>157</v>
      </c>
      <c r="C1716" s="35" t="s">
        <v>6824</v>
      </c>
      <c r="D1716" s="34" t="s">
        <v>6825</v>
      </c>
      <c r="E1716" s="34" t="n">
        <v>1118066</v>
      </c>
      <c r="F1716" s="5" t="s">
        <v>1302</v>
      </c>
      <c r="G1716" s="36" t="s">
        <v>6826</v>
      </c>
    </row>
    <row r="1717" customFormat="false" ht="15" hidden="false" customHeight="false" outlineLevel="0" collapsed="false">
      <c r="A1717" s="15" t="s">
        <v>6827</v>
      </c>
      <c r="B1717" s="34" t="s">
        <v>157</v>
      </c>
      <c r="C1717" s="35" t="s">
        <v>6828</v>
      </c>
      <c r="D1717" s="34" t="s">
        <v>6829</v>
      </c>
      <c r="E1717" s="34" t="n">
        <v>239732</v>
      </c>
      <c r="F1717" s="5" t="s">
        <v>1342</v>
      </c>
      <c r="G1717" s="36" t="s">
        <v>6830</v>
      </c>
    </row>
    <row r="1718" customFormat="false" ht="15" hidden="false" customHeight="false" outlineLevel="0" collapsed="false">
      <c r="A1718" s="15" t="s">
        <v>6831</v>
      </c>
      <c r="B1718" s="34" t="s">
        <v>157</v>
      </c>
      <c r="C1718" s="35" t="s">
        <v>6832</v>
      </c>
      <c r="D1718" s="34" t="s">
        <v>6833</v>
      </c>
      <c r="E1718" s="34" t="n">
        <v>165436</v>
      </c>
      <c r="F1718" s="5" t="s">
        <v>1249</v>
      </c>
      <c r="G1718" s="36" t="s">
        <v>6834</v>
      </c>
    </row>
    <row r="1719" customFormat="false" ht="15" hidden="false" customHeight="false" outlineLevel="0" collapsed="false">
      <c r="A1719" s="15" t="s">
        <v>6835</v>
      </c>
      <c r="B1719" s="34" t="s">
        <v>157</v>
      </c>
      <c r="C1719" s="35" t="s">
        <v>6836</v>
      </c>
      <c r="D1719" s="34" t="s">
        <v>6837</v>
      </c>
      <c r="E1719" s="34" t="n">
        <v>91750</v>
      </c>
      <c r="F1719" s="5" t="s">
        <v>3136</v>
      </c>
      <c r="G1719" s="36" t="s">
        <v>6838</v>
      </c>
    </row>
    <row r="1720" customFormat="false" ht="15" hidden="false" customHeight="false" outlineLevel="0" collapsed="false">
      <c r="A1720" s="15" t="s">
        <v>6839</v>
      </c>
      <c r="B1720" s="34" t="s">
        <v>157</v>
      </c>
      <c r="C1720" s="35" t="s">
        <v>6840</v>
      </c>
      <c r="D1720" s="34" t="s">
        <v>6841</v>
      </c>
      <c r="E1720" s="34" t="n">
        <v>1118066</v>
      </c>
      <c r="F1720" s="5" t="s">
        <v>1302</v>
      </c>
      <c r="G1720" s="36" t="s">
        <v>6842</v>
      </c>
    </row>
    <row r="1721" customFormat="false" ht="15" hidden="false" customHeight="false" outlineLevel="0" collapsed="false">
      <c r="A1721" s="15" t="s">
        <v>6843</v>
      </c>
      <c r="B1721" s="34" t="s">
        <v>157</v>
      </c>
      <c r="C1721" s="35" t="s">
        <v>6844</v>
      </c>
      <c r="D1721" s="34" t="s">
        <v>6845</v>
      </c>
      <c r="E1721" s="34" t="n">
        <v>213322</v>
      </c>
      <c r="F1721" s="5" t="s">
        <v>1280</v>
      </c>
      <c r="G1721" s="36" t="s">
        <v>6846</v>
      </c>
    </row>
    <row r="1722" customFormat="false" ht="15" hidden="false" customHeight="false" outlineLevel="0" collapsed="false">
      <c r="A1722" s="15" t="s">
        <v>6847</v>
      </c>
      <c r="B1722" s="34" t="s">
        <v>157</v>
      </c>
      <c r="C1722" s="35" t="s">
        <v>6848</v>
      </c>
      <c r="D1722" s="34" t="s">
        <v>6849</v>
      </c>
      <c r="E1722" s="34" t="n">
        <v>165436</v>
      </c>
      <c r="F1722" s="5" t="s">
        <v>1249</v>
      </c>
      <c r="G1722" s="36" t="s">
        <v>6850</v>
      </c>
    </row>
    <row r="1723" customFormat="false" ht="15" hidden="false" customHeight="false" outlineLevel="0" collapsed="false">
      <c r="A1723" s="15" t="s">
        <v>6851</v>
      </c>
      <c r="B1723" s="34" t="s">
        <v>157</v>
      </c>
      <c r="C1723" s="35" t="s">
        <v>6852</v>
      </c>
      <c r="D1723" s="34" t="s">
        <v>6853</v>
      </c>
      <c r="E1723" s="34" t="n">
        <v>174711</v>
      </c>
      <c r="F1723" s="5" t="s">
        <v>1665</v>
      </c>
      <c r="G1723" s="36" t="s">
        <v>6854</v>
      </c>
    </row>
    <row r="1724" customFormat="false" ht="15" hidden="false" customHeight="false" outlineLevel="0" collapsed="false">
      <c r="A1724" s="15" t="s">
        <v>6855</v>
      </c>
      <c r="B1724" s="34" t="s">
        <v>157</v>
      </c>
      <c r="C1724" s="35" t="s">
        <v>6856</v>
      </c>
      <c r="D1724" s="34" t="s">
        <v>6857</v>
      </c>
      <c r="E1724" s="34" t="n">
        <v>261514</v>
      </c>
      <c r="F1724" s="5" t="s">
        <v>4064</v>
      </c>
      <c r="G1724" s="36" t="s">
        <v>6858</v>
      </c>
    </row>
    <row r="1725" customFormat="false" ht="15" hidden="false" customHeight="false" outlineLevel="0" collapsed="false">
      <c r="A1725" s="15" t="s">
        <v>6859</v>
      </c>
      <c r="B1725" s="34" t="s">
        <v>157</v>
      </c>
      <c r="C1725" s="35" t="s">
        <v>6860</v>
      </c>
      <c r="D1725" s="34" t="s">
        <v>6861</v>
      </c>
      <c r="E1725" s="34" t="n">
        <v>158751</v>
      </c>
      <c r="F1725" s="5" t="s">
        <v>6862</v>
      </c>
      <c r="G1725" s="36" t="s">
        <v>6863</v>
      </c>
    </row>
    <row r="1726" customFormat="false" ht="15" hidden="false" customHeight="false" outlineLevel="0" collapsed="false">
      <c r="A1726" s="15" t="s">
        <v>6864</v>
      </c>
      <c r="B1726" s="34" t="s">
        <v>157</v>
      </c>
      <c r="C1726" s="35" t="s">
        <v>6865</v>
      </c>
      <c r="D1726" s="34" t="s">
        <v>6866</v>
      </c>
      <c r="E1726" s="34" t="n">
        <v>332614</v>
      </c>
      <c r="F1726" s="5" t="s">
        <v>1307</v>
      </c>
      <c r="G1726" s="36" t="s">
        <v>6867</v>
      </c>
    </row>
    <row r="1727" customFormat="false" ht="15" hidden="false" customHeight="false" outlineLevel="0" collapsed="false">
      <c r="A1727" s="15" t="s">
        <v>6868</v>
      </c>
      <c r="B1727" s="34" t="s">
        <v>157</v>
      </c>
      <c r="C1727" s="35" t="s">
        <v>6869</v>
      </c>
      <c r="D1727" s="34" t="s">
        <v>6870</v>
      </c>
      <c r="E1727" s="34" t="n">
        <v>1538529</v>
      </c>
      <c r="F1727" s="5" t="s">
        <v>1465</v>
      </c>
      <c r="G1727" s="36" t="s">
        <v>6871</v>
      </c>
    </row>
    <row r="1728" customFormat="false" ht="15" hidden="false" customHeight="false" outlineLevel="0" collapsed="false">
      <c r="A1728" s="15" t="s">
        <v>6872</v>
      </c>
      <c r="B1728" s="34" t="s">
        <v>157</v>
      </c>
      <c r="C1728" s="35" t="s">
        <v>6873</v>
      </c>
      <c r="D1728" s="34" t="s">
        <v>6874</v>
      </c>
      <c r="E1728" s="34" t="n">
        <v>165436</v>
      </c>
      <c r="F1728" s="5" t="s">
        <v>1249</v>
      </c>
      <c r="G1728" s="36" t="s">
        <v>6875</v>
      </c>
    </row>
    <row r="1729" customFormat="false" ht="15" hidden="false" customHeight="false" outlineLevel="0" collapsed="false">
      <c r="A1729" s="15" t="s">
        <v>6876</v>
      </c>
      <c r="B1729" s="34" t="s">
        <v>157</v>
      </c>
      <c r="C1729" s="35" t="s">
        <v>6877</v>
      </c>
      <c r="D1729" s="34" t="s">
        <v>6878</v>
      </c>
      <c r="E1729" s="34" t="n">
        <v>512288</v>
      </c>
      <c r="F1729" s="5" t="s">
        <v>1448</v>
      </c>
      <c r="G1729" s="36" t="s">
        <v>6879</v>
      </c>
    </row>
    <row r="1730" customFormat="false" ht="15" hidden="false" customHeight="false" outlineLevel="0" collapsed="false">
      <c r="A1730" s="15" t="s">
        <v>6880</v>
      </c>
      <c r="B1730" s="34" t="s">
        <v>157</v>
      </c>
      <c r="C1730" s="35" t="s">
        <v>6881</v>
      </c>
      <c r="D1730" s="34" t="s">
        <v>6882</v>
      </c>
      <c r="E1730" s="34" t="n">
        <v>332614</v>
      </c>
      <c r="F1730" s="5" t="s">
        <v>1307</v>
      </c>
      <c r="G1730" s="36" t="s">
        <v>6883</v>
      </c>
    </row>
    <row r="1731" customFormat="false" ht="15" hidden="false" customHeight="false" outlineLevel="0" collapsed="false">
      <c r="A1731" s="15" t="s">
        <v>6884</v>
      </c>
      <c r="B1731" s="34" t="s">
        <v>157</v>
      </c>
      <c r="C1731" s="35" t="s">
        <v>6885</v>
      </c>
      <c r="D1731" s="34" t="s">
        <v>6886</v>
      </c>
      <c r="E1731" s="34" t="n">
        <v>188056</v>
      </c>
      <c r="F1731" s="5" t="s">
        <v>1422</v>
      </c>
      <c r="G1731" s="36" t="s">
        <v>6887</v>
      </c>
    </row>
    <row r="1732" customFormat="false" ht="15" hidden="false" customHeight="false" outlineLevel="0" collapsed="false">
      <c r="A1732" s="15" t="s">
        <v>6888</v>
      </c>
      <c r="B1732" s="34" t="s">
        <v>157</v>
      </c>
      <c r="C1732" s="35" t="s">
        <v>6889</v>
      </c>
      <c r="D1732" s="34" t="s">
        <v>6890</v>
      </c>
      <c r="E1732" s="34" t="n">
        <v>1101446</v>
      </c>
      <c r="F1732" s="5" t="s">
        <v>1483</v>
      </c>
      <c r="G1732" s="36" t="s">
        <v>6891</v>
      </c>
    </row>
    <row r="1733" customFormat="false" ht="15" hidden="false" customHeight="false" outlineLevel="0" collapsed="false">
      <c r="A1733" s="15" t="s">
        <v>6892</v>
      </c>
      <c r="B1733" s="34" t="s">
        <v>157</v>
      </c>
      <c r="C1733" s="35" t="s">
        <v>6893</v>
      </c>
      <c r="D1733" s="34" t="s">
        <v>6894</v>
      </c>
      <c r="E1733" s="34" t="n">
        <v>86473</v>
      </c>
      <c r="F1733" s="5" t="s">
        <v>1262</v>
      </c>
      <c r="G1733" s="36" t="s">
        <v>6895</v>
      </c>
    </row>
    <row r="1734" customFormat="false" ht="15" hidden="false" customHeight="false" outlineLevel="0" collapsed="false">
      <c r="A1734" s="15" t="s">
        <v>6896</v>
      </c>
      <c r="B1734" s="34" t="s">
        <v>157</v>
      </c>
      <c r="C1734" s="35" t="s">
        <v>6897</v>
      </c>
      <c r="D1734" s="34" t="s">
        <v>6898</v>
      </c>
      <c r="E1734" s="34" t="n">
        <v>174711</v>
      </c>
      <c r="F1734" s="5" t="s">
        <v>1665</v>
      </c>
      <c r="G1734" s="36" t="s">
        <v>6899</v>
      </c>
    </row>
    <row r="1735" customFormat="false" ht="15" hidden="false" customHeight="false" outlineLevel="0" collapsed="false">
      <c r="A1735" s="15" t="s">
        <v>6900</v>
      </c>
      <c r="B1735" s="34" t="s">
        <v>157</v>
      </c>
      <c r="C1735" s="35" t="s">
        <v>6901</v>
      </c>
      <c r="D1735" s="34" t="s">
        <v>6902</v>
      </c>
      <c r="E1735" s="34" t="n">
        <v>1118066</v>
      </c>
      <c r="F1735" s="5" t="s">
        <v>1302</v>
      </c>
      <c r="G1735" s="36" t="s">
        <v>6903</v>
      </c>
    </row>
    <row r="1736" customFormat="false" ht="15" hidden="false" customHeight="false" outlineLevel="0" collapsed="false">
      <c r="A1736" s="15" t="s">
        <v>6904</v>
      </c>
      <c r="B1736" s="34" t="s">
        <v>157</v>
      </c>
      <c r="C1736" s="35" t="s">
        <v>6905</v>
      </c>
      <c r="D1736" s="34" t="s">
        <v>6906</v>
      </c>
      <c r="E1736" s="34" t="n">
        <v>157276</v>
      </c>
      <c r="F1736" s="5" t="s">
        <v>1312</v>
      </c>
      <c r="G1736" s="36" t="s">
        <v>6907</v>
      </c>
    </row>
    <row r="1737" customFormat="false" ht="15" hidden="false" customHeight="false" outlineLevel="0" collapsed="false">
      <c r="A1737" s="15" t="s">
        <v>6908</v>
      </c>
      <c r="B1737" s="34" t="s">
        <v>157</v>
      </c>
      <c r="C1737" s="35" t="s">
        <v>6909</v>
      </c>
      <c r="D1737" s="34" t="s">
        <v>6910</v>
      </c>
      <c r="E1737" s="34" t="n">
        <v>213322</v>
      </c>
      <c r="F1737" s="5" t="s">
        <v>1280</v>
      </c>
      <c r="G1737" s="36" t="s">
        <v>6911</v>
      </c>
    </row>
    <row r="1738" customFormat="false" ht="15" hidden="false" customHeight="false" outlineLevel="0" collapsed="false">
      <c r="A1738" s="15" t="s">
        <v>6912</v>
      </c>
      <c r="B1738" s="34" t="s">
        <v>157</v>
      </c>
      <c r="C1738" s="35" t="s">
        <v>6913</v>
      </c>
      <c r="D1738" s="34" t="s">
        <v>6914</v>
      </c>
      <c r="E1738" s="34" t="n">
        <v>165436</v>
      </c>
      <c r="F1738" s="5" t="s">
        <v>1249</v>
      </c>
      <c r="G1738" s="36" t="s">
        <v>6915</v>
      </c>
    </row>
    <row r="1739" customFormat="false" ht="15" hidden="false" customHeight="false" outlineLevel="0" collapsed="false">
      <c r="A1739" s="15" t="s">
        <v>6916</v>
      </c>
      <c r="B1739" s="34" t="s">
        <v>157</v>
      </c>
      <c r="C1739" s="35" t="s">
        <v>6917</v>
      </c>
      <c r="D1739" s="34" t="s">
        <v>6918</v>
      </c>
      <c r="E1739" s="34" t="n">
        <v>332614</v>
      </c>
      <c r="F1739" s="5" t="s">
        <v>1307</v>
      </c>
      <c r="G1739" s="36" t="s">
        <v>6919</v>
      </c>
    </row>
    <row r="1740" customFormat="false" ht="15" hidden="false" customHeight="false" outlineLevel="0" collapsed="false">
      <c r="A1740" s="15" t="s">
        <v>6920</v>
      </c>
      <c r="B1740" s="34" t="s">
        <v>157</v>
      </c>
      <c r="C1740" s="35" t="s">
        <v>6921</v>
      </c>
      <c r="D1740" s="34" t="s">
        <v>6922</v>
      </c>
      <c r="E1740" s="34" t="n">
        <v>165436</v>
      </c>
      <c r="F1740" s="5" t="s">
        <v>1249</v>
      </c>
      <c r="G1740" s="36" t="s">
        <v>6923</v>
      </c>
    </row>
    <row r="1741" customFormat="false" ht="15" hidden="false" customHeight="false" outlineLevel="0" collapsed="false">
      <c r="A1741" s="15" t="s">
        <v>6924</v>
      </c>
      <c r="B1741" s="34" t="s">
        <v>157</v>
      </c>
      <c r="C1741" s="35" t="s">
        <v>6925</v>
      </c>
      <c r="D1741" s="34" t="s">
        <v>6926</v>
      </c>
      <c r="E1741" s="34" t="n">
        <v>395353</v>
      </c>
      <c r="F1741" s="5" t="s">
        <v>2792</v>
      </c>
      <c r="G1741" s="36" t="s">
        <v>6927</v>
      </c>
    </row>
    <row r="1742" customFormat="false" ht="15" hidden="false" customHeight="false" outlineLevel="0" collapsed="false">
      <c r="A1742" s="15" t="s">
        <v>6928</v>
      </c>
      <c r="B1742" s="34" t="s">
        <v>157</v>
      </c>
      <c r="C1742" s="35" t="s">
        <v>6929</v>
      </c>
      <c r="D1742" s="34" t="s">
        <v>6930</v>
      </c>
      <c r="E1742" s="34" t="n">
        <v>165436</v>
      </c>
      <c r="F1742" s="5" t="s">
        <v>1249</v>
      </c>
      <c r="G1742" s="36" t="s">
        <v>6931</v>
      </c>
    </row>
    <row r="1743" customFormat="false" ht="15" hidden="false" customHeight="false" outlineLevel="0" collapsed="false">
      <c r="A1743" s="15" t="s">
        <v>6932</v>
      </c>
      <c r="B1743" s="34" t="s">
        <v>157</v>
      </c>
      <c r="C1743" s="35" t="s">
        <v>6933</v>
      </c>
      <c r="D1743" s="34" t="s">
        <v>6934</v>
      </c>
      <c r="E1743" s="34" t="n">
        <v>165436</v>
      </c>
      <c r="F1743" s="5" t="s">
        <v>1249</v>
      </c>
      <c r="G1743" s="36" t="s">
        <v>6935</v>
      </c>
    </row>
    <row r="1744" customFormat="false" ht="15" hidden="false" customHeight="false" outlineLevel="0" collapsed="false">
      <c r="A1744" s="15" t="s">
        <v>6936</v>
      </c>
      <c r="B1744" s="34" t="s">
        <v>157</v>
      </c>
      <c r="C1744" s="35" t="s">
        <v>6937</v>
      </c>
      <c r="D1744" s="34" t="s">
        <v>6938</v>
      </c>
      <c r="E1744" s="34" t="n">
        <v>1118066</v>
      </c>
      <c r="F1744" s="5" t="s">
        <v>1302</v>
      </c>
      <c r="G1744" s="36" t="s">
        <v>6939</v>
      </c>
    </row>
    <row r="1745" customFormat="false" ht="15" hidden="false" customHeight="false" outlineLevel="0" collapsed="false">
      <c r="A1745" s="15" t="s">
        <v>6940</v>
      </c>
      <c r="B1745" s="34" t="s">
        <v>157</v>
      </c>
      <c r="C1745" s="35" t="s">
        <v>6941</v>
      </c>
      <c r="D1745" s="34" t="s">
        <v>6942</v>
      </c>
      <c r="E1745" s="34" t="n">
        <v>165436</v>
      </c>
      <c r="F1745" s="5" t="s">
        <v>1249</v>
      </c>
      <c r="G1745" s="36" t="s">
        <v>6943</v>
      </c>
    </row>
    <row r="1746" customFormat="false" ht="15" hidden="false" customHeight="false" outlineLevel="0" collapsed="false">
      <c r="A1746" s="15" t="s">
        <v>6944</v>
      </c>
      <c r="B1746" s="34" t="s">
        <v>157</v>
      </c>
      <c r="C1746" s="35" t="s">
        <v>6945</v>
      </c>
      <c r="D1746" s="34" t="s">
        <v>6946</v>
      </c>
      <c r="E1746" s="34" t="n">
        <v>165436</v>
      </c>
      <c r="F1746" s="5" t="s">
        <v>1249</v>
      </c>
      <c r="G1746" s="36" t="s">
        <v>6947</v>
      </c>
    </row>
    <row r="1747" customFormat="false" ht="15" hidden="false" customHeight="false" outlineLevel="0" collapsed="false">
      <c r="A1747" s="15" t="s">
        <v>6948</v>
      </c>
      <c r="B1747" s="34" t="s">
        <v>157</v>
      </c>
      <c r="C1747" s="35" t="s">
        <v>6949</v>
      </c>
      <c r="D1747" s="34" t="s">
        <v>6950</v>
      </c>
      <c r="E1747" s="34" t="n">
        <v>157276</v>
      </c>
      <c r="F1747" s="5" t="s">
        <v>1312</v>
      </c>
      <c r="G1747" s="36" t="s">
        <v>6951</v>
      </c>
    </row>
    <row r="1748" customFormat="false" ht="15" hidden="false" customHeight="false" outlineLevel="0" collapsed="false">
      <c r="A1748" s="15" t="s">
        <v>6952</v>
      </c>
      <c r="B1748" s="34" t="s">
        <v>157</v>
      </c>
      <c r="C1748" s="35" t="s">
        <v>6953</v>
      </c>
      <c r="D1748" s="34" t="s">
        <v>6954</v>
      </c>
      <c r="E1748" s="34" t="n">
        <v>165436</v>
      </c>
      <c r="F1748" s="5" t="s">
        <v>1249</v>
      </c>
      <c r="G1748" s="36" t="s">
        <v>6955</v>
      </c>
    </row>
    <row r="1749" customFormat="false" ht="15" hidden="false" customHeight="false" outlineLevel="0" collapsed="false">
      <c r="A1749" s="15" t="s">
        <v>6956</v>
      </c>
      <c r="B1749" s="34" t="s">
        <v>157</v>
      </c>
      <c r="C1749" s="35" t="s">
        <v>6957</v>
      </c>
      <c r="D1749" s="34" t="s">
        <v>6958</v>
      </c>
      <c r="E1749" s="34" t="n">
        <v>1118066</v>
      </c>
      <c r="F1749" s="5" t="s">
        <v>1302</v>
      </c>
      <c r="G1749" s="36" t="s">
        <v>6959</v>
      </c>
    </row>
    <row r="1750" customFormat="false" ht="15" hidden="false" customHeight="false" outlineLevel="0" collapsed="false">
      <c r="A1750" s="15" t="s">
        <v>6960</v>
      </c>
      <c r="B1750" s="34" t="s">
        <v>157</v>
      </c>
      <c r="C1750" s="35" t="s">
        <v>6961</v>
      </c>
      <c r="D1750" s="34" t="s">
        <v>6962</v>
      </c>
      <c r="E1750" s="34" t="n">
        <v>213322</v>
      </c>
      <c r="F1750" s="5" t="s">
        <v>1280</v>
      </c>
      <c r="G1750" s="36" t="s">
        <v>6963</v>
      </c>
    </row>
    <row r="1751" customFormat="false" ht="15" hidden="false" customHeight="false" outlineLevel="0" collapsed="false">
      <c r="A1751" s="15" t="s">
        <v>6964</v>
      </c>
      <c r="B1751" s="34" t="s">
        <v>157</v>
      </c>
      <c r="C1751" s="35" t="s">
        <v>6965</v>
      </c>
      <c r="D1751" s="34" t="s">
        <v>6966</v>
      </c>
      <c r="E1751" s="34" t="n">
        <v>165436</v>
      </c>
      <c r="F1751" s="5" t="s">
        <v>1249</v>
      </c>
      <c r="G1751" s="36" t="s">
        <v>6967</v>
      </c>
    </row>
    <row r="1752" customFormat="false" ht="15" hidden="false" customHeight="false" outlineLevel="0" collapsed="false">
      <c r="A1752" s="15" t="s">
        <v>6968</v>
      </c>
      <c r="B1752" s="34" t="s">
        <v>157</v>
      </c>
      <c r="C1752" s="35" t="s">
        <v>6969</v>
      </c>
      <c r="D1752" s="34" t="s">
        <v>6970</v>
      </c>
      <c r="E1752" s="34" t="n">
        <v>86473</v>
      </c>
      <c r="F1752" s="5" t="s">
        <v>1262</v>
      </c>
      <c r="G1752" s="36" t="s">
        <v>6971</v>
      </c>
    </row>
    <row r="1753" customFormat="false" ht="15" hidden="false" customHeight="false" outlineLevel="0" collapsed="false">
      <c r="A1753" s="15" t="s">
        <v>6972</v>
      </c>
      <c r="B1753" s="34" t="s">
        <v>157</v>
      </c>
      <c r="C1753" s="35" t="s">
        <v>6973</v>
      </c>
      <c r="D1753" s="34" t="s">
        <v>6974</v>
      </c>
      <c r="E1753" s="34" t="n">
        <v>174711</v>
      </c>
      <c r="F1753" s="5" t="s">
        <v>1665</v>
      </c>
      <c r="G1753" s="36" t="s">
        <v>6975</v>
      </c>
    </row>
    <row r="1754" customFormat="false" ht="15" hidden="false" customHeight="false" outlineLevel="0" collapsed="false">
      <c r="A1754" s="15" t="s">
        <v>6976</v>
      </c>
      <c r="B1754" s="34" t="s">
        <v>157</v>
      </c>
      <c r="C1754" s="35" t="s">
        <v>6977</v>
      </c>
      <c r="D1754" s="34" t="s">
        <v>6978</v>
      </c>
      <c r="E1754" s="34" t="n">
        <v>165436</v>
      </c>
      <c r="F1754" s="5" t="s">
        <v>1249</v>
      </c>
      <c r="G1754" s="36" t="s">
        <v>6979</v>
      </c>
    </row>
    <row r="1755" customFormat="false" ht="15" hidden="false" customHeight="false" outlineLevel="0" collapsed="false">
      <c r="A1755" s="15" t="s">
        <v>6980</v>
      </c>
      <c r="B1755" s="34" t="s">
        <v>157</v>
      </c>
      <c r="C1755" s="35" t="s">
        <v>6981</v>
      </c>
      <c r="D1755" s="34" t="s">
        <v>6982</v>
      </c>
      <c r="E1755" s="34" t="n">
        <v>213322</v>
      </c>
      <c r="F1755" s="5" t="s">
        <v>1280</v>
      </c>
      <c r="G1755" s="36" t="s">
        <v>6983</v>
      </c>
    </row>
    <row r="1756" customFormat="false" ht="15" hidden="false" customHeight="false" outlineLevel="0" collapsed="false">
      <c r="A1756" s="15" t="s">
        <v>6984</v>
      </c>
      <c r="B1756" s="34" t="s">
        <v>157</v>
      </c>
      <c r="C1756" s="35" t="s">
        <v>6985</v>
      </c>
      <c r="D1756" s="34" t="s">
        <v>6986</v>
      </c>
      <c r="E1756" s="34" t="n">
        <v>1706381</v>
      </c>
      <c r="F1756" s="5" t="s">
        <v>6447</v>
      </c>
      <c r="G1756" s="36" t="s">
        <v>6987</v>
      </c>
    </row>
    <row r="1757" customFormat="false" ht="15" hidden="false" customHeight="false" outlineLevel="0" collapsed="false">
      <c r="A1757" s="15" t="s">
        <v>6988</v>
      </c>
      <c r="B1757" s="34" t="s">
        <v>157</v>
      </c>
      <c r="C1757" s="35" t="s">
        <v>6989</v>
      </c>
      <c r="D1757" s="34" t="s">
        <v>6990</v>
      </c>
      <c r="E1757" s="34" t="n">
        <v>165436</v>
      </c>
      <c r="F1757" s="5" t="s">
        <v>1249</v>
      </c>
      <c r="G1757" s="36" t="s">
        <v>6991</v>
      </c>
    </row>
    <row r="1758" customFormat="false" ht="15" hidden="false" customHeight="false" outlineLevel="0" collapsed="false">
      <c r="A1758" s="15" t="s">
        <v>6992</v>
      </c>
      <c r="B1758" s="34" t="s">
        <v>157</v>
      </c>
      <c r="C1758" s="35" t="s">
        <v>6993</v>
      </c>
      <c r="D1758" s="34" t="s">
        <v>6994</v>
      </c>
      <c r="E1758" s="34" t="n">
        <v>239732</v>
      </c>
      <c r="F1758" s="5" t="s">
        <v>1342</v>
      </c>
      <c r="G1758" s="36" t="s">
        <v>6995</v>
      </c>
    </row>
    <row r="1759" customFormat="false" ht="15" hidden="false" customHeight="false" outlineLevel="0" collapsed="false">
      <c r="A1759" s="15" t="s">
        <v>6996</v>
      </c>
      <c r="B1759" s="34" t="s">
        <v>157</v>
      </c>
      <c r="C1759" s="35" t="s">
        <v>6997</v>
      </c>
      <c r="D1759" s="34" t="s">
        <v>6998</v>
      </c>
      <c r="E1759" s="34" t="n">
        <v>86473</v>
      </c>
      <c r="F1759" s="5" t="s">
        <v>1262</v>
      </c>
      <c r="G1759" s="36" t="s">
        <v>6999</v>
      </c>
    </row>
    <row r="1760" customFormat="false" ht="15" hidden="false" customHeight="false" outlineLevel="0" collapsed="false">
      <c r="A1760" s="15" t="s">
        <v>7000</v>
      </c>
      <c r="B1760" s="34" t="s">
        <v>157</v>
      </c>
      <c r="C1760" s="35" t="s">
        <v>7001</v>
      </c>
      <c r="D1760" s="34" t="s">
        <v>7002</v>
      </c>
      <c r="E1760" s="34" t="n">
        <v>239732</v>
      </c>
      <c r="F1760" s="5" t="s">
        <v>1342</v>
      </c>
      <c r="G1760" s="36" t="s">
        <v>7003</v>
      </c>
    </row>
    <row r="1761" customFormat="false" ht="15" hidden="false" customHeight="false" outlineLevel="0" collapsed="false">
      <c r="A1761" s="15" t="s">
        <v>7004</v>
      </c>
      <c r="B1761" s="34" t="s">
        <v>157</v>
      </c>
      <c r="C1761" s="35" t="s">
        <v>7005</v>
      </c>
      <c r="D1761" s="34" t="s">
        <v>7006</v>
      </c>
      <c r="E1761" s="34" t="n">
        <v>165436</v>
      </c>
      <c r="F1761" s="5" t="s">
        <v>1249</v>
      </c>
      <c r="G1761" s="36" t="s">
        <v>7007</v>
      </c>
    </row>
    <row r="1762" customFormat="false" ht="15" hidden="false" customHeight="false" outlineLevel="0" collapsed="false">
      <c r="A1762" s="15" t="s">
        <v>7008</v>
      </c>
      <c r="B1762" s="34" t="s">
        <v>157</v>
      </c>
      <c r="C1762" s="35" t="s">
        <v>7009</v>
      </c>
      <c r="D1762" s="34" t="s">
        <v>7010</v>
      </c>
      <c r="E1762" s="34" t="n">
        <v>157276</v>
      </c>
      <c r="F1762" s="5" t="s">
        <v>1312</v>
      </c>
      <c r="G1762" s="36" t="s">
        <v>7011</v>
      </c>
    </row>
    <row r="1763" customFormat="false" ht="15" hidden="false" customHeight="false" outlineLevel="0" collapsed="false">
      <c r="A1763" s="15" t="s">
        <v>7012</v>
      </c>
      <c r="B1763" s="34" t="s">
        <v>157</v>
      </c>
      <c r="C1763" s="35" t="s">
        <v>7013</v>
      </c>
      <c r="D1763" s="34" t="s">
        <v>7014</v>
      </c>
      <c r="E1763" s="34" t="n">
        <v>157276</v>
      </c>
      <c r="F1763" s="5" t="s">
        <v>1312</v>
      </c>
      <c r="G1763" s="36" t="s">
        <v>7015</v>
      </c>
    </row>
    <row r="1764" customFormat="false" ht="15" hidden="false" customHeight="false" outlineLevel="0" collapsed="false">
      <c r="A1764" s="15" t="s">
        <v>7016</v>
      </c>
      <c r="B1764" s="34" t="s">
        <v>157</v>
      </c>
      <c r="C1764" s="35" t="s">
        <v>7017</v>
      </c>
      <c r="D1764" s="34" t="s">
        <v>7018</v>
      </c>
      <c r="E1764" s="34" t="n">
        <v>1538529</v>
      </c>
      <c r="F1764" s="5" t="s">
        <v>1465</v>
      </c>
      <c r="G1764" s="36" t="s">
        <v>7019</v>
      </c>
    </row>
    <row r="1765" customFormat="false" ht="15" hidden="false" customHeight="false" outlineLevel="0" collapsed="false">
      <c r="A1765" s="15" t="s">
        <v>7020</v>
      </c>
      <c r="B1765" s="34" t="s">
        <v>157</v>
      </c>
      <c r="C1765" s="35" t="s">
        <v>7021</v>
      </c>
      <c r="D1765" s="34" t="s">
        <v>7022</v>
      </c>
      <c r="E1765" s="34" t="n">
        <v>165436</v>
      </c>
      <c r="F1765" s="5" t="s">
        <v>1249</v>
      </c>
      <c r="G1765" s="36" t="s">
        <v>7023</v>
      </c>
    </row>
    <row r="1766" customFormat="false" ht="15" hidden="false" customHeight="false" outlineLevel="0" collapsed="false">
      <c r="A1766" s="15" t="s">
        <v>7024</v>
      </c>
      <c r="B1766" s="34" t="s">
        <v>157</v>
      </c>
      <c r="C1766" s="35" t="s">
        <v>7025</v>
      </c>
      <c r="D1766" s="34" t="s">
        <v>7026</v>
      </c>
      <c r="E1766" s="34" t="n">
        <v>174711</v>
      </c>
      <c r="F1766" s="5" t="s">
        <v>1665</v>
      </c>
      <c r="G1766" s="36" t="s">
        <v>7027</v>
      </c>
    </row>
    <row r="1767" customFormat="false" ht="15" hidden="false" customHeight="false" outlineLevel="0" collapsed="false">
      <c r="A1767" s="15" t="s">
        <v>7028</v>
      </c>
      <c r="B1767" s="34" t="s">
        <v>157</v>
      </c>
      <c r="C1767" s="35" t="s">
        <v>7029</v>
      </c>
      <c r="D1767" s="34" t="s">
        <v>7030</v>
      </c>
      <c r="E1767" s="34" t="n">
        <v>174711</v>
      </c>
      <c r="F1767" s="5" t="s">
        <v>1665</v>
      </c>
      <c r="G1767" s="36" t="s">
        <v>7031</v>
      </c>
    </row>
    <row r="1768" customFormat="false" ht="15" hidden="false" customHeight="false" outlineLevel="0" collapsed="false">
      <c r="A1768" s="15" t="s">
        <v>7032</v>
      </c>
      <c r="B1768" s="34" t="s">
        <v>157</v>
      </c>
      <c r="C1768" s="35" t="s">
        <v>7033</v>
      </c>
      <c r="D1768" s="34" t="s">
        <v>7034</v>
      </c>
      <c r="E1768" s="34" t="n">
        <v>213322</v>
      </c>
      <c r="F1768" s="5" t="s">
        <v>1280</v>
      </c>
      <c r="G1768" s="36" t="s">
        <v>7035</v>
      </c>
    </row>
    <row r="1769" customFormat="false" ht="15" hidden="false" customHeight="false" outlineLevel="0" collapsed="false">
      <c r="A1769" s="15" t="s">
        <v>7036</v>
      </c>
      <c r="B1769" s="34" t="s">
        <v>157</v>
      </c>
      <c r="C1769" s="35" t="s">
        <v>7037</v>
      </c>
      <c r="D1769" s="34" t="s">
        <v>7038</v>
      </c>
      <c r="E1769" s="34" t="n">
        <v>165436</v>
      </c>
      <c r="F1769" s="5" t="s">
        <v>1249</v>
      </c>
      <c r="G1769" s="36" t="s">
        <v>7039</v>
      </c>
    </row>
    <row r="1770" customFormat="false" ht="15" hidden="false" customHeight="false" outlineLevel="0" collapsed="false">
      <c r="A1770" s="15" t="s">
        <v>7040</v>
      </c>
      <c r="B1770" s="34" t="s">
        <v>157</v>
      </c>
      <c r="C1770" s="35" t="s">
        <v>7041</v>
      </c>
      <c r="D1770" s="34" t="s">
        <v>7042</v>
      </c>
      <c r="E1770" s="34" t="n">
        <v>165436</v>
      </c>
      <c r="F1770" s="5" t="s">
        <v>1249</v>
      </c>
      <c r="G1770" s="36" t="s">
        <v>7043</v>
      </c>
    </row>
    <row r="1771" customFormat="false" ht="15" hidden="false" customHeight="false" outlineLevel="0" collapsed="false">
      <c r="A1771" s="15" t="s">
        <v>7044</v>
      </c>
      <c r="B1771" s="34" t="s">
        <v>157</v>
      </c>
      <c r="C1771" s="35" t="s">
        <v>7045</v>
      </c>
      <c r="D1771" s="34" t="s">
        <v>7046</v>
      </c>
      <c r="E1771" s="34" t="n">
        <v>157276</v>
      </c>
      <c r="F1771" s="5" t="s">
        <v>1312</v>
      </c>
      <c r="G1771" s="36" t="s">
        <v>7047</v>
      </c>
    </row>
    <row r="1772" customFormat="false" ht="15" hidden="false" customHeight="false" outlineLevel="0" collapsed="false">
      <c r="A1772" s="15" t="s">
        <v>7048</v>
      </c>
      <c r="B1772" s="34" t="s">
        <v>157</v>
      </c>
      <c r="C1772" s="35" t="s">
        <v>7049</v>
      </c>
      <c r="D1772" s="34" t="s">
        <v>7050</v>
      </c>
      <c r="E1772" s="34" t="n">
        <v>473854</v>
      </c>
      <c r="F1772" s="5" t="s">
        <v>1607</v>
      </c>
      <c r="G1772" s="36" t="s">
        <v>7051</v>
      </c>
    </row>
    <row r="1773" customFormat="false" ht="15" hidden="false" customHeight="false" outlineLevel="0" collapsed="false">
      <c r="A1773" s="15" t="s">
        <v>7052</v>
      </c>
      <c r="B1773" s="34" t="s">
        <v>157</v>
      </c>
      <c r="C1773" s="35" t="s">
        <v>7053</v>
      </c>
      <c r="D1773" s="34" t="s">
        <v>7054</v>
      </c>
      <c r="E1773" s="34" t="n">
        <v>1655483</v>
      </c>
      <c r="F1773" s="5" t="s">
        <v>3966</v>
      </c>
      <c r="G1773" s="36" t="s">
        <v>7055</v>
      </c>
    </row>
    <row r="1774" customFormat="false" ht="15" hidden="false" customHeight="false" outlineLevel="0" collapsed="false">
      <c r="A1774" s="15" t="s">
        <v>7056</v>
      </c>
      <c r="B1774" s="34" t="s">
        <v>157</v>
      </c>
      <c r="C1774" s="35" t="s">
        <v>7057</v>
      </c>
      <c r="D1774" s="34" t="s">
        <v>7058</v>
      </c>
      <c r="E1774" s="34" t="n">
        <v>332614</v>
      </c>
      <c r="F1774" s="5" t="s">
        <v>1307</v>
      </c>
      <c r="G1774" s="36" t="s">
        <v>7059</v>
      </c>
    </row>
    <row r="1775" customFormat="false" ht="15" hidden="false" customHeight="false" outlineLevel="0" collapsed="false">
      <c r="A1775" s="15" t="s">
        <v>7060</v>
      </c>
      <c r="B1775" s="34" t="s">
        <v>157</v>
      </c>
      <c r="C1775" s="35" t="s">
        <v>7061</v>
      </c>
      <c r="D1775" s="34" t="s">
        <v>7062</v>
      </c>
      <c r="E1775" s="34" t="n">
        <v>165436</v>
      </c>
      <c r="F1775" s="5" t="s">
        <v>1249</v>
      </c>
      <c r="G1775" s="36" t="s">
        <v>7063</v>
      </c>
    </row>
    <row r="1776" customFormat="false" ht="15" hidden="false" customHeight="false" outlineLevel="0" collapsed="false">
      <c r="A1776" s="15" t="s">
        <v>7064</v>
      </c>
      <c r="B1776" s="34" t="s">
        <v>157</v>
      </c>
      <c r="C1776" s="35" t="s">
        <v>7065</v>
      </c>
      <c r="D1776" s="34" t="s">
        <v>7066</v>
      </c>
      <c r="E1776" s="34" t="n">
        <v>152507</v>
      </c>
      <c r="F1776" s="5" t="s">
        <v>1824</v>
      </c>
      <c r="G1776" s="36" t="s">
        <v>7067</v>
      </c>
    </row>
    <row r="1777" customFormat="false" ht="15" hidden="false" customHeight="false" outlineLevel="0" collapsed="false">
      <c r="A1777" s="15" t="s">
        <v>7068</v>
      </c>
      <c r="B1777" s="34" t="s">
        <v>157</v>
      </c>
      <c r="C1777" s="35" t="s">
        <v>7069</v>
      </c>
      <c r="D1777" s="34" t="s">
        <v>7070</v>
      </c>
      <c r="E1777" s="34" t="n">
        <v>86473</v>
      </c>
      <c r="F1777" s="5" t="s">
        <v>1262</v>
      </c>
      <c r="G1777" s="36" t="s">
        <v>7071</v>
      </c>
    </row>
    <row r="1778" customFormat="false" ht="15" hidden="false" customHeight="false" outlineLevel="0" collapsed="false">
      <c r="A1778" s="15" t="s">
        <v>7072</v>
      </c>
      <c r="B1778" s="34" t="s">
        <v>157</v>
      </c>
      <c r="C1778" s="35" t="s">
        <v>7073</v>
      </c>
      <c r="D1778" s="34" t="s">
        <v>7074</v>
      </c>
      <c r="E1778" s="34" t="n">
        <v>332614</v>
      </c>
      <c r="F1778" s="5" t="s">
        <v>1307</v>
      </c>
      <c r="G1778" s="36" t="s">
        <v>7075</v>
      </c>
    </row>
    <row r="1779" customFormat="false" ht="15" hidden="false" customHeight="false" outlineLevel="0" collapsed="false">
      <c r="A1779" s="15" t="s">
        <v>7076</v>
      </c>
      <c r="B1779" s="34" t="s">
        <v>157</v>
      </c>
      <c r="C1779" s="35" t="s">
        <v>7077</v>
      </c>
      <c r="D1779" s="34" t="s">
        <v>7078</v>
      </c>
      <c r="E1779" s="34" t="n">
        <v>372654</v>
      </c>
      <c r="F1779" s="5" t="s">
        <v>1317</v>
      </c>
      <c r="G1779" s="36" t="s">
        <v>7079</v>
      </c>
    </row>
    <row r="1780" customFormat="false" ht="15" hidden="false" customHeight="false" outlineLevel="0" collapsed="false">
      <c r="A1780" s="15" t="s">
        <v>7080</v>
      </c>
      <c r="B1780" s="34" t="s">
        <v>157</v>
      </c>
      <c r="C1780" s="35" t="s">
        <v>7081</v>
      </c>
      <c r="D1780" s="34" t="s">
        <v>7082</v>
      </c>
      <c r="E1780" s="34" t="n">
        <v>332614</v>
      </c>
      <c r="F1780" s="5" t="s">
        <v>1307</v>
      </c>
      <c r="G1780" s="36" t="s">
        <v>7083</v>
      </c>
    </row>
    <row r="1781" customFormat="false" ht="15" hidden="false" customHeight="false" outlineLevel="0" collapsed="false">
      <c r="A1781" s="15" t="s">
        <v>7084</v>
      </c>
      <c r="B1781" s="34" t="s">
        <v>157</v>
      </c>
      <c r="C1781" s="35" t="s">
        <v>7085</v>
      </c>
      <c r="D1781" s="34" t="s">
        <v>7086</v>
      </c>
      <c r="E1781" s="34" t="n">
        <v>332614</v>
      </c>
      <c r="F1781" s="5" t="s">
        <v>1307</v>
      </c>
      <c r="G1781" s="36" t="s">
        <v>7087</v>
      </c>
    </row>
    <row r="1782" customFormat="false" ht="15" hidden="false" customHeight="false" outlineLevel="0" collapsed="false">
      <c r="A1782" s="15" t="s">
        <v>7088</v>
      </c>
      <c r="B1782" s="34" t="s">
        <v>157</v>
      </c>
      <c r="C1782" s="35" t="s">
        <v>7089</v>
      </c>
      <c r="D1782" s="34" t="s">
        <v>7090</v>
      </c>
      <c r="E1782" s="34" t="n">
        <v>1118066</v>
      </c>
      <c r="F1782" s="5" t="s">
        <v>1302</v>
      </c>
      <c r="G1782" s="36" t="s">
        <v>7091</v>
      </c>
    </row>
    <row r="1783" customFormat="false" ht="15" hidden="false" customHeight="false" outlineLevel="0" collapsed="false">
      <c r="A1783" s="15" t="s">
        <v>7092</v>
      </c>
      <c r="B1783" s="34" t="s">
        <v>157</v>
      </c>
      <c r="C1783" s="35" t="s">
        <v>7093</v>
      </c>
      <c r="D1783" s="34" t="s">
        <v>7094</v>
      </c>
      <c r="E1783" s="34" t="n">
        <v>592834</v>
      </c>
      <c r="F1783" s="5" t="s">
        <v>1332</v>
      </c>
      <c r="G1783" s="36" t="s">
        <v>7095</v>
      </c>
    </row>
    <row r="1784" customFormat="false" ht="15" hidden="false" customHeight="false" outlineLevel="0" collapsed="false">
      <c r="A1784" s="15" t="s">
        <v>7096</v>
      </c>
      <c r="B1784" s="34" t="s">
        <v>157</v>
      </c>
      <c r="C1784" s="35" t="s">
        <v>7097</v>
      </c>
      <c r="D1784" s="34" t="s">
        <v>7098</v>
      </c>
      <c r="E1784" s="34" t="n">
        <v>213322</v>
      </c>
      <c r="F1784" s="5" t="s">
        <v>1280</v>
      </c>
      <c r="G1784" s="36" t="s">
        <v>7099</v>
      </c>
    </row>
    <row r="1785" customFormat="false" ht="15" hidden="false" customHeight="false" outlineLevel="0" collapsed="false">
      <c r="A1785" s="15" t="s">
        <v>7100</v>
      </c>
      <c r="B1785" s="34" t="s">
        <v>157</v>
      </c>
      <c r="C1785" s="35" t="s">
        <v>7101</v>
      </c>
      <c r="D1785" s="34" t="s">
        <v>7102</v>
      </c>
      <c r="E1785" s="34" t="n">
        <v>213322</v>
      </c>
      <c r="F1785" s="5" t="s">
        <v>1280</v>
      </c>
      <c r="G1785" s="36" t="s">
        <v>7103</v>
      </c>
    </row>
    <row r="1786" customFormat="false" ht="15" hidden="false" customHeight="false" outlineLevel="0" collapsed="false">
      <c r="A1786" s="15" t="s">
        <v>7104</v>
      </c>
      <c r="B1786" s="34" t="s">
        <v>157</v>
      </c>
      <c r="C1786" s="35" t="s">
        <v>7105</v>
      </c>
      <c r="D1786" s="34" t="s">
        <v>7106</v>
      </c>
      <c r="E1786" s="34" t="n">
        <v>165436</v>
      </c>
      <c r="F1786" s="5" t="s">
        <v>1249</v>
      </c>
      <c r="G1786" s="36" t="s">
        <v>7107</v>
      </c>
    </row>
    <row r="1787" customFormat="false" ht="15" hidden="false" customHeight="false" outlineLevel="0" collapsed="false">
      <c r="A1787" s="15" t="s">
        <v>7108</v>
      </c>
      <c r="B1787" s="34" t="s">
        <v>157</v>
      </c>
      <c r="C1787" s="35" t="s">
        <v>7109</v>
      </c>
      <c r="D1787" s="34" t="s">
        <v>7110</v>
      </c>
      <c r="E1787" s="34" t="n">
        <v>165436</v>
      </c>
      <c r="F1787" s="5" t="s">
        <v>1249</v>
      </c>
      <c r="G1787" s="36" t="s">
        <v>7111</v>
      </c>
    </row>
    <row r="1788" customFormat="false" ht="15" hidden="false" customHeight="false" outlineLevel="0" collapsed="false">
      <c r="A1788" s="15" t="s">
        <v>7112</v>
      </c>
      <c r="B1788" s="34" t="s">
        <v>157</v>
      </c>
      <c r="C1788" s="35" t="s">
        <v>7113</v>
      </c>
      <c r="D1788" s="34" t="s">
        <v>7114</v>
      </c>
      <c r="E1788" s="34" t="n">
        <v>165436</v>
      </c>
      <c r="F1788" s="5" t="s">
        <v>1249</v>
      </c>
      <c r="G1788" s="36" t="s">
        <v>7115</v>
      </c>
    </row>
    <row r="1789" customFormat="false" ht="15" hidden="false" customHeight="false" outlineLevel="0" collapsed="false">
      <c r="A1789" s="15" t="s">
        <v>7116</v>
      </c>
      <c r="B1789" s="34" t="s">
        <v>157</v>
      </c>
      <c r="C1789" s="35" t="s">
        <v>7117</v>
      </c>
      <c r="D1789" s="34" t="s">
        <v>7118</v>
      </c>
      <c r="E1789" s="34" t="n">
        <v>395353</v>
      </c>
      <c r="F1789" s="5" t="s">
        <v>2792</v>
      </c>
      <c r="G1789" s="36" t="s">
        <v>7119</v>
      </c>
    </row>
    <row r="1790" customFormat="false" ht="15" hidden="false" customHeight="false" outlineLevel="0" collapsed="false">
      <c r="A1790" s="15" t="s">
        <v>7120</v>
      </c>
      <c r="B1790" s="34" t="s">
        <v>157</v>
      </c>
      <c r="C1790" s="35" t="s">
        <v>7121</v>
      </c>
      <c r="D1790" s="34" t="s">
        <v>7122</v>
      </c>
      <c r="E1790" s="34" t="n">
        <v>296830</v>
      </c>
      <c r="F1790" s="5" t="s">
        <v>1363</v>
      </c>
      <c r="G1790" s="36" t="s">
        <v>7123</v>
      </c>
    </row>
    <row r="1791" customFormat="false" ht="15" hidden="false" customHeight="false" outlineLevel="0" collapsed="false">
      <c r="A1791" s="15" t="s">
        <v>7124</v>
      </c>
      <c r="B1791" s="34" t="s">
        <v>157</v>
      </c>
      <c r="C1791" s="35" t="s">
        <v>7125</v>
      </c>
      <c r="D1791" s="34" t="s">
        <v>7126</v>
      </c>
      <c r="E1791" s="34" t="n">
        <v>1118066</v>
      </c>
      <c r="F1791" s="5" t="s">
        <v>1302</v>
      </c>
      <c r="G1791" s="36" t="s">
        <v>7127</v>
      </c>
    </row>
    <row r="1792" customFormat="false" ht="15" hidden="false" customHeight="false" outlineLevel="0" collapsed="false">
      <c r="A1792" s="15" t="s">
        <v>7128</v>
      </c>
      <c r="B1792" s="34" t="s">
        <v>157</v>
      </c>
      <c r="C1792" s="35" t="s">
        <v>7129</v>
      </c>
      <c r="D1792" s="34" t="s">
        <v>7130</v>
      </c>
      <c r="E1792" s="34" t="n">
        <v>165436</v>
      </c>
      <c r="F1792" s="5" t="s">
        <v>1249</v>
      </c>
      <c r="G1792" s="36" t="s">
        <v>7131</v>
      </c>
    </row>
    <row r="1793" customFormat="false" ht="15" hidden="false" customHeight="false" outlineLevel="0" collapsed="false">
      <c r="A1793" s="15" t="s">
        <v>7132</v>
      </c>
      <c r="B1793" s="34" t="s">
        <v>157</v>
      </c>
      <c r="C1793" s="35" t="s">
        <v>7133</v>
      </c>
      <c r="D1793" s="34" t="s">
        <v>7134</v>
      </c>
      <c r="E1793" s="34" t="n">
        <v>91750</v>
      </c>
      <c r="F1793" s="5" t="s">
        <v>3136</v>
      </c>
      <c r="G1793" s="36" t="s">
        <v>7135</v>
      </c>
    </row>
    <row r="1794" customFormat="false" ht="15" hidden="false" customHeight="false" outlineLevel="0" collapsed="false">
      <c r="A1794" s="15" t="s">
        <v>7136</v>
      </c>
      <c r="B1794" s="34" t="s">
        <v>157</v>
      </c>
      <c r="C1794" s="35" t="s">
        <v>7137</v>
      </c>
      <c r="D1794" s="34" t="s">
        <v>7138</v>
      </c>
      <c r="E1794" s="34" t="n">
        <v>592834</v>
      </c>
      <c r="F1794" s="5" t="s">
        <v>1332</v>
      </c>
      <c r="G1794" s="36" t="s">
        <v>7139</v>
      </c>
    </row>
    <row r="1795" customFormat="false" ht="15" hidden="false" customHeight="false" outlineLevel="0" collapsed="false">
      <c r="A1795" s="15" t="s">
        <v>7140</v>
      </c>
      <c r="B1795" s="34" t="s">
        <v>157</v>
      </c>
      <c r="C1795" s="35" t="s">
        <v>7141</v>
      </c>
      <c r="D1795" s="34" t="s">
        <v>7142</v>
      </c>
      <c r="E1795" s="34" t="n">
        <v>1118066</v>
      </c>
      <c r="F1795" s="5" t="s">
        <v>1302</v>
      </c>
      <c r="G1795" s="36" t="s">
        <v>7143</v>
      </c>
    </row>
    <row r="1796" customFormat="false" ht="15" hidden="false" customHeight="false" outlineLevel="0" collapsed="false">
      <c r="A1796" s="15" t="s">
        <v>7144</v>
      </c>
      <c r="B1796" s="34" t="s">
        <v>157</v>
      </c>
      <c r="C1796" s="35" t="s">
        <v>7145</v>
      </c>
      <c r="D1796" s="34" t="s">
        <v>7146</v>
      </c>
      <c r="E1796" s="34" t="n">
        <v>332614</v>
      </c>
      <c r="F1796" s="5" t="s">
        <v>1307</v>
      </c>
      <c r="G1796" s="36" t="s">
        <v>7147</v>
      </c>
    </row>
    <row r="1797" customFormat="false" ht="15" hidden="false" customHeight="false" outlineLevel="0" collapsed="false">
      <c r="A1797" s="15" t="s">
        <v>7148</v>
      </c>
      <c r="B1797" s="34" t="s">
        <v>157</v>
      </c>
      <c r="C1797" s="35" t="s">
        <v>7149</v>
      </c>
      <c r="D1797" s="34" t="s">
        <v>7150</v>
      </c>
      <c r="E1797" s="34" t="n">
        <v>1118066</v>
      </c>
      <c r="F1797" s="5" t="s">
        <v>1302</v>
      </c>
      <c r="G1797" s="36" t="s">
        <v>7151</v>
      </c>
    </row>
    <row r="1798" customFormat="false" ht="15" hidden="false" customHeight="false" outlineLevel="0" collapsed="false">
      <c r="A1798" s="15" t="s">
        <v>7152</v>
      </c>
      <c r="B1798" s="34" t="s">
        <v>157</v>
      </c>
      <c r="C1798" s="35" t="s">
        <v>7153</v>
      </c>
      <c r="D1798" s="34" t="s">
        <v>7154</v>
      </c>
      <c r="E1798" s="34" t="n">
        <v>1118066</v>
      </c>
      <c r="F1798" s="5" t="s">
        <v>1302</v>
      </c>
      <c r="G1798" s="36" t="s">
        <v>7155</v>
      </c>
    </row>
    <row r="1799" customFormat="false" ht="15" hidden="false" customHeight="false" outlineLevel="0" collapsed="false">
      <c r="A1799" s="15" t="s">
        <v>7156</v>
      </c>
      <c r="B1799" s="34" t="s">
        <v>157</v>
      </c>
      <c r="C1799" s="35" t="s">
        <v>7157</v>
      </c>
      <c r="D1799" s="34" t="s">
        <v>7158</v>
      </c>
      <c r="E1799" s="34" t="n">
        <v>165436</v>
      </c>
      <c r="F1799" s="5" t="s">
        <v>1249</v>
      </c>
      <c r="G1799" s="36" t="s">
        <v>7159</v>
      </c>
    </row>
    <row r="1800" customFormat="false" ht="15" hidden="false" customHeight="false" outlineLevel="0" collapsed="false">
      <c r="A1800" s="15" t="s">
        <v>7160</v>
      </c>
      <c r="B1800" s="34" t="s">
        <v>157</v>
      </c>
      <c r="C1800" s="35" t="s">
        <v>7161</v>
      </c>
      <c r="D1800" s="34" t="s">
        <v>7162</v>
      </c>
      <c r="E1800" s="34" t="n">
        <v>165436</v>
      </c>
      <c r="F1800" s="5" t="s">
        <v>1249</v>
      </c>
      <c r="G1800" s="36" t="s">
        <v>7163</v>
      </c>
    </row>
    <row r="1801" customFormat="false" ht="15" hidden="false" customHeight="false" outlineLevel="0" collapsed="false">
      <c r="A1801" s="15" t="s">
        <v>7164</v>
      </c>
      <c r="B1801" s="34" t="s">
        <v>157</v>
      </c>
      <c r="C1801" s="35" t="s">
        <v>7165</v>
      </c>
      <c r="D1801" s="34" t="s">
        <v>7166</v>
      </c>
      <c r="E1801" s="34" t="n">
        <v>165436</v>
      </c>
      <c r="F1801" s="5" t="s">
        <v>1249</v>
      </c>
      <c r="G1801" s="36" t="s">
        <v>7167</v>
      </c>
    </row>
    <row r="1802" customFormat="false" ht="15" hidden="false" customHeight="false" outlineLevel="0" collapsed="false">
      <c r="A1802" s="15" t="s">
        <v>7168</v>
      </c>
      <c r="B1802" s="34" t="s">
        <v>157</v>
      </c>
      <c r="C1802" s="35" t="s">
        <v>7169</v>
      </c>
      <c r="D1802" s="34" t="s">
        <v>7170</v>
      </c>
      <c r="E1802" s="34" t="n">
        <v>1538529</v>
      </c>
      <c r="F1802" s="5" t="s">
        <v>1465</v>
      </c>
      <c r="G1802" s="36" t="s">
        <v>7171</v>
      </c>
    </row>
    <row r="1803" customFormat="false" ht="15" hidden="false" customHeight="false" outlineLevel="0" collapsed="false">
      <c r="A1803" s="15" t="s">
        <v>7172</v>
      </c>
      <c r="B1803" s="34" t="s">
        <v>157</v>
      </c>
      <c r="C1803" s="35" t="s">
        <v>7173</v>
      </c>
      <c r="D1803" s="34" t="s">
        <v>7174</v>
      </c>
      <c r="E1803" s="34" t="n">
        <v>213322</v>
      </c>
      <c r="F1803" s="5" t="s">
        <v>1280</v>
      </c>
      <c r="G1803" s="36" t="s">
        <v>7175</v>
      </c>
    </row>
    <row r="1804" customFormat="false" ht="15" hidden="false" customHeight="false" outlineLevel="0" collapsed="false">
      <c r="A1804" s="15" t="s">
        <v>7176</v>
      </c>
      <c r="B1804" s="34" t="s">
        <v>157</v>
      </c>
      <c r="C1804" s="35" t="s">
        <v>7177</v>
      </c>
      <c r="D1804" s="34" t="s">
        <v>7178</v>
      </c>
      <c r="E1804" s="34" t="n">
        <v>1118066</v>
      </c>
      <c r="F1804" s="5" t="s">
        <v>1302</v>
      </c>
      <c r="G1804" s="36" t="s">
        <v>7179</v>
      </c>
    </row>
    <row r="1805" customFormat="false" ht="15" hidden="false" customHeight="false" outlineLevel="0" collapsed="false">
      <c r="A1805" s="15" t="s">
        <v>7180</v>
      </c>
      <c r="B1805" s="34" t="s">
        <v>157</v>
      </c>
      <c r="C1805" s="35" t="s">
        <v>7181</v>
      </c>
      <c r="D1805" s="34" t="s">
        <v>7182</v>
      </c>
      <c r="E1805" s="34" t="n">
        <v>157276</v>
      </c>
      <c r="F1805" s="5" t="s">
        <v>1312</v>
      </c>
      <c r="G1805" s="36" t="s">
        <v>7183</v>
      </c>
    </row>
    <row r="1806" customFormat="false" ht="15" hidden="false" customHeight="false" outlineLevel="0" collapsed="false">
      <c r="A1806" s="15" t="s">
        <v>7184</v>
      </c>
      <c r="B1806" s="34" t="s">
        <v>157</v>
      </c>
      <c r="C1806" s="35" t="s">
        <v>7185</v>
      </c>
      <c r="D1806" s="34" t="s">
        <v>7186</v>
      </c>
      <c r="E1806" s="34" t="n">
        <v>332614</v>
      </c>
      <c r="F1806" s="5" t="s">
        <v>1307</v>
      </c>
      <c r="G1806" s="36" t="s">
        <v>7187</v>
      </c>
    </row>
    <row r="1807" customFormat="false" ht="15" hidden="false" customHeight="false" outlineLevel="0" collapsed="false">
      <c r="A1807" s="15" t="s">
        <v>7188</v>
      </c>
      <c r="B1807" s="34" t="s">
        <v>157</v>
      </c>
      <c r="C1807" s="35" t="s">
        <v>7189</v>
      </c>
      <c r="D1807" s="34" t="s">
        <v>7190</v>
      </c>
      <c r="E1807" s="34" t="n">
        <v>512288</v>
      </c>
      <c r="F1807" s="5" t="s">
        <v>1448</v>
      </c>
      <c r="G1807" s="36" t="s">
        <v>7191</v>
      </c>
    </row>
    <row r="1808" customFormat="false" ht="15" hidden="false" customHeight="false" outlineLevel="0" collapsed="false">
      <c r="A1808" s="15" t="s">
        <v>7192</v>
      </c>
      <c r="B1808" s="34" t="s">
        <v>157</v>
      </c>
      <c r="C1808" s="35" t="s">
        <v>7193</v>
      </c>
      <c r="D1808" s="34" t="s">
        <v>7194</v>
      </c>
      <c r="E1808" s="34" t="n">
        <v>1765024</v>
      </c>
      <c r="F1808" s="5" t="s">
        <v>6804</v>
      </c>
      <c r="G1808" s="36" t="s">
        <v>7195</v>
      </c>
    </row>
    <row r="1809" customFormat="false" ht="15" hidden="false" customHeight="false" outlineLevel="0" collapsed="false">
      <c r="A1809" s="15" t="s">
        <v>7196</v>
      </c>
      <c r="B1809" s="34" t="s">
        <v>157</v>
      </c>
      <c r="C1809" s="35" t="s">
        <v>7197</v>
      </c>
      <c r="D1809" s="34" t="s">
        <v>7198</v>
      </c>
      <c r="E1809" s="34" t="n">
        <v>188056</v>
      </c>
      <c r="F1809" s="5" t="s">
        <v>1422</v>
      </c>
      <c r="G1809" s="36" t="s">
        <v>7199</v>
      </c>
    </row>
    <row r="1810" customFormat="false" ht="15" hidden="false" customHeight="false" outlineLevel="0" collapsed="false">
      <c r="A1810" s="15" t="s">
        <v>7200</v>
      </c>
      <c r="B1810" s="34" t="s">
        <v>157</v>
      </c>
      <c r="C1810" s="35" t="s">
        <v>7201</v>
      </c>
      <c r="D1810" s="34" t="s">
        <v>7202</v>
      </c>
      <c r="E1810" s="34" t="n">
        <v>213322</v>
      </c>
      <c r="F1810" s="5" t="s">
        <v>1280</v>
      </c>
      <c r="G1810" s="36" t="s">
        <v>7203</v>
      </c>
    </row>
    <row r="1811" customFormat="false" ht="15" hidden="false" customHeight="false" outlineLevel="0" collapsed="false">
      <c r="A1811" s="15" t="s">
        <v>7204</v>
      </c>
      <c r="B1811" s="34" t="s">
        <v>157</v>
      </c>
      <c r="C1811" s="35" t="s">
        <v>7205</v>
      </c>
      <c r="D1811" s="34" t="s">
        <v>7206</v>
      </c>
      <c r="E1811" s="34" t="n">
        <v>1118066</v>
      </c>
      <c r="F1811" s="5" t="s">
        <v>1302</v>
      </c>
      <c r="G1811" s="36" t="s">
        <v>7207</v>
      </c>
    </row>
    <row r="1812" customFormat="false" ht="15" hidden="false" customHeight="false" outlineLevel="0" collapsed="false">
      <c r="A1812" s="15" t="s">
        <v>7208</v>
      </c>
      <c r="B1812" s="34" t="s">
        <v>157</v>
      </c>
      <c r="C1812" s="35" t="s">
        <v>7209</v>
      </c>
      <c r="D1812" s="34" t="s">
        <v>7210</v>
      </c>
      <c r="E1812" s="34" t="n">
        <v>332614</v>
      </c>
      <c r="F1812" s="5" t="s">
        <v>1307</v>
      </c>
      <c r="G1812" s="36" t="s">
        <v>7211</v>
      </c>
    </row>
    <row r="1813" customFormat="false" ht="15" hidden="false" customHeight="false" outlineLevel="0" collapsed="false">
      <c r="A1813" s="15" t="s">
        <v>7212</v>
      </c>
      <c r="B1813" s="34" t="s">
        <v>157</v>
      </c>
      <c r="C1813" s="35" t="s">
        <v>7213</v>
      </c>
      <c r="D1813" s="34" t="s">
        <v>7214</v>
      </c>
      <c r="E1813" s="34" t="n">
        <v>91750</v>
      </c>
      <c r="F1813" s="5" t="s">
        <v>3136</v>
      </c>
      <c r="G1813" s="36" t="s">
        <v>7215</v>
      </c>
    </row>
    <row r="1814" customFormat="false" ht="15" hidden="false" customHeight="false" outlineLevel="0" collapsed="false">
      <c r="A1814" s="15" t="s">
        <v>7216</v>
      </c>
      <c r="B1814" s="34" t="s">
        <v>157</v>
      </c>
      <c r="C1814" s="35" t="s">
        <v>7217</v>
      </c>
      <c r="D1814" s="34" t="s">
        <v>7218</v>
      </c>
      <c r="E1814" s="34" t="n">
        <v>213322</v>
      </c>
      <c r="F1814" s="5" t="s">
        <v>1280</v>
      </c>
      <c r="G1814" s="36" t="s">
        <v>7219</v>
      </c>
    </row>
    <row r="1815" customFormat="false" ht="15" hidden="false" customHeight="false" outlineLevel="0" collapsed="false">
      <c r="A1815" s="15" t="s">
        <v>7220</v>
      </c>
      <c r="B1815" s="34" t="s">
        <v>157</v>
      </c>
      <c r="C1815" s="35" t="s">
        <v>7221</v>
      </c>
      <c r="D1815" s="34" t="s">
        <v>7222</v>
      </c>
      <c r="E1815" s="34" t="n">
        <v>157276</v>
      </c>
      <c r="F1815" s="5" t="s">
        <v>1312</v>
      </c>
      <c r="G1815" s="36" t="s">
        <v>7223</v>
      </c>
    </row>
    <row r="1816" customFormat="false" ht="15" hidden="false" customHeight="false" outlineLevel="0" collapsed="false">
      <c r="A1816" s="15" t="s">
        <v>7224</v>
      </c>
      <c r="B1816" s="34" t="s">
        <v>157</v>
      </c>
      <c r="C1816" s="35" t="s">
        <v>7225</v>
      </c>
      <c r="D1816" s="34" t="s">
        <v>7226</v>
      </c>
      <c r="E1816" s="34" t="n">
        <v>165436</v>
      </c>
      <c r="F1816" s="5" t="s">
        <v>1249</v>
      </c>
      <c r="G1816" s="36" t="s">
        <v>7227</v>
      </c>
    </row>
    <row r="1817" customFormat="false" ht="15" hidden="false" customHeight="false" outlineLevel="0" collapsed="false">
      <c r="A1817" s="15" t="s">
        <v>7228</v>
      </c>
      <c r="B1817" s="34" t="s">
        <v>157</v>
      </c>
      <c r="C1817" s="35" t="s">
        <v>7229</v>
      </c>
      <c r="D1817" s="34" t="s">
        <v>7230</v>
      </c>
      <c r="E1817" s="34" t="n">
        <v>157276</v>
      </c>
      <c r="F1817" s="5" t="s">
        <v>1312</v>
      </c>
      <c r="G1817" s="36" t="s">
        <v>7231</v>
      </c>
    </row>
    <row r="1818" customFormat="false" ht="15" hidden="false" customHeight="false" outlineLevel="0" collapsed="false">
      <c r="A1818" s="15" t="s">
        <v>7232</v>
      </c>
      <c r="B1818" s="34" t="s">
        <v>157</v>
      </c>
      <c r="C1818" s="35" t="s">
        <v>7233</v>
      </c>
      <c r="D1818" s="34" t="s">
        <v>7234</v>
      </c>
      <c r="E1818" s="34" t="n">
        <v>165436</v>
      </c>
      <c r="F1818" s="5" t="s">
        <v>1249</v>
      </c>
      <c r="G1818" s="36" t="s">
        <v>7235</v>
      </c>
    </row>
    <row r="1819" customFormat="false" ht="15" hidden="false" customHeight="false" outlineLevel="0" collapsed="false">
      <c r="A1819" s="15" t="s">
        <v>7236</v>
      </c>
      <c r="B1819" s="34" t="s">
        <v>157</v>
      </c>
      <c r="C1819" s="35" t="s">
        <v>7237</v>
      </c>
      <c r="D1819" s="34" t="s">
        <v>7238</v>
      </c>
      <c r="E1819" s="34" t="n">
        <v>165436</v>
      </c>
      <c r="F1819" s="5" t="s">
        <v>1249</v>
      </c>
      <c r="G1819" s="36" t="s">
        <v>7239</v>
      </c>
    </row>
    <row r="1820" customFormat="false" ht="15" hidden="false" customHeight="false" outlineLevel="0" collapsed="false">
      <c r="A1820" s="15" t="s">
        <v>7240</v>
      </c>
      <c r="B1820" s="34" t="s">
        <v>157</v>
      </c>
      <c r="C1820" s="35" t="s">
        <v>7241</v>
      </c>
      <c r="D1820" s="34" t="s">
        <v>7242</v>
      </c>
      <c r="E1820" s="34" t="n">
        <v>165436</v>
      </c>
      <c r="F1820" s="5" t="s">
        <v>1249</v>
      </c>
      <c r="G1820" s="36" t="s">
        <v>7243</v>
      </c>
    </row>
    <row r="1821" customFormat="false" ht="15" hidden="false" customHeight="false" outlineLevel="0" collapsed="false">
      <c r="A1821" s="15" t="s">
        <v>7244</v>
      </c>
      <c r="B1821" s="34" t="s">
        <v>157</v>
      </c>
      <c r="C1821" s="35" t="s">
        <v>7245</v>
      </c>
      <c r="D1821" s="34" t="s">
        <v>7246</v>
      </c>
      <c r="E1821" s="34" t="n">
        <v>291430</v>
      </c>
      <c r="F1821" s="5" t="s">
        <v>1620</v>
      </c>
      <c r="G1821" s="36" t="s">
        <v>7247</v>
      </c>
    </row>
    <row r="1822" customFormat="false" ht="15" hidden="false" customHeight="false" outlineLevel="0" collapsed="false">
      <c r="A1822" s="15" t="s">
        <v>7248</v>
      </c>
      <c r="B1822" s="34" t="s">
        <v>157</v>
      </c>
      <c r="C1822" s="35" t="s">
        <v>7249</v>
      </c>
      <c r="D1822" s="34" t="s">
        <v>7250</v>
      </c>
      <c r="E1822" s="34" t="n">
        <v>174711</v>
      </c>
      <c r="F1822" s="5" t="s">
        <v>1665</v>
      </c>
      <c r="G1822" s="36" t="s">
        <v>7251</v>
      </c>
    </row>
    <row r="1823" customFormat="false" ht="15" hidden="false" customHeight="false" outlineLevel="0" collapsed="false">
      <c r="A1823" s="15" t="s">
        <v>7252</v>
      </c>
      <c r="B1823" s="34" t="s">
        <v>157</v>
      </c>
      <c r="C1823" s="35" t="s">
        <v>7253</v>
      </c>
      <c r="D1823" s="34" t="s">
        <v>7254</v>
      </c>
      <c r="E1823" s="34" t="n">
        <v>86473</v>
      </c>
      <c r="F1823" s="5" t="s">
        <v>1262</v>
      </c>
      <c r="G1823" s="36" t="s">
        <v>7255</v>
      </c>
    </row>
    <row r="1824" customFormat="false" ht="15" hidden="false" customHeight="false" outlineLevel="0" collapsed="false">
      <c r="A1824" s="15" t="s">
        <v>7256</v>
      </c>
      <c r="B1824" s="34" t="s">
        <v>157</v>
      </c>
      <c r="C1824" s="35" t="s">
        <v>7257</v>
      </c>
      <c r="D1824" s="34" t="s">
        <v>7258</v>
      </c>
      <c r="E1824" s="34" t="n">
        <v>165436</v>
      </c>
      <c r="F1824" s="5" t="s">
        <v>1249</v>
      </c>
      <c r="G1824" s="36" t="s">
        <v>7259</v>
      </c>
    </row>
    <row r="1825" customFormat="false" ht="15" hidden="false" customHeight="false" outlineLevel="0" collapsed="false">
      <c r="A1825" s="15" t="s">
        <v>7260</v>
      </c>
      <c r="B1825" s="34" t="s">
        <v>157</v>
      </c>
      <c r="C1825" s="35" t="s">
        <v>7261</v>
      </c>
      <c r="D1825" s="34" t="s">
        <v>7262</v>
      </c>
      <c r="E1825" s="34" t="n">
        <v>165436</v>
      </c>
      <c r="F1825" s="5" t="s">
        <v>1249</v>
      </c>
      <c r="G1825" s="36" t="s">
        <v>7263</v>
      </c>
    </row>
    <row r="1826" customFormat="false" ht="15" hidden="false" customHeight="false" outlineLevel="0" collapsed="false">
      <c r="A1826" s="15" t="s">
        <v>7264</v>
      </c>
      <c r="B1826" s="34" t="s">
        <v>157</v>
      </c>
      <c r="C1826" s="35" t="s">
        <v>7265</v>
      </c>
      <c r="D1826" s="34" t="s">
        <v>7266</v>
      </c>
      <c r="E1826" s="34" t="n">
        <v>165436</v>
      </c>
      <c r="F1826" s="5" t="s">
        <v>1249</v>
      </c>
      <c r="G1826" s="36" t="s">
        <v>7267</v>
      </c>
    </row>
    <row r="1827" customFormat="false" ht="15" hidden="false" customHeight="false" outlineLevel="0" collapsed="false">
      <c r="A1827" s="15" t="s">
        <v>7268</v>
      </c>
      <c r="B1827" s="34" t="s">
        <v>157</v>
      </c>
      <c r="C1827" s="35" t="s">
        <v>7269</v>
      </c>
      <c r="D1827" s="34" t="s">
        <v>7270</v>
      </c>
      <c r="E1827" s="34" t="n">
        <v>165436</v>
      </c>
      <c r="F1827" s="5" t="s">
        <v>1249</v>
      </c>
      <c r="G1827" s="36" t="s">
        <v>7271</v>
      </c>
    </row>
    <row r="1828" customFormat="false" ht="15" hidden="false" customHeight="false" outlineLevel="0" collapsed="false">
      <c r="A1828" s="15" t="s">
        <v>7272</v>
      </c>
      <c r="B1828" s="34" t="s">
        <v>157</v>
      </c>
      <c r="C1828" s="35" t="s">
        <v>7273</v>
      </c>
      <c r="D1828" s="34" t="s">
        <v>7274</v>
      </c>
      <c r="E1828" s="34" t="n">
        <v>1101446</v>
      </c>
      <c r="F1828" s="5" t="s">
        <v>1483</v>
      </c>
      <c r="G1828" s="36" t="s">
        <v>7275</v>
      </c>
    </row>
    <row r="1829" customFormat="false" ht="15" hidden="false" customHeight="false" outlineLevel="0" collapsed="false">
      <c r="A1829" s="15" t="s">
        <v>7276</v>
      </c>
      <c r="B1829" s="34" t="s">
        <v>157</v>
      </c>
      <c r="C1829" s="35" t="s">
        <v>7277</v>
      </c>
      <c r="D1829" s="34" t="s">
        <v>7278</v>
      </c>
      <c r="E1829" s="34" t="n">
        <v>213322</v>
      </c>
      <c r="F1829" s="5" t="s">
        <v>1280</v>
      </c>
      <c r="G1829" s="36" t="s">
        <v>7279</v>
      </c>
    </row>
    <row r="1830" customFormat="false" ht="15" hidden="false" customHeight="false" outlineLevel="0" collapsed="false">
      <c r="A1830" s="15" t="s">
        <v>7280</v>
      </c>
      <c r="B1830" s="34" t="s">
        <v>157</v>
      </c>
      <c r="C1830" s="35" t="s">
        <v>7281</v>
      </c>
      <c r="D1830" s="34" t="s">
        <v>7282</v>
      </c>
      <c r="E1830" s="34" t="n">
        <v>1118066</v>
      </c>
      <c r="F1830" s="5" t="s">
        <v>1302</v>
      </c>
      <c r="G1830" s="36" t="s">
        <v>7283</v>
      </c>
    </row>
    <row r="1831" customFormat="false" ht="15" hidden="false" customHeight="false" outlineLevel="0" collapsed="false">
      <c r="A1831" s="15" t="s">
        <v>7284</v>
      </c>
      <c r="B1831" s="34" t="s">
        <v>157</v>
      </c>
      <c r="C1831" s="35" t="s">
        <v>7285</v>
      </c>
      <c r="D1831" s="34" t="s">
        <v>7286</v>
      </c>
      <c r="E1831" s="34" t="n">
        <v>1118066</v>
      </c>
      <c r="F1831" s="5" t="s">
        <v>1302</v>
      </c>
      <c r="G1831" s="36" t="s">
        <v>7287</v>
      </c>
    </row>
    <row r="1832" customFormat="false" ht="15" hidden="false" customHeight="false" outlineLevel="0" collapsed="false">
      <c r="A1832" s="15" t="s">
        <v>7288</v>
      </c>
      <c r="B1832" s="34" t="s">
        <v>157</v>
      </c>
      <c r="C1832" s="35" t="s">
        <v>7289</v>
      </c>
      <c r="D1832" s="34" t="s">
        <v>7290</v>
      </c>
      <c r="E1832" s="34" t="n">
        <v>100234</v>
      </c>
      <c r="F1832" s="5" t="s">
        <v>1408</v>
      </c>
      <c r="G1832" s="36" t="s">
        <v>7291</v>
      </c>
    </row>
    <row r="1833" customFormat="false" ht="15" hidden="false" customHeight="false" outlineLevel="0" collapsed="false">
      <c r="A1833" s="15" t="s">
        <v>7292</v>
      </c>
      <c r="B1833" s="34" t="s">
        <v>157</v>
      </c>
      <c r="C1833" s="35" t="s">
        <v>7293</v>
      </c>
      <c r="D1833" s="34" t="s">
        <v>7294</v>
      </c>
      <c r="E1833" s="34" t="n">
        <v>165436</v>
      </c>
      <c r="F1833" s="5" t="s">
        <v>1249</v>
      </c>
      <c r="G1833" s="36" t="s">
        <v>7295</v>
      </c>
    </row>
    <row r="1834" customFormat="false" ht="15" hidden="false" customHeight="false" outlineLevel="0" collapsed="false">
      <c r="A1834" s="15" t="s">
        <v>7296</v>
      </c>
      <c r="B1834" s="34" t="s">
        <v>157</v>
      </c>
      <c r="C1834" s="35" t="s">
        <v>7297</v>
      </c>
      <c r="D1834" s="34" t="s">
        <v>7298</v>
      </c>
      <c r="E1834" s="34" t="n">
        <v>165436</v>
      </c>
      <c r="F1834" s="5" t="s">
        <v>1249</v>
      </c>
      <c r="G1834" s="36" t="s">
        <v>7299</v>
      </c>
    </row>
    <row r="1835" customFormat="false" ht="15" hidden="false" customHeight="false" outlineLevel="0" collapsed="false">
      <c r="A1835" s="15" t="s">
        <v>7300</v>
      </c>
      <c r="B1835" s="34" t="s">
        <v>157</v>
      </c>
      <c r="C1835" s="35" t="s">
        <v>7301</v>
      </c>
      <c r="D1835" s="34" t="s">
        <v>7302</v>
      </c>
      <c r="E1835" s="34" t="n">
        <v>1655483</v>
      </c>
      <c r="F1835" s="5" t="s">
        <v>3966</v>
      </c>
      <c r="G1835" s="36" t="s">
        <v>7303</v>
      </c>
    </row>
    <row r="1836" customFormat="false" ht="15" hidden="false" customHeight="false" outlineLevel="0" collapsed="false">
      <c r="A1836" s="15" t="s">
        <v>7304</v>
      </c>
      <c r="B1836" s="34" t="s">
        <v>157</v>
      </c>
      <c r="C1836" s="35" t="s">
        <v>7305</v>
      </c>
      <c r="D1836" s="34" t="s">
        <v>7306</v>
      </c>
      <c r="E1836" s="34" t="n">
        <v>473854</v>
      </c>
      <c r="F1836" s="5" t="s">
        <v>1607</v>
      </c>
      <c r="G1836" s="36" t="s">
        <v>7307</v>
      </c>
    </row>
    <row r="1837" customFormat="false" ht="15" hidden="false" customHeight="false" outlineLevel="0" collapsed="false">
      <c r="A1837" s="15" t="s">
        <v>7308</v>
      </c>
      <c r="B1837" s="34" t="s">
        <v>157</v>
      </c>
      <c r="C1837" s="35" t="s">
        <v>7309</v>
      </c>
      <c r="D1837" s="34" t="s">
        <v>7310</v>
      </c>
      <c r="E1837" s="34" t="n">
        <v>157276</v>
      </c>
      <c r="F1837" s="5" t="s">
        <v>1312</v>
      </c>
      <c r="G1837" s="36" t="s">
        <v>7311</v>
      </c>
    </row>
    <row r="1838" customFormat="false" ht="15" hidden="false" customHeight="false" outlineLevel="0" collapsed="false">
      <c r="A1838" s="15" t="s">
        <v>7312</v>
      </c>
      <c r="B1838" s="34" t="s">
        <v>157</v>
      </c>
      <c r="C1838" s="35" t="s">
        <v>7313</v>
      </c>
      <c r="D1838" s="34" t="s">
        <v>7314</v>
      </c>
      <c r="E1838" s="34" t="n">
        <v>157276</v>
      </c>
      <c r="F1838" s="5" t="s">
        <v>1312</v>
      </c>
      <c r="G1838" s="36" t="s">
        <v>7315</v>
      </c>
    </row>
    <row r="1839" customFormat="false" ht="15" hidden="false" customHeight="false" outlineLevel="0" collapsed="false">
      <c r="A1839" s="15" t="s">
        <v>7316</v>
      </c>
      <c r="B1839" s="34" t="s">
        <v>157</v>
      </c>
      <c r="C1839" s="35" t="s">
        <v>7317</v>
      </c>
      <c r="D1839" s="34" t="s">
        <v>7318</v>
      </c>
      <c r="E1839" s="34" t="n">
        <v>165436</v>
      </c>
      <c r="F1839" s="5" t="s">
        <v>1249</v>
      </c>
      <c r="G1839" s="36" t="s">
        <v>7319</v>
      </c>
    </row>
    <row r="1840" customFormat="false" ht="15" hidden="false" customHeight="false" outlineLevel="0" collapsed="false">
      <c r="A1840" s="15" t="s">
        <v>7320</v>
      </c>
      <c r="B1840" s="34" t="s">
        <v>157</v>
      </c>
      <c r="C1840" s="35" t="s">
        <v>7321</v>
      </c>
      <c r="D1840" s="34" t="s">
        <v>7322</v>
      </c>
      <c r="E1840" s="34" t="n">
        <v>157276</v>
      </c>
      <c r="F1840" s="5" t="s">
        <v>1312</v>
      </c>
      <c r="G1840" s="36" t="s">
        <v>7323</v>
      </c>
    </row>
    <row r="1841" customFormat="false" ht="15" hidden="false" customHeight="false" outlineLevel="0" collapsed="false">
      <c r="A1841" s="15" t="s">
        <v>7324</v>
      </c>
      <c r="B1841" s="34" t="s">
        <v>157</v>
      </c>
      <c r="C1841" s="35" t="s">
        <v>7325</v>
      </c>
      <c r="D1841" s="34" t="s">
        <v>7326</v>
      </c>
      <c r="E1841" s="34" t="n">
        <v>165436</v>
      </c>
      <c r="F1841" s="5" t="s">
        <v>1249</v>
      </c>
      <c r="G1841" s="36" t="s">
        <v>7327</v>
      </c>
    </row>
    <row r="1842" customFormat="false" ht="15" hidden="false" customHeight="false" outlineLevel="0" collapsed="false">
      <c r="A1842" s="15" t="s">
        <v>7328</v>
      </c>
      <c r="B1842" s="34" t="s">
        <v>157</v>
      </c>
      <c r="C1842" s="35" t="s">
        <v>7329</v>
      </c>
      <c r="D1842" s="34" t="s">
        <v>7330</v>
      </c>
      <c r="E1842" s="34" t="n">
        <v>157276</v>
      </c>
      <c r="F1842" s="5" t="s">
        <v>1312</v>
      </c>
      <c r="G1842" s="36" t="s">
        <v>7331</v>
      </c>
    </row>
    <row r="1843" customFormat="false" ht="15" hidden="false" customHeight="false" outlineLevel="0" collapsed="false">
      <c r="A1843" s="15" t="s">
        <v>7332</v>
      </c>
      <c r="B1843" s="34" t="s">
        <v>157</v>
      </c>
      <c r="C1843" s="35" t="s">
        <v>7333</v>
      </c>
      <c r="D1843" s="34" t="s">
        <v>7334</v>
      </c>
      <c r="E1843" s="34" t="n">
        <v>1538529</v>
      </c>
      <c r="F1843" s="5" t="s">
        <v>1465</v>
      </c>
      <c r="G1843" s="36" t="s">
        <v>7335</v>
      </c>
    </row>
    <row r="1844" customFormat="false" ht="15" hidden="false" customHeight="false" outlineLevel="0" collapsed="false">
      <c r="A1844" s="15" t="s">
        <v>7336</v>
      </c>
      <c r="B1844" s="34" t="s">
        <v>157</v>
      </c>
      <c r="C1844" s="35" t="s">
        <v>7337</v>
      </c>
      <c r="D1844" s="34" t="s">
        <v>7338</v>
      </c>
      <c r="E1844" s="34" t="n">
        <v>332614</v>
      </c>
      <c r="F1844" s="5" t="s">
        <v>1307</v>
      </c>
      <c r="G1844" s="36" t="s">
        <v>7339</v>
      </c>
    </row>
    <row r="1845" customFormat="false" ht="15" hidden="false" customHeight="false" outlineLevel="0" collapsed="false">
      <c r="A1845" s="15" t="s">
        <v>7340</v>
      </c>
      <c r="B1845" s="34" t="s">
        <v>157</v>
      </c>
      <c r="C1845" s="35" t="s">
        <v>7341</v>
      </c>
      <c r="D1845" s="34" t="s">
        <v>7342</v>
      </c>
      <c r="E1845" s="34" t="n">
        <v>165436</v>
      </c>
      <c r="F1845" s="5" t="s">
        <v>1249</v>
      </c>
      <c r="G1845" s="36" t="s">
        <v>7343</v>
      </c>
    </row>
    <row r="1846" customFormat="false" ht="15" hidden="false" customHeight="false" outlineLevel="0" collapsed="false">
      <c r="A1846" s="15" t="s">
        <v>7344</v>
      </c>
      <c r="B1846" s="34" t="s">
        <v>157</v>
      </c>
      <c r="C1846" s="35" t="s">
        <v>7345</v>
      </c>
      <c r="D1846" s="34" t="s">
        <v>7346</v>
      </c>
      <c r="E1846" s="34" t="n">
        <v>174711</v>
      </c>
      <c r="F1846" s="5" t="s">
        <v>1665</v>
      </c>
      <c r="G1846" s="36" t="s">
        <v>7347</v>
      </c>
    </row>
    <row r="1847" customFormat="false" ht="15" hidden="false" customHeight="false" outlineLevel="0" collapsed="false">
      <c r="A1847" s="15" t="s">
        <v>7348</v>
      </c>
      <c r="B1847" s="34" t="s">
        <v>157</v>
      </c>
      <c r="C1847" s="35" t="s">
        <v>7349</v>
      </c>
      <c r="D1847" s="34" t="s">
        <v>7350</v>
      </c>
      <c r="E1847" s="34" t="n">
        <v>261514</v>
      </c>
      <c r="F1847" s="5" t="s">
        <v>4064</v>
      </c>
      <c r="G1847" s="36" t="s">
        <v>7351</v>
      </c>
    </row>
    <row r="1848" customFormat="false" ht="15" hidden="false" customHeight="false" outlineLevel="0" collapsed="false">
      <c r="A1848" s="15" t="s">
        <v>7352</v>
      </c>
      <c r="B1848" s="34" t="s">
        <v>157</v>
      </c>
      <c r="C1848" s="35" t="s">
        <v>7353</v>
      </c>
      <c r="D1848" s="34" t="s">
        <v>7354</v>
      </c>
      <c r="E1848" s="34" t="n">
        <v>1118066</v>
      </c>
      <c r="F1848" s="5" t="s">
        <v>1302</v>
      </c>
      <c r="G1848" s="36" t="s">
        <v>7355</v>
      </c>
    </row>
    <row r="1849" customFormat="false" ht="15" hidden="false" customHeight="false" outlineLevel="0" collapsed="false">
      <c r="A1849" s="15" t="s">
        <v>7356</v>
      </c>
      <c r="B1849" s="34" t="s">
        <v>157</v>
      </c>
      <c r="C1849" s="35" t="s">
        <v>7357</v>
      </c>
      <c r="D1849" s="34" t="s">
        <v>7358</v>
      </c>
      <c r="E1849" s="34" t="n">
        <v>239732</v>
      </c>
      <c r="F1849" s="5" t="s">
        <v>1342</v>
      </c>
      <c r="G1849" s="36" t="s">
        <v>7359</v>
      </c>
    </row>
    <row r="1850" customFormat="false" ht="15" hidden="false" customHeight="false" outlineLevel="0" collapsed="false">
      <c r="A1850" s="15" t="s">
        <v>7360</v>
      </c>
      <c r="B1850" s="34" t="s">
        <v>157</v>
      </c>
      <c r="C1850" s="35" t="s">
        <v>7361</v>
      </c>
      <c r="D1850" s="34" t="s">
        <v>7362</v>
      </c>
      <c r="E1850" s="34" t="n">
        <v>332614</v>
      </c>
      <c r="F1850" s="5" t="s">
        <v>1307</v>
      </c>
      <c r="G1850" s="36" t="s">
        <v>7363</v>
      </c>
    </row>
    <row r="1851" customFormat="false" ht="15" hidden="false" customHeight="false" outlineLevel="0" collapsed="false">
      <c r="A1851" s="15" t="s">
        <v>7364</v>
      </c>
      <c r="B1851" s="34" t="s">
        <v>157</v>
      </c>
      <c r="C1851" s="35" t="s">
        <v>7365</v>
      </c>
      <c r="D1851" s="34" t="s">
        <v>7366</v>
      </c>
      <c r="E1851" s="34" t="n">
        <v>1101446</v>
      </c>
      <c r="F1851" s="5" t="s">
        <v>1483</v>
      </c>
      <c r="G1851" s="36" t="s">
        <v>7367</v>
      </c>
    </row>
    <row r="1852" customFormat="false" ht="15" hidden="false" customHeight="false" outlineLevel="0" collapsed="false">
      <c r="A1852" s="15" t="s">
        <v>7368</v>
      </c>
      <c r="B1852" s="34" t="s">
        <v>157</v>
      </c>
      <c r="C1852" s="35" t="s">
        <v>7369</v>
      </c>
      <c r="D1852" s="34" t="s">
        <v>7370</v>
      </c>
      <c r="E1852" s="34" t="n">
        <v>213322</v>
      </c>
      <c r="F1852" s="5" t="s">
        <v>1280</v>
      </c>
      <c r="G1852" s="36" t="s">
        <v>7371</v>
      </c>
    </row>
    <row r="1853" customFormat="false" ht="15" hidden="false" customHeight="false" outlineLevel="0" collapsed="false">
      <c r="A1853" s="15" t="s">
        <v>7372</v>
      </c>
      <c r="B1853" s="34" t="s">
        <v>157</v>
      </c>
      <c r="C1853" s="35" t="s">
        <v>7373</v>
      </c>
      <c r="D1853" s="34" t="s">
        <v>7374</v>
      </c>
      <c r="E1853" s="34" t="n">
        <v>165436</v>
      </c>
      <c r="F1853" s="5" t="s">
        <v>1249</v>
      </c>
      <c r="G1853" s="36" t="s">
        <v>7375</v>
      </c>
    </row>
    <row r="1854" customFormat="false" ht="15" hidden="false" customHeight="false" outlineLevel="0" collapsed="false">
      <c r="A1854" s="15" t="s">
        <v>7376</v>
      </c>
      <c r="B1854" s="34" t="s">
        <v>157</v>
      </c>
      <c r="C1854" s="35" t="s">
        <v>7377</v>
      </c>
      <c r="D1854" s="34" t="s">
        <v>7378</v>
      </c>
      <c r="E1854" s="34" t="n">
        <v>239732</v>
      </c>
      <c r="F1854" s="5" t="s">
        <v>1342</v>
      </c>
      <c r="G1854" s="36" t="s">
        <v>7379</v>
      </c>
    </row>
    <row r="1855" customFormat="false" ht="15" hidden="false" customHeight="false" outlineLevel="0" collapsed="false">
      <c r="A1855" s="15" t="s">
        <v>7380</v>
      </c>
      <c r="B1855" s="34" t="s">
        <v>157</v>
      </c>
      <c r="C1855" s="35" t="s">
        <v>7381</v>
      </c>
      <c r="D1855" s="34" t="s">
        <v>7382</v>
      </c>
      <c r="E1855" s="34" t="n">
        <v>165436</v>
      </c>
      <c r="F1855" s="5" t="s">
        <v>1249</v>
      </c>
      <c r="G1855" s="36" t="s">
        <v>7383</v>
      </c>
    </row>
    <row r="1856" customFormat="false" ht="15" hidden="false" customHeight="false" outlineLevel="0" collapsed="false">
      <c r="A1856" s="15" t="s">
        <v>7384</v>
      </c>
      <c r="B1856" s="34" t="s">
        <v>157</v>
      </c>
      <c r="C1856" s="35" t="s">
        <v>7385</v>
      </c>
      <c r="D1856" s="34" t="s">
        <v>7386</v>
      </c>
      <c r="E1856" s="34" t="n">
        <v>165436</v>
      </c>
      <c r="F1856" s="5" t="s">
        <v>1249</v>
      </c>
      <c r="G1856" s="36" t="s">
        <v>7387</v>
      </c>
    </row>
    <row r="1857" customFormat="false" ht="15" hidden="false" customHeight="false" outlineLevel="0" collapsed="false">
      <c r="A1857" s="15" t="s">
        <v>7388</v>
      </c>
      <c r="B1857" s="34" t="s">
        <v>157</v>
      </c>
      <c r="C1857" s="35" t="s">
        <v>7389</v>
      </c>
      <c r="D1857" s="34" t="s">
        <v>7390</v>
      </c>
      <c r="E1857" s="34" t="n">
        <v>157276</v>
      </c>
      <c r="F1857" s="5" t="s">
        <v>1312</v>
      </c>
      <c r="G1857" s="36" t="s">
        <v>7391</v>
      </c>
    </row>
    <row r="1858" customFormat="false" ht="15" hidden="false" customHeight="false" outlineLevel="0" collapsed="false">
      <c r="A1858" s="15" t="s">
        <v>7392</v>
      </c>
      <c r="B1858" s="34" t="s">
        <v>157</v>
      </c>
      <c r="C1858" s="35" t="s">
        <v>7393</v>
      </c>
      <c r="D1858" s="34" t="s">
        <v>7394</v>
      </c>
      <c r="E1858" s="34" t="n">
        <v>86473</v>
      </c>
      <c r="F1858" s="5" t="s">
        <v>1262</v>
      </c>
      <c r="G1858" s="36" t="s">
        <v>7395</v>
      </c>
    </row>
    <row r="1859" customFormat="false" ht="15" hidden="false" customHeight="false" outlineLevel="0" collapsed="false">
      <c r="A1859" s="15" t="s">
        <v>7396</v>
      </c>
      <c r="B1859" s="34" t="s">
        <v>157</v>
      </c>
      <c r="C1859" s="35" t="s">
        <v>7397</v>
      </c>
      <c r="D1859" s="34" t="s">
        <v>7398</v>
      </c>
      <c r="E1859" s="34" t="n">
        <v>1655483</v>
      </c>
      <c r="F1859" s="5" t="s">
        <v>3966</v>
      </c>
      <c r="G1859" s="36" t="s">
        <v>7399</v>
      </c>
    </row>
    <row r="1860" customFormat="false" ht="15" hidden="false" customHeight="false" outlineLevel="0" collapsed="false">
      <c r="A1860" s="15" t="s">
        <v>7400</v>
      </c>
      <c r="B1860" s="34" t="s">
        <v>157</v>
      </c>
      <c r="C1860" s="35" t="s">
        <v>7401</v>
      </c>
      <c r="D1860" s="34" t="s">
        <v>7402</v>
      </c>
      <c r="E1860" s="34" t="n">
        <v>592834</v>
      </c>
      <c r="F1860" s="5" t="s">
        <v>1332</v>
      </c>
      <c r="G1860" s="36" t="s">
        <v>7403</v>
      </c>
    </row>
    <row r="1861" customFormat="false" ht="15" hidden="false" customHeight="false" outlineLevel="0" collapsed="false">
      <c r="A1861" s="15" t="s">
        <v>7404</v>
      </c>
      <c r="B1861" s="34" t="s">
        <v>157</v>
      </c>
      <c r="C1861" s="35" t="s">
        <v>7405</v>
      </c>
      <c r="D1861" s="34" t="s">
        <v>7406</v>
      </c>
      <c r="E1861" s="34" t="n">
        <v>291430</v>
      </c>
      <c r="F1861" s="5" t="s">
        <v>1620</v>
      </c>
      <c r="G1861" s="36" t="s">
        <v>7407</v>
      </c>
    </row>
    <row r="1862" customFormat="false" ht="15" hidden="false" customHeight="false" outlineLevel="0" collapsed="false">
      <c r="A1862" s="15" t="s">
        <v>7408</v>
      </c>
      <c r="B1862" s="34" t="s">
        <v>157</v>
      </c>
      <c r="C1862" s="35" t="s">
        <v>7409</v>
      </c>
      <c r="D1862" s="34" t="s">
        <v>7410</v>
      </c>
      <c r="E1862" s="34" t="n">
        <v>1985115</v>
      </c>
      <c r="F1862" s="5" t="s">
        <v>1337</v>
      </c>
      <c r="G1862" s="36" t="s">
        <v>7411</v>
      </c>
    </row>
    <row r="1863" customFormat="false" ht="15" hidden="false" customHeight="false" outlineLevel="0" collapsed="false">
      <c r="A1863" s="15" t="s">
        <v>7412</v>
      </c>
      <c r="B1863" s="34" t="s">
        <v>157</v>
      </c>
      <c r="C1863" s="35" t="s">
        <v>7413</v>
      </c>
      <c r="D1863" s="34" t="s">
        <v>7414</v>
      </c>
      <c r="E1863" s="34" t="n">
        <v>592834</v>
      </c>
      <c r="F1863" s="5" t="s">
        <v>1332</v>
      </c>
      <c r="G1863" s="36" t="s">
        <v>7415</v>
      </c>
    </row>
    <row r="1864" customFormat="false" ht="15" hidden="false" customHeight="false" outlineLevel="0" collapsed="false">
      <c r="A1864" s="15" t="s">
        <v>7416</v>
      </c>
      <c r="B1864" s="34" t="s">
        <v>157</v>
      </c>
      <c r="C1864" s="35" t="s">
        <v>7417</v>
      </c>
      <c r="D1864" s="34" t="s">
        <v>7418</v>
      </c>
      <c r="E1864" s="34" t="n">
        <v>213322</v>
      </c>
      <c r="F1864" s="5" t="s">
        <v>1280</v>
      </c>
      <c r="G1864" s="36" t="s">
        <v>7419</v>
      </c>
    </row>
    <row r="1865" customFormat="false" ht="15" hidden="false" customHeight="false" outlineLevel="0" collapsed="false">
      <c r="A1865" s="15" t="s">
        <v>7420</v>
      </c>
      <c r="B1865" s="34" t="s">
        <v>157</v>
      </c>
      <c r="C1865" s="35" t="s">
        <v>7421</v>
      </c>
      <c r="D1865" s="34" t="s">
        <v>7422</v>
      </c>
      <c r="E1865" s="34" t="n">
        <v>395353</v>
      </c>
      <c r="F1865" s="5" t="s">
        <v>2792</v>
      </c>
      <c r="G1865" s="36" t="s">
        <v>7423</v>
      </c>
    </row>
    <row r="1866" customFormat="false" ht="15" hidden="false" customHeight="false" outlineLevel="0" collapsed="false">
      <c r="A1866" s="15" t="s">
        <v>7424</v>
      </c>
      <c r="B1866" s="34" t="s">
        <v>157</v>
      </c>
      <c r="C1866" s="35" t="s">
        <v>7425</v>
      </c>
      <c r="D1866" s="34" t="s">
        <v>7426</v>
      </c>
      <c r="E1866" s="34" t="n">
        <v>332614</v>
      </c>
      <c r="F1866" s="5" t="s">
        <v>1307</v>
      </c>
      <c r="G1866" s="36" t="s">
        <v>7427</v>
      </c>
    </row>
    <row r="1867" customFormat="false" ht="15" hidden="false" customHeight="false" outlineLevel="0" collapsed="false">
      <c r="A1867" s="15" t="s">
        <v>7428</v>
      </c>
      <c r="B1867" s="34" t="s">
        <v>157</v>
      </c>
      <c r="C1867" s="35" t="s">
        <v>7429</v>
      </c>
      <c r="D1867" s="34" t="s">
        <v>7430</v>
      </c>
      <c r="E1867" s="34" t="n">
        <v>165436</v>
      </c>
      <c r="F1867" s="5" t="s">
        <v>1249</v>
      </c>
      <c r="G1867" s="36" t="s">
        <v>7431</v>
      </c>
    </row>
    <row r="1868" customFormat="false" ht="15" hidden="false" customHeight="false" outlineLevel="0" collapsed="false">
      <c r="A1868" s="15" t="s">
        <v>7432</v>
      </c>
      <c r="B1868" s="34" t="s">
        <v>157</v>
      </c>
      <c r="C1868" s="35" t="s">
        <v>7433</v>
      </c>
      <c r="D1868" s="34" t="s">
        <v>7434</v>
      </c>
      <c r="E1868" s="34" t="n">
        <v>165436</v>
      </c>
      <c r="F1868" s="5" t="s">
        <v>1249</v>
      </c>
      <c r="G1868" s="36" t="s">
        <v>7435</v>
      </c>
    </row>
    <row r="1869" customFormat="false" ht="15" hidden="false" customHeight="false" outlineLevel="0" collapsed="false">
      <c r="A1869" s="15" t="s">
        <v>7436</v>
      </c>
      <c r="B1869" s="34" t="s">
        <v>157</v>
      </c>
      <c r="C1869" s="35" t="s">
        <v>7437</v>
      </c>
      <c r="D1869" s="34" t="s">
        <v>7438</v>
      </c>
      <c r="E1869" s="34" t="n">
        <v>165436</v>
      </c>
      <c r="F1869" s="5" t="s">
        <v>1249</v>
      </c>
      <c r="G1869" s="36" t="s">
        <v>7439</v>
      </c>
    </row>
    <row r="1870" customFormat="false" ht="15" hidden="false" customHeight="false" outlineLevel="0" collapsed="false">
      <c r="A1870" s="15" t="s">
        <v>7440</v>
      </c>
      <c r="B1870" s="34" t="s">
        <v>157</v>
      </c>
      <c r="C1870" s="35" t="s">
        <v>7441</v>
      </c>
      <c r="D1870" s="34" t="s">
        <v>7442</v>
      </c>
      <c r="E1870" s="34" t="n">
        <v>372654</v>
      </c>
      <c r="F1870" s="5" t="s">
        <v>1317</v>
      </c>
      <c r="G1870" s="36" t="s">
        <v>7443</v>
      </c>
    </row>
    <row r="1871" customFormat="false" ht="15" hidden="false" customHeight="false" outlineLevel="0" collapsed="false">
      <c r="A1871" s="15" t="s">
        <v>7444</v>
      </c>
      <c r="B1871" s="34" t="s">
        <v>157</v>
      </c>
      <c r="C1871" s="35" t="s">
        <v>7445</v>
      </c>
      <c r="D1871" s="34" t="s">
        <v>7446</v>
      </c>
      <c r="E1871" s="34" t="n">
        <v>332614</v>
      </c>
      <c r="F1871" s="5" t="s">
        <v>1307</v>
      </c>
      <c r="G1871" s="36" t="s">
        <v>7447</v>
      </c>
    </row>
    <row r="1872" customFormat="false" ht="15" hidden="false" customHeight="false" outlineLevel="0" collapsed="false">
      <c r="A1872" s="15" t="s">
        <v>7448</v>
      </c>
      <c r="B1872" s="34" t="s">
        <v>157</v>
      </c>
      <c r="C1872" s="35" t="s">
        <v>7449</v>
      </c>
      <c r="D1872" s="34" t="s">
        <v>7450</v>
      </c>
      <c r="E1872" s="34" t="n">
        <v>174711</v>
      </c>
      <c r="F1872" s="5" t="s">
        <v>1665</v>
      </c>
      <c r="G1872" s="36" t="s">
        <v>7451</v>
      </c>
    </row>
    <row r="1873" customFormat="false" ht="15" hidden="false" customHeight="false" outlineLevel="0" collapsed="false">
      <c r="A1873" s="15" t="s">
        <v>7452</v>
      </c>
      <c r="B1873" s="34" t="s">
        <v>157</v>
      </c>
      <c r="C1873" s="35" t="s">
        <v>7453</v>
      </c>
      <c r="D1873" s="34" t="s">
        <v>7454</v>
      </c>
      <c r="E1873" s="34" t="n">
        <v>165436</v>
      </c>
      <c r="F1873" s="5" t="s">
        <v>1249</v>
      </c>
      <c r="G1873" s="36" t="s">
        <v>7455</v>
      </c>
    </row>
    <row r="1874" customFormat="false" ht="15" hidden="false" customHeight="false" outlineLevel="0" collapsed="false">
      <c r="A1874" s="15" t="s">
        <v>7456</v>
      </c>
      <c r="B1874" s="34" t="s">
        <v>157</v>
      </c>
      <c r="C1874" s="35" t="s">
        <v>7457</v>
      </c>
      <c r="D1874" s="34" t="s">
        <v>7458</v>
      </c>
      <c r="E1874" s="34" t="n">
        <v>86473</v>
      </c>
      <c r="F1874" s="5" t="s">
        <v>1262</v>
      </c>
      <c r="G1874" s="36" t="s">
        <v>7459</v>
      </c>
    </row>
    <row r="1875" customFormat="false" ht="15" hidden="false" customHeight="false" outlineLevel="0" collapsed="false">
      <c r="A1875" s="15" t="s">
        <v>7460</v>
      </c>
      <c r="B1875" s="34" t="s">
        <v>157</v>
      </c>
      <c r="C1875" s="35" t="s">
        <v>7461</v>
      </c>
      <c r="D1875" s="34" t="s">
        <v>7462</v>
      </c>
      <c r="E1875" s="34" t="n">
        <v>1538529</v>
      </c>
      <c r="F1875" s="5" t="s">
        <v>1465</v>
      </c>
      <c r="G1875" s="36" t="s">
        <v>7463</v>
      </c>
    </row>
    <row r="1876" customFormat="false" ht="15" hidden="false" customHeight="false" outlineLevel="0" collapsed="false">
      <c r="A1876" s="15" t="s">
        <v>7464</v>
      </c>
      <c r="B1876" s="34" t="s">
        <v>157</v>
      </c>
      <c r="C1876" s="35" t="s">
        <v>7465</v>
      </c>
      <c r="D1876" s="34" t="s">
        <v>7466</v>
      </c>
      <c r="E1876" s="34" t="n">
        <v>296830</v>
      </c>
      <c r="F1876" s="5" t="s">
        <v>1363</v>
      </c>
      <c r="G1876" s="36" t="s">
        <v>7467</v>
      </c>
    </row>
    <row r="1877" customFormat="false" ht="15" hidden="false" customHeight="false" outlineLevel="0" collapsed="false">
      <c r="A1877" s="15" t="s">
        <v>7468</v>
      </c>
      <c r="B1877" s="34" t="s">
        <v>157</v>
      </c>
      <c r="C1877" s="35" t="s">
        <v>7469</v>
      </c>
      <c r="D1877" s="34" t="s">
        <v>7470</v>
      </c>
      <c r="E1877" s="34" t="n">
        <v>86473</v>
      </c>
      <c r="F1877" s="5" t="s">
        <v>1262</v>
      </c>
      <c r="G1877" s="36" t="s">
        <v>7471</v>
      </c>
    </row>
    <row r="1878" customFormat="false" ht="15" hidden="false" customHeight="false" outlineLevel="0" collapsed="false">
      <c r="A1878" s="15" t="s">
        <v>7472</v>
      </c>
      <c r="B1878" s="34" t="s">
        <v>157</v>
      </c>
      <c r="C1878" s="35" t="s">
        <v>7473</v>
      </c>
      <c r="D1878" s="34" t="s">
        <v>7474</v>
      </c>
      <c r="E1878" s="34" t="n">
        <v>165436</v>
      </c>
      <c r="F1878" s="5" t="s">
        <v>1249</v>
      </c>
      <c r="G1878" s="36" t="s">
        <v>7475</v>
      </c>
    </row>
    <row r="1879" customFormat="false" ht="15" hidden="false" customHeight="false" outlineLevel="0" collapsed="false">
      <c r="A1879" s="15" t="s">
        <v>7476</v>
      </c>
      <c r="B1879" s="34" t="s">
        <v>157</v>
      </c>
      <c r="C1879" s="35" t="s">
        <v>7477</v>
      </c>
      <c r="D1879" s="34" t="s">
        <v>7478</v>
      </c>
      <c r="E1879" s="34" t="n">
        <v>165436</v>
      </c>
      <c r="F1879" s="5" t="s">
        <v>1249</v>
      </c>
      <c r="G1879" s="36" t="s">
        <v>7479</v>
      </c>
    </row>
    <row r="1880" customFormat="false" ht="15" hidden="false" customHeight="false" outlineLevel="0" collapsed="false">
      <c r="A1880" s="15" t="s">
        <v>7480</v>
      </c>
      <c r="B1880" s="34" t="s">
        <v>157</v>
      </c>
      <c r="C1880" s="35" t="s">
        <v>7481</v>
      </c>
      <c r="D1880" s="34" t="s">
        <v>7482</v>
      </c>
      <c r="E1880" s="34" t="n">
        <v>152507</v>
      </c>
      <c r="F1880" s="5" t="s">
        <v>1824</v>
      </c>
      <c r="G1880" s="36" t="s">
        <v>7483</v>
      </c>
    </row>
    <row r="1881" customFormat="false" ht="15" hidden="false" customHeight="false" outlineLevel="0" collapsed="false">
      <c r="A1881" s="15" t="s">
        <v>7484</v>
      </c>
      <c r="B1881" s="34" t="s">
        <v>157</v>
      </c>
      <c r="C1881" s="35" t="s">
        <v>7485</v>
      </c>
      <c r="D1881" s="34" t="s">
        <v>7486</v>
      </c>
      <c r="E1881" s="34" t="n">
        <v>165436</v>
      </c>
      <c r="F1881" s="5" t="s">
        <v>1249</v>
      </c>
      <c r="G1881" s="36" t="s">
        <v>7487</v>
      </c>
    </row>
    <row r="1882" customFormat="false" ht="15" hidden="false" customHeight="false" outlineLevel="0" collapsed="false">
      <c r="A1882" s="15" t="s">
        <v>7488</v>
      </c>
      <c r="B1882" s="34" t="s">
        <v>157</v>
      </c>
      <c r="C1882" s="35" t="s">
        <v>7489</v>
      </c>
      <c r="D1882" s="34" t="s">
        <v>7490</v>
      </c>
      <c r="E1882" s="34" t="n">
        <v>165436</v>
      </c>
      <c r="F1882" s="5" t="s">
        <v>1249</v>
      </c>
      <c r="G1882" s="36" t="s">
        <v>7491</v>
      </c>
    </row>
    <row r="1883" customFormat="false" ht="15" hidden="false" customHeight="false" outlineLevel="0" collapsed="false">
      <c r="A1883" s="15" t="s">
        <v>7492</v>
      </c>
      <c r="B1883" s="34" t="s">
        <v>157</v>
      </c>
      <c r="C1883" s="35" t="s">
        <v>7493</v>
      </c>
      <c r="D1883" s="34" t="s">
        <v>7494</v>
      </c>
      <c r="E1883" s="34" t="n">
        <v>332614</v>
      </c>
      <c r="F1883" s="5" t="s">
        <v>1307</v>
      </c>
      <c r="G1883" s="36" t="s">
        <v>7495</v>
      </c>
    </row>
    <row r="1884" customFormat="false" ht="15" hidden="false" customHeight="false" outlineLevel="0" collapsed="false">
      <c r="A1884" s="15" t="s">
        <v>7496</v>
      </c>
      <c r="B1884" s="34" t="s">
        <v>157</v>
      </c>
      <c r="C1884" s="35" t="s">
        <v>7497</v>
      </c>
      <c r="D1884" s="34" t="s">
        <v>7498</v>
      </c>
      <c r="E1884" s="34" t="n">
        <v>512288</v>
      </c>
      <c r="F1884" s="5" t="s">
        <v>1448</v>
      </c>
      <c r="G1884" s="36" t="s">
        <v>7499</v>
      </c>
    </row>
    <row r="1885" customFormat="false" ht="15" hidden="false" customHeight="false" outlineLevel="0" collapsed="false">
      <c r="A1885" s="15" t="s">
        <v>7500</v>
      </c>
      <c r="B1885" s="34" t="s">
        <v>157</v>
      </c>
      <c r="C1885" s="35" t="s">
        <v>7501</v>
      </c>
      <c r="D1885" s="34" t="s">
        <v>7502</v>
      </c>
      <c r="E1885" s="34" t="n">
        <v>188056</v>
      </c>
      <c r="F1885" s="5" t="s">
        <v>1422</v>
      </c>
      <c r="G1885" s="36" t="s">
        <v>7503</v>
      </c>
    </row>
    <row r="1886" customFormat="false" ht="15" hidden="false" customHeight="false" outlineLevel="0" collapsed="false">
      <c r="A1886" s="15" t="s">
        <v>7504</v>
      </c>
      <c r="B1886" s="34" t="s">
        <v>157</v>
      </c>
      <c r="C1886" s="35" t="s">
        <v>7505</v>
      </c>
      <c r="D1886" s="34" t="s">
        <v>7506</v>
      </c>
      <c r="E1886" s="34" t="n">
        <v>165436</v>
      </c>
      <c r="F1886" s="5" t="s">
        <v>1249</v>
      </c>
      <c r="G1886" s="36" t="s">
        <v>7507</v>
      </c>
    </row>
    <row r="1887" customFormat="false" ht="15" hidden="false" customHeight="false" outlineLevel="0" collapsed="false">
      <c r="A1887" s="15" t="s">
        <v>7508</v>
      </c>
      <c r="B1887" s="34" t="s">
        <v>157</v>
      </c>
      <c r="C1887" s="35" t="s">
        <v>7509</v>
      </c>
      <c r="D1887" s="34" t="s">
        <v>7510</v>
      </c>
      <c r="E1887" s="34" t="n">
        <v>1118066</v>
      </c>
      <c r="F1887" s="5" t="s">
        <v>1302</v>
      </c>
      <c r="G1887" s="36" t="s">
        <v>7511</v>
      </c>
    </row>
    <row r="1888" customFormat="false" ht="15" hidden="false" customHeight="false" outlineLevel="0" collapsed="false">
      <c r="A1888" s="15" t="s">
        <v>7512</v>
      </c>
      <c r="B1888" s="34" t="s">
        <v>157</v>
      </c>
      <c r="C1888" s="35" t="s">
        <v>7513</v>
      </c>
      <c r="D1888" s="34" t="s">
        <v>7514</v>
      </c>
      <c r="E1888" s="34" t="n">
        <v>1118066</v>
      </c>
      <c r="F1888" s="5" t="s">
        <v>1302</v>
      </c>
      <c r="G1888" s="36" t="s">
        <v>7515</v>
      </c>
    </row>
    <row r="1889" customFormat="false" ht="15" hidden="false" customHeight="false" outlineLevel="0" collapsed="false">
      <c r="A1889" s="15" t="s">
        <v>7516</v>
      </c>
      <c r="B1889" s="34" t="s">
        <v>157</v>
      </c>
      <c r="C1889" s="35" t="s">
        <v>7517</v>
      </c>
      <c r="D1889" s="34" t="s">
        <v>7518</v>
      </c>
      <c r="E1889" s="34" t="n">
        <v>165436</v>
      </c>
      <c r="F1889" s="5" t="s">
        <v>1249</v>
      </c>
      <c r="G1889" s="36" t="s">
        <v>7519</v>
      </c>
    </row>
    <row r="1890" customFormat="false" ht="15" hidden="false" customHeight="false" outlineLevel="0" collapsed="false">
      <c r="A1890" s="15" t="s">
        <v>7520</v>
      </c>
      <c r="B1890" s="34" t="s">
        <v>157</v>
      </c>
      <c r="C1890" s="35" t="s">
        <v>7521</v>
      </c>
      <c r="D1890" s="34" t="s">
        <v>7522</v>
      </c>
      <c r="E1890" s="34" t="n">
        <v>157276</v>
      </c>
      <c r="F1890" s="5" t="s">
        <v>1312</v>
      </c>
      <c r="G1890" s="36" t="s">
        <v>7523</v>
      </c>
    </row>
    <row r="1891" customFormat="false" ht="15" hidden="false" customHeight="false" outlineLevel="0" collapsed="false">
      <c r="A1891" s="15" t="s">
        <v>7524</v>
      </c>
      <c r="B1891" s="34" t="s">
        <v>157</v>
      </c>
      <c r="C1891" s="35" t="s">
        <v>7525</v>
      </c>
      <c r="D1891" s="34" t="s">
        <v>7526</v>
      </c>
      <c r="E1891" s="34" t="n">
        <v>1118066</v>
      </c>
      <c r="F1891" s="5" t="s">
        <v>1302</v>
      </c>
      <c r="G1891" s="36" t="s">
        <v>7527</v>
      </c>
    </row>
    <row r="1892" customFormat="false" ht="15" hidden="false" customHeight="false" outlineLevel="0" collapsed="false">
      <c r="A1892" s="15" t="s">
        <v>7528</v>
      </c>
      <c r="B1892" s="34" t="s">
        <v>157</v>
      </c>
      <c r="C1892" s="35" t="s">
        <v>7529</v>
      </c>
      <c r="D1892" s="34" t="s">
        <v>7530</v>
      </c>
      <c r="E1892" s="34" t="n">
        <v>86473</v>
      </c>
      <c r="F1892" s="5" t="s">
        <v>1262</v>
      </c>
      <c r="G1892" s="36" t="s">
        <v>7531</v>
      </c>
    </row>
    <row r="1893" customFormat="false" ht="15" hidden="false" customHeight="false" outlineLevel="0" collapsed="false">
      <c r="A1893" s="15" t="s">
        <v>7532</v>
      </c>
      <c r="B1893" s="34" t="s">
        <v>157</v>
      </c>
      <c r="C1893" s="35" t="s">
        <v>7533</v>
      </c>
      <c r="D1893" s="34" t="s">
        <v>7534</v>
      </c>
      <c r="E1893" s="34" t="n">
        <v>1118066</v>
      </c>
      <c r="F1893" s="5" t="s">
        <v>1302</v>
      </c>
      <c r="G1893" s="36" t="s">
        <v>7535</v>
      </c>
    </row>
    <row r="1894" customFormat="false" ht="15" hidden="false" customHeight="false" outlineLevel="0" collapsed="false">
      <c r="A1894" s="15" t="s">
        <v>7536</v>
      </c>
      <c r="B1894" s="34" t="s">
        <v>157</v>
      </c>
      <c r="C1894" s="35" t="s">
        <v>7537</v>
      </c>
      <c r="D1894" s="34" t="s">
        <v>7538</v>
      </c>
      <c r="E1894" s="34" t="n">
        <v>213322</v>
      </c>
      <c r="F1894" s="5" t="s">
        <v>1280</v>
      </c>
      <c r="G1894" s="36" t="s">
        <v>7539</v>
      </c>
    </row>
    <row r="1895" customFormat="false" ht="15" hidden="false" customHeight="false" outlineLevel="0" collapsed="false">
      <c r="A1895" s="15" t="s">
        <v>7540</v>
      </c>
      <c r="B1895" s="34" t="s">
        <v>157</v>
      </c>
      <c r="C1895" s="35" t="s">
        <v>7541</v>
      </c>
      <c r="D1895" s="34" t="s">
        <v>7542</v>
      </c>
      <c r="E1895" s="34" t="n">
        <v>91750</v>
      </c>
      <c r="F1895" s="5" t="s">
        <v>3136</v>
      </c>
      <c r="G1895" s="36" t="s">
        <v>7543</v>
      </c>
    </row>
    <row r="1896" customFormat="false" ht="15" hidden="false" customHeight="false" outlineLevel="0" collapsed="false">
      <c r="A1896" s="15" t="s">
        <v>7544</v>
      </c>
      <c r="B1896" s="34" t="s">
        <v>157</v>
      </c>
      <c r="C1896" s="35" t="s">
        <v>7545</v>
      </c>
      <c r="D1896" s="34" t="s">
        <v>7546</v>
      </c>
      <c r="E1896" s="34" t="n">
        <v>332614</v>
      </c>
      <c r="F1896" s="5" t="s">
        <v>1307</v>
      </c>
      <c r="G1896" s="36" t="s">
        <v>7547</v>
      </c>
    </row>
    <row r="1897" customFormat="false" ht="15" hidden="false" customHeight="false" outlineLevel="0" collapsed="false">
      <c r="A1897" s="15" t="s">
        <v>7548</v>
      </c>
      <c r="B1897" s="34" t="s">
        <v>157</v>
      </c>
      <c r="C1897" s="35" t="s">
        <v>7549</v>
      </c>
      <c r="D1897" s="34" t="s">
        <v>7550</v>
      </c>
      <c r="E1897" s="34" t="n">
        <v>165436</v>
      </c>
      <c r="F1897" s="5" t="s">
        <v>1249</v>
      </c>
      <c r="G1897" s="36" t="s">
        <v>7551</v>
      </c>
    </row>
    <row r="1898" customFormat="false" ht="15" hidden="false" customHeight="false" outlineLevel="0" collapsed="false">
      <c r="A1898" s="15" t="s">
        <v>7552</v>
      </c>
      <c r="B1898" s="34" t="s">
        <v>157</v>
      </c>
      <c r="C1898" s="35" t="s">
        <v>7553</v>
      </c>
      <c r="D1898" s="34" t="s">
        <v>7554</v>
      </c>
      <c r="E1898" s="34" t="n">
        <v>213322</v>
      </c>
      <c r="F1898" s="5" t="s">
        <v>1280</v>
      </c>
      <c r="G1898" s="36" t="s">
        <v>7555</v>
      </c>
    </row>
    <row r="1899" customFormat="false" ht="15" hidden="false" customHeight="false" outlineLevel="0" collapsed="false">
      <c r="A1899" s="15" t="s">
        <v>7556</v>
      </c>
      <c r="B1899" s="34" t="s">
        <v>157</v>
      </c>
      <c r="C1899" s="35" t="s">
        <v>7557</v>
      </c>
      <c r="D1899" s="34" t="s">
        <v>7558</v>
      </c>
      <c r="E1899" s="34" t="n">
        <v>91750</v>
      </c>
      <c r="F1899" s="5" t="s">
        <v>3136</v>
      </c>
      <c r="G1899" s="36" t="s">
        <v>7559</v>
      </c>
    </row>
    <row r="1900" customFormat="false" ht="15" hidden="false" customHeight="false" outlineLevel="0" collapsed="false">
      <c r="A1900" s="15" t="s">
        <v>7560</v>
      </c>
      <c r="B1900" s="34" t="s">
        <v>157</v>
      </c>
      <c r="C1900" s="35" t="s">
        <v>7561</v>
      </c>
      <c r="D1900" s="34" t="s">
        <v>7562</v>
      </c>
      <c r="E1900" s="34" t="n">
        <v>165436</v>
      </c>
      <c r="F1900" s="5" t="s">
        <v>1249</v>
      </c>
      <c r="G1900" s="36" t="s">
        <v>7563</v>
      </c>
    </row>
    <row r="1901" customFormat="false" ht="15" hidden="false" customHeight="false" outlineLevel="0" collapsed="false">
      <c r="A1901" s="15" t="s">
        <v>7564</v>
      </c>
      <c r="B1901" s="34" t="s">
        <v>157</v>
      </c>
      <c r="C1901" s="35" t="s">
        <v>7565</v>
      </c>
      <c r="D1901" s="34" t="s">
        <v>7566</v>
      </c>
      <c r="E1901" s="34" t="n">
        <v>332614</v>
      </c>
      <c r="F1901" s="5" t="s">
        <v>1307</v>
      </c>
      <c r="G1901" s="36" t="s">
        <v>7567</v>
      </c>
    </row>
    <row r="1902" customFormat="false" ht="15" hidden="false" customHeight="false" outlineLevel="0" collapsed="false">
      <c r="A1902" s="15" t="s">
        <v>7568</v>
      </c>
      <c r="B1902" s="34" t="s">
        <v>157</v>
      </c>
      <c r="C1902" s="35" t="s">
        <v>7569</v>
      </c>
      <c r="D1902" s="34" t="s">
        <v>7570</v>
      </c>
      <c r="E1902" s="34" t="n">
        <v>332614</v>
      </c>
      <c r="F1902" s="5" t="s">
        <v>1307</v>
      </c>
      <c r="G1902" s="36" t="s">
        <v>7571</v>
      </c>
    </row>
    <row r="1903" customFormat="false" ht="15" hidden="false" customHeight="false" outlineLevel="0" collapsed="false">
      <c r="A1903" s="15" t="s">
        <v>7572</v>
      </c>
      <c r="B1903" s="34" t="s">
        <v>157</v>
      </c>
      <c r="C1903" s="35" t="s">
        <v>7573</v>
      </c>
      <c r="D1903" s="34" t="s">
        <v>7574</v>
      </c>
      <c r="E1903" s="34" t="n">
        <v>165436</v>
      </c>
      <c r="F1903" s="5" t="s">
        <v>1249</v>
      </c>
      <c r="G1903" s="36" t="s">
        <v>7575</v>
      </c>
    </row>
    <row r="1904" customFormat="false" ht="15" hidden="false" customHeight="false" outlineLevel="0" collapsed="false">
      <c r="A1904" s="15" t="s">
        <v>7576</v>
      </c>
      <c r="B1904" s="34" t="s">
        <v>157</v>
      </c>
      <c r="C1904" s="35" t="s">
        <v>7577</v>
      </c>
      <c r="D1904" s="34" t="s">
        <v>7578</v>
      </c>
      <c r="E1904" s="34" t="n">
        <v>165436</v>
      </c>
      <c r="F1904" s="5" t="s">
        <v>1249</v>
      </c>
      <c r="G1904" s="36" t="s">
        <v>7579</v>
      </c>
    </row>
    <row r="1905" customFormat="false" ht="15" hidden="false" customHeight="false" outlineLevel="0" collapsed="false">
      <c r="A1905" s="15" t="s">
        <v>7580</v>
      </c>
      <c r="B1905" s="34" t="s">
        <v>157</v>
      </c>
      <c r="C1905" s="35" t="s">
        <v>7581</v>
      </c>
      <c r="D1905" s="34" t="s">
        <v>7582</v>
      </c>
      <c r="E1905" s="34" t="n">
        <v>174711</v>
      </c>
      <c r="F1905" s="5" t="s">
        <v>1665</v>
      </c>
      <c r="G1905" s="36" t="s">
        <v>7583</v>
      </c>
    </row>
    <row r="1906" customFormat="false" ht="15" hidden="false" customHeight="false" outlineLevel="0" collapsed="false">
      <c r="A1906" s="15" t="s">
        <v>7584</v>
      </c>
      <c r="B1906" s="34" t="s">
        <v>157</v>
      </c>
      <c r="C1906" s="35" t="s">
        <v>7585</v>
      </c>
      <c r="D1906" s="34" t="s">
        <v>7586</v>
      </c>
      <c r="E1906" s="34" t="n">
        <v>165436</v>
      </c>
      <c r="F1906" s="5" t="s">
        <v>1249</v>
      </c>
      <c r="G1906" s="36" t="s">
        <v>7587</v>
      </c>
    </row>
    <row r="1907" customFormat="false" ht="15" hidden="false" customHeight="false" outlineLevel="0" collapsed="false">
      <c r="A1907" s="15" t="s">
        <v>7588</v>
      </c>
      <c r="B1907" s="34" t="s">
        <v>157</v>
      </c>
      <c r="C1907" s="35" t="s">
        <v>7589</v>
      </c>
      <c r="D1907" s="34" t="s">
        <v>7590</v>
      </c>
      <c r="E1907" s="34" t="n">
        <v>165436</v>
      </c>
      <c r="F1907" s="5" t="s">
        <v>1249</v>
      </c>
      <c r="G1907" s="36" t="s">
        <v>7591</v>
      </c>
    </row>
    <row r="1908" customFormat="false" ht="15" hidden="false" customHeight="false" outlineLevel="0" collapsed="false">
      <c r="A1908" s="15" t="s">
        <v>7592</v>
      </c>
      <c r="B1908" s="34" t="s">
        <v>157</v>
      </c>
      <c r="C1908" s="35" t="s">
        <v>7593</v>
      </c>
      <c r="D1908" s="34" t="s">
        <v>7594</v>
      </c>
      <c r="E1908" s="34" t="n">
        <v>86473</v>
      </c>
      <c r="F1908" s="5" t="s">
        <v>1262</v>
      </c>
      <c r="G1908" s="36" t="s">
        <v>7595</v>
      </c>
    </row>
    <row r="1909" customFormat="false" ht="15" hidden="false" customHeight="false" outlineLevel="0" collapsed="false">
      <c r="A1909" s="15" t="s">
        <v>7596</v>
      </c>
      <c r="B1909" s="34" t="s">
        <v>157</v>
      </c>
      <c r="C1909" s="35" t="s">
        <v>7597</v>
      </c>
      <c r="D1909" s="34" t="s">
        <v>7598</v>
      </c>
      <c r="E1909" s="34" t="n">
        <v>213322</v>
      </c>
      <c r="F1909" s="5" t="s">
        <v>1280</v>
      </c>
      <c r="G1909" s="36" t="s">
        <v>7599</v>
      </c>
    </row>
    <row r="1910" customFormat="false" ht="15" hidden="false" customHeight="false" outlineLevel="0" collapsed="false">
      <c r="A1910" s="15" t="s">
        <v>7600</v>
      </c>
      <c r="B1910" s="34" t="s">
        <v>157</v>
      </c>
      <c r="C1910" s="35" t="s">
        <v>7601</v>
      </c>
      <c r="D1910" s="34" t="s">
        <v>7602</v>
      </c>
      <c r="E1910" s="34" t="n">
        <v>1118066</v>
      </c>
      <c r="F1910" s="5" t="s">
        <v>1302</v>
      </c>
      <c r="G1910" s="36" t="s">
        <v>7603</v>
      </c>
    </row>
    <row r="1911" customFormat="false" ht="15" hidden="false" customHeight="false" outlineLevel="0" collapsed="false">
      <c r="A1911" s="15" t="s">
        <v>7604</v>
      </c>
      <c r="B1911" s="34" t="s">
        <v>157</v>
      </c>
      <c r="C1911" s="35" t="s">
        <v>7605</v>
      </c>
      <c r="D1911" s="34" t="s">
        <v>7606</v>
      </c>
      <c r="E1911" s="34" t="n">
        <v>165436</v>
      </c>
      <c r="F1911" s="5" t="s">
        <v>1249</v>
      </c>
      <c r="G1911" s="36" t="s">
        <v>7607</v>
      </c>
    </row>
    <row r="1912" customFormat="false" ht="15" hidden="false" customHeight="false" outlineLevel="0" collapsed="false">
      <c r="A1912" s="15" t="s">
        <v>7608</v>
      </c>
      <c r="B1912" s="34" t="s">
        <v>157</v>
      </c>
      <c r="C1912" s="35" t="s">
        <v>7609</v>
      </c>
      <c r="D1912" s="34" t="s">
        <v>7610</v>
      </c>
      <c r="E1912" s="34" t="n">
        <v>261514</v>
      </c>
      <c r="F1912" s="5" t="s">
        <v>4064</v>
      </c>
      <c r="G1912" s="36" t="s">
        <v>7611</v>
      </c>
    </row>
    <row r="1913" customFormat="false" ht="15" hidden="false" customHeight="false" outlineLevel="0" collapsed="false">
      <c r="A1913" s="15" t="s">
        <v>7612</v>
      </c>
      <c r="B1913" s="34" t="s">
        <v>157</v>
      </c>
      <c r="C1913" s="35" t="s">
        <v>7613</v>
      </c>
      <c r="D1913" s="34" t="s">
        <v>7614</v>
      </c>
      <c r="E1913" s="34" t="n">
        <v>213322</v>
      </c>
      <c r="F1913" s="5" t="s">
        <v>1280</v>
      </c>
      <c r="G1913" s="36" t="s">
        <v>7615</v>
      </c>
    </row>
    <row r="1914" customFormat="false" ht="15" hidden="false" customHeight="false" outlineLevel="0" collapsed="false">
      <c r="A1914" s="15" t="s">
        <v>7616</v>
      </c>
      <c r="B1914" s="34" t="s">
        <v>157</v>
      </c>
      <c r="C1914" s="35" t="s">
        <v>7617</v>
      </c>
      <c r="D1914" s="34" t="s">
        <v>7618</v>
      </c>
      <c r="E1914" s="34" t="n">
        <v>157276</v>
      </c>
      <c r="F1914" s="5" t="s">
        <v>1312</v>
      </c>
      <c r="G1914" s="36" t="s">
        <v>7619</v>
      </c>
    </row>
    <row r="1915" customFormat="false" ht="15" hidden="false" customHeight="false" outlineLevel="0" collapsed="false">
      <c r="A1915" s="15" t="s">
        <v>7620</v>
      </c>
      <c r="B1915" s="34" t="s">
        <v>157</v>
      </c>
      <c r="C1915" s="35" t="s">
        <v>7621</v>
      </c>
      <c r="D1915" s="34" t="s">
        <v>7622</v>
      </c>
      <c r="E1915" s="34" t="n">
        <v>213322</v>
      </c>
      <c r="F1915" s="5" t="s">
        <v>1280</v>
      </c>
      <c r="G1915" s="36" t="s">
        <v>7623</v>
      </c>
    </row>
    <row r="1916" customFormat="false" ht="15" hidden="false" customHeight="false" outlineLevel="0" collapsed="false">
      <c r="A1916" s="15" t="s">
        <v>7624</v>
      </c>
      <c r="B1916" s="34" t="s">
        <v>157</v>
      </c>
      <c r="C1916" s="35" t="s">
        <v>7625</v>
      </c>
      <c r="D1916" s="34" t="s">
        <v>7626</v>
      </c>
      <c r="E1916" s="34" t="n">
        <v>1538529</v>
      </c>
      <c r="F1916" s="5" t="s">
        <v>1465</v>
      </c>
      <c r="G1916" s="36" t="s">
        <v>7627</v>
      </c>
    </row>
    <row r="1917" customFormat="false" ht="15" hidden="false" customHeight="false" outlineLevel="0" collapsed="false">
      <c r="A1917" s="15" t="s">
        <v>7628</v>
      </c>
      <c r="B1917" s="34" t="s">
        <v>157</v>
      </c>
      <c r="C1917" s="35" t="s">
        <v>7629</v>
      </c>
      <c r="D1917" s="34" t="s">
        <v>7630</v>
      </c>
      <c r="E1917" s="34" t="n">
        <v>372654</v>
      </c>
      <c r="F1917" s="5" t="s">
        <v>1317</v>
      </c>
      <c r="G1917" s="36" t="s">
        <v>7631</v>
      </c>
    </row>
    <row r="1918" customFormat="false" ht="15" hidden="false" customHeight="false" outlineLevel="0" collapsed="false">
      <c r="A1918" s="15" t="s">
        <v>7632</v>
      </c>
      <c r="B1918" s="34" t="s">
        <v>157</v>
      </c>
      <c r="C1918" s="35" t="s">
        <v>7633</v>
      </c>
      <c r="D1918" s="34" t="s">
        <v>7634</v>
      </c>
      <c r="E1918" s="34" t="n">
        <v>165436</v>
      </c>
      <c r="F1918" s="5" t="s">
        <v>1249</v>
      </c>
      <c r="G1918" s="36" t="s">
        <v>7635</v>
      </c>
    </row>
    <row r="1919" customFormat="false" ht="15" hidden="false" customHeight="false" outlineLevel="0" collapsed="false">
      <c r="A1919" s="15" t="s">
        <v>7636</v>
      </c>
      <c r="B1919" s="34" t="s">
        <v>157</v>
      </c>
      <c r="C1919" s="35" t="s">
        <v>7637</v>
      </c>
      <c r="D1919" s="34" t="s">
        <v>7638</v>
      </c>
      <c r="E1919" s="34" t="n">
        <v>1667051</v>
      </c>
      <c r="F1919" s="5" t="s">
        <v>1970</v>
      </c>
      <c r="G1919" s="36" t="s">
        <v>7639</v>
      </c>
    </row>
    <row r="1920" customFormat="false" ht="15" hidden="false" customHeight="false" outlineLevel="0" collapsed="false">
      <c r="A1920" s="15" t="s">
        <v>7640</v>
      </c>
      <c r="B1920" s="34" t="s">
        <v>157</v>
      </c>
      <c r="C1920" s="35" t="s">
        <v>7641</v>
      </c>
      <c r="D1920" s="34" t="s">
        <v>7642</v>
      </c>
      <c r="E1920" s="34" t="n">
        <v>157276</v>
      </c>
      <c r="F1920" s="5" t="s">
        <v>1312</v>
      </c>
      <c r="G1920" s="36" t="s">
        <v>7643</v>
      </c>
    </row>
    <row r="1921" customFormat="false" ht="15" hidden="false" customHeight="false" outlineLevel="0" collapsed="false">
      <c r="A1921" s="15" t="s">
        <v>7644</v>
      </c>
      <c r="B1921" s="34" t="s">
        <v>157</v>
      </c>
      <c r="C1921" s="35" t="s">
        <v>7645</v>
      </c>
      <c r="D1921" s="34" t="s">
        <v>7646</v>
      </c>
      <c r="E1921" s="34" t="n">
        <v>372654</v>
      </c>
      <c r="F1921" s="5" t="s">
        <v>1317</v>
      </c>
      <c r="G1921" s="36" t="s">
        <v>7647</v>
      </c>
    </row>
    <row r="1922" customFormat="false" ht="15" hidden="false" customHeight="false" outlineLevel="0" collapsed="false">
      <c r="A1922" s="15" t="s">
        <v>7648</v>
      </c>
      <c r="B1922" s="34" t="s">
        <v>157</v>
      </c>
      <c r="C1922" s="35" t="s">
        <v>7649</v>
      </c>
      <c r="D1922" s="34" t="s">
        <v>7650</v>
      </c>
      <c r="E1922" s="34" t="n">
        <v>165436</v>
      </c>
      <c r="F1922" s="5" t="s">
        <v>1249</v>
      </c>
      <c r="G1922" s="36" t="s">
        <v>7651</v>
      </c>
    </row>
    <row r="1923" customFormat="false" ht="15" hidden="false" customHeight="false" outlineLevel="0" collapsed="false">
      <c r="A1923" s="15" t="s">
        <v>7652</v>
      </c>
      <c r="B1923" s="34" t="s">
        <v>157</v>
      </c>
      <c r="C1923" s="35" t="s">
        <v>7653</v>
      </c>
      <c r="D1923" s="34" t="s">
        <v>7654</v>
      </c>
      <c r="E1923" s="34" t="n">
        <v>165436</v>
      </c>
      <c r="F1923" s="5" t="s">
        <v>1249</v>
      </c>
      <c r="G1923" s="36" t="s">
        <v>7655</v>
      </c>
    </row>
    <row r="1924" customFormat="false" ht="15" hidden="false" customHeight="false" outlineLevel="0" collapsed="false">
      <c r="A1924" s="15" t="s">
        <v>7656</v>
      </c>
      <c r="B1924" s="34" t="s">
        <v>157</v>
      </c>
      <c r="C1924" s="35" t="s">
        <v>7657</v>
      </c>
      <c r="D1924" s="34" t="s">
        <v>7658</v>
      </c>
      <c r="E1924" s="34" t="n">
        <v>165436</v>
      </c>
      <c r="F1924" s="5" t="s">
        <v>1249</v>
      </c>
      <c r="G1924" s="36" t="s">
        <v>7659</v>
      </c>
    </row>
    <row r="1925" customFormat="false" ht="15" hidden="false" customHeight="false" outlineLevel="0" collapsed="false">
      <c r="A1925" s="15" t="s">
        <v>7660</v>
      </c>
      <c r="B1925" s="34" t="s">
        <v>157</v>
      </c>
      <c r="C1925" s="35" t="s">
        <v>7661</v>
      </c>
      <c r="D1925" s="34" t="s">
        <v>7662</v>
      </c>
      <c r="E1925" s="34" t="n">
        <v>91750</v>
      </c>
      <c r="F1925" s="5" t="s">
        <v>3136</v>
      </c>
      <c r="G1925" s="36" t="s">
        <v>7663</v>
      </c>
    </row>
    <row r="1926" customFormat="false" ht="15" hidden="false" customHeight="false" outlineLevel="0" collapsed="false">
      <c r="A1926" s="15" t="s">
        <v>7664</v>
      </c>
      <c r="B1926" s="34" t="s">
        <v>157</v>
      </c>
      <c r="C1926" s="35" t="s">
        <v>7665</v>
      </c>
      <c r="D1926" s="34" t="s">
        <v>7666</v>
      </c>
      <c r="E1926" s="34" t="n">
        <v>86473</v>
      </c>
      <c r="F1926" s="5" t="s">
        <v>1262</v>
      </c>
      <c r="G1926" s="36" t="s">
        <v>7667</v>
      </c>
    </row>
    <row r="1927" customFormat="false" ht="15" hidden="false" customHeight="false" outlineLevel="0" collapsed="false">
      <c r="A1927" s="15" t="s">
        <v>7668</v>
      </c>
      <c r="B1927" s="34" t="s">
        <v>157</v>
      </c>
      <c r="C1927" s="35" t="s">
        <v>7669</v>
      </c>
      <c r="D1927" s="34" t="s">
        <v>7670</v>
      </c>
      <c r="E1927" s="34" t="n">
        <v>174711</v>
      </c>
      <c r="F1927" s="5" t="s">
        <v>1665</v>
      </c>
      <c r="G1927" s="36" t="s">
        <v>7671</v>
      </c>
    </row>
    <row r="1928" customFormat="false" ht="15" hidden="false" customHeight="false" outlineLevel="0" collapsed="false">
      <c r="A1928" s="15" t="s">
        <v>7672</v>
      </c>
      <c r="B1928" s="34" t="s">
        <v>157</v>
      </c>
      <c r="C1928" s="35" t="s">
        <v>7673</v>
      </c>
      <c r="D1928" s="34" t="s">
        <v>7674</v>
      </c>
      <c r="E1928" s="34" t="n">
        <v>86473</v>
      </c>
      <c r="F1928" s="5" t="s">
        <v>1262</v>
      </c>
      <c r="G1928" s="36" t="s">
        <v>7675</v>
      </c>
    </row>
    <row r="1929" customFormat="false" ht="15" hidden="false" customHeight="false" outlineLevel="0" collapsed="false">
      <c r="A1929" s="15" t="s">
        <v>7676</v>
      </c>
      <c r="B1929" s="34" t="s">
        <v>157</v>
      </c>
      <c r="C1929" s="35" t="s">
        <v>7677</v>
      </c>
      <c r="D1929" s="34" t="s">
        <v>7678</v>
      </c>
      <c r="E1929" s="34" t="n">
        <v>1985115</v>
      </c>
      <c r="F1929" s="5" t="s">
        <v>1337</v>
      </c>
      <c r="G1929" s="36" t="s">
        <v>7679</v>
      </c>
    </row>
    <row r="1930" customFormat="false" ht="15" hidden="false" customHeight="false" outlineLevel="0" collapsed="false">
      <c r="A1930" s="15" t="s">
        <v>7680</v>
      </c>
      <c r="B1930" s="34" t="s">
        <v>157</v>
      </c>
      <c r="C1930" s="35" t="s">
        <v>7681</v>
      </c>
      <c r="D1930" s="34" t="s">
        <v>7682</v>
      </c>
      <c r="E1930" s="34" t="n">
        <v>551682</v>
      </c>
      <c r="F1930" s="5" t="s">
        <v>7683</v>
      </c>
      <c r="G1930" s="36" t="s">
        <v>7684</v>
      </c>
    </row>
    <row r="1931" customFormat="false" ht="15" hidden="false" customHeight="false" outlineLevel="0" collapsed="false">
      <c r="A1931" s="15" t="s">
        <v>7685</v>
      </c>
      <c r="B1931" s="34" t="s">
        <v>157</v>
      </c>
      <c r="C1931" s="35" t="s">
        <v>7686</v>
      </c>
      <c r="D1931" s="34" t="s">
        <v>7687</v>
      </c>
      <c r="E1931" s="34" t="n">
        <v>1538529</v>
      </c>
      <c r="F1931" s="5" t="s">
        <v>1465</v>
      </c>
      <c r="G1931" s="36" t="s">
        <v>7688</v>
      </c>
    </row>
    <row r="1932" customFormat="false" ht="15" hidden="false" customHeight="false" outlineLevel="0" collapsed="false">
      <c r="A1932" s="15" t="s">
        <v>7689</v>
      </c>
      <c r="B1932" s="34" t="s">
        <v>157</v>
      </c>
      <c r="C1932" s="35" t="s">
        <v>7690</v>
      </c>
      <c r="D1932" s="34" t="s">
        <v>7691</v>
      </c>
      <c r="E1932" s="34" t="n">
        <v>1538529</v>
      </c>
      <c r="F1932" s="5" t="s">
        <v>1465</v>
      </c>
      <c r="G1932" s="36" t="s">
        <v>7692</v>
      </c>
    </row>
    <row r="1933" customFormat="false" ht="15" hidden="false" customHeight="false" outlineLevel="0" collapsed="false">
      <c r="A1933" s="15" t="s">
        <v>7693</v>
      </c>
      <c r="B1933" s="34" t="s">
        <v>157</v>
      </c>
      <c r="C1933" s="35" t="s">
        <v>7694</v>
      </c>
      <c r="D1933" s="34" t="s">
        <v>7695</v>
      </c>
      <c r="E1933" s="34" t="n">
        <v>165436</v>
      </c>
      <c r="F1933" s="5" t="s">
        <v>1249</v>
      </c>
      <c r="G1933" s="36" t="s">
        <v>7696</v>
      </c>
    </row>
    <row r="1934" customFormat="false" ht="15" hidden="false" customHeight="false" outlineLevel="0" collapsed="false">
      <c r="A1934" s="15" t="s">
        <v>7697</v>
      </c>
      <c r="B1934" s="34" t="s">
        <v>157</v>
      </c>
      <c r="C1934" s="35" t="s">
        <v>7698</v>
      </c>
      <c r="D1934" s="34" t="s">
        <v>7699</v>
      </c>
      <c r="E1934" s="34" t="n">
        <v>194194</v>
      </c>
      <c r="F1934" s="5" t="s">
        <v>1763</v>
      </c>
      <c r="G1934" s="36" t="s">
        <v>7700</v>
      </c>
    </row>
    <row r="1935" customFormat="false" ht="15" hidden="false" customHeight="false" outlineLevel="0" collapsed="false">
      <c r="A1935" s="15" t="s">
        <v>7701</v>
      </c>
      <c r="B1935" s="34" t="s">
        <v>157</v>
      </c>
      <c r="C1935" s="35" t="s">
        <v>7702</v>
      </c>
      <c r="D1935" s="34" t="s">
        <v>7703</v>
      </c>
      <c r="E1935" s="34" t="n">
        <v>157276</v>
      </c>
      <c r="F1935" s="5" t="s">
        <v>1312</v>
      </c>
      <c r="G1935" s="36" t="s">
        <v>7704</v>
      </c>
    </row>
    <row r="1936" customFormat="false" ht="15" hidden="false" customHeight="false" outlineLevel="0" collapsed="false">
      <c r="A1936" s="15" t="s">
        <v>7705</v>
      </c>
      <c r="B1936" s="34" t="s">
        <v>157</v>
      </c>
      <c r="C1936" s="35" t="s">
        <v>7706</v>
      </c>
      <c r="D1936" s="34" t="s">
        <v>7707</v>
      </c>
      <c r="E1936" s="34" t="n">
        <v>179112</v>
      </c>
      <c r="F1936" s="5" t="s">
        <v>1322</v>
      </c>
      <c r="G1936" s="36" t="s">
        <v>7708</v>
      </c>
    </row>
    <row r="1937" customFormat="false" ht="15" hidden="false" customHeight="false" outlineLevel="0" collapsed="false">
      <c r="A1937" s="15" t="s">
        <v>7709</v>
      </c>
      <c r="B1937" s="34" t="s">
        <v>157</v>
      </c>
      <c r="C1937" s="35" t="s">
        <v>7710</v>
      </c>
      <c r="D1937" s="34" t="s">
        <v>7711</v>
      </c>
      <c r="E1937" s="34" t="n">
        <v>239732</v>
      </c>
      <c r="F1937" s="5" t="s">
        <v>1342</v>
      </c>
      <c r="G1937" s="36" t="s">
        <v>7712</v>
      </c>
    </row>
    <row r="1938" customFormat="false" ht="15" hidden="false" customHeight="false" outlineLevel="0" collapsed="false">
      <c r="A1938" s="15" t="s">
        <v>7713</v>
      </c>
      <c r="B1938" s="34" t="s">
        <v>157</v>
      </c>
      <c r="C1938" s="35" t="s">
        <v>7714</v>
      </c>
      <c r="D1938" s="34" t="s">
        <v>7715</v>
      </c>
      <c r="E1938" s="34" t="n">
        <v>91750</v>
      </c>
      <c r="F1938" s="5" t="s">
        <v>3136</v>
      </c>
      <c r="G1938" s="36" t="s">
        <v>7716</v>
      </c>
    </row>
    <row r="1939" customFormat="false" ht="15" hidden="false" customHeight="false" outlineLevel="0" collapsed="false">
      <c r="A1939" s="15" t="s">
        <v>7717</v>
      </c>
      <c r="B1939" s="34" t="s">
        <v>157</v>
      </c>
      <c r="C1939" s="35" t="s">
        <v>7718</v>
      </c>
      <c r="D1939" s="34" t="s">
        <v>7719</v>
      </c>
      <c r="E1939" s="34" t="n">
        <v>91750</v>
      </c>
      <c r="F1939" s="5" t="s">
        <v>3136</v>
      </c>
      <c r="G1939" s="36" t="s">
        <v>7720</v>
      </c>
    </row>
    <row r="1940" customFormat="false" ht="15" hidden="false" customHeight="false" outlineLevel="0" collapsed="false">
      <c r="A1940" s="15" t="s">
        <v>7721</v>
      </c>
      <c r="B1940" s="34" t="s">
        <v>157</v>
      </c>
      <c r="C1940" s="35" t="s">
        <v>7722</v>
      </c>
      <c r="D1940" s="34" t="s">
        <v>7723</v>
      </c>
      <c r="E1940" s="34" t="n">
        <v>86473</v>
      </c>
      <c r="F1940" s="5" t="s">
        <v>1262</v>
      </c>
      <c r="G1940" s="36" t="s">
        <v>7724</v>
      </c>
    </row>
    <row r="1941" customFormat="false" ht="15" hidden="false" customHeight="false" outlineLevel="0" collapsed="false">
      <c r="A1941" s="15" t="s">
        <v>7725</v>
      </c>
      <c r="B1941" s="34" t="s">
        <v>157</v>
      </c>
      <c r="C1941" s="35" t="s">
        <v>7726</v>
      </c>
      <c r="D1941" s="34" t="s">
        <v>7727</v>
      </c>
      <c r="E1941" s="34" t="n">
        <v>86473</v>
      </c>
      <c r="F1941" s="5" t="s">
        <v>1262</v>
      </c>
      <c r="G1941" s="36" t="s">
        <v>7728</v>
      </c>
    </row>
    <row r="1942" customFormat="false" ht="15" hidden="false" customHeight="false" outlineLevel="0" collapsed="false">
      <c r="A1942" s="15" t="s">
        <v>7729</v>
      </c>
      <c r="B1942" s="34" t="s">
        <v>157</v>
      </c>
      <c r="C1942" s="35" t="s">
        <v>7730</v>
      </c>
      <c r="D1942" s="34" t="s">
        <v>7731</v>
      </c>
      <c r="E1942" s="34" t="n">
        <v>86473</v>
      </c>
      <c r="F1942" s="5" t="s">
        <v>1262</v>
      </c>
      <c r="G1942" s="36" t="s">
        <v>7732</v>
      </c>
    </row>
    <row r="1943" customFormat="false" ht="15" hidden="false" customHeight="false" outlineLevel="0" collapsed="false">
      <c r="A1943" s="15" t="s">
        <v>7733</v>
      </c>
      <c r="B1943" s="34" t="s">
        <v>157</v>
      </c>
      <c r="C1943" s="35" t="s">
        <v>7734</v>
      </c>
      <c r="D1943" s="34" t="s">
        <v>7735</v>
      </c>
      <c r="E1943" s="34" t="n">
        <v>86473</v>
      </c>
      <c r="F1943" s="5" t="s">
        <v>1262</v>
      </c>
      <c r="G1943" s="36" t="s">
        <v>7736</v>
      </c>
    </row>
    <row r="1944" customFormat="false" ht="15" hidden="false" customHeight="false" outlineLevel="0" collapsed="false">
      <c r="A1944" s="15" t="s">
        <v>7737</v>
      </c>
      <c r="B1944" s="34" t="s">
        <v>157</v>
      </c>
      <c r="C1944" s="35" t="s">
        <v>7738</v>
      </c>
      <c r="D1944" s="34" t="s">
        <v>7739</v>
      </c>
      <c r="E1944" s="34" t="n">
        <v>473854</v>
      </c>
      <c r="F1944" s="5" t="s">
        <v>1607</v>
      </c>
      <c r="G1944" s="36" t="s">
        <v>7740</v>
      </c>
    </row>
    <row r="1945" customFormat="false" ht="15" hidden="false" customHeight="false" outlineLevel="0" collapsed="false">
      <c r="A1945" s="15" t="s">
        <v>7741</v>
      </c>
      <c r="B1945" s="34" t="s">
        <v>157</v>
      </c>
      <c r="C1945" s="35" t="s">
        <v>7742</v>
      </c>
      <c r="D1945" s="34" t="s">
        <v>7743</v>
      </c>
      <c r="E1945" s="34" t="n">
        <v>332614</v>
      </c>
      <c r="F1945" s="5" t="s">
        <v>1307</v>
      </c>
      <c r="G1945" s="36" t="s">
        <v>7744</v>
      </c>
    </row>
    <row r="1946" customFormat="false" ht="15" hidden="false" customHeight="false" outlineLevel="0" collapsed="false">
      <c r="A1946" s="15" t="s">
        <v>7745</v>
      </c>
      <c r="B1946" s="34" t="s">
        <v>157</v>
      </c>
      <c r="C1946" s="35" t="s">
        <v>7746</v>
      </c>
      <c r="D1946" s="34" t="s">
        <v>7747</v>
      </c>
      <c r="E1946" s="34" t="n">
        <v>165436</v>
      </c>
      <c r="F1946" s="5" t="s">
        <v>1249</v>
      </c>
      <c r="G1946" s="36" t="s">
        <v>7748</v>
      </c>
    </row>
    <row r="1947" customFormat="false" ht="15" hidden="false" customHeight="false" outlineLevel="0" collapsed="false">
      <c r="A1947" s="15" t="s">
        <v>7749</v>
      </c>
      <c r="B1947" s="34" t="s">
        <v>157</v>
      </c>
      <c r="C1947" s="35" t="s">
        <v>7750</v>
      </c>
      <c r="D1947" s="34" t="s">
        <v>7751</v>
      </c>
      <c r="E1947" s="34" t="n">
        <v>332614</v>
      </c>
      <c r="F1947" s="5" t="s">
        <v>1307</v>
      </c>
      <c r="G1947" s="36" t="s">
        <v>7752</v>
      </c>
    </row>
    <row r="1948" customFormat="false" ht="15" hidden="false" customHeight="false" outlineLevel="0" collapsed="false">
      <c r="A1948" s="15" t="s">
        <v>7753</v>
      </c>
      <c r="B1948" s="34" t="s">
        <v>157</v>
      </c>
      <c r="C1948" s="35" t="s">
        <v>7754</v>
      </c>
      <c r="D1948" s="34" t="s">
        <v>7755</v>
      </c>
      <c r="E1948" s="34" t="n">
        <v>165436</v>
      </c>
      <c r="F1948" s="5" t="s">
        <v>1249</v>
      </c>
      <c r="G1948" s="36" t="s">
        <v>7756</v>
      </c>
    </row>
    <row r="1949" customFormat="false" ht="15" hidden="false" customHeight="false" outlineLevel="0" collapsed="false">
      <c r="A1949" s="15" t="s">
        <v>7757</v>
      </c>
      <c r="B1949" s="34" t="s">
        <v>157</v>
      </c>
      <c r="C1949" s="35" t="s">
        <v>7758</v>
      </c>
      <c r="D1949" s="34" t="s">
        <v>7759</v>
      </c>
      <c r="E1949" s="34" t="n">
        <v>1101446</v>
      </c>
      <c r="F1949" s="5" t="s">
        <v>1483</v>
      </c>
      <c r="G1949" s="36" t="s">
        <v>7760</v>
      </c>
    </row>
    <row r="1950" customFormat="false" ht="15" hidden="false" customHeight="false" outlineLevel="0" collapsed="false">
      <c r="A1950" s="15" t="s">
        <v>7761</v>
      </c>
      <c r="B1950" s="34" t="s">
        <v>157</v>
      </c>
      <c r="C1950" s="35" t="s">
        <v>7762</v>
      </c>
      <c r="D1950" s="34" t="s">
        <v>7763</v>
      </c>
      <c r="E1950" s="34" t="n">
        <v>1118066</v>
      </c>
      <c r="F1950" s="5" t="s">
        <v>1302</v>
      </c>
      <c r="G1950" s="36" t="s">
        <v>7764</v>
      </c>
    </row>
    <row r="1951" customFormat="false" ht="15" hidden="false" customHeight="false" outlineLevel="0" collapsed="false">
      <c r="A1951" s="15" t="s">
        <v>7765</v>
      </c>
      <c r="B1951" s="34" t="s">
        <v>157</v>
      </c>
      <c r="C1951" s="35" t="s">
        <v>7766</v>
      </c>
      <c r="D1951" s="34" t="s">
        <v>7767</v>
      </c>
      <c r="E1951" s="34" t="n">
        <v>91750</v>
      </c>
      <c r="F1951" s="5" t="s">
        <v>3136</v>
      </c>
      <c r="G1951" s="36" t="s">
        <v>7768</v>
      </c>
    </row>
    <row r="1952" customFormat="false" ht="15" hidden="false" customHeight="false" outlineLevel="0" collapsed="false">
      <c r="A1952" s="15" t="s">
        <v>7769</v>
      </c>
      <c r="B1952" s="34" t="s">
        <v>157</v>
      </c>
      <c r="C1952" s="35" t="s">
        <v>7770</v>
      </c>
      <c r="D1952" s="34" t="s">
        <v>7771</v>
      </c>
      <c r="E1952" s="34" t="n">
        <v>213322</v>
      </c>
      <c r="F1952" s="5" t="s">
        <v>1280</v>
      </c>
      <c r="G1952" s="36" t="s">
        <v>7772</v>
      </c>
    </row>
    <row r="1953" customFormat="false" ht="15" hidden="false" customHeight="false" outlineLevel="0" collapsed="false">
      <c r="A1953" s="15" t="s">
        <v>7773</v>
      </c>
      <c r="B1953" s="34" t="s">
        <v>157</v>
      </c>
      <c r="C1953" s="35" t="s">
        <v>7774</v>
      </c>
      <c r="D1953" s="34" t="s">
        <v>7775</v>
      </c>
      <c r="E1953" s="34" t="n">
        <v>332614</v>
      </c>
      <c r="F1953" s="5" t="s">
        <v>1307</v>
      </c>
      <c r="G1953" s="36" t="s">
        <v>7776</v>
      </c>
    </row>
    <row r="1954" customFormat="false" ht="15" hidden="false" customHeight="false" outlineLevel="0" collapsed="false">
      <c r="A1954" s="15" t="s">
        <v>7777</v>
      </c>
      <c r="B1954" s="34" t="s">
        <v>157</v>
      </c>
      <c r="C1954" s="35" t="s">
        <v>7778</v>
      </c>
      <c r="D1954" s="34" t="s">
        <v>7779</v>
      </c>
      <c r="E1954" s="34" t="n">
        <v>165436</v>
      </c>
      <c r="F1954" s="5" t="s">
        <v>1249</v>
      </c>
      <c r="G1954" s="36" t="s">
        <v>7780</v>
      </c>
    </row>
    <row r="1955" customFormat="false" ht="15" hidden="false" customHeight="false" outlineLevel="0" collapsed="false">
      <c r="A1955" s="15" t="s">
        <v>7781</v>
      </c>
      <c r="B1955" s="34" t="s">
        <v>157</v>
      </c>
      <c r="C1955" s="35" t="s">
        <v>7782</v>
      </c>
      <c r="D1955" s="34" t="s">
        <v>7783</v>
      </c>
      <c r="E1955" s="34" t="n">
        <v>165436</v>
      </c>
      <c r="F1955" s="5" t="s">
        <v>1249</v>
      </c>
      <c r="G1955" s="36" t="s">
        <v>7784</v>
      </c>
    </row>
    <row r="1956" customFormat="false" ht="15" hidden="false" customHeight="false" outlineLevel="0" collapsed="false">
      <c r="A1956" s="15" t="s">
        <v>7785</v>
      </c>
      <c r="B1956" s="34" t="s">
        <v>157</v>
      </c>
      <c r="C1956" s="35" t="s">
        <v>7786</v>
      </c>
      <c r="D1956" s="34" t="s">
        <v>7787</v>
      </c>
      <c r="E1956" s="34" t="n">
        <v>592834</v>
      </c>
      <c r="F1956" s="5" t="s">
        <v>1332</v>
      </c>
      <c r="G1956" s="36" t="s">
        <v>7788</v>
      </c>
    </row>
    <row r="1957" customFormat="false" ht="15" hidden="false" customHeight="false" outlineLevel="0" collapsed="false">
      <c r="A1957" s="15" t="s">
        <v>7789</v>
      </c>
      <c r="B1957" s="34" t="s">
        <v>157</v>
      </c>
      <c r="C1957" s="35" t="s">
        <v>7790</v>
      </c>
      <c r="D1957" s="34" t="s">
        <v>7791</v>
      </c>
      <c r="E1957" s="34" t="n">
        <v>332614</v>
      </c>
      <c r="F1957" s="5" t="s">
        <v>1307</v>
      </c>
      <c r="G1957" s="36" t="s">
        <v>7792</v>
      </c>
    </row>
    <row r="1958" customFormat="false" ht="15" hidden="false" customHeight="false" outlineLevel="0" collapsed="false">
      <c r="A1958" s="15" t="s">
        <v>7793</v>
      </c>
      <c r="B1958" s="34" t="s">
        <v>157</v>
      </c>
      <c r="C1958" s="35" t="s">
        <v>7794</v>
      </c>
      <c r="D1958" s="34" t="s">
        <v>7795</v>
      </c>
      <c r="E1958" s="34" t="n">
        <v>165436</v>
      </c>
      <c r="F1958" s="5" t="s">
        <v>1249</v>
      </c>
      <c r="G1958" s="36" t="s">
        <v>7796</v>
      </c>
    </row>
    <row r="1959" customFormat="false" ht="15" hidden="false" customHeight="false" outlineLevel="0" collapsed="false">
      <c r="A1959" s="15" t="s">
        <v>7797</v>
      </c>
      <c r="B1959" s="34" t="s">
        <v>157</v>
      </c>
      <c r="C1959" s="35" t="s">
        <v>7798</v>
      </c>
      <c r="D1959" s="34" t="s">
        <v>7799</v>
      </c>
      <c r="E1959" s="34" t="n">
        <v>165436</v>
      </c>
      <c r="F1959" s="5" t="s">
        <v>1249</v>
      </c>
      <c r="G1959" s="36" t="s">
        <v>7800</v>
      </c>
    </row>
    <row r="1960" customFormat="false" ht="15" hidden="false" customHeight="false" outlineLevel="0" collapsed="false">
      <c r="A1960" s="15" t="s">
        <v>7801</v>
      </c>
      <c r="B1960" s="34" t="s">
        <v>157</v>
      </c>
      <c r="C1960" s="35" t="s">
        <v>7802</v>
      </c>
      <c r="D1960" s="34" t="s">
        <v>7803</v>
      </c>
      <c r="E1960" s="34" t="n">
        <v>157276</v>
      </c>
      <c r="F1960" s="5" t="s">
        <v>1312</v>
      </c>
      <c r="G1960" s="36" t="s">
        <v>7804</v>
      </c>
    </row>
    <row r="1961" customFormat="false" ht="15" hidden="false" customHeight="false" outlineLevel="0" collapsed="false">
      <c r="A1961" s="15" t="s">
        <v>7805</v>
      </c>
      <c r="B1961" s="34" t="s">
        <v>157</v>
      </c>
      <c r="C1961" s="35" t="s">
        <v>7806</v>
      </c>
      <c r="D1961" s="34" t="s">
        <v>7807</v>
      </c>
      <c r="E1961" s="34" t="n">
        <v>1655483</v>
      </c>
      <c r="F1961" s="5" t="s">
        <v>3966</v>
      </c>
      <c r="G1961" s="36" t="s">
        <v>7808</v>
      </c>
    </row>
    <row r="1962" customFormat="false" ht="15" hidden="false" customHeight="false" outlineLevel="0" collapsed="false">
      <c r="A1962" s="15" t="s">
        <v>7809</v>
      </c>
      <c r="B1962" s="34" t="s">
        <v>157</v>
      </c>
      <c r="C1962" s="35" t="s">
        <v>7810</v>
      </c>
      <c r="D1962" s="34" t="s">
        <v>7811</v>
      </c>
      <c r="E1962" s="34" t="n">
        <v>157276</v>
      </c>
      <c r="F1962" s="5" t="s">
        <v>1312</v>
      </c>
      <c r="G1962" s="36" t="s">
        <v>7812</v>
      </c>
    </row>
    <row r="1963" customFormat="false" ht="15" hidden="false" customHeight="false" outlineLevel="0" collapsed="false">
      <c r="A1963" s="15" t="s">
        <v>7813</v>
      </c>
      <c r="B1963" s="34" t="s">
        <v>157</v>
      </c>
      <c r="C1963" s="35" t="s">
        <v>7814</v>
      </c>
      <c r="D1963" s="34" t="s">
        <v>7815</v>
      </c>
      <c r="E1963" s="34" t="n">
        <v>165436</v>
      </c>
      <c r="F1963" s="5" t="s">
        <v>1249</v>
      </c>
      <c r="G1963" s="36" t="s">
        <v>7816</v>
      </c>
    </row>
    <row r="1964" customFormat="false" ht="15" hidden="false" customHeight="false" outlineLevel="0" collapsed="false">
      <c r="A1964" s="15" t="s">
        <v>7817</v>
      </c>
      <c r="B1964" s="34" t="s">
        <v>157</v>
      </c>
      <c r="C1964" s="35" t="s">
        <v>7818</v>
      </c>
      <c r="D1964" s="34" t="s">
        <v>7819</v>
      </c>
      <c r="E1964" s="34" t="n">
        <v>592834</v>
      </c>
      <c r="F1964" s="5" t="s">
        <v>1332</v>
      </c>
      <c r="G1964" s="36" t="s">
        <v>7820</v>
      </c>
    </row>
    <row r="1965" customFormat="false" ht="15" hidden="false" customHeight="false" outlineLevel="0" collapsed="false">
      <c r="A1965" s="15" t="s">
        <v>7821</v>
      </c>
      <c r="B1965" s="34" t="s">
        <v>157</v>
      </c>
      <c r="C1965" s="35" t="s">
        <v>7822</v>
      </c>
      <c r="D1965" s="34" t="s">
        <v>7823</v>
      </c>
      <c r="E1965" s="34" t="n">
        <v>165436</v>
      </c>
      <c r="F1965" s="5" t="s">
        <v>1249</v>
      </c>
      <c r="G1965" s="36" t="s">
        <v>7824</v>
      </c>
    </row>
    <row r="1966" customFormat="false" ht="15" hidden="false" customHeight="false" outlineLevel="0" collapsed="false">
      <c r="A1966" s="15" t="s">
        <v>7825</v>
      </c>
      <c r="B1966" s="34" t="s">
        <v>157</v>
      </c>
      <c r="C1966" s="35" t="s">
        <v>7826</v>
      </c>
      <c r="D1966" s="34" t="s">
        <v>7827</v>
      </c>
      <c r="E1966" s="34" t="n">
        <v>213322</v>
      </c>
      <c r="F1966" s="5" t="s">
        <v>1280</v>
      </c>
      <c r="G1966" s="36" t="s">
        <v>7828</v>
      </c>
    </row>
    <row r="1967" customFormat="false" ht="15" hidden="false" customHeight="false" outlineLevel="0" collapsed="false">
      <c r="A1967" s="15" t="s">
        <v>7829</v>
      </c>
      <c r="B1967" s="34" t="s">
        <v>157</v>
      </c>
      <c r="C1967" s="35" t="s">
        <v>7830</v>
      </c>
      <c r="D1967" s="34" t="s">
        <v>7831</v>
      </c>
      <c r="E1967" s="34" t="n">
        <v>165436</v>
      </c>
      <c r="F1967" s="5" t="s">
        <v>1249</v>
      </c>
      <c r="G1967" s="36" t="s">
        <v>7832</v>
      </c>
    </row>
    <row r="1968" customFormat="false" ht="15" hidden="false" customHeight="false" outlineLevel="0" collapsed="false">
      <c r="A1968" s="15" t="s">
        <v>7833</v>
      </c>
      <c r="B1968" s="34" t="s">
        <v>157</v>
      </c>
      <c r="C1968" s="35" t="s">
        <v>7834</v>
      </c>
      <c r="D1968" s="34" t="s">
        <v>7835</v>
      </c>
      <c r="E1968" s="34" t="n">
        <v>165436</v>
      </c>
      <c r="F1968" s="5" t="s">
        <v>1249</v>
      </c>
      <c r="G1968" s="36" t="s">
        <v>7836</v>
      </c>
    </row>
    <row r="1969" customFormat="false" ht="15" hidden="false" customHeight="false" outlineLevel="0" collapsed="false">
      <c r="A1969" s="15" t="s">
        <v>7837</v>
      </c>
      <c r="B1969" s="34" t="s">
        <v>157</v>
      </c>
      <c r="C1969" s="35" t="s">
        <v>7838</v>
      </c>
      <c r="D1969" s="34" t="s">
        <v>7839</v>
      </c>
      <c r="E1969" s="34" t="n">
        <v>165436</v>
      </c>
      <c r="F1969" s="5" t="s">
        <v>1249</v>
      </c>
      <c r="G1969" s="36" t="s">
        <v>7840</v>
      </c>
    </row>
    <row r="1970" customFormat="false" ht="15" hidden="false" customHeight="false" outlineLevel="0" collapsed="false">
      <c r="A1970" s="15" t="s">
        <v>7841</v>
      </c>
      <c r="B1970" s="34" t="s">
        <v>157</v>
      </c>
      <c r="C1970" s="35" t="s">
        <v>7842</v>
      </c>
      <c r="D1970" s="34" t="s">
        <v>7843</v>
      </c>
      <c r="E1970" s="34" t="n">
        <v>1118066</v>
      </c>
      <c r="F1970" s="5" t="s">
        <v>1302</v>
      </c>
      <c r="G1970" s="36" t="s">
        <v>7844</v>
      </c>
    </row>
    <row r="1971" customFormat="false" ht="15" hidden="false" customHeight="false" outlineLevel="0" collapsed="false">
      <c r="A1971" s="15" t="s">
        <v>7845</v>
      </c>
      <c r="B1971" s="34" t="s">
        <v>157</v>
      </c>
      <c r="C1971" s="35" t="s">
        <v>7846</v>
      </c>
      <c r="D1971" s="34" t="s">
        <v>7847</v>
      </c>
      <c r="E1971" s="34" t="n">
        <v>1118066</v>
      </c>
      <c r="F1971" s="5" t="s">
        <v>1302</v>
      </c>
      <c r="G1971" s="36" t="s">
        <v>7848</v>
      </c>
    </row>
    <row r="1972" customFormat="false" ht="15" hidden="false" customHeight="false" outlineLevel="0" collapsed="false">
      <c r="A1972" s="15" t="s">
        <v>7849</v>
      </c>
      <c r="B1972" s="34" t="s">
        <v>157</v>
      </c>
      <c r="C1972" s="35" t="s">
        <v>7850</v>
      </c>
      <c r="D1972" s="34" t="s">
        <v>7851</v>
      </c>
      <c r="E1972" s="34" t="n">
        <v>1054138</v>
      </c>
      <c r="F1972" s="5" t="s">
        <v>1517</v>
      </c>
      <c r="G1972" s="36" t="s">
        <v>7852</v>
      </c>
    </row>
    <row r="1973" customFormat="false" ht="15" hidden="false" customHeight="false" outlineLevel="0" collapsed="false">
      <c r="A1973" s="15" t="s">
        <v>7853</v>
      </c>
      <c r="B1973" s="34" t="s">
        <v>157</v>
      </c>
      <c r="C1973" s="35" t="s">
        <v>7854</v>
      </c>
      <c r="D1973" s="34" t="s">
        <v>7855</v>
      </c>
      <c r="E1973" s="34" t="n">
        <v>174711</v>
      </c>
      <c r="F1973" s="5" t="s">
        <v>1665</v>
      </c>
      <c r="G1973" s="36" t="s">
        <v>7856</v>
      </c>
    </row>
    <row r="1974" customFormat="false" ht="15" hidden="false" customHeight="false" outlineLevel="0" collapsed="false">
      <c r="A1974" s="15" t="s">
        <v>7857</v>
      </c>
      <c r="B1974" s="34" t="s">
        <v>157</v>
      </c>
      <c r="C1974" s="35" t="s">
        <v>7858</v>
      </c>
      <c r="D1974" s="34" t="s">
        <v>7859</v>
      </c>
      <c r="E1974" s="34" t="n">
        <v>213322</v>
      </c>
      <c r="F1974" s="5" t="s">
        <v>1280</v>
      </c>
      <c r="G1974" s="36" t="s">
        <v>7860</v>
      </c>
    </row>
    <row r="1975" customFormat="false" ht="15" hidden="false" customHeight="false" outlineLevel="0" collapsed="false">
      <c r="A1975" s="15" t="s">
        <v>7861</v>
      </c>
      <c r="B1975" s="34" t="s">
        <v>157</v>
      </c>
      <c r="C1975" s="35" t="s">
        <v>7862</v>
      </c>
      <c r="D1975" s="34" t="s">
        <v>7863</v>
      </c>
      <c r="E1975" s="34" t="n">
        <v>165436</v>
      </c>
      <c r="F1975" s="5" t="s">
        <v>1249</v>
      </c>
      <c r="G1975" s="36" t="s">
        <v>7864</v>
      </c>
    </row>
    <row r="1976" customFormat="false" ht="15" hidden="false" customHeight="false" outlineLevel="0" collapsed="false">
      <c r="A1976" s="15" t="s">
        <v>7865</v>
      </c>
      <c r="B1976" s="34" t="s">
        <v>157</v>
      </c>
      <c r="C1976" s="35" t="s">
        <v>7866</v>
      </c>
      <c r="D1976" s="34" t="s">
        <v>7867</v>
      </c>
      <c r="E1976" s="34" t="n">
        <v>1765024</v>
      </c>
      <c r="F1976" s="5" t="s">
        <v>6804</v>
      </c>
      <c r="G1976" s="36" t="s">
        <v>7868</v>
      </c>
    </row>
    <row r="1977" customFormat="false" ht="15" hidden="false" customHeight="false" outlineLevel="0" collapsed="false">
      <c r="A1977" s="15" t="s">
        <v>7869</v>
      </c>
      <c r="B1977" s="34" t="s">
        <v>157</v>
      </c>
      <c r="C1977" s="35" t="s">
        <v>7870</v>
      </c>
      <c r="D1977" s="34" t="s">
        <v>7871</v>
      </c>
      <c r="E1977" s="34" t="n">
        <v>165436</v>
      </c>
      <c r="F1977" s="5" t="s">
        <v>1249</v>
      </c>
      <c r="G1977" s="36" t="s">
        <v>7872</v>
      </c>
    </row>
    <row r="1978" customFormat="false" ht="15" hidden="false" customHeight="false" outlineLevel="0" collapsed="false">
      <c r="A1978" s="15" t="s">
        <v>7873</v>
      </c>
      <c r="B1978" s="34" t="s">
        <v>157</v>
      </c>
      <c r="C1978" s="35" t="s">
        <v>7874</v>
      </c>
      <c r="D1978" s="34" t="s">
        <v>7875</v>
      </c>
      <c r="E1978" s="34" t="n">
        <v>332614</v>
      </c>
      <c r="F1978" s="5" t="s">
        <v>1307</v>
      </c>
      <c r="G1978" s="36" t="s">
        <v>7876</v>
      </c>
    </row>
    <row r="1979" customFormat="false" ht="15" hidden="false" customHeight="false" outlineLevel="0" collapsed="false">
      <c r="A1979" s="15" t="s">
        <v>7877</v>
      </c>
      <c r="B1979" s="34" t="s">
        <v>157</v>
      </c>
      <c r="C1979" s="35" t="s">
        <v>7878</v>
      </c>
      <c r="D1979" s="34" t="s">
        <v>7879</v>
      </c>
      <c r="E1979" s="34" t="n">
        <v>165436</v>
      </c>
      <c r="F1979" s="5" t="s">
        <v>1249</v>
      </c>
      <c r="G1979" s="36" t="s">
        <v>7880</v>
      </c>
    </row>
    <row r="1980" customFormat="false" ht="15" hidden="false" customHeight="false" outlineLevel="0" collapsed="false">
      <c r="A1980" s="15" t="s">
        <v>7881</v>
      </c>
      <c r="B1980" s="34" t="s">
        <v>157</v>
      </c>
      <c r="C1980" s="35" t="s">
        <v>7882</v>
      </c>
      <c r="D1980" s="34" t="s">
        <v>7883</v>
      </c>
      <c r="E1980" s="34" t="n">
        <v>152507</v>
      </c>
      <c r="F1980" s="5" t="s">
        <v>1824</v>
      </c>
      <c r="G1980" s="36" t="s">
        <v>7884</v>
      </c>
    </row>
    <row r="1981" customFormat="false" ht="15" hidden="false" customHeight="false" outlineLevel="0" collapsed="false">
      <c r="A1981" s="15" t="s">
        <v>7885</v>
      </c>
      <c r="B1981" s="34" t="s">
        <v>157</v>
      </c>
      <c r="C1981" s="35" t="s">
        <v>7886</v>
      </c>
      <c r="D1981" s="34" t="s">
        <v>7887</v>
      </c>
      <c r="E1981" s="34" t="n">
        <v>152507</v>
      </c>
      <c r="F1981" s="5" t="s">
        <v>1824</v>
      </c>
      <c r="G1981" s="36" t="s">
        <v>7888</v>
      </c>
    </row>
    <row r="1982" customFormat="false" ht="15" hidden="false" customHeight="false" outlineLevel="0" collapsed="false">
      <c r="A1982" s="15" t="s">
        <v>7889</v>
      </c>
      <c r="B1982" s="34" t="s">
        <v>157</v>
      </c>
      <c r="C1982" s="35" t="s">
        <v>7890</v>
      </c>
      <c r="D1982" s="34" t="s">
        <v>7891</v>
      </c>
      <c r="E1982" s="34" t="n">
        <v>152507</v>
      </c>
      <c r="F1982" s="5" t="s">
        <v>1824</v>
      </c>
      <c r="G1982" s="36" t="s">
        <v>7892</v>
      </c>
    </row>
    <row r="1983" customFormat="false" ht="15" hidden="false" customHeight="false" outlineLevel="0" collapsed="false">
      <c r="A1983" s="15" t="s">
        <v>7893</v>
      </c>
      <c r="B1983" s="34" t="s">
        <v>157</v>
      </c>
      <c r="C1983" s="35" t="s">
        <v>7894</v>
      </c>
      <c r="D1983" s="34" t="s">
        <v>7895</v>
      </c>
      <c r="E1983" s="34" t="n">
        <v>165436</v>
      </c>
      <c r="F1983" s="5" t="s">
        <v>1249</v>
      </c>
      <c r="G1983" s="36" t="s">
        <v>7896</v>
      </c>
    </row>
    <row r="1984" customFormat="false" ht="15" hidden="false" customHeight="false" outlineLevel="0" collapsed="false">
      <c r="A1984" s="15" t="s">
        <v>7897</v>
      </c>
      <c r="B1984" s="34" t="s">
        <v>157</v>
      </c>
      <c r="C1984" s="35" t="s">
        <v>7898</v>
      </c>
      <c r="D1984" s="34" t="s">
        <v>7899</v>
      </c>
      <c r="E1984" s="34" t="n">
        <v>332614</v>
      </c>
      <c r="F1984" s="5" t="s">
        <v>1307</v>
      </c>
      <c r="G1984" s="36" t="s">
        <v>7900</v>
      </c>
    </row>
    <row r="1985" customFormat="false" ht="15" hidden="false" customHeight="false" outlineLevel="0" collapsed="false">
      <c r="A1985" s="15" t="s">
        <v>7901</v>
      </c>
      <c r="B1985" s="34" t="s">
        <v>157</v>
      </c>
      <c r="C1985" s="35" t="s">
        <v>7902</v>
      </c>
      <c r="D1985" s="34" t="s">
        <v>7903</v>
      </c>
      <c r="E1985" s="34" t="n">
        <v>165436</v>
      </c>
      <c r="F1985" s="5" t="s">
        <v>1249</v>
      </c>
      <c r="G1985" s="36" t="s">
        <v>7904</v>
      </c>
    </row>
    <row r="1986" customFormat="false" ht="15" hidden="false" customHeight="false" outlineLevel="0" collapsed="false">
      <c r="A1986" s="15" t="s">
        <v>7905</v>
      </c>
      <c r="B1986" s="34" t="s">
        <v>157</v>
      </c>
      <c r="C1986" s="35" t="s">
        <v>7906</v>
      </c>
      <c r="D1986" s="34" t="s">
        <v>7907</v>
      </c>
      <c r="E1986" s="34" t="n">
        <v>165436</v>
      </c>
      <c r="F1986" s="5" t="s">
        <v>1249</v>
      </c>
      <c r="G1986" s="36" t="s">
        <v>7908</v>
      </c>
    </row>
    <row r="1987" customFormat="false" ht="15" hidden="false" customHeight="false" outlineLevel="0" collapsed="false">
      <c r="A1987" s="15" t="s">
        <v>7909</v>
      </c>
      <c r="B1987" s="34" t="s">
        <v>157</v>
      </c>
      <c r="C1987" s="35" t="s">
        <v>7910</v>
      </c>
      <c r="D1987" s="34" t="s">
        <v>7911</v>
      </c>
      <c r="E1987" s="34" t="n">
        <v>239732</v>
      </c>
      <c r="F1987" s="5" t="s">
        <v>1342</v>
      </c>
      <c r="G1987" s="36" t="s">
        <v>7912</v>
      </c>
    </row>
    <row r="1988" customFormat="false" ht="15" hidden="false" customHeight="false" outlineLevel="0" collapsed="false">
      <c r="A1988" s="15" t="s">
        <v>7913</v>
      </c>
      <c r="B1988" s="34" t="s">
        <v>157</v>
      </c>
      <c r="C1988" s="35" t="s">
        <v>7914</v>
      </c>
      <c r="D1988" s="34" t="s">
        <v>7915</v>
      </c>
      <c r="E1988" s="34" t="n">
        <v>165436</v>
      </c>
      <c r="F1988" s="5" t="s">
        <v>1249</v>
      </c>
      <c r="G1988" s="36" t="s">
        <v>7916</v>
      </c>
    </row>
    <row r="1989" customFormat="false" ht="15" hidden="false" customHeight="false" outlineLevel="0" collapsed="false">
      <c r="A1989" s="15" t="s">
        <v>7917</v>
      </c>
      <c r="B1989" s="34" t="s">
        <v>157</v>
      </c>
      <c r="C1989" s="35" t="s">
        <v>7918</v>
      </c>
      <c r="D1989" s="34" t="s">
        <v>7919</v>
      </c>
      <c r="E1989" s="34" t="n">
        <v>188056</v>
      </c>
      <c r="F1989" s="5" t="s">
        <v>1422</v>
      </c>
      <c r="G1989" s="36" t="s">
        <v>7920</v>
      </c>
    </row>
    <row r="1990" customFormat="false" ht="15" hidden="false" customHeight="false" outlineLevel="0" collapsed="false">
      <c r="A1990" s="15" t="s">
        <v>7921</v>
      </c>
      <c r="B1990" s="34" t="s">
        <v>157</v>
      </c>
      <c r="C1990" s="35" t="s">
        <v>7922</v>
      </c>
      <c r="D1990" s="34" t="s">
        <v>7923</v>
      </c>
      <c r="E1990" s="34" t="n">
        <v>1538529</v>
      </c>
      <c r="F1990" s="5" t="s">
        <v>1465</v>
      </c>
      <c r="G1990" s="36" t="s">
        <v>7924</v>
      </c>
    </row>
    <row r="1991" customFormat="false" ht="15" hidden="false" customHeight="false" outlineLevel="0" collapsed="false">
      <c r="A1991" s="15" t="s">
        <v>7925</v>
      </c>
      <c r="B1991" s="34" t="s">
        <v>157</v>
      </c>
      <c r="C1991" s="35" t="s">
        <v>7926</v>
      </c>
      <c r="D1991" s="34" t="s">
        <v>7927</v>
      </c>
      <c r="E1991" s="34" t="n">
        <v>213322</v>
      </c>
      <c r="F1991" s="5" t="s">
        <v>1280</v>
      </c>
      <c r="G1991" s="36" t="s">
        <v>7928</v>
      </c>
    </row>
    <row r="1992" customFormat="false" ht="15" hidden="false" customHeight="false" outlineLevel="0" collapsed="false">
      <c r="A1992" s="15" t="s">
        <v>7929</v>
      </c>
      <c r="B1992" s="34" t="s">
        <v>157</v>
      </c>
      <c r="C1992" s="35" t="s">
        <v>7930</v>
      </c>
      <c r="D1992" s="34" t="s">
        <v>7931</v>
      </c>
      <c r="E1992" s="34" t="n">
        <v>1118066</v>
      </c>
      <c r="F1992" s="5" t="s">
        <v>1302</v>
      </c>
      <c r="G1992" s="36" t="s">
        <v>7932</v>
      </c>
    </row>
    <row r="1993" customFormat="false" ht="15" hidden="false" customHeight="false" outlineLevel="0" collapsed="false">
      <c r="A1993" s="15" t="s">
        <v>7933</v>
      </c>
      <c r="B1993" s="34" t="s">
        <v>157</v>
      </c>
      <c r="C1993" s="35" t="s">
        <v>7934</v>
      </c>
      <c r="D1993" s="34" t="s">
        <v>7935</v>
      </c>
      <c r="E1993" s="34" t="n">
        <v>512288</v>
      </c>
      <c r="F1993" s="5" t="s">
        <v>1448</v>
      </c>
      <c r="G1993" s="36" t="s">
        <v>7936</v>
      </c>
    </row>
    <row r="1994" customFormat="false" ht="15" hidden="false" customHeight="false" outlineLevel="0" collapsed="false">
      <c r="A1994" s="15" t="s">
        <v>7937</v>
      </c>
      <c r="B1994" s="34" t="s">
        <v>157</v>
      </c>
      <c r="C1994" s="35" t="s">
        <v>7938</v>
      </c>
      <c r="D1994" s="34" t="s">
        <v>7939</v>
      </c>
      <c r="E1994" s="34" t="n">
        <v>1118066</v>
      </c>
      <c r="F1994" s="5" t="s">
        <v>1302</v>
      </c>
      <c r="G1994" s="36" t="s">
        <v>7940</v>
      </c>
    </row>
    <row r="1995" customFormat="false" ht="15" hidden="false" customHeight="false" outlineLevel="0" collapsed="false">
      <c r="A1995" s="15" t="s">
        <v>7941</v>
      </c>
      <c r="B1995" s="34" t="s">
        <v>157</v>
      </c>
      <c r="C1995" s="35" t="s">
        <v>7942</v>
      </c>
      <c r="D1995" s="34" t="s">
        <v>7943</v>
      </c>
      <c r="E1995" s="34" t="n">
        <v>296830</v>
      </c>
      <c r="F1995" s="5" t="s">
        <v>1363</v>
      </c>
      <c r="G1995" s="36" t="s">
        <v>7944</v>
      </c>
    </row>
    <row r="1996" customFormat="false" ht="15" hidden="false" customHeight="false" outlineLevel="0" collapsed="false">
      <c r="A1996" s="15" t="s">
        <v>7945</v>
      </c>
      <c r="B1996" s="34" t="s">
        <v>157</v>
      </c>
      <c r="C1996" s="35" t="s">
        <v>7946</v>
      </c>
      <c r="D1996" s="34" t="s">
        <v>7947</v>
      </c>
      <c r="E1996" s="34" t="n">
        <v>165436</v>
      </c>
      <c r="F1996" s="5" t="s">
        <v>1249</v>
      </c>
      <c r="G1996" s="36" t="s">
        <v>7948</v>
      </c>
    </row>
    <row r="1997" customFormat="false" ht="15" hidden="false" customHeight="false" outlineLevel="0" collapsed="false">
      <c r="A1997" s="15" t="s">
        <v>7949</v>
      </c>
      <c r="B1997" s="34" t="s">
        <v>157</v>
      </c>
      <c r="C1997" s="35" t="s">
        <v>7950</v>
      </c>
      <c r="D1997" s="34" t="s">
        <v>7951</v>
      </c>
      <c r="E1997" s="34" t="n">
        <v>157276</v>
      </c>
      <c r="F1997" s="5" t="s">
        <v>1312</v>
      </c>
      <c r="G1997" s="36" t="s">
        <v>7952</v>
      </c>
    </row>
    <row r="1998" customFormat="false" ht="15" hidden="false" customHeight="false" outlineLevel="0" collapsed="false">
      <c r="A1998" s="15" t="s">
        <v>7953</v>
      </c>
      <c r="B1998" s="34" t="s">
        <v>157</v>
      </c>
      <c r="C1998" s="35" t="s">
        <v>7954</v>
      </c>
      <c r="D1998" s="34" t="s">
        <v>7955</v>
      </c>
      <c r="E1998" s="34" t="n">
        <v>157276</v>
      </c>
      <c r="F1998" s="5" t="s">
        <v>1312</v>
      </c>
      <c r="G1998" s="36" t="s">
        <v>7956</v>
      </c>
    </row>
    <row r="1999" customFormat="false" ht="15" hidden="false" customHeight="false" outlineLevel="0" collapsed="false">
      <c r="A1999" s="15" t="s">
        <v>7957</v>
      </c>
      <c r="B1999" s="34" t="s">
        <v>157</v>
      </c>
      <c r="C1999" s="35" t="s">
        <v>7958</v>
      </c>
      <c r="D1999" s="34" t="s">
        <v>7959</v>
      </c>
      <c r="E1999" s="34" t="n">
        <v>512288</v>
      </c>
      <c r="F1999" s="5" t="s">
        <v>1448</v>
      </c>
      <c r="G1999" s="36" t="s">
        <v>7960</v>
      </c>
    </row>
    <row r="2000" customFormat="false" ht="15" hidden="false" customHeight="false" outlineLevel="0" collapsed="false">
      <c r="A2000" s="15" t="s">
        <v>7961</v>
      </c>
      <c r="B2000" s="34" t="s">
        <v>157</v>
      </c>
      <c r="C2000" s="35" t="s">
        <v>7962</v>
      </c>
      <c r="D2000" s="34" t="s">
        <v>7963</v>
      </c>
      <c r="E2000" s="34" t="n">
        <v>157276</v>
      </c>
      <c r="F2000" s="5" t="s">
        <v>1312</v>
      </c>
      <c r="G2000" s="36" t="s">
        <v>7964</v>
      </c>
    </row>
    <row r="2001" customFormat="false" ht="15" hidden="false" customHeight="false" outlineLevel="0" collapsed="false">
      <c r="A2001" s="15" t="s">
        <v>7965</v>
      </c>
      <c r="B2001" s="34" t="s">
        <v>157</v>
      </c>
      <c r="C2001" s="35" t="s">
        <v>7966</v>
      </c>
      <c r="D2001" s="34" t="s">
        <v>7967</v>
      </c>
      <c r="E2001" s="34" t="n">
        <v>1118066</v>
      </c>
      <c r="F2001" s="5" t="s">
        <v>1302</v>
      </c>
      <c r="G2001" s="36" t="s">
        <v>7968</v>
      </c>
    </row>
    <row r="2002" customFormat="false" ht="15" hidden="false" customHeight="false" outlineLevel="0" collapsed="false">
      <c r="A2002" s="15" t="s">
        <v>7969</v>
      </c>
      <c r="B2002" s="34" t="s">
        <v>157</v>
      </c>
      <c r="C2002" s="35" t="s">
        <v>7970</v>
      </c>
      <c r="D2002" s="34" t="s">
        <v>7971</v>
      </c>
      <c r="E2002" s="34" t="n">
        <v>1655483</v>
      </c>
      <c r="F2002" s="5" t="s">
        <v>3966</v>
      </c>
      <c r="G2002" s="36" t="s">
        <v>7972</v>
      </c>
    </row>
    <row r="2003" customFormat="false" ht="15" hidden="false" customHeight="false" outlineLevel="0" collapsed="false">
      <c r="A2003" s="15" t="s">
        <v>7973</v>
      </c>
      <c r="B2003" s="34" t="s">
        <v>157</v>
      </c>
      <c r="C2003" s="35" t="s">
        <v>7974</v>
      </c>
      <c r="D2003" s="34" t="s">
        <v>7975</v>
      </c>
      <c r="E2003" s="34" t="n">
        <v>906971</v>
      </c>
      <c r="F2003" s="5" t="s">
        <v>1492</v>
      </c>
      <c r="G2003" s="36" t="s">
        <v>7976</v>
      </c>
    </row>
    <row r="2004" customFormat="false" ht="15" hidden="false" customHeight="false" outlineLevel="0" collapsed="false">
      <c r="A2004" s="15" t="s">
        <v>7977</v>
      </c>
      <c r="B2004" s="34" t="s">
        <v>157</v>
      </c>
      <c r="C2004" s="35" t="s">
        <v>7978</v>
      </c>
      <c r="D2004" s="34" t="s">
        <v>7979</v>
      </c>
      <c r="E2004" s="34" t="n">
        <v>165436</v>
      </c>
      <c r="F2004" s="5" t="s">
        <v>1249</v>
      </c>
      <c r="G2004" s="36" t="s">
        <v>7980</v>
      </c>
    </row>
    <row r="2005" customFormat="false" ht="15" hidden="false" customHeight="false" outlineLevel="0" collapsed="false">
      <c r="A2005" s="15" t="s">
        <v>7981</v>
      </c>
      <c r="B2005" s="34" t="s">
        <v>157</v>
      </c>
      <c r="C2005" s="35" t="s">
        <v>7982</v>
      </c>
      <c r="D2005" s="34" t="s">
        <v>7983</v>
      </c>
      <c r="E2005" s="34" t="n">
        <v>293405</v>
      </c>
      <c r="F2005" s="5" t="s">
        <v>7984</v>
      </c>
      <c r="G2005" s="36" t="s">
        <v>7985</v>
      </c>
    </row>
    <row r="2006" customFormat="false" ht="15" hidden="false" customHeight="false" outlineLevel="0" collapsed="false">
      <c r="A2006" s="15" t="s">
        <v>7986</v>
      </c>
      <c r="B2006" s="34" t="s">
        <v>157</v>
      </c>
      <c r="C2006" s="35" t="s">
        <v>7987</v>
      </c>
      <c r="D2006" s="34" t="s">
        <v>7988</v>
      </c>
      <c r="E2006" s="34" t="n">
        <v>165436</v>
      </c>
      <c r="F2006" s="5" t="s">
        <v>1249</v>
      </c>
      <c r="G2006" s="36" t="s">
        <v>7989</v>
      </c>
    </row>
    <row r="2007" customFormat="false" ht="15" hidden="false" customHeight="false" outlineLevel="0" collapsed="false">
      <c r="A2007" s="15" t="s">
        <v>7990</v>
      </c>
      <c r="B2007" s="34" t="s">
        <v>157</v>
      </c>
      <c r="C2007" s="35" t="s">
        <v>7991</v>
      </c>
      <c r="D2007" s="34" t="s">
        <v>7992</v>
      </c>
      <c r="E2007" s="34" t="n">
        <v>165436</v>
      </c>
      <c r="F2007" s="5" t="s">
        <v>1249</v>
      </c>
      <c r="G2007" s="36" t="s">
        <v>7993</v>
      </c>
    </row>
    <row r="2008" customFormat="false" ht="15" hidden="false" customHeight="false" outlineLevel="0" collapsed="false">
      <c r="A2008" s="15" t="s">
        <v>7994</v>
      </c>
      <c r="B2008" s="34" t="s">
        <v>157</v>
      </c>
      <c r="C2008" s="35" t="s">
        <v>7995</v>
      </c>
      <c r="D2008" s="34" t="s">
        <v>7996</v>
      </c>
      <c r="E2008" s="34" t="n">
        <v>213322</v>
      </c>
      <c r="F2008" s="5" t="s">
        <v>1280</v>
      </c>
      <c r="G2008" s="36" t="s">
        <v>7997</v>
      </c>
    </row>
    <row r="2009" customFormat="false" ht="15" hidden="false" customHeight="false" outlineLevel="0" collapsed="false">
      <c r="A2009" s="15" t="s">
        <v>7998</v>
      </c>
      <c r="B2009" s="34" t="s">
        <v>157</v>
      </c>
      <c r="C2009" s="35" t="s">
        <v>7999</v>
      </c>
      <c r="D2009" s="34" t="s">
        <v>8000</v>
      </c>
      <c r="E2009" s="34" t="n">
        <v>1256050</v>
      </c>
      <c r="F2009" s="5" t="s">
        <v>1275</v>
      </c>
      <c r="G2009" s="36" t="s">
        <v>8001</v>
      </c>
    </row>
    <row r="2010" customFormat="false" ht="15" hidden="false" customHeight="false" outlineLevel="0" collapsed="false">
      <c r="A2010" s="15" t="s">
        <v>8002</v>
      </c>
      <c r="B2010" s="34" t="s">
        <v>157</v>
      </c>
      <c r="C2010" s="35" t="s">
        <v>8003</v>
      </c>
      <c r="D2010" s="34" t="s">
        <v>8004</v>
      </c>
      <c r="E2010" s="34" t="n">
        <v>1661934</v>
      </c>
      <c r="F2010" s="5" t="s">
        <v>3387</v>
      </c>
      <c r="G2010" s="36" t="s">
        <v>8005</v>
      </c>
    </row>
    <row r="2011" customFormat="false" ht="15" hidden="false" customHeight="false" outlineLevel="0" collapsed="false">
      <c r="A2011" s="15" t="s">
        <v>8006</v>
      </c>
      <c r="B2011" s="34" t="s">
        <v>157</v>
      </c>
      <c r="C2011" s="35" t="s">
        <v>8007</v>
      </c>
      <c r="D2011" s="34" t="s">
        <v>8008</v>
      </c>
      <c r="E2011" s="34" t="n">
        <v>1118066</v>
      </c>
      <c r="F2011" s="5" t="s">
        <v>1302</v>
      </c>
      <c r="G2011" s="36" t="s">
        <v>8009</v>
      </c>
    </row>
    <row r="2012" customFormat="false" ht="15" hidden="false" customHeight="false" outlineLevel="0" collapsed="false">
      <c r="A2012" s="15" t="s">
        <v>8010</v>
      </c>
      <c r="B2012" s="34" t="s">
        <v>157</v>
      </c>
      <c r="C2012" s="35" t="s">
        <v>8011</v>
      </c>
      <c r="D2012" s="34" t="s">
        <v>8012</v>
      </c>
      <c r="E2012" s="34" t="n">
        <v>332614</v>
      </c>
      <c r="F2012" s="5" t="s">
        <v>1307</v>
      </c>
      <c r="G2012" s="36" t="s">
        <v>8013</v>
      </c>
    </row>
    <row r="2013" customFormat="false" ht="15" hidden="false" customHeight="false" outlineLevel="0" collapsed="false">
      <c r="A2013" s="15" t="s">
        <v>8014</v>
      </c>
      <c r="B2013" s="34" t="s">
        <v>157</v>
      </c>
      <c r="C2013" s="35" t="s">
        <v>8015</v>
      </c>
      <c r="D2013" s="34" t="s">
        <v>8016</v>
      </c>
      <c r="E2013" s="34" t="n">
        <v>157276</v>
      </c>
      <c r="F2013" s="5" t="s">
        <v>1312</v>
      </c>
      <c r="G2013" s="36" t="s">
        <v>8017</v>
      </c>
    </row>
    <row r="2014" customFormat="false" ht="15" hidden="false" customHeight="false" outlineLevel="0" collapsed="false">
      <c r="A2014" s="15" t="s">
        <v>8018</v>
      </c>
      <c r="B2014" s="34" t="s">
        <v>157</v>
      </c>
      <c r="C2014" s="35" t="s">
        <v>8019</v>
      </c>
      <c r="D2014" s="34" t="s">
        <v>8020</v>
      </c>
      <c r="E2014" s="34" t="n">
        <v>332614</v>
      </c>
      <c r="F2014" s="5" t="s">
        <v>1307</v>
      </c>
      <c r="G2014" s="36" t="s">
        <v>8021</v>
      </c>
    </row>
    <row r="2015" customFormat="false" ht="15" hidden="false" customHeight="false" outlineLevel="0" collapsed="false">
      <c r="A2015" s="15" t="s">
        <v>8022</v>
      </c>
      <c r="B2015" s="34" t="s">
        <v>157</v>
      </c>
      <c r="C2015" s="35" t="s">
        <v>8023</v>
      </c>
      <c r="D2015" s="34" t="s">
        <v>8024</v>
      </c>
      <c r="E2015" s="34" t="n">
        <v>906971</v>
      </c>
      <c r="F2015" s="5" t="s">
        <v>1492</v>
      </c>
      <c r="G2015" s="36" t="s">
        <v>8025</v>
      </c>
    </row>
    <row r="2016" customFormat="false" ht="15" hidden="false" customHeight="false" outlineLevel="0" collapsed="false">
      <c r="A2016" s="15" t="s">
        <v>8026</v>
      </c>
      <c r="B2016" s="34" t="s">
        <v>157</v>
      </c>
      <c r="C2016" s="35" t="s">
        <v>8027</v>
      </c>
      <c r="D2016" s="34" t="s">
        <v>8028</v>
      </c>
      <c r="E2016" s="34" t="n">
        <v>1538529</v>
      </c>
      <c r="F2016" s="5" t="s">
        <v>1465</v>
      </c>
      <c r="G2016" s="36" t="s">
        <v>8029</v>
      </c>
    </row>
    <row r="2017" customFormat="false" ht="15" hidden="false" customHeight="false" outlineLevel="0" collapsed="false">
      <c r="A2017" s="15" t="s">
        <v>8030</v>
      </c>
      <c r="B2017" s="34" t="s">
        <v>157</v>
      </c>
      <c r="C2017" s="35" t="s">
        <v>8031</v>
      </c>
      <c r="D2017" s="34" t="s">
        <v>8032</v>
      </c>
      <c r="E2017" s="34" t="n">
        <v>165436</v>
      </c>
      <c r="F2017" s="5" t="s">
        <v>1249</v>
      </c>
      <c r="G2017" s="36" t="s">
        <v>8033</v>
      </c>
    </row>
    <row r="2018" customFormat="false" ht="15" hidden="false" customHeight="false" outlineLevel="0" collapsed="false">
      <c r="A2018" s="15" t="s">
        <v>8034</v>
      </c>
      <c r="B2018" s="34" t="s">
        <v>157</v>
      </c>
      <c r="C2018" s="35" t="s">
        <v>8035</v>
      </c>
      <c r="D2018" s="34" t="s">
        <v>8036</v>
      </c>
      <c r="E2018" s="34" t="n">
        <v>239732</v>
      </c>
      <c r="F2018" s="5" t="s">
        <v>1342</v>
      </c>
      <c r="G2018" s="36" t="s">
        <v>8037</v>
      </c>
    </row>
    <row r="2019" customFormat="false" ht="15" hidden="false" customHeight="false" outlineLevel="0" collapsed="false">
      <c r="A2019" s="15" t="s">
        <v>8038</v>
      </c>
      <c r="B2019" s="34" t="s">
        <v>157</v>
      </c>
      <c r="C2019" s="35" t="s">
        <v>8039</v>
      </c>
      <c r="D2019" s="34" t="s">
        <v>8040</v>
      </c>
      <c r="E2019" s="34" t="n">
        <v>165436</v>
      </c>
      <c r="F2019" s="5" t="s">
        <v>1249</v>
      </c>
      <c r="G2019" s="36" t="s">
        <v>8041</v>
      </c>
    </row>
    <row r="2020" customFormat="false" ht="15" hidden="false" customHeight="false" outlineLevel="0" collapsed="false">
      <c r="A2020" s="15" t="s">
        <v>8042</v>
      </c>
      <c r="B2020" s="34" t="s">
        <v>157</v>
      </c>
      <c r="C2020" s="35" t="s">
        <v>8043</v>
      </c>
      <c r="D2020" s="34" t="s">
        <v>8044</v>
      </c>
      <c r="E2020" s="34" t="n">
        <v>1655483</v>
      </c>
      <c r="F2020" s="5" t="s">
        <v>3966</v>
      </c>
      <c r="G2020" s="36" t="s">
        <v>8045</v>
      </c>
    </row>
    <row r="2021" customFormat="false" ht="15" hidden="false" customHeight="false" outlineLevel="0" collapsed="false">
      <c r="A2021" s="15" t="s">
        <v>8046</v>
      </c>
      <c r="B2021" s="34" t="s">
        <v>157</v>
      </c>
      <c r="C2021" s="35" t="s">
        <v>8047</v>
      </c>
      <c r="D2021" s="34" t="s">
        <v>8048</v>
      </c>
      <c r="E2021" s="34" t="n">
        <v>261514</v>
      </c>
      <c r="F2021" s="5" t="s">
        <v>4064</v>
      </c>
      <c r="G2021" s="36" t="s">
        <v>8049</v>
      </c>
    </row>
    <row r="2022" customFormat="false" ht="15" hidden="false" customHeight="false" outlineLevel="0" collapsed="false">
      <c r="A2022" s="15" t="s">
        <v>8050</v>
      </c>
      <c r="B2022" s="34" t="s">
        <v>157</v>
      </c>
      <c r="C2022" s="35" t="s">
        <v>8051</v>
      </c>
      <c r="D2022" s="34" t="s">
        <v>8052</v>
      </c>
      <c r="E2022" s="34" t="n">
        <v>165436</v>
      </c>
      <c r="F2022" s="5" t="s">
        <v>1249</v>
      </c>
      <c r="G2022" s="36" t="s">
        <v>8053</v>
      </c>
    </row>
    <row r="2023" customFormat="false" ht="15" hidden="false" customHeight="false" outlineLevel="0" collapsed="false">
      <c r="A2023" s="15" t="s">
        <v>8054</v>
      </c>
      <c r="B2023" s="34" t="s">
        <v>157</v>
      </c>
      <c r="C2023" s="35" t="s">
        <v>8055</v>
      </c>
      <c r="D2023" s="34" t="s">
        <v>8056</v>
      </c>
      <c r="E2023" s="34" t="n">
        <v>86473</v>
      </c>
      <c r="F2023" s="5" t="s">
        <v>1262</v>
      </c>
      <c r="G2023" s="36" t="s">
        <v>8057</v>
      </c>
    </row>
    <row r="2024" customFormat="false" ht="15" hidden="false" customHeight="false" outlineLevel="0" collapsed="false">
      <c r="A2024" s="15" t="s">
        <v>8058</v>
      </c>
      <c r="B2024" s="34" t="s">
        <v>157</v>
      </c>
      <c r="C2024" s="35" t="s">
        <v>8059</v>
      </c>
      <c r="D2024" s="34" t="s">
        <v>8060</v>
      </c>
      <c r="E2024" s="34" t="n">
        <v>86473</v>
      </c>
      <c r="F2024" s="5" t="s">
        <v>1262</v>
      </c>
      <c r="G2024" s="36" t="s">
        <v>8061</v>
      </c>
    </row>
    <row r="2025" customFormat="false" ht="15" hidden="false" customHeight="false" outlineLevel="0" collapsed="false">
      <c r="A2025" s="15" t="s">
        <v>8062</v>
      </c>
      <c r="B2025" s="34" t="s">
        <v>157</v>
      </c>
      <c r="C2025" s="35" t="s">
        <v>8063</v>
      </c>
      <c r="D2025" s="34" t="s">
        <v>8064</v>
      </c>
      <c r="E2025" s="34" t="n">
        <v>213322</v>
      </c>
      <c r="F2025" s="5" t="s">
        <v>1280</v>
      </c>
      <c r="G2025" s="36" t="s">
        <v>8065</v>
      </c>
    </row>
    <row r="2026" customFormat="false" ht="15" hidden="false" customHeight="false" outlineLevel="0" collapsed="false">
      <c r="A2026" s="15" t="s">
        <v>8066</v>
      </c>
      <c r="B2026" s="34" t="s">
        <v>157</v>
      </c>
      <c r="C2026" s="35" t="s">
        <v>8067</v>
      </c>
      <c r="D2026" s="34" t="s">
        <v>8068</v>
      </c>
      <c r="E2026" s="34" t="n">
        <v>551682</v>
      </c>
      <c r="F2026" s="5" t="s">
        <v>7683</v>
      </c>
      <c r="G2026" s="36" t="s">
        <v>8069</v>
      </c>
    </row>
    <row r="2027" customFormat="false" ht="15" hidden="false" customHeight="false" outlineLevel="0" collapsed="false">
      <c r="A2027" s="15" t="s">
        <v>8070</v>
      </c>
      <c r="B2027" s="34" t="s">
        <v>157</v>
      </c>
      <c r="C2027" s="35" t="s">
        <v>8071</v>
      </c>
      <c r="D2027" s="34" t="s">
        <v>8072</v>
      </c>
      <c r="E2027" s="34" t="n">
        <v>213322</v>
      </c>
      <c r="F2027" s="5" t="s">
        <v>1280</v>
      </c>
      <c r="G2027" s="36" t="s">
        <v>8073</v>
      </c>
    </row>
    <row r="2028" customFormat="false" ht="15" hidden="false" customHeight="false" outlineLevel="0" collapsed="false">
      <c r="A2028" s="15" t="s">
        <v>8074</v>
      </c>
      <c r="B2028" s="34" t="s">
        <v>157</v>
      </c>
      <c r="C2028" s="35" t="s">
        <v>8075</v>
      </c>
      <c r="D2028" s="34" t="s">
        <v>8076</v>
      </c>
      <c r="E2028" s="34" t="n">
        <v>332614</v>
      </c>
      <c r="F2028" s="5" t="s">
        <v>1307</v>
      </c>
      <c r="G2028" s="36" t="s">
        <v>8077</v>
      </c>
    </row>
    <row r="2029" customFormat="false" ht="15" hidden="false" customHeight="false" outlineLevel="0" collapsed="false">
      <c r="A2029" s="15" t="s">
        <v>8078</v>
      </c>
      <c r="B2029" s="34" t="s">
        <v>157</v>
      </c>
      <c r="C2029" s="35" t="s">
        <v>8079</v>
      </c>
      <c r="D2029" s="34" t="s">
        <v>8080</v>
      </c>
      <c r="E2029" s="34" t="n">
        <v>165436</v>
      </c>
      <c r="F2029" s="5" t="s">
        <v>1249</v>
      </c>
      <c r="G2029" s="36" t="s">
        <v>8081</v>
      </c>
    </row>
    <row r="2030" customFormat="false" ht="15" hidden="false" customHeight="false" outlineLevel="0" collapsed="false">
      <c r="A2030" s="15" t="s">
        <v>8082</v>
      </c>
      <c r="B2030" s="34" t="s">
        <v>157</v>
      </c>
      <c r="C2030" s="35" t="s">
        <v>8083</v>
      </c>
      <c r="D2030" s="34" t="s">
        <v>8084</v>
      </c>
      <c r="E2030" s="34" t="n">
        <v>165436</v>
      </c>
      <c r="F2030" s="5" t="s">
        <v>1249</v>
      </c>
      <c r="G2030" s="36" t="s">
        <v>8085</v>
      </c>
    </row>
    <row r="2031" customFormat="false" ht="15" hidden="false" customHeight="false" outlineLevel="0" collapsed="false">
      <c r="A2031" s="15" t="s">
        <v>8086</v>
      </c>
      <c r="B2031" s="34" t="s">
        <v>157</v>
      </c>
      <c r="C2031" s="35" t="s">
        <v>8087</v>
      </c>
      <c r="D2031" s="34" t="s">
        <v>8088</v>
      </c>
      <c r="E2031" s="34" t="n">
        <v>157276</v>
      </c>
      <c r="F2031" s="5" t="s">
        <v>1312</v>
      </c>
      <c r="G2031" s="36" t="s">
        <v>8089</v>
      </c>
    </row>
    <row r="2032" customFormat="false" ht="15" hidden="false" customHeight="false" outlineLevel="0" collapsed="false">
      <c r="A2032" s="15" t="s">
        <v>8090</v>
      </c>
      <c r="B2032" s="34" t="s">
        <v>157</v>
      </c>
      <c r="C2032" s="35" t="s">
        <v>8091</v>
      </c>
      <c r="D2032" s="34" t="s">
        <v>8092</v>
      </c>
      <c r="E2032" s="34" t="n">
        <v>213322</v>
      </c>
      <c r="F2032" s="5" t="s">
        <v>1280</v>
      </c>
      <c r="G2032" s="36" t="s">
        <v>8093</v>
      </c>
    </row>
    <row r="2033" customFormat="false" ht="15" hidden="false" customHeight="false" outlineLevel="0" collapsed="false">
      <c r="A2033" s="15" t="s">
        <v>8094</v>
      </c>
      <c r="B2033" s="34" t="s">
        <v>157</v>
      </c>
      <c r="C2033" s="35" t="s">
        <v>8095</v>
      </c>
      <c r="D2033" s="34" t="s">
        <v>8096</v>
      </c>
      <c r="E2033" s="34" t="n">
        <v>293405</v>
      </c>
      <c r="F2033" s="5" t="s">
        <v>7984</v>
      </c>
      <c r="G2033" s="36" t="s">
        <v>8097</v>
      </c>
    </row>
    <row r="2034" customFormat="false" ht="15" hidden="false" customHeight="false" outlineLevel="0" collapsed="false">
      <c r="A2034" s="15" t="s">
        <v>8098</v>
      </c>
      <c r="B2034" s="34" t="s">
        <v>157</v>
      </c>
      <c r="C2034" s="35" t="s">
        <v>8099</v>
      </c>
      <c r="D2034" s="34" t="s">
        <v>8100</v>
      </c>
      <c r="E2034" s="34" t="n">
        <v>213322</v>
      </c>
      <c r="F2034" s="5" t="s">
        <v>1280</v>
      </c>
      <c r="G2034" s="36" t="s">
        <v>8101</v>
      </c>
    </row>
    <row r="2035" customFormat="false" ht="15" hidden="false" customHeight="false" outlineLevel="0" collapsed="false">
      <c r="A2035" s="15" t="s">
        <v>8102</v>
      </c>
      <c r="B2035" s="34" t="s">
        <v>157</v>
      </c>
      <c r="C2035" s="35" t="s">
        <v>8103</v>
      </c>
      <c r="D2035" s="34" t="s">
        <v>8104</v>
      </c>
      <c r="E2035" s="34" t="n">
        <v>91750</v>
      </c>
      <c r="F2035" s="5" t="s">
        <v>3136</v>
      </c>
      <c r="G2035" s="36" t="s">
        <v>8105</v>
      </c>
    </row>
    <row r="2036" customFormat="false" ht="15" hidden="false" customHeight="false" outlineLevel="0" collapsed="false">
      <c r="A2036" s="15" t="s">
        <v>8106</v>
      </c>
      <c r="B2036" s="34" t="s">
        <v>157</v>
      </c>
      <c r="C2036" s="35" t="s">
        <v>8107</v>
      </c>
      <c r="D2036" s="34" t="s">
        <v>8108</v>
      </c>
      <c r="E2036" s="34" t="n">
        <v>165436</v>
      </c>
      <c r="F2036" s="5" t="s">
        <v>1249</v>
      </c>
      <c r="G2036" s="36" t="s">
        <v>8109</v>
      </c>
    </row>
    <row r="2037" customFormat="false" ht="15" hidden="false" customHeight="false" outlineLevel="0" collapsed="false">
      <c r="A2037" s="15" t="s">
        <v>8110</v>
      </c>
      <c r="B2037" s="34" t="s">
        <v>157</v>
      </c>
      <c r="C2037" s="35" t="s">
        <v>8111</v>
      </c>
      <c r="D2037" s="34" t="s">
        <v>8112</v>
      </c>
      <c r="E2037" s="34" t="n">
        <v>157276</v>
      </c>
      <c r="F2037" s="5" t="s">
        <v>1312</v>
      </c>
      <c r="G2037" s="36" t="s">
        <v>8113</v>
      </c>
    </row>
    <row r="2038" customFormat="false" ht="15" hidden="false" customHeight="false" outlineLevel="0" collapsed="false">
      <c r="A2038" s="15" t="s">
        <v>8114</v>
      </c>
      <c r="B2038" s="34" t="s">
        <v>157</v>
      </c>
      <c r="C2038" s="35" t="s">
        <v>8115</v>
      </c>
      <c r="D2038" s="34" t="s">
        <v>8116</v>
      </c>
      <c r="E2038" s="34" t="n">
        <v>165436</v>
      </c>
      <c r="F2038" s="5" t="s">
        <v>1249</v>
      </c>
      <c r="G2038" s="36" t="s">
        <v>8117</v>
      </c>
    </row>
    <row r="2039" customFormat="false" ht="15" hidden="false" customHeight="false" outlineLevel="0" collapsed="false">
      <c r="A2039" s="15" t="s">
        <v>8118</v>
      </c>
      <c r="B2039" s="34" t="s">
        <v>157</v>
      </c>
      <c r="C2039" s="35" t="s">
        <v>8119</v>
      </c>
      <c r="D2039" s="34" t="s">
        <v>8120</v>
      </c>
      <c r="E2039" s="34" t="n">
        <v>1538529</v>
      </c>
      <c r="F2039" s="5" t="s">
        <v>1465</v>
      </c>
      <c r="G2039" s="36" t="s">
        <v>8121</v>
      </c>
    </row>
    <row r="2040" customFormat="false" ht="15" hidden="false" customHeight="false" outlineLevel="0" collapsed="false">
      <c r="A2040" s="15" t="s">
        <v>8122</v>
      </c>
      <c r="B2040" s="34" t="s">
        <v>157</v>
      </c>
      <c r="C2040" s="35" t="s">
        <v>8123</v>
      </c>
      <c r="D2040" s="34" t="s">
        <v>8124</v>
      </c>
      <c r="E2040" s="34" t="n">
        <v>165436</v>
      </c>
      <c r="F2040" s="5" t="s">
        <v>1249</v>
      </c>
      <c r="G2040" s="36" t="s">
        <v>8125</v>
      </c>
    </row>
    <row r="2041" customFormat="false" ht="15" hidden="false" customHeight="false" outlineLevel="0" collapsed="false">
      <c r="A2041" s="15" t="s">
        <v>8126</v>
      </c>
      <c r="B2041" s="34" t="s">
        <v>157</v>
      </c>
      <c r="C2041" s="35" t="s">
        <v>8127</v>
      </c>
      <c r="D2041" s="34" t="s">
        <v>8128</v>
      </c>
      <c r="E2041" s="34" t="n">
        <v>239732</v>
      </c>
      <c r="F2041" s="5" t="s">
        <v>1342</v>
      </c>
      <c r="G2041" s="36" t="s">
        <v>8129</v>
      </c>
    </row>
    <row r="2042" customFormat="false" ht="15" hidden="false" customHeight="false" outlineLevel="0" collapsed="false">
      <c r="A2042" s="15" t="s">
        <v>8130</v>
      </c>
      <c r="B2042" s="34" t="s">
        <v>157</v>
      </c>
      <c r="C2042" s="35" t="s">
        <v>8131</v>
      </c>
      <c r="D2042" s="34" t="s">
        <v>8132</v>
      </c>
      <c r="E2042" s="34" t="n">
        <v>213322</v>
      </c>
      <c r="F2042" s="5" t="s">
        <v>1280</v>
      </c>
      <c r="G2042" s="36" t="s">
        <v>8133</v>
      </c>
    </row>
    <row r="2043" customFormat="false" ht="15" hidden="false" customHeight="false" outlineLevel="0" collapsed="false">
      <c r="A2043" s="15" t="s">
        <v>8134</v>
      </c>
      <c r="B2043" s="34" t="s">
        <v>157</v>
      </c>
      <c r="C2043" s="35" t="s">
        <v>8135</v>
      </c>
      <c r="D2043" s="34" t="s">
        <v>8136</v>
      </c>
      <c r="E2043" s="34" t="n">
        <v>592834</v>
      </c>
      <c r="F2043" s="5" t="s">
        <v>1332</v>
      </c>
      <c r="G2043" s="36" t="s">
        <v>8137</v>
      </c>
    </row>
    <row r="2044" customFormat="false" ht="15" hidden="false" customHeight="false" outlineLevel="0" collapsed="false">
      <c r="A2044" s="15" t="s">
        <v>8138</v>
      </c>
      <c r="B2044" s="34" t="s">
        <v>157</v>
      </c>
      <c r="C2044" s="35" t="s">
        <v>8139</v>
      </c>
      <c r="D2044" s="34" t="s">
        <v>8140</v>
      </c>
      <c r="E2044" s="34" t="n">
        <v>165436</v>
      </c>
      <c r="F2044" s="5" t="s">
        <v>1249</v>
      </c>
      <c r="G2044" s="36" t="s">
        <v>8141</v>
      </c>
    </row>
    <row r="2045" customFormat="false" ht="15" hidden="false" customHeight="false" outlineLevel="0" collapsed="false">
      <c r="A2045" s="15" t="s">
        <v>8142</v>
      </c>
      <c r="B2045" s="34" t="s">
        <v>157</v>
      </c>
      <c r="C2045" s="35" t="s">
        <v>8143</v>
      </c>
      <c r="D2045" s="34" t="s">
        <v>8144</v>
      </c>
      <c r="E2045" s="34" t="n">
        <v>592834</v>
      </c>
      <c r="F2045" s="5" t="s">
        <v>1332</v>
      </c>
      <c r="G2045" s="36" t="s">
        <v>8145</v>
      </c>
    </row>
    <row r="2046" customFormat="false" ht="15" hidden="false" customHeight="false" outlineLevel="0" collapsed="false">
      <c r="A2046" s="15" t="s">
        <v>8146</v>
      </c>
      <c r="B2046" s="34" t="s">
        <v>157</v>
      </c>
      <c r="C2046" s="35" t="s">
        <v>8147</v>
      </c>
      <c r="D2046" s="34" t="s">
        <v>8148</v>
      </c>
      <c r="E2046" s="34" t="n">
        <v>1256050</v>
      </c>
      <c r="F2046" s="5" t="s">
        <v>1275</v>
      </c>
      <c r="G2046" s="36" t="s">
        <v>8149</v>
      </c>
    </row>
    <row r="2047" customFormat="false" ht="15" hidden="false" customHeight="false" outlineLevel="0" collapsed="false">
      <c r="A2047" s="15" t="s">
        <v>8150</v>
      </c>
      <c r="B2047" s="34" t="s">
        <v>157</v>
      </c>
      <c r="C2047" s="35" t="s">
        <v>8151</v>
      </c>
      <c r="D2047" s="34" t="s">
        <v>8152</v>
      </c>
      <c r="E2047" s="34" t="n">
        <v>188056</v>
      </c>
      <c r="F2047" s="5" t="s">
        <v>1422</v>
      </c>
      <c r="G2047" s="36" t="s">
        <v>8153</v>
      </c>
    </row>
    <row r="2048" customFormat="false" ht="15" hidden="false" customHeight="false" outlineLevel="0" collapsed="false">
      <c r="A2048" s="15" t="s">
        <v>8154</v>
      </c>
      <c r="B2048" s="34" t="s">
        <v>157</v>
      </c>
      <c r="C2048" s="35" t="s">
        <v>8155</v>
      </c>
      <c r="D2048" s="34" t="s">
        <v>8156</v>
      </c>
      <c r="E2048" s="34" t="n">
        <v>332614</v>
      </c>
      <c r="F2048" s="5" t="s">
        <v>1307</v>
      </c>
      <c r="G2048" s="36" t="s">
        <v>8157</v>
      </c>
    </row>
    <row r="2049" customFormat="false" ht="15" hidden="false" customHeight="false" outlineLevel="0" collapsed="false">
      <c r="A2049" s="15" t="s">
        <v>8158</v>
      </c>
      <c r="B2049" s="34" t="s">
        <v>157</v>
      </c>
      <c r="C2049" s="35" t="s">
        <v>8159</v>
      </c>
      <c r="D2049" s="34" t="s">
        <v>8160</v>
      </c>
      <c r="E2049" s="34" t="n">
        <v>157276</v>
      </c>
      <c r="F2049" s="5" t="s">
        <v>1312</v>
      </c>
      <c r="G2049" s="36" t="s">
        <v>8161</v>
      </c>
    </row>
    <row r="2050" customFormat="false" ht="15" hidden="false" customHeight="false" outlineLevel="0" collapsed="false">
      <c r="A2050" s="15" t="s">
        <v>8162</v>
      </c>
      <c r="B2050" s="34" t="s">
        <v>157</v>
      </c>
      <c r="C2050" s="35" t="s">
        <v>8163</v>
      </c>
      <c r="D2050" s="34" t="s">
        <v>8164</v>
      </c>
      <c r="E2050" s="34" t="n">
        <v>1587531</v>
      </c>
      <c r="F2050" s="5" t="s">
        <v>8165</v>
      </c>
      <c r="G2050" s="36" t="s">
        <v>8166</v>
      </c>
    </row>
    <row r="2051" customFormat="false" ht="15" hidden="false" customHeight="false" outlineLevel="0" collapsed="false">
      <c r="A2051" s="15" t="s">
        <v>8167</v>
      </c>
      <c r="B2051" s="34" t="s">
        <v>157</v>
      </c>
      <c r="C2051" s="35" t="s">
        <v>8168</v>
      </c>
      <c r="D2051" s="34" t="s">
        <v>8169</v>
      </c>
      <c r="E2051" s="34" t="n">
        <v>157276</v>
      </c>
      <c r="F2051" s="5" t="s">
        <v>1312</v>
      </c>
      <c r="G2051" s="36" t="s">
        <v>8170</v>
      </c>
    </row>
    <row r="2052" customFormat="false" ht="15" hidden="false" customHeight="false" outlineLevel="0" collapsed="false">
      <c r="A2052" s="15" t="s">
        <v>8171</v>
      </c>
      <c r="B2052" s="34" t="s">
        <v>157</v>
      </c>
      <c r="C2052" s="35" t="s">
        <v>8172</v>
      </c>
      <c r="D2052" s="34" t="s">
        <v>8173</v>
      </c>
      <c r="E2052" s="34" t="n">
        <v>91750</v>
      </c>
      <c r="F2052" s="5" t="s">
        <v>3136</v>
      </c>
      <c r="G2052" s="36" t="s">
        <v>8174</v>
      </c>
    </row>
    <row r="2053" customFormat="false" ht="15" hidden="false" customHeight="false" outlineLevel="0" collapsed="false">
      <c r="A2053" s="15" t="s">
        <v>8175</v>
      </c>
      <c r="B2053" s="34" t="s">
        <v>157</v>
      </c>
      <c r="C2053" s="35" t="s">
        <v>8176</v>
      </c>
      <c r="D2053" s="34" t="s">
        <v>8177</v>
      </c>
      <c r="E2053" s="34" t="n">
        <v>165436</v>
      </c>
      <c r="F2053" s="5" t="s">
        <v>1249</v>
      </c>
      <c r="G2053" s="36" t="s">
        <v>8178</v>
      </c>
    </row>
    <row r="2054" customFormat="false" ht="15" hidden="false" customHeight="false" outlineLevel="0" collapsed="false">
      <c r="A2054" s="15" t="s">
        <v>8179</v>
      </c>
      <c r="B2054" s="34" t="s">
        <v>157</v>
      </c>
      <c r="C2054" s="35" t="s">
        <v>8180</v>
      </c>
      <c r="D2054" s="34" t="s">
        <v>8181</v>
      </c>
      <c r="E2054" s="34" t="n">
        <v>592834</v>
      </c>
      <c r="F2054" s="5" t="s">
        <v>1332</v>
      </c>
      <c r="G2054" s="36" t="s">
        <v>8182</v>
      </c>
    </row>
    <row r="2055" customFormat="false" ht="15" hidden="false" customHeight="false" outlineLevel="0" collapsed="false">
      <c r="A2055" s="15" t="s">
        <v>8183</v>
      </c>
      <c r="B2055" s="34" t="s">
        <v>157</v>
      </c>
      <c r="C2055" s="35" t="s">
        <v>8184</v>
      </c>
      <c r="D2055" s="34" t="s">
        <v>8185</v>
      </c>
      <c r="E2055" s="34" t="n">
        <v>592834</v>
      </c>
      <c r="F2055" s="5" t="s">
        <v>1332</v>
      </c>
      <c r="G2055" s="36" t="s">
        <v>8186</v>
      </c>
    </row>
    <row r="2056" customFormat="false" ht="15" hidden="false" customHeight="false" outlineLevel="0" collapsed="false">
      <c r="A2056" s="15" t="s">
        <v>8187</v>
      </c>
      <c r="B2056" s="34" t="s">
        <v>157</v>
      </c>
      <c r="C2056" s="35" t="s">
        <v>8188</v>
      </c>
      <c r="D2056" s="34" t="s">
        <v>8189</v>
      </c>
      <c r="E2056" s="34" t="n">
        <v>165436</v>
      </c>
      <c r="F2056" s="5" t="s">
        <v>1249</v>
      </c>
      <c r="G2056" s="36" t="s">
        <v>8190</v>
      </c>
    </row>
    <row r="2057" customFormat="false" ht="15" hidden="false" customHeight="false" outlineLevel="0" collapsed="false">
      <c r="A2057" s="15" t="s">
        <v>8191</v>
      </c>
      <c r="B2057" s="34" t="s">
        <v>157</v>
      </c>
      <c r="C2057" s="35" t="s">
        <v>8192</v>
      </c>
      <c r="D2057" s="34" t="s">
        <v>8193</v>
      </c>
      <c r="E2057" s="34" t="n">
        <v>165436</v>
      </c>
      <c r="F2057" s="5" t="s">
        <v>1249</v>
      </c>
      <c r="G2057" s="36" t="s">
        <v>8194</v>
      </c>
    </row>
    <row r="2058" customFormat="false" ht="15" hidden="false" customHeight="false" outlineLevel="0" collapsed="false">
      <c r="A2058" s="15" t="s">
        <v>8195</v>
      </c>
      <c r="B2058" s="34" t="s">
        <v>157</v>
      </c>
      <c r="C2058" s="35" t="s">
        <v>8196</v>
      </c>
      <c r="D2058" s="34" t="s">
        <v>8197</v>
      </c>
      <c r="E2058" s="34" t="n">
        <v>332614</v>
      </c>
      <c r="F2058" s="5" t="s">
        <v>1307</v>
      </c>
      <c r="G2058" s="36" t="s">
        <v>8198</v>
      </c>
    </row>
    <row r="2059" customFormat="false" ht="15" hidden="false" customHeight="false" outlineLevel="0" collapsed="false">
      <c r="A2059" s="15" t="s">
        <v>8199</v>
      </c>
      <c r="B2059" s="34" t="s">
        <v>157</v>
      </c>
      <c r="C2059" s="35" t="s">
        <v>8200</v>
      </c>
      <c r="D2059" s="34" t="s">
        <v>8201</v>
      </c>
      <c r="E2059" s="34" t="n">
        <v>1118066</v>
      </c>
      <c r="F2059" s="5" t="s">
        <v>1302</v>
      </c>
      <c r="G2059" s="36" t="s">
        <v>8202</v>
      </c>
    </row>
    <row r="2060" customFormat="false" ht="15" hidden="false" customHeight="false" outlineLevel="0" collapsed="false">
      <c r="A2060" s="15" t="s">
        <v>8203</v>
      </c>
      <c r="B2060" s="34" t="s">
        <v>157</v>
      </c>
      <c r="C2060" s="35" t="s">
        <v>8204</v>
      </c>
      <c r="D2060" s="34" t="s">
        <v>8205</v>
      </c>
      <c r="E2060" s="34" t="n">
        <v>91750</v>
      </c>
      <c r="F2060" s="5" t="s">
        <v>3136</v>
      </c>
      <c r="G2060" s="36" t="s">
        <v>8206</v>
      </c>
    </row>
    <row r="2061" customFormat="false" ht="15" hidden="false" customHeight="false" outlineLevel="0" collapsed="false">
      <c r="A2061" s="15" t="s">
        <v>8207</v>
      </c>
      <c r="B2061" s="34" t="s">
        <v>157</v>
      </c>
      <c r="C2061" s="35" t="s">
        <v>8208</v>
      </c>
      <c r="D2061" s="34" t="s">
        <v>8209</v>
      </c>
      <c r="E2061" s="34" t="n">
        <v>1655483</v>
      </c>
      <c r="F2061" s="5" t="s">
        <v>3966</v>
      </c>
      <c r="G2061" s="36" t="s">
        <v>8210</v>
      </c>
    </row>
    <row r="2062" customFormat="false" ht="15" hidden="false" customHeight="false" outlineLevel="0" collapsed="false">
      <c r="A2062" s="15" t="s">
        <v>8211</v>
      </c>
      <c r="B2062" s="34" t="s">
        <v>157</v>
      </c>
      <c r="C2062" s="35" t="s">
        <v>8212</v>
      </c>
      <c r="D2062" s="34" t="s">
        <v>8213</v>
      </c>
      <c r="E2062" s="34" t="n">
        <v>1118066</v>
      </c>
      <c r="F2062" s="5" t="s">
        <v>1302</v>
      </c>
      <c r="G2062" s="36" t="s">
        <v>8214</v>
      </c>
    </row>
    <row r="2063" customFormat="false" ht="15" hidden="false" customHeight="false" outlineLevel="0" collapsed="false">
      <c r="A2063" s="15" t="s">
        <v>8215</v>
      </c>
      <c r="B2063" s="34" t="s">
        <v>157</v>
      </c>
      <c r="C2063" s="35" t="s">
        <v>8216</v>
      </c>
      <c r="D2063" s="34" t="s">
        <v>8217</v>
      </c>
      <c r="E2063" s="34" t="n">
        <v>1118066</v>
      </c>
      <c r="F2063" s="5" t="s">
        <v>1302</v>
      </c>
      <c r="G2063" s="36" t="s">
        <v>8218</v>
      </c>
    </row>
    <row r="2064" customFormat="false" ht="15" hidden="false" customHeight="false" outlineLevel="0" collapsed="false">
      <c r="A2064" s="15" t="s">
        <v>8219</v>
      </c>
      <c r="B2064" s="34" t="s">
        <v>157</v>
      </c>
      <c r="C2064" s="35" t="s">
        <v>8220</v>
      </c>
      <c r="D2064" s="34" t="s">
        <v>8221</v>
      </c>
      <c r="E2064" s="34" t="n">
        <v>1118066</v>
      </c>
      <c r="F2064" s="5" t="s">
        <v>1302</v>
      </c>
      <c r="G2064" s="36" t="s">
        <v>8222</v>
      </c>
    </row>
    <row r="2065" customFormat="false" ht="15" hidden="false" customHeight="false" outlineLevel="0" collapsed="false">
      <c r="A2065" s="15" t="s">
        <v>8223</v>
      </c>
      <c r="B2065" s="34" t="s">
        <v>157</v>
      </c>
      <c r="C2065" s="35" t="s">
        <v>8224</v>
      </c>
      <c r="D2065" s="34" t="s">
        <v>8225</v>
      </c>
      <c r="E2065" s="34" t="n">
        <v>1118066</v>
      </c>
      <c r="F2065" s="5" t="s">
        <v>1302</v>
      </c>
      <c r="G2065" s="36" t="s">
        <v>8226</v>
      </c>
    </row>
    <row r="2066" customFormat="false" ht="15" hidden="false" customHeight="false" outlineLevel="0" collapsed="false">
      <c r="A2066" s="15" t="s">
        <v>8227</v>
      </c>
      <c r="B2066" s="34" t="s">
        <v>157</v>
      </c>
      <c r="C2066" s="35" t="s">
        <v>8228</v>
      </c>
      <c r="D2066" s="34" t="s">
        <v>8229</v>
      </c>
      <c r="E2066" s="34" t="n">
        <v>1655483</v>
      </c>
      <c r="F2066" s="5" t="s">
        <v>3966</v>
      </c>
      <c r="G2066" s="36" t="s">
        <v>8230</v>
      </c>
    </row>
    <row r="2067" customFormat="false" ht="15" hidden="false" customHeight="false" outlineLevel="0" collapsed="false">
      <c r="A2067" s="15" t="s">
        <v>8231</v>
      </c>
      <c r="B2067" s="34" t="s">
        <v>157</v>
      </c>
      <c r="C2067" s="35" t="s">
        <v>8232</v>
      </c>
      <c r="D2067" s="34" t="s">
        <v>8233</v>
      </c>
      <c r="E2067" s="34" t="n">
        <v>332614</v>
      </c>
      <c r="F2067" s="5" t="s">
        <v>1307</v>
      </c>
      <c r="G2067" s="36" t="s">
        <v>8234</v>
      </c>
    </row>
    <row r="2068" customFormat="false" ht="15" hidden="false" customHeight="false" outlineLevel="0" collapsed="false">
      <c r="A2068" s="15" t="s">
        <v>8235</v>
      </c>
      <c r="B2068" s="34" t="s">
        <v>157</v>
      </c>
      <c r="C2068" s="35" t="s">
        <v>8236</v>
      </c>
      <c r="D2068" s="34" t="s">
        <v>8237</v>
      </c>
      <c r="E2068" s="34" t="n">
        <v>332614</v>
      </c>
      <c r="F2068" s="5" t="s">
        <v>1307</v>
      </c>
      <c r="G2068" s="36" t="s">
        <v>8238</v>
      </c>
    </row>
    <row r="2069" customFormat="false" ht="15" hidden="false" customHeight="false" outlineLevel="0" collapsed="false">
      <c r="A2069" s="15" t="s">
        <v>8239</v>
      </c>
      <c r="B2069" s="34" t="s">
        <v>157</v>
      </c>
      <c r="C2069" s="35" t="s">
        <v>8240</v>
      </c>
      <c r="D2069" s="34" t="s">
        <v>8241</v>
      </c>
      <c r="E2069" s="34" t="n">
        <v>152507</v>
      </c>
      <c r="F2069" s="5" t="s">
        <v>1824</v>
      </c>
      <c r="G2069" s="36" t="s">
        <v>8242</v>
      </c>
    </row>
    <row r="2070" customFormat="false" ht="15" hidden="false" customHeight="false" outlineLevel="0" collapsed="false">
      <c r="A2070" s="15" t="s">
        <v>8243</v>
      </c>
      <c r="B2070" s="34" t="s">
        <v>157</v>
      </c>
      <c r="C2070" s="35" t="s">
        <v>8244</v>
      </c>
      <c r="D2070" s="34" t="s">
        <v>8245</v>
      </c>
      <c r="E2070" s="34" t="n">
        <v>152507</v>
      </c>
      <c r="F2070" s="5" t="s">
        <v>1824</v>
      </c>
      <c r="G2070" s="36" t="s">
        <v>8246</v>
      </c>
    </row>
    <row r="2071" customFormat="false" ht="15" hidden="false" customHeight="false" outlineLevel="0" collapsed="false">
      <c r="A2071" s="15" t="s">
        <v>8247</v>
      </c>
      <c r="B2071" s="34" t="s">
        <v>157</v>
      </c>
      <c r="C2071" s="35" t="s">
        <v>8248</v>
      </c>
      <c r="D2071" s="34" t="s">
        <v>8249</v>
      </c>
      <c r="E2071" s="34" t="n">
        <v>213322</v>
      </c>
      <c r="F2071" s="5" t="s">
        <v>1280</v>
      </c>
      <c r="G2071" s="36" t="s">
        <v>8250</v>
      </c>
    </row>
    <row r="2072" customFormat="false" ht="15" hidden="false" customHeight="false" outlineLevel="0" collapsed="false">
      <c r="A2072" s="15" t="s">
        <v>8251</v>
      </c>
      <c r="B2072" s="34" t="s">
        <v>157</v>
      </c>
      <c r="C2072" s="35" t="s">
        <v>8252</v>
      </c>
      <c r="D2072" s="34" t="s">
        <v>8253</v>
      </c>
      <c r="E2072" s="34" t="n">
        <v>165436</v>
      </c>
      <c r="F2072" s="5" t="s">
        <v>1249</v>
      </c>
      <c r="G2072" s="36" t="s">
        <v>8254</v>
      </c>
    </row>
    <row r="2073" customFormat="false" ht="15" hidden="false" customHeight="false" outlineLevel="0" collapsed="false">
      <c r="A2073" s="15" t="s">
        <v>8255</v>
      </c>
      <c r="B2073" s="34" t="s">
        <v>157</v>
      </c>
      <c r="C2073" s="35" t="s">
        <v>8256</v>
      </c>
      <c r="D2073" s="34" t="s">
        <v>8257</v>
      </c>
      <c r="E2073" s="34" t="n">
        <v>165436</v>
      </c>
      <c r="F2073" s="5" t="s">
        <v>1249</v>
      </c>
      <c r="G2073" s="36" t="s">
        <v>8258</v>
      </c>
    </row>
    <row r="2074" customFormat="false" ht="15" hidden="false" customHeight="false" outlineLevel="0" collapsed="false">
      <c r="A2074" s="15" t="s">
        <v>8259</v>
      </c>
      <c r="B2074" s="34" t="s">
        <v>157</v>
      </c>
      <c r="C2074" s="35" t="s">
        <v>8260</v>
      </c>
      <c r="D2074" s="34" t="s">
        <v>8261</v>
      </c>
      <c r="E2074" s="34" t="n">
        <v>91750</v>
      </c>
      <c r="F2074" s="5" t="s">
        <v>3136</v>
      </c>
      <c r="G2074" s="36" t="s">
        <v>8262</v>
      </c>
    </row>
    <row r="2075" customFormat="false" ht="15" hidden="false" customHeight="false" outlineLevel="0" collapsed="false">
      <c r="A2075" s="15" t="s">
        <v>8263</v>
      </c>
      <c r="B2075" s="34" t="s">
        <v>157</v>
      </c>
      <c r="C2075" s="35" t="s">
        <v>8264</v>
      </c>
      <c r="D2075" s="34" t="s">
        <v>8265</v>
      </c>
      <c r="E2075" s="34" t="n">
        <v>1118066</v>
      </c>
      <c r="F2075" s="5" t="s">
        <v>1302</v>
      </c>
      <c r="G2075" s="36" t="s">
        <v>8266</v>
      </c>
    </row>
    <row r="2076" customFormat="false" ht="15" hidden="false" customHeight="false" outlineLevel="0" collapsed="false">
      <c r="A2076" s="15" t="s">
        <v>8267</v>
      </c>
      <c r="B2076" s="34" t="s">
        <v>157</v>
      </c>
      <c r="C2076" s="35" t="s">
        <v>8268</v>
      </c>
      <c r="D2076" s="34" t="s">
        <v>8269</v>
      </c>
      <c r="E2076" s="34" t="n">
        <v>165436</v>
      </c>
      <c r="F2076" s="5" t="s">
        <v>1249</v>
      </c>
      <c r="G2076" s="36" t="s">
        <v>8270</v>
      </c>
    </row>
    <row r="2077" customFormat="false" ht="15" hidden="false" customHeight="false" outlineLevel="0" collapsed="false">
      <c r="A2077" s="15" t="s">
        <v>8271</v>
      </c>
      <c r="B2077" s="34" t="s">
        <v>157</v>
      </c>
      <c r="C2077" s="35" t="s">
        <v>8272</v>
      </c>
      <c r="D2077" s="34" t="s">
        <v>8273</v>
      </c>
      <c r="E2077" s="34" t="n">
        <v>1655483</v>
      </c>
      <c r="F2077" s="5" t="s">
        <v>3966</v>
      </c>
      <c r="G2077" s="36" t="s">
        <v>8274</v>
      </c>
    </row>
    <row r="2078" customFormat="false" ht="15" hidden="false" customHeight="false" outlineLevel="0" collapsed="false">
      <c r="A2078" s="15" t="s">
        <v>8275</v>
      </c>
      <c r="B2078" s="34" t="s">
        <v>157</v>
      </c>
      <c r="C2078" s="35" t="s">
        <v>8276</v>
      </c>
      <c r="D2078" s="34" t="s">
        <v>8277</v>
      </c>
      <c r="E2078" s="34" t="n">
        <v>332614</v>
      </c>
      <c r="F2078" s="5" t="s">
        <v>1307</v>
      </c>
      <c r="G2078" s="36" t="s">
        <v>8278</v>
      </c>
    </row>
    <row r="2079" customFormat="false" ht="15" hidden="false" customHeight="false" outlineLevel="0" collapsed="false">
      <c r="A2079" s="15" t="s">
        <v>8279</v>
      </c>
      <c r="B2079" s="34" t="s">
        <v>157</v>
      </c>
      <c r="C2079" s="35" t="s">
        <v>8280</v>
      </c>
      <c r="D2079" s="34" t="s">
        <v>8281</v>
      </c>
      <c r="E2079" s="34" t="n">
        <v>86473</v>
      </c>
      <c r="F2079" s="5" t="s">
        <v>1262</v>
      </c>
      <c r="G2079" s="36" t="s">
        <v>8282</v>
      </c>
    </row>
    <row r="2080" customFormat="false" ht="15" hidden="false" customHeight="false" outlineLevel="0" collapsed="false">
      <c r="A2080" s="15" t="s">
        <v>8283</v>
      </c>
      <c r="B2080" s="34" t="s">
        <v>157</v>
      </c>
      <c r="C2080" s="35" t="s">
        <v>8284</v>
      </c>
      <c r="D2080" s="34" t="s">
        <v>8285</v>
      </c>
      <c r="E2080" s="34" t="n">
        <v>1765024</v>
      </c>
      <c r="F2080" s="5" t="s">
        <v>6804</v>
      </c>
      <c r="G2080" s="36" t="s">
        <v>8286</v>
      </c>
    </row>
    <row r="2081" customFormat="false" ht="15" hidden="false" customHeight="false" outlineLevel="0" collapsed="false">
      <c r="A2081" s="15" t="s">
        <v>8287</v>
      </c>
      <c r="B2081" s="34" t="s">
        <v>157</v>
      </c>
      <c r="C2081" s="35" t="s">
        <v>8288</v>
      </c>
      <c r="D2081" s="34" t="s">
        <v>8289</v>
      </c>
      <c r="E2081" s="34" t="n">
        <v>174711</v>
      </c>
      <c r="F2081" s="5" t="s">
        <v>1665</v>
      </c>
      <c r="G2081" s="36" t="s">
        <v>8290</v>
      </c>
    </row>
    <row r="2082" customFormat="false" ht="15" hidden="false" customHeight="false" outlineLevel="0" collapsed="false">
      <c r="A2082" s="15" t="s">
        <v>8291</v>
      </c>
      <c r="B2082" s="34" t="s">
        <v>157</v>
      </c>
      <c r="C2082" s="35" t="s">
        <v>8292</v>
      </c>
      <c r="D2082" s="34" t="s">
        <v>8293</v>
      </c>
      <c r="E2082" s="34" t="n">
        <v>592834</v>
      </c>
      <c r="F2082" s="5" t="s">
        <v>1332</v>
      </c>
      <c r="G2082" s="36" t="s">
        <v>8294</v>
      </c>
    </row>
    <row r="2083" customFormat="false" ht="15" hidden="false" customHeight="false" outlineLevel="0" collapsed="false">
      <c r="A2083" s="15" t="s">
        <v>8295</v>
      </c>
      <c r="B2083" s="34" t="s">
        <v>157</v>
      </c>
      <c r="C2083" s="35" t="s">
        <v>8296</v>
      </c>
      <c r="D2083" s="34" t="s">
        <v>8297</v>
      </c>
      <c r="E2083" s="34" t="n">
        <v>592834</v>
      </c>
      <c r="F2083" s="5" t="s">
        <v>1332</v>
      </c>
      <c r="G2083" s="36" t="s">
        <v>8298</v>
      </c>
    </row>
    <row r="2084" customFormat="false" ht="15" hidden="false" customHeight="false" outlineLevel="0" collapsed="false">
      <c r="A2084" s="15" t="s">
        <v>8299</v>
      </c>
      <c r="B2084" s="34" t="s">
        <v>157</v>
      </c>
      <c r="C2084" s="35" t="s">
        <v>8300</v>
      </c>
      <c r="D2084" s="34" t="s">
        <v>8301</v>
      </c>
      <c r="E2084" s="34" t="n">
        <v>86473</v>
      </c>
      <c r="F2084" s="5" t="s">
        <v>1262</v>
      </c>
      <c r="G2084" s="36" t="s">
        <v>8302</v>
      </c>
    </row>
    <row r="2085" customFormat="false" ht="15" hidden="false" customHeight="false" outlineLevel="0" collapsed="false">
      <c r="A2085" s="15" t="s">
        <v>8303</v>
      </c>
      <c r="B2085" s="34" t="s">
        <v>157</v>
      </c>
      <c r="C2085" s="35" t="s">
        <v>8304</v>
      </c>
      <c r="D2085" s="34" t="s">
        <v>8305</v>
      </c>
      <c r="E2085" s="34" t="n">
        <v>213322</v>
      </c>
      <c r="F2085" s="5" t="s">
        <v>1280</v>
      </c>
      <c r="G2085" s="36" t="s">
        <v>8306</v>
      </c>
    </row>
    <row r="2086" customFormat="false" ht="15" hidden="false" customHeight="false" outlineLevel="0" collapsed="false">
      <c r="A2086" s="15" t="s">
        <v>8307</v>
      </c>
      <c r="B2086" s="34" t="s">
        <v>157</v>
      </c>
      <c r="C2086" s="35" t="s">
        <v>8308</v>
      </c>
      <c r="D2086" s="34" t="s">
        <v>8309</v>
      </c>
      <c r="E2086" s="34" t="n">
        <v>213322</v>
      </c>
      <c r="F2086" s="5" t="s">
        <v>1280</v>
      </c>
      <c r="G2086" s="36" t="s">
        <v>8310</v>
      </c>
    </row>
    <row r="2087" customFormat="false" ht="15" hidden="false" customHeight="false" outlineLevel="0" collapsed="false">
      <c r="A2087" s="15" t="s">
        <v>8311</v>
      </c>
      <c r="B2087" s="34" t="s">
        <v>157</v>
      </c>
      <c r="C2087" s="35" t="s">
        <v>8312</v>
      </c>
      <c r="D2087" s="34" t="s">
        <v>8313</v>
      </c>
      <c r="E2087" s="34" t="n">
        <v>165436</v>
      </c>
      <c r="F2087" s="5" t="s">
        <v>1249</v>
      </c>
      <c r="G2087" s="36" t="s">
        <v>8314</v>
      </c>
    </row>
    <row r="2088" customFormat="false" ht="15" hidden="false" customHeight="false" outlineLevel="0" collapsed="false">
      <c r="A2088" s="15" t="s">
        <v>8315</v>
      </c>
      <c r="B2088" s="34" t="s">
        <v>157</v>
      </c>
      <c r="C2088" s="35" t="s">
        <v>8316</v>
      </c>
      <c r="D2088" s="34" t="s">
        <v>8317</v>
      </c>
      <c r="E2088" s="34" t="n">
        <v>213322</v>
      </c>
      <c r="F2088" s="5" t="s">
        <v>1280</v>
      </c>
      <c r="G2088" s="36" t="s">
        <v>8318</v>
      </c>
    </row>
    <row r="2089" customFormat="false" ht="15" hidden="false" customHeight="false" outlineLevel="0" collapsed="false">
      <c r="A2089" s="15" t="s">
        <v>8319</v>
      </c>
      <c r="B2089" s="34" t="s">
        <v>157</v>
      </c>
      <c r="C2089" s="35" t="s">
        <v>8320</v>
      </c>
      <c r="D2089" s="34" t="s">
        <v>8321</v>
      </c>
      <c r="E2089" s="34" t="n">
        <v>927587</v>
      </c>
      <c r="F2089" s="5" t="s">
        <v>1566</v>
      </c>
      <c r="G2089" s="36" t="s">
        <v>8322</v>
      </c>
    </row>
    <row r="2090" customFormat="false" ht="15" hidden="false" customHeight="false" outlineLevel="0" collapsed="false">
      <c r="A2090" s="15" t="s">
        <v>8323</v>
      </c>
      <c r="B2090" s="34" t="s">
        <v>157</v>
      </c>
      <c r="C2090" s="35" t="s">
        <v>8324</v>
      </c>
      <c r="D2090" s="34" t="s">
        <v>8325</v>
      </c>
      <c r="E2090" s="34" t="n">
        <v>165436</v>
      </c>
      <c r="F2090" s="5" t="s">
        <v>1249</v>
      </c>
      <c r="G2090" s="36" t="s">
        <v>8326</v>
      </c>
    </row>
    <row r="2091" customFormat="false" ht="15" hidden="false" customHeight="false" outlineLevel="0" collapsed="false">
      <c r="A2091" s="15" t="s">
        <v>8327</v>
      </c>
      <c r="B2091" s="34" t="s">
        <v>157</v>
      </c>
      <c r="C2091" s="35" t="s">
        <v>8328</v>
      </c>
      <c r="D2091" s="34" t="s">
        <v>8329</v>
      </c>
      <c r="E2091" s="34" t="n">
        <v>1054138</v>
      </c>
      <c r="F2091" s="5" t="s">
        <v>1517</v>
      </c>
      <c r="G2091" s="36" t="s">
        <v>8330</v>
      </c>
    </row>
    <row r="2092" customFormat="false" ht="15" hidden="false" customHeight="false" outlineLevel="0" collapsed="false">
      <c r="A2092" s="15" t="s">
        <v>8331</v>
      </c>
      <c r="B2092" s="34" t="s">
        <v>157</v>
      </c>
      <c r="C2092" s="35" t="s">
        <v>8332</v>
      </c>
      <c r="D2092" s="34" t="s">
        <v>8333</v>
      </c>
      <c r="E2092" s="34" t="n">
        <v>293405</v>
      </c>
      <c r="F2092" s="5" t="s">
        <v>7984</v>
      </c>
      <c r="G2092" s="36" t="s">
        <v>8334</v>
      </c>
    </row>
    <row r="2093" customFormat="false" ht="15" hidden="false" customHeight="false" outlineLevel="0" collapsed="false">
      <c r="A2093" s="15" t="s">
        <v>8335</v>
      </c>
      <c r="B2093" s="34" t="s">
        <v>157</v>
      </c>
      <c r="C2093" s="35" t="s">
        <v>8336</v>
      </c>
      <c r="D2093" s="34" t="s">
        <v>8337</v>
      </c>
      <c r="E2093" s="34" t="n">
        <v>1054138</v>
      </c>
      <c r="F2093" s="5" t="s">
        <v>1517</v>
      </c>
      <c r="G2093" s="36" t="s">
        <v>8338</v>
      </c>
    </row>
    <row r="2094" customFormat="false" ht="15" hidden="false" customHeight="false" outlineLevel="0" collapsed="false">
      <c r="A2094" s="15" t="s">
        <v>8339</v>
      </c>
      <c r="B2094" s="34" t="s">
        <v>157</v>
      </c>
      <c r="C2094" s="35" t="s">
        <v>8340</v>
      </c>
      <c r="D2094" s="34" t="s">
        <v>8341</v>
      </c>
      <c r="E2094" s="34" t="n">
        <v>213322</v>
      </c>
      <c r="F2094" s="5" t="s">
        <v>1280</v>
      </c>
      <c r="G2094" s="36" t="s">
        <v>8342</v>
      </c>
    </row>
    <row r="2095" customFormat="false" ht="15" hidden="false" customHeight="false" outlineLevel="0" collapsed="false">
      <c r="A2095" s="15" t="s">
        <v>8343</v>
      </c>
      <c r="B2095" s="34" t="s">
        <v>157</v>
      </c>
      <c r="C2095" s="35" t="s">
        <v>8344</v>
      </c>
      <c r="D2095" s="34" t="s">
        <v>8345</v>
      </c>
      <c r="E2095" s="34" t="n">
        <v>1129257</v>
      </c>
      <c r="F2095" s="5" t="s">
        <v>160</v>
      </c>
      <c r="G2095" s="36" t="s">
        <v>8346</v>
      </c>
    </row>
    <row r="2096" customFormat="false" ht="15" hidden="false" customHeight="false" outlineLevel="0" collapsed="false">
      <c r="A2096" s="15" t="s">
        <v>8347</v>
      </c>
      <c r="B2096" s="34" t="s">
        <v>157</v>
      </c>
      <c r="C2096" s="35" t="s">
        <v>8348</v>
      </c>
      <c r="D2096" s="34" t="s">
        <v>8349</v>
      </c>
      <c r="E2096" s="34" t="n">
        <v>655186</v>
      </c>
      <c r="F2096" s="5" t="s">
        <v>3673</v>
      </c>
      <c r="G2096" s="36" t="s">
        <v>8350</v>
      </c>
    </row>
    <row r="2097" customFormat="false" ht="15" hidden="false" customHeight="false" outlineLevel="0" collapsed="false">
      <c r="A2097" s="15" t="s">
        <v>8351</v>
      </c>
      <c r="B2097" s="34" t="s">
        <v>157</v>
      </c>
      <c r="C2097" s="35" t="s">
        <v>8352</v>
      </c>
      <c r="D2097" s="34" t="s">
        <v>8353</v>
      </c>
      <c r="E2097" s="34" t="n">
        <v>213322</v>
      </c>
      <c r="F2097" s="5" t="s">
        <v>1280</v>
      </c>
      <c r="G2097" s="36" t="s">
        <v>8354</v>
      </c>
    </row>
    <row r="2098" customFormat="false" ht="15" hidden="false" customHeight="false" outlineLevel="0" collapsed="false">
      <c r="A2098" s="15" t="s">
        <v>8355</v>
      </c>
      <c r="B2098" s="34" t="s">
        <v>157</v>
      </c>
      <c r="C2098" s="35" t="s">
        <v>8356</v>
      </c>
      <c r="D2098" s="34" t="s">
        <v>8357</v>
      </c>
      <c r="E2098" s="34" t="n">
        <v>1101446</v>
      </c>
      <c r="F2098" s="5" t="s">
        <v>1483</v>
      </c>
      <c r="G2098" s="36" t="s">
        <v>8358</v>
      </c>
    </row>
    <row r="2099" customFormat="false" ht="15" hidden="false" customHeight="false" outlineLevel="0" collapsed="false">
      <c r="A2099" s="15" t="s">
        <v>8359</v>
      </c>
      <c r="B2099" s="34" t="s">
        <v>157</v>
      </c>
      <c r="C2099" s="35" t="s">
        <v>8360</v>
      </c>
      <c r="D2099" s="34" t="s">
        <v>8361</v>
      </c>
      <c r="E2099" s="34" t="n">
        <v>165436</v>
      </c>
      <c r="F2099" s="5" t="s">
        <v>1249</v>
      </c>
      <c r="G2099" s="36" t="s">
        <v>8362</v>
      </c>
    </row>
    <row r="2100" customFormat="false" ht="15" hidden="false" customHeight="false" outlineLevel="0" collapsed="false">
      <c r="A2100" s="15" t="s">
        <v>8363</v>
      </c>
      <c r="B2100" s="34" t="s">
        <v>157</v>
      </c>
      <c r="C2100" s="35" t="s">
        <v>8364</v>
      </c>
      <c r="D2100" s="34" t="s">
        <v>8365</v>
      </c>
      <c r="E2100" s="34" t="n">
        <v>165436</v>
      </c>
      <c r="F2100" s="5" t="s">
        <v>1249</v>
      </c>
      <c r="G2100" s="36" t="s">
        <v>8366</v>
      </c>
    </row>
    <row r="2101" customFormat="false" ht="15" hidden="false" customHeight="false" outlineLevel="0" collapsed="false">
      <c r="A2101" s="15" t="s">
        <v>8367</v>
      </c>
      <c r="B2101" s="34" t="s">
        <v>157</v>
      </c>
      <c r="C2101" s="35" t="s">
        <v>8368</v>
      </c>
      <c r="D2101" s="34" t="s">
        <v>8369</v>
      </c>
      <c r="E2101" s="34" t="n">
        <v>395353</v>
      </c>
      <c r="F2101" s="5" t="s">
        <v>2792</v>
      </c>
      <c r="G2101" s="36" t="s">
        <v>8370</v>
      </c>
    </row>
    <row r="2102" customFormat="false" ht="15" hidden="false" customHeight="false" outlineLevel="0" collapsed="false">
      <c r="A2102" s="15" t="s">
        <v>8371</v>
      </c>
      <c r="B2102" s="34" t="s">
        <v>157</v>
      </c>
      <c r="C2102" s="35" t="s">
        <v>8372</v>
      </c>
      <c r="D2102" s="34" t="s">
        <v>8373</v>
      </c>
      <c r="E2102" s="34" t="n">
        <v>86473</v>
      </c>
      <c r="F2102" s="5" t="s">
        <v>1262</v>
      </c>
      <c r="G2102" s="36" t="s">
        <v>8374</v>
      </c>
    </row>
    <row r="2103" customFormat="false" ht="15" hidden="false" customHeight="false" outlineLevel="0" collapsed="false">
      <c r="A2103" s="15" t="s">
        <v>8375</v>
      </c>
      <c r="B2103" s="34" t="s">
        <v>157</v>
      </c>
      <c r="C2103" s="35" t="s">
        <v>8376</v>
      </c>
      <c r="D2103" s="34" t="s">
        <v>8377</v>
      </c>
      <c r="E2103" s="34" t="n">
        <v>1118066</v>
      </c>
      <c r="F2103" s="5" t="s">
        <v>1302</v>
      </c>
      <c r="G2103" s="36" t="s">
        <v>8378</v>
      </c>
    </row>
    <row r="2104" customFormat="false" ht="15" hidden="false" customHeight="false" outlineLevel="0" collapsed="false">
      <c r="A2104" s="15" t="s">
        <v>8379</v>
      </c>
      <c r="B2104" s="34" t="s">
        <v>157</v>
      </c>
      <c r="C2104" s="35" t="s">
        <v>8380</v>
      </c>
      <c r="D2104" s="34" t="s">
        <v>8381</v>
      </c>
      <c r="E2104" s="34" t="n">
        <v>157276</v>
      </c>
      <c r="F2104" s="5" t="s">
        <v>1312</v>
      </c>
      <c r="G2104" s="36" t="s">
        <v>8382</v>
      </c>
    </row>
    <row r="2105" customFormat="false" ht="15" hidden="false" customHeight="false" outlineLevel="0" collapsed="false">
      <c r="A2105" s="15" t="s">
        <v>8383</v>
      </c>
      <c r="B2105" s="34" t="s">
        <v>157</v>
      </c>
      <c r="C2105" s="35" t="s">
        <v>8384</v>
      </c>
      <c r="D2105" s="34" t="s">
        <v>8385</v>
      </c>
      <c r="E2105" s="34" t="n">
        <v>86473</v>
      </c>
      <c r="F2105" s="5" t="s">
        <v>1262</v>
      </c>
      <c r="G2105" s="36" t="s">
        <v>8386</v>
      </c>
    </row>
    <row r="2106" customFormat="false" ht="15" hidden="false" customHeight="false" outlineLevel="0" collapsed="false">
      <c r="A2106" s="15" t="s">
        <v>8387</v>
      </c>
      <c r="B2106" s="34" t="s">
        <v>157</v>
      </c>
      <c r="C2106" s="35" t="s">
        <v>8388</v>
      </c>
      <c r="D2106" s="34" t="s">
        <v>8389</v>
      </c>
      <c r="E2106" s="34" t="n">
        <v>1101446</v>
      </c>
      <c r="F2106" s="5" t="s">
        <v>1483</v>
      </c>
      <c r="G2106" s="36" t="s">
        <v>8390</v>
      </c>
    </row>
    <row r="2107" customFormat="false" ht="15" hidden="false" customHeight="false" outlineLevel="0" collapsed="false">
      <c r="A2107" s="15" t="s">
        <v>8391</v>
      </c>
      <c r="B2107" s="34" t="s">
        <v>157</v>
      </c>
      <c r="C2107" s="35" t="s">
        <v>8392</v>
      </c>
      <c r="D2107" s="34" t="s">
        <v>8393</v>
      </c>
      <c r="E2107" s="34" t="n">
        <v>165436</v>
      </c>
      <c r="F2107" s="5" t="s">
        <v>1249</v>
      </c>
      <c r="G2107" s="36" t="s">
        <v>8394</v>
      </c>
    </row>
    <row r="2108" customFormat="false" ht="15" hidden="false" customHeight="false" outlineLevel="0" collapsed="false">
      <c r="A2108" s="15" t="s">
        <v>8395</v>
      </c>
      <c r="B2108" s="34" t="s">
        <v>157</v>
      </c>
      <c r="C2108" s="35" t="s">
        <v>8396</v>
      </c>
      <c r="D2108" s="34" t="s">
        <v>8397</v>
      </c>
      <c r="E2108" s="34" t="n">
        <v>165436</v>
      </c>
      <c r="F2108" s="5" t="s">
        <v>1249</v>
      </c>
      <c r="G2108" s="36" t="s">
        <v>8398</v>
      </c>
    </row>
    <row r="2109" customFormat="false" ht="15" hidden="false" customHeight="false" outlineLevel="0" collapsed="false">
      <c r="A2109" s="15" t="s">
        <v>8399</v>
      </c>
      <c r="B2109" s="34" t="s">
        <v>157</v>
      </c>
      <c r="C2109" s="35" t="s">
        <v>8400</v>
      </c>
      <c r="D2109" s="34" t="s">
        <v>8401</v>
      </c>
      <c r="E2109" s="34" t="n">
        <v>86473</v>
      </c>
      <c r="F2109" s="5" t="s">
        <v>1262</v>
      </c>
      <c r="G2109" s="36" t="s">
        <v>8402</v>
      </c>
    </row>
    <row r="2110" customFormat="false" ht="15" hidden="false" customHeight="false" outlineLevel="0" collapsed="false">
      <c r="A2110" s="15" t="s">
        <v>8403</v>
      </c>
      <c r="B2110" s="34" t="s">
        <v>157</v>
      </c>
      <c r="C2110" s="35" t="s">
        <v>8404</v>
      </c>
      <c r="D2110" s="34" t="s">
        <v>8405</v>
      </c>
      <c r="E2110" s="34" t="n">
        <v>165436</v>
      </c>
      <c r="F2110" s="5" t="s">
        <v>1249</v>
      </c>
      <c r="G2110" s="36" t="s">
        <v>8406</v>
      </c>
    </row>
    <row r="2111" customFormat="false" ht="15" hidden="false" customHeight="false" outlineLevel="0" collapsed="false">
      <c r="A2111" s="15" t="s">
        <v>8407</v>
      </c>
      <c r="B2111" s="34" t="s">
        <v>157</v>
      </c>
      <c r="C2111" s="35" t="s">
        <v>8408</v>
      </c>
      <c r="D2111" s="34" t="s">
        <v>8409</v>
      </c>
      <c r="E2111" s="34" t="n">
        <v>165436</v>
      </c>
      <c r="F2111" s="5" t="s">
        <v>1249</v>
      </c>
      <c r="G2111" s="36" t="s">
        <v>8410</v>
      </c>
    </row>
    <row r="2112" customFormat="false" ht="15" hidden="false" customHeight="false" outlineLevel="0" collapsed="false">
      <c r="A2112" s="15" t="s">
        <v>8411</v>
      </c>
      <c r="B2112" s="34" t="s">
        <v>157</v>
      </c>
      <c r="C2112" s="35" t="s">
        <v>8412</v>
      </c>
      <c r="D2112" s="34" t="s">
        <v>8413</v>
      </c>
      <c r="E2112" s="34" t="n">
        <v>165436</v>
      </c>
      <c r="F2112" s="5" t="s">
        <v>1249</v>
      </c>
      <c r="G2112" s="36" t="s">
        <v>8414</v>
      </c>
    </row>
    <row r="2113" customFormat="false" ht="15" hidden="false" customHeight="false" outlineLevel="0" collapsed="false">
      <c r="A2113" s="15" t="s">
        <v>8415</v>
      </c>
      <c r="B2113" s="34" t="s">
        <v>157</v>
      </c>
      <c r="C2113" s="35" t="s">
        <v>8416</v>
      </c>
      <c r="D2113" s="34" t="s">
        <v>8417</v>
      </c>
      <c r="E2113" s="34" t="n">
        <v>1118066</v>
      </c>
      <c r="F2113" s="5" t="s">
        <v>1302</v>
      </c>
      <c r="G2113" s="36" t="s">
        <v>8418</v>
      </c>
    </row>
    <row r="2114" customFormat="false" ht="15" hidden="false" customHeight="false" outlineLevel="0" collapsed="false">
      <c r="A2114" s="15" t="s">
        <v>8419</v>
      </c>
      <c r="B2114" s="34" t="s">
        <v>157</v>
      </c>
      <c r="C2114" s="35" t="s">
        <v>8420</v>
      </c>
      <c r="D2114" s="34" t="s">
        <v>8421</v>
      </c>
      <c r="E2114" s="34" t="n">
        <v>165436</v>
      </c>
      <c r="F2114" s="5" t="s">
        <v>1249</v>
      </c>
      <c r="G2114" s="36" t="s">
        <v>8422</v>
      </c>
    </row>
    <row r="2115" customFormat="false" ht="15" hidden="false" customHeight="false" outlineLevel="0" collapsed="false">
      <c r="A2115" s="15" t="s">
        <v>8423</v>
      </c>
      <c r="B2115" s="34" t="s">
        <v>157</v>
      </c>
      <c r="C2115" s="35" t="s">
        <v>8424</v>
      </c>
      <c r="D2115" s="34" t="s">
        <v>8425</v>
      </c>
      <c r="E2115" s="34" t="n">
        <v>296830</v>
      </c>
      <c r="F2115" s="5" t="s">
        <v>1363</v>
      </c>
      <c r="G2115" s="36" t="s">
        <v>8426</v>
      </c>
    </row>
    <row r="2116" customFormat="false" ht="15" hidden="false" customHeight="false" outlineLevel="0" collapsed="false">
      <c r="A2116" s="15" t="s">
        <v>8427</v>
      </c>
      <c r="B2116" s="34" t="s">
        <v>157</v>
      </c>
      <c r="C2116" s="35" t="s">
        <v>8428</v>
      </c>
      <c r="D2116" s="34" t="s">
        <v>8429</v>
      </c>
      <c r="E2116" s="34" t="n">
        <v>372654</v>
      </c>
      <c r="F2116" s="5" t="s">
        <v>1317</v>
      </c>
      <c r="G2116" s="36" t="s">
        <v>8430</v>
      </c>
    </row>
    <row r="2117" customFormat="false" ht="15" hidden="false" customHeight="false" outlineLevel="0" collapsed="false">
      <c r="A2117" s="15" t="s">
        <v>8431</v>
      </c>
      <c r="B2117" s="34" t="s">
        <v>157</v>
      </c>
      <c r="C2117" s="35" t="s">
        <v>8432</v>
      </c>
      <c r="D2117" s="34" t="s">
        <v>8433</v>
      </c>
      <c r="E2117" s="34" t="n">
        <v>165436</v>
      </c>
      <c r="F2117" s="5" t="s">
        <v>1249</v>
      </c>
      <c r="G2117" s="36" t="s">
        <v>8434</v>
      </c>
    </row>
    <row r="2118" customFormat="false" ht="15" hidden="false" customHeight="false" outlineLevel="0" collapsed="false">
      <c r="A2118" s="15" t="s">
        <v>8435</v>
      </c>
      <c r="B2118" s="34" t="s">
        <v>157</v>
      </c>
      <c r="C2118" s="35" t="s">
        <v>8436</v>
      </c>
      <c r="D2118" s="34" t="s">
        <v>8437</v>
      </c>
      <c r="E2118" s="34" t="n">
        <v>1129257</v>
      </c>
      <c r="F2118" s="5" t="s">
        <v>160</v>
      </c>
      <c r="G2118" s="36" t="s">
        <v>8438</v>
      </c>
    </row>
    <row r="2119" customFormat="false" ht="15" hidden="false" customHeight="false" outlineLevel="0" collapsed="false">
      <c r="A2119" s="15" t="s">
        <v>8439</v>
      </c>
      <c r="B2119" s="34" t="s">
        <v>157</v>
      </c>
      <c r="C2119" s="35" t="s">
        <v>8440</v>
      </c>
      <c r="D2119" s="34" t="s">
        <v>8441</v>
      </c>
      <c r="E2119" s="34" t="n">
        <v>179112</v>
      </c>
      <c r="F2119" s="5" t="s">
        <v>1322</v>
      </c>
      <c r="G2119" s="36" t="s">
        <v>8442</v>
      </c>
    </row>
    <row r="2120" customFormat="false" ht="15" hidden="false" customHeight="false" outlineLevel="0" collapsed="false">
      <c r="A2120" s="15" t="s">
        <v>8443</v>
      </c>
      <c r="B2120" s="34" t="s">
        <v>157</v>
      </c>
      <c r="C2120" s="35" t="s">
        <v>8444</v>
      </c>
      <c r="D2120" s="34" t="s">
        <v>8445</v>
      </c>
      <c r="E2120" s="34" t="n">
        <v>179112</v>
      </c>
      <c r="F2120" s="5" t="s">
        <v>1322</v>
      </c>
      <c r="G2120" s="36" t="s">
        <v>8446</v>
      </c>
    </row>
    <row r="2121" customFormat="false" ht="15" hidden="false" customHeight="false" outlineLevel="0" collapsed="false">
      <c r="A2121" s="15" t="s">
        <v>8447</v>
      </c>
      <c r="B2121" s="34" t="s">
        <v>157</v>
      </c>
      <c r="C2121" s="35" t="s">
        <v>8448</v>
      </c>
      <c r="D2121" s="34" t="s">
        <v>8449</v>
      </c>
      <c r="E2121" s="34" t="n">
        <v>372654</v>
      </c>
      <c r="F2121" s="5" t="s">
        <v>1317</v>
      </c>
      <c r="G2121" s="36" t="s">
        <v>8450</v>
      </c>
    </row>
    <row r="2122" customFormat="false" ht="15" hidden="false" customHeight="false" outlineLevel="0" collapsed="false">
      <c r="A2122" s="15" t="s">
        <v>8451</v>
      </c>
      <c r="B2122" s="34" t="s">
        <v>157</v>
      </c>
      <c r="C2122" s="35" t="s">
        <v>8452</v>
      </c>
      <c r="D2122" s="34" t="s">
        <v>8453</v>
      </c>
      <c r="E2122" s="34" t="n">
        <v>86473</v>
      </c>
      <c r="F2122" s="5" t="s">
        <v>1262</v>
      </c>
      <c r="G2122" s="36" t="s">
        <v>8454</v>
      </c>
    </row>
    <row r="2123" customFormat="false" ht="15" hidden="false" customHeight="false" outlineLevel="0" collapsed="false">
      <c r="A2123" s="15" t="s">
        <v>8455</v>
      </c>
      <c r="B2123" s="34" t="s">
        <v>157</v>
      </c>
      <c r="C2123" s="35" t="s">
        <v>8456</v>
      </c>
      <c r="D2123" s="34" t="s">
        <v>8457</v>
      </c>
      <c r="E2123" s="34" t="n">
        <v>1985115</v>
      </c>
      <c r="F2123" s="5" t="s">
        <v>1337</v>
      </c>
      <c r="G2123" s="36" t="s">
        <v>8458</v>
      </c>
    </row>
    <row r="2124" customFormat="false" ht="15" hidden="false" customHeight="false" outlineLevel="0" collapsed="false">
      <c r="A2124" s="15" t="s">
        <v>8459</v>
      </c>
      <c r="B2124" s="34" t="s">
        <v>157</v>
      </c>
      <c r="C2124" s="35" t="s">
        <v>8460</v>
      </c>
      <c r="D2124" s="34" t="s">
        <v>8461</v>
      </c>
      <c r="E2124" s="34" t="n">
        <v>165436</v>
      </c>
      <c r="F2124" s="5" t="s">
        <v>1249</v>
      </c>
      <c r="G2124" s="36" t="s">
        <v>8462</v>
      </c>
    </row>
    <row r="2125" customFormat="false" ht="15" hidden="false" customHeight="false" outlineLevel="0" collapsed="false">
      <c r="A2125" s="15" t="s">
        <v>8463</v>
      </c>
      <c r="B2125" s="34" t="s">
        <v>157</v>
      </c>
      <c r="C2125" s="35" t="s">
        <v>8464</v>
      </c>
      <c r="D2125" s="34" t="s">
        <v>8465</v>
      </c>
      <c r="E2125" s="34" t="n">
        <v>1985115</v>
      </c>
      <c r="F2125" s="5" t="s">
        <v>1337</v>
      </c>
      <c r="G2125" s="36" t="s">
        <v>8466</v>
      </c>
    </row>
    <row r="2126" customFormat="false" ht="15" hidden="false" customHeight="false" outlineLevel="0" collapsed="false">
      <c r="A2126" s="15" t="s">
        <v>8467</v>
      </c>
      <c r="B2126" s="34" t="s">
        <v>157</v>
      </c>
      <c r="C2126" s="35" t="s">
        <v>8468</v>
      </c>
      <c r="D2126" s="34" t="s">
        <v>8469</v>
      </c>
      <c r="E2126" s="34" t="n">
        <v>512288</v>
      </c>
      <c r="F2126" s="5" t="s">
        <v>1448</v>
      </c>
      <c r="G2126" s="36" t="s">
        <v>8470</v>
      </c>
    </row>
    <row r="2127" customFormat="false" ht="15" hidden="false" customHeight="false" outlineLevel="0" collapsed="false">
      <c r="A2127" s="15" t="s">
        <v>8471</v>
      </c>
      <c r="B2127" s="34" t="s">
        <v>157</v>
      </c>
      <c r="C2127" s="35" t="s">
        <v>8472</v>
      </c>
      <c r="D2127" s="34" t="s">
        <v>8473</v>
      </c>
      <c r="E2127" s="34" t="n">
        <v>332614</v>
      </c>
      <c r="F2127" s="5" t="s">
        <v>1307</v>
      </c>
      <c r="G2127" s="36" t="s">
        <v>8474</v>
      </c>
    </row>
    <row r="2128" customFormat="false" ht="15" hidden="false" customHeight="false" outlineLevel="0" collapsed="false">
      <c r="A2128" s="15" t="s">
        <v>8475</v>
      </c>
      <c r="B2128" s="34" t="s">
        <v>157</v>
      </c>
      <c r="C2128" s="35" t="s">
        <v>8476</v>
      </c>
      <c r="D2128" s="34" t="s">
        <v>8477</v>
      </c>
      <c r="E2128" s="34" t="n">
        <v>165436</v>
      </c>
      <c r="F2128" s="5" t="s">
        <v>1249</v>
      </c>
      <c r="G2128" s="36" t="s">
        <v>8478</v>
      </c>
    </row>
    <row r="2129" customFormat="false" ht="15" hidden="false" customHeight="false" outlineLevel="0" collapsed="false">
      <c r="A2129" s="15" t="s">
        <v>8479</v>
      </c>
      <c r="B2129" s="34" t="s">
        <v>157</v>
      </c>
      <c r="C2129" s="35" t="s">
        <v>8480</v>
      </c>
      <c r="D2129" s="34" t="s">
        <v>8481</v>
      </c>
      <c r="E2129" s="34" t="n">
        <v>86473</v>
      </c>
      <c r="F2129" s="5" t="s">
        <v>1262</v>
      </c>
      <c r="G2129" s="36" t="s">
        <v>8482</v>
      </c>
    </row>
    <row r="2130" customFormat="false" ht="15" hidden="false" customHeight="false" outlineLevel="0" collapsed="false">
      <c r="A2130" s="15" t="s">
        <v>8483</v>
      </c>
      <c r="B2130" s="34" t="s">
        <v>157</v>
      </c>
      <c r="C2130" s="35" t="s">
        <v>8484</v>
      </c>
      <c r="D2130" s="34" t="s">
        <v>8485</v>
      </c>
      <c r="E2130" s="34" t="n">
        <v>157276</v>
      </c>
      <c r="F2130" s="5" t="s">
        <v>1312</v>
      </c>
      <c r="G2130" s="36" t="s">
        <v>8486</v>
      </c>
    </row>
    <row r="2131" customFormat="false" ht="15" hidden="false" customHeight="false" outlineLevel="0" collapsed="false">
      <c r="A2131" s="15" t="s">
        <v>8487</v>
      </c>
      <c r="B2131" s="34" t="s">
        <v>157</v>
      </c>
      <c r="C2131" s="35" t="s">
        <v>8488</v>
      </c>
      <c r="D2131" s="34" t="s">
        <v>8489</v>
      </c>
      <c r="E2131" s="34" t="n">
        <v>575653</v>
      </c>
      <c r="F2131" s="5" t="s">
        <v>3884</v>
      </c>
      <c r="G2131" s="36" t="s">
        <v>8490</v>
      </c>
    </row>
    <row r="2132" customFormat="false" ht="15" hidden="false" customHeight="false" outlineLevel="0" collapsed="false">
      <c r="A2132" s="15" t="s">
        <v>8491</v>
      </c>
      <c r="B2132" s="34" t="s">
        <v>157</v>
      </c>
      <c r="C2132" s="35" t="s">
        <v>8492</v>
      </c>
      <c r="D2132" s="34" t="s">
        <v>8493</v>
      </c>
      <c r="E2132" s="34" t="n">
        <v>1985115</v>
      </c>
      <c r="F2132" s="5" t="s">
        <v>1337</v>
      </c>
      <c r="G2132" s="36" t="s">
        <v>8494</v>
      </c>
    </row>
    <row r="2133" customFormat="false" ht="15" hidden="false" customHeight="false" outlineLevel="0" collapsed="false">
      <c r="A2133" s="15" t="s">
        <v>8495</v>
      </c>
      <c r="B2133" s="34" t="s">
        <v>157</v>
      </c>
      <c r="C2133" s="35" t="s">
        <v>8496</v>
      </c>
      <c r="D2133" s="34" t="s">
        <v>8497</v>
      </c>
      <c r="E2133" s="34" t="n">
        <v>332614</v>
      </c>
      <c r="F2133" s="5" t="s">
        <v>1307</v>
      </c>
      <c r="G2133" s="36" t="s">
        <v>8498</v>
      </c>
    </row>
    <row r="2134" customFormat="false" ht="15" hidden="false" customHeight="false" outlineLevel="0" collapsed="false">
      <c r="A2134" s="15" t="s">
        <v>8499</v>
      </c>
      <c r="B2134" s="34" t="s">
        <v>157</v>
      </c>
      <c r="C2134" s="35" t="s">
        <v>8500</v>
      </c>
      <c r="D2134" s="34" t="s">
        <v>8501</v>
      </c>
      <c r="E2134" s="34" t="n">
        <v>165436</v>
      </c>
      <c r="F2134" s="5" t="s">
        <v>1249</v>
      </c>
      <c r="G2134" s="36" t="s">
        <v>8502</v>
      </c>
    </row>
    <row r="2135" customFormat="false" ht="15" hidden="false" customHeight="false" outlineLevel="0" collapsed="false">
      <c r="A2135" s="15" t="s">
        <v>8503</v>
      </c>
      <c r="B2135" s="34" t="s">
        <v>157</v>
      </c>
      <c r="C2135" s="35" t="s">
        <v>8504</v>
      </c>
      <c r="D2135" s="34" t="s">
        <v>8505</v>
      </c>
      <c r="E2135" s="34" t="n">
        <v>1655483</v>
      </c>
      <c r="F2135" s="5" t="s">
        <v>3966</v>
      </c>
      <c r="G2135" s="36" t="s">
        <v>8506</v>
      </c>
    </row>
    <row r="2136" customFormat="false" ht="15" hidden="false" customHeight="false" outlineLevel="0" collapsed="false">
      <c r="A2136" s="15" t="s">
        <v>8507</v>
      </c>
      <c r="B2136" s="34" t="s">
        <v>157</v>
      </c>
      <c r="C2136" s="35" t="s">
        <v>8508</v>
      </c>
      <c r="D2136" s="34" t="s">
        <v>8509</v>
      </c>
      <c r="E2136" s="34" t="n">
        <v>332614</v>
      </c>
      <c r="F2136" s="5" t="s">
        <v>1307</v>
      </c>
      <c r="G2136" s="36" t="s">
        <v>8510</v>
      </c>
    </row>
    <row r="2137" customFormat="false" ht="15" hidden="false" customHeight="false" outlineLevel="0" collapsed="false">
      <c r="A2137" s="15" t="s">
        <v>8511</v>
      </c>
      <c r="B2137" s="34" t="s">
        <v>157</v>
      </c>
      <c r="C2137" s="35" t="s">
        <v>8512</v>
      </c>
      <c r="D2137" s="34" t="s">
        <v>8513</v>
      </c>
      <c r="E2137" s="34" t="n">
        <v>157276</v>
      </c>
      <c r="F2137" s="5" t="s">
        <v>1312</v>
      </c>
      <c r="G2137" s="36" t="s">
        <v>8514</v>
      </c>
    </row>
    <row r="2138" customFormat="false" ht="15" hidden="false" customHeight="false" outlineLevel="0" collapsed="false">
      <c r="A2138" s="15" t="s">
        <v>8515</v>
      </c>
      <c r="B2138" s="34" t="s">
        <v>157</v>
      </c>
      <c r="C2138" s="35" t="s">
        <v>8516</v>
      </c>
      <c r="D2138" s="34" t="s">
        <v>8517</v>
      </c>
      <c r="E2138" s="34" t="n">
        <v>165436</v>
      </c>
      <c r="F2138" s="5" t="s">
        <v>1249</v>
      </c>
      <c r="G2138" s="36" t="s">
        <v>8518</v>
      </c>
    </row>
    <row r="2139" customFormat="false" ht="15" hidden="false" customHeight="false" outlineLevel="0" collapsed="false">
      <c r="A2139" s="15" t="s">
        <v>8519</v>
      </c>
      <c r="B2139" s="34" t="s">
        <v>157</v>
      </c>
      <c r="C2139" s="35" t="s">
        <v>8520</v>
      </c>
      <c r="D2139" s="34" t="s">
        <v>8521</v>
      </c>
      <c r="E2139" s="34" t="n">
        <v>165436</v>
      </c>
      <c r="F2139" s="5" t="s">
        <v>1249</v>
      </c>
      <c r="G2139" s="36" t="s">
        <v>8522</v>
      </c>
    </row>
    <row r="2140" customFormat="false" ht="15" hidden="false" customHeight="false" outlineLevel="0" collapsed="false">
      <c r="A2140" s="15" t="s">
        <v>8523</v>
      </c>
      <c r="B2140" s="34" t="s">
        <v>157</v>
      </c>
      <c r="C2140" s="35" t="s">
        <v>8524</v>
      </c>
      <c r="D2140" s="34" t="s">
        <v>8525</v>
      </c>
      <c r="E2140" s="34" t="n">
        <v>332614</v>
      </c>
      <c r="F2140" s="5" t="s">
        <v>1307</v>
      </c>
      <c r="G2140" s="36" t="s">
        <v>8526</v>
      </c>
    </row>
    <row r="2141" customFormat="false" ht="15" hidden="false" customHeight="false" outlineLevel="0" collapsed="false">
      <c r="A2141" s="15" t="s">
        <v>8527</v>
      </c>
      <c r="B2141" s="34" t="s">
        <v>157</v>
      </c>
      <c r="C2141" s="35" t="s">
        <v>8528</v>
      </c>
      <c r="D2141" s="34" t="s">
        <v>8529</v>
      </c>
      <c r="E2141" s="34" t="n">
        <v>372654</v>
      </c>
      <c r="F2141" s="5" t="s">
        <v>1317</v>
      </c>
      <c r="G2141" s="36" t="s">
        <v>8530</v>
      </c>
    </row>
    <row r="2142" customFormat="false" ht="15" hidden="false" customHeight="false" outlineLevel="0" collapsed="false">
      <c r="A2142" s="15" t="s">
        <v>8531</v>
      </c>
      <c r="B2142" s="34" t="s">
        <v>157</v>
      </c>
      <c r="C2142" s="35" t="s">
        <v>8532</v>
      </c>
      <c r="D2142" s="34" t="s">
        <v>8533</v>
      </c>
      <c r="E2142" s="34" t="n">
        <v>174711</v>
      </c>
      <c r="F2142" s="5" t="s">
        <v>1665</v>
      </c>
      <c r="G2142" s="36" t="s">
        <v>8534</v>
      </c>
    </row>
    <row r="2143" customFormat="false" ht="15" hidden="false" customHeight="false" outlineLevel="0" collapsed="false">
      <c r="A2143" s="15" t="s">
        <v>8535</v>
      </c>
      <c r="B2143" s="34" t="s">
        <v>157</v>
      </c>
      <c r="C2143" s="35" t="s">
        <v>8536</v>
      </c>
      <c r="D2143" s="34" t="s">
        <v>8537</v>
      </c>
      <c r="E2143" s="34" t="n">
        <v>332614</v>
      </c>
      <c r="F2143" s="5" t="s">
        <v>1307</v>
      </c>
      <c r="G2143" s="36" t="s">
        <v>8538</v>
      </c>
    </row>
    <row r="2144" customFormat="false" ht="15" hidden="false" customHeight="false" outlineLevel="0" collapsed="false">
      <c r="A2144" s="15" t="s">
        <v>8539</v>
      </c>
      <c r="B2144" s="34" t="s">
        <v>157</v>
      </c>
      <c r="C2144" s="35" t="s">
        <v>8540</v>
      </c>
      <c r="D2144" s="34" t="s">
        <v>8541</v>
      </c>
      <c r="E2144" s="34" t="n">
        <v>165436</v>
      </c>
      <c r="F2144" s="5" t="s">
        <v>1249</v>
      </c>
      <c r="G2144" s="36" t="s">
        <v>8542</v>
      </c>
    </row>
    <row r="2145" customFormat="false" ht="15" hidden="false" customHeight="false" outlineLevel="0" collapsed="false">
      <c r="A2145" s="15" t="s">
        <v>8543</v>
      </c>
      <c r="B2145" s="34" t="s">
        <v>157</v>
      </c>
      <c r="C2145" s="35" t="s">
        <v>8544</v>
      </c>
      <c r="D2145" s="34" t="s">
        <v>8545</v>
      </c>
      <c r="E2145" s="34" t="n">
        <v>213322</v>
      </c>
      <c r="F2145" s="5" t="s">
        <v>1280</v>
      </c>
      <c r="G2145" s="36" t="s">
        <v>8546</v>
      </c>
    </row>
    <row r="2146" customFormat="false" ht="15" hidden="false" customHeight="false" outlineLevel="0" collapsed="false">
      <c r="A2146" s="15" t="s">
        <v>8547</v>
      </c>
      <c r="B2146" s="34" t="s">
        <v>157</v>
      </c>
      <c r="C2146" s="35" t="s">
        <v>8548</v>
      </c>
      <c r="D2146" s="34" t="s">
        <v>8549</v>
      </c>
      <c r="E2146" s="34" t="n">
        <v>213322</v>
      </c>
      <c r="F2146" s="5" t="s">
        <v>1280</v>
      </c>
      <c r="G2146" s="36" t="s">
        <v>8550</v>
      </c>
    </row>
    <row r="2147" customFormat="false" ht="15" hidden="false" customHeight="false" outlineLevel="0" collapsed="false">
      <c r="A2147" s="15" t="s">
        <v>8551</v>
      </c>
      <c r="B2147" s="34" t="s">
        <v>157</v>
      </c>
      <c r="C2147" s="35" t="s">
        <v>8552</v>
      </c>
      <c r="D2147" s="34" t="s">
        <v>8553</v>
      </c>
      <c r="E2147" s="34" t="n">
        <v>1118066</v>
      </c>
      <c r="F2147" s="5" t="s">
        <v>1302</v>
      </c>
      <c r="G2147" s="36" t="s">
        <v>8554</v>
      </c>
    </row>
    <row r="2148" customFormat="false" ht="15" hidden="false" customHeight="false" outlineLevel="0" collapsed="false">
      <c r="A2148" s="15" t="s">
        <v>8555</v>
      </c>
      <c r="B2148" s="34" t="s">
        <v>157</v>
      </c>
      <c r="C2148" s="35" t="s">
        <v>8556</v>
      </c>
      <c r="D2148" s="34" t="s">
        <v>8557</v>
      </c>
      <c r="E2148" s="34" t="n">
        <v>213322</v>
      </c>
      <c r="F2148" s="5" t="s">
        <v>1280</v>
      </c>
      <c r="G2148" s="36" t="s">
        <v>8558</v>
      </c>
    </row>
    <row r="2149" customFormat="false" ht="15" hidden="false" customHeight="false" outlineLevel="0" collapsed="false">
      <c r="A2149" s="15" t="s">
        <v>8559</v>
      </c>
      <c r="B2149" s="34" t="s">
        <v>157</v>
      </c>
      <c r="C2149" s="35" t="s">
        <v>8560</v>
      </c>
      <c r="D2149" s="34" t="s">
        <v>8561</v>
      </c>
      <c r="E2149" s="34" t="n">
        <v>165436</v>
      </c>
      <c r="F2149" s="5" t="s">
        <v>1249</v>
      </c>
      <c r="G2149" s="36" t="s">
        <v>8562</v>
      </c>
    </row>
    <row r="2150" customFormat="false" ht="15" hidden="false" customHeight="false" outlineLevel="0" collapsed="false">
      <c r="A2150" s="15" t="s">
        <v>8563</v>
      </c>
      <c r="B2150" s="34" t="s">
        <v>157</v>
      </c>
      <c r="C2150" s="35" t="s">
        <v>8564</v>
      </c>
      <c r="D2150" s="34" t="s">
        <v>8565</v>
      </c>
      <c r="E2150" s="34" t="n">
        <v>152507</v>
      </c>
      <c r="F2150" s="5" t="s">
        <v>1824</v>
      </c>
      <c r="G2150" s="36" t="s">
        <v>8566</v>
      </c>
    </row>
    <row r="2151" customFormat="false" ht="15" hidden="false" customHeight="false" outlineLevel="0" collapsed="false">
      <c r="A2151" s="15" t="s">
        <v>8567</v>
      </c>
      <c r="B2151" s="34" t="s">
        <v>157</v>
      </c>
      <c r="C2151" s="35" t="s">
        <v>8568</v>
      </c>
      <c r="D2151" s="34" t="s">
        <v>8569</v>
      </c>
      <c r="E2151" s="34" t="n">
        <v>291205</v>
      </c>
      <c r="F2151" s="5" t="s">
        <v>1474</v>
      </c>
      <c r="G2151" s="36" t="s">
        <v>8570</v>
      </c>
    </row>
    <row r="2152" customFormat="false" ht="15" hidden="false" customHeight="false" outlineLevel="0" collapsed="false">
      <c r="A2152" s="15" t="s">
        <v>8571</v>
      </c>
      <c r="B2152" s="34" t="s">
        <v>157</v>
      </c>
      <c r="C2152" s="35" t="s">
        <v>8572</v>
      </c>
      <c r="D2152" s="34" t="s">
        <v>8573</v>
      </c>
      <c r="E2152" s="34" t="n">
        <v>165436</v>
      </c>
      <c r="F2152" s="5" t="s">
        <v>1249</v>
      </c>
      <c r="G2152" s="36" t="s">
        <v>8574</v>
      </c>
    </row>
    <row r="2153" customFormat="false" ht="15" hidden="false" customHeight="false" outlineLevel="0" collapsed="false">
      <c r="A2153" s="15" t="s">
        <v>8575</v>
      </c>
      <c r="B2153" s="34" t="s">
        <v>157</v>
      </c>
      <c r="C2153" s="35" t="s">
        <v>8576</v>
      </c>
      <c r="D2153" s="34" t="s">
        <v>8577</v>
      </c>
      <c r="E2153" s="34" t="n">
        <v>592834</v>
      </c>
      <c r="F2153" s="5" t="s">
        <v>1332</v>
      </c>
      <c r="G2153" s="36" t="s">
        <v>8578</v>
      </c>
    </row>
    <row r="2154" customFormat="false" ht="15" hidden="false" customHeight="false" outlineLevel="0" collapsed="false">
      <c r="A2154" s="15" t="s">
        <v>8579</v>
      </c>
      <c r="B2154" s="34" t="s">
        <v>157</v>
      </c>
      <c r="C2154" s="35" t="s">
        <v>8580</v>
      </c>
      <c r="D2154" s="34" t="s">
        <v>8581</v>
      </c>
      <c r="E2154" s="34" t="n">
        <v>906971</v>
      </c>
      <c r="F2154" s="5" t="s">
        <v>1492</v>
      </c>
      <c r="G2154" s="36" t="s">
        <v>8582</v>
      </c>
    </row>
    <row r="2155" customFormat="false" ht="15" hidden="false" customHeight="false" outlineLevel="0" collapsed="false">
      <c r="A2155" s="15" t="s">
        <v>8583</v>
      </c>
      <c r="B2155" s="34" t="s">
        <v>157</v>
      </c>
      <c r="C2155" s="35" t="s">
        <v>8584</v>
      </c>
      <c r="D2155" s="34" t="s">
        <v>8585</v>
      </c>
      <c r="E2155" s="34" t="n">
        <v>165436</v>
      </c>
      <c r="F2155" s="5" t="s">
        <v>1249</v>
      </c>
      <c r="G2155" s="36" t="s">
        <v>8586</v>
      </c>
    </row>
    <row r="2156" customFormat="false" ht="15" hidden="false" customHeight="false" outlineLevel="0" collapsed="false">
      <c r="A2156" s="15" t="s">
        <v>8587</v>
      </c>
      <c r="B2156" s="34" t="s">
        <v>157</v>
      </c>
      <c r="C2156" s="35" t="s">
        <v>8588</v>
      </c>
      <c r="D2156" s="34" t="s">
        <v>8589</v>
      </c>
      <c r="E2156" s="34" t="n">
        <v>165436</v>
      </c>
      <c r="F2156" s="5" t="s">
        <v>1249</v>
      </c>
      <c r="G2156" s="36" t="s">
        <v>8590</v>
      </c>
    </row>
    <row r="2157" customFormat="false" ht="15" hidden="false" customHeight="false" outlineLevel="0" collapsed="false">
      <c r="A2157" s="15" t="s">
        <v>8591</v>
      </c>
      <c r="B2157" s="34" t="s">
        <v>157</v>
      </c>
      <c r="C2157" s="35" t="s">
        <v>8592</v>
      </c>
      <c r="D2157" s="34" t="s">
        <v>8593</v>
      </c>
      <c r="E2157" s="34" t="n">
        <v>174711</v>
      </c>
      <c r="F2157" s="5" t="s">
        <v>1665</v>
      </c>
      <c r="G2157" s="36" t="s">
        <v>8594</v>
      </c>
    </row>
    <row r="2158" customFormat="false" ht="15" hidden="false" customHeight="false" outlineLevel="0" collapsed="false">
      <c r="A2158" s="15" t="s">
        <v>8595</v>
      </c>
      <c r="B2158" s="34" t="s">
        <v>157</v>
      </c>
      <c r="C2158" s="35" t="s">
        <v>8596</v>
      </c>
      <c r="D2158" s="34" t="s">
        <v>8597</v>
      </c>
      <c r="E2158" s="34" t="n">
        <v>1101446</v>
      </c>
      <c r="F2158" s="5" t="s">
        <v>1483</v>
      </c>
      <c r="G2158" s="36" t="s">
        <v>8598</v>
      </c>
    </row>
    <row r="2159" customFormat="false" ht="15" hidden="false" customHeight="false" outlineLevel="0" collapsed="false">
      <c r="A2159" s="15" t="s">
        <v>8599</v>
      </c>
      <c r="B2159" s="34" t="s">
        <v>157</v>
      </c>
      <c r="C2159" s="35" t="s">
        <v>8600</v>
      </c>
      <c r="D2159" s="34" t="s">
        <v>8601</v>
      </c>
      <c r="E2159" s="34" t="n">
        <v>1118066</v>
      </c>
      <c r="F2159" s="5" t="s">
        <v>1302</v>
      </c>
      <c r="G2159" s="36" t="s">
        <v>8602</v>
      </c>
    </row>
    <row r="2160" customFormat="false" ht="15" hidden="false" customHeight="false" outlineLevel="0" collapsed="false">
      <c r="A2160" s="15" t="s">
        <v>8603</v>
      </c>
      <c r="B2160" s="34" t="s">
        <v>157</v>
      </c>
      <c r="C2160" s="35" t="s">
        <v>8604</v>
      </c>
      <c r="D2160" s="34" t="s">
        <v>8605</v>
      </c>
      <c r="E2160" s="34" t="n">
        <v>157276</v>
      </c>
      <c r="F2160" s="5" t="s">
        <v>1312</v>
      </c>
      <c r="G2160" s="36" t="s">
        <v>8606</v>
      </c>
    </row>
    <row r="2161" customFormat="false" ht="15" hidden="false" customHeight="false" outlineLevel="0" collapsed="false">
      <c r="A2161" s="15" t="s">
        <v>8607</v>
      </c>
      <c r="B2161" s="34" t="s">
        <v>157</v>
      </c>
      <c r="C2161" s="35" t="s">
        <v>8608</v>
      </c>
      <c r="D2161" s="34" t="s">
        <v>8609</v>
      </c>
      <c r="E2161" s="34" t="n">
        <v>1118066</v>
      </c>
      <c r="F2161" s="5" t="s">
        <v>1302</v>
      </c>
      <c r="G2161" s="36" t="s">
        <v>8610</v>
      </c>
    </row>
    <row r="2162" customFormat="false" ht="15" hidden="false" customHeight="false" outlineLevel="0" collapsed="false">
      <c r="A2162" s="15" t="s">
        <v>8611</v>
      </c>
      <c r="B2162" s="34" t="s">
        <v>157</v>
      </c>
      <c r="C2162" s="35" t="s">
        <v>8612</v>
      </c>
      <c r="D2162" s="34" t="s">
        <v>8613</v>
      </c>
      <c r="E2162" s="34" t="n">
        <v>213322</v>
      </c>
      <c r="F2162" s="5" t="s">
        <v>1280</v>
      </c>
      <c r="G2162" s="36" t="s">
        <v>8614</v>
      </c>
    </row>
    <row r="2163" customFormat="false" ht="15" hidden="false" customHeight="false" outlineLevel="0" collapsed="false">
      <c r="A2163" s="15" t="s">
        <v>8615</v>
      </c>
      <c r="B2163" s="34" t="s">
        <v>157</v>
      </c>
      <c r="C2163" s="35" t="s">
        <v>8616</v>
      </c>
      <c r="D2163" s="34" t="s">
        <v>8617</v>
      </c>
      <c r="E2163" s="34" t="n">
        <v>165436</v>
      </c>
      <c r="F2163" s="5" t="s">
        <v>1249</v>
      </c>
      <c r="G2163" s="36" t="s">
        <v>8618</v>
      </c>
    </row>
    <row r="2164" customFormat="false" ht="15" hidden="false" customHeight="false" outlineLevel="0" collapsed="false">
      <c r="A2164" s="15" t="s">
        <v>8619</v>
      </c>
      <c r="B2164" s="34" t="s">
        <v>157</v>
      </c>
      <c r="C2164" s="35" t="s">
        <v>8620</v>
      </c>
      <c r="D2164" s="34" t="s">
        <v>8621</v>
      </c>
      <c r="E2164" s="34" t="n">
        <v>165436</v>
      </c>
      <c r="F2164" s="5" t="s">
        <v>1249</v>
      </c>
      <c r="G2164" s="36" t="s">
        <v>8622</v>
      </c>
    </row>
    <row r="2165" customFormat="false" ht="15" hidden="false" customHeight="false" outlineLevel="0" collapsed="false">
      <c r="A2165" s="15" t="s">
        <v>8623</v>
      </c>
      <c r="B2165" s="34" t="s">
        <v>157</v>
      </c>
      <c r="C2165" s="35" t="s">
        <v>8624</v>
      </c>
      <c r="D2165" s="34" t="s">
        <v>8625</v>
      </c>
      <c r="E2165" s="34" t="n">
        <v>1538529</v>
      </c>
      <c r="F2165" s="5" t="s">
        <v>1465</v>
      </c>
      <c r="G2165" s="36" t="s">
        <v>8626</v>
      </c>
    </row>
    <row r="2166" customFormat="false" ht="15" hidden="false" customHeight="false" outlineLevel="0" collapsed="false">
      <c r="A2166" s="15" t="s">
        <v>8627</v>
      </c>
      <c r="B2166" s="34" t="s">
        <v>157</v>
      </c>
      <c r="C2166" s="35" t="s">
        <v>8628</v>
      </c>
      <c r="D2166" s="34" t="s">
        <v>8629</v>
      </c>
      <c r="E2166" s="34" t="n">
        <v>86473</v>
      </c>
      <c r="F2166" s="5" t="s">
        <v>1262</v>
      </c>
      <c r="G2166" s="36" t="s">
        <v>8630</v>
      </c>
    </row>
    <row r="2167" customFormat="false" ht="15" hidden="false" customHeight="false" outlineLevel="0" collapsed="false">
      <c r="A2167" s="15" t="s">
        <v>8631</v>
      </c>
      <c r="B2167" s="34" t="s">
        <v>157</v>
      </c>
      <c r="C2167" s="35" t="s">
        <v>8632</v>
      </c>
      <c r="D2167" s="34" t="s">
        <v>8633</v>
      </c>
      <c r="E2167" s="34" t="n">
        <v>1538529</v>
      </c>
      <c r="F2167" s="5" t="s">
        <v>1465</v>
      </c>
      <c r="G2167" s="36" t="s">
        <v>8634</v>
      </c>
    </row>
    <row r="2168" customFormat="false" ht="15" hidden="false" customHeight="false" outlineLevel="0" collapsed="false">
      <c r="A2168" s="15" t="s">
        <v>8635</v>
      </c>
      <c r="B2168" s="34" t="s">
        <v>157</v>
      </c>
      <c r="C2168" s="35" t="s">
        <v>8636</v>
      </c>
      <c r="D2168" s="34" t="s">
        <v>8637</v>
      </c>
      <c r="E2168" s="34" t="n">
        <v>1211</v>
      </c>
      <c r="F2168" s="5" t="s">
        <v>4117</v>
      </c>
      <c r="G2168" s="36" t="s">
        <v>8638</v>
      </c>
    </row>
    <row r="2169" customFormat="false" ht="15" hidden="false" customHeight="false" outlineLevel="0" collapsed="false">
      <c r="A2169" s="15" t="s">
        <v>8639</v>
      </c>
      <c r="B2169" s="34" t="s">
        <v>157</v>
      </c>
      <c r="C2169" s="35" t="s">
        <v>8640</v>
      </c>
      <c r="D2169" s="34" t="s">
        <v>8641</v>
      </c>
      <c r="E2169" s="34" t="n">
        <v>431308</v>
      </c>
      <c r="F2169" s="5" t="s">
        <v>8642</v>
      </c>
      <c r="G2169" s="36" t="s">
        <v>8643</v>
      </c>
    </row>
    <row r="2170" customFormat="false" ht="15" hidden="false" customHeight="false" outlineLevel="0" collapsed="false">
      <c r="A2170" s="15" t="s">
        <v>8644</v>
      </c>
      <c r="B2170" s="34" t="s">
        <v>157</v>
      </c>
      <c r="C2170" s="35" t="s">
        <v>8645</v>
      </c>
      <c r="D2170" s="34" t="s">
        <v>8646</v>
      </c>
      <c r="E2170" s="34" t="n">
        <v>86473</v>
      </c>
      <c r="F2170" s="5" t="s">
        <v>1262</v>
      </c>
      <c r="G2170" s="36" t="s">
        <v>8647</v>
      </c>
    </row>
    <row r="2171" customFormat="false" ht="15" hidden="false" customHeight="false" outlineLevel="0" collapsed="false">
      <c r="A2171" s="15" t="s">
        <v>8648</v>
      </c>
      <c r="B2171" s="34" t="s">
        <v>157</v>
      </c>
      <c r="C2171" s="35" t="s">
        <v>8649</v>
      </c>
      <c r="D2171" s="34" t="s">
        <v>8650</v>
      </c>
      <c r="E2171" s="34" t="n">
        <v>152507</v>
      </c>
      <c r="F2171" s="5" t="s">
        <v>1824</v>
      </c>
      <c r="G2171" s="36" t="s">
        <v>8651</v>
      </c>
    </row>
    <row r="2172" customFormat="false" ht="15" hidden="false" customHeight="false" outlineLevel="0" collapsed="false">
      <c r="A2172" s="15" t="s">
        <v>8652</v>
      </c>
      <c r="B2172" s="34" t="s">
        <v>157</v>
      </c>
      <c r="C2172" s="35" t="s">
        <v>8653</v>
      </c>
      <c r="D2172" s="34" t="s">
        <v>8654</v>
      </c>
      <c r="E2172" s="34" t="n">
        <v>86473</v>
      </c>
      <c r="F2172" s="5" t="s">
        <v>1262</v>
      </c>
      <c r="G2172" s="36" t="s">
        <v>8655</v>
      </c>
    </row>
    <row r="2173" customFormat="false" ht="15" hidden="false" customHeight="false" outlineLevel="0" collapsed="false">
      <c r="A2173" s="15" t="s">
        <v>8656</v>
      </c>
      <c r="B2173" s="34" t="s">
        <v>157</v>
      </c>
      <c r="C2173" s="35" t="s">
        <v>8657</v>
      </c>
      <c r="D2173" s="34" t="s">
        <v>8658</v>
      </c>
      <c r="E2173" s="34" t="n">
        <v>296830</v>
      </c>
      <c r="F2173" s="5" t="s">
        <v>1363</v>
      </c>
      <c r="G2173" s="36" t="s">
        <v>8659</v>
      </c>
    </row>
    <row r="2174" customFormat="false" ht="15" hidden="false" customHeight="false" outlineLevel="0" collapsed="false">
      <c r="A2174" s="15" t="s">
        <v>8660</v>
      </c>
      <c r="B2174" s="34" t="s">
        <v>157</v>
      </c>
      <c r="C2174" s="35" t="s">
        <v>8661</v>
      </c>
      <c r="D2174" s="34" t="s">
        <v>8662</v>
      </c>
      <c r="E2174" s="34" t="n">
        <v>157276</v>
      </c>
      <c r="F2174" s="5" t="s">
        <v>1312</v>
      </c>
      <c r="G2174" s="36" t="s">
        <v>8663</v>
      </c>
    </row>
    <row r="2175" customFormat="false" ht="15" hidden="false" customHeight="false" outlineLevel="0" collapsed="false">
      <c r="A2175" s="15" t="s">
        <v>8664</v>
      </c>
      <c r="B2175" s="34" t="s">
        <v>157</v>
      </c>
      <c r="C2175" s="35" t="s">
        <v>8665</v>
      </c>
      <c r="D2175" s="34" t="s">
        <v>8666</v>
      </c>
      <c r="E2175" s="34" t="n">
        <v>86473</v>
      </c>
      <c r="F2175" s="5" t="s">
        <v>1262</v>
      </c>
      <c r="G2175" s="36" t="s">
        <v>8667</v>
      </c>
    </row>
    <row r="2176" customFormat="false" ht="15" hidden="false" customHeight="false" outlineLevel="0" collapsed="false">
      <c r="A2176" s="15" t="s">
        <v>8668</v>
      </c>
      <c r="B2176" s="34" t="s">
        <v>157</v>
      </c>
      <c r="C2176" s="35" t="s">
        <v>8669</v>
      </c>
      <c r="D2176" s="34" t="s">
        <v>8670</v>
      </c>
      <c r="E2176" s="34" t="n">
        <v>188056</v>
      </c>
      <c r="F2176" s="5" t="s">
        <v>1422</v>
      </c>
      <c r="G2176" s="36" t="s">
        <v>8671</v>
      </c>
    </row>
    <row r="2177" customFormat="false" ht="15" hidden="false" customHeight="false" outlineLevel="0" collapsed="false">
      <c r="A2177" s="15" t="s">
        <v>8672</v>
      </c>
      <c r="B2177" s="34" t="s">
        <v>157</v>
      </c>
      <c r="C2177" s="35" t="s">
        <v>8673</v>
      </c>
      <c r="D2177" s="34" t="s">
        <v>8674</v>
      </c>
      <c r="E2177" s="34" t="n">
        <v>512288</v>
      </c>
      <c r="F2177" s="5" t="s">
        <v>1448</v>
      </c>
      <c r="G2177" s="36" t="s">
        <v>8675</v>
      </c>
    </row>
    <row r="2178" customFormat="false" ht="15" hidden="false" customHeight="false" outlineLevel="0" collapsed="false">
      <c r="A2178" s="15" t="s">
        <v>8676</v>
      </c>
      <c r="B2178" s="34" t="s">
        <v>157</v>
      </c>
      <c r="C2178" s="35" t="s">
        <v>8677</v>
      </c>
      <c r="D2178" s="34" t="s">
        <v>8678</v>
      </c>
      <c r="E2178" s="34" t="n">
        <v>213322</v>
      </c>
      <c r="F2178" s="5" t="s">
        <v>1280</v>
      </c>
      <c r="G2178" s="36" t="s">
        <v>8679</v>
      </c>
    </row>
    <row r="2179" customFormat="false" ht="15" hidden="false" customHeight="false" outlineLevel="0" collapsed="false">
      <c r="A2179" s="15" t="s">
        <v>8680</v>
      </c>
      <c r="B2179" s="34" t="s">
        <v>157</v>
      </c>
      <c r="C2179" s="35" t="s">
        <v>8681</v>
      </c>
      <c r="D2179" s="34" t="s">
        <v>8682</v>
      </c>
      <c r="E2179" s="34" t="n">
        <v>239732</v>
      </c>
      <c r="F2179" s="5" t="s">
        <v>1342</v>
      </c>
      <c r="G2179" s="36" t="s">
        <v>8683</v>
      </c>
    </row>
    <row r="2180" customFormat="false" ht="15" hidden="false" customHeight="false" outlineLevel="0" collapsed="false">
      <c r="A2180" s="15" t="s">
        <v>8684</v>
      </c>
      <c r="B2180" s="34" t="s">
        <v>157</v>
      </c>
      <c r="C2180" s="35" t="s">
        <v>8685</v>
      </c>
      <c r="D2180" s="34" t="s">
        <v>8686</v>
      </c>
      <c r="E2180" s="34" t="n">
        <v>551682</v>
      </c>
      <c r="F2180" s="5" t="s">
        <v>7683</v>
      </c>
      <c r="G2180" s="36" t="s">
        <v>8687</v>
      </c>
    </row>
    <row r="2181" customFormat="false" ht="15" hidden="false" customHeight="false" outlineLevel="0" collapsed="false">
      <c r="A2181" s="15" t="s">
        <v>8688</v>
      </c>
      <c r="B2181" s="34" t="s">
        <v>157</v>
      </c>
      <c r="C2181" s="35" t="s">
        <v>8689</v>
      </c>
      <c r="D2181" s="34" t="s">
        <v>8690</v>
      </c>
      <c r="E2181" s="34" t="n">
        <v>157276</v>
      </c>
      <c r="F2181" s="5" t="s">
        <v>1312</v>
      </c>
      <c r="G2181" s="36" t="s">
        <v>8691</v>
      </c>
    </row>
    <row r="2182" customFormat="false" ht="15" hidden="false" customHeight="false" outlineLevel="0" collapsed="false">
      <c r="A2182" s="15" t="s">
        <v>8692</v>
      </c>
      <c r="B2182" s="34" t="s">
        <v>157</v>
      </c>
      <c r="C2182" s="35" t="s">
        <v>8693</v>
      </c>
      <c r="D2182" s="34" t="s">
        <v>8694</v>
      </c>
      <c r="E2182" s="34" t="n">
        <v>332614</v>
      </c>
      <c r="F2182" s="5" t="s">
        <v>1307</v>
      </c>
      <c r="G2182" s="36" t="s">
        <v>8695</v>
      </c>
    </row>
    <row r="2183" customFormat="false" ht="15" hidden="false" customHeight="false" outlineLevel="0" collapsed="false">
      <c r="A2183" s="15" t="s">
        <v>8696</v>
      </c>
      <c r="B2183" s="34" t="s">
        <v>157</v>
      </c>
      <c r="C2183" s="35" t="s">
        <v>8697</v>
      </c>
      <c r="D2183" s="34" t="s">
        <v>8698</v>
      </c>
      <c r="E2183" s="34" t="n">
        <v>86473</v>
      </c>
      <c r="F2183" s="5" t="s">
        <v>1262</v>
      </c>
      <c r="G2183" s="36" t="s">
        <v>8699</v>
      </c>
    </row>
    <row r="2184" customFormat="false" ht="15" hidden="false" customHeight="false" outlineLevel="0" collapsed="false">
      <c r="A2184" s="15" t="s">
        <v>8700</v>
      </c>
      <c r="B2184" s="34" t="s">
        <v>157</v>
      </c>
      <c r="C2184" s="35" t="s">
        <v>8701</v>
      </c>
      <c r="D2184" s="34" t="s">
        <v>8702</v>
      </c>
      <c r="E2184" s="34" t="n">
        <v>157276</v>
      </c>
      <c r="F2184" s="5" t="s">
        <v>1312</v>
      </c>
      <c r="G2184" s="36" t="s">
        <v>8703</v>
      </c>
    </row>
    <row r="2185" customFormat="false" ht="15" hidden="false" customHeight="false" outlineLevel="0" collapsed="false">
      <c r="A2185" s="15" t="s">
        <v>8704</v>
      </c>
      <c r="B2185" s="34" t="s">
        <v>157</v>
      </c>
      <c r="C2185" s="35" t="s">
        <v>8705</v>
      </c>
      <c r="D2185" s="34" t="s">
        <v>8706</v>
      </c>
      <c r="E2185" s="34" t="n">
        <v>1655483</v>
      </c>
      <c r="F2185" s="5" t="s">
        <v>3966</v>
      </c>
      <c r="G2185" s="36" t="s">
        <v>8707</v>
      </c>
    </row>
    <row r="2186" customFormat="false" ht="15" hidden="false" customHeight="false" outlineLevel="0" collapsed="false">
      <c r="A2186" s="15" t="s">
        <v>8708</v>
      </c>
      <c r="B2186" s="34" t="s">
        <v>157</v>
      </c>
      <c r="C2186" s="35" t="s">
        <v>8709</v>
      </c>
      <c r="D2186" s="34" t="s">
        <v>8710</v>
      </c>
      <c r="E2186" s="34" t="n">
        <v>332614</v>
      </c>
      <c r="F2186" s="5" t="s">
        <v>1307</v>
      </c>
      <c r="G2186" s="36" t="s">
        <v>8711</v>
      </c>
    </row>
    <row r="2187" customFormat="false" ht="15" hidden="false" customHeight="false" outlineLevel="0" collapsed="false">
      <c r="A2187" s="15" t="s">
        <v>8712</v>
      </c>
      <c r="B2187" s="34" t="s">
        <v>157</v>
      </c>
      <c r="C2187" s="35" t="s">
        <v>8713</v>
      </c>
      <c r="D2187" s="34" t="s">
        <v>8714</v>
      </c>
      <c r="E2187" s="34" t="n">
        <v>91750</v>
      </c>
      <c r="F2187" s="5" t="s">
        <v>3136</v>
      </c>
      <c r="G2187" s="36" t="s">
        <v>8715</v>
      </c>
    </row>
    <row r="2188" customFormat="false" ht="15" hidden="false" customHeight="false" outlineLevel="0" collapsed="false">
      <c r="A2188" s="15" t="s">
        <v>8716</v>
      </c>
      <c r="B2188" s="34" t="s">
        <v>157</v>
      </c>
      <c r="C2188" s="35" t="s">
        <v>8717</v>
      </c>
      <c r="D2188" s="34" t="s">
        <v>8718</v>
      </c>
      <c r="E2188" s="34" t="n">
        <v>165436</v>
      </c>
      <c r="F2188" s="5" t="s">
        <v>1249</v>
      </c>
      <c r="G2188" s="36" t="s">
        <v>8719</v>
      </c>
    </row>
    <row r="2189" customFormat="false" ht="15" hidden="false" customHeight="false" outlineLevel="0" collapsed="false">
      <c r="A2189" s="15" t="s">
        <v>8720</v>
      </c>
      <c r="B2189" s="34" t="s">
        <v>157</v>
      </c>
      <c r="C2189" s="35" t="s">
        <v>8721</v>
      </c>
      <c r="D2189" s="34" t="s">
        <v>8722</v>
      </c>
      <c r="E2189" s="34" t="n">
        <v>213322</v>
      </c>
      <c r="F2189" s="5" t="s">
        <v>1280</v>
      </c>
      <c r="G2189" s="36" t="s">
        <v>8723</v>
      </c>
    </row>
    <row r="2190" customFormat="false" ht="15" hidden="false" customHeight="false" outlineLevel="0" collapsed="false">
      <c r="A2190" s="15" t="s">
        <v>8724</v>
      </c>
      <c r="B2190" s="34" t="s">
        <v>157</v>
      </c>
      <c r="C2190" s="35" t="s">
        <v>8725</v>
      </c>
      <c r="D2190" s="34" t="s">
        <v>8726</v>
      </c>
      <c r="E2190" s="34" t="n">
        <v>213322</v>
      </c>
      <c r="F2190" s="5" t="s">
        <v>1280</v>
      </c>
      <c r="G2190" s="36" t="s">
        <v>8727</v>
      </c>
    </row>
    <row r="2191" customFormat="false" ht="15" hidden="false" customHeight="false" outlineLevel="0" collapsed="false">
      <c r="A2191" s="15" t="s">
        <v>8728</v>
      </c>
      <c r="B2191" s="34" t="s">
        <v>157</v>
      </c>
      <c r="C2191" s="35" t="s">
        <v>8729</v>
      </c>
      <c r="D2191" s="34" t="s">
        <v>8730</v>
      </c>
      <c r="E2191" s="34" t="n">
        <v>213322</v>
      </c>
      <c r="F2191" s="5" t="s">
        <v>1280</v>
      </c>
      <c r="G2191" s="36" t="s">
        <v>8731</v>
      </c>
    </row>
    <row r="2192" customFormat="false" ht="15" hidden="false" customHeight="false" outlineLevel="0" collapsed="false">
      <c r="A2192" s="15" t="s">
        <v>8732</v>
      </c>
      <c r="B2192" s="34" t="s">
        <v>157</v>
      </c>
      <c r="C2192" s="35" t="s">
        <v>8733</v>
      </c>
      <c r="D2192" s="34" t="s">
        <v>8734</v>
      </c>
      <c r="E2192" s="34" t="n">
        <v>86473</v>
      </c>
      <c r="F2192" s="5" t="s">
        <v>1262</v>
      </c>
      <c r="G2192" s="36" t="s">
        <v>8735</v>
      </c>
    </row>
    <row r="2193" customFormat="false" ht="15" hidden="false" customHeight="false" outlineLevel="0" collapsed="false">
      <c r="A2193" s="15" t="s">
        <v>8736</v>
      </c>
      <c r="B2193" s="34" t="s">
        <v>157</v>
      </c>
      <c r="C2193" s="35" t="s">
        <v>8737</v>
      </c>
      <c r="D2193" s="34" t="s">
        <v>8738</v>
      </c>
      <c r="E2193" s="34" t="n">
        <v>213322</v>
      </c>
      <c r="F2193" s="5" t="s">
        <v>1280</v>
      </c>
      <c r="G2193" s="36" t="s">
        <v>8739</v>
      </c>
    </row>
    <row r="2194" customFormat="false" ht="15" hidden="false" customHeight="false" outlineLevel="0" collapsed="false">
      <c r="A2194" s="15" t="s">
        <v>8740</v>
      </c>
      <c r="B2194" s="34" t="s">
        <v>157</v>
      </c>
      <c r="C2194" s="35" t="s">
        <v>8741</v>
      </c>
      <c r="D2194" s="34" t="s">
        <v>8742</v>
      </c>
      <c r="E2194" s="34" t="n">
        <v>213322</v>
      </c>
      <c r="F2194" s="5" t="s">
        <v>1280</v>
      </c>
      <c r="G2194" s="36" t="s">
        <v>8743</v>
      </c>
    </row>
    <row r="2195" customFormat="false" ht="15" hidden="false" customHeight="false" outlineLevel="0" collapsed="false">
      <c r="A2195" s="15" t="s">
        <v>8744</v>
      </c>
      <c r="B2195" s="34" t="s">
        <v>157</v>
      </c>
      <c r="C2195" s="35" t="s">
        <v>8745</v>
      </c>
      <c r="D2195" s="34" t="s">
        <v>8746</v>
      </c>
      <c r="E2195" s="34" t="n">
        <v>1256050</v>
      </c>
      <c r="F2195" s="5" t="s">
        <v>1275</v>
      </c>
      <c r="G2195" s="36" t="s">
        <v>8747</v>
      </c>
    </row>
    <row r="2196" customFormat="false" ht="15" hidden="false" customHeight="false" outlineLevel="0" collapsed="false">
      <c r="A2196" s="15" t="s">
        <v>8748</v>
      </c>
      <c r="B2196" s="34" t="s">
        <v>157</v>
      </c>
      <c r="C2196" s="35" t="s">
        <v>8749</v>
      </c>
      <c r="D2196" s="34" t="s">
        <v>8750</v>
      </c>
      <c r="E2196" s="34" t="n">
        <v>213322</v>
      </c>
      <c r="F2196" s="5" t="s">
        <v>1280</v>
      </c>
      <c r="G2196" s="36" t="s">
        <v>8751</v>
      </c>
    </row>
    <row r="2197" customFormat="false" ht="15" hidden="false" customHeight="false" outlineLevel="0" collapsed="false">
      <c r="A2197" s="15" t="s">
        <v>8752</v>
      </c>
      <c r="B2197" s="34" t="s">
        <v>157</v>
      </c>
      <c r="C2197" s="35" t="s">
        <v>8753</v>
      </c>
      <c r="D2197" s="34" t="s">
        <v>8754</v>
      </c>
      <c r="E2197" s="34" t="n">
        <v>213322</v>
      </c>
      <c r="F2197" s="5" t="s">
        <v>1280</v>
      </c>
      <c r="G2197" s="36" t="s">
        <v>8755</v>
      </c>
    </row>
    <row r="2198" customFormat="false" ht="15" hidden="false" customHeight="false" outlineLevel="0" collapsed="false">
      <c r="A2198" s="15" t="s">
        <v>8756</v>
      </c>
      <c r="B2198" s="34" t="s">
        <v>157</v>
      </c>
      <c r="C2198" s="35" t="s">
        <v>8757</v>
      </c>
      <c r="D2198" s="34" t="s">
        <v>8758</v>
      </c>
      <c r="E2198" s="34" t="n">
        <v>213322</v>
      </c>
      <c r="F2198" s="5" t="s">
        <v>1280</v>
      </c>
      <c r="G2198" s="36" t="s">
        <v>8759</v>
      </c>
    </row>
    <row r="2199" customFormat="false" ht="15" hidden="false" customHeight="false" outlineLevel="0" collapsed="false">
      <c r="A2199" s="15" t="s">
        <v>8760</v>
      </c>
      <c r="B2199" s="34" t="s">
        <v>157</v>
      </c>
      <c r="C2199" s="35" t="s">
        <v>8761</v>
      </c>
      <c r="D2199" s="34" t="s">
        <v>8762</v>
      </c>
      <c r="E2199" s="34" t="n">
        <v>213322</v>
      </c>
      <c r="F2199" s="5" t="s">
        <v>1280</v>
      </c>
      <c r="G2199" s="36" t="s">
        <v>8763</v>
      </c>
    </row>
    <row r="2200" customFormat="false" ht="15" hidden="false" customHeight="false" outlineLevel="0" collapsed="false">
      <c r="A2200" s="15" t="s">
        <v>8764</v>
      </c>
      <c r="B2200" s="34" t="s">
        <v>157</v>
      </c>
      <c r="C2200" s="35" t="s">
        <v>8765</v>
      </c>
      <c r="D2200" s="34" t="s">
        <v>8766</v>
      </c>
      <c r="E2200" s="34" t="n">
        <v>165436</v>
      </c>
      <c r="F2200" s="5" t="s">
        <v>1249</v>
      </c>
      <c r="G2200" s="36" t="s">
        <v>8767</v>
      </c>
    </row>
    <row r="2201" customFormat="false" ht="15" hidden="false" customHeight="false" outlineLevel="0" collapsed="false">
      <c r="A2201" s="15" t="s">
        <v>8768</v>
      </c>
      <c r="B2201" s="34" t="s">
        <v>157</v>
      </c>
      <c r="C2201" s="35" t="s">
        <v>8769</v>
      </c>
      <c r="D2201" s="34" t="s">
        <v>8770</v>
      </c>
      <c r="E2201" s="34" t="n">
        <v>1256050</v>
      </c>
      <c r="F2201" s="5" t="s">
        <v>1275</v>
      </c>
      <c r="G2201" s="36" t="s">
        <v>8771</v>
      </c>
    </row>
    <row r="2202" customFormat="false" ht="15" hidden="false" customHeight="false" outlineLevel="0" collapsed="false">
      <c r="A2202" s="15" t="s">
        <v>8772</v>
      </c>
      <c r="B2202" s="34" t="s">
        <v>157</v>
      </c>
      <c r="C2202" s="35" t="s">
        <v>8773</v>
      </c>
      <c r="D2202" s="34" t="s">
        <v>8774</v>
      </c>
      <c r="E2202" s="34" t="n">
        <v>213322</v>
      </c>
      <c r="F2202" s="5" t="s">
        <v>1280</v>
      </c>
      <c r="G2202" s="36" t="s">
        <v>8775</v>
      </c>
    </row>
    <row r="2203" customFormat="false" ht="15" hidden="false" customHeight="false" outlineLevel="0" collapsed="false">
      <c r="A2203" s="15" t="s">
        <v>8776</v>
      </c>
      <c r="B2203" s="34" t="s">
        <v>157</v>
      </c>
      <c r="C2203" s="35" t="s">
        <v>8777</v>
      </c>
      <c r="D2203" s="34" t="s">
        <v>8778</v>
      </c>
      <c r="E2203" s="34" t="n">
        <v>165436</v>
      </c>
      <c r="F2203" s="5" t="s">
        <v>1249</v>
      </c>
      <c r="G2203" s="36" t="s">
        <v>8779</v>
      </c>
    </row>
    <row r="2204" customFormat="false" ht="15" hidden="false" customHeight="false" outlineLevel="0" collapsed="false">
      <c r="A2204" s="15" t="s">
        <v>8780</v>
      </c>
      <c r="B2204" s="34" t="s">
        <v>157</v>
      </c>
      <c r="C2204" s="35" t="s">
        <v>8781</v>
      </c>
      <c r="D2204" s="34" t="s">
        <v>8782</v>
      </c>
      <c r="E2204" s="34" t="n">
        <v>165436</v>
      </c>
      <c r="F2204" s="5" t="s">
        <v>1249</v>
      </c>
      <c r="G2204" s="36" t="s">
        <v>8783</v>
      </c>
    </row>
    <row r="2205" customFormat="false" ht="15" hidden="false" customHeight="false" outlineLevel="0" collapsed="false">
      <c r="A2205" s="15" t="s">
        <v>8784</v>
      </c>
      <c r="B2205" s="34" t="s">
        <v>157</v>
      </c>
      <c r="C2205" s="35" t="s">
        <v>8785</v>
      </c>
      <c r="D2205" s="34" t="s">
        <v>8786</v>
      </c>
      <c r="E2205" s="34" t="n">
        <v>165436</v>
      </c>
      <c r="F2205" s="5" t="s">
        <v>1249</v>
      </c>
      <c r="G2205" s="36" t="s">
        <v>8787</v>
      </c>
    </row>
    <row r="2206" customFormat="false" ht="15" hidden="false" customHeight="false" outlineLevel="0" collapsed="false">
      <c r="A2206" s="15" t="s">
        <v>8788</v>
      </c>
      <c r="B2206" s="34" t="s">
        <v>157</v>
      </c>
      <c r="C2206" s="35" t="s">
        <v>8789</v>
      </c>
      <c r="D2206" s="34" t="s">
        <v>8790</v>
      </c>
      <c r="E2206" s="34" t="n">
        <v>372654</v>
      </c>
      <c r="F2206" s="5" t="s">
        <v>1317</v>
      </c>
      <c r="G2206" s="36" t="s">
        <v>8791</v>
      </c>
    </row>
    <row r="2207" customFormat="false" ht="15" hidden="false" customHeight="false" outlineLevel="0" collapsed="false">
      <c r="A2207" s="15" t="s">
        <v>8792</v>
      </c>
      <c r="B2207" s="34" t="s">
        <v>157</v>
      </c>
      <c r="C2207" s="35" t="s">
        <v>8793</v>
      </c>
      <c r="D2207" s="34" t="s">
        <v>8794</v>
      </c>
      <c r="E2207" s="34" t="n">
        <v>219660</v>
      </c>
      <c r="F2207" s="5" t="s">
        <v>2926</v>
      </c>
      <c r="G2207" s="36" t="s">
        <v>8795</v>
      </c>
    </row>
    <row r="2208" customFormat="false" ht="15" hidden="false" customHeight="false" outlineLevel="0" collapsed="false">
      <c r="A2208" s="15" t="s">
        <v>8796</v>
      </c>
      <c r="B2208" s="34" t="s">
        <v>157</v>
      </c>
      <c r="C2208" s="35" t="s">
        <v>8797</v>
      </c>
      <c r="D2208" s="34" t="s">
        <v>8798</v>
      </c>
      <c r="E2208" s="34" t="n">
        <v>195045</v>
      </c>
      <c r="F2208" s="5" t="s">
        <v>3929</v>
      </c>
      <c r="G2208" s="36" t="s">
        <v>8799</v>
      </c>
    </row>
    <row r="2209" customFormat="false" ht="15" hidden="false" customHeight="false" outlineLevel="0" collapsed="false">
      <c r="A2209" s="15" t="s">
        <v>8800</v>
      </c>
      <c r="B2209" s="34" t="s">
        <v>157</v>
      </c>
      <c r="C2209" s="35" t="s">
        <v>8801</v>
      </c>
      <c r="D2209" s="34" t="s">
        <v>8802</v>
      </c>
      <c r="E2209" s="34" t="n">
        <v>86473</v>
      </c>
      <c r="F2209" s="5" t="s">
        <v>1262</v>
      </c>
      <c r="G2209" s="36" t="s">
        <v>8803</v>
      </c>
    </row>
    <row r="2210" customFormat="false" ht="15" hidden="false" customHeight="false" outlineLevel="0" collapsed="false">
      <c r="A2210" s="15" t="s">
        <v>8804</v>
      </c>
      <c r="B2210" s="34" t="s">
        <v>157</v>
      </c>
      <c r="C2210" s="35" t="s">
        <v>8805</v>
      </c>
      <c r="D2210" s="34" t="s">
        <v>8806</v>
      </c>
      <c r="E2210" s="34" t="n">
        <v>372654</v>
      </c>
      <c r="F2210" s="5" t="s">
        <v>1317</v>
      </c>
      <c r="G2210" s="36" t="s">
        <v>8807</v>
      </c>
    </row>
    <row r="2211" customFormat="false" ht="15" hidden="false" customHeight="false" outlineLevel="0" collapsed="false">
      <c r="A2211" s="15" t="s">
        <v>8808</v>
      </c>
      <c r="B2211" s="34" t="s">
        <v>157</v>
      </c>
      <c r="C2211" s="35" t="s">
        <v>8809</v>
      </c>
      <c r="D2211" s="34" t="s">
        <v>8810</v>
      </c>
      <c r="E2211" s="34" t="n">
        <v>1985115</v>
      </c>
      <c r="F2211" s="5" t="s">
        <v>1337</v>
      </c>
      <c r="G2211" s="36" t="s">
        <v>8811</v>
      </c>
    </row>
    <row r="2212" customFormat="false" ht="15" hidden="false" customHeight="false" outlineLevel="0" collapsed="false">
      <c r="A2212" s="15" t="s">
        <v>8812</v>
      </c>
      <c r="B2212" s="34" t="s">
        <v>157</v>
      </c>
      <c r="C2212" s="35" t="s">
        <v>8813</v>
      </c>
      <c r="D2212" s="34" t="s">
        <v>8814</v>
      </c>
      <c r="E2212" s="34" t="n">
        <v>165436</v>
      </c>
      <c r="F2212" s="5" t="s">
        <v>1249</v>
      </c>
      <c r="G2212" s="36" t="s">
        <v>8815</v>
      </c>
    </row>
    <row r="2213" customFormat="false" ht="15" hidden="false" customHeight="false" outlineLevel="0" collapsed="false">
      <c r="A2213" s="15" t="s">
        <v>8816</v>
      </c>
      <c r="B2213" s="34" t="s">
        <v>157</v>
      </c>
      <c r="C2213" s="35" t="s">
        <v>8817</v>
      </c>
      <c r="D2213" s="34" t="s">
        <v>8818</v>
      </c>
      <c r="E2213" s="34" t="n">
        <v>239732</v>
      </c>
      <c r="F2213" s="5" t="s">
        <v>1342</v>
      </c>
      <c r="G2213" s="36" t="s">
        <v>8819</v>
      </c>
    </row>
    <row r="2214" customFormat="false" ht="15" hidden="false" customHeight="false" outlineLevel="0" collapsed="false">
      <c r="A2214" s="15" t="s">
        <v>8820</v>
      </c>
      <c r="B2214" s="34" t="s">
        <v>157</v>
      </c>
      <c r="C2214" s="35" t="s">
        <v>8821</v>
      </c>
      <c r="D2214" s="34" t="s">
        <v>8822</v>
      </c>
      <c r="E2214" s="34" t="n">
        <v>157276</v>
      </c>
      <c r="F2214" s="5" t="s">
        <v>1312</v>
      </c>
      <c r="G2214" s="36" t="s">
        <v>8823</v>
      </c>
    </row>
    <row r="2215" customFormat="false" ht="15" hidden="false" customHeight="false" outlineLevel="0" collapsed="false">
      <c r="A2215" s="15" t="s">
        <v>8824</v>
      </c>
      <c r="B2215" s="34" t="s">
        <v>157</v>
      </c>
      <c r="C2215" s="35" t="s">
        <v>8825</v>
      </c>
      <c r="D2215" s="34" t="s">
        <v>8826</v>
      </c>
      <c r="E2215" s="34" t="n">
        <v>91750</v>
      </c>
      <c r="F2215" s="5" t="s">
        <v>3136</v>
      </c>
      <c r="G2215" s="36" t="s">
        <v>8827</v>
      </c>
    </row>
    <row r="2216" customFormat="false" ht="15" hidden="false" customHeight="false" outlineLevel="0" collapsed="false">
      <c r="A2216" s="15" t="s">
        <v>8828</v>
      </c>
      <c r="B2216" s="34" t="s">
        <v>157</v>
      </c>
      <c r="C2216" s="35" t="s">
        <v>8829</v>
      </c>
      <c r="D2216" s="34" t="s">
        <v>8830</v>
      </c>
      <c r="E2216" s="34" t="n">
        <v>1118066</v>
      </c>
      <c r="F2216" s="5" t="s">
        <v>1302</v>
      </c>
      <c r="G2216" s="36" t="s">
        <v>8831</v>
      </c>
    </row>
    <row r="2217" customFormat="false" ht="15" hidden="false" customHeight="false" outlineLevel="0" collapsed="false">
      <c r="A2217" s="15" t="s">
        <v>8832</v>
      </c>
      <c r="B2217" s="34" t="s">
        <v>157</v>
      </c>
      <c r="C2217" s="35" t="s">
        <v>8833</v>
      </c>
      <c r="D2217" s="34" t="s">
        <v>8834</v>
      </c>
      <c r="E2217" s="34" t="n">
        <v>372654</v>
      </c>
      <c r="F2217" s="5" t="s">
        <v>1317</v>
      </c>
      <c r="G2217" s="36" t="s">
        <v>8835</v>
      </c>
    </row>
    <row r="2218" customFormat="false" ht="15" hidden="false" customHeight="false" outlineLevel="0" collapsed="false">
      <c r="A2218" s="15" t="s">
        <v>8836</v>
      </c>
      <c r="B2218" s="34" t="s">
        <v>157</v>
      </c>
      <c r="C2218" s="35" t="s">
        <v>8837</v>
      </c>
      <c r="D2218" s="34" t="s">
        <v>8838</v>
      </c>
      <c r="E2218" s="34" t="n">
        <v>77133</v>
      </c>
      <c r="F2218" s="5" t="s">
        <v>6310</v>
      </c>
      <c r="G2218" s="36" t="s">
        <v>8839</v>
      </c>
    </row>
    <row r="2219" customFormat="false" ht="15" hidden="false" customHeight="false" outlineLevel="0" collapsed="false">
      <c r="A2219" s="15" t="s">
        <v>8840</v>
      </c>
      <c r="B2219" s="34" t="s">
        <v>157</v>
      </c>
      <c r="C2219" s="35" t="s">
        <v>8841</v>
      </c>
      <c r="D2219" s="34" t="s">
        <v>8842</v>
      </c>
      <c r="E2219" s="34" t="n">
        <v>332614</v>
      </c>
      <c r="F2219" s="5" t="s">
        <v>1307</v>
      </c>
      <c r="G2219" s="36" t="s">
        <v>8843</v>
      </c>
    </row>
    <row r="2220" customFormat="false" ht="15" hidden="false" customHeight="false" outlineLevel="0" collapsed="false">
      <c r="A2220" s="15" t="s">
        <v>8844</v>
      </c>
      <c r="B2220" s="34" t="s">
        <v>157</v>
      </c>
      <c r="C2220" s="35" t="s">
        <v>8845</v>
      </c>
      <c r="D2220" s="34" t="s">
        <v>8846</v>
      </c>
      <c r="E2220" s="34" t="n">
        <v>165436</v>
      </c>
      <c r="F2220" s="5" t="s">
        <v>1249</v>
      </c>
      <c r="G2220" s="36" t="s">
        <v>8847</v>
      </c>
    </row>
    <row r="2221" customFormat="false" ht="15" hidden="false" customHeight="false" outlineLevel="0" collapsed="false">
      <c r="A2221" s="15" t="s">
        <v>8848</v>
      </c>
      <c r="B2221" s="34" t="s">
        <v>157</v>
      </c>
      <c r="C2221" s="35" t="s">
        <v>8849</v>
      </c>
      <c r="D2221" s="34" t="s">
        <v>8850</v>
      </c>
      <c r="E2221" s="34" t="n">
        <v>165436</v>
      </c>
      <c r="F2221" s="5" t="s">
        <v>1249</v>
      </c>
      <c r="G2221" s="36" t="s">
        <v>8851</v>
      </c>
    </row>
    <row r="2222" customFormat="false" ht="15" hidden="false" customHeight="false" outlineLevel="0" collapsed="false">
      <c r="A2222" s="15" t="s">
        <v>8852</v>
      </c>
      <c r="B2222" s="34" t="s">
        <v>157</v>
      </c>
      <c r="C2222" s="35" t="s">
        <v>8853</v>
      </c>
      <c r="D2222" s="34" t="s">
        <v>8854</v>
      </c>
      <c r="E2222" s="34" t="n">
        <v>165436</v>
      </c>
      <c r="F2222" s="5" t="s">
        <v>1249</v>
      </c>
      <c r="G2222" s="36" t="s">
        <v>8855</v>
      </c>
    </row>
    <row r="2223" customFormat="false" ht="15" hidden="false" customHeight="false" outlineLevel="0" collapsed="false">
      <c r="A2223" s="15" t="s">
        <v>8856</v>
      </c>
      <c r="B2223" s="34" t="s">
        <v>157</v>
      </c>
      <c r="C2223" s="35" t="s">
        <v>8857</v>
      </c>
      <c r="D2223" s="34" t="s">
        <v>8858</v>
      </c>
      <c r="E2223" s="34" t="n">
        <v>1101446</v>
      </c>
      <c r="F2223" s="5" t="s">
        <v>1483</v>
      </c>
      <c r="G2223" s="36" t="s">
        <v>8859</v>
      </c>
    </row>
    <row r="2224" customFormat="false" ht="15" hidden="false" customHeight="false" outlineLevel="0" collapsed="false">
      <c r="A2224" s="15" t="s">
        <v>8860</v>
      </c>
      <c r="B2224" s="34" t="s">
        <v>157</v>
      </c>
      <c r="C2224" s="35" t="s">
        <v>8861</v>
      </c>
      <c r="D2224" s="34" t="s">
        <v>8862</v>
      </c>
      <c r="E2224" s="34" t="n">
        <v>332614</v>
      </c>
      <c r="F2224" s="5" t="s">
        <v>1307</v>
      </c>
      <c r="G2224" s="36" t="s">
        <v>8863</v>
      </c>
    </row>
    <row r="2225" customFormat="false" ht="15" hidden="false" customHeight="false" outlineLevel="0" collapsed="false">
      <c r="A2225" s="15" t="s">
        <v>8864</v>
      </c>
      <c r="B2225" s="34" t="s">
        <v>157</v>
      </c>
      <c r="C2225" s="35" t="s">
        <v>8865</v>
      </c>
      <c r="D2225" s="34" t="s">
        <v>8866</v>
      </c>
      <c r="E2225" s="34" t="n">
        <v>86473</v>
      </c>
      <c r="F2225" s="5" t="s">
        <v>1262</v>
      </c>
      <c r="G2225" s="36" t="s">
        <v>8867</v>
      </c>
    </row>
    <row r="2226" customFormat="false" ht="15" hidden="false" customHeight="false" outlineLevel="0" collapsed="false">
      <c r="A2226" s="15" t="s">
        <v>8868</v>
      </c>
      <c r="B2226" s="34" t="s">
        <v>157</v>
      </c>
      <c r="C2226" s="35" t="s">
        <v>8869</v>
      </c>
      <c r="D2226" s="34" t="s">
        <v>8870</v>
      </c>
      <c r="E2226" s="34" t="n">
        <v>91750</v>
      </c>
      <c r="F2226" s="5" t="s">
        <v>3136</v>
      </c>
      <c r="G2226" s="36" t="s">
        <v>8871</v>
      </c>
    </row>
    <row r="2227" customFormat="false" ht="15" hidden="false" customHeight="false" outlineLevel="0" collapsed="false">
      <c r="A2227" s="15" t="s">
        <v>8872</v>
      </c>
      <c r="B2227" s="34" t="s">
        <v>157</v>
      </c>
      <c r="C2227" s="35" t="s">
        <v>8873</v>
      </c>
      <c r="D2227" s="34" t="s">
        <v>8874</v>
      </c>
      <c r="E2227" s="34" t="n">
        <v>86473</v>
      </c>
      <c r="F2227" s="5" t="s">
        <v>1262</v>
      </c>
      <c r="G2227" s="36" t="s">
        <v>8875</v>
      </c>
    </row>
    <row r="2228" customFormat="false" ht="15" hidden="false" customHeight="false" outlineLevel="0" collapsed="false">
      <c r="A2228" s="15" t="s">
        <v>8876</v>
      </c>
      <c r="B2228" s="34" t="s">
        <v>157</v>
      </c>
      <c r="C2228" s="35" t="s">
        <v>8877</v>
      </c>
      <c r="D2228" s="34" t="s">
        <v>8878</v>
      </c>
      <c r="E2228" s="34" t="n">
        <v>86473</v>
      </c>
      <c r="F2228" s="5" t="s">
        <v>1262</v>
      </c>
      <c r="G2228" s="36" t="s">
        <v>8879</v>
      </c>
    </row>
    <row r="2229" customFormat="false" ht="15" hidden="false" customHeight="false" outlineLevel="0" collapsed="false">
      <c r="A2229" s="15" t="s">
        <v>8880</v>
      </c>
      <c r="B2229" s="34" t="s">
        <v>157</v>
      </c>
      <c r="C2229" s="35" t="s">
        <v>8881</v>
      </c>
      <c r="D2229" s="34" t="s">
        <v>8882</v>
      </c>
      <c r="E2229" s="34" t="n">
        <v>86473</v>
      </c>
      <c r="F2229" s="5" t="s">
        <v>1262</v>
      </c>
      <c r="G2229" s="36" t="s">
        <v>8883</v>
      </c>
    </row>
    <row r="2230" customFormat="false" ht="15" hidden="false" customHeight="false" outlineLevel="0" collapsed="false">
      <c r="A2230" s="15" t="s">
        <v>8884</v>
      </c>
      <c r="B2230" s="34" t="s">
        <v>157</v>
      </c>
      <c r="C2230" s="35" t="s">
        <v>8885</v>
      </c>
      <c r="D2230" s="34" t="s">
        <v>8886</v>
      </c>
      <c r="E2230" s="34" t="n">
        <v>86473</v>
      </c>
      <c r="F2230" s="5" t="s">
        <v>1262</v>
      </c>
      <c r="G2230" s="36" t="s">
        <v>8887</v>
      </c>
    </row>
    <row r="2231" customFormat="false" ht="15" hidden="false" customHeight="false" outlineLevel="0" collapsed="false">
      <c r="A2231" s="15" t="s">
        <v>8888</v>
      </c>
      <c r="B2231" s="34" t="s">
        <v>157</v>
      </c>
      <c r="C2231" s="35" t="s">
        <v>8889</v>
      </c>
      <c r="D2231" s="34" t="s">
        <v>8890</v>
      </c>
      <c r="E2231" s="34" t="n">
        <v>86473</v>
      </c>
      <c r="F2231" s="5" t="s">
        <v>1262</v>
      </c>
      <c r="G2231" s="36" t="s">
        <v>8891</v>
      </c>
    </row>
    <row r="2232" customFormat="false" ht="15" hidden="false" customHeight="false" outlineLevel="0" collapsed="false">
      <c r="A2232" s="15" t="s">
        <v>8892</v>
      </c>
      <c r="B2232" s="34" t="s">
        <v>157</v>
      </c>
      <c r="C2232" s="35" t="s">
        <v>8893</v>
      </c>
      <c r="D2232" s="34" t="s">
        <v>8894</v>
      </c>
      <c r="E2232" s="34" t="n">
        <v>213322</v>
      </c>
      <c r="F2232" s="5" t="s">
        <v>1280</v>
      </c>
      <c r="G2232" s="36" t="s">
        <v>8895</v>
      </c>
    </row>
    <row r="2233" customFormat="false" ht="15" hidden="false" customHeight="false" outlineLevel="0" collapsed="false">
      <c r="A2233" s="15" t="s">
        <v>8896</v>
      </c>
      <c r="B2233" s="34" t="s">
        <v>157</v>
      </c>
      <c r="C2233" s="35" t="s">
        <v>8897</v>
      </c>
      <c r="D2233" s="34" t="s">
        <v>8898</v>
      </c>
      <c r="E2233" s="34" t="n">
        <v>213322</v>
      </c>
      <c r="F2233" s="5" t="s">
        <v>1280</v>
      </c>
      <c r="G2233" s="36" t="s">
        <v>8899</v>
      </c>
    </row>
    <row r="2234" customFormat="false" ht="15" hidden="false" customHeight="false" outlineLevel="0" collapsed="false">
      <c r="A2234" s="15" t="s">
        <v>8900</v>
      </c>
      <c r="B2234" s="34" t="s">
        <v>157</v>
      </c>
      <c r="C2234" s="35" t="s">
        <v>8901</v>
      </c>
      <c r="D2234" s="34" t="s">
        <v>8902</v>
      </c>
      <c r="E2234" s="34" t="n">
        <v>1538529</v>
      </c>
      <c r="F2234" s="5" t="s">
        <v>1465</v>
      </c>
      <c r="G2234" s="36" t="s">
        <v>8903</v>
      </c>
    </row>
    <row r="2235" customFormat="false" ht="15" hidden="false" customHeight="false" outlineLevel="0" collapsed="false">
      <c r="A2235" s="15" t="s">
        <v>8904</v>
      </c>
      <c r="B2235" s="34" t="s">
        <v>157</v>
      </c>
      <c r="C2235" s="35" t="s">
        <v>8905</v>
      </c>
      <c r="D2235" s="34" t="s">
        <v>8906</v>
      </c>
      <c r="E2235" s="34" t="n">
        <v>86473</v>
      </c>
      <c r="F2235" s="5" t="s">
        <v>1262</v>
      </c>
      <c r="G2235" s="36" t="s">
        <v>8907</v>
      </c>
    </row>
    <row r="2236" customFormat="false" ht="15" hidden="false" customHeight="false" outlineLevel="0" collapsed="false">
      <c r="A2236" s="15" t="s">
        <v>8908</v>
      </c>
      <c r="B2236" s="34" t="s">
        <v>157</v>
      </c>
      <c r="C2236" s="35" t="s">
        <v>8909</v>
      </c>
      <c r="D2236" s="34" t="s">
        <v>8910</v>
      </c>
      <c r="E2236" s="34" t="n">
        <v>1667051</v>
      </c>
      <c r="F2236" s="5" t="s">
        <v>1970</v>
      </c>
      <c r="G2236" s="36" t="s">
        <v>8911</v>
      </c>
    </row>
    <row r="2237" customFormat="false" ht="15" hidden="false" customHeight="false" outlineLevel="0" collapsed="false">
      <c r="A2237" s="15" t="s">
        <v>8912</v>
      </c>
      <c r="B2237" s="34" t="s">
        <v>157</v>
      </c>
      <c r="C2237" s="35" t="s">
        <v>8913</v>
      </c>
      <c r="D2237" s="34" t="s">
        <v>8914</v>
      </c>
      <c r="E2237" s="34" t="n">
        <v>1667051</v>
      </c>
      <c r="F2237" s="5" t="s">
        <v>1970</v>
      </c>
      <c r="G2237" s="36" t="s">
        <v>8915</v>
      </c>
    </row>
    <row r="2238" customFormat="false" ht="15" hidden="false" customHeight="false" outlineLevel="0" collapsed="false">
      <c r="A2238" s="15" t="s">
        <v>8916</v>
      </c>
      <c r="B2238" s="34" t="s">
        <v>157</v>
      </c>
      <c r="C2238" s="35" t="s">
        <v>8917</v>
      </c>
      <c r="D2238" s="34" t="s">
        <v>8918</v>
      </c>
      <c r="E2238" s="34" t="n">
        <v>906971</v>
      </c>
      <c r="F2238" s="5" t="s">
        <v>1492</v>
      </c>
      <c r="G2238" s="36" t="s">
        <v>8919</v>
      </c>
    </row>
    <row r="2239" customFormat="false" ht="15" hidden="false" customHeight="false" outlineLevel="0" collapsed="false">
      <c r="A2239" s="15" t="s">
        <v>8920</v>
      </c>
      <c r="B2239" s="34" t="s">
        <v>157</v>
      </c>
      <c r="C2239" s="35" t="s">
        <v>8921</v>
      </c>
      <c r="D2239" s="34" t="s">
        <v>8922</v>
      </c>
      <c r="E2239" s="34" t="n">
        <v>592834</v>
      </c>
      <c r="F2239" s="5" t="s">
        <v>1332</v>
      </c>
      <c r="G2239" s="36" t="s">
        <v>8923</v>
      </c>
    </row>
    <row r="2240" customFormat="false" ht="15" hidden="false" customHeight="false" outlineLevel="0" collapsed="false">
      <c r="A2240" s="15" t="s">
        <v>8924</v>
      </c>
      <c r="B2240" s="34" t="s">
        <v>157</v>
      </c>
      <c r="C2240" s="35" t="s">
        <v>8925</v>
      </c>
      <c r="D2240" s="34" t="s">
        <v>8926</v>
      </c>
      <c r="E2240" s="34" t="n">
        <v>296830</v>
      </c>
      <c r="F2240" s="5" t="s">
        <v>1363</v>
      </c>
      <c r="G2240" s="36" t="s">
        <v>8927</v>
      </c>
    </row>
    <row r="2241" customFormat="false" ht="15" hidden="false" customHeight="false" outlineLevel="0" collapsed="false">
      <c r="A2241" s="15" t="s">
        <v>8928</v>
      </c>
      <c r="B2241" s="34" t="s">
        <v>157</v>
      </c>
      <c r="C2241" s="35" t="s">
        <v>8929</v>
      </c>
      <c r="D2241" s="34" t="s">
        <v>8930</v>
      </c>
      <c r="E2241" s="34" t="n">
        <v>86473</v>
      </c>
      <c r="F2241" s="5" t="s">
        <v>1262</v>
      </c>
      <c r="G2241" s="36" t="s">
        <v>8931</v>
      </c>
    </row>
    <row r="2242" customFormat="false" ht="15" hidden="false" customHeight="false" outlineLevel="0" collapsed="false">
      <c r="A2242" s="15" t="s">
        <v>8932</v>
      </c>
      <c r="B2242" s="34" t="s">
        <v>157</v>
      </c>
      <c r="C2242" s="35" t="s">
        <v>8933</v>
      </c>
      <c r="D2242" s="34" t="s">
        <v>8934</v>
      </c>
      <c r="E2242" s="34" t="n">
        <v>332614</v>
      </c>
      <c r="F2242" s="5" t="s">
        <v>1307</v>
      </c>
      <c r="G2242" s="36" t="s">
        <v>8935</v>
      </c>
    </row>
    <row r="2243" customFormat="false" ht="15" hidden="false" customHeight="false" outlineLevel="0" collapsed="false">
      <c r="A2243" s="15" t="s">
        <v>8936</v>
      </c>
      <c r="B2243" s="34" t="s">
        <v>157</v>
      </c>
      <c r="C2243" s="35" t="s">
        <v>8937</v>
      </c>
      <c r="D2243" s="34" t="s">
        <v>8938</v>
      </c>
      <c r="E2243" s="34" t="n">
        <v>1118066</v>
      </c>
      <c r="F2243" s="5" t="s">
        <v>1302</v>
      </c>
      <c r="G2243" s="36" t="s">
        <v>8939</v>
      </c>
    </row>
    <row r="2244" customFormat="false" ht="15" hidden="false" customHeight="false" outlineLevel="0" collapsed="false">
      <c r="A2244" s="15" t="s">
        <v>8940</v>
      </c>
      <c r="B2244" s="34" t="s">
        <v>157</v>
      </c>
      <c r="C2244" s="35" t="s">
        <v>8941</v>
      </c>
      <c r="D2244" s="34" t="s">
        <v>8942</v>
      </c>
      <c r="E2244" s="34" t="n">
        <v>332614</v>
      </c>
      <c r="F2244" s="5" t="s">
        <v>1307</v>
      </c>
      <c r="G2244" s="36" t="s">
        <v>8943</v>
      </c>
    </row>
    <row r="2245" customFormat="false" ht="15" hidden="false" customHeight="false" outlineLevel="0" collapsed="false">
      <c r="A2245" s="15" t="s">
        <v>8944</v>
      </c>
      <c r="B2245" s="34" t="s">
        <v>157</v>
      </c>
      <c r="C2245" s="35" t="s">
        <v>8945</v>
      </c>
      <c r="D2245" s="34" t="s">
        <v>8946</v>
      </c>
      <c r="E2245" s="34" t="n">
        <v>169977</v>
      </c>
      <c r="F2245" s="5" t="s">
        <v>3664</v>
      </c>
      <c r="G2245" s="36" t="s">
        <v>8947</v>
      </c>
    </row>
    <row r="2246" customFormat="false" ht="15" hidden="false" customHeight="false" outlineLevel="0" collapsed="false">
      <c r="A2246" s="15" t="s">
        <v>8948</v>
      </c>
      <c r="B2246" s="34" t="s">
        <v>157</v>
      </c>
      <c r="C2246" s="35" t="s">
        <v>8949</v>
      </c>
      <c r="D2246" s="34" t="s">
        <v>8950</v>
      </c>
      <c r="E2246" s="34" t="n">
        <v>157276</v>
      </c>
      <c r="F2246" s="5" t="s">
        <v>1312</v>
      </c>
      <c r="G2246" s="36" t="s">
        <v>8951</v>
      </c>
    </row>
    <row r="2247" customFormat="false" ht="15" hidden="false" customHeight="false" outlineLevel="0" collapsed="false">
      <c r="A2247" s="15" t="s">
        <v>8952</v>
      </c>
      <c r="B2247" s="34" t="s">
        <v>157</v>
      </c>
      <c r="C2247" s="35" t="s">
        <v>8953</v>
      </c>
      <c r="D2247" s="34" t="s">
        <v>8954</v>
      </c>
      <c r="E2247" s="34" t="n">
        <v>188056</v>
      </c>
      <c r="F2247" s="5" t="s">
        <v>1422</v>
      </c>
      <c r="G2247" s="36" t="s">
        <v>8955</v>
      </c>
    </row>
    <row r="2248" customFormat="false" ht="15" hidden="false" customHeight="false" outlineLevel="0" collapsed="false">
      <c r="A2248" s="15" t="s">
        <v>8956</v>
      </c>
      <c r="B2248" s="34" t="s">
        <v>157</v>
      </c>
      <c r="C2248" s="35" t="s">
        <v>8957</v>
      </c>
      <c r="D2248" s="34" t="s">
        <v>8958</v>
      </c>
      <c r="E2248" s="34" t="n">
        <v>91750</v>
      </c>
      <c r="F2248" s="5" t="s">
        <v>3136</v>
      </c>
      <c r="G2248" s="36" t="s">
        <v>8959</v>
      </c>
    </row>
    <row r="2249" customFormat="false" ht="15" hidden="false" customHeight="false" outlineLevel="0" collapsed="false">
      <c r="A2249" s="15" t="s">
        <v>8960</v>
      </c>
      <c r="B2249" s="34" t="s">
        <v>157</v>
      </c>
      <c r="C2249" s="35" t="s">
        <v>8961</v>
      </c>
      <c r="D2249" s="34" t="s">
        <v>8962</v>
      </c>
      <c r="E2249" s="34" t="n">
        <v>1392394</v>
      </c>
      <c r="F2249" s="5" t="s">
        <v>1439</v>
      </c>
      <c r="G2249" s="36" t="s">
        <v>8963</v>
      </c>
    </row>
    <row r="2250" customFormat="false" ht="15" hidden="false" customHeight="false" outlineLevel="0" collapsed="false">
      <c r="A2250" s="15" t="s">
        <v>8964</v>
      </c>
      <c r="B2250" s="34" t="s">
        <v>157</v>
      </c>
      <c r="C2250" s="35" t="s">
        <v>8965</v>
      </c>
      <c r="D2250" s="34" t="s">
        <v>8966</v>
      </c>
      <c r="E2250" s="34" t="n">
        <v>1256050</v>
      </c>
      <c r="F2250" s="5" t="s">
        <v>1275</v>
      </c>
      <c r="G2250" s="36" t="s">
        <v>8967</v>
      </c>
    </row>
    <row r="2251" customFormat="false" ht="15" hidden="false" customHeight="false" outlineLevel="0" collapsed="false">
      <c r="A2251" s="15" t="s">
        <v>8968</v>
      </c>
      <c r="B2251" s="34" t="s">
        <v>157</v>
      </c>
      <c r="C2251" s="35" t="s">
        <v>8969</v>
      </c>
      <c r="D2251" s="34" t="s">
        <v>8970</v>
      </c>
      <c r="E2251" s="34" t="n">
        <v>195045</v>
      </c>
      <c r="F2251" s="5" t="s">
        <v>3929</v>
      </c>
      <c r="G2251" s="36" t="s">
        <v>8971</v>
      </c>
    </row>
    <row r="2252" customFormat="false" ht="15" hidden="false" customHeight="false" outlineLevel="0" collapsed="false">
      <c r="A2252" s="15" t="s">
        <v>8972</v>
      </c>
      <c r="B2252" s="34" t="s">
        <v>157</v>
      </c>
      <c r="C2252" s="35" t="s">
        <v>8973</v>
      </c>
      <c r="D2252" s="34" t="s">
        <v>8974</v>
      </c>
      <c r="E2252" s="34" t="n">
        <v>2080303</v>
      </c>
      <c r="F2252" s="5" t="s">
        <v>1413</v>
      </c>
      <c r="G2252" s="36" t="s">
        <v>8975</v>
      </c>
    </row>
    <row r="2253" customFormat="false" ht="15" hidden="false" customHeight="false" outlineLevel="0" collapsed="false">
      <c r="A2253" s="15" t="s">
        <v>8976</v>
      </c>
      <c r="B2253" s="34" t="s">
        <v>157</v>
      </c>
      <c r="C2253" s="35" t="s">
        <v>8977</v>
      </c>
      <c r="D2253" s="34" t="s">
        <v>8978</v>
      </c>
      <c r="E2253" s="34" t="n">
        <v>213322</v>
      </c>
      <c r="F2253" s="5" t="s">
        <v>1280</v>
      </c>
      <c r="G2253" s="36" t="s">
        <v>8979</v>
      </c>
    </row>
    <row r="2254" customFormat="false" ht="15" hidden="false" customHeight="false" outlineLevel="0" collapsed="false">
      <c r="A2254" s="15" t="s">
        <v>8980</v>
      </c>
      <c r="B2254" s="34" t="s">
        <v>157</v>
      </c>
      <c r="C2254" s="35" t="s">
        <v>8981</v>
      </c>
      <c r="D2254" s="34" t="s">
        <v>8982</v>
      </c>
      <c r="E2254" s="34" t="n">
        <v>906971</v>
      </c>
      <c r="F2254" s="5" t="s">
        <v>1492</v>
      </c>
      <c r="G2254" s="36" t="s">
        <v>8983</v>
      </c>
    </row>
    <row r="2255" customFormat="false" ht="15" hidden="false" customHeight="false" outlineLevel="0" collapsed="false">
      <c r="A2255" s="15" t="s">
        <v>8984</v>
      </c>
      <c r="B2255" s="34" t="s">
        <v>157</v>
      </c>
      <c r="C2255" s="35" t="s">
        <v>8985</v>
      </c>
      <c r="D2255" s="34" t="s">
        <v>8986</v>
      </c>
      <c r="E2255" s="34" t="n">
        <v>592834</v>
      </c>
      <c r="F2255" s="5" t="s">
        <v>1332</v>
      </c>
      <c r="G2255" s="36" t="s">
        <v>8987</v>
      </c>
    </row>
    <row r="2256" customFormat="false" ht="15" hidden="false" customHeight="false" outlineLevel="0" collapsed="false">
      <c r="A2256" s="15" t="s">
        <v>8988</v>
      </c>
      <c r="B2256" s="34" t="s">
        <v>157</v>
      </c>
      <c r="C2256" s="35" t="s">
        <v>8989</v>
      </c>
      <c r="D2256" s="34" t="s">
        <v>8990</v>
      </c>
      <c r="E2256" s="34" t="n">
        <v>332614</v>
      </c>
      <c r="F2256" s="5" t="s">
        <v>1307</v>
      </c>
      <c r="G2256" s="36" t="s">
        <v>8991</v>
      </c>
    </row>
    <row r="2257" customFormat="false" ht="15" hidden="false" customHeight="false" outlineLevel="0" collapsed="false">
      <c r="A2257" s="15" t="s">
        <v>8992</v>
      </c>
      <c r="B2257" s="34" t="s">
        <v>157</v>
      </c>
      <c r="C2257" s="35" t="s">
        <v>8993</v>
      </c>
      <c r="D2257" s="34" t="s">
        <v>8994</v>
      </c>
      <c r="E2257" s="34" t="n">
        <v>179112</v>
      </c>
      <c r="F2257" s="5" t="s">
        <v>1322</v>
      </c>
      <c r="G2257" s="36" t="s">
        <v>8995</v>
      </c>
    </row>
    <row r="2258" customFormat="false" ht="15" hidden="false" customHeight="false" outlineLevel="0" collapsed="false">
      <c r="A2258" s="15" t="s">
        <v>8996</v>
      </c>
      <c r="B2258" s="34" t="s">
        <v>157</v>
      </c>
      <c r="C2258" s="35" t="s">
        <v>8997</v>
      </c>
      <c r="D2258" s="34" t="s">
        <v>8998</v>
      </c>
      <c r="E2258" s="34" t="n">
        <v>179112</v>
      </c>
      <c r="F2258" s="5" t="s">
        <v>1322</v>
      </c>
      <c r="G2258" s="36" t="s">
        <v>8999</v>
      </c>
    </row>
    <row r="2259" customFormat="false" ht="15" hidden="false" customHeight="false" outlineLevel="0" collapsed="false">
      <c r="A2259" s="15" t="s">
        <v>9000</v>
      </c>
      <c r="B2259" s="34" t="s">
        <v>157</v>
      </c>
      <c r="C2259" s="35" t="s">
        <v>9001</v>
      </c>
      <c r="D2259" s="34" t="s">
        <v>9002</v>
      </c>
      <c r="E2259" s="34" t="n">
        <v>407034</v>
      </c>
      <c r="F2259" s="5" t="s">
        <v>9003</v>
      </c>
      <c r="G2259" s="36" t="s">
        <v>9004</v>
      </c>
    </row>
    <row r="2260" customFormat="false" ht="15" hidden="false" customHeight="false" outlineLevel="0" collapsed="false">
      <c r="A2260" s="15" t="s">
        <v>9005</v>
      </c>
      <c r="B2260" s="34" t="s">
        <v>157</v>
      </c>
      <c r="C2260" s="35" t="s">
        <v>9006</v>
      </c>
      <c r="D2260" s="34" t="s">
        <v>9007</v>
      </c>
      <c r="E2260" s="34" t="n">
        <v>213322</v>
      </c>
      <c r="F2260" s="5" t="s">
        <v>1280</v>
      </c>
      <c r="G2260" s="36" t="s">
        <v>9008</v>
      </c>
    </row>
    <row r="2261" customFormat="false" ht="15" hidden="false" customHeight="false" outlineLevel="0" collapsed="false">
      <c r="A2261" s="15" t="s">
        <v>9009</v>
      </c>
      <c r="B2261" s="34" t="s">
        <v>157</v>
      </c>
      <c r="C2261" s="35" t="s">
        <v>9010</v>
      </c>
      <c r="D2261" s="34" t="s">
        <v>9011</v>
      </c>
      <c r="E2261" s="34" t="n">
        <v>86473</v>
      </c>
      <c r="F2261" s="5" t="s">
        <v>1262</v>
      </c>
      <c r="G2261" s="36" t="s">
        <v>9012</v>
      </c>
    </row>
    <row r="2262" customFormat="false" ht="15" hidden="false" customHeight="false" outlineLevel="0" collapsed="false">
      <c r="A2262" s="15" t="s">
        <v>9013</v>
      </c>
      <c r="B2262" s="34" t="s">
        <v>157</v>
      </c>
      <c r="C2262" s="35" t="s">
        <v>9014</v>
      </c>
      <c r="D2262" s="34" t="s">
        <v>9015</v>
      </c>
      <c r="E2262" s="34" t="n">
        <v>239732</v>
      </c>
      <c r="F2262" s="5" t="s">
        <v>1342</v>
      </c>
      <c r="G2262" s="36" t="s">
        <v>9016</v>
      </c>
    </row>
    <row r="2263" customFormat="false" ht="15" hidden="false" customHeight="false" outlineLevel="0" collapsed="false">
      <c r="A2263" s="15" t="s">
        <v>9017</v>
      </c>
      <c r="B2263" s="34" t="s">
        <v>157</v>
      </c>
      <c r="C2263" s="35" t="s">
        <v>9018</v>
      </c>
      <c r="D2263" s="34" t="s">
        <v>9019</v>
      </c>
      <c r="E2263" s="34" t="n">
        <v>86473</v>
      </c>
      <c r="F2263" s="5" t="s">
        <v>1262</v>
      </c>
      <c r="G2263" s="36" t="s">
        <v>9020</v>
      </c>
    </row>
    <row r="2264" customFormat="false" ht="15" hidden="false" customHeight="false" outlineLevel="0" collapsed="false">
      <c r="A2264" s="15" t="s">
        <v>9021</v>
      </c>
      <c r="B2264" s="34" t="s">
        <v>157</v>
      </c>
      <c r="C2264" s="35" t="s">
        <v>9022</v>
      </c>
      <c r="D2264" s="34" t="s">
        <v>9023</v>
      </c>
      <c r="E2264" s="34" t="n">
        <v>213322</v>
      </c>
      <c r="F2264" s="5" t="s">
        <v>1280</v>
      </c>
      <c r="G2264" s="36" t="s">
        <v>9024</v>
      </c>
    </row>
    <row r="2265" customFormat="false" ht="15" hidden="false" customHeight="false" outlineLevel="0" collapsed="false">
      <c r="A2265" s="15" t="s">
        <v>9025</v>
      </c>
      <c r="B2265" s="34" t="s">
        <v>157</v>
      </c>
      <c r="C2265" s="35" t="s">
        <v>9026</v>
      </c>
      <c r="D2265" s="34" t="s">
        <v>9027</v>
      </c>
      <c r="E2265" s="34" t="n">
        <v>512288</v>
      </c>
      <c r="F2265" s="5" t="s">
        <v>1448</v>
      </c>
      <c r="G2265" s="36" t="s">
        <v>9028</v>
      </c>
    </row>
    <row r="2266" customFormat="false" ht="15" hidden="false" customHeight="false" outlineLevel="0" collapsed="false">
      <c r="A2266" s="15" t="s">
        <v>9029</v>
      </c>
      <c r="B2266" s="34" t="s">
        <v>157</v>
      </c>
      <c r="C2266" s="35" t="s">
        <v>9030</v>
      </c>
      <c r="D2266" s="34" t="s">
        <v>9031</v>
      </c>
      <c r="E2266" s="34" t="n">
        <v>157276</v>
      </c>
      <c r="F2266" s="5" t="s">
        <v>1312</v>
      </c>
      <c r="G2266" s="36" t="s">
        <v>9032</v>
      </c>
    </row>
    <row r="2267" customFormat="false" ht="15" hidden="false" customHeight="false" outlineLevel="0" collapsed="false">
      <c r="A2267" s="15" t="s">
        <v>9033</v>
      </c>
      <c r="B2267" s="34" t="s">
        <v>157</v>
      </c>
      <c r="C2267" s="35" t="s">
        <v>9034</v>
      </c>
      <c r="D2267" s="34" t="s">
        <v>9035</v>
      </c>
      <c r="E2267" s="34" t="n">
        <v>332614</v>
      </c>
      <c r="F2267" s="5" t="s">
        <v>1307</v>
      </c>
      <c r="G2267" s="36" t="s">
        <v>9036</v>
      </c>
    </row>
    <row r="2268" customFormat="false" ht="15" hidden="false" customHeight="false" outlineLevel="0" collapsed="false">
      <c r="A2268" s="15" t="s">
        <v>9037</v>
      </c>
      <c r="B2268" s="34" t="s">
        <v>157</v>
      </c>
      <c r="C2268" s="35" t="s">
        <v>9038</v>
      </c>
      <c r="D2268" s="34" t="s">
        <v>9039</v>
      </c>
      <c r="E2268" s="34" t="n">
        <v>165436</v>
      </c>
      <c r="F2268" s="5" t="s">
        <v>1249</v>
      </c>
      <c r="G2268" s="36" t="s">
        <v>9040</v>
      </c>
    </row>
    <row r="2269" customFormat="false" ht="15" hidden="false" customHeight="false" outlineLevel="0" collapsed="false">
      <c r="A2269" s="15" t="s">
        <v>9041</v>
      </c>
      <c r="B2269" s="34" t="s">
        <v>157</v>
      </c>
      <c r="C2269" s="35" t="s">
        <v>9042</v>
      </c>
      <c r="D2269" s="34" t="s">
        <v>9043</v>
      </c>
      <c r="E2269" s="34" t="n">
        <v>91750</v>
      </c>
      <c r="F2269" s="5" t="s">
        <v>3136</v>
      </c>
      <c r="G2269" s="36" t="s">
        <v>9044</v>
      </c>
    </row>
    <row r="2270" customFormat="false" ht="15" hidden="false" customHeight="false" outlineLevel="0" collapsed="false">
      <c r="A2270" s="15" t="s">
        <v>9045</v>
      </c>
      <c r="B2270" s="34" t="s">
        <v>157</v>
      </c>
      <c r="C2270" s="35" t="s">
        <v>9046</v>
      </c>
      <c r="D2270" s="34" t="s">
        <v>9047</v>
      </c>
      <c r="E2270" s="34" t="n">
        <v>86473</v>
      </c>
      <c r="F2270" s="5" t="s">
        <v>1262</v>
      </c>
      <c r="G2270" s="36" t="s">
        <v>9048</v>
      </c>
    </row>
    <row r="2271" customFormat="false" ht="15" hidden="false" customHeight="false" outlineLevel="0" collapsed="false">
      <c r="A2271" s="15" t="s">
        <v>9049</v>
      </c>
      <c r="B2271" s="34" t="s">
        <v>157</v>
      </c>
      <c r="C2271" s="35" t="s">
        <v>9050</v>
      </c>
      <c r="D2271" s="34" t="s">
        <v>9051</v>
      </c>
      <c r="E2271" s="34" t="n">
        <v>86473</v>
      </c>
      <c r="F2271" s="5" t="s">
        <v>1262</v>
      </c>
      <c r="G2271" s="36" t="s">
        <v>9052</v>
      </c>
    </row>
    <row r="2272" customFormat="false" ht="15" hidden="false" customHeight="false" outlineLevel="0" collapsed="false">
      <c r="A2272" s="15" t="s">
        <v>9053</v>
      </c>
      <c r="B2272" s="34" t="s">
        <v>157</v>
      </c>
      <c r="C2272" s="35" t="s">
        <v>9054</v>
      </c>
      <c r="D2272" s="34" t="s">
        <v>9055</v>
      </c>
      <c r="E2272" s="34" t="n">
        <v>239732</v>
      </c>
      <c r="F2272" s="5" t="s">
        <v>1342</v>
      </c>
      <c r="G2272" s="36" t="s">
        <v>9056</v>
      </c>
    </row>
    <row r="2273" customFormat="false" ht="15" hidden="false" customHeight="false" outlineLevel="0" collapsed="false">
      <c r="A2273" s="15" t="s">
        <v>9057</v>
      </c>
      <c r="B2273" s="34" t="s">
        <v>157</v>
      </c>
      <c r="C2273" s="35" t="s">
        <v>9058</v>
      </c>
      <c r="D2273" s="34" t="s">
        <v>9059</v>
      </c>
      <c r="E2273" s="34" t="n">
        <v>1054138</v>
      </c>
      <c r="F2273" s="5" t="s">
        <v>1517</v>
      </c>
      <c r="G2273" s="36" t="s">
        <v>9060</v>
      </c>
    </row>
    <row r="2274" customFormat="false" ht="15" hidden="false" customHeight="false" outlineLevel="0" collapsed="false">
      <c r="A2274" s="15" t="s">
        <v>9061</v>
      </c>
      <c r="B2274" s="34" t="s">
        <v>157</v>
      </c>
      <c r="C2274" s="35" t="s">
        <v>9062</v>
      </c>
      <c r="D2274" s="34" t="s">
        <v>9063</v>
      </c>
      <c r="E2274" s="34" t="n">
        <v>86473</v>
      </c>
      <c r="F2274" s="5" t="s">
        <v>1262</v>
      </c>
      <c r="G2274" s="36" t="s">
        <v>9064</v>
      </c>
    </row>
    <row r="2275" customFormat="false" ht="15" hidden="false" customHeight="false" outlineLevel="0" collapsed="false">
      <c r="A2275" s="15" t="s">
        <v>9065</v>
      </c>
      <c r="B2275" s="34" t="s">
        <v>157</v>
      </c>
      <c r="C2275" s="35" t="s">
        <v>9066</v>
      </c>
      <c r="D2275" s="34" t="s">
        <v>9067</v>
      </c>
      <c r="E2275" s="34" t="n">
        <v>1655483</v>
      </c>
      <c r="F2275" s="5" t="s">
        <v>3966</v>
      </c>
      <c r="G2275" s="36" t="s">
        <v>9068</v>
      </c>
    </row>
    <row r="2276" customFormat="false" ht="15" hidden="false" customHeight="false" outlineLevel="0" collapsed="false">
      <c r="A2276" s="15" t="s">
        <v>9069</v>
      </c>
      <c r="B2276" s="34" t="s">
        <v>157</v>
      </c>
      <c r="C2276" s="35" t="s">
        <v>9070</v>
      </c>
      <c r="D2276" s="34" t="s">
        <v>9071</v>
      </c>
      <c r="E2276" s="34" t="n">
        <v>86473</v>
      </c>
      <c r="F2276" s="5" t="s">
        <v>1262</v>
      </c>
      <c r="G2276" s="36" t="s">
        <v>9072</v>
      </c>
    </row>
    <row r="2277" customFormat="false" ht="15" hidden="false" customHeight="false" outlineLevel="0" collapsed="false">
      <c r="A2277" s="15" t="s">
        <v>9073</v>
      </c>
      <c r="B2277" s="34" t="s">
        <v>157</v>
      </c>
      <c r="C2277" s="35" t="s">
        <v>9074</v>
      </c>
      <c r="D2277" s="34" t="s">
        <v>9075</v>
      </c>
      <c r="E2277" s="34" t="n">
        <v>165436</v>
      </c>
      <c r="F2277" s="5" t="s">
        <v>1249</v>
      </c>
      <c r="G2277" s="36" t="s">
        <v>9076</v>
      </c>
    </row>
    <row r="2278" customFormat="false" ht="15" hidden="false" customHeight="false" outlineLevel="0" collapsed="false">
      <c r="A2278" s="15" t="s">
        <v>9077</v>
      </c>
      <c r="B2278" s="34" t="s">
        <v>157</v>
      </c>
      <c r="C2278" s="35" t="s">
        <v>9078</v>
      </c>
      <c r="D2278" s="34" t="s">
        <v>9079</v>
      </c>
      <c r="E2278" s="34" t="n">
        <v>296830</v>
      </c>
      <c r="F2278" s="5" t="s">
        <v>1363</v>
      </c>
      <c r="G2278" s="36" t="s">
        <v>9080</v>
      </c>
    </row>
    <row r="2279" customFormat="false" ht="15" hidden="false" customHeight="false" outlineLevel="0" collapsed="false">
      <c r="A2279" s="15" t="s">
        <v>9081</v>
      </c>
      <c r="B2279" s="34" t="s">
        <v>157</v>
      </c>
      <c r="C2279" s="35" t="s">
        <v>9082</v>
      </c>
      <c r="D2279" s="34" t="s">
        <v>9083</v>
      </c>
      <c r="E2279" s="34" t="n">
        <v>512288</v>
      </c>
      <c r="F2279" s="5" t="s">
        <v>1448</v>
      </c>
      <c r="G2279" s="36" t="s">
        <v>9084</v>
      </c>
    </row>
    <row r="2280" customFormat="false" ht="15" hidden="false" customHeight="false" outlineLevel="0" collapsed="false">
      <c r="A2280" s="15" t="s">
        <v>9085</v>
      </c>
      <c r="B2280" s="34" t="s">
        <v>157</v>
      </c>
      <c r="C2280" s="35" t="s">
        <v>9086</v>
      </c>
      <c r="D2280" s="34" t="s">
        <v>9087</v>
      </c>
      <c r="E2280" s="34" t="n">
        <v>165436</v>
      </c>
      <c r="F2280" s="5" t="s">
        <v>1249</v>
      </c>
      <c r="G2280" s="36" t="s">
        <v>9088</v>
      </c>
    </row>
    <row r="2281" customFormat="false" ht="15" hidden="false" customHeight="false" outlineLevel="0" collapsed="false">
      <c r="A2281" s="15" t="s">
        <v>9089</v>
      </c>
      <c r="B2281" s="34" t="s">
        <v>157</v>
      </c>
      <c r="C2281" s="35" t="s">
        <v>9090</v>
      </c>
      <c r="D2281" s="34" t="s">
        <v>9091</v>
      </c>
      <c r="E2281" s="34" t="n">
        <v>592834</v>
      </c>
      <c r="F2281" s="5" t="s">
        <v>1332</v>
      </c>
      <c r="G2281" s="36" t="s">
        <v>9092</v>
      </c>
    </row>
    <row r="2282" customFormat="false" ht="15" hidden="false" customHeight="false" outlineLevel="0" collapsed="false">
      <c r="A2282" s="15" t="s">
        <v>9093</v>
      </c>
      <c r="B2282" s="34" t="s">
        <v>157</v>
      </c>
      <c r="C2282" s="35" t="s">
        <v>9094</v>
      </c>
      <c r="D2282" s="34" t="s">
        <v>9095</v>
      </c>
      <c r="E2282" s="34" t="n">
        <v>1054138</v>
      </c>
      <c r="F2282" s="5" t="s">
        <v>1517</v>
      </c>
      <c r="G2282" s="36" t="s">
        <v>9096</v>
      </c>
    </row>
    <row r="2283" customFormat="false" ht="15" hidden="false" customHeight="false" outlineLevel="0" collapsed="false">
      <c r="A2283" s="15" t="s">
        <v>9097</v>
      </c>
      <c r="B2283" s="34" t="s">
        <v>157</v>
      </c>
      <c r="C2283" s="35" t="s">
        <v>9098</v>
      </c>
      <c r="D2283" s="34" t="s">
        <v>9099</v>
      </c>
      <c r="E2283" s="34" t="n">
        <v>1256050</v>
      </c>
      <c r="F2283" s="5" t="s">
        <v>1275</v>
      </c>
      <c r="G2283" s="36" t="s">
        <v>9100</v>
      </c>
    </row>
    <row r="2284" customFormat="false" ht="15" hidden="false" customHeight="false" outlineLevel="0" collapsed="false">
      <c r="A2284" s="15" t="s">
        <v>9101</v>
      </c>
      <c r="B2284" s="34" t="s">
        <v>157</v>
      </c>
      <c r="C2284" s="35" t="s">
        <v>9102</v>
      </c>
      <c r="D2284" s="34" t="s">
        <v>9103</v>
      </c>
      <c r="E2284" s="34" t="n">
        <v>213322</v>
      </c>
      <c r="F2284" s="5" t="s">
        <v>1280</v>
      </c>
      <c r="G2284" s="36" t="s">
        <v>9104</v>
      </c>
    </row>
    <row r="2285" customFormat="false" ht="15" hidden="false" customHeight="false" outlineLevel="0" collapsed="false">
      <c r="A2285" s="15" t="s">
        <v>9105</v>
      </c>
      <c r="B2285" s="34" t="s">
        <v>157</v>
      </c>
      <c r="C2285" s="35" t="s">
        <v>9106</v>
      </c>
      <c r="D2285" s="34" t="s">
        <v>9107</v>
      </c>
      <c r="E2285" s="34" t="n">
        <v>213322</v>
      </c>
      <c r="F2285" s="5" t="s">
        <v>1280</v>
      </c>
      <c r="G2285" s="36" t="s">
        <v>9108</v>
      </c>
    </row>
    <row r="2286" customFormat="false" ht="15" hidden="false" customHeight="false" outlineLevel="0" collapsed="false">
      <c r="A2286" s="15" t="s">
        <v>9109</v>
      </c>
      <c r="B2286" s="34" t="s">
        <v>157</v>
      </c>
      <c r="C2286" s="35" t="s">
        <v>9110</v>
      </c>
      <c r="D2286" s="34" t="s">
        <v>9111</v>
      </c>
      <c r="E2286" s="34" t="n">
        <v>213322</v>
      </c>
      <c r="F2286" s="5" t="s">
        <v>1280</v>
      </c>
      <c r="G2286" s="36" t="s">
        <v>9112</v>
      </c>
    </row>
    <row r="2287" customFormat="false" ht="15" hidden="false" customHeight="false" outlineLevel="0" collapsed="false">
      <c r="A2287" s="15" t="s">
        <v>9113</v>
      </c>
      <c r="B2287" s="34" t="s">
        <v>157</v>
      </c>
      <c r="C2287" s="35" t="s">
        <v>9114</v>
      </c>
      <c r="D2287" s="34" t="s">
        <v>9115</v>
      </c>
      <c r="E2287" s="34" t="n">
        <v>372654</v>
      </c>
      <c r="F2287" s="5" t="s">
        <v>1317</v>
      </c>
      <c r="G2287" s="36" t="s">
        <v>9116</v>
      </c>
    </row>
    <row r="2288" customFormat="false" ht="15" hidden="false" customHeight="false" outlineLevel="0" collapsed="false">
      <c r="A2288" s="15" t="s">
        <v>9117</v>
      </c>
      <c r="B2288" s="34" t="s">
        <v>157</v>
      </c>
      <c r="C2288" s="35" t="s">
        <v>9118</v>
      </c>
      <c r="D2288" s="34" t="s">
        <v>9119</v>
      </c>
      <c r="E2288" s="34" t="n">
        <v>165436</v>
      </c>
      <c r="F2288" s="5" t="s">
        <v>1249</v>
      </c>
      <c r="G2288" s="36" t="s">
        <v>9120</v>
      </c>
    </row>
    <row r="2289" customFormat="false" ht="15" hidden="false" customHeight="false" outlineLevel="0" collapsed="false">
      <c r="A2289" s="15" t="s">
        <v>9121</v>
      </c>
      <c r="B2289" s="34" t="s">
        <v>157</v>
      </c>
      <c r="C2289" s="35" t="s">
        <v>9122</v>
      </c>
      <c r="D2289" s="34" t="s">
        <v>9123</v>
      </c>
      <c r="E2289" s="34" t="n">
        <v>86473</v>
      </c>
      <c r="F2289" s="5" t="s">
        <v>1262</v>
      </c>
      <c r="G2289" s="36" t="s">
        <v>9124</v>
      </c>
    </row>
    <row r="2290" customFormat="false" ht="15" hidden="false" customHeight="false" outlineLevel="0" collapsed="false">
      <c r="A2290" s="15" t="s">
        <v>9125</v>
      </c>
      <c r="B2290" s="34" t="s">
        <v>157</v>
      </c>
      <c r="C2290" s="35" t="s">
        <v>9126</v>
      </c>
      <c r="D2290" s="34" t="s">
        <v>9127</v>
      </c>
      <c r="E2290" s="34" t="n">
        <v>86473</v>
      </c>
      <c r="F2290" s="5" t="s">
        <v>1262</v>
      </c>
      <c r="G2290" s="36" t="s">
        <v>9128</v>
      </c>
    </row>
    <row r="2291" customFormat="false" ht="15" hidden="false" customHeight="false" outlineLevel="0" collapsed="false">
      <c r="A2291" s="15" t="s">
        <v>9129</v>
      </c>
      <c r="B2291" s="34" t="s">
        <v>157</v>
      </c>
      <c r="C2291" s="35" t="s">
        <v>9130</v>
      </c>
      <c r="D2291" s="34" t="s">
        <v>9131</v>
      </c>
      <c r="E2291" s="34" t="n">
        <v>1538529</v>
      </c>
      <c r="F2291" s="5" t="s">
        <v>1465</v>
      </c>
      <c r="G2291" s="36" t="s">
        <v>9132</v>
      </c>
    </row>
    <row r="2292" customFormat="false" ht="15" hidden="false" customHeight="false" outlineLevel="0" collapsed="false">
      <c r="A2292" s="15" t="s">
        <v>9133</v>
      </c>
      <c r="B2292" s="34" t="s">
        <v>157</v>
      </c>
      <c r="C2292" s="35" t="s">
        <v>9134</v>
      </c>
      <c r="D2292" s="34" t="s">
        <v>9135</v>
      </c>
      <c r="E2292" s="34" t="n">
        <v>655186</v>
      </c>
      <c r="F2292" s="5" t="s">
        <v>3673</v>
      </c>
      <c r="G2292" s="36" t="s">
        <v>9136</v>
      </c>
    </row>
    <row r="2293" customFormat="false" ht="15" hidden="false" customHeight="false" outlineLevel="0" collapsed="false">
      <c r="A2293" s="15" t="s">
        <v>9137</v>
      </c>
      <c r="B2293" s="34" t="s">
        <v>157</v>
      </c>
      <c r="C2293" s="35" t="s">
        <v>9138</v>
      </c>
      <c r="D2293" s="34" t="s">
        <v>9139</v>
      </c>
      <c r="E2293" s="34" t="n">
        <v>86473</v>
      </c>
      <c r="F2293" s="5" t="s">
        <v>1262</v>
      </c>
      <c r="G2293" s="36" t="s">
        <v>9140</v>
      </c>
    </row>
    <row r="2294" customFormat="false" ht="15" hidden="false" customHeight="false" outlineLevel="0" collapsed="false">
      <c r="A2294" s="15" t="s">
        <v>9141</v>
      </c>
      <c r="B2294" s="34" t="s">
        <v>157</v>
      </c>
      <c r="C2294" s="35" t="s">
        <v>9142</v>
      </c>
      <c r="D2294" s="34" t="s">
        <v>9143</v>
      </c>
      <c r="E2294" s="34" t="n">
        <v>372654</v>
      </c>
      <c r="F2294" s="5" t="s">
        <v>1317</v>
      </c>
      <c r="G2294" s="36" t="s">
        <v>9144</v>
      </c>
    </row>
    <row r="2295" customFormat="false" ht="15" hidden="false" customHeight="false" outlineLevel="0" collapsed="false">
      <c r="A2295" s="15" t="s">
        <v>9145</v>
      </c>
      <c r="B2295" s="34" t="s">
        <v>157</v>
      </c>
      <c r="C2295" s="35" t="s">
        <v>9146</v>
      </c>
      <c r="D2295" s="34" t="s">
        <v>9147</v>
      </c>
      <c r="E2295" s="34" t="n">
        <v>86473</v>
      </c>
      <c r="F2295" s="5" t="s">
        <v>1262</v>
      </c>
      <c r="G2295" s="36" t="s">
        <v>9148</v>
      </c>
    </row>
    <row r="2296" customFormat="false" ht="15" hidden="false" customHeight="false" outlineLevel="0" collapsed="false">
      <c r="A2296" s="15" t="s">
        <v>9149</v>
      </c>
      <c r="B2296" s="34" t="s">
        <v>157</v>
      </c>
      <c r="C2296" s="35" t="s">
        <v>9150</v>
      </c>
      <c r="D2296" s="34" t="s">
        <v>9151</v>
      </c>
      <c r="E2296" s="34" t="n">
        <v>86473</v>
      </c>
      <c r="F2296" s="5" t="s">
        <v>1262</v>
      </c>
      <c r="G2296" s="36" t="s">
        <v>9152</v>
      </c>
    </row>
    <row r="2297" customFormat="false" ht="15" hidden="false" customHeight="false" outlineLevel="0" collapsed="false">
      <c r="A2297" s="15" t="s">
        <v>9153</v>
      </c>
      <c r="B2297" s="34" t="s">
        <v>157</v>
      </c>
      <c r="C2297" s="35" t="s">
        <v>9154</v>
      </c>
      <c r="D2297" s="34" t="s">
        <v>9155</v>
      </c>
      <c r="E2297" s="34" t="n">
        <v>213322</v>
      </c>
      <c r="F2297" s="5" t="s">
        <v>1280</v>
      </c>
      <c r="G2297" s="36" t="s">
        <v>9156</v>
      </c>
    </row>
    <row r="2298" customFormat="false" ht="15" hidden="false" customHeight="false" outlineLevel="0" collapsed="false">
      <c r="A2298" s="15" t="s">
        <v>9157</v>
      </c>
      <c r="B2298" s="34" t="s">
        <v>157</v>
      </c>
      <c r="C2298" s="35" t="s">
        <v>9158</v>
      </c>
      <c r="D2298" s="34" t="s">
        <v>9159</v>
      </c>
      <c r="E2298" s="34" t="n">
        <v>372654</v>
      </c>
      <c r="F2298" s="5" t="s">
        <v>1317</v>
      </c>
      <c r="G2298" s="36" t="s">
        <v>9160</v>
      </c>
    </row>
    <row r="2299" customFormat="false" ht="15" hidden="false" customHeight="false" outlineLevel="0" collapsed="false">
      <c r="A2299" s="15" t="s">
        <v>9161</v>
      </c>
      <c r="B2299" s="34" t="s">
        <v>157</v>
      </c>
      <c r="C2299" s="35" t="s">
        <v>9162</v>
      </c>
      <c r="D2299" s="34" t="s">
        <v>9163</v>
      </c>
      <c r="E2299" s="34" t="n">
        <v>1655483</v>
      </c>
      <c r="F2299" s="5" t="s">
        <v>3966</v>
      </c>
      <c r="G2299" s="36" t="s">
        <v>9164</v>
      </c>
    </row>
    <row r="2300" customFormat="false" ht="15" hidden="false" customHeight="false" outlineLevel="0" collapsed="false">
      <c r="A2300" s="15" t="s">
        <v>9165</v>
      </c>
      <c r="B2300" s="34" t="s">
        <v>157</v>
      </c>
      <c r="C2300" s="35" t="s">
        <v>9166</v>
      </c>
      <c r="D2300" s="34" t="s">
        <v>9167</v>
      </c>
      <c r="E2300" s="34" t="n">
        <v>1667051</v>
      </c>
      <c r="F2300" s="5" t="s">
        <v>1970</v>
      </c>
      <c r="G2300" s="36" t="s">
        <v>9168</v>
      </c>
    </row>
    <row r="2301" customFormat="false" ht="15" hidden="false" customHeight="false" outlineLevel="0" collapsed="false">
      <c r="A2301" s="15" t="s">
        <v>9169</v>
      </c>
      <c r="B2301" s="34" t="s">
        <v>157</v>
      </c>
      <c r="C2301" s="35" t="s">
        <v>9170</v>
      </c>
      <c r="D2301" s="34" t="s">
        <v>9171</v>
      </c>
      <c r="E2301" s="34" t="n">
        <v>296830</v>
      </c>
      <c r="F2301" s="5" t="s">
        <v>1363</v>
      </c>
      <c r="G2301" s="36" t="s">
        <v>9172</v>
      </c>
    </row>
    <row r="2302" customFormat="false" ht="15" hidden="false" customHeight="false" outlineLevel="0" collapsed="false">
      <c r="A2302" s="15" t="s">
        <v>9173</v>
      </c>
      <c r="B2302" s="34" t="s">
        <v>157</v>
      </c>
      <c r="C2302" s="35" t="s">
        <v>9174</v>
      </c>
      <c r="D2302" s="34" t="s">
        <v>9175</v>
      </c>
      <c r="E2302" s="34" t="n">
        <v>512288</v>
      </c>
      <c r="F2302" s="5" t="s">
        <v>1448</v>
      </c>
      <c r="G2302" s="36" t="s">
        <v>9176</v>
      </c>
    </row>
    <row r="2303" customFormat="false" ht="15" hidden="false" customHeight="false" outlineLevel="0" collapsed="false">
      <c r="A2303" s="15" t="s">
        <v>9177</v>
      </c>
      <c r="B2303" s="34" t="s">
        <v>157</v>
      </c>
      <c r="C2303" s="35" t="s">
        <v>9178</v>
      </c>
      <c r="D2303" s="34" t="s">
        <v>9179</v>
      </c>
      <c r="E2303" s="34" t="n">
        <v>427350</v>
      </c>
      <c r="F2303" s="5" t="s">
        <v>2821</v>
      </c>
      <c r="G2303" s="36" t="s">
        <v>9180</v>
      </c>
    </row>
    <row r="2304" customFormat="false" ht="15" hidden="false" customHeight="false" outlineLevel="0" collapsed="false">
      <c r="A2304" s="15" t="s">
        <v>9181</v>
      </c>
      <c r="B2304" s="34" t="s">
        <v>157</v>
      </c>
      <c r="C2304" s="35" t="s">
        <v>9182</v>
      </c>
      <c r="D2304" s="34" t="s">
        <v>9183</v>
      </c>
      <c r="E2304" s="34" t="n">
        <v>239732</v>
      </c>
      <c r="F2304" s="5" t="s">
        <v>1342</v>
      </c>
      <c r="G2304" s="36" t="s">
        <v>9184</v>
      </c>
    </row>
    <row r="2305" customFormat="false" ht="15" hidden="false" customHeight="false" outlineLevel="0" collapsed="false">
      <c r="A2305" s="15" t="s">
        <v>9185</v>
      </c>
      <c r="B2305" s="34" t="s">
        <v>157</v>
      </c>
      <c r="C2305" s="35" t="s">
        <v>9186</v>
      </c>
      <c r="D2305" s="34" t="s">
        <v>9187</v>
      </c>
      <c r="E2305" s="34" t="n">
        <v>165436</v>
      </c>
      <c r="F2305" s="5" t="s">
        <v>1249</v>
      </c>
      <c r="G2305" s="36" t="s">
        <v>9188</v>
      </c>
    </row>
    <row r="2306" customFormat="false" ht="15" hidden="false" customHeight="false" outlineLevel="0" collapsed="false">
      <c r="A2306" s="15" t="s">
        <v>9189</v>
      </c>
      <c r="B2306" s="34" t="s">
        <v>157</v>
      </c>
      <c r="C2306" s="35" t="s">
        <v>9190</v>
      </c>
      <c r="D2306" s="34" t="s">
        <v>9191</v>
      </c>
      <c r="E2306" s="34" t="n">
        <v>1256050</v>
      </c>
      <c r="F2306" s="5" t="s">
        <v>1275</v>
      </c>
      <c r="G2306" s="36" t="s">
        <v>9192</v>
      </c>
    </row>
    <row r="2307" customFormat="false" ht="15" hidden="false" customHeight="false" outlineLevel="0" collapsed="false">
      <c r="A2307" s="15" t="s">
        <v>9193</v>
      </c>
      <c r="B2307" s="34" t="s">
        <v>157</v>
      </c>
      <c r="C2307" s="35" t="s">
        <v>9194</v>
      </c>
      <c r="D2307" s="34" t="s">
        <v>9195</v>
      </c>
      <c r="E2307" s="34" t="n">
        <v>86473</v>
      </c>
      <c r="F2307" s="5" t="s">
        <v>1262</v>
      </c>
      <c r="G2307" s="36" t="s">
        <v>9196</v>
      </c>
    </row>
    <row r="2308" customFormat="false" ht="15" hidden="false" customHeight="false" outlineLevel="0" collapsed="false">
      <c r="A2308" s="15" t="s">
        <v>9197</v>
      </c>
      <c r="B2308" s="34" t="s">
        <v>157</v>
      </c>
      <c r="C2308" s="35" t="s">
        <v>9198</v>
      </c>
      <c r="D2308" s="34" t="s">
        <v>9199</v>
      </c>
      <c r="E2308" s="34" t="n">
        <v>165436</v>
      </c>
      <c r="F2308" s="5" t="s">
        <v>1249</v>
      </c>
      <c r="G2308" s="36" t="s">
        <v>9200</v>
      </c>
    </row>
    <row r="2309" customFormat="false" ht="15" hidden="false" customHeight="false" outlineLevel="0" collapsed="false">
      <c r="A2309" s="15" t="s">
        <v>9201</v>
      </c>
      <c r="B2309" s="34" t="s">
        <v>157</v>
      </c>
      <c r="C2309" s="35" t="s">
        <v>9202</v>
      </c>
      <c r="D2309" s="34" t="s">
        <v>9203</v>
      </c>
      <c r="E2309" s="34" t="n">
        <v>1667051</v>
      </c>
      <c r="F2309" s="5" t="s">
        <v>1970</v>
      </c>
      <c r="G2309" s="36" t="s">
        <v>9204</v>
      </c>
    </row>
    <row r="2310" customFormat="false" ht="15" hidden="false" customHeight="false" outlineLevel="0" collapsed="false">
      <c r="A2310" s="15" t="s">
        <v>9205</v>
      </c>
      <c r="B2310" s="34" t="s">
        <v>157</v>
      </c>
      <c r="C2310" s="35" t="s">
        <v>9206</v>
      </c>
      <c r="D2310" s="34" t="s">
        <v>9207</v>
      </c>
      <c r="E2310" s="34" t="n">
        <v>165436</v>
      </c>
      <c r="F2310" s="5" t="s">
        <v>1249</v>
      </c>
      <c r="G2310" s="36" t="s">
        <v>9208</v>
      </c>
    </row>
    <row r="2311" customFormat="false" ht="15" hidden="false" customHeight="false" outlineLevel="0" collapsed="false">
      <c r="A2311" s="15" t="s">
        <v>9209</v>
      </c>
      <c r="B2311" s="34" t="s">
        <v>157</v>
      </c>
      <c r="C2311" s="35" t="s">
        <v>9210</v>
      </c>
      <c r="D2311" s="34" t="s">
        <v>9211</v>
      </c>
      <c r="E2311" s="34" t="n">
        <v>1985115</v>
      </c>
      <c r="F2311" s="5" t="s">
        <v>1337</v>
      </c>
      <c r="G2311" s="36" t="s">
        <v>9212</v>
      </c>
    </row>
    <row r="2312" customFormat="false" ht="15" hidden="false" customHeight="false" outlineLevel="0" collapsed="false">
      <c r="A2312" s="15" t="s">
        <v>9213</v>
      </c>
      <c r="B2312" s="34" t="s">
        <v>157</v>
      </c>
      <c r="C2312" s="35" t="s">
        <v>9214</v>
      </c>
      <c r="D2312" s="34" t="s">
        <v>9215</v>
      </c>
      <c r="E2312" s="34" t="n">
        <v>1985115</v>
      </c>
      <c r="F2312" s="5" t="s">
        <v>1337</v>
      </c>
      <c r="G2312" s="36" t="s">
        <v>9216</v>
      </c>
    </row>
    <row r="2313" customFormat="false" ht="15" hidden="false" customHeight="false" outlineLevel="0" collapsed="false">
      <c r="A2313" s="15" t="s">
        <v>9217</v>
      </c>
      <c r="B2313" s="34" t="s">
        <v>157</v>
      </c>
      <c r="C2313" s="35" t="s">
        <v>9218</v>
      </c>
      <c r="D2313" s="34" t="s">
        <v>9219</v>
      </c>
      <c r="E2313" s="34" t="n">
        <v>372654</v>
      </c>
      <c r="F2313" s="5" t="s">
        <v>1317</v>
      </c>
      <c r="G2313" s="36" t="s">
        <v>9220</v>
      </c>
    </row>
    <row r="2314" customFormat="false" ht="15" hidden="false" customHeight="false" outlineLevel="0" collapsed="false">
      <c r="A2314" s="15" t="s">
        <v>9221</v>
      </c>
      <c r="B2314" s="34" t="s">
        <v>157</v>
      </c>
      <c r="C2314" s="35" t="s">
        <v>9222</v>
      </c>
      <c r="D2314" s="34" t="s">
        <v>9223</v>
      </c>
      <c r="E2314" s="34" t="n">
        <v>213322</v>
      </c>
      <c r="F2314" s="5" t="s">
        <v>1280</v>
      </c>
      <c r="G2314" s="36" t="s">
        <v>9224</v>
      </c>
    </row>
    <row r="2315" customFormat="false" ht="15" hidden="false" customHeight="false" outlineLevel="0" collapsed="false">
      <c r="A2315" s="15" t="s">
        <v>9225</v>
      </c>
      <c r="B2315" s="34" t="s">
        <v>157</v>
      </c>
      <c r="C2315" s="35" t="s">
        <v>9226</v>
      </c>
      <c r="D2315" s="34" t="s">
        <v>9227</v>
      </c>
      <c r="E2315" s="34" t="n">
        <v>86473</v>
      </c>
      <c r="F2315" s="5" t="s">
        <v>1262</v>
      </c>
      <c r="G2315" s="36" t="s">
        <v>9228</v>
      </c>
    </row>
    <row r="2316" customFormat="false" ht="15" hidden="false" customHeight="false" outlineLevel="0" collapsed="false">
      <c r="A2316" s="15" t="s">
        <v>9229</v>
      </c>
      <c r="B2316" s="34" t="s">
        <v>157</v>
      </c>
      <c r="C2316" s="35" t="s">
        <v>9230</v>
      </c>
      <c r="D2316" s="34" t="s">
        <v>9231</v>
      </c>
      <c r="E2316" s="34" t="n">
        <v>592834</v>
      </c>
      <c r="F2316" s="5" t="s">
        <v>1332</v>
      </c>
      <c r="G2316" s="36" t="s">
        <v>9232</v>
      </c>
    </row>
    <row r="2317" customFormat="false" ht="15" hidden="false" customHeight="false" outlineLevel="0" collapsed="false">
      <c r="A2317" s="15" t="s">
        <v>9233</v>
      </c>
      <c r="B2317" s="34" t="s">
        <v>157</v>
      </c>
      <c r="C2317" s="35" t="s">
        <v>9234</v>
      </c>
      <c r="D2317" s="34" t="s">
        <v>9235</v>
      </c>
      <c r="E2317" s="34" t="n">
        <v>592834</v>
      </c>
      <c r="F2317" s="5" t="s">
        <v>1332</v>
      </c>
      <c r="G2317" s="36" t="s">
        <v>9236</v>
      </c>
    </row>
    <row r="2318" customFormat="false" ht="15" hidden="false" customHeight="false" outlineLevel="0" collapsed="false">
      <c r="A2318" s="15" t="s">
        <v>9237</v>
      </c>
      <c r="B2318" s="34" t="s">
        <v>157</v>
      </c>
      <c r="C2318" s="35" t="s">
        <v>9238</v>
      </c>
      <c r="D2318" s="34" t="s">
        <v>9239</v>
      </c>
      <c r="E2318" s="34" t="n">
        <v>1129257</v>
      </c>
      <c r="F2318" s="5" t="s">
        <v>160</v>
      </c>
      <c r="G2318" s="36" t="s">
        <v>9240</v>
      </c>
    </row>
    <row r="2319" customFormat="false" ht="15" hidden="false" customHeight="false" outlineLevel="0" collapsed="false">
      <c r="A2319" s="15" t="s">
        <v>9241</v>
      </c>
      <c r="B2319" s="34" t="s">
        <v>157</v>
      </c>
      <c r="C2319" s="35" t="s">
        <v>9242</v>
      </c>
      <c r="D2319" s="34" t="s">
        <v>9243</v>
      </c>
      <c r="E2319" s="34" t="n">
        <v>332614</v>
      </c>
      <c r="F2319" s="5" t="s">
        <v>1307</v>
      </c>
      <c r="G2319" s="36" t="s">
        <v>9244</v>
      </c>
    </row>
    <row r="2320" customFormat="false" ht="15" hidden="false" customHeight="false" outlineLevel="0" collapsed="false">
      <c r="A2320" s="15" t="s">
        <v>9245</v>
      </c>
      <c r="B2320" s="34" t="s">
        <v>157</v>
      </c>
      <c r="C2320" s="35" t="s">
        <v>9246</v>
      </c>
      <c r="D2320" s="34" t="s">
        <v>9247</v>
      </c>
      <c r="E2320" s="34" t="n">
        <v>213322</v>
      </c>
      <c r="F2320" s="5" t="s">
        <v>1280</v>
      </c>
      <c r="G2320" s="36" t="s">
        <v>9248</v>
      </c>
    </row>
    <row r="2321" customFormat="false" ht="15" hidden="false" customHeight="false" outlineLevel="0" collapsed="false">
      <c r="A2321" s="15" t="s">
        <v>9249</v>
      </c>
      <c r="B2321" s="34" t="s">
        <v>157</v>
      </c>
      <c r="C2321" s="35" t="s">
        <v>9250</v>
      </c>
      <c r="D2321" s="34" t="s">
        <v>9251</v>
      </c>
      <c r="E2321" s="34" t="n">
        <v>592834</v>
      </c>
      <c r="F2321" s="5" t="s">
        <v>1332</v>
      </c>
      <c r="G2321" s="36" t="s">
        <v>9252</v>
      </c>
    </row>
    <row r="2322" customFormat="false" ht="15" hidden="false" customHeight="false" outlineLevel="0" collapsed="false">
      <c r="A2322" s="15" t="s">
        <v>9253</v>
      </c>
      <c r="B2322" s="34" t="s">
        <v>157</v>
      </c>
      <c r="C2322" s="35" t="s">
        <v>9254</v>
      </c>
      <c r="D2322" s="34" t="s">
        <v>9255</v>
      </c>
      <c r="E2322" s="34" t="n">
        <v>157276</v>
      </c>
      <c r="F2322" s="5" t="s">
        <v>1312</v>
      </c>
      <c r="G2322" s="36" t="s">
        <v>9256</v>
      </c>
    </row>
    <row r="2323" customFormat="false" ht="15" hidden="false" customHeight="false" outlineLevel="0" collapsed="false">
      <c r="A2323" s="15" t="s">
        <v>9257</v>
      </c>
      <c r="B2323" s="34" t="s">
        <v>157</v>
      </c>
      <c r="C2323" s="35" t="s">
        <v>9258</v>
      </c>
      <c r="D2323" s="34" t="s">
        <v>9259</v>
      </c>
      <c r="E2323" s="34" t="n">
        <v>213322</v>
      </c>
      <c r="F2323" s="5" t="s">
        <v>1280</v>
      </c>
      <c r="G2323" s="36" t="s">
        <v>9260</v>
      </c>
    </row>
    <row r="2324" customFormat="false" ht="15" hidden="false" customHeight="false" outlineLevel="0" collapsed="false">
      <c r="A2324" s="15" t="s">
        <v>9261</v>
      </c>
      <c r="B2324" s="34" t="s">
        <v>157</v>
      </c>
      <c r="C2324" s="35" t="s">
        <v>9262</v>
      </c>
      <c r="D2324" s="34" t="s">
        <v>9263</v>
      </c>
      <c r="E2324" s="34" t="n">
        <v>543088</v>
      </c>
      <c r="F2324" s="5" t="s">
        <v>5328</v>
      </c>
      <c r="G2324" s="36" t="s">
        <v>9264</v>
      </c>
    </row>
    <row r="2325" customFormat="false" ht="15" hidden="false" customHeight="false" outlineLevel="0" collapsed="false">
      <c r="A2325" s="15" t="s">
        <v>9265</v>
      </c>
      <c r="B2325" s="34" t="s">
        <v>157</v>
      </c>
      <c r="C2325" s="35" t="s">
        <v>9266</v>
      </c>
      <c r="D2325" s="34" t="s">
        <v>9267</v>
      </c>
      <c r="E2325" s="34" t="n">
        <v>86473</v>
      </c>
      <c r="F2325" s="5" t="s">
        <v>1262</v>
      </c>
      <c r="G2325" s="36" t="s">
        <v>9268</v>
      </c>
    </row>
    <row r="2326" customFormat="false" ht="15" hidden="false" customHeight="false" outlineLevel="0" collapsed="false">
      <c r="A2326" s="15" t="s">
        <v>9269</v>
      </c>
      <c r="B2326" s="34" t="s">
        <v>157</v>
      </c>
      <c r="C2326" s="35" t="s">
        <v>9270</v>
      </c>
      <c r="D2326" s="34" t="s">
        <v>9271</v>
      </c>
      <c r="E2326" s="34" t="n">
        <v>1659309</v>
      </c>
      <c r="F2326" s="5" t="s">
        <v>4494</v>
      </c>
      <c r="G2326" s="36" t="s">
        <v>9272</v>
      </c>
    </row>
    <row r="2327" customFormat="false" ht="15" hidden="false" customHeight="false" outlineLevel="0" collapsed="false">
      <c r="A2327" s="15" t="s">
        <v>9273</v>
      </c>
      <c r="B2327" s="34" t="s">
        <v>157</v>
      </c>
      <c r="C2327" s="35" t="s">
        <v>9274</v>
      </c>
      <c r="D2327" s="34" t="s">
        <v>9275</v>
      </c>
      <c r="E2327" s="34" t="n">
        <v>332614</v>
      </c>
      <c r="F2327" s="5" t="s">
        <v>1307</v>
      </c>
      <c r="G2327" s="36" t="s">
        <v>9276</v>
      </c>
    </row>
    <row r="2328" customFormat="false" ht="15" hidden="false" customHeight="false" outlineLevel="0" collapsed="false">
      <c r="A2328" s="15" t="s">
        <v>9277</v>
      </c>
      <c r="B2328" s="34" t="s">
        <v>157</v>
      </c>
      <c r="C2328" s="35" t="s">
        <v>9278</v>
      </c>
      <c r="D2328" s="34" t="s">
        <v>9279</v>
      </c>
      <c r="E2328" s="34" t="n">
        <v>332614</v>
      </c>
      <c r="F2328" s="5" t="s">
        <v>1307</v>
      </c>
      <c r="G2328" s="36" t="s">
        <v>9280</v>
      </c>
    </row>
    <row r="2329" customFormat="false" ht="15" hidden="false" customHeight="false" outlineLevel="0" collapsed="false">
      <c r="A2329" s="15" t="s">
        <v>9281</v>
      </c>
      <c r="B2329" s="34" t="s">
        <v>157</v>
      </c>
      <c r="C2329" s="35" t="s">
        <v>9282</v>
      </c>
      <c r="D2329" s="34" t="s">
        <v>9283</v>
      </c>
      <c r="E2329" s="34" t="n">
        <v>165436</v>
      </c>
      <c r="F2329" s="5" t="s">
        <v>1249</v>
      </c>
      <c r="G2329" s="36" t="s">
        <v>9284</v>
      </c>
    </row>
    <row r="2330" customFormat="false" ht="15" hidden="false" customHeight="false" outlineLevel="0" collapsed="false">
      <c r="A2330" s="15" t="s">
        <v>9285</v>
      </c>
      <c r="B2330" s="34" t="s">
        <v>157</v>
      </c>
      <c r="C2330" s="35" t="s">
        <v>9286</v>
      </c>
      <c r="D2330" s="34" t="s">
        <v>9287</v>
      </c>
      <c r="E2330" s="34" t="n">
        <v>332614</v>
      </c>
      <c r="F2330" s="5" t="s">
        <v>1307</v>
      </c>
      <c r="G2330" s="36" t="s">
        <v>9288</v>
      </c>
    </row>
    <row r="2331" customFormat="false" ht="15" hidden="false" customHeight="false" outlineLevel="0" collapsed="false">
      <c r="A2331" s="15" t="s">
        <v>9289</v>
      </c>
      <c r="B2331" s="34" t="s">
        <v>157</v>
      </c>
      <c r="C2331" s="35" t="s">
        <v>9290</v>
      </c>
      <c r="D2331" s="34" t="s">
        <v>9291</v>
      </c>
      <c r="E2331" s="34" t="n">
        <v>592834</v>
      </c>
      <c r="F2331" s="5" t="s">
        <v>1332</v>
      </c>
      <c r="G2331" s="36" t="s">
        <v>9292</v>
      </c>
    </row>
    <row r="2332" customFormat="false" ht="15" hidden="false" customHeight="false" outlineLevel="0" collapsed="false">
      <c r="A2332" s="15" t="s">
        <v>9293</v>
      </c>
      <c r="B2332" s="34" t="s">
        <v>157</v>
      </c>
      <c r="C2332" s="35" t="s">
        <v>9294</v>
      </c>
      <c r="D2332" s="34" t="s">
        <v>9295</v>
      </c>
      <c r="E2332" s="34" t="n">
        <v>100234</v>
      </c>
      <c r="F2332" s="5" t="s">
        <v>1408</v>
      </c>
      <c r="G2332" s="36" t="s">
        <v>9296</v>
      </c>
    </row>
    <row r="2333" customFormat="false" ht="15" hidden="false" customHeight="false" outlineLevel="0" collapsed="false">
      <c r="A2333" s="15" t="s">
        <v>9297</v>
      </c>
      <c r="B2333" s="34" t="s">
        <v>157</v>
      </c>
      <c r="C2333" s="35" t="s">
        <v>9298</v>
      </c>
      <c r="D2333" s="34" t="s">
        <v>9299</v>
      </c>
      <c r="E2333" s="34" t="n">
        <v>1118066</v>
      </c>
      <c r="F2333" s="5" t="s">
        <v>1302</v>
      </c>
      <c r="G2333" s="36" t="s">
        <v>9300</v>
      </c>
    </row>
    <row r="2334" customFormat="false" ht="15" hidden="false" customHeight="false" outlineLevel="0" collapsed="false">
      <c r="A2334" s="15" t="s">
        <v>9301</v>
      </c>
      <c r="B2334" s="34" t="s">
        <v>157</v>
      </c>
      <c r="C2334" s="35" t="s">
        <v>9302</v>
      </c>
      <c r="D2334" s="34" t="s">
        <v>9303</v>
      </c>
      <c r="E2334" s="34" t="n">
        <v>332614</v>
      </c>
      <c r="F2334" s="5" t="s">
        <v>1307</v>
      </c>
      <c r="G2334" s="36" t="s">
        <v>9304</v>
      </c>
    </row>
    <row r="2335" customFormat="false" ht="15" hidden="false" customHeight="false" outlineLevel="0" collapsed="false">
      <c r="A2335" s="15" t="s">
        <v>9305</v>
      </c>
      <c r="B2335" s="34" t="s">
        <v>157</v>
      </c>
      <c r="C2335" s="35" t="s">
        <v>9306</v>
      </c>
      <c r="D2335" s="34" t="s">
        <v>9307</v>
      </c>
      <c r="E2335" s="34" t="n">
        <v>1101446</v>
      </c>
      <c r="F2335" s="5" t="s">
        <v>1483</v>
      </c>
      <c r="G2335" s="36" t="s">
        <v>9308</v>
      </c>
    </row>
    <row r="2336" customFormat="false" ht="15" hidden="false" customHeight="false" outlineLevel="0" collapsed="false">
      <c r="A2336" s="15" t="s">
        <v>9309</v>
      </c>
      <c r="B2336" s="34" t="s">
        <v>157</v>
      </c>
      <c r="C2336" s="35" t="s">
        <v>9310</v>
      </c>
      <c r="D2336" s="34" t="s">
        <v>9311</v>
      </c>
      <c r="E2336" s="34" t="n">
        <v>157276</v>
      </c>
      <c r="F2336" s="5" t="s">
        <v>1312</v>
      </c>
      <c r="G2336" s="36" t="s">
        <v>9312</v>
      </c>
    </row>
    <row r="2337" customFormat="false" ht="15" hidden="false" customHeight="false" outlineLevel="0" collapsed="false">
      <c r="A2337" s="15" t="s">
        <v>9313</v>
      </c>
      <c r="B2337" s="34" t="s">
        <v>157</v>
      </c>
      <c r="C2337" s="35" t="s">
        <v>9314</v>
      </c>
      <c r="D2337" s="34" t="s">
        <v>9315</v>
      </c>
      <c r="E2337" s="34" t="n">
        <v>213322</v>
      </c>
      <c r="F2337" s="5" t="s">
        <v>1280</v>
      </c>
      <c r="G2337" s="36" t="s">
        <v>9316</v>
      </c>
    </row>
    <row r="2338" customFormat="false" ht="15" hidden="false" customHeight="false" outlineLevel="0" collapsed="false">
      <c r="A2338" s="15" t="s">
        <v>9317</v>
      </c>
      <c r="B2338" s="34" t="s">
        <v>157</v>
      </c>
      <c r="C2338" s="35" t="s">
        <v>9318</v>
      </c>
      <c r="D2338" s="34" t="s">
        <v>9319</v>
      </c>
      <c r="E2338" s="34" t="n">
        <v>213322</v>
      </c>
      <c r="F2338" s="5" t="s">
        <v>1280</v>
      </c>
      <c r="G2338" s="36" t="s">
        <v>9320</v>
      </c>
    </row>
    <row r="2339" customFormat="false" ht="15" hidden="false" customHeight="false" outlineLevel="0" collapsed="false">
      <c r="A2339" s="15" t="s">
        <v>9321</v>
      </c>
      <c r="B2339" s="34" t="s">
        <v>157</v>
      </c>
      <c r="C2339" s="35" t="s">
        <v>9322</v>
      </c>
      <c r="D2339" s="34" t="s">
        <v>9323</v>
      </c>
      <c r="E2339" s="34" t="n">
        <v>91750</v>
      </c>
      <c r="F2339" s="5" t="s">
        <v>3136</v>
      </c>
      <c r="G2339" s="36" t="s">
        <v>9324</v>
      </c>
    </row>
    <row r="2340" customFormat="false" ht="15" hidden="false" customHeight="false" outlineLevel="0" collapsed="false">
      <c r="A2340" s="15" t="s">
        <v>9325</v>
      </c>
      <c r="B2340" s="34" t="s">
        <v>157</v>
      </c>
      <c r="C2340" s="35" t="s">
        <v>9326</v>
      </c>
      <c r="D2340" s="34" t="s">
        <v>9327</v>
      </c>
      <c r="E2340" s="34" t="n">
        <v>165436</v>
      </c>
      <c r="F2340" s="5" t="s">
        <v>1249</v>
      </c>
      <c r="G2340" s="36" t="s">
        <v>9328</v>
      </c>
    </row>
    <row r="2341" customFormat="false" ht="15" hidden="false" customHeight="false" outlineLevel="0" collapsed="false">
      <c r="A2341" s="15" t="s">
        <v>9329</v>
      </c>
      <c r="B2341" s="34" t="s">
        <v>157</v>
      </c>
      <c r="C2341" s="35" t="s">
        <v>9330</v>
      </c>
      <c r="D2341" s="34" t="s">
        <v>9331</v>
      </c>
      <c r="E2341" s="34" t="n">
        <v>1506601</v>
      </c>
      <c r="F2341" s="5" t="s">
        <v>2750</v>
      </c>
      <c r="G2341" s="36" t="s">
        <v>9332</v>
      </c>
    </row>
    <row r="2342" customFormat="false" ht="15" hidden="false" customHeight="false" outlineLevel="0" collapsed="false">
      <c r="A2342" s="15" t="s">
        <v>9333</v>
      </c>
      <c r="B2342" s="34" t="s">
        <v>157</v>
      </c>
      <c r="C2342" s="35" t="s">
        <v>9334</v>
      </c>
      <c r="D2342" s="34" t="s">
        <v>9335</v>
      </c>
      <c r="E2342" s="34" t="n">
        <v>169977</v>
      </c>
      <c r="F2342" s="5" t="s">
        <v>3664</v>
      </c>
      <c r="G2342" s="36" t="s">
        <v>9336</v>
      </c>
    </row>
    <row r="2343" customFormat="false" ht="15" hidden="false" customHeight="false" outlineLevel="0" collapsed="false">
      <c r="A2343" s="15" t="s">
        <v>9337</v>
      </c>
      <c r="B2343" s="34" t="s">
        <v>157</v>
      </c>
      <c r="C2343" s="35" t="s">
        <v>9338</v>
      </c>
      <c r="D2343" s="34" t="s">
        <v>9339</v>
      </c>
      <c r="E2343" s="34" t="n">
        <v>169977</v>
      </c>
      <c r="F2343" s="5" t="s">
        <v>3664</v>
      </c>
      <c r="G2343" s="36" t="s">
        <v>9340</v>
      </c>
    </row>
    <row r="2344" customFormat="false" ht="15" hidden="false" customHeight="false" outlineLevel="0" collapsed="false">
      <c r="A2344" s="15" t="s">
        <v>9341</v>
      </c>
      <c r="B2344" s="34" t="s">
        <v>157</v>
      </c>
      <c r="C2344" s="35" t="s">
        <v>9342</v>
      </c>
      <c r="D2344" s="34" t="s">
        <v>9343</v>
      </c>
      <c r="E2344" s="34" t="n">
        <v>165436</v>
      </c>
      <c r="F2344" s="5" t="s">
        <v>1249</v>
      </c>
      <c r="G2344" s="36" t="s">
        <v>9344</v>
      </c>
    </row>
    <row r="2345" customFormat="false" ht="15" hidden="false" customHeight="false" outlineLevel="0" collapsed="false">
      <c r="A2345" s="15" t="s">
        <v>9345</v>
      </c>
      <c r="B2345" s="34" t="s">
        <v>157</v>
      </c>
      <c r="C2345" s="35" t="s">
        <v>9346</v>
      </c>
      <c r="D2345" s="34" t="s">
        <v>9347</v>
      </c>
      <c r="E2345" s="34" t="n">
        <v>165436</v>
      </c>
      <c r="F2345" s="5" t="s">
        <v>1249</v>
      </c>
      <c r="G2345" s="36" t="s">
        <v>9348</v>
      </c>
    </row>
    <row r="2346" customFormat="false" ht="15" hidden="false" customHeight="false" outlineLevel="0" collapsed="false">
      <c r="A2346" s="15" t="s">
        <v>9349</v>
      </c>
      <c r="B2346" s="34" t="s">
        <v>157</v>
      </c>
      <c r="C2346" s="35" t="s">
        <v>9350</v>
      </c>
      <c r="D2346" s="34" t="s">
        <v>9351</v>
      </c>
      <c r="E2346" s="34" t="n">
        <v>165436</v>
      </c>
      <c r="F2346" s="5" t="s">
        <v>1249</v>
      </c>
      <c r="G2346" s="36" t="s">
        <v>9352</v>
      </c>
    </row>
    <row r="2347" customFormat="false" ht="15" hidden="false" customHeight="false" outlineLevel="0" collapsed="false">
      <c r="A2347" s="15" t="s">
        <v>9353</v>
      </c>
      <c r="B2347" s="34" t="s">
        <v>157</v>
      </c>
      <c r="C2347" s="35" t="s">
        <v>9354</v>
      </c>
      <c r="D2347" s="34" t="s">
        <v>9355</v>
      </c>
      <c r="E2347" s="34" t="n">
        <v>1129257</v>
      </c>
      <c r="F2347" s="5" t="s">
        <v>160</v>
      </c>
      <c r="G2347" s="36" t="s">
        <v>9356</v>
      </c>
    </row>
    <row r="2348" customFormat="false" ht="15" hidden="false" customHeight="false" outlineLevel="0" collapsed="false">
      <c r="A2348" s="15" t="s">
        <v>9357</v>
      </c>
      <c r="B2348" s="34" t="s">
        <v>157</v>
      </c>
      <c r="C2348" s="35" t="s">
        <v>9358</v>
      </c>
      <c r="D2348" s="34" t="s">
        <v>9359</v>
      </c>
      <c r="E2348" s="34" t="n">
        <v>332614</v>
      </c>
      <c r="F2348" s="5" t="s">
        <v>1307</v>
      </c>
      <c r="G2348" s="36" t="s">
        <v>9360</v>
      </c>
    </row>
    <row r="2349" customFormat="false" ht="15" hidden="false" customHeight="false" outlineLevel="0" collapsed="false">
      <c r="A2349" s="15" t="s">
        <v>9361</v>
      </c>
      <c r="B2349" s="34" t="s">
        <v>157</v>
      </c>
      <c r="C2349" s="35" t="s">
        <v>9362</v>
      </c>
      <c r="D2349" s="34" t="s">
        <v>9363</v>
      </c>
      <c r="E2349" s="34" t="n">
        <v>239732</v>
      </c>
      <c r="F2349" s="5" t="s">
        <v>1342</v>
      </c>
      <c r="G2349" s="36" t="s">
        <v>9364</v>
      </c>
    </row>
    <row r="2350" customFormat="false" ht="15" hidden="false" customHeight="false" outlineLevel="0" collapsed="false">
      <c r="A2350" s="15" t="s">
        <v>9365</v>
      </c>
      <c r="B2350" s="34" t="s">
        <v>157</v>
      </c>
      <c r="C2350" s="35" t="s">
        <v>9366</v>
      </c>
      <c r="D2350" s="34" t="s">
        <v>9367</v>
      </c>
      <c r="E2350" s="34" t="n">
        <v>213322</v>
      </c>
      <c r="F2350" s="5" t="s">
        <v>1280</v>
      </c>
      <c r="G2350" s="36" t="s">
        <v>9368</v>
      </c>
    </row>
    <row r="2351" customFormat="false" ht="15" hidden="false" customHeight="false" outlineLevel="0" collapsed="false">
      <c r="A2351" s="15" t="s">
        <v>9369</v>
      </c>
      <c r="B2351" s="34" t="s">
        <v>157</v>
      </c>
      <c r="C2351" s="35" t="s">
        <v>9370</v>
      </c>
      <c r="D2351" s="34" t="s">
        <v>9371</v>
      </c>
      <c r="E2351" s="34" t="n">
        <v>239732</v>
      </c>
      <c r="F2351" s="5" t="s">
        <v>1342</v>
      </c>
      <c r="G2351" s="36" t="s">
        <v>9372</v>
      </c>
    </row>
    <row r="2352" customFormat="false" ht="15" hidden="false" customHeight="false" outlineLevel="0" collapsed="false">
      <c r="A2352" s="15" t="s">
        <v>9373</v>
      </c>
      <c r="B2352" s="34" t="s">
        <v>157</v>
      </c>
      <c r="C2352" s="35" t="s">
        <v>9374</v>
      </c>
      <c r="D2352" s="34" t="s">
        <v>9375</v>
      </c>
      <c r="E2352" s="34" t="n">
        <v>1655483</v>
      </c>
      <c r="F2352" s="5" t="s">
        <v>3966</v>
      </c>
      <c r="G2352" s="36" t="s">
        <v>9376</v>
      </c>
    </row>
    <row r="2353" customFormat="false" ht="15" hidden="false" customHeight="false" outlineLevel="0" collapsed="false">
      <c r="A2353" s="15" t="s">
        <v>9377</v>
      </c>
      <c r="B2353" s="34" t="s">
        <v>157</v>
      </c>
      <c r="C2353" s="35" t="s">
        <v>9378</v>
      </c>
      <c r="D2353" s="34" t="s">
        <v>9379</v>
      </c>
      <c r="E2353" s="34" t="n">
        <v>195045</v>
      </c>
      <c r="F2353" s="5" t="s">
        <v>3929</v>
      </c>
      <c r="G2353" s="36" t="s">
        <v>9380</v>
      </c>
    </row>
    <row r="2354" customFormat="false" ht="15" hidden="false" customHeight="false" outlineLevel="0" collapsed="false">
      <c r="A2354" s="15" t="s">
        <v>9381</v>
      </c>
      <c r="B2354" s="34" t="s">
        <v>157</v>
      </c>
      <c r="C2354" s="35" t="s">
        <v>9382</v>
      </c>
      <c r="D2354" s="34" t="s">
        <v>9383</v>
      </c>
      <c r="E2354" s="34" t="n">
        <v>86473</v>
      </c>
      <c r="F2354" s="5" t="s">
        <v>1262</v>
      </c>
      <c r="G2354" s="36" t="s">
        <v>9384</v>
      </c>
    </row>
    <row r="2355" customFormat="false" ht="15" hidden="false" customHeight="false" outlineLevel="0" collapsed="false">
      <c r="A2355" s="15" t="s">
        <v>9385</v>
      </c>
      <c r="B2355" s="34" t="s">
        <v>157</v>
      </c>
      <c r="C2355" s="35" t="s">
        <v>9386</v>
      </c>
      <c r="D2355" s="34" t="s">
        <v>9387</v>
      </c>
      <c r="E2355" s="34" t="n">
        <v>86473</v>
      </c>
      <c r="F2355" s="5" t="s">
        <v>1262</v>
      </c>
      <c r="G2355" s="36" t="s">
        <v>9388</v>
      </c>
    </row>
    <row r="2356" customFormat="false" ht="15" hidden="false" customHeight="false" outlineLevel="0" collapsed="false">
      <c r="A2356" s="15" t="s">
        <v>9389</v>
      </c>
      <c r="B2356" s="34" t="s">
        <v>157</v>
      </c>
      <c r="C2356" s="35" t="s">
        <v>9390</v>
      </c>
      <c r="D2356" s="34" t="s">
        <v>9391</v>
      </c>
      <c r="E2356" s="34" t="n">
        <v>512288</v>
      </c>
      <c r="F2356" s="5" t="s">
        <v>1448</v>
      </c>
      <c r="G2356" s="36" t="s">
        <v>9392</v>
      </c>
    </row>
    <row r="2357" customFormat="false" ht="15" hidden="false" customHeight="false" outlineLevel="0" collapsed="false">
      <c r="A2357" s="15" t="s">
        <v>9393</v>
      </c>
      <c r="B2357" s="34" t="s">
        <v>157</v>
      </c>
      <c r="C2357" s="35" t="s">
        <v>9394</v>
      </c>
      <c r="D2357" s="34" t="s">
        <v>9395</v>
      </c>
      <c r="E2357" s="34" t="n">
        <v>213322</v>
      </c>
      <c r="F2357" s="5" t="s">
        <v>1280</v>
      </c>
      <c r="G2357" s="36" t="s">
        <v>9396</v>
      </c>
    </row>
    <row r="2358" customFormat="false" ht="15" hidden="false" customHeight="false" outlineLevel="0" collapsed="false">
      <c r="A2358" s="15" t="s">
        <v>9397</v>
      </c>
      <c r="B2358" s="34" t="s">
        <v>157</v>
      </c>
      <c r="C2358" s="35" t="s">
        <v>9398</v>
      </c>
      <c r="D2358" s="34" t="s">
        <v>9399</v>
      </c>
      <c r="E2358" s="34" t="n">
        <v>906971</v>
      </c>
      <c r="F2358" s="5" t="s">
        <v>1492</v>
      </c>
      <c r="G2358" s="36" t="s">
        <v>9400</v>
      </c>
    </row>
    <row r="2359" customFormat="false" ht="15" hidden="false" customHeight="false" outlineLevel="0" collapsed="false">
      <c r="A2359" s="15" t="s">
        <v>9401</v>
      </c>
      <c r="B2359" s="34" t="s">
        <v>157</v>
      </c>
      <c r="C2359" s="35" t="s">
        <v>9402</v>
      </c>
      <c r="D2359" s="34" t="s">
        <v>9403</v>
      </c>
      <c r="E2359" s="34" t="n">
        <v>195045</v>
      </c>
      <c r="F2359" s="5" t="s">
        <v>3929</v>
      </c>
      <c r="G2359" s="36" t="s">
        <v>9404</v>
      </c>
    </row>
    <row r="2360" customFormat="false" ht="15" hidden="false" customHeight="false" outlineLevel="0" collapsed="false">
      <c r="A2360" s="15" t="s">
        <v>9405</v>
      </c>
      <c r="B2360" s="34" t="s">
        <v>157</v>
      </c>
      <c r="C2360" s="35" t="s">
        <v>9406</v>
      </c>
      <c r="D2360" s="34" t="s">
        <v>9407</v>
      </c>
      <c r="E2360" s="34" t="n">
        <v>179112</v>
      </c>
      <c r="F2360" s="5" t="s">
        <v>1322</v>
      </c>
      <c r="G2360" s="36" t="s">
        <v>9408</v>
      </c>
    </row>
    <row r="2361" customFormat="false" ht="15" hidden="false" customHeight="false" outlineLevel="0" collapsed="false">
      <c r="A2361" s="15" t="s">
        <v>9409</v>
      </c>
      <c r="B2361" s="34" t="s">
        <v>157</v>
      </c>
      <c r="C2361" s="35" t="s">
        <v>9410</v>
      </c>
      <c r="D2361" s="34" t="s">
        <v>9411</v>
      </c>
      <c r="E2361" s="34" t="n">
        <v>1392394</v>
      </c>
      <c r="F2361" s="5" t="s">
        <v>1439</v>
      </c>
      <c r="G2361" s="36" t="s">
        <v>9412</v>
      </c>
    </row>
    <row r="2362" customFormat="false" ht="15" hidden="false" customHeight="false" outlineLevel="0" collapsed="false">
      <c r="A2362" s="15" t="s">
        <v>9413</v>
      </c>
      <c r="B2362" s="34" t="s">
        <v>157</v>
      </c>
      <c r="C2362" s="35" t="s">
        <v>9414</v>
      </c>
      <c r="D2362" s="34" t="s">
        <v>9415</v>
      </c>
      <c r="E2362" s="34" t="n">
        <v>296830</v>
      </c>
      <c r="F2362" s="5" t="s">
        <v>1363</v>
      </c>
      <c r="G2362" s="36" t="s">
        <v>9416</v>
      </c>
    </row>
    <row r="2363" customFormat="false" ht="15" hidden="false" customHeight="false" outlineLevel="0" collapsed="false">
      <c r="A2363" s="15" t="s">
        <v>9417</v>
      </c>
      <c r="B2363" s="34" t="s">
        <v>157</v>
      </c>
      <c r="C2363" s="35" t="s">
        <v>9418</v>
      </c>
      <c r="D2363" s="34" t="s">
        <v>9419</v>
      </c>
      <c r="E2363" s="34" t="n">
        <v>179112</v>
      </c>
      <c r="F2363" s="5" t="s">
        <v>1322</v>
      </c>
      <c r="G2363" s="36" t="s">
        <v>9420</v>
      </c>
    </row>
    <row r="2364" customFormat="false" ht="15" hidden="false" customHeight="false" outlineLevel="0" collapsed="false">
      <c r="A2364" s="15" t="s">
        <v>9421</v>
      </c>
      <c r="B2364" s="34" t="s">
        <v>157</v>
      </c>
      <c r="C2364" s="35" t="s">
        <v>9422</v>
      </c>
      <c r="D2364" s="34" t="s">
        <v>9423</v>
      </c>
      <c r="E2364" s="34" t="n">
        <v>179112</v>
      </c>
      <c r="F2364" s="5" t="s">
        <v>1322</v>
      </c>
      <c r="G2364" s="36" t="s">
        <v>9424</v>
      </c>
    </row>
    <row r="2365" customFormat="false" ht="15" hidden="false" customHeight="false" outlineLevel="0" collapsed="false">
      <c r="A2365" s="15" t="s">
        <v>9425</v>
      </c>
      <c r="B2365" s="34" t="s">
        <v>157</v>
      </c>
      <c r="C2365" s="35" t="s">
        <v>9426</v>
      </c>
      <c r="D2365" s="34" t="s">
        <v>9427</v>
      </c>
      <c r="E2365" s="34" t="n">
        <v>655186</v>
      </c>
      <c r="F2365" s="5" t="s">
        <v>3673</v>
      </c>
      <c r="G2365" s="36" t="s">
        <v>9428</v>
      </c>
    </row>
    <row r="2366" customFormat="false" ht="15" hidden="false" customHeight="false" outlineLevel="0" collapsed="false">
      <c r="A2366" s="15" t="s">
        <v>9429</v>
      </c>
      <c r="B2366" s="34" t="s">
        <v>157</v>
      </c>
      <c r="C2366" s="35" t="s">
        <v>9430</v>
      </c>
      <c r="D2366" s="34" t="s">
        <v>9431</v>
      </c>
      <c r="E2366" s="34" t="n">
        <v>1211</v>
      </c>
      <c r="F2366" s="5" t="s">
        <v>4117</v>
      </c>
      <c r="G2366" s="36" t="s">
        <v>9432</v>
      </c>
    </row>
    <row r="2367" customFormat="false" ht="15" hidden="false" customHeight="false" outlineLevel="0" collapsed="false">
      <c r="A2367" s="15" t="s">
        <v>9433</v>
      </c>
      <c r="B2367" s="34" t="s">
        <v>157</v>
      </c>
      <c r="C2367" s="35" t="s">
        <v>9434</v>
      </c>
      <c r="D2367" s="34" t="s">
        <v>9435</v>
      </c>
      <c r="E2367" s="34" t="n">
        <v>91750</v>
      </c>
      <c r="F2367" s="5" t="s">
        <v>3136</v>
      </c>
      <c r="G2367" s="36" t="s">
        <v>9436</v>
      </c>
    </row>
    <row r="2368" customFormat="false" ht="15" hidden="false" customHeight="false" outlineLevel="0" collapsed="false">
      <c r="A2368" s="15" t="s">
        <v>9437</v>
      </c>
      <c r="B2368" s="34" t="s">
        <v>157</v>
      </c>
      <c r="C2368" s="35" t="s">
        <v>9438</v>
      </c>
      <c r="D2368" s="34" t="s">
        <v>9439</v>
      </c>
      <c r="E2368" s="34" t="n">
        <v>86473</v>
      </c>
      <c r="F2368" s="5" t="s">
        <v>1262</v>
      </c>
      <c r="G2368" s="36" t="s">
        <v>9440</v>
      </c>
    </row>
    <row r="2369" customFormat="false" ht="15" hidden="false" customHeight="false" outlineLevel="0" collapsed="false">
      <c r="A2369" s="15" t="s">
        <v>9441</v>
      </c>
      <c r="B2369" s="34" t="s">
        <v>157</v>
      </c>
      <c r="C2369" s="35" t="s">
        <v>9442</v>
      </c>
      <c r="D2369" s="34" t="s">
        <v>9443</v>
      </c>
      <c r="E2369" s="34" t="n">
        <v>165436</v>
      </c>
      <c r="F2369" s="5" t="s">
        <v>1249</v>
      </c>
      <c r="G2369" s="36" t="s">
        <v>9444</v>
      </c>
    </row>
    <row r="2370" customFormat="false" ht="15" hidden="false" customHeight="false" outlineLevel="0" collapsed="false">
      <c r="A2370" s="15" t="s">
        <v>9445</v>
      </c>
      <c r="B2370" s="34" t="s">
        <v>157</v>
      </c>
      <c r="C2370" s="35" t="s">
        <v>9446</v>
      </c>
      <c r="D2370" s="34" t="s">
        <v>9447</v>
      </c>
      <c r="E2370" s="34" t="n">
        <v>927587</v>
      </c>
      <c r="F2370" s="5" t="s">
        <v>1566</v>
      </c>
      <c r="G2370" s="36" t="s">
        <v>9448</v>
      </c>
    </row>
    <row r="2371" customFormat="false" ht="15" hidden="false" customHeight="false" outlineLevel="0" collapsed="false">
      <c r="A2371" s="15" t="s">
        <v>9449</v>
      </c>
      <c r="B2371" s="34" t="s">
        <v>157</v>
      </c>
      <c r="C2371" s="35" t="s">
        <v>9450</v>
      </c>
      <c r="D2371" s="34" t="s">
        <v>9451</v>
      </c>
      <c r="E2371" s="34" t="n">
        <v>195045</v>
      </c>
      <c r="F2371" s="5" t="s">
        <v>3929</v>
      </c>
      <c r="G2371" s="36" t="s">
        <v>9452</v>
      </c>
    </row>
    <row r="2372" customFormat="false" ht="15" hidden="false" customHeight="false" outlineLevel="0" collapsed="false">
      <c r="A2372" s="15" t="s">
        <v>9453</v>
      </c>
      <c r="B2372" s="34" t="s">
        <v>157</v>
      </c>
      <c r="C2372" s="35" t="s">
        <v>9454</v>
      </c>
      <c r="D2372" s="34" t="s">
        <v>9455</v>
      </c>
      <c r="E2372" s="34" t="n">
        <v>86473</v>
      </c>
      <c r="F2372" s="5" t="s">
        <v>1262</v>
      </c>
      <c r="G2372" s="36" t="s">
        <v>9456</v>
      </c>
    </row>
    <row r="2373" customFormat="false" ht="15" hidden="false" customHeight="false" outlineLevel="0" collapsed="false">
      <c r="A2373" s="15" t="s">
        <v>9457</v>
      </c>
      <c r="B2373" s="34" t="s">
        <v>157</v>
      </c>
      <c r="C2373" s="35" t="s">
        <v>9458</v>
      </c>
      <c r="D2373" s="34" t="s">
        <v>9459</v>
      </c>
      <c r="E2373" s="34" t="n">
        <v>188056</v>
      </c>
      <c r="F2373" s="5" t="s">
        <v>1422</v>
      </c>
      <c r="G2373" s="36" t="s">
        <v>9460</v>
      </c>
    </row>
    <row r="2374" customFormat="false" ht="15" hidden="false" customHeight="false" outlineLevel="0" collapsed="false">
      <c r="A2374" s="15" t="s">
        <v>9461</v>
      </c>
      <c r="B2374" s="34" t="s">
        <v>157</v>
      </c>
      <c r="C2374" s="35" t="s">
        <v>9462</v>
      </c>
      <c r="D2374" s="34" t="s">
        <v>9463</v>
      </c>
      <c r="E2374" s="34" t="n">
        <v>239729</v>
      </c>
      <c r="F2374" s="5" t="s">
        <v>5349</v>
      </c>
      <c r="G2374" s="36" t="s">
        <v>9464</v>
      </c>
    </row>
    <row r="2375" customFormat="false" ht="15" hidden="false" customHeight="false" outlineLevel="0" collapsed="false">
      <c r="A2375" s="15" t="s">
        <v>9465</v>
      </c>
      <c r="B2375" s="34" t="s">
        <v>157</v>
      </c>
      <c r="C2375" s="35" t="s">
        <v>9466</v>
      </c>
      <c r="D2375" s="34" t="s">
        <v>9467</v>
      </c>
      <c r="E2375" s="34" t="n">
        <v>91750</v>
      </c>
      <c r="F2375" s="5" t="s">
        <v>3136</v>
      </c>
      <c r="G2375" s="36" t="s">
        <v>9468</v>
      </c>
    </row>
    <row r="2376" customFormat="false" ht="15" hidden="false" customHeight="false" outlineLevel="0" collapsed="false">
      <c r="A2376" s="15" t="s">
        <v>9469</v>
      </c>
      <c r="B2376" s="34" t="s">
        <v>157</v>
      </c>
      <c r="C2376" s="35" t="s">
        <v>9470</v>
      </c>
      <c r="D2376" s="34" t="s">
        <v>9471</v>
      </c>
      <c r="E2376" s="34" t="n">
        <v>100233</v>
      </c>
      <c r="F2376" s="5" t="s">
        <v>9472</v>
      </c>
      <c r="G2376" s="36" t="s">
        <v>9473</v>
      </c>
    </row>
    <row r="2377" customFormat="false" ht="15" hidden="false" customHeight="false" outlineLevel="0" collapsed="false">
      <c r="A2377" s="15" t="s">
        <v>9474</v>
      </c>
      <c r="B2377" s="34" t="s">
        <v>157</v>
      </c>
      <c r="C2377" s="35" t="s">
        <v>9475</v>
      </c>
      <c r="D2377" s="34" t="s">
        <v>9476</v>
      </c>
      <c r="E2377" s="34" t="n">
        <v>332614</v>
      </c>
      <c r="F2377" s="5" t="s">
        <v>1307</v>
      </c>
      <c r="G2377" s="36" t="s">
        <v>9477</v>
      </c>
    </row>
    <row r="2378" customFormat="false" ht="15" hidden="false" customHeight="false" outlineLevel="0" collapsed="false">
      <c r="A2378" s="15" t="s">
        <v>9478</v>
      </c>
      <c r="B2378" s="34" t="s">
        <v>157</v>
      </c>
      <c r="C2378" s="35" t="s">
        <v>9479</v>
      </c>
      <c r="D2378" s="34" t="s">
        <v>9480</v>
      </c>
      <c r="E2378" s="34" t="n">
        <v>1985115</v>
      </c>
      <c r="F2378" s="5" t="s">
        <v>1337</v>
      </c>
      <c r="G2378" s="36" t="s">
        <v>9481</v>
      </c>
    </row>
    <row r="2379" customFormat="false" ht="15" hidden="false" customHeight="false" outlineLevel="0" collapsed="false">
      <c r="A2379" s="15" t="s">
        <v>9482</v>
      </c>
      <c r="B2379" s="34" t="s">
        <v>157</v>
      </c>
      <c r="C2379" s="35" t="s">
        <v>9483</v>
      </c>
      <c r="D2379" s="34" t="s">
        <v>9484</v>
      </c>
      <c r="E2379" s="34" t="n">
        <v>1985115</v>
      </c>
      <c r="F2379" s="5" t="s">
        <v>1337</v>
      </c>
      <c r="G2379" s="36" t="s">
        <v>9485</v>
      </c>
    </row>
    <row r="2380" customFormat="false" ht="15" hidden="false" customHeight="false" outlineLevel="0" collapsed="false">
      <c r="A2380" s="15" t="s">
        <v>9486</v>
      </c>
      <c r="B2380" s="34" t="s">
        <v>157</v>
      </c>
      <c r="C2380" s="35" t="s">
        <v>9487</v>
      </c>
      <c r="D2380" s="34" t="s">
        <v>9488</v>
      </c>
      <c r="E2380" s="34" t="n">
        <v>239729</v>
      </c>
      <c r="F2380" s="5" t="s">
        <v>5349</v>
      </c>
      <c r="G2380" s="36" t="s">
        <v>9489</v>
      </c>
    </row>
    <row r="2381" customFormat="false" ht="15" hidden="false" customHeight="false" outlineLevel="0" collapsed="false">
      <c r="A2381" s="15" t="s">
        <v>9490</v>
      </c>
      <c r="B2381" s="34" t="s">
        <v>157</v>
      </c>
      <c r="C2381" s="35" t="s">
        <v>9491</v>
      </c>
      <c r="D2381" s="34" t="s">
        <v>9492</v>
      </c>
      <c r="E2381" s="34" t="n">
        <v>115547</v>
      </c>
      <c r="F2381" s="5" t="s">
        <v>3979</v>
      </c>
      <c r="G2381" s="36" t="s">
        <v>9493</v>
      </c>
    </row>
    <row r="2382" customFormat="false" ht="15" hidden="false" customHeight="false" outlineLevel="0" collapsed="false">
      <c r="A2382" s="15" t="s">
        <v>9494</v>
      </c>
      <c r="B2382" s="34" t="s">
        <v>157</v>
      </c>
      <c r="C2382" s="35" t="s">
        <v>9495</v>
      </c>
      <c r="D2382" s="34" t="s">
        <v>9496</v>
      </c>
      <c r="E2382" s="34" t="n">
        <v>195045</v>
      </c>
      <c r="F2382" s="5" t="s">
        <v>3929</v>
      </c>
      <c r="G2382" s="36" t="s">
        <v>9497</v>
      </c>
    </row>
    <row r="2383" customFormat="false" ht="15" hidden="false" customHeight="false" outlineLevel="0" collapsed="false">
      <c r="A2383" s="15" t="s">
        <v>9498</v>
      </c>
      <c r="B2383" s="34" t="s">
        <v>157</v>
      </c>
      <c r="C2383" s="35" t="s">
        <v>9499</v>
      </c>
      <c r="D2383" s="34" t="s">
        <v>9500</v>
      </c>
      <c r="E2383" s="34" t="n">
        <v>179112</v>
      </c>
      <c r="F2383" s="5" t="s">
        <v>1322</v>
      </c>
      <c r="G2383" s="36" t="s">
        <v>9501</v>
      </c>
    </row>
    <row r="2384" customFormat="false" ht="15" hidden="false" customHeight="false" outlineLevel="0" collapsed="false">
      <c r="A2384" s="15" t="s">
        <v>9502</v>
      </c>
      <c r="B2384" s="34" t="s">
        <v>157</v>
      </c>
      <c r="C2384" s="35" t="s">
        <v>9503</v>
      </c>
      <c r="D2384" s="34" t="s">
        <v>9504</v>
      </c>
      <c r="E2384" s="34" t="n">
        <v>179112</v>
      </c>
      <c r="F2384" s="5" t="s">
        <v>1322</v>
      </c>
      <c r="G2384" s="36" t="s">
        <v>9505</v>
      </c>
    </row>
    <row r="2385" customFormat="false" ht="15" hidden="false" customHeight="false" outlineLevel="0" collapsed="false">
      <c r="A2385" s="15" t="s">
        <v>9506</v>
      </c>
      <c r="B2385" s="34" t="s">
        <v>157</v>
      </c>
      <c r="C2385" s="35" t="s">
        <v>9507</v>
      </c>
      <c r="D2385" s="34" t="s">
        <v>9508</v>
      </c>
      <c r="E2385" s="34" t="n">
        <v>1211</v>
      </c>
      <c r="F2385" s="5" t="s">
        <v>4117</v>
      </c>
      <c r="G2385" s="36" t="s">
        <v>9509</v>
      </c>
    </row>
    <row r="2386" customFormat="false" ht="15" hidden="false" customHeight="false" outlineLevel="0" collapsed="false">
      <c r="A2386" s="15" t="s">
        <v>9510</v>
      </c>
      <c r="B2386" s="34" t="s">
        <v>157</v>
      </c>
      <c r="C2386" s="35" t="s">
        <v>9511</v>
      </c>
      <c r="D2386" s="34" t="s">
        <v>9512</v>
      </c>
      <c r="E2386" s="34" t="n">
        <v>213322</v>
      </c>
      <c r="F2386" s="5" t="s">
        <v>1280</v>
      </c>
      <c r="G2386" s="36" t="s">
        <v>9513</v>
      </c>
    </row>
    <row r="2387" customFormat="false" ht="15" hidden="false" customHeight="false" outlineLevel="0" collapsed="false">
      <c r="A2387" s="15" t="s">
        <v>9514</v>
      </c>
      <c r="B2387" s="34" t="s">
        <v>157</v>
      </c>
      <c r="C2387" s="35" t="s">
        <v>9515</v>
      </c>
      <c r="D2387" s="34" t="s">
        <v>9516</v>
      </c>
      <c r="E2387" s="34" t="n">
        <v>213322</v>
      </c>
      <c r="F2387" s="5" t="s">
        <v>1280</v>
      </c>
      <c r="G2387" s="36" t="s">
        <v>9517</v>
      </c>
    </row>
    <row r="2388" customFormat="false" ht="15" hidden="false" customHeight="false" outlineLevel="0" collapsed="false">
      <c r="A2388" s="15" t="s">
        <v>9518</v>
      </c>
      <c r="B2388" s="34" t="s">
        <v>157</v>
      </c>
      <c r="C2388" s="35" t="s">
        <v>9519</v>
      </c>
      <c r="D2388" s="34" t="s">
        <v>9520</v>
      </c>
      <c r="E2388" s="34" t="n">
        <v>372654</v>
      </c>
      <c r="F2388" s="5" t="s">
        <v>1317</v>
      </c>
      <c r="G2388" s="36" t="s">
        <v>9521</v>
      </c>
    </row>
    <row r="2389" customFormat="false" ht="15" hidden="false" customHeight="false" outlineLevel="0" collapsed="false">
      <c r="A2389" s="15" t="s">
        <v>9522</v>
      </c>
      <c r="B2389" s="34" t="s">
        <v>157</v>
      </c>
      <c r="C2389" s="35" t="s">
        <v>9523</v>
      </c>
      <c r="D2389" s="34" t="s">
        <v>9524</v>
      </c>
      <c r="E2389" s="34" t="n">
        <v>174711</v>
      </c>
      <c r="F2389" s="5" t="s">
        <v>1665</v>
      </c>
      <c r="G2389" s="36" t="s">
        <v>9525</v>
      </c>
    </row>
    <row r="2390" customFormat="false" ht="15" hidden="false" customHeight="false" outlineLevel="0" collapsed="false">
      <c r="A2390" s="15" t="s">
        <v>9526</v>
      </c>
      <c r="B2390" s="34" t="s">
        <v>157</v>
      </c>
      <c r="C2390" s="35" t="s">
        <v>9527</v>
      </c>
      <c r="D2390" s="34" t="s">
        <v>9528</v>
      </c>
      <c r="E2390" s="34" t="n">
        <v>192991</v>
      </c>
      <c r="F2390" s="5" t="s">
        <v>9529</v>
      </c>
      <c r="G2390" s="36" t="s">
        <v>9530</v>
      </c>
    </row>
    <row r="2391" customFormat="false" ht="15" hidden="false" customHeight="false" outlineLevel="0" collapsed="false">
      <c r="A2391" s="15" t="s">
        <v>9531</v>
      </c>
      <c r="B2391" s="34" t="s">
        <v>157</v>
      </c>
      <c r="C2391" s="35" t="s">
        <v>9532</v>
      </c>
      <c r="D2391" s="34" t="s">
        <v>9533</v>
      </c>
      <c r="E2391" s="34" t="n">
        <v>363504</v>
      </c>
      <c r="F2391" s="5" t="s">
        <v>2959</v>
      </c>
      <c r="G2391" s="36" t="s">
        <v>9534</v>
      </c>
    </row>
    <row r="2392" customFormat="false" ht="15" hidden="false" customHeight="false" outlineLevel="0" collapsed="false">
      <c r="A2392" s="15" t="s">
        <v>9535</v>
      </c>
      <c r="B2392" s="34" t="s">
        <v>157</v>
      </c>
      <c r="C2392" s="35" t="s">
        <v>9536</v>
      </c>
      <c r="D2392" s="34" t="s">
        <v>9537</v>
      </c>
      <c r="E2392" s="34" t="n">
        <v>213322</v>
      </c>
      <c r="F2392" s="5" t="s">
        <v>1280</v>
      </c>
      <c r="G2392" s="36" t="s">
        <v>9538</v>
      </c>
    </row>
    <row r="2393" customFormat="false" ht="15" hidden="false" customHeight="false" outlineLevel="0" collapsed="false">
      <c r="A2393" s="15" t="s">
        <v>9539</v>
      </c>
      <c r="B2393" s="34" t="s">
        <v>157</v>
      </c>
      <c r="C2393" s="35" t="s">
        <v>9540</v>
      </c>
      <c r="D2393" s="34" t="s">
        <v>9541</v>
      </c>
      <c r="E2393" s="34" t="n">
        <v>188056</v>
      </c>
      <c r="F2393" s="5" t="s">
        <v>1422</v>
      </c>
      <c r="G2393" s="36" t="s">
        <v>9542</v>
      </c>
    </row>
    <row r="2394" customFormat="false" ht="15" hidden="false" customHeight="false" outlineLevel="0" collapsed="false">
      <c r="A2394" s="15" t="s">
        <v>9543</v>
      </c>
      <c r="B2394" s="34" t="s">
        <v>157</v>
      </c>
      <c r="C2394" s="35" t="s">
        <v>9544</v>
      </c>
      <c r="D2394" s="34" t="s">
        <v>9545</v>
      </c>
      <c r="E2394" s="34" t="n">
        <v>1538529</v>
      </c>
      <c r="F2394" s="5" t="s">
        <v>1465</v>
      </c>
      <c r="G2394" s="36" t="s">
        <v>9546</v>
      </c>
    </row>
    <row r="2395" customFormat="false" ht="15" hidden="false" customHeight="false" outlineLevel="0" collapsed="false">
      <c r="A2395" s="15" t="s">
        <v>9547</v>
      </c>
      <c r="B2395" s="34" t="s">
        <v>157</v>
      </c>
      <c r="C2395" s="35" t="s">
        <v>9548</v>
      </c>
      <c r="D2395" s="34" t="s">
        <v>9549</v>
      </c>
      <c r="E2395" s="34" t="n">
        <v>165436</v>
      </c>
      <c r="F2395" s="5" t="s">
        <v>1249</v>
      </c>
      <c r="G2395" s="36" t="s">
        <v>9550</v>
      </c>
    </row>
    <row r="2396" customFormat="false" ht="15" hidden="false" customHeight="false" outlineLevel="0" collapsed="false">
      <c r="A2396" s="15" t="s">
        <v>9551</v>
      </c>
      <c r="B2396" s="34" t="s">
        <v>157</v>
      </c>
      <c r="C2396" s="35" t="s">
        <v>9552</v>
      </c>
      <c r="D2396" s="34" t="s">
        <v>9553</v>
      </c>
      <c r="E2396" s="34" t="n">
        <v>91750</v>
      </c>
      <c r="F2396" s="5" t="s">
        <v>3136</v>
      </c>
      <c r="G2396" s="36" t="s">
        <v>9554</v>
      </c>
    </row>
    <row r="2397" customFormat="false" ht="15" hidden="false" customHeight="false" outlineLevel="0" collapsed="false">
      <c r="A2397" s="15" t="s">
        <v>9555</v>
      </c>
      <c r="B2397" s="34" t="s">
        <v>157</v>
      </c>
      <c r="C2397" s="35" t="s">
        <v>9556</v>
      </c>
      <c r="D2397" s="34" t="s">
        <v>9557</v>
      </c>
      <c r="E2397" s="34" t="n">
        <v>1655483</v>
      </c>
      <c r="F2397" s="5" t="s">
        <v>3966</v>
      </c>
      <c r="G2397" s="36" t="s">
        <v>9558</v>
      </c>
    </row>
    <row r="2398" customFormat="false" ht="15" hidden="false" customHeight="false" outlineLevel="0" collapsed="false">
      <c r="A2398" s="15" t="s">
        <v>9559</v>
      </c>
      <c r="B2398" s="34" t="s">
        <v>157</v>
      </c>
      <c r="C2398" s="35" t="s">
        <v>9560</v>
      </c>
      <c r="D2398" s="34" t="s">
        <v>9561</v>
      </c>
      <c r="E2398" s="34" t="n">
        <v>372654</v>
      </c>
      <c r="F2398" s="5" t="s">
        <v>1317</v>
      </c>
      <c r="G2398" s="36" t="s">
        <v>9562</v>
      </c>
    </row>
    <row r="2399" customFormat="false" ht="15" hidden="false" customHeight="false" outlineLevel="0" collapsed="false">
      <c r="A2399" s="15" t="s">
        <v>9563</v>
      </c>
      <c r="B2399" s="34" t="s">
        <v>157</v>
      </c>
      <c r="C2399" s="35" t="s">
        <v>9564</v>
      </c>
      <c r="D2399" s="34" t="s">
        <v>9565</v>
      </c>
      <c r="E2399" s="34" t="n">
        <v>165436</v>
      </c>
      <c r="F2399" s="5" t="s">
        <v>1249</v>
      </c>
      <c r="G2399" s="36" t="s">
        <v>9566</v>
      </c>
    </row>
    <row r="2400" customFormat="false" ht="15" hidden="false" customHeight="false" outlineLevel="0" collapsed="false">
      <c r="A2400" s="15" t="s">
        <v>9567</v>
      </c>
      <c r="B2400" s="34" t="s">
        <v>157</v>
      </c>
      <c r="C2400" s="35" t="s">
        <v>9568</v>
      </c>
      <c r="D2400" s="34" t="s">
        <v>9569</v>
      </c>
      <c r="E2400" s="34" t="n">
        <v>213322</v>
      </c>
      <c r="F2400" s="5" t="s">
        <v>1280</v>
      </c>
      <c r="G2400" s="36" t="s">
        <v>9570</v>
      </c>
    </row>
    <row r="2401" customFormat="false" ht="15" hidden="false" customHeight="false" outlineLevel="0" collapsed="false">
      <c r="A2401" s="15" t="s">
        <v>9571</v>
      </c>
      <c r="B2401" s="34" t="s">
        <v>157</v>
      </c>
      <c r="C2401" s="35" t="s">
        <v>9572</v>
      </c>
      <c r="D2401" s="34" t="s">
        <v>9573</v>
      </c>
      <c r="E2401" s="34" t="n">
        <v>2448465</v>
      </c>
      <c r="F2401" s="5" t="s">
        <v>1678</v>
      </c>
      <c r="G2401" s="36" t="s">
        <v>9574</v>
      </c>
    </row>
    <row r="2402" customFormat="false" ht="15" hidden="false" customHeight="false" outlineLevel="0" collapsed="false">
      <c r="A2402" s="15" t="s">
        <v>9575</v>
      </c>
      <c r="B2402" s="34" t="s">
        <v>157</v>
      </c>
      <c r="C2402" s="35" t="s">
        <v>9576</v>
      </c>
      <c r="D2402" s="34" t="s">
        <v>9577</v>
      </c>
      <c r="E2402" s="34" t="n">
        <v>512288</v>
      </c>
      <c r="F2402" s="5" t="s">
        <v>1448</v>
      </c>
      <c r="G2402" s="36" t="s">
        <v>9578</v>
      </c>
    </row>
    <row r="2403" customFormat="false" ht="15" hidden="false" customHeight="false" outlineLevel="0" collapsed="false">
      <c r="A2403" s="15" t="s">
        <v>9579</v>
      </c>
      <c r="B2403" s="34" t="s">
        <v>157</v>
      </c>
      <c r="C2403" s="35" t="s">
        <v>9580</v>
      </c>
      <c r="D2403" s="34" t="s">
        <v>9581</v>
      </c>
      <c r="E2403" s="34" t="n">
        <v>395355</v>
      </c>
      <c r="F2403" s="5" t="s">
        <v>9582</v>
      </c>
      <c r="G2403" s="36" t="s">
        <v>9583</v>
      </c>
    </row>
    <row r="2404" customFormat="false" ht="15" hidden="false" customHeight="false" outlineLevel="0" collapsed="false">
      <c r="A2404" s="15" t="s">
        <v>9584</v>
      </c>
      <c r="B2404" s="34" t="s">
        <v>157</v>
      </c>
      <c r="C2404" s="35" t="s">
        <v>9585</v>
      </c>
      <c r="D2404" s="34" t="s">
        <v>9586</v>
      </c>
      <c r="E2404" s="34" t="n">
        <v>191468</v>
      </c>
      <c r="F2404" s="5" t="s">
        <v>2988</v>
      </c>
      <c r="G2404" s="36" t="s">
        <v>9587</v>
      </c>
    </row>
    <row r="2405" customFormat="false" ht="15" hidden="false" customHeight="false" outlineLevel="0" collapsed="false">
      <c r="A2405" s="15" t="s">
        <v>9588</v>
      </c>
      <c r="B2405" s="34" t="s">
        <v>157</v>
      </c>
      <c r="C2405" s="35" t="s">
        <v>9589</v>
      </c>
      <c r="D2405" s="34" t="s">
        <v>9590</v>
      </c>
      <c r="E2405" s="34" t="n">
        <v>165436</v>
      </c>
      <c r="F2405" s="5" t="s">
        <v>1249</v>
      </c>
      <c r="G2405" s="36" t="s">
        <v>9591</v>
      </c>
    </row>
    <row r="2406" customFormat="false" ht="15" hidden="false" customHeight="false" outlineLevel="0" collapsed="false">
      <c r="A2406" s="15" t="s">
        <v>9592</v>
      </c>
      <c r="B2406" s="34" t="s">
        <v>157</v>
      </c>
      <c r="C2406" s="35" t="s">
        <v>9593</v>
      </c>
      <c r="D2406" s="34" t="s">
        <v>9594</v>
      </c>
      <c r="E2406" s="34" t="n">
        <v>213322</v>
      </c>
      <c r="F2406" s="5" t="s">
        <v>1280</v>
      </c>
      <c r="G2406" s="36" t="s">
        <v>9595</v>
      </c>
    </row>
    <row r="2407" customFormat="false" ht="15" hidden="false" customHeight="false" outlineLevel="0" collapsed="false">
      <c r="A2407" s="15" t="s">
        <v>9596</v>
      </c>
      <c r="B2407" s="34" t="s">
        <v>157</v>
      </c>
      <c r="C2407" s="35" t="s">
        <v>9597</v>
      </c>
      <c r="D2407" s="34" t="s">
        <v>9598</v>
      </c>
      <c r="E2407" s="34" t="n">
        <v>239732</v>
      </c>
      <c r="F2407" s="5" t="s">
        <v>1342</v>
      </c>
      <c r="G2407" s="36" t="s">
        <v>9599</v>
      </c>
    </row>
    <row r="2408" customFormat="false" ht="15" hidden="false" customHeight="false" outlineLevel="0" collapsed="false">
      <c r="A2408" s="15" t="s">
        <v>9600</v>
      </c>
      <c r="B2408" s="34" t="s">
        <v>157</v>
      </c>
      <c r="C2408" s="35" t="s">
        <v>9601</v>
      </c>
      <c r="D2408" s="34" t="s">
        <v>9602</v>
      </c>
      <c r="E2408" s="34" t="n">
        <v>1256050</v>
      </c>
      <c r="F2408" s="5" t="s">
        <v>1275</v>
      </c>
      <c r="G2408" s="36" t="s">
        <v>9603</v>
      </c>
    </row>
    <row r="2409" customFormat="false" ht="15" hidden="false" customHeight="false" outlineLevel="0" collapsed="false">
      <c r="A2409" s="15" t="s">
        <v>9604</v>
      </c>
      <c r="B2409" s="34" t="s">
        <v>157</v>
      </c>
      <c r="C2409" s="35" t="s">
        <v>9605</v>
      </c>
      <c r="D2409" s="34" t="s">
        <v>9606</v>
      </c>
      <c r="E2409" s="34" t="n">
        <v>165436</v>
      </c>
      <c r="F2409" s="5" t="s">
        <v>1249</v>
      </c>
      <c r="G2409" s="36" t="s">
        <v>9607</v>
      </c>
    </row>
    <row r="2410" customFormat="false" ht="15" hidden="false" customHeight="false" outlineLevel="0" collapsed="false">
      <c r="A2410" s="15" t="s">
        <v>9608</v>
      </c>
      <c r="B2410" s="34" t="s">
        <v>157</v>
      </c>
      <c r="C2410" s="35" t="s">
        <v>9609</v>
      </c>
      <c r="D2410" s="34" t="s">
        <v>9610</v>
      </c>
      <c r="E2410" s="34" t="n">
        <v>2448465</v>
      </c>
      <c r="F2410" s="5" t="s">
        <v>1678</v>
      </c>
      <c r="G2410" s="36" t="s">
        <v>9611</v>
      </c>
    </row>
    <row r="2411" customFormat="false" ht="15" hidden="false" customHeight="false" outlineLevel="0" collapsed="false">
      <c r="A2411" s="15" t="s">
        <v>9612</v>
      </c>
      <c r="B2411" s="34" t="s">
        <v>157</v>
      </c>
      <c r="C2411" s="35" t="s">
        <v>9613</v>
      </c>
      <c r="D2411" s="34" t="s">
        <v>9614</v>
      </c>
      <c r="E2411" s="34" t="n">
        <v>165436</v>
      </c>
      <c r="F2411" s="5" t="s">
        <v>1249</v>
      </c>
      <c r="G2411" s="36" t="s">
        <v>9615</v>
      </c>
    </row>
    <row r="2412" customFormat="false" ht="15" hidden="false" customHeight="false" outlineLevel="0" collapsed="false">
      <c r="A2412" s="15" t="s">
        <v>9616</v>
      </c>
      <c r="B2412" s="34" t="s">
        <v>157</v>
      </c>
      <c r="C2412" s="35" t="s">
        <v>9617</v>
      </c>
      <c r="D2412" s="34" t="s">
        <v>9618</v>
      </c>
      <c r="E2412" s="34" t="n">
        <v>165436</v>
      </c>
      <c r="F2412" s="5" t="s">
        <v>1249</v>
      </c>
      <c r="G2412" s="36" t="s">
        <v>9619</v>
      </c>
    </row>
    <row r="2413" customFormat="false" ht="15" hidden="false" customHeight="false" outlineLevel="0" collapsed="false">
      <c r="A2413" s="15" t="s">
        <v>9620</v>
      </c>
      <c r="B2413" s="34" t="s">
        <v>157</v>
      </c>
      <c r="C2413" s="35" t="s">
        <v>9621</v>
      </c>
      <c r="D2413" s="34" t="s">
        <v>9622</v>
      </c>
      <c r="E2413" s="34" t="n">
        <v>332614</v>
      </c>
      <c r="F2413" s="5" t="s">
        <v>1307</v>
      </c>
      <c r="G2413" s="36" t="s">
        <v>9623</v>
      </c>
    </row>
    <row r="2414" customFormat="false" ht="15" hidden="false" customHeight="false" outlineLevel="0" collapsed="false">
      <c r="A2414" s="15" t="s">
        <v>9624</v>
      </c>
      <c r="B2414" s="34" t="s">
        <v>157</v>
      </c>
      <c r="C2414" s="35" t="s">
        <v>9625</v>
      </c>
      <c r="D2414" s="34" t="s">
        <v>9626</v>
      </c>
      <c r="E2414" s="34" t="n">
        <v>2448465</v>
      </c>
      <c r="F2414" s="5" t="s">
        <v>1678</v>
      </c>
      <c r="G2414" s="36" t="s">
        <v>9627</v>
      </c>
    </row>
    <row r="2415" customFormat="false" ht="15" hidden="false" customHeight="false" outlineLevel="0" collapsed="false">
      <c r="A2415" s="15" t="s">
        <v>9628</v>
      </c>
      <c r="B2415" s="34" t="s">
        <v>157</v>
      </c>
      <c r="C2415" s="35" t="s">
        <v>9629</v>
      </c>
      <c r="D2415" s="34" t="s">
        <v>9630</v>
      </c>
      <c r="E2415" s="34" t="n">
        <v>1983277</v>
      </c>
      <c r="F2415" s="5" t="s">
        <v>9631</v>
      </c>
      <c r="G2415" s="36" t="s">
        <v>9632</v>
      </c>
    </row>
    <row r="2416" customFormat="false" ht="15" hidden="false" customHeight="false" outlineLevel="0" collapsed="false">
      <c r="A2416" s="15" t="s">
        <v>9633</v>
      </c>
      <c r="B2416" s="34" t="s">
        <v>157</v>
      </c>
      <c r="C2416" s="35" t="s">
        <v>9634</v>
      </c>
      <c r="D2416" s="34" t="s">
        <v>9635</v>
      </c>
      <c r="E2416" s="34" t="n">
        <v>179112</v>
      </c>
      <c r="F2416" s="5" t="s">
        <v>1322</v>
      </c>
      <c r="G2416" s="36" t="s">
        <v>9636</v>
      </c>
    </row>
    <row r="2417" customFormat="false" ht="15" hidden="false" customHeight="false" outlineLevel="0" collapsed="false">
      <c r="A2417" s="15" t="s">
        <v>9637</v>
      </c>
      <c r="B2417" s="34" t="s">
        <v>157</v>
      </c>
      <c r="C2417" s="35" t="s">
        <v>9638</v>
      </c>
      <c r="D2417" s="34" t="s">
        <v>9639</v>
      </c>
      <c r="E2417" s="34" t="n">
        <v>372654</v>
      </c>
      <c r="F2417" s="5" t="s">
        <v>1317</v>
      </c>
      <c r="G2417" s="36" t="s">
        <v>9640</v>
      </c>
    </row>
    <row r="2418" customFormat="false" ht="15" hidden="false" customHeight="false" outlineLevel="0" collapsed="false">
      <c r="A2418" s="15" t="s">
        <v>9641</v>
      </c>
      <c r="B2418" s="34" t="s">
        <v>157</v>
      </c>
      <c r="C2418" s="35" t="s">
        <v>9642</v>
      </c>
      <c r="D2418" s="34" t="s">
        <v>9643</v>
      </c>
      <c r="E2418" s="34" t="n">
        <v>165436</v>
      </c>
      <c r="F2418" s="5" t="s">
        <v>1249</v>
      </c>
      <c r="G2418" s="36" t="s">
        <v>9644</v>
      </c>
    </row>
    <row r="2419" customFormat="false" ht="15" hidden="false" customHeight="false" outlineLevel="0" collapsed="false">
      <c r="A2419" s="15" t="s">
        <v>9645</v>
      </c>
      <c r="B2419" s="34" t="s">
        <v>157</v>
      </c>
      <c r="C2419" s="35" t="s">
        <v>9646</v>
      </c>
      <c r="D2419" s="34" t="s">
        <v>9647</v>
      </c>
      <c r="E2419" s="34" t="n">
        <v>86473</v>
      </c>
      <c r="F2419" s="5" t="s">
        <v>1262</v>
      </c>
      <c r="G2419" s="36" t="s">
        <v>9648</v>
      </c>
    </row>
    <row r="2420" customFormat="false" ht="15" hidden="false" customHeight="false" outlineLevel="0" collapsed="false">
      <c r="A2420" s="15" t="s">
        <v>9649</v>
      </c>
      <c r="B2420" s="34" t="s">
        <v>157</v>
      </c>
      <c r="C2420" s="35" t="s">
        <v>9650</v>
      </c>
      <c r="D2420" s="34" t="s">
        <v>9651</v>
      </c>
      <c r="E2420" s="34" t="n">
        <v>592834</v>
      </c>
      <c r="F2420" s="5" t="s">
        <v>1332</v>
      </c>
      <c r="G2420" s="36" t="s">
        <v>9652</v>
      </c>
    </row>
    <row r="2421" customFormat="false" ht="15" hidden="false" customHeight="false" outlineLevel="0" collapsed="false">
      <c r="A2421" s="15" t="s">
        <v>9653</v>
      </c>
      <c r="B2421" s="34" t="s">
        <v>157</v>
      </c>
      <c r="C2421" s="35" t="s">
        <v>9654</v>
      </c>
      <c r="D2421" s="34" t="s">
        <v>9655</v>
      </c>
      <c r="E2421" s="34" t="n">
        <v>592834</v>
      </c>
      <c r="F2421" s="5" t="s">
        <v>1332</v>
      </c>
      <c r="G2421" s="36" t="s">
        <v>9656</v>
      </c>
    </row>
    <row r="2422" customFormat="false" ht="15" hidden="false" customHeight="false" outlineLevel="0" collapsed="false">
      <c r="A2422" s="15" t="s">
        <v>9657</v>
      </c>
      <c r="B2422" s="34" t="s">
        <v>157</v>
      </c>
      <c r="C2422" s="35" t="s">
        <v>9658</v>
      </c>
      <c r="D2422" s="34" t="s">
        <v>9659</v>
      </c>
      <c r="E2422" s="34" t="n">
        <v>332614</v>
      </c>
      <c r="F2422" s="5" t="s">
        <v>1307</v>
      </c>
      <c r="G2422" s="36" t="s">
        <v>9660</v>
      </c>
    </row>
    <row r="2423" customFormat="false" ht="15" hidden="false" customHeight="false" outlineLevel="0" collapsed="false">
      <c r="A2423" s="15" t="s">
        <v>9661</v>
      </c>
      <c r="B2423" s="34" t="s">
        <v>157</v>
      </c>
      <c r="C2423" s="35" t="s">
        <v>9662</v>
      </c>
      <c r="D2423" s="34" t="s">
        <v>9663</v>
      </c>
      <c r="E2423" s="34" t="n">
        <v>332614</v>
      </c>
      <c r="F2423" s="5" t="s">
        <v>1307</v>
      </c>
      <c r="G2423" s="36" t="s">
        <v>9664</v>
      </c>
    </row>
    <row r="2424" customFormat="false" ht="15" hidden="false" customHeight="false" outlineLevel="0" collapsed="false">
      <c r="A2424" s="15" t="s">
        <v>9665</v>
      </c>
      <c r="B2424" s="34" t="s">
        <v>157</v>
      </c>
      <c r="C2424" s="35" t="s">
        <v>9666</v>
      </c>
      <c r="D2424" s="34" t="s">
        <v>9667</v>
      </c>
      <c r="E2424" s="34" t="n">
        <v>291205</v>
      </c>
      <c r="F2424" s="5" t="s">
        <v>1474</v>
      </c>
      <c r="G2424" s="36" t="s">
        <v>9668</v>
      </c>
    </row>
    <row r="2425" customFormat="false" ht="15" hidden="false" customHeight="false" outlineLevel="0" collapsed="false">
      <c r="A2425" s="15" t="s">
        <v>9669</v>
      </c>
      <c r="B2425" s="34" t="s">
        <v>157</v>
      </c>
      <c r="C2425" s="35" t="s">
        <v>9670</v>
      </c>
      <c r="D2425" s="34" t="s">
        <v>9671</v>
      </c>
      <c r="E2425" s="34" t="n">
        <v>1256050</v>
      </c>
      <c r="F2425" s="5" t="s">
        <v>1275</v>
      </c>
      <c r="G2425" s="36" t="s">
        <v>9672</v>
      </c>
    </row>
    <row r="2426" customFormat="false" ht="15" hidden="false" customHeight="false" outlineLevel="0" collapsed="false">
      <c r="A2426" s="15" t="s">
        <v>9673</v>
      </c>
      <c r="B2426" s="34" t="s">
        <v>157</v>
      </c>
      <c r="C2426" s="35" t="s">
        <v>9674</v>
      </c>
      <c r="D2426" s="34" t="s">
        <v>9675</v>
      </c>
      <c r="E2426" s="34" t="n">
        <v>239732</v>
      </c>
      <c r="F2426" s="5" t="s">
        <v>1342</v>
      </c>
      <c r="G2426" s="36" t="s">
        <v>9676</v>
      </c>
    </row>
    <row r="2427" customFormat="false" ht="15" hidden="false" customHeight="false" outlineLevel="0" collapsed="false">
      <c r="A2427" s="15" t="s">
        <v>9677</v>
      </c>
      <c r="B2427" s="34" t="s">
        <v>157</v>
      </c>
      <c r="C2427" s="35" t="s">
        <v>9678</v>
      </c>
      <c r="D2427" s="34" t="s">
        <v>9679</v>
      </c>
      <c r="E2427" s="34" t="n">
        <v>239732</v>
      </c>
      <c r="F2427" s="5" t="s">
        <v>1342</v>
      </c>
      <c r="G2427" s="36" t="s">
        <v>9680</v>
      </c>
    </row>
    <row r="2428" customFormat="false" ht="15" hidden="false" customHeight="false" outlineLevel="0" collapsed="false">
      <c r="A2428" s="15" t="s">
        <v>9681</v>
      </c>
      <c r="B2428" s="34" t="s">
        <v>157</v>
      </c>
      <c r="C2428" s="35" t="s">
        <v>9682</v>
      </c>
      <c r="D2428" s="34" t="s">
        <v>9683</v>
      </c>
      <c r="E2428" s="34" t="n">
        <v>1054138</v>
      </c>
      <c r="F2428" s="5" t="s">
        <v>1517</v>
      </c>
      <c r="G2428" s="36" t="s">
        <v>9684</v>
      </c>
    </row>
    <row r="2429" customFormat="false" ht="15" hidden="false" customHeight="false" outlineLevel="0" collapsed="false">
      <c r="A2429" s="15" t="s">
        <v>9685</v>
      </c>
      <c r="B2429" s="34" t="s">
        <v>157</v>
      </c>
      <c r="C2429" s="35" t="s">
        <v>9686</v>
      </c>
      <c r="D2429" s="34" t="s">
        <v>9687</v>
      </c>
      <c r="E2429" s="34" t="n">
        <v>86473</v>
      </c>
      <c r="F2429" s="5" t="s">
        <v>1262</v>
      </c>
      <c r="G2429" s="36" t="s">
        <v>9688</v>
      </c>
    </row>
    <row r="2430" customFormat="false" ht="15" hidden="false" customHeight="false" outlineLevel="0" collapsed="false">
      <c r="A2430" s="15" t="s">
        <v>9689</v>
      </c>
      <c r="B2430" s="34" t="s">
        <v>157</v>
      </c>
      <c r="C2430" s="35" t="s">
        <v>9690</v>
      </c>
      <c r="D2430" s="34" t="s">
        <v>9691</v>
      </c>
      <c r="E2430" s="34" t="n">
        <v>169977</v>
      </c>
      <c r="F2430" s="5" t="s">
        <v>3664</v>
      </c>
      <c r="G2430" s="36" t="s">
        <v>9692</v>
      </c>
    </row>
    <row r="2431" customFormat="false" ht="15" hidden="false" customHeight="false" outlineLevel="0" collapsed="false">
      <c r="A2431" s="15" t="s">
        <v>9693</v>
      </c>
      <c r="B2431" s="34" t="s">
        <v>157</v>
      </c>
      <c r="C2431" s="35" t="s">
        <v>9694</v>
      </c>
      <c r="D2431" s="34" t="s">
        <v>9695</v>
      </c>
      <c r="E2431" s="34" t="n">
        <v>165436</v>
      </c>
      <c r="F2431" s="5" t="s">
        <v>1249</v>
      </c>
      <c r="G2431" s="36" t="s">
        <v>9696</v>
      </c>
    </row>
    <row r="2432" customFormat="false" ht="15" hidden="false" customHeight="false" outlineLevel="0" collapsed="false">
      <c r="A2432" s="15" t="s">
        <v>9697</v>
      </c>
      <c r="B2432" s="34" t="s">
        <v>157</v>
      </c>
      <c r="C2432" s="35" t="s">
        <v>9698</v>
      </c>
      <c r="D2432" s="34" t="s">
        <v>9699</v>
      </c>
      <c r="E2432" s="34" t="n">
        <v>296830</v>
      </c>
      <c r="F2432" s="5" t="s">
        <v>1363</v>
      </c>
      <c r="G2432" s="36" t="s">
        <v>9700</v>
      </c>
    </row>
    <row r="2433" customFormat="false" ht="15" hidden="false" customHeight="false" outlineLevel="0" collapsed="false">
      <c r="A2433" s="15" t="s">
        <v>9701</v>
      </c>
      <c r="B2433" s="34" t="s">
        <v>157</v>
      </c>
      <c r="C2433" s="35" t="s">
        <v>9702</v>
      </c>
      <c r="D2433" s="34" t="s">
        <v>9703</v>
      </c>
      <c r="E2433" s="34" t="n">
        <v>213322</v>
      </c>
      <c r="F2433" s="5" t="s">
        <v>1280</v>
      </c>
      <c r="G2433" s="36" t="s">
        <v>9704</v>
      </c>
    </row>
    <row r="2434" customFormat="false" ht="15" hidden="false" customHeight="false" outlineLevel="0" collapsed="false">
      <c r="A2434" s="15" t="s">
        <v>9705</v>
      </c>
      <c r="B2434" s="34" t="s">
        <v>157</v>
      </c>
      <c r="C2434" s="35" t="s">
        <v>9706</v>
      </c>
      <c r="D2434" s="34" t="s">
        <v>9707</v>
      </c>
      <c r="E2434" s="34" t="n">
        <v>165436</v>
      </c>
      <c r="F2434" s="5" t="s">
        <v>1249</v>
      </c>
      <c r="G2434" s="36" t="s">
        <v>9708</v>
      </c>
    </row>
    <row r="2435" customFormat="false" ht="15" hidden="false" customHeight="false" outlineLevel="0" collapsed="false">
      <c r="A2435" s="15" t="s">
        <v>9709</v>
      </c>
      <c r="B2435" s="34" t="s">
        <v>157</v>
      </c>
      <c r="C2435" s="35" t="s">
        <v>9710</v>
      </c>
      <c r="D2435" s="34" t="s">
        <v>9711</v>
      </c>
      <c r="E2435" s="34" t="n">
        <v>293344</v>
      </c>
      <c r="F2435" s="5" t="s">
        <v>9712</v>
      </c>
      <c r="G2435" s="36" t="s">
        <v>9713</v>
      </c>
    </row>
    <row r="2436" customFormat="false" ht="15" hidden="false" customHeight="false" outlineLevel="0" collapsed="false">
      <c r="A2436" s="15" t="s">
        <v>9714</v>
      </c>
      <c r="B2436" s="34" t="s">
        <v>157</v>
      </c>
      <c r="C2436" s="35" t="s">
        <v>9715</v>
      </c>
      <c r="D2436" s="34" t="s">
        <v>9716</v>
      </c>
      <c r="E2436" s="34" t="n">
        <v>86473</v>
      </c>
      <c r="F2436" s="5" t="s">
        <v>1262</v>
      </c>
      <c r="G2436" s="36" t="s">
        <v>9717</v>
      </c>
    </row>
    <row r="2437" customFormat="false" ht="15" hidden="false" customHeight="false" outlineLevel="0" collapsed="false">
      <c r="A2437" s="15" t="s">
        <v>9718</v>
      </c>
      <c r="B2437" s="34" t="s">
        <v>157</v>
      </c>
      <c r="C2437" s="35" t="s">
        <v>9719</v>
      </c>
      <c r="D2437" s="34" t="s">
        <v>9720</v>
      </c>
      <c r="E2437" s="34" t="n">
        <v>86473</v>
      </c>
      <c r="F2437" s="5" t="s">
        <v>1262</v>
      </c>
      <c r="G2437" s="36" t="s">
        <v>9721</v>
      </c>
    </row>
    <row r="2438" customFormat="false" ht="15" hidden="false" customHeight="false" outlineLevel="0" collapsed="false">
      <c r="A2438" s="15" t="s">
        <v>9722</v>
      </c>
      <c r="B2438" s="34" t="s">
        <v>157</v>
      </c>
      <c r="C2438" s="35" t="s">
        <v>9723</v>
      </c>
      <c r="D2438" s="34" t="s">
        <v>9724</v>
      </c>
      <c r="E2438" s="34" t="n">
        <v>332614</v>
      </c>
      <c r="F2438" s="5" t="s">
        <v>1307</v>
      </c>
      <c r="G2438" s="36" t="s">
        <v>9725</v>
      </c>
    </row>
    <row r="2439" customFormat="false" ht="15" hidden="false" customHeight="false" outlineLevel="0" collapsed="false">
      <c r="A2439" s="15" t="s">
        <v>9726</v>
      </c>
      <c r="B2439" s="34" t="s">
        <v>157</v>
      </c>
      <c r="C2439" s="35" t="s">
        <v>9727</v>
      </c>
      <c r="D2439" s="34" t="s">
        <v>9728</v>
      </c>
      <c r="E2439" s="34" t="n">
        <v>1392394</v>
      </c>
      <c r="F2439" s="5" t="s">
        <v>1439</v>
      </c>
      <c r="G2439" s="36" t="s">
        <v>9729</v>
      </c>
    </row>
    <row r="2440" customFormat="false" ht="15" hidden="false" customHeight="false" outlineLevel="0" collapsed="false">
      <c r="A2440" s="15" t="s">
        <v>9730</v>
      </c>
      <c r="B2440" s="34" t="s">
        <v>157</v>
      </c>
      <c r="C2440" s="35" t="s">
        <v>9731</v>
      </c>
      <c r="D2440" s="34" t="s">
        <v>9732</v>
      </c>
      <c r="E2440" s="34" t="n">
        <v>157276</v>
      </c>
      <c r="F2440" s="5" t="s">
        <v>1312</v>
      </c>
      <c r="G2440" s="36" t="s">
        <v>9733</v>
      </c>
    </row>
    <row r="2441" customFormat="false" ht="15" hidden="false" customHeight="false" outlineLevel="0" collapsed="false">
      <c r="A2441" s="15" t="s">
        <v>9734</v>
      </c>
      <c r="B2441" s="34" t="s">
        <v>157</v>
      </c>
      <c r="C2441" s="35" t="s">
        <v>9735</v>
      </c>
      <c r="D2441" s="34" t="s">
        <v>9736</v>
      </c>
      <c r="E2441" s="34" t="n">
        <v>655989</v>
      </c>
      <c r="F2441" s="5" t="s">
        <v>9737</v>
      </c>
      <c r="G2441" s="36" t="s">
        <v>9738</v>
      </c>
    </row>
    <row r="2442" customFormat="false" ht="15" hidden="false" customHeight="false" outlineLevel="0" collapsed="false">
      <c r="A2442" s="15" t="s">
        <v>9739</v>
      </c>
      <c r="B2442" s="34" t="s">
        <v>157</v>
      </c>
      <c r="C2442" s="35" t="s">
        <v>9740</v>
      </c>
      <c r="D2442" s="34" t="s">
        <v>9741</v>
      </c>
      <c r="E2442" s="34" t="n">
        <v>332614</v>
      </c>
      <c r="F2442" s="5" t="s">
        <v>1307</v>
      </c>
      <c r="G2442" s="36" t="s">
        <v>9742</v>
      </c>
    </row>
    <row r="2443" customFormat="false" ht="15" hidden="false" customHeight="false" outlineLevel="0" collapsed="false">
      <c r="A2443" s="15" t="s">
        <v>9743</v>
      </c>
      <c r="B2443" s="34" t="s">
        <v>157</v>
      </c>
      <c r="C2443" s="35" t="s">
        <v>9744</v>
      </c>
      <c r="D2443" s="34" t="s">
        <v>9745</v>
      </c>
      <c r="E2443" s="34" t="n">
        <v>157276</v>
      </c>
      <c r="F2443" s="5" t="s">
        <v>1312</v>
      </c>
      <c r="G2443" s="36" t="s">
        <v>9746</v>
      </c>
    </row>
    <row r="2444" customFormat="false" ht="15" hidden="false" customHeight="false" outlineLevel="0" collapsed="false">
      <c r="A2444" s="15" t="s">
        <v>9747</v>
      </c>
      <c r="B2444" s="34" t="s">
        <v>157</v>
      </c>
      <c r="C2444" s="35" t="s">
        <v>9748</v>
      </c>
      <c r="D2444" s="34" t="s">
        <v>9749</v>
      </c>
      <c r="E2444" s="34" t="n">
        <v>431308</v>
      </c>
      <c r="F2444" s="5" t="s">
        <v>8642</v>
      </c>
      <c r="G2444" s="36" t="s">
        <v>9750</v>
      </c>
    </row>
    <row r="2445" customFormat="false" ht="15" hidden="false" customHeight="false" outlineLevel="0" collapsed="false">
      <c r="A2445" s="15" t="s">
        <v>9751</v>
      </c>
      <c r="B2445" s="34" t="s">
        <v>157</v>
      </c>
      <c r="C2445" s="35" t="s">
        <v>9752</v>
      </c>
      <c r="D2445" s="34" t="s">
        <v>9753</v>
      </c>
      <c r="E2445" s="34" t="n">
        <v>332614</v>
      </c>
      <c r="F2445" s="5" t="s">
        <v>1307</v>
      </c>
      <c r="G2445" s="36" t="s">
        <v>9754</v>
      </c>
    </row>
    <row r="2446" customFormat="false" ht="15" hidden="false" customHeight="false" outlineLevel="0" collapsed="false">
      <c r="A2446" s="15" t="s">
        <v>9755</v>
      </c>
      <c r="B2446" s="34" t="s">
        <v>157</v>
      </c>
      <c r="C2446" s="35" t="s">
        <v>9756</v>
      </c>
      <c r="D2446" s="34" t="s">
        <v>9757</v>
      </c>
      <c r="E2446" s="34" t="n">
        <v>1101446</v>
      </c>
      <c r="F2446" s="5" t="s">
        <v>1483</v>
      </c>
      <c r="G2446" s="36" t="s">
        <v>9758</v>
      </c>
    </row>
    <row r="2447" customFormat="false" ht="15" hidden="false" customHeight="false" outlineLevel="0" collapsed="false">
      <c r="A2447" s="15" t="s">
        <v>9759</v>
      </c>
      <c r="B2447" s="34" t="s">
        <v>157</v>
      </c>
      <c r="C2447" s="35" t="s">
        <v>9760</v>
      </c>
      <c r="D2447" s="34" t="s">
        <v>9761</v>
      </c>
      <c r="E2447" s="34" t="n">
        <v>213322</v>
      </c>
      <c r="F2447" s="5" t="s">
        <v>1280</v>
      </c>
      <c r="G2447" s="36" t="s">
        <v>9762</v>
      </c>
    </row>
    <row r="2448" customFormat="false" ht="15" hidden="false" customHeight="false" outlineLevel="0" collapsed="false">
      <c r="A2448" s="15" t="s">
        <v>9763</v>
      </c>
      <c r="B2448" s="34" t="s">
        <v>157</v>
      </c>
      <c r="C2448" s="35" t="s">
        <v>9764</v>
      </c>
      <c r="D2448" s="34" t="s">
        <v>9765</v>
      </c>
      <c r="E2448" s="34" t="n">
        <v>1538529</v>
      </c>
      <c r="F2448" s="5" t="s">
        <v>1465</v>
      </c>
      <c r="G2448" s="36" t="s">
        <v>9766</v>
      </c>
    </row>
    <row r="2449" customFormat="false" ht="15" hidden="false" customHeight="false" outlineLevel="0" collapsed="false">
      <c r="A2449" s="15" t="s">
        <v>9767</v>
      </c>
      <c r="B2449" s="34" t="s">
        <v>157</v>
      </c>
      <c r="C2449" s="35" t="s">
        <v>9768</v>
      </c>
      <c r="D2449" s="34" t="s">
        <v>9769</v>
      </c>
      <c r="E2449" s="34" t="n">
        <v>86473</v>
      </c>
      <c r="F2449" s="5" t="s">
        <v>1262</v>
      </c>
      <c r="G2449" s="36" t="s">
        <v>9770</v>
      </c>
    </row>
    <row r="2450" customFormat="false" ht="15" hidden="false" customHeight="false" outlineLevel="0" collapsed="false">
      <c r="A2450" s="15" t="s">
        <v>9771</v>
      </c>
      <c r="B2450" s="34" t="s">
        <v>157</v>
      </c>
      <c r="C2450" s="35" t="s">
        <v>9772</v>
      </c>
      <c r="D2450" s="34" t="s">
        <v>9773</v>
      </c>
      <c r="E2450" s="34" t="n">
        <v>86473</v>
      </c>
      <c r="F2450" s="5" t="s">
        <v>1262</v>
      </c>
      <c r="G2450" s="36" t="s">
        <v>9774</v>
      </c>
    </row>
    <row r="2451" customFormat="false" ht="15" hidden="false" customHeight="false" outlineLevel="0" collapsed="false">
      <c r="A2451" s="15" t="s">
        <v>9775</v>
      </c>
      <c r="B2451" s="34" t="s">
        <v>157</v>
      </c>
      <c r="C2451" s="35" t="s">
        <v>9776</v>
      </c>
      <c r="D2451" s="34" t="s">
        <v>9777</v>
      </c>
      <c r="E2451" s="34" t="n">
        <v>1118066</v>
      </c>
      <c r="F2451" s="5" t="s">
        <v>1302</v>
      </c>
      <c r="G2451" s="36" t="s">
        <v>9778</v>
      </c>
    </row>
    <row r="2452" customFormat="false" ht="15" hidden="false" customHeight="false" outlineLevel="0" collapsed="false">
      <c r="A2452" s="15" t="s">
        <v>9779</v>
      </c>
      <c r="B2452" s="34" t="s">
        <v>157</v>
      </c>
      <c r="C2452" s="35" t="s">
        <v>9780</v>
      </c>
      <c r="D2452" s="34" t="s">
        <v>9781</v>
      </c>
      <c r="E2452" s="34" t="n">
        <v>906971</v>
      </c>
      <c r="F2452" s="5" t="s">
        <v>1492</v>
      </c>
      <c r="G2452" s="36" t="s">
        <v>9782</v>
      </c>
    </row>
    <row r="2453" customFormat="false" ht="15" hidden="false" customHeight="false" outlineLevel="0" collapsed="false">
      <c r="A2453" s="15" t="s">
        <v>9783</v>
      </c>
      <c r="B2453" s="34" t="s">
        <v>157</v>
      </c>
      <c r="C2453" s="35" t="s">
        <v>9784</v>
      </c>
      <c r="D2453" s="34" t="s">
        <v>9785</v>
      </c>
      <c r="E2453" s="34" t="n">
        <v>332614</v>
      </c>
      <c r="F2453" s="5" t="s">
        <v>1307</v>
      </c>
      <c r="G2453" s="36" t="s">
        <v>9786</v>
      </c>
    </row>
    <row r="2454" customFormat="false" ht="15" hidden="false" customHeight="false" outlineLevel="0" collapsed="false">
      <c r="A2454" s="15" t="s">
        <v>9787</v>
      </c>
      <c r="B2454" s="34" t="s">
        <v>157</v>
      </c>
      <c r="C2454" s="35" t="s">
        <v>9788</v>
      </c>
      <c r="D2454" s="34" t="s">
        <v>9789</v>
      </c>
      <c r="E2454" s="34" t="n">
        <v>655989</v>
      </c>
      <c r="F2454" s="5" t="s">
        <v>9737</v>
      </c>
      <c r="G2454" s="36" t="s">
        <v>9790</v>
      </c>
    </row>
    <row r="2455" customFormat="false" ht="15" hidden="false" customHeight="false" outlineLevel="0" collapsed="false">
      <c r="A2455" s="15" t="s">
        <v>9791</v>
      </c>
      <c r="B2455" s="34" t="s">
        <v>157</v>
      </c>
      <c r="C2455" s="35" t="s">
        <v>9792</v>
      </c>
      <c r="D2455" s="34" t="s">
        <v>9793</v>
      </c>
      <c r="E2455" s="34" t="n">
        <v>655989</v>
      </c>
      <c r="F2455" s="5" t="s">
        <v>9737</v>
      </c>
      <c r="G2455" s="36" t="s">
        <v>9794</v>
      </c>
    </row>
    <row r="2456" customFormat="false" ht="15" hidden="false" customHeight="false" outlineLevel="0" collapsed="false">
      <c r="A2456" s="15" t="s">
        <v>9795</v>
      </c>
      <c r="B2456" s="34" t="s">
        <v>157</v>
      </c>
      <c r="C2456" s="35" t="s">
        <v>9796</v>
      </c>
      <c r="D2456" s="34" t="s">
        <v>9797</v>
      </c>
      <c r="E2456" s="34" t="n">
        <v>2448465</v>
      </c>
      <c r="F2456" s="5" t="s">
        <v>1678</v>
      </c>
      <c r="G2456" s="36" t="s">
        <v>9798</v>
      </c>
    </row>
    <row r="2457" customFormat="false" ht="15" hidden="false" customHeight="false" outlineLevel="0" collapsed="false">
      <c r="A2457" s="15" t="s">
        <v>9799</v>
      </c>
      <c r="B2457" s="34" t="s">
        <v>157</v>
      </c>
      <c r="C2457" s="35" t="s">
        <v>9800</v>
      </c>
      <c r="D2457" s="34" t="s">
        <v>9801</v>
      </c>
      <c r="E2457" s="34" t="n">
        <v>2448465</v>
      </c>
      <c r="F2457" s="5" t="s">
        <v>1678</v>
      </c>
      <c r="G2457" s="36" t="s">
        <v>9802</v>
      </c>
    </row>
    <row r="2458" customFormat="false" ht="15" hidden="false" customHeight="false" outlineLevel="0" collapsed="false">
      <c r="A2458" s="15" t="s">
        <v>9803</v>
      </c>
      <c r="B2458" s="34" t="s">
        <v>157</v>
      </c>
      <c r="C2458" s="35" t="s">
        <v>9804</v>
      </c>
      <c r="D2458" s="34" t="s">
        <v>9805</v>
      </c>
      <c r="E2458" s="34" t="n">
        <v>2448465</v>
      </c>
      <c r="F2458" s="5" t="s">
        <v>1678</v>
      </c>
      <c r="G2458" s="36" t="s">
        <v>9806</v>
      </c>
    </row>
    <row r="2459" customFormat="false" ht="15" hidden="false" customHeight="false" outlineLevel="0" collapsed="false">
      <c r="A2459" s="15" t="s">
        <v>9807</v>
      </c>
      <c r="B2459" s="34" t="s">
        <v>157</v>
      </c>
      <c r="C2459" s="35" t="s">
        <v>9808</v>
      </c>
      <c r="D2459" s="34" t="s">
        <v>9809</v>
      </c>
      <c r="E2459" s="34" t="n">
        <v>91750</v>
      </c>
      <c r="F2459" s="5" t="s">
        <v>3136</v>
      </c>
      <c r="G2459" s="36" t="s">
        <v>9810</v>
      </c>
    </row>
    <row r="2460" customFormat="false" ht="15" hidden="false" customHeight="false" outlineLevel="0" collapsed="false">
      <c r="A2460" s="15" t="s">
        <v>9811</v>
      </c>
      <c r="B2460" s="34" t="s">
        <v>157</v>
      </c>
      <c r="C2460" s="35" t="s">
        <v>9812</v>
      </c>
      <c r="D2460" s="34" t="s">
        <v>9813</v>
      </c>
      <c r="E2460" s="34" t="n">
        <v>191468</v>
      </c>
      <c r="F2460" s="5" t="s">
        <v>2988</v>
      </c>
      <c r="G2460" s="36" t="s">
        <v>9814</v>
      </c>
    </row>
    <row r="2461" customFormat="false" ht="15" hidden="false" customHeight="false" outlineLevel="0" collapsed="false">
      <c r="A2461" s="15" t="s">
        <v>9815</v>
      </c>
      <c r="B2461" s="34" t="s">
        <v>157</v>
      </c>
      <c r="C2461" s="35" t="s">
        <v>9816</v>
      </c>
      <c r="D2461" s="34" t="s">
        <v>9817</v>
      </c>
      <c r="E2461" s="34" t="n">
        <v>859306</v>
      </c>
      <c r="F2461" s="5" t="s">
        <v>9818</v>
      </c>
      <c r="G2461" s="36" t="s">
        <v>9819</v>
      </c>
    </row>
    <row r="2462" customFormat="false" ht="15" hidden="false" customHeight="false" outlineLevel="0" collapsed="false">
      <c r="A2462" s="15" t="s">
        <v>9820</v>
      </c>
      <c r="B2462" s="34" t="s">
        <v>157</v>
      </c>
      <c r="C2462" s="35" t="s">
        <v>9821</v>
      </c>
      <c r="D2462" s="34" t="s">
        <v>9822</v>
      </c>
      <c r="E2462" s="34" t="n">
        <v>747262</v>
      </c>
      <c r="F2462" s="5" t="s">
        <v>9823</v>
      </c>
      <c r="G2462" s="36" t="s">
        <v>9824</v>
      </c>
    </row>
    <row r="2463" customFormat="false" ht="15" hidden="false" customHeight="false" outlineLevel="0" collapsed="false">
      <c r="A2463" s="15" t="s">
        <v>9825</v>
      </c>
      <c r="B2463" s="34" t="s">
        <v>157</v>
      </c>
      <c r="C2463" s="35" t="s">
        <v>9826</v>
      </c>
      <c r="D2463" s="34" t="s">
        <v>9827</v>
      </c>
      <c r="E2463" s="34" t="n">
        <v>592834</v>
      </c>
      <c r="F2463" s="5" t="s">
        <v>1332</v>
      </c>
      <c r="G2463" s="36" t="s">
        <v>9828</v>
      </c>
    </row>
    <row r="2464" customFormat="false" ht="15" hidden="false" customHeight="false" outlineLevel="0" collapsed="false">
      <c r="A2464" s="15" t="s">
        <v>9829</v>
      </c>
      <c r="B2464" s="34" t="s">
        <v>157</v>
      </c>
      <c r="C2464" s="35" t="s">
        <v>9830</v>
      </c>
      <c r="D2464" s="34" t="s">
        <v>9831</v>
      </c>
      <c r="E2464" s="34" t="n">
        <v>165436</v>
      </c>
      <c r="F2464" s="5" t="s">
        <v>1249</v>
      </c>
      <c r="G2464" s="36" t="s">
        <v>9832</v>
      </c>
    </row>
    <row r="2465" customFormat="false" ht="15" hidden="false" customHeight="false" outlineLevel="0" collapsed="false">
      <c r="A2465" s="15" t="s">
        <v>9833</v>
      </c>
      <c r="B2465" s="34" t="s">
        <v>157</v>
      </c>
      <c r="C2465" s="35" t="s">
        <v>9834</v>
      </c>
      <c r="D2465" s="34" t="s">
        <v>9835</v>
      </c>
      <c r="E2465" s="34" t="n">
        <v>165436</v>
      </c>
      <c r="F2465" s="5" t="s">
        <v>1249</v>
      </c>
      <c r="G2465" s="36" t="s">
        <v>9836</v>
      </c>
    </row>
    <row r="2466" customFormat="false" ht="15" hidden="false" customHeight="false" outlineLevel="0" collapsed="false">
      <c r="A2466" s="15" t="s">
        <v>9837</v>
      </c>
      <c r="B2466" s="34" t="s">
        <v>157</v>
      </c>
      <c r="C2466" s="35" t="s">
        <v>9838</v>
      </c>
      <c r="D2466" s="34" t="s">
        <v>9839</v>
      </c>
      <c r="E2466" s="34" t="n">
        <v>165436</v>
      </c>
      <c r="F2466" s="5" t="s">
        <v>1249</v>
      </c>
      <c r="G2466" s="36" t="s">
        <v>9840</v>
      </c>
    </row>
    <row r="2467" customFormat="false" ht="15" hidden="false" customHeight="false" outlineLevel="0" collapsed="false">
      <c r="A2467" s="15" t="s">
        <v>9841</v>
      </c>
      <c r="B2467" s="34" t="s">
        <v>157</v>
      </c>
      <c r="C2467" s="35" t="s">
        <v>9842</v>
      </c>
      <c r="D2467" s="34" t="s">
        <v>9843</v>
      </c>
      <c r="E2467" s="34" t="n">
        <v>213322</v>
      </c>
      <c r="F2467" s="5" t="s">
        <v>1280</v>
      </c>
      <c r="G2467" s="36" t="s">
        <v>9844</v>
      </c>
    </row>
    <row r="2468" customFormat="false" ht="15" hidden="false" customHeight="false" outlineLevel="0" collapsed="false">
      <c r="A2468" s="15" t="s">
        <v>9845</v>
      </c>
      <c r="B2468" s="34" t="s">
        <v>157</v>
      </c>
      <c r="C2468" s="35" t="s">
        <v>9846</v>
      </c>
      <c r="D2468" s="34" t="s">
        <v>9847</v>
      </c>
      <c r="E2468" s="34" t="n">
        <v>165436</v>
      </c>
      <c r="F2468" s="5" t="s">
        <v>1249</v>
      </c>
      <c r="G2468" s="36" t="s">
        <v>9848</v>
      </c>
    </row>
    <row r="2469" customFormat="false" ht="15" hidden="false" customHeight="false" outlineLevel="0" collapsed="false">
      <c r="A2469" s="15" t="s">
        <v>9849</v>
      </c>
      <c r="B2469" s="34" t="s">
        <v>157</v>
      </c>
      <c r="C2469" s="35" t="s">
        <v>9850</v>
      </c>
      <c r="D2469" s="34" t="s">
        <v>9851</v>
      </c>
      <c r="E2469" s="34" t="n">
        <v>1765024</v>
      </c>
      <c r="F2469" s="5" t="s">
        <v>6804</v>
      </c>
      <c r="G2469" s="36" t="s">
        <v>9852</v>
      </c>
    </row>
    <row r="2470" customFormat="false" ht="15" hidden="false" customHeight="false" outlineLevel="0" collapsed="false">
      <c r="A2470" s="15" t="s">
        <v>9853</v>
      </c>
      <c r="B2470" s="34" t="s">
        <v>157</v>
      </c>
      <c r="C2470" s="35" t="s">
        <v>9854</v>
      </c>
      <c r="D2470" s="34" t="s">
        <v>9855</v>
      </c>
      <c r="E2470" s="34" t="n">
        <v>213322</v>
      </c>
      <c r="F2470" s="5" t="s">
        <v>1280</v>
      </c>
      <c r="G2470" s="36" t="s">
        <v>9856</v>
      </c>
    </row>
    <row r="2471" customFormat="false" ht="15" hidden="false" customHeight="false" outlineLevel="0" collapsed="false">
      <c r="A2471" s="15" t="s">
        <v>9857</v>
      </c>
      <c r="B2471" s="34" t="s">
        <v>157</v>
      </c>
      <c r="C2471" s="35" t="s">
        <v>9858</v>
      </c>
      <c r="D2471" s="34" t="s">
        <v>9859</v>
      </c>
      <c r="E2471" s="34" t="n">
        <v>213322</v>
      </c>
      <c r="F2471" s="5" t="s">
        <v>1280</v>
      </c>
      <c r="G2471" s="36" t="s">
        <v>9860</v>
      </c>
    </row>
    <row r="2472" customFormat="false" ht="15" hidden="false" customHeight="false" outlineLevel="0" collapsed="false">
      <c r="A2472" s="15" t="s">
        <v>9861</v>
      </c>
      <c r="B2472" s="34" t="s">
        <v>157</v>
      </c>
      <c r="C2472" s="35" t="s">
        <v>9862</v>
      </c>
      <c r="D2472" s="34" t="s">
        <v>9863</v>
      </c>
      <c r="E2472" s="34" t="n">
        <v>592834</v>
      </c>
      <c r="F2472" s="5" t="s">
        <v>1332</v>
      </c>
      <c r="G2472" s="36" t="s">
        <v>9864</v>
      </c>
    </row>
    <row r="2473" customFormat="false" ht="15" hidden="false" customHeight="false" outlineLevel="0" collapsed="false">
      <c r="A2473" s="15" t="s">
        <v>9865</v>
      </c>
      <c r="B2473" s="34" t="s">
        <v>157</v>
      </c>
      <c r="C2473" s="35" t="s">
        <v>9866</v>
      </c>
      <c r="D2473" s="34" t="s">
        <v>9867</v>
      </c>
      <c r="E2473" s="34" t="n">
        <v>906971</v>
      </c>
      <c r="F2473" s="5" t="s">
        <v>1492</v>
      </c>
      <c r="G2473" s="36" t="s">
        <v>9868</v>
      </c>
    </row>
    <row r="2474" customFormat="false" ht="15" hidden="false" customHeight="false" outlineLevel="0" collapsed="false">
      <c r="A2474" s="15" t="s">
        <v>9869</v>
      </c>
      <c r="B2474" s="34" t="s">
        <v>157</v>
      </c>
      <c r="C2474" s="35" t="s">
        <v>9870</v>
      </c>
      <c r="D2474" s="34" t="s">
        <v>9871</v>
      </c>
      <c r="E2474" s="34" t="n">
        <v>165436</v>
      </c>
      <c r="F2474" s="5" t="s">
        <v>1249</v>
      </c>
      <c r="G2474" s="36" t="s">
        <v>9872</v>
      </c>
    </row>
    <row r="2475" customFormat="false" ht="15" hidden="false" customHeight="false" outlineLevel="0" collapsed="false">
      <c r="A2475" s="15" t="s">
        <v>9873</v>
      </c>
      <c r="B2475" s="34" t="s">
        <v>157</v>
      </c>
      <c r="C2475" s="35" t="s">
        <v>9874</v>
      </c>
      <c r="D2475" s="34" t="s">
        <v>9875</v>
      </c>
      <c r="E2475" s="34" t="n">
        <v>213322</v>
      </c>
      <c r="F2475" s="5" t="s">
        <v>1280</v>
      </c>
      <c r="G2475" s="36" t="s">
        <v>9876</v>
      </c>
    </row>
    <row r="2476" customFormat="false" ht="15" hidden="false" customHeight="false" outlineLevel="0" collapsed="false">
      <c r="A2476" s="15" t="s">
        <v>9877</v>
      </c>
      <c r="B2476" s="34" t="s">
        <v>157</v>
      </c>
      <c r="C2476" s="35" t="s">
        <v>9878</v>
      </c>
      <c r="D2476" s="34" t="s">
        <v>9879</v>
      </c>
      <c r="E2476" s="34" t="n">
        <v>291205</v>
      </c>
      <c r="F2476" s="5" t="s">
        <v>1474</v>
      </c>
      <c r="G2476" s="36" t="s">
        <v>9880</v>
      </c>
    </row>
    <row r="2477" customFormat="false" ht="15" hidden="false" customHeight="false" outlineLevel="0" collapsed="false">
      <c r="A2477" s="15" t="s">
        <v>9881</v>
      </c>
      <c r="B2477" s="34" t="s">
        <v>157</v>
      </c>
      <c r="C2477" s="35" t="s">
        <v>9882</v>
      </c>
      <c r="D2477" s="34" t="s">
        <v>9883</v>
      </c>
      <c r="E2477" s="34" t="n">
        <v>296830</v>
      </c>
      <c r="F2477" s="5" t="s">
        <v>1363</v>
      </c>
      <c r="G2477" s="36" t="s">
        <v>9884</v>
      </c>
    </row>
    <row r="2478" customFormat="false" ht="15" hidden="false" customHeight="false" outlineLevel="0" collapsed="false">
      <c r="A2478" s="15" t="s">
        <v>9885</v>
      </c>
      <c r="B2478" s="34" t="s">
        <v>157</v>
      </c>
      <c r="C2478" s="35" t="s">
        <v>9886</v>
      </c>
      <c r="D2478" s="34" t="s">
        <v>9887</v>
      </c>
      <c r="E2478" s="34" t="n">
        <v>157276</v>
      </c>
      <c r="F2478" s="5" t="s">
        <v>1312</v>
      </c>
      <c r="G2478" s="36" t="s">
        <v>9888</v>
      </c>
    </row>
    <row r="2479" customFormat="false" ht="15" hidden="false" customHeight="false" outlineLevel="0" collapsed="false">
      <c r="A2479" s="15" t="s">
        <v>9889</v>
      </c>
      <c r="B2479" s="34" t="s">
        <v>157</v>
      </c>
      <c r="C2479" s="35" t="s">
        <v>9890</v>
      </c>
      <c r="D2479" s="34" t="s">
        <v>9891</v>
      </c>
      <c r="E2479" s="34" t="n">
        <v>1054138</v>
      </c>
      <c r="F2479" s="5" t="s">
        <v>1517</v>
      </c>
      <c r="G2479" s="36" t="s">
        <v>9892</v>
      </c>
    </row>
    <row r="2480" customFormat="false" ht="15" hidden="false" customHeight="false" outlineLevel="0" collapsed="false">
      <c r="A2480" s="15" t="s">
        <v>9893</v>
      </c>
      <c r="B2480" s="34" t="s">
        <v>157</v>
      </c>
      <c r="C2480" s="35" t="s">
        <v>9894</v>
      </c>
      <c r="D2480" s="34" t="s">
        <v>9895</v>
      </c>
      <c r="E2480" s="34" t="n">
        <v>213322</v>
      </c>
      <c r="F2480" s="5" t="s">
        <v>1280</v>
      </c>
      <c r="G2480" s="36" t="s">
        <v>9896</v>
      </c>
    </row>
    <row r="2481" customFormat="false" ht="15" hidden="false" customHeight="false" outlineLevel="0" collapsed="false">
      <c r="A2481" s="15" t="s">
        <v>9897</v>
      </c>
      <c r="B2481" s="34" t="s">
        <v>157</v>
      </c>
      <c r="C2481" s="35" t="s">
        <v>9898</v>
      </c>
      <c r="D2481" s="34" t="s">
        <v>9899</v>
      </c>
      <c r="E2481" s="34" t="n">
        <v>927587</v>
      </c>
      <c r="F2481" s="5" t="s">
        <v>1566</v>
      </c>
      <c r="G2481" s="36" t="s">
        <v>9900</v>
      </c>
    </row>
    <row r="2482" customFormat="false" ht="15" hidden="false" customHeight="false" outlineLevel="0" collapsed="false">
      <c r="A2482" s="15" t="s">
        <v>9901</v>
      </c>
      <c r="B2482" s="34" t="s">
        <v>157</v>
      </c>
      <c r="C2482" s="35" t="s">
        <v>9902</v>
      </c>
      <c r="D2482" s="34" t="s">
        <v>9903</v>
      </c>
      <c r="E2482" s="34" t="n">
        <v>512288</v>
      </c>
      <c r="F2482" s="5" t="s">
        <v>1448</v>
      </c>
      <c r="G2482" s="36" t="s">
        <v>9904</v>
      </c>
    </row>
    <row r="2483" customFormat="false" ht="15" hidden="false" customHeight="false" outlineLevel="0" collapsed="false">
      <c r="A2483" s="15" t="s">
        <v>9905</v>
      </c>
      <c r="B2483" s="34" t="s">
        <v>157</v>
      </c>
      <c r="C2483" s="35" t="s">
        <v>9906</v>
      </c>
      <c r="D2483" s="34" t="s">
        <v>9907</v>
      </c>
      <c r="E2483" s="34" t="n">
        <v>195045</v>
      </c>
      <c r="F2483" s="5" t="s">
        <v>3929</v>
      </c>
      <c r="G2483" s="36" t="s">
        <v>9908</v>
      </c>
    </row>
    <row r="2484" customFormat="false" ht="15" hidden="false" customHeight="false" outlineLevel="0" collapsed="false">
      <c r="A2484" s="15" t="s">
        <v>9909</v>
      </c>
      <c r="B2484" s="34" t="s">
        <v>157</v>
      </c>
      <c r="C2484" s="35" t="s">
        <v>9910</v>
      </c>
      <c r="D2484" s="34" t="s">
        <v>9911</v>
      </c>
      <c r="E2484" s="34" t="n">
        <v>427350</v>
      </c>
      <c r="F2484" s="5" t="s">
        <v>2821</v>
      </c>
      <c r="G2484" s="36" t="s">
        <v>9912</v>
      </c>
    </row>
    <row r="2485" customFormat="false" ht="15" hidden="false" customHeight="false" outlineLevel="0" collapsed="false">
      <c r="A2485" s="15" t="s">
        <v>9913</v>
      </c>
      <c r="B2485" s="34" t="s">
        <v>157</v>
      </c>
      <c r="C2485" s="35" t="s">
        <v>9914</v>
      </c>
      <c r="D2485" s="34" t="s">
        <v>9915</v>
      </c>
      <c r="E2485" s="34" t="n">
        <v>213322</v>
      </c>
      <c r="F2485" s="5" t="s">
        <v>1280</v>
      </c>
      <c r="G2485" s="36" t="s">
        <v>9916</v>
      </c>
    </row>
    <row r="2486" customFormat="false" ht="15" hidden="false" customHeight="false" outlineLevel="0" collapsed="false">
      <c r="A2486" s="15" t="s">
        <v>9917</v>
      </c>
      <c r="B2486" s="34" t="s">
        <v>157</v>
      </c>
      <c r="C2486" s="35" t="s">
        <v>9918</v>
      </c>
      <c r="D2486" s="34" t="s">
        <v>9919</v>
      </c>
      <c r="E2486" s="34" t="n">
        <v>165436</v>
      </c>
      <c r="F2486" s="5" t="s">
        <v>1249</v>
      </c>
      <c r="G2486" s="36" t="s">
        <v>9920</v>
      </c>
    </row>
    <row r="2487" customFormat="false" ht="15" hidden="false" customHeight="false" outlineLevel="0" collapsed="false">
      <c r="A2487" s="15" t="s">
        <v>9921</v>
      </c>
      <c r="B2487" s="34" t="s">
        <v>157</v>
      </c>
      <c r="C2487" s="35" t="s">
        <v>9922</v>
      </c>
      <c r="D2487" s="34" t="s">
        <v>9923</v>
      </c>
      <c r="E2487" s="34" t="n">
        <v>195045</v>
      </c>
      <c r="F2487" s="5" t="s">
        <v>3929</v>
      </c>
      <c r="G2487" s="36" t="s">
        <v>9924</v>
      </c>
    </row>
    <row r="2488" customFormat="false" ht="15" hidden="false" customHeight="false" outlineLevel="0" collapsed="false">
      <c r="A2488" s="15" t="s">
        <v>9925</v>
      </c>
      <c r="B2488" s="34" t="s">
        <v>157</v>
      </c>
      <c r="C2488" s="35" t="s">
        <v>9926</v>
      </c>
      <c r="D2488" s="34" t="s">
        <v>9927</v>
      </c>
      <c r="E2488" s="34" t="n">
        <v>363504</v>
      </c>
      <c r="F2488" s="5" t="s">
        <v>2959</v>
      </c>
      <c r="G2488" s="36" t="s">
        <v>9928</v>
      </c>
    </row>
    <row r="2489" customFormat="false" ht="15" hidden="false" customHeight="false" outlineLevel="0" collapsed="false">
      <c r="A2489" s="15" t="s">
        <v>9929</v>
      </c>
      <c r="B2489" s="34" t="s">
        <v>157</v>
      </c>
      <c r="C2489" s="35" t="s">
        <v>9930</v>
      </c>
      <c r="D2489" s="34" t="s">
        <v>9931</v>
      </c>
      <c r="E2489" s="34" t="n">
        <v>592834</v>
      </c>
      <c r="F2489" s="5" t="s">
        <v>1332</v>
      </c>
      <c r="G2489" s="36" t="s">
        <v>9932</v>
      </c>
    </row>
    <row r="2490" customFormat="false" ht="15" hidden="false" customHeight="false" outlineLevel="0" collapsed="false">
      <c r="A2490" s="15" t="s">
        <v>9933</v>
      </c>
      <c r="B2490" s="34" t="s">
        <v>157</v>
      </c>
      <c r="C2490" s="35" t="s">
        <v>9934</v>
      </c>
      <c r="D2490" s="34" t="s">
        <v>9935</v>
      </c>
      <c r="E2490" s="34" t="n">
        <v>592834</v>
      </c>
      <c r="F2490" s="5" t="s">
        <v>1332</v>
      </c>
      <c r="G2490" s="36" t="s">
        <v>9936</v>
      </c>
    </row>
    <row r="2491" customFormat="false" ht="15" hidden="false" customHeight="false" outlineLevel="0" collapsed="false">
      <c r="A2491" s="15" t="s">
        <v>9937</v>
      </c>
      <c r="B2491" s="34" t="s">
        <v>157</v>
      </c>
      <c r="C2491" s="35" t="s">
        <v>9938</v>
      </c>
      <c r="D2491" s="34" t="s">
        <v>9939</v>
      </c>
      <c r="E2491" s="34" t="n">
        <v>239732</v>
      </c>
      <c r="F2491" s="5" t="s">
        <v>1342</v>
      </c>
      <c r="G2491" s="36" t="s">
        <v>9940</v>
      </c>
    </row>
    <row r="2492" customFormat="false" ht="15" hidden="false" customHeight="false" outlineLevel="0" collapsed="false">
      <c r="A2492" s="15" t="s">
        <v>9941</v>
      </c>
      <c r="B2492" s="34" t="s">
        <v>157</v>
      </c>
      <c r="C2492" s="35" t="s">
        <v>9942</v>
      </c>
      <c r="D2492" s="34" t="s">
        <v>9943</v>
      </c>
      <c r="E2492" s="34" t="n">
        <v>86473</v>
      </c>
      <c r="F2492" s="5" t="s">
        <v>1262</v>
      </c>
      <c r="G2492" s="36" t="s">
        <v>9944</v>
      </c>
    </row>
    <row r="2493" customFormat="false" ht="15" hidden="false" customHeight="false" outlineLevel="0" collapsed="false">
      <c r="A2493" s="15" t="s">
        <v>9945</v>
      </c>
      <c r="B2493" s="34" t="s">
        <v>157</v>
      </c>
      <c r="C2493" s="35" t="s">
        <v>9946</v>
      </c>
      <c r="D2493" s="34" t="s">
        <v>9947</v>
      </c>
      <c r="E2493" s="34" t="n">
        <v>86473</v>
      </c>
      <c r="F2493" s="5" t="s">
        <v>1262</v>
      </c>
      <c r="G2493" s="36" t="s">
        <v>9948</v>
      </c>
    </row>
    <row r="2494" customFormat="false" ht="15" hidden="false" customHeight="false" outlineLevel="0" collapsed="false">
      <c r="A2494" s="15" t="s">
        <v>9949</v>
      </c>
      <c r="B2494" s="34" t="s">
        <v>157</v>
      </c>
      <c r="C2494" s="35" t="s">
        <v>9950</v>
      </c>
      <c r="D2494" s="34" t="s">
        <v>9951</v>
      </c>
      <c r="E2494" s="34" t="n">
        <v>1985115</v>
      </c>
      <c r="F2494" s="5" t="s">
        <v>1337</v>
      </c>
      <c r="G2494" s="36" t="s">
        <v>9952</v>
      </c>
    </row>
    <row r="2495" customFormat="false" ht="15" hidden="false" customHeight="false" outlineLevel="0" collapsed="false">
      <c r="A2495" s="15" t="s">
        <v>9953</v>
      </c>
      <c r="B2495" s="34" t="s">
        <v>157</v>
      </c>
      <c r="C2495" s="35" t="s">
        <v>9954</v>
      </c>
      <c r="D2495" s="34" t="s">
        <v>9955</v>
      </c>
      <c r="E2495" s="34" t="n">
        <v>86473</v>
      </c>
      <c r="F2495" s="5" t="s">
        <v>1262</v>
      </c>
      <c r="G2495" s="36" t="s">
        <v>9956</v>
      </c>
    </row>
    <row r="2496" customFormat="false" ht="15" hidden="false" customHeight="false" outlineLevel="0" collapsed="false">
      <c r="A2496" s="15" t="s">
        <v>9957</v>
      </c>
      <c r="B2496" s="34" t="s">
        <v>157</v>
      </c>
      <c r="C2496" s="35" t="s">
        <v>9958</v>
      </c>
      <c r="D2496" s="34" t="s">
        <v>9959</v>
      </c>
      <c r="E2496" s="34" t="n">
        <v>86473</v>
      </c>
      <c r="F2496" s="5" t="s">
        <v>1262</v>
      </c>
      <c r="G2496" s="36" t="s">
        <v>9960</v>
      </c>
    </row>
    <row r="2497" customFormat="false" ht="15" hidden="false" customHeight="false" outlineLevel="0" collapsed="false">
      <c r="A2497" s="15" t="s">
        <v>9961</v>
      </c>
      <c r="B2497" s="34" t="s">
        <v>157</v>
      </c>
      <c r="C2497" s="35" t="s">
        <v>9962</v>
      </c>
      <c r="D2497" s="34" t="s">
        <v>9963</v>
      </c>
      <c r="E2497" s="34" t="n">
        <v>332614</v>
      </c>
      <c r="F2497" s="5" t="s">
        <v>1307</v>
      </c>
      <c r="G2497" s="36" t="s">
        <v>9964</v>
      </c>
    </row>
    <row r="2498" customFormat="false" ht="15" hidden="false" customHeight="false" outlineLevel="0" collapsed="false">
      <c r="A2498" s="15" t="s">
        <v>9965</v>
      </c>
      <c r="B2498" s="34" t="s">
        <v>157</v>
      </c>
      <c r="C2498" s="35" t="s">
        <v>9966</v>
      </c>
      <c r="D2498" s="34" t="s">
        <v>9967</v>
      </c>
      <c r="E2498" s="34" t="n">
        <v>239732</v>
      </c>
      <c r="F2498" s="5" t="s">
        <v>1342</v>
      </c>
      <c r="G2498" s="36" t="s">
        <v>9968</v>
      </c>
    </row>
    <row r="2499" customFormat="false" ht="15" hidden="false" customHeight="false" outlineLevel="0" collapsed="false">
      <c r="A2499" s="15" t="s">
        <v>9969</v>
      </c>
      <c r="B2499" s="34" t="s">
        <v>157</v>
      </c>
      <c r="C2499" s="35" t="s">
        <v>9970</v>
      </c>
      <c r="D2499" s="34" t="s">
        <v>9971</v>
      </c>
      <c r="E2499" s="34" t="n">
        <v>592834</v>
      </c>
      <c r="F2499" s="5" t="s">
        <v>1332</v>
      </c>
      <c r="G2499" s="36" t="s">
        <v>9972</v>
      </c>
    </row>
    <row r="2500" customFormat="false" ht="15" hidden="false" customHeight="false" outlineLevel="0" collapsed="false">
      <c r="A2500" s="15" t="s">
        <v>9973</v>
      </c>
      <c r="B2500" s="34" t="s">
        <v>157</v>
      </c>
      <c r="C2500" s="35" t="s">
        <v>9974</v>
      </c>
      <c r="D2500" s="34" t="s">
        <v>9975</v>
      </c>
      <c r="E2500" s="34" t="n">
        <v>592834</v>
      </c>
      <c r="F2500" s="5" t="s">
        <v>1332</v>
      </c>
      <c r="G2500" s="36" t="s">
        <v>9976</v>
      </c>
    </row>
    <row r="2501" customFormat="false" ht="15" hidden="false" customHeight="false" outlineLevel="0" collapsed="false">
      <c r="A2501" s="15" t="s">
        <v>9977</v>
      </c>
      <c r="B2501" s="34" t="s">
        <v>157</v>
      </c>
      <c r="C2501" s="35" t="s">
        <v>9978</v>
      </c>
      <c r="D2501" s="34" t="s">
        <v>9979</v>
      </c>
      <c r="E2501" s="34" t="n">
        <v>332614</v>
      </c>
      <c r="F2501" s="5" t="s">
        <v>1307</v>
      </c>
      <c r="G2501" s="36" t="s">
        <v>9980</v>
      </c>
    </row>
    <row r="2502" customFormat="false" ht="15" hidden="false" customHeight="false" outlineLevel="0" collapsed="false">
      <c r="A2502" s="15" t="s">
        <v>9981</v>
      </c>
      <c r="B2502" s="34" t="s">
        <v>157</v>
      </c>
      <c r="C2502" s="35" t="s">
        <v>9982</v>
      </c>
      <c r="D2502" s="34" t="s">
        <v>9983</v>
      </c>
      <c r="E2502" s="34" t="n">
        <v>86473</v>
      </c>
      <c r="F2502" s="5" t="s">
        <v>1262</v>
      </c>
      <c r="G2502" s="36" t="s">
        <v>9984</v>
      </c>
    </row>
    <row r="2503" customFormat="false" ht="15" hidden="false" customHeight="false" outlineLevel="0" collapsed="false">
      <c r="A2503" s="15" t="s">
        <v>9985</v>
      </c>
      <c r="B2503" s="34" t="s">
        <v>157</v>
      </c>
      <c r="C2503" s="35" t="s">
        <v>9986</v>
      </c>
      <c r="D2503" s="34" t="s">
        <v>9987</v>
      </c>
      <c r="E2503" s="34" t="n">
        <v>372654</v>
      </c>
      <c r="F2503" s="5" t="s">
        <v>1317</v>
      </c>
      <c r="G2503" s="36" t="s">
        <v>9988</v>
      </c>
    </row>
    <row r="2504" customFormat="false" ht="15" hidden="false" customHeight="false" outlineLevel="0" collapsed="false">
      <c r="A2504" s="15" t="s">
        <v>9989</v>
      </c>
      <c r="B2504" s="34" t="s">
        <v>157</v>
      </c>
      <c r="C2504" s="35" t="s">
        <v>9990</v>
      </c>
      <c r="D2504" s="34" t="s">
        <v>9991</v>
      </c>
      <c r="E2504" s="34" t="n">
        <v>592834</v>
      </c>
      <c r="F2504" s="5" t="s">
        <v>1332</v>
      </c>
      <c r="G2504" s="36" t="s">
        <v>9992</v>
      </c>
    </row>
    <row r="2505" customFormat="false" ht="15" hidden="false" customHeight="false" outlineLevel="0" collapsed="false">
      <c r="A2505" s="15" t="s">
        <v>9993</v>
      </c>
      <c r="B2505" s="34" t="s">
        <v>157</v>
      </c>
      <c r="C2505" s="35" t="s">
        <v>9994</v>
      </c>
      <c r="D2505" s="34" t="s">
        <v>9995</v>
      </c>
      <c r="E2505" s="34" t="n">
        <v>165436</v>
      </c>
      <c r="F2505" s="5" t="s">
        <v>1249</v>
      </c>
      <c r="G2505" s="36" t="s">
        <v>9996</v>
      </c>
    </row>
    <row r="2506" customFormat="false" ht="15" hidden="false" customHeight="false" outlineLevel="0" collapsed="false">
      <c r="A2506" s="15" t="s">
        <v>9997</v>
      </c>
      <c r="B2506" s="34" t="s">
        <v>157</v>
      </c>
      <c r="C2506" s="35" t="s">
        <v>9998</v>
      </c>
      <c r="D2506" s="34" t="s">
        <v>9999</v>
      </c>
      <c r="E2506" s="34" t="n">
        <v>165436</v>
      </c>
      <c r="F2506" s="5" t="s">
        <v>1249</v>
      </c>
      <c r="G2506" s="36" t="s">
        <v>10000</v>
      </c>
    </row>
    <row r="2507" customFormat="false" ht="15" hidden="false" customHeight="false" outlineLevel="0" collapsed="false">
      <c r="A2507" s="15" t="s">
        <v>10001</v>
      </c>
      <c r="B2507" s="34" t="s">
        <v>157</v>
      </c>
      <c r="C2507" s="35" t="s">
        <v>10002</v>
      </c>
      <c r="D2507" s="34" t="s">
        <v>10003</v>
      </c>
      <c r="E2507" s="34" t="n">
        <v>165436</v>
      </c>
      <c r="F2507" s="5" t="s">
        <v>1249</v>
      </c>
      <c r="G2507" s="36" t="s">
        <v>10004</v>
      </c>
    </row>
    <row r="2508" customFormat="false" ht="15" hidden="false" customHeight="false" outlineLevel="0" collapsed="false">
      <c r="A2508" s="15" t="s">
        <v>10005</v>
      </c>
      <c r="B2508" s="34" t="s">
        <v>157</v>
      </c>
      <c r="C2508" s="35" t="s">
        <v>10006</v>
      </c>
      <c r="D2508" s="34" t="s">
        <v>10007</v>
      </c>
      <c r="E2508" s="34" t="n">
        <v>372654</v>
      </c>
      <c r="F2508" s="5" t="s">
        <v>1317</v>
      </c>
      <c r="G2508" s="36" t="s">
        <v>10008</v>
      </c>
    </row>
    <row r="2509" customFormat="false" ht="15" hidden="false" customHeight="false" outlineLevel="0" collapsed="false">
      <c r="A2509" s="15" t="s">
        <v>10009</v>
      </c>
      <c r="B2509" s="34" t="s">
        <v>157</v>
      </c>
      <c r="C2509" s="35" t="s">
        <v>10010</v>
      </c>
      <c r="D2509" s="34" t="s">
        <v>10011</v>
      </c>
      <c r="E2509" s="34" t="n">
        <v>239732</v>
      </c>
      <c r="F2509" s="5" t="s">
        <v>1342</v>
      </c>
      <c r="G2509" s="36" t="s">
        <v>10012</v>
      </c>
    </row>
    <row r="2510" customFormat="false" ht="15" hidden="false" customHeight="false" outlineLevel="0" collapsed="false">
      <c r="A2510" s="15" t="s">
        <v>10013</v>
      </c>
      <c r="B2510" s="34" t="s">
        <v>157</v>
      </c>
      <c r="C2510" s="35" t="s">
        <v>10014</v>
      </c>
      <c r="D2510" s="34" t="s">
        <v>10015</v>
      </c>
      <c r="E2510" s="34" t="n">
        <v>1054138</v>
      </c>
      <c r="F2510" s="5" t="s">
        <v>1517</v>
      </c>
      <c r="G2510" s="36" t="s">
        <v>10016</v>
      </c>
    </row>
    <row r="2511" customFormat="false" ht="15" hidden="false" customHeight="false" outlineLevel="0" collapsed="false">
      <c r="A2511" s="15" t="s">
        <v>10017</v>
      </c>
      <c r="B2511" s="34" t="s">
        <v>157</v>
      </c>
      <c r="C2511" s="35" t="s">
        <v>10018</v>
      </c>
      <c r="D2511" s="34" t="s">
        <v>10019</v>
      </c>
      <c r="E2511" s="34" t="n">
        <v>165436</v>
      </c>
      <c r="F2511" s="5" t="s">
        <v>1249</v>
      </c>
      <c r="G2511" s="36" t="s">
        <v>10020</v>
      </c>
    </row>
    <row r="2512" customFormat="false" ht="15" hidden="false" customHeight="false" outlineLevel="0" collapsed="false">
      <c r="A2512" s="15" t="s">
        <v>10021</v>
      </c>
      <c r="B2512" s="34" t="s">
        <v>157</v>
      </c>
      <c r="C2512" s="35" t="s">
        <v>10022</v>
      </c>
      <c r="D2512" s="34" t="s">
        <v>10023</v>
      </c>
      <c r="E2512" s="34" t="n">
        <v>165436</v>
      </c>
      <c r="F2512" s="5" t="s">
        <v>1249</v>
      </c>
      <c r="G2512" s="36" t="s">
        <v>10024</v>
      </c>
    </row>
    <row r="2513" customFormat="false" ht="15" hidden="false" customHeight="false" outlineLevel="0" collapsed="false">
      <c r="A2513" s="15" t="s">
        <v>10025</v>
      </c>
      <c r="B2513" s="34" t="s">
        <v>157</v>
      </c>
      <c r="C2513" s="35" t="s">
        <v>10026</v>
      </c>
      <c r="D2513" s="34" t="s">
        <v>10027</v>
      </c>
      <c r="E2513" s="34" t="n">
        <v>296830</v>
      </c>
      <c r="F2513" s="5" t="s">
        <v>1363</v>
      </c>
      <c r="G2513" s="36" t="s">
        <v>10028</v>
      </c>
    </row>
    <row r="2514" customFormat="false" ht="15" hidden="false" customHeight="false" outlineLevel="0" collapsed="false">
      <c r="A2514" s="15" t="s">
        <v>10029</v>
      </c>
      <c r="B2514" s="34" t="s">
        <v>157</v>
      </c>
      <c r="C2514" s="35" t="s">
        <v>10030</v>
      </c>
      <c r="D2514" s="34" t="s">
        <v>10031</v>
      </c>
      <c r="E2514" s="34" t="n">
        <v>332614</v>
      </c>
      <c r="F2514" s="5" t="s">
        <v>1307</v>
      </c>
      <c r="G2514" s="36" t="s">
        <v>10032</v>
      </c>
    </row>
    <row r="2515" customFormat="false" ht="15" hidden="false" customHeight="false" outlineLevel="0" collapsed="false">
      <c r="A2515" s="15" t="s">
        <v>10033</v>
      </c>
      <c r="B2515" s="34" t="s">
        <v>157</v>
      </c>
      <c r="C2515" s="35" t="s">
        <v>10034</v>
      </c>
      <c r="D2515" s="34" t="s">
        <v>10035</v>
      </c>
      <c r="E2515" s="34" t="n">
        <v>91750</v>
      </c>
      <c r="F2515" s="5" t="s">
        <v>3136</v>
      </c>
      <c r="G2515" s="36" t="s">
        <v>10036</v>
      </c>
    </row>
    <row r="2516" customFormat="false" ht="15" hidden="false" customHeight="false" outlineLevel="0" collapsed="false">
      <c r="A2516" s="15" t="s">
        <v>10037</v>
      </c>
      <c r="B2516" s="34" t="s">
        <v>157</v>
      </c>
      <c r="C2516" s="35" t="s">
        <v>10038</v>
      </c>
      <c r="D2516" s="34" t="s">
        <v>10039</v>
      </c>
      <c r="E2516" s="34" t="n">
        <v>1118066</v>
      </c>
      <c r="F2516" s="5" t="s">
        <v>1302</v>
      </c>
      <c r="G2516" s="36" t="s">
        <v>10040</v>
      </c>
    </row>
    <row r="2517" customFormat="false" ht="15" hidden="false" customHeight="false" outlineLevel="0" collapsed="false">
      <c r="A2517" s="15" t="s">
        <v>10041</v>
      </c>
      <c r="B2517" s="34" t="s">
        <v>157</v>
      </c>
      <c r="C2517" s="35" t="s">
        <v>10042</v>
      </c>
      <c r="D2517" s="34" t="s">
        <v>10043</v>
      </c>
      <c r="E2517" s="34" t="n">
        <v>1538529</v>
      </c>
      <c r="F2517" s="5" t="s">
        <v>1465</v>
      </c>
      <c r="G2517" s="36" t="s">
        <v>10044</v>
      </c>
    </row>
    <row r="2518" customFormat="false" ht="15" hidden="false" customHeight="false" outlineLevel="0" collapsed="false">
      <c r="A2518" s="15" t="s">
        <v>10045</v>
      </c>
      <c r="B2518" s="34" t="s">
        <v>157</v>
      </c>
      <c r="C2518" s="35" t="s">
        <v>10046</v>
      </c>
      <c r="D2518" s="34" t="s">
        <v>10047</v>
      </c>
      <c r="E2518" s="34" t="n">
        <v>332614</v>
      </c>
      <c r="F2518" s="5" t="s">
        <v>1307</v>
      </c>
      <c r="G2518" s="36" t="s">
        <v>10048</v>
      </c>
    </row>
    <row r="2519" customFormat="false" ht="15" hidden="false" customHeight="false" outlineLevel="0" collapsed="false">
      <c r="A2519" s="15" t="s">
        <v>10049</v>
      </c>
      <c r="B2519" s="34" t="s">
        <v>157</v>
      </c>
      <c r="C2519" s="35" t="s">
        <v>10050</v>
      </c>
      <c r="D2519" s="34" t="s">
        <v>10051</v>
      </c>
      <c r="E2519" s="34" t="n">
        <v>213322</v>
      </c>
      <c r="F2519" s="5" t="s">
        <v>1280</v>
      </c>
      <c r="G2519" s="36" t="s">
        <v>10052</v>
      </c>
    </row>
    <row r="2520" customFormat="false" ht="15" hidden="false" customHeight="false" outlineLevel="0" collapsed="false">
      <c r="A2520" s="15" t="s">
        <v>10053</v>
      </c>
      <c r="B2520" s="34" t="s">
        <v>157</v>
      </c>
      <c r="C2520" s="35" t="s">
        <v>10054</v>
      </c>
      <c r="D2520" s="34" t="s">
        <v>10055</v>
      </c>
      <c r="E2520" s="34" t="n">
        <v>332614</v>
      </c>
      <c r="F2520" s="5" t="s">
        <v>1307</v>
      </c>
      <c r="G2520" s="36" t="s">
        <v>10056</v>
      </c>
    </row>
    <row r="2521" customFormat="false" ht="15" hidden="false" customHeight="false" outlineLevel="0" collapsed="false">
      <c r="A2521" s="15" t="s">
        <v>10057</v>
      </c>
      <c r="B2521" s="34" t="s">
        <v>157</v>
      </c>
      <c r="C2521" s="35" t="s">
        <v>10058</v>
      </c>
      <c r="D2521" s="34" t="s">
        <v>10059</v>
      </c>
      <c r="E2521" s="34" t="n">
        <v>1101446</v>
      </c>
      <c r="F2521" s="5" t="s">
        <v>1483</v>
      </c>
      <c r="G2521" s="36" t="s">
        <v>10060</v>
      </c>
    </row>
    <row r="2522" customFormat="false" ht="15" hidden="false" customHeight="false" outlineLevel="0" collapsed="false">
      <c r="A2522" s="15" t="s">
        <v>10061</v>
      </c>
      <c r="B2522" s="34" t="s">
        <v>157</v>
      </c>
      <c r="C2522" s="35" t="s">
        <v>10062</v>
      </c>
      <c r="D2522" s="34" t="s">
        <v>10063</v>
      </c>
      <c r="E2522" s="34" t="n">
        <v>1256050</v>
      </c>
      <c r="F2522" s="5" t="s">
        <v>1275</v>
      </c>
      <c r="G2522" s="36" t="s">
        <v>10064</v>
      </c>
    </row>
    <row r="2523" customFormat="false" ht="15" hidden="false" customHeight="false" outlineLevel="0" collapsed="false">
      <c r="A2523" s="15" t="s">
        <v>10065</v>
      </c>
      <c r="B2523" s="34" t="s">
        <v>157</v>
      </c>
      <c r="C2523" s="35" t="s">
        <v>10066</v>
      </c>
      <c r="D2523" s="34" t="s">
        <v>10067</v>
      </c>
      <c r="E2523" s="34" t="n">
        <v>213322</v>
      </c>
      <c r="F2523" s="5" t="s">
        <v>1280</v>
      </c>
      <c r="G2523" s="36" t="s">
        <v>10068</v>
      </c>
    </row>
    <row r="2524" customFormat="false" ht="15" hidden="false" customHeight="false" outlineLevel="0" collapsed="false">
      <c r="A2524" s="15" t="s">
        <v>10069</v>
      </c>
      <c r="B2524" s="34" t="s">
        <v>157</v>
      </c>
      <c r="C2524" s="35" t="s">
        <v>10070</v>
      </c>
      <c r="D2524" s="34" t="s">
        <v>10071</v>
      </c>
      <c r="E2524" s="34" t="n">
        <v>1538529</v>
      </c>
      <c r="F2524" s="5" t="s">
        <v>1465</v>
      </c>
      <c r="G2524" s="36" t="s">
        <v>10072</v>
      </c>
    </row>
    <row r="2525" customFormat="false" ht="15" hidden="false" customHeight="false" outlineLevel="0" collapsed="false">
      <c r="A2525" s="15" t="s">
        <v>10073</v>
      </c>
      <c r="B2525" s="34" t="s">
        <v>157</v>
      </c>
      <c r="C2525" s="35" t="s">
        <v>10074</v>
      </c>
      <c r="D2525" s="34" t="s">
        <v>10075</v>
      </c>
      <c r="E2525" s="34" t="n">
        <v>213322</v>
      </c>
      <c r="F2525" s="5" t="s">
        <v>1280</v>
      </c>
      <c r="G2525" s="36" t="s">
        <v>10076</v>
      </c>
    </row>
    <row r="2526" customFormat="false" ht="15" hidden="false" customHeight="false" outlineLevel="0" collapsed="false">
      <c r="A2526" s="15" t="s">
        <v>10077</v>
      </c>
      <c r="B2526" s="34" t="s">
        <v>157</v>
      </c>
      <c r="C2526" s="35" t="s">
        <v>10078</v>
      </c>
      <c r="D2526" s="34" t="s">
        <v>10079</v>
      </c>
      <c r="E2526" s="34" t="n">
        <v>213322</v>
      </c>
      <c r="F2526" s="5" t="s">
        <v>1280</v>
      </c>
      <c r="G2526" s="36" t="s">
        <v>10080</v>
      </c>
    </row>
    <row r="2527" customFormat="false" ht="15" hidden="false" customHeight="false" outlineLevel="0" collapsed="false">
      <c r="A2527" s="15" t="s">
        <v>10081</v>
      </c>
      <c r="B2527" s="34" t="s">
        <v>157</v>
      </c>
      <c r="C2527" s="35" t="s">
        <v>10082</v>
      </c>
      <c r="D2527" s="34" t="s">
        <v>10083</v>
      </c>
      <c r="E2527" s="34" t="n">
        <v>91750</v>
      </c>
      <c r="F2527" s="5" t="s">
        <v>3136</v>
      </c>
      <c r="G2527" s="36" t="s">
        <v>10084</v>
      </c>
    </row>
    <row r="2528" customFormat="false" ht="15" hidden="false" customHeight="false" outlineLevel="0" collapsed="false">
      <c r="A2528" s="15" t="s">
        <v>10085</v>
      </c>
      <c r="B2528" s="34" t="s">
        <v>157</v>
      </c>
      <c r="C2528" s="35" t="s">
        <v>10086</v>
      </c>
      <c r="D2528" s="34" t="s">
        <v>10087</v>
      </c>
      <c r="E2528" s="34" t="n">
        <v>427350</v>
      </c>
      <c r="F2528" s="5" t="s">
        <v>2821</v>
      </c>
      <c r="G2528" s="36" t="s">
        <v>10088</v>
      </c>
    </row>
    <row r="2529" customFormat="false" ht="15" hidden="false" customHeight="false" outlineLevel="0" collapsed="false">
      <c r="A2529" s="15" t="s">
        <v>10089</v>
      </c>
      <c r="B2529" s="34" t="s">
        <v>157</v>
      </c>
      <c r="C2529" s="35" t="s">
        <v>10090</v>
      </c>
      <c r="D2529" s="34" t="s">
        <v>10091</v>
      </c>
      <c r="E2529" s="34" t="n">
        <v>157276</v>
      </c>
      <c r="F2529" s="5" t="s">
        <v>1312</v>
      </c>
      <c r="G2529" s="36" t="s">
        <v>10092</v>
      </c>
    </row>
    <row r="2530" customFormat="false" ht="15" hidden="false" customHeight="false" outlineLevel="0" collapsed="false">
      <c r="A2530" s="15" t="s">
        <v>10093</v>
      </c>
      <c r="B2530" s="34" t="s">
        <v>157</v>
      </c>
      <c r="C2530" s="35" t="s">
        <v>10094</v>
      </c>
      <c r="D2530" s="34" t="s">
        <v>10095</v>
      </c>
      <c r="E2530" s="34" t="n">
        <v>195045</v>
      </c>
      <c r="F2530" s="5" t="s">
        <v>3929</v>
      </c>
      <c r="G2530" s="36" t="s">
        <v>10096</v>
      </c>
    </row>
    <row r="2531" customFormat="false" ht="15" hidden="false" customHeight="false" outlineLevel="0" collapsed="false">
      <c r="A2531" s="15" t="s">
        <v>10097</v>
      </c>
      <c r="B2531" s="34" t="s">
        <v>157</v>
      </c>
      <c r="C2531" s="35" t="s">
        <v>10098</v>
      </c>
      <c r="D2531" s="34" t="s">
        <v>10099</v>
      </c>
      <c r="E2531" s="34" t="n">
        <v>165436</v>
      </c>
      <c r="F2531" s="5" t="s">
        <v>1249</v>
      </c>
      <c r="G2531" s="36" t="s">
        <v>10100</v>
      </c>
    </row>
    <row r="2532" customFormat="false" ht="15" hidden="false" customHeight="false" outlineLevel="0" collapsed="false">
      <c r="A2532" s="15" t="s">
        <v>10101</v>
      </c>
      <c r="B2532" s="34" t="s">
        <v>157</v>
      </c>
      <c r="C2532" s="35" t="s">
        <v>10102</v>
      </c>
      <c r="D2532" s="34" t="s">
        <v>10103</v>
      </c>
      <c r="E2532" s="34" t="n">
        <v>213322</v>
      </c>
      <c r="F2532" s="5" t="s">
        <v>1280</v>
      </c>
      <c r="G2532" s="36" t="s">
        <v>10104</v>
      </c>
    </row>
    <row r="2533" customFormat="false" ht="15" hidden="false" customHeight="false" outlineLevel="0" collapsed="false">
      <c r="A2533" s="15" t="s">
        <v>10105</v>
      </c>
      <c r="B2533" s="34" t="s">
        <v>157</v>
      </c>
      <c r="C2533" s="35" t="s">
        <v>10106</v>
      </c>
      <c r="D2533" s="34" t="s">
        <v>10107</v>
      </c>
      <c r="E2533" s="34" t="n">
        <v>213322</v>
      </c>
      <c r="F2533" s="5" t="s">
        <v>1280</v>
      </c>
      <c r="G2533" s="36" t="s">
        <v>10108</v>
      </c>
    </row>
    <row r="2534" customFormat="false" ht="15" hidden="false" customHeight="false" outlineLevel="0" collapsed="false">
      <c r="A2534" s="15" t="s">
        <v>10109</v>
      </c>
      <c r="B2534" s="34" t="s">
        <v>157</v>
      </c>
      <c r="C2534" s="35" t="s">
        <v>10110</v>
      </c>
      <c r="D2534" s="34" t="s">
        <v>10111</v>
      </c>
      <c r="E2534" s="34" t="n">
        <v>296830</v>
      </c>
      <c r="F2534" s="5" t="s">
        <v>1363</v>
      </c>
      <c r="G2534" s="36" t="s">
        <v>10112</v>
      </c>
    </row>
    <row r="2535" customFormat="false" ht="15" hidden="false" customHeight="false" outlineLevel="0" collapsed="false">
      <c r="A2535" s="15" t="s">
        <v>10113</v>
      </c>
      <c r="B2535" s="34" t="s">
        <v>157</v>
      </c>
      <c r="C2535" s="35" t="s">
        <v>10114</v>
      </c>
      <c r="D2535" s="34" t="s">
        <v>10115</v>
      </c>
      <c r="E2535" s="34" t="n">
        <v>179112</v>
      </c>
      <c r="F2535" s="5" t="s">
        <v>1322</v>
      </c>
      <c r="G2535" s="36" t="s">
        <v>10116</v>
      </c>
    </row>
    <row r="2536" customFormat="false" ht="15" hidden="false" customHeight="false" outlineLevel="0" collapsed="false">
      <c r="A2536" s="15" t="s">
        <v>10117</v>
      </c>
      <c r="B2536" s="34" t="s">
        <v>157</v>
      </c>
      <c r="C2536" s="35" t="s">
        <v>10118</v>
      </c>
      <c r="D2536" s="34" t="s">
        <v>10119</v>
      </c>
      <c r="E2536" s="34" t="n">
        <v>179112</v>
      </c>
      <c r="F2536" s="5" t="s">
        <v>1322</v>
      </c>
      <c r="G2536" s="36" t="s">
        <v>10120</v>
      </c>
    </row>
    <row r="2537" customFormat="false" ht="15" hidden="false" customHeight="false" outlineLevel="0" collapsed="false">
      <c r="A2537" s="15" t="s">
        <v>10121</v>
      </c>
      <c r="B2537" s="34" t="s">
        <v>157</v>
      </c>
      <c r="C2537" s="35" t="s">
        <v>10122</v>
      </c>
      <c r="D2537" s="34" t="s">
        <v>10123</v>
      </c>
      <c r="E2537" s="34" t="n">
        <v>213322</v>
      </c>
      <c r="F2537" s="5" t="s">
        <v>1280</v>
      </c>
      <c r="G2537" s="36" t="s">
        <v>10124</v>
      </c>
    </row>
    <row r="2538" customFormat="false" ht="15" hidden="false" customHeight="false" outlineLevel="0" collapsed="false">
      <c r="A2538" s="15" t="s">
        <v>10125</v>
      </c>
      <c r="B2538" s="34" t="s">
        <v>157</v>
      </c>
      <c r="C2538" s="35" t="s">
        <v>10126</v>
      </c>
      <c r="D2538" s="34" t="s">
        <v>10127</v>
      </c>
      <c r="E2538" s="34" t="n">
        <v>512288</v>
      </c>
      <c r="F2538" s="5" t="s">
        <v>1448</v>
      </c>
      <c r="G2538" s="36" t="s">
        <v>10128</v>
      </c>
    </row>
    <row r="2539" customFormat="false" ht="15" hidden="false" customHeight="false" outlineLevel="0" collapsed="false">
      <c r="A2539" s="15" t="s">
        <v>10129</v>
      </c>
      <c r="B2539" s="34" t="s">
        <v>157</v>
      </c>
      <c r="C2539" s="35" t="s">
        <v>10130</v>
      </c>
      <c r="D2539" s="34" t="s">
        <v>10131</v>
      </c>
      <c r="E2539" s="34" t="n">
        <v>906971</v>
      </c>
      <c r="F2539" s="5" t="s">
        <v>1492</v>
      </c>
      <c r="G2539" s="36" t="s">
        <v>10132</v>
      </c>
    </row>
    <row r="2540" customFormat="false" ht="15" hidden="false" customHeight="false" outlineLevel="0" collapsed="false">
      <c r="A2540" s="15" t="s">
        <v>10133</v>
      </c>
      <c r="B2540" s="34" t="s">
        <v>157</v>
      </c>
      <c r="C2540" s="35" t="s">
        <v>10134</v>
      </c>
      <c r="D2540" s="34" t="s">
        <v>10135</v>
      </c>
      <c r="E2540" s="34" t="n">
        <v>165436</v>
      </c>
      <c r="F2540" s="5" t="s">
        <v>1249</v>
      </c>
      <c r="G2540" s="36" t="s">
        <v>10136</v>
      </c>
    </row>
    <row r="2541" customFormat="false" ht="15" hidden="false" customHeight="false" outlineLevel="0" collapsed="false">
      <c r="A2541" s="15" t="s">
        <v>10137</v>
      </c>
      <c r="B2541" s="34" t="s">
        <v>157</v>
      </c>
      <c r="C2541" s="35" t="s">
        <v>10138</v>
      </c>
      <c r="D2541" s="34" t="s">
        <v>10139</v>
      </c>
      <c r="E2541" s="34" t="n">
        <v>188056</v>
      </c>
      <c r="F2541" s="5" t="s">
        <v>1422</v>
      </c>
      <c r="G2541" s="36" t="s">
        <v>10140</v>
      </c>
    </row>
    <row r="2542" customFormat="false" ht="15" hidden="false" customHeight="false" outlineLevel="0" collapsed="false">
      <c r="A2542" s="15" t="s">
        <v>10141</v>
      </c>
      <c r="B2542" s="34" t="s">
        <v>157</v>
      </c>
      <c r="C2542" s="35" t="s">
        <v>10142</v>
      </c>
      <c r="D2542" s="34" t="s">
        <v>10143</v>
      </c>
      <c r="E2542" s="34" t="n">
        <v>927587</v>
      </c>
      <c r="F2542" s="5" t="s">
        <v>1566</v>
      </c>
      <c r="G2542" s="36" t="s">
        <v>10144</v>
      </c>
    </row>
    <row r="2543" customFormat="false" ht="15" hidden="false" customHeight="false" outlineLevel="0" collapsed="false">
      <c r="A2543" s="15" t="s">
        <v>10145</v>
      </c>
      <c r="B2543" s="34" t="s">
        <v>157</v>
      </c>
      <c r="C2543" s="35" t="s">
        <v>10146</v>
      </c>
      <c r="D2543" s="34" t="s">
        <v>10147</v>
      </c>
      <c r="E2543" s="34" t="n">
        <v>1667051</v>
      </c>
      <c r="F2543" s="5" t="s">
        <v>1970</v>
      </c>
      <c r="G2543" s="36" t="s">
        <v>10148</v>
      </c>
    </row>
    <row r="2544" customFormat="false" ht="15" hidden="false" customHeight="false" outlineLevel="0" collapsed="false">
      <c r="A2544" s="15" t="s">
        <v>10149</v>
      </c>
      <c r="B2544" s="34" t="s">
        <v>157</v>
      </c>
      <c r="C2544" s="35" t="s">
        <v>10150</v>
      </c>
      <c r="D2544" s="34" t="s">
        <v>10151</v>
      </c>
      <c r="E2544" s="34" t="n">
        <v>372654</v>
      </c>
      <c r="F2544" s="5" t="s">
        <v>1317</v>
      </c>
      <c r="G2544" s="36" t="s">
        <v>10152</v>
      </c>
    </row>
    <row r="2545" customFormat="false" ht="15" hidden="false" customHeight="false" outlineLevel="0" collapsed="false">
      <c r="A2545" s="15" t="s">
        <v>10153</v>
      </c>
      <c r="B2545" s="34" t="s">
        <v>157</v>
      </c>
      <c r="C2545" s="35" t="s">
        <v>10154</v>
      </c>
      <c r="D2545" s="34" t="s">
        <v>10155</v>
      </c>
      <c r="E2545" s="34" t="n">
        <v>1667051</v>
      </c>
      <c r="F2545" s="5" t="s">
        <v>1970</v>
      </c>
      <c r="G2545" s="36" t="s">
        <v>10156</v>
      </c>
    </row>
    <row r="2546" customFormat="false" ht="15" hidden="false" customHeight="false" outlineLevel="0" collapsed="false">
      <c r="A2546" s="15" t="s">
        <v>10157</v>
      </c>
      <c r="B2546" s="34" t="s">
        <v>157</v>
      </c>
      <c r="C2546" s="35" t="s">
        <v>10158</v>
      </c>
      <c r="D2546" s="34" t="s">
        <v>10159</v>
      </c>
      <c r="E2546" s="34" t="n">
        <v>372654</v>
      </c>
      <c r="F2546" s="5" t="s">
        <v>1317</v>
      </c>
      <c r="G2546" s="36" t="s">
        <v>10160</v>
      </c>
    </row>
    <row r="2547" customFormat="false" ht="15" hidden="false" customHeight="false" outlineLevel="0" collapsed="false">
      <c r="A2547" s="15" t="s">
        <v>10161</v>
      </c>
      <c r="B2547" s="34" t="s">
        <v>157</v>
      </c>
      <c r="C2547" s="35" t="s">
        <v>10162</v>
      </c>
      <c r="D2547" s="34" t="s">
        <v>10163</v>
      </c>
      <c r="E2547" s="34" t="n">
        <v>165436</v>
      </c>
      <c r="F2547" s="5" t="s">
        <v>1249</v>
      </c>
      <c r="G2547" s="36" t="s">
        <v>10164</v>
      </c>
    </row>
    <row r="2548" customFormat="false" ht="15" hidden="false" customHeight="false" outlineLevel="0" collapsed="false">
      <c r="A2548" s="15" t="s">
        <v>10165</v>
      </c>
      <c r="B2548" s="34" t="s">
        <v>157</v>
      </c>
      <c r="C2548" s="35" t="s">
        <v>10166</v>
      </c>
      <c r="D2548" s="34" t="s">
        <v>10167</v>
      </c>
      <c r="E2548" s="34" t="n">
        <v>512288</v>
      </c>
      <c r="F2548" s="5" t="s">
        <v>1448</v>
      </c>
      <c r="G2548" s="36" t="s">
        <v>10168</v>
      </c>
    </row>
    <row r="2549" customFormat="false" ht="15" hidden="false" customHeight="false" outlineLevel="0" collapsed="false">
      <c r="A2549" s="15" t="s">
        <v>10169</v>
      </c>
      <c r="B2549" s="34" t="s">
        <v>157</v>
      </c>
      <c r="C2549" s="35" t="s">
        <v>10170</v>
      </c>
      <c r="D2549" s="34" t="s">
        <v>10171</v>
      </c>
      <c r="E2549" s="34" t="n">
        <v>213322</v>
      </c>
      <c r="F2549" s="5" t="s">
        <v>1280</v>
      </c>
      <c r="G2549" s="36" t="s">
        <v>10172</v>
      </c>
    </row>
    <row r="2550" customFormat="false" ht="15" hidden="false" customHeight="false" outlineLevel="0" collapsed="false">
      <c r="A2550" s="15" t="s">
        <v>10173</v>
      </c>
      <c r="B2550" s="34" t="s">
        <v>157</v>
      </c>
      <c r="C2550" s="35" t="s">
        <v>10174</v>
      </c>
      <c r="D2550" s="34" t="s">
        <v>10175</v>
      </c>
      <c r="E2550" s="34" t="n">
        <v>372654</v>
      </c>
      <c r="F2550" s="5" t="s">
        <v>1317</v>
      </c>
      <c r="G2550" s="36" t="s">
        <v>10176</v>
      </c>
    </row>
    <row r="2551" customFormat="false" ht="15" hidden="false" customHeight="false" outlineLevel="0" collapsed="false">
      <c r="A2551" s="15" t="s">
        <v>10177</v>
      </c>
      <c r="B2551" s="34" t="s">
        <v>157</v>
      </c>
      <c r="C2551" s="35" t="s">
        <v>10178</v>
      </c>
      <c r="D2551" s="34" t="s">
        <v>10179</v>
      </c>
      <c r="E2551" s="34" t="n">
        <v>213322</v>
      </c>
      <c r="F2551" s="5" t="s">
        <v>1280</v>
      </c>
      <c r="G2551" s="36" t="s">
        <v>10180</v>
      </c>
    </row>
    <row r="2552" customFormat="false" ht="15" hidden="false" customHeight="false" outlineLevel="0" collapsed="false">
      <c r="A2552" s="15" t="s">
        <v>10181</v>
      </c>
      <c r="B2552" s="34" t="s">
        <v>157</v>
      </c>
      <c r="C2552" s="35" t="s">
        <v>10182</v>
      </c>
      <c r="D2552" s="34" t="s">
        <v>10183</v>
      </c>
      <c r="E2552" s="34" t="n">
        <v>213322</v>
      </c>
      <c r="F2552" s="5" t="s">
        <v>1280</v>
      </c>
      <c r="G2552" s="36" t="s">
        <v>10184</v>
      </c>
    </row>
    <row r="2553" customFormat="false" ht="15" hidden="false" customHeight="false" outlineLevel="0" collapsed="false">
      <c r="A2553" s="15" t="s">
        <v>10185</v>
      </c>
      <c r="B2553" s="34" t="s">
        <v>157</v>
      </c>
      <c r="C2553" s="35" t="s">
        <v>10186</v>
      </c>
      <c r="D2553" s="34" t="s">
        <v>10187</v>
      </c>
      <c r="E2553" s="34" t="n">
        <v>219660</v>
      </c>
      <c r="F2553" s="5" t="s">
        <v>2926</v>
      </c>
      <c r="G2553" s="36" t="s">
        <v>10188</v>
      </c>
    </row>
    <row r="2554" customFormat="false" ht="15" hidden="false" customHeight="false" outlineLevel="0" collapsed="false">
      <c r="A2554" s="15" t="s">
        <v>10189</v>
      </c>
      <c r="B2554" s="34" t="s">
        <v>157</v>
      </c>
      <c r="C2554" s="35" t="s">
        <v>10190</v>
      </c>
      <c r="D2554" s="34" t="s">
        <v>10191</v>
      </c>
      <c r="E2554" s="34" t="n">
        <v>165436</v>
      </c>
      <c r="F2554" s="5" t="s">
        <v>1249</v>
      </c>
      <c r="G2554" s="36" t="s">
        <v>10192</v>
      </c>
    </row>
    <row r="2555" customFormat="false" ht="15" hidden="false" customHeight="false" outlineLevel="0" collapsed="false">
      <c r="A2555" s="15" t="s">
        <v>10193</v>
      </c>
      <c r="B2555" s="34" t="s">
        <v>157</v>
      </c>
      <c r="C2555" s="35" t="s">
        <v>10194</v>
      </c>
      <c r="D2555" s="34" t="s">
        <v>10195</v>
      </c>
      <c r="E2555" s="34" t="n">
        <v>195045</v>
      </c>
      <c r="F2555" s="5" t="s">
        <v>3929</v>
      </c>
      <c r="G2555" s="36" t="s">
        <v>10196</v>
      </c>
    </row>
    <row r="2556" customFormat="false" ht="15" hidden="false" customHeight="false" outlineLevel="0" collapsed="false">
      <c r="A2556" s="15" t="s">
        <v>10197</v>
      </c>
      <c r="B2556" s="34" t="s">
        <v>157</v>
      </c>
      <c r="C2556" s="35" t="s">
        <v>10198</v>
      </c>
      <c r="D2556" s="34" t="s">
        <v>10199</v>
      </c>
      <c r="E2556" s="34" t="n">
        <v>192991</v>
      </c>
      <c r="F2556" s="5" t="s">
        <v>9529</v>
      </c>
      <c r="G2556" s="36" t="s">
        <v>10200</v>
      </c>
    </row>
    <row r="2557" customFormat="false" ht="15" hidden="false" customHeight="false" outlineLevel="0" collapsed="false">
      <c r="A2557" s="15" t="s">
        <v>10201</v>
      </c>
      <c r="B2557" s="34" t="s">
        <v>157</v>
      </c>
      <c r="C2557" s="35" t="s">
        <v>10202</v>
      </c>
      <c r="D2557" s="34" t="s">
        <v>10203</v>
      </c>
      <c r="E2557" s="34" t="n">
        <v>906971</v>
      </c>
      <c r="F2557" s="5" t="s">
        <v>1492</v>
      </c>
      <c r="G2557" s="36" t="s">
        <v>10204</v>
      </c>
    </row>
    <row r="2558" customFormat="false" ht="15" hidden="false" customHeight="false" outlineLevel="0" collapsed="false">
      <c r="A2558" s="15" t="s">
        <v>10205</v>
      </c>
      <c r="B2558" s="34" t="s">
        <v>157</v>
      </c>
      <c r="C2558" s="35" t="s">
        <v>10206</v>
      </c>
      <c r="D2558" s="34" t="s">
        <v>10207</v>
      </c>
      <c r="E2558" s="34" t="n">
        <v>165436</v>
      </c>
      <c r="F2558" s="5" t="s">
        <v>1249</v>
      </c>
      <c r="G2558" s="36" t="s">
        <v>10208</v>
      </c>
    </row>
    <row r="2559" customFormat="false" ht="15" hidden="false" customHeight="false" outlineLevel="0" collapsed="false">
      <c r="A2559" s="15" t="s">
        <v>10209</v>
      </c>
      <c r="B2559" s="34" t="s">
        <v>157</v>
      </c>
      <c r="C2559" s="35" t="s">
        <v>10210</v>
      </c>
      <c r="D2559" s="34" t="s">
        <v>10211</v>
      </c>
      <c r="E2559" s="34" t="n">
        <v>1655483</v>
      </c>
      <c r="F2559" s="5" t="s">
        <v>3966</v>
      </c>
      <c r="G2559" s="36" t="s">
        <v>10212</v>
      </c>
    </row>
    <row r="2560" customFormat="false" ht="15" hidden="false" customHeight="false" outlineLevel="0" collapsed="false">
      <c r="A2560" s="15" t="s">
        <v>10213</v>
      </c>
      <c r="B2560" s="34" t="s">
        <v>157</v>
      </c>
      <c r="C2560" s="35" t="s">
        <v>10214</v>
      </c>
      <c r="D2560" s="34" t="s">
        <v>10215</v>
      </c>
      <c r="E2560" s="34" t="n">
        <v>213322</v>
      </c>
      <c r="F2560" s="5" t="s">
        <v>1280</v>
      </c>
      <c r="G2560" s="36" t="s">
        <v>10216</v>
      </c>
    </row>
    <row r="2561" customFormat="false" ht="15" hidden="false" customHeight="false" outlineLevel="0" collapsed="false">
      <c r="A2561" s="15" t="s">
        <v>10217</v>
      </c>
      <c r="B2561" s="34" t="s">
        <v>157</v>
      </c>
      <c r="C2561" s="35" t="s">
        <v>10218</v>
      </c>
      <c r="D2561" s="34" t="s">
        <v>10219</v>
      </c>
      <c r="E2561" s="34" t="n">
        <v>165436</v>
      </c>
      <c r="F2561" s="5" t="s">
        <v>1249</v>
      </c>
      <c r="G2561" s="36" t="s">
        <v>10220</v>
      </c>
    </row>
    <row r="2562" customFormat="false" ht="15" hidden="false" customHeight="false" outlineLevel="0" collapsed="false">
      <c r="A2562" s="15" t="s">
        <v>10221</v>
      </c>
      <c r="B2562" s="34" t="s">
        <v>157</v>
      </c>
      <c r="C2562" s="35" t="s">
        <v>10222</v>
      </c>
      <c r="D2562" s="34" t="s">
        <v>10223</v>
      </c>
      <c r="E2562" s="34" t="n">
        <v>372654</v>
      </c>
      <c r="F2562" s="5" t="s">
        <v>1317</v>
      </c>
      <c r="G2562" s="36" t="s">
        <v>10224</v>
      </c>
    </row>
    <row r="2563" customFormat="false" ht="15" hidden="false" customHeight="false" outlineLevel="0" collapsed="false">
      <c r="A2563" s="15" t="s">
        <v>10225</v>
      </c>
      <c r="B2563" s="34" t="s">
        <v>157</v>
      </c>
      <c r="C2563" s="35" t="s">
        <v>10226</v>
      </c>
      <c r="D2563" s="34" t="s">
        <v>10227</v>
      </c>
      <c r="E2563" s="34" t="n">
        <v>372654</v>
      </c>
      <c r="F2563" s="5" t="s">
        <v>1317</v>
      </c>
      <c r="G2563" s="36" t="s">
        <v>10228</v>
      </c>
    </row>
    <row r="2564" customFormat="false" ht="15" hidden="false" customHeight="false" outlineLevel="0" collapsed="false">
      <c r="A2564" s="15" t="s">
        <v>10229</v>
      </c>
      <c r="B2564" s="34" t="s">
        <v>157</v>
      </c>
      <c r="C2564" s="35" t="s">
        <v>10230</v>
      </c>
      <c r="D2564" s="34" t="s">
        <v>10231</v>
      </c>
      <c r="E2564" s="34" t="n">
        <v>213322</v>
      </c>
      <c r="F2564" s="5" t="s">
        <v>1280</v>
      </c>
      <c r="G2564" s="36" t="s">
        <v>10232</v>
      </c>
    </row>
    <row r="2565" customFormat="false" ht="15" hidden="false" customHeight="false" outlineLevel="0" collapsed="false">
      <c r="A2565" s="15" t="s">
        <v>10233</v>
      </c>
      <c r="B2565" s="34" t="s">
        <v>157</v>
      </c>
      <c r="C2565" s="35" t="s">
        <v>10234</v>
      </c>
      <c r="D2565" s="34" t="s">
        <v>10235</v>
      </c>
      <c r="E2565" s="34" t="n">
        <v>1118066</v>
      </c>
      <c r="F2565" s="5" t="s">
        <v>1302</v>
      </c>
      <c r="G2565" s="36" t="s">
        <v>10236</v>
      </c>
    </row>
    <row r="2566" customFormat="false" ht="15" hidden="false" customHeight="false" outlineLevel="0" collapsed="false">
      <c r="A2566" s="15" t="s">
        <v>10237</v>
      </c>
      <c r="B2566" s="34" t="s">
        <v>157</v>
      </c>
      <c r="C2566" s="35" t="s">
        <v>10238</v>
      </c>
      <c r="D2566" s="34" t="s">
        <v>10239</v>
      </c>
      <c r="E2566" s="34" t="n">
        <v>1985115</v>
      </c>
      <c r="F2566" s="5" t="s">
        <v>1337</v>
      </c>
      <c r="G2566" s="36" t="s">
        <v>10240</v>
      </c>
    </row>
    <row r="2567" customFormat="false" ht="15" hidden="false" customHeight="false" outlineLevel="0" collapsed="false">
      <c r="A2567" s="15" t="s">
        <v>10241</v>
      </c>
      <c r="B2567" s="34" t="s">
        <v>157</v>
      </c>
      <c r="C2567" s="35" t="s">
        <v>10242</v>
      </c>
      <c r="D2567" s="34" t="s">
        <v>10243</v>
      </c>
      <c r="E2567" s="34" t="n">
        <v>332614</v>
      </c>
      <c r="F2567" s="5" t="s">
        <v>1307</v>
      </c>
      <c r="G2567" s="36" t="s">
        <v>10244</v>
      </c>
    </row>
    <row r="2568" customFormat="false" ht="15" hidden="false" customHeight="false" outlineLevel="0" collapsed="false">
      <c r="A2568" s="15" t="s">
        <v>10245</v>
      </c>
      <c r="B2568" s="34" t="s">
        <v>157</v>
      </c>
      <c r="C2568" s="35" t="s">
        <v>10246</v>
      </c>
      <c r="D2568" s="34" t="s">
        <v>10247</v>
      </c>
      <c r="E2568" s="34" t="n">
        <v>372654</v>
      </c>
      <c r="F2568" s="5" t="s">
        <v>1317</v>
      </c>
      <c r="G2568" s="36" t="s">
        <v>10248</v>
      </c>
    </row>
    <row r="2569" customFormat="false" ht="15" hidden="false" customHeight="false" outlineLevel="0" collapsed="false">
      <c r="A2569" s="15" t="s">
        <v>10249</v>
      </c>
      <c r="B2569" s="34" t="s">
        <v>157</v>
      </c>
      <c r="C2569" s="35" t="s">
        <v>10250</v>
      </c>
      <c r="D2569" s="34" t="s">
        <v>10251</v>
      </c>
      <c r="E2569" s="34" t="n">
        <v>165436</v>
      </c>
      <c r="F2569" s="5" t="s">
        <v>1249</v>
      </c>
      <c r="G2569" s="36" t="s">
        <v>10252</v>
      </c>
    </row>
    <row r="2570" customFormat="false" ht="15" hidden="false" customHeight="false" outlineLevel="0" collapsed="false">
      <c r="A2570" s="15" t="s">
        <v>10253</v>
      </c>
      <c r="B2570" s="34" t="s">
        <v>157</v>
      </c>
      <c r="C2570" s="35" t="s">
        <v>10254</v>
      </c>
      <c r="D2570" s="34" t="s">
        <v>10255</v>
      </c>
      <c r="E2570" s="34" t="n">
        <v>165436</v>
      </c>
      <c r="F2570" s="5" t="s">
        <v>1249</v>
      </c>
      <c r="G2570" s="36" t="s">
        <v>10256</v>
      </c>
    </row>
    <row r="2571" customFormat="false" ht="15" hidden="false" customHeight="false" outlineLevel="0" collapsed="false">
      <c r="A2571" s="15" t="s">
        <v>10257</v>
      </c>
      <c r="B2571" s="34" t="s">
        <v>157</v>
      </c>
      <c r="C2571" s="35" t="s">
        <v>10258</v>
      </c>
      <c r="D2571" s="34" t="s">
        <v>10259</v>
      </c>
      <c r="E2571" s="34" t="n">
        <v>1101446</v>
      </c>
      <c r="F2571" s="5" t="s">
        <v>1483</v>
      </c>
      <c r="G2571" s="36" t="s">
        <v>10260</v>
      </c>
    </row>
    <row r="2572" customFormat="false" ht="15" hidden="false" customHeight="false" outlineLevel="0" collapsed="false">
      <c r="A2572" s="15" t="s">
        <v>10261</v>
      </c>
      <c r="B2572" s="34" t="s">
        <v>157</v>
      </c>
      <c r="C2572" s="35" t="s">
        <v>10262</v>
      </c>
      <c r="D2572" s="34" t="s">
        <v>10263</v>
      </c>
      <c r="E2572" s="34" t="n">
        <v>213322</v>
      </c>
      <c r="F2572" s="5" t="s">
        <v>1280</v>
      </c>
      <c r="G2572" s="36" t="s">
        <v>10264</v>
      </c>
    </row>
    <row r="2573" customFormat="false" ht="15" hidden="false" customHeight="false" outlineLevel="0" collapsed="false">
      <c r="A2573" s="15" t="s">
        <v>10265</v>
      </c>
      <c r="B2573" s="34" t="s">
        <v>157</v>
      </c>
      <c r="C2573" s="35" t="s">
        <v>10266</v>
      </c>
      <c r="D2573" s="34" t="s">
        <v>10267</v>
      </c>
      <c r="E2573" s="34" t="n">
        <v>332614</v>
      </c>
      <c r="F2573" s="5" t="s">
        <v>1307</v>
      </c>
      <c r="G2573" s="36" t="s">
        <v>10268</v>
      </c>
    </row>
    <row r="2574" customFormat="false" ht="15" hidden="false" customHeight="false" outlineLevel="0" collapsed="false">
      <c r="A2574" s="15" t="s">
        <v>10269</v>
      </c>
      <c r="B2574" s="34" t="s">
        <v>157</v>
      </c>
      <c r="C2574" s="35" t="s">
        <v>10270</v>
      </c>
      <c r="D2574" s="34" t="s">
        <v>10271</v>
      </c>
      <c r="E2574" s="34" t="n">
        <v>1538529</v>
      </c>
      <c r="F2574" s="5" t="s">
        <v>1465</v>
      </c>
      <c r="G2574" s="36" t="s">
        <v>10272</v>
      </c>
    </row>
    <row r="2575" customFormat="false" ht="15" hidden="false" customHeight="false" outlineLevel="0" collapsed="false">
      <c r="A2575" s="15" t="s">
        <v>10273</v>
      </c>
      <c r="B2575" s="34" t="s">
        <v>157</v>
      </c>
      <c r="C2575" s="35" t="s">
        <v>10274</v>
      </c>
      <c r="D2575" s="34" t="s">
        <v>10275</v>
      </c>
      <c r="E2575" s="34" t="n">
        <v>213322</v>
      </c>
      <c r="F2575" s="5" t="s">
        <v>1280</v>
      </c>
      <c r="G2575" s="36" t="s">
        <v>10276</v>
      </c>
    </row>
    <row r="2576" customFormat="false" ht="15" hidden="false" customHeight="false" outlineLevel="0" collapsed="false">
      <c r="A2576" s="15" t="s">
        <v>10277</v>
      </c>
      <c r="B2576" s="34" t="s">
        <v>157</v>
      </c>
      <c r="C2576" s="35" t="s">
        <v>10278</v>
      </c>
      <c r="D2576" s="34" t="s">
        <v>10279</v>
      </c>
      <c r="E2576" s="34" t="n">
        <v>86473</v>
      </c>
      <c r="F2576" s="5" t="s">
        <v>1262</v>
      </c>
      <c r="G2576" s="36" t="s">
        <v>10280</v>
      </c>
    </row>
    <row r="2577" customFormat="false" ht="15" hidden="false" customHeight="false" outlineLevel="0" collapsed="false">
      <c r="A2577" s="15" t="s">
        <v>10281</v>
      </c>
      <c r="B2577" s="34" t="s">
        <v>157</v>
      </c>
      <c r="C2577" s="35" t="s">
        <v>10282</v>
      </c>
      <c r="D2577" s="34" t="s">
        <v>10283</v>
      </c>
      <c r="E2577" s="34" t="n">
        <v>86473</v>
      </c>
      <c r="F2577" s="5" t="s">
        <v>1262</v>
      </c>
      <c r="G2577" s="36" t="s">
        <v>10284</v>
      </c>
    </row>
    <row r="2578" customFormat="false" ht="15" hidden="false" customHeight="false" outlineLevel="0" collapsed="false">
      <c r="A2578" s="15" t="s">
        <v>10285</v>
      </c>
      <c r="B2578" s="34" t="s">
        <v>157</v>
      </c>
      <c r="C2578" s="35" t="s">
        <v>10286</v>
      </c>
      <c r="D2578" s="34" t="s">
        <v>10287</v>
      </c>
      <c r="E2578" s="34" t="n">
        <v>157276</v>
      </c>
      <c r="F2578" s="5" t="s">
        <v>1312</v>
      </c>
      <c r="G2578" s="36" t="s">
        <v>10288</v>
      </c>
    </row>
    <row r="2579" customFormat="false" ht="15" hidden="false" customHeight="false" outlineLevel="0" collapsed="false">
      <c r="A2579" s="15" t="s">
        <v>10289</v>
      </c>
      <c r="B2579" s="34" t="s">
        <v>157</v>
      </c>
      <c r="C2579" s="35" t="s">
        <v>10290</v>
      </c>
      <c r="D2579" s="34" t="s">
        <v>10291</v>
      </c>
      <c r="E2579" s="34" t="n">
        <v>213322</v>
      </c>
      <c r="F2579" s="5" t="s">
        <v>1280</v>
      </c>
      <c r="G2579" s="36" t="s">
        <v>10292</v>
      </c>
    </row>
    <row r="2580" customFormat="false" ht="15" hidden="false" customHeight="false" outlineLevel="0" collapsed="false">
      <c r="A2580" s="15" t="s">
        <v>10293</v>
      </c>
      <c r="B2580" s="34" t="s">
        <v>157</v>
      </c>
      <c r="C2580" s="35" t="s">
        <v>10294</v>
      </c>
      <c r="D2580" s="34" t="s">
        <v>10295</v>
      </c>
      <c r="E2580" s="34" t="n">
        <v>1538529</v>
      </c>
      <c r="F2580" s="5" t="s">
        <v>1465</v>
      </c>
      <c r="G2580" s="36" t="s">
        <v>10296</v>
      </c>
    </row>
    <row r="2581" customFormat="false" ht="15" hidden="false" customHeight="false" outlineLevel="0" collapsed="false">
      <c r="A2581" s="15" t="s">
        <v>10297</v>
      </c>
      <c r="B2581" s="34" t="s">
        <v>157</v>
      </c>
      <c r="C2581" s="35" t="s">
        <v>10298</v>
      </c>
      <c r="D2581" s="34" t="s">
        <v>10299</v>
      </c>
      <c r="E2581" s="34" t="n">
        <v>332614</v>
      </c>
      <c r="F2581" s="5" t="s">
        <v>1307</v>
      </c>
      <c r="G2581" s="36" t="s">
        <v>10300</v>
      </c>
    </row>
    <row r="2582" customFormat="false" ht="15" hidden="false" customHeight="false" outlineLevel="0" collapsed="false">
      <c r="A2582" s="15" t="s">
        <v>10301</v>
      </c>
      <c r="B2582" s="34" t="s">
        <v>157</v>
      </c>
      <c r="C2582" s="35" t="s">
        <v>10302</v>
      </c>
      <c r="D2582" s="34" t="s">
        <v>10303</v>
      </c>
      <c r="E2582" s="34" t="n">
        <v>165436</v>
      </c>
      <c r="F2582" s="5" t="s">
        <v>1249</v>
      </c>
      <c r="G2582" s="36" t="s">
        <v>10304</v>
      </c>
    </row>
    <row r="2583" customFormat="false" ht="15" hidden="false" customHeight="false" outlineLevel="0" collapsed="false">
      <c r="A2583" s="15" t="s">
        <v>10305</v>
      </c>
      <c r="B2583" s="34" t="s">
        <v>157</v>
      </c>
      <c r="C2583" s="35" t="s">
        <v>10306</v>
      </c>
      <c r="D2583" s="34" t="s">
        <v>10307</v>
      </c>
      <c r="E2583" s="34" t="n">
        <v>165436</v>
      </c>
      <c r="F2583" s="5" t="s">
        <v>1249</v>
      </c>
      <c r="G2583" s="36" t="s">
        <v>10308</v>
      </c>
    </row>
    <row r="2584" customFormat="false" ht="15" hidden="false" customHeight="false" outlineLevel="0" collapsed="false">
      <c r="A2584" s="15" t="s">
        <v>10309</v>
      </c>
      <c r="B2584" s="34" t="s">
        <v>157</v>
      </c>
      <c r="C2584" s="35" t="s">
        <v>10310</v>
      </c>
      <c r="D2584" s="34" t="s">
        <v>10311</v>
      </c>
      <c r="E2584" s="34" t="n">
        <v>213322</v>
      </c>
      <c r="F2584" s="5" t="s">
        <v>1280</v>
      </c>
      <c r="G2584" s="36" t="s">
        <v>10312</v>
      </c>
    </row>
    <row r="2585" customFormat="false" ht="15" hidden="false" customHeight="false" outlineLevel="0" collapsed="false">
      <c r="A2585" s="15" t="s">
        <v>10313</v>
      </c>
      <c r="B2585" s="34" t="s">
        <v>157</v>
      </c>
      <c r="C2585" s="35" t="s">
        <v>10314</v>
      </c>
      <c r="D2585" s="34" t="s">
        <v>10315</v>
      </c>
      <c r="E2585" s="34" t="n">
        <v>165436</v>
      </c>
      <c r="F2585" s="5" t="s">
        <v>1249</v>
      </c>
      <c r="G2585" s="36" t="s">
        <v>10316</v>
      </c>
    </row>
    <row r="2586" customFormat="false" ht="15" hidden="false" customHeight="false" outlineLevel="0" collapsed="false">
      <c r="A2586" s="15" t="s">
        <v>10317</v>
      </c>
      <c r="B2586" s="34" t="s">
        <v>157</v>
      </c>
      <c r="C2586" s="35" t="s">
        <v>10318</v>
      </c>
      <c r="D2586" s="34" t="s">
        <v>10319</v>
      </c>
      <c r="E2586" s="34" t="n">
        <v>179112</v>
      </c>
      <c r="F2586" s="5" t="s">
        <v>1322</v>
      </c>
      <c r="G2586" s="36" t="s">
        <v>10320</v>
      </c>
    </row>
    <row r="2587" customFormat="false" ht="15" hidden="false" customHeight="false" outlineLevel="0" collapsed="false">
      <c r="A2587" s="15" t="s">
        <v>10321</v>
      </c>
      <c r="B2587" s="34" t="s">
        <v>157</v>
      </c>
      <c r="C2587" s="35" t="s">
        <v>10322</v>
      </c>
      <c r="D2587" s="34" t="s">
        <v>10323</v>
      </c>
      <c r="E2587" s="34" t="n">
        <v>332614</v>
      </c>
      <c r="F2587" s="5" t="s">
        <v>1307</v>
      </c>
      <c r="G2587" s="36" t="s">
        <v>10324</v>
      </c>
    </row>
    <row r="2588" customFormat="false" ht="15" hidden="false" customHeight="false" outlineLevel="0" collapsed="false">
      <c r="A2588" s="15" t="s">
        <v>10325</v>
      </c>
      <c r="B2588" s="34" t="s">
        <v>157</v>
      </c>
      <c r="C2588" s="35" t="s">
        <v>10326</v>
      </c>
      <c r="D2588" s="34" t="s">
        <v>10327</v>
      </c>
      <c r="E2588" s="34" t="n">
        <v>213322</v>
      </c>
      <c r="F2588" s="5" t="s">
        <v>1280</v>
      </c>
      <c r="G2588" s="36" t="s">
        <v>10328</v>
      </c>
    </row>
    <row r="2589" customFormat="false" ht="15" hidden="false" customHeight="false" outlineLevel="0" collapsed="false">
      <c r="A2589" s="15" t="s">
        <v>10329</v>
      </c>
      <c r="B2589" s="34" t="s">
        <v>157</v>
      </c>
      <c r="C2589" s="35" t="s">
        <v>10330</v>
      </c>
      <c r="D2589" s="34" t="s">
        <v>10331</v>
      </c>
      <c r="E2589" s="34" t="n">
        <v>152507</v>
      </c>
      <c r="F2589" s="5" t="s">
        <v>1824</v>
      </c>
      <c r="G2589" s="36" t="s">
        <v>10332</v>
      </c>
    </row>
    <row r="2590" customFormat="false" ht="15" hidden="false" customHeight="false" outlineLevel="0" collapsed="false">
      <c r="A2590" s="15" t="s">
        <v>10333</v>
      </c>
      <c r="B2590" s="34" t="s">
        <v>157</v>
      </c>
      <c r="C2590" s="35" t="s">
        <v>10334</v>
      </c>
      <c r="D2590" s="34" t="s">
        <v>10335</v>
      </c>
      <c r="E2590" s="34" t="n">
        <v>332614</v>
      </c>
      <c r="F2590" s="5" t="s">
        <v>1307</v>
      </c>
      <c r="G2590" s="36" t="s">
        <v>10336</v>
      </c>
    </row>
    <row r="2591" customFormat="false" ht="15" hidden="false" customHeight="false" outlineLevel="0" collapsed="false">
      <c r="A2591" s="15" t="s">
        <v>10337</v>
      </c>
      <c r="B2591" s="34" t="s">
        <v>157</v>
      </c>
      <c r="C2591" s="35" t="s">
        <v>10338</v>
      </c>
      <c r="D2591" s="34" t="s">
        <v>10339</v>
      </c>
      <c r="E2591" s="34" t="n">
        <v>1054138</v>
      </c>
      <c r="F2591" s="5" t="s">
        <v>1517</v>
      </c>
      <c r="G2591" s="36" t="s">
        <v>10340</v>
      </c>
    </row>
    <row r="2592" customFormat="false" ht="15" hidden="false" customHeight="false" outlineLevel="0" collapsed="false">
      <c r="A2592" s="15" t="s">
        <v>10341</v>
      </c>
      <c r="B2592" s="34" t="s">
        <v>157</v>
      </c>
      <c r="C2592" s="35" t="s">
        <v>10342</v>
      </c>
      <c r="D2592" s="34" t="s">
        <v>10343</v>
      </c>
      <c r="E2592" s="34" t="n">
        <v>1256050</v>
      </c>
      <c r="F2592" s="5" t="s">
        <v>1275</v>
      </c>
      <c r="G2592" s="36" t="s">
        <v>10344</v>
      </c>
    </row>
    <row r="2593" customFormat="false" ht="15" hidden="false" customHeight="false" outlineLevel="0" collapsed="false">
      <c r="A2593" s="15" t="s">
        <v>10345</v>
      </c>
      <c r="B2593" s="34" t="s">
        <v>157</v>
      </c>
      <c r="C2593" s="35" t="s">
        <v>10346</v>
      </c>
      <c r="D2593" s="34" t="s">
        <v>10347</v>
      </c>
      <c r="E2593" s="34" t="n">
        <v>165436</v>
      </c>
      <c r="F2593" s="5" t="s">
        <v>1249</v>
      </c>
      <c r="G2593" s="36" t="s">
        <v>10348</v>
      </c>
    </row>
    <row r="2594" customFormat="false" ht="15" hidden="false" customHeight="false" outlineLevel="0" collapsed="false">
      <c r="A2594" s="15" t="s">
        <v>10349</v>
      </c>
      <c r="B2594" s="34" t="s">
        <v>157</v>
      </c>
      <c r="C2594" s="35" t="s">
        <v>10350</v>
      </c>
      <c r="D2594" s="34" t="s">
        <v>10351</v>
      </c>
      <c r="E2594" s="34" t="n">
        <v>906971</v>
      </c>
      <c r="F2594" s="5" t="s">
        <v>1492</v>
      </c>
      <c r="G2594" s="36" t="s">
        <v>10352</v>
      </c>
    </row>
    <row r="2595" customFormat="false" ht="15" hidden="false" customHeight="false" outlineLevel="0" collapsed="false">
      <c r="A2595" s="15" t="s">
        <v>10353</v>
      </c>
      <c r="B2595" s="34" t="s">
        <v>157</v>
      </c>
      <c r="C2595" s="35" t="s">
        <v>10354</v>
      </c>
      <c r="D2595" s="34" t="s">
        <v>10355</v>
      </c>
      <c r="E2595" s="34" t="n">
        <v>213322</v>
      </c>
      <c r="F2595" s="5" t="s">
        <v>1280</v>
      </c>
      <c r="G2595" s="36" t="s">
        <v>10356</v>
      </c>
    </row>
    <row r="2596" customFormat="false" ht="15" hidden="false" customHeight="false" outlineLevel="0" collapsed="false">
      <c r="A2596" s="15" t="s">
        <v>10357</v>
      </c>
      <c r="B2596" s="34" t="s">
        <v>157</v>
      </c>
      <c r="C2596" s="35" t="s">
        <v>10358</v>
      </c>
      <c r="D2596" s="34" t="s">
        <v>10359</v>
      </c>
      <c r="E2596" s="34" t="n">
        <v>165436</v>
      </c>
      <c r="F2596" s="5" t="s">
        <v>1249</v>
      </c>
      <c r="G2596" s="36" t="s">
        <v>10360</v>
      </c>
    </row>
    <row r="2597" customFormat="false" ht="15" hidden="false" customHeight="false" outlineLevel="0" collapsed="false">
      <c r="A2597" s="15" t="s">
        <v>10361</v>
      </c>
      <c r="B2597" s="34" t="s">
        <v>157</v>
      </c>
      <c r="C2597" s="35" t="s">
        <v>10362</v>
      </c>
      <c r="D2597" s="34" t="s">
        <v>10363</v>
      </c>
      <c r="E2597" s="34" t="n">
        <v>165436</v>
      </c>
      <c r="F2597" s="5" t="s">
        <v>1249</v>
      </c>
      <c r="G2597" s="36" t="s">
        <v>10364</v>
      </c>
    </row>
    <row r="2598" customFormat="false" ht="15" hidden="false" customHeight="false" outlineLevel="0" collapsed="false">
      <c r="A2598" s="15" t="s">
        <v>10365</v>
      </c>
      <c r="B2598" s="34" t="s">
        <v>157</v>
      </c>
      <c r="C2598" s="35" t="s">
        <v>10366</v>
      </c>
      <c r="D2598" s="34" t="s">
        <v>10367</v>
      </c>
      <c r="E2598" s="34" t="n">
        <v>213322</v>
      </c>
      <c r="F2598" s="5" t="s">
        <v>1280</v>
      </c>
      <c r="G2598" s="36" t="s">
        <v>10368</v>
      </c>
    </row>
    <row r="2599" customFormat="false" ht="15" hidden="false" customHeight="false" outlineLevel="0" collapsed="false">
      <c r="A2599" s="15" t="s">
        <v>10369</v>
      </c>
      <c r="B2599" s="34" t="s">
        <v>157</v>
      </c>
      <c r="C2599" s="35" t="s">
        <v>10370</v>
      </c>
      <c r="D2599" s="34" t="s">
        <v>10371</v>
      </c>
      <c r="E2599" s="34" t="n">
        <v>195045</v>
      </c>
      <c r="F2599" s="5" t="s">
        <v>3929</v>
      </c>
      <c r="G2599" s="36" t="s">
        <v>10372</v>
      </c>
    </row>
    <row r="2600" customFormat="false" ht="15" hidden="false" customHeight="false" outlineLevel="0" collapsed="false">
      <c r="A2600" s="15" t="s">
        <v>10373</v>
      </c>
      <c r="B2600" s="34" t="s">
        <v>157</v>
      </c>
      <c r="C2600" s="35" t="s">
        <v>10374</v>
      </c>
      <c r="D2600" s="34" t="s">
        <v>10375</v>
      </c>
      <c r="E2600" s="34" t="n">
        <v>174711</v>
      </c>
      <c r="F2600" s="5" t="s">
        <v>1665</v>
      </c>
      <c r="G2600" s="36" t="s">
        <v>10376</v>
      </c>
    </row>
    <row r="2601" customFormat="false" ht="15" hidden="false" customHeight="false" outlineLevel="0" collapsed="false">
      <c r="A2601" s="15" t="s">
        <v>10377</v>
      </c>
      <c r="B2601" s="34" t="s">
        <v>157</v>
      </c>
      <c r="C2601" s="35" t="s">
        <v>10378</v>
      </c>
      <c r="D2601" s="34" t="s">
        <v>10379</v>
      </c>
      <c r="E2601" s="34" t="n">
        <v>213322</v>
      </c>
      <c r="F2601" s="5" t="s">
        <v>1280</v>
      </c>
      <c r="G2601" s="36" t="s">
        <v>10380</v>
      </c>
    </row>
    <row r="2602" customFormat="false" ht="15" hidden="false" customHeight="false" outlineLevel="0" collapsed="false">
      <c r="A2602" s="15" t="s">
        <v>10381</v>
      </c>
      <c r="B2602" s="34" t="s">
        <v>157</v>
      </c>
      <c r="C2602" s="35" t="s">
        <v>10382</v>
      </c>
      <c r="D2602" s="34" t="s">
        <v>10383</v>
      </c>
      <c r="E2602" s="34" t="n">
        <v>296830</v>
      </c>
      <c r="F2602" s="5" t="s">
        <v>1363</v>
      </c>
      <c r="G2602" s="36" t="s">
        <v>10384</v>
      </c>
    </row>
    <row r="2603" customFormat="false" ht="15" hidden="false" customHeight="false" outlineLevel="0" collapsed="false">
      <c r="A2603" s="15" t="s">
        <v>10385</v>
      </c>
      <c r="B2603" s="34" t="s">
        <v>157</v>
      </c>
      <c r="C2603" s="35" t="s">
        <v>10386</v>
      </c>
      <c r="D2603" s="34" t="s">
        <v>10387</v>
      </c>
      <c r="E2603" s="34" t="n">
        <v>91750</v>
      </c>
      <c r="F2603" s="5" t="s">
        <v>3136</v>
      </c>
      <c r="G2603" s="36" t="s">
        <v>10388</v>
      </c>
    </row>
    <row r="2604" customFormat="false" ht="15" hidden="false" customHeight="false" outlineLevel="0" collapsed="false">
      <c r="A2604" s="15" t="s">
        <v>10389</v>
      </c>
      <c r="B2604" s="34" t="s">
        <v>157</v>
      </c>
      <c r="C2604" s="35" t="s">
        <v>10390</v>
      </c>
      <c r="D2604" s="34" t="s">
        <v>10391</v>
      </c>
      <c r="E2604" s="34" t="n">
        <v>213322</v>
      </c>
      <c r="F2604" s="5" t="s">
        <v>1280</v>
      </c>
      <c r="G2604" s="36" t="s">
        <v>10392</v>
      </c>
    </row>
    <row r="2605" customFormat="false" ht="15" hidden="false" customHeight="false" outlineLevel="0" collapsed="false">
      <c r="A2605" s="15" t="s">
        <v>10393</v>
      </c>
      <c r="B2605" s="34" t="s">
        <v>157</v>
      </c>
      <c r="C2605" s="35" t="s">
        <v>10394</v>
      </c>
      <c r="D2605" s="34" t="s">
        <v>10395</v>
      </c>
      <c r="E2605" s="34" t="n">
        <v>213322</v>
      </c>
      <c r="F2605" s="5" t="s">
        <v>1280</v>
      </c>
      <c r="G2605" s="36" t="s">
        <v>10396</v>
      </c>
    </row>
    <row r="2606" customFormat="false" ht="15" hidden="false" customHeight="false" outlineLevel="0" collapsed="false">
      <c r="A2606" s="15" t="s">
        <v>10397</v>
      </c>
      <c r="B2606" s="34" t="s">
        <v>157</v>
      </c>
      <c r="C2606" s="35" t="s">
        <v>10398</v>
      </c>
      <c r="D2606" s="34" t="s">
        <v>10399</v>
      </c>
      <c r="E2606" s="34" t="n">
        <v>655186</v>
      </c>
      <c r="F2606" s="5" t="s">
        <v>3673</v>
      </c>
      <c r="G2606" s="36" t="s">
        <v>10400</v>
      </c>
    </row>
    <row r="2607" customFormat="false" ht="15" hidden="false" customHeight="false" outlineLevel="0" collapsed="false">
      <c r="A2607" s="15" t="s">
        <v>10401</v>
      </c>
      <c r="B2607" s="34" t="s">
        <v>157</v>
      </c>
      <c r="C2607" s="35" t="s">
        <v>10402</v>
      </c>
      <c r="D2607" s="34" t="s">
        <v>10403</v>
      </c>
      <c r="E2607" s="34" t="n">
        <v>86473</v>
      </c>
      <c r="F2607" s="5" t="s">
        <v>1262</v>
      </c>
      <c r="G2607" s="36" t="s">
        <v>10404</v>
      </c>
    </row>
    <row r="2608" customFormat="false" ht="15" hidden="false" customHeight="false" outlineLevel="0" collapsed="false">
      <c r="A2608" s="15" t="s">
        <v>10405</v>
      </c>
      <c r="B2608" s="34" t="s">
        <v>157</v>
      </c>
      <c r="C2608" s="35" t="s">
        <v>10406</v>
      </c>
      <c r="D2608" s="34" t="s">
        <v>10407</v>
      </c>
      <c r="E2608" s="34" t="n">
        <v>239732</v>
      </c>
      <c r="F2608" s="5" t="s">
        <v>1342</v>
      </c>
      <c r="G2608" s="36" t="s">
        <v>10408</v>
      </c>
    </row>
    <row r="2609" customFormat="false" ht="15" hidden="false" customHeight="false" outlineLevel="0" collapsed="false">
      <c r="A2609" s="15" t="s">
        <v>10409</v>
      </c>
      <c r="B2609" s="34" t="s">
        <v>157</v>
      </c>
      <c r="C2609" s="35" t="s">
        <v>10410</v>
      </c>
      <c r="D2609" s="34" t="s">
        <v>10411</v>
      </c>
      <c r="E2609" s="34" t="n">
        <v>239732</v>
      </c>
      <c r="F2609" s="5" t="s">
        <v>1342</v>
      </c>
      <c r="G2609" s="36" t="s">
        <v>10412</v>
      </c>
    </row>
    <row r="2610" customFormat="false" ht="15" hidden="false" customHeight="false" outlineLevel="0" collapsed="false">
      <c r="A2610" s="15" t="s">
        <v>10413</v>
      </c>
      <c r="B2610" s="34" t="s">
        <v>157</v>
      </c>
      <c r="C2610" s="35" t="s">
        <v>10414</v>
      </c>
      <c r="D2610" s="34" t="s">
        <v>10415</v>
      </c>
      <c r="E2610" s="34" t="n">
        <v>188056</v>
      </c>
      <c r="F2610" s="5" t="s">
        <v>1422</v>
      </c>
      <c r="G2610" s="36" t="s">
        <v>10416</v>
      </c>
    </row>
    <row r="2611" customFormat="false" ht="15" hidden="false" customHeight="false" outlineLevel="0" collapsed="false">
      <c r="A2611" s="15" t="s">
        <v>10417</v>
      </c>
      <c r="B2611" s="34" t="s">
        <v>157</v>
      </c>
      <c r="C2611" s="35" t="s">
        <v>10418</v>
      </c>
      <c r="D2611" s="34" t="s">
        <v>10419</v>
      </c>
      <c r="E2611" s="34" t="n">
        <v>655186</v>
      </c>
      <c r="F2611" s="5" t="s">
        <v>3673</v>
      </c>
      <c r="G2611" s="36" t="s">
        <v>10420</v>
      </c>
    </row>
    <row r="2612" customFormat="false" ht="15" hidden="false" customHeight="false" outlineLevel="0" collapsed="false">
      <c r="A2612" s="15" t="s">
        <v>10421</v>
      </c>
      <c r="B2612" s="34" t="s">
        <v>157</v>
      </c>
      <c r="C2612" s="35" t="s">
        <v>10422</v>
      </c>
      <c r="D2612" s="34" t="s">
        <v>10423</v>
      </c>
      <c r="E2612" s="34" t="n">
        <v>86473</v>
      </c>
      <c r="F2612" s="5" t="s">
        <v>1262</v>
      </c>
      <c r="G2612" s="36" t="s">
        <v>10424</v>
      </c>
    </row>
    <row r="2613" customFormat="false" ht="15" hidden="false" customHeight="false" outlineLevel="0" collapsed="false">
      <c r="A2613" s="15" t="s">
        <v>10425</v>
      </c>
      <c r="B2613" s="34" t="s">
        <v>157</v>
      </c>
      <c r="C2613" s="35" t="s">
        <v>10426</v>
      </c>
      <c r="D2613" s="34" t="s">
        <v>10427</v>
      </c>
      <c r="E2613" s="34" t="n">
        <v>906971</v>
      </c>
      <c r="F2613" s="5" t="s">
        <v>1492</v>
      </c>
      <c r="G2613" s="36" t="s">
        <v>10428</v>
      </c>
    </row>
    <row r="2614" customFormat="false" ht="15" hidden="false" customHeight="false" outlineLevel="0" collapsed="false">
      <c r="A2614" s="15" t="s">
        <v>10429</v>
      </c>
      <c r="B2614" s="34" t="s">
        <v>157</v>
      </c>
      <c r="C2614" s="35" t="s">
        <v>10430</v>
      </c>
      <c r="D2614" s="34" t="s">
        <v>10431</v>
      </c>
      <c r="E2614" s="34" t="n">
        <v>213322</v>
      </c>
      <c r="F2614" s="5" t="s">
        <v>1280</v>
      </c>
      <c r="G2614" s="36" t="s">
        <v>10432</v>
      </c>
    </row>
    <row r="2615" customFormat="false" ht="15" hidden="false" customHeight="false" outlineLevel="0" collapsed="false">
      <c r="A2615" s="15" t="s">
        <v>10433</v>
      </c>
      <c r="B2615" s="34" t="s">
        <v>157</v>
      </c>
      <c r="C2615" s="35" t="s">
        <v>10434</v>
      </c>
      <c r="D2615" s="34" t="s">
        <v>10435</v>
      </c>
      <c r="E2615" s="34" t="n">
        <v>1655483</v>
      </c>
      <c r="F2615" s="5" t="s">
        <v>3966</v>
      </c>
      <c r="G2615" s="36" t="s">
        <v>10436</v>
      </c>
    </row>
    <row r="2616" customFormat="false" ht="15" hidden="false" customHeight="false" outlineLevel="0" collapsed="false">
      <c r="A2616" s="15" t="s">
        <v>10437</v>
      </c>
      <c r="B2616" s="34" t="s">
        <v>157</v>
      </c>
      <c r="C2616" s="35" t="s">
        <v>10438</v>
      </c>
      <c r="D2616" s="34" t="s">
        <v>10439</v>
      </c>
      <c r="E2616" s="34" t="n">
        <v>86473</v>
      </c>
      <c r="F2616" s="5" t="s">
        <v>1262</v>
      </c>
      <c r="G2616" s="36" t="s">
        <v>10440</v>
      </c>
    </row>
    <row r="2617" customFormat="false" ht="15" hidden="false" customHeight="false" outlineLevel="0" collapsed="false">
      <c r="A2617" s="15" t="s">
        <v>10441</v>
      </c>
      <c r="B2617" s="34" t="s">
        <v>157</v>
      </c>
      <c r="C2617" s="35" t="s">
        <v>10442</v>
      </c>
      <c r="D2617" s="34" t="s">
        <v>10443</v>
      </c>
      <c r="E2617" s="34" t="n">
        <v>213322</v>
      </c>
      <c r="F2617" s="5" t="s">
        <v>1280</v>
      </c>
      <c r="G2617" s="36" t="s">
        <v>10444</v>
      </c>
    </row>
    <row r="2618" customFormat="false" ht="15" hidden="false" customHeight="false" outlineLevel="0" collapsed="false">
      <c r="A2618" s="15" t="s">
        <v>10445</v>
      </c>
      <c r="B2618" s="34" t="s">
        <v>157</v>
      </c>
      <c r="C2618" s="35" t="s">
        <v>10446</v>
      </c>
      <c r="D2618" s="34" t="s">
        <v>10447</v>
      </c>
      <c r="E2618" s="34" t="n">
        <v>213322</v>
      </c>
      <c r="F2618" s="5" t="s">
        <v>1280</v>
      </c>
      <c r="G2618" s="36" t="s">
        <v>10448</v>
      </c>
    </row>
    <row r="2619" customFormat="false" ht="15" hidden="false" customHeight="false" outlineLevel="0" collapsed="false">
      <c r="A2619" s="15" t="s">
        <v>10449</v>
      </c>
      <c r="B2619" s="34" t="s">
        <v>157</v>
      </c>
      <c r="C2619" s="35" t="s">
        <v>10450</v>
      </c>
      <c r="D2619" s="34" t="s">
        <v>10451</v>
      </c>
      <c r="E2619" s="34" t="n">
        <v>592834</v>
      </c>
      <c r="F2619" s="5" t="s">
        <v>1332</v>
      </c>
      <c r="G2619" s="36" t="s">
        <v>10452</v>
      </c>
    </row>
    <row r="2620" customFormat="false" ht="15" hidden="false" customHeight="false" outlineLevel="0" collapsed="false">
      <c r="A2620" s="15" t="s">
        <v>10453</v>
      </c>
      <c r="B2620" s="34" t="s">
        <v>157</v>
      </c>
      <c r="C2620" s="35" t="s">
        <v>10454</v>
      </c>
      <c r="D2620" s="34" t="s">
        <v>10455</v>
      </c>
      <c r="E2620" s="34" t="n">
        <v>512288</v>
      </c>
      <c r="F2620" s="5" t="s">
        <v>1448</v>
      </c>
      <c r="G2620" s="36" t="s">
        <v>10456</v>
      </c>
    </row>
    <row r="2621" customFormat="false" ht="15" hidden="false" customHeight="false" outlineLevel="0" collapsed="false">
      <c r="A2621" s="15" t="s">
        <v>10457</v>
      </c>
      <c r="B2621" s="34" t="s">
        <v>157</v>
      </c>
      <c r="C2621" s="35" t="s">
        <v>10458</v>
      </c>
      <c r="D2621" s="34" t="s">
        <v>10459</v>
      </c>
      <c r="E2621" s="34" t="n">
        <v>592834</v>
      </c>
      <c r="F2621" s="5" t="s">
        <v>1332</v>
      </c>
      <c r="G2621" s="36" t="s">
        <v>10460</v>
      </c>
    </row>
    <row r="2622" customFormat="false" ht="15" hidden="false" customHeight="false" outlineLevel="0" collapsed="false">
      <c r="A2622" s="15" t="s">
        <v>10461</v>
      </c>
      <c r="B2622" s="34" t="s">
        <v>157</v>
      </c>
      <c r="C2622" s="35" t="s">
        <v>10462</v>
      </c>
      <c r="D2622" s="34" t="s">
        <v>10463</v>
      </c>
      <c r="E2622" s="34" t="n">
        <v>592834</v>
      </c>
      <c r="F2622" s="5" t="s">
        <v>1332</v>
      </c>
      <c r="G2622" s="36" t="s">
        <v>10464</v>
      </c>
    </row>
    <row r="2623" customFormat="false" ht="15" hidden="false" customHeight="false" outlineLevel="0" collapsed="false">
      <c r="A2623" s="15" t="s">
        <v>10465</v>
      </c>
      <c r="B2623" s="34" t="s">
        <v>157</v>
      </c>
      <c r="C2623" s="35" t="s">
        <v>10466</v>
      </c>
      <c r="D2623" s="34" t="s">
        <v>10467</v>
      </c>
      <c r="E2623" s="34" t="n">
        <v>174711</v>
      </c>
      <c r="F2623" s="5" t="s">
        <v>1665</v>
      </c>
      <c r="G2623" s="36" t="s">
        <v>10468</v>
      </c>
    </row>
    <row r="2624" customFormat="false" ht="15" hidden="false" customHeight="false" outlineLevel="0" collapsed="false">
      <c r="A2624" s="15" t="s">
        <v>10469</v>
      </c>
      <c r="B2624" s="34" t="s">
        <v>157</v>
      </c>
      <c r="C2624" s="35" t="s">
        <v>10470</v>
      </c>
      <c r="D2624" s="34" t="s">
        <v>10471</v>
      </c>
      <c r="E2624" s="34" t="n">
        <v>213322</v>
      </c>
      <c r="F2624" s="5" t="s">
        <v>1280</v>
      </c>
      <c r="G2624" s="36" t="s">
        <v>10472</v>
      </c>
    </row>
    <row r="2625" customFormat="false" ht="15" hidden="false" customHeight="false" outlineLevel="0" collapsed="false">
      <c r="A2625" s="15" t="s">
        <v>10473</v>
      </c>
      <c r="B2625" s="34" t="s">
        <v>157</v>
      </c>
      <c r="C2625" s="35" t="s">
        <v>10474</v>
      </c>
      <c r="D2625" s="34" t="s">
        <v>10475</v>
      </c>
      <c r="E2625" s="34" t="n">
        <v>165436</v>
      </c>
      <c r="F2625" s="5" t="s">
        <v>1249</v>
      </c>
      <c r="G2625" s="36" t="s">
        <v>10476</v>
      </c>
    </row>
    <row r="2626" customFormat="false" ht="15" hidden="false" customHeight="false" outlineLevel="0" collapsed="false">
      <c r="A2626" s="15" t="s">
        <v>10477</v>
      </c>
      <c r="B2626" s="34" t="s">
        <v>157</v>
      </c>
      <c r="C2626" s="35" t="s">
        <v>10478</v>
      </c>
      <c r="D2626" s="34" t="s">
        <v>10479</v>
      </c>
      <c r="E2626" s="34" t="n">
        <v>165436</v>
      </c>
      <c r="F2626" s="5" t="s">
        <v>1249</v>
      </c>
      <c r="G2626" s="36" t="s">
        <v>10480</v>
      </c>
    </row>
    <row r="2627" customFormat="false" ht="15" hidden="false" customHeight="false" outlineLevel="0" collapsed="false">
      <c r="A2627" s="15" t="s">
        <v>10481</v>
      </c>
      <c r="B2627" s="34" t="s">
        <v>157</v>
      </c>
      <c r="C2627" s="35" t="s">
        <v>10482</v>
      </c>
      <c r="D2627" s="34" t="s">
        <v>10483</v>
      </c>
      <c r="E2627" s="34" t="n">
        <v>195045</v>
      </c>
      <c r="F2627" s="5" t="s">
        <v>3929</v>
      </c>
      <c r="G2627" s="36" t="s">
        <v>10484</v>
      </c>
    </row>
    <row r="2628" customFormat="false" ht="15" hidden="false" customHeight="false" outlineLevel="0" collapsed="false">
      <c r="A2628" s="15" t="s">
        <v>10485</v>
      </c>
      <c r="B2628" s="34" t="s">
        <v>157</v>
      </c>
      <c r="C2628" s="35" t="s">
        <v>10486</v>
      </c>
      <c r="D2628" s="34" t="s">
        <v>10487</v>
      </c>
      <c r="E2628" s="34" t="n">
        <v>165436</v>
      </c>
      <c r="F2628" s="5" t="s">
        <v>1249</v>
      </c>
      <c r="G2628" s="36" t="s">
        <v>10488</v>
      </c>
    </row>
    <row r="2629" customFormat="false" ht="15" hidden="false" customHeight="false" outlineLevel="0" collapsed="false">
      <c r="A2629" s="15" t="s">
        <v>10489</v>
      </c>
      <c r="B2629" s="34" t="s">
        <v>157</v>
      </c>
      <c r="C2629" s="35" t="s">
        <v>10490</v>
      </c>
      <c r="D2629" s="34" t="s">
        <v>10491</v>
      </c>
      <c r="E2629" s="34" t="n">
        <v>165436</v>
      </c>
      <c r="F2629" s="5" t="s">
        <v>1249</v>
      </c>
      <c r="G2629" s="36" t="s">
        <v>10492</v>
      </c>
    </row>
    <row r="2630" customFormat="false" ht="15" hidden="false" customHeight="false" outlineLevel="0" collapsed="false">
      <c r="A2630" s="15" t="s">
        <v>10493</v>
      </c>
      <c r="B2630" s="34" t="s">
        <v>157</v>
      </c>
      <c r="C2630" s="35" t="s">
        <v>10494</v>
      </c>
      <c r="D2630" s="34" t="s">
        <v>10495</v>
      </c>
      <c r="E2630" s="34" t="n">
        <v>239732</v>
      </c>
      <c r="F2630" s="5" t="s">
        <v>1342</v>
      </c>
      <c r="G2630" s="36" t="s">
        <v>10496</v>
      </c>
    </row>
    <row r="2631" customFormat="false" ht="15" hidden="false" customHeight="false" outlineLevel="0" collapsed="false">
      <c r="A2631" s="15" t="s">
        <v>10497</v>
      </c>
      <c r="B2631" s="34" t="s">
        <v>157</v>
      </c>
      <c r="C2631" s="35" t="s">
        <v>10498</v>
      </c>
      <c r="D2631" s="34" t="s">
        <v>10499</v>
      </c>
      <c r="E2631" s="34" t="n">
        <v>165436</v>
      </c>
      <c r="F2631" s="5" t="s">
        <v>1249</v>
      </c>
      <c r="G2631" s="36" t="s">
        <v>10500</v>
      </c>
    </row>
    <row r="2632" customFormat="false" ht="15" hidden="false" customHeight="false" outlineLevel="0" collapsed="false">
      <c r="A2632" s="15" t="s">
        <v>10501</v>
      </c>
      <c r="B2632" s="34" t="s">
        <v>157</v>
      </c>
      <c r="C2632" s="35" t="s">
        <v>10502</v>
      </c>
      <c r="D2632" s="34" t="s">
        <v>10503</v>
      </c>
      <c r="E2632" s="34" t="n">
        <v>165436</v>
      </c>
      <c r="F2632" s="5" t="s">
        <v>1249</v>
      </c>
      <c r="G2632" s="36" t="s">
        <v>10504</v>
      </c>
    </row>
    <row r="2633" customFormat="false" ht="15" hidden="false" customHeight="false" outlineLevel="0" collapsed="false">
      <c r="A2633" s="15" t="s">
        <v>10505</v>
      </c>
      <c r="B2633" s="34" t="s">
        <v>157</v>
      </c>
      <c r="C2633" s="35" t="s">
        <v>10506</v>
      </c>
      <c r="D2633" s="34" t="s">
        <v>10507</v>
      </c>
      <c r="E2633" s="34" t="n">
        <v>165436</v>
      </c>
      <c r="F2633" s="5" t="s">
        <v>1249</v>
      </c>
      <c r="G2633" s="36" t="s">
        <v>10508</v>
      </c>
    </row>
    <row r="2634" customFormat="false" ht="15" hidden="false" customHeight="false" outlineLevel="0" collapsed="false">
      <c r="A2634" s="15" t="s">
        <v>10509</v>
      </c>
      <c r="B2634" s="34" t="s">
        <v>157</v>
      </c>
      <c r="C2634" s="35" t="s">
        <v>10510</v>
      </c>
      <c r="D2634" s="34" t="s">
        <v>10511</v>
      </c>
      <c r="E2634" s="34" t="n">
        <v>100234</v>
      </c>
      <c r="F2634" s="5" t="s">
        <v>1408</v>
      </c>
      <c r="G2634" s="36" t="s">
        <v>10512</v>
      </c>
    </row>
    <row r="2635" customFormat="false" ht="15" hidden="false" customHeight="false" outlineLevel="0" collapsed="false">
      <c r="A2635" s="15" t="s">
        <v>10513</v>
      </c>
      <c r="B2635" s="34" t="s">
        <v>157</v>
      </c>
      <c r="C2635" s="35" t="s">
        <v>10514</v>
      </c>
      <c r="D2635" s="34" t="s">
        <v>10515</v>
      </c>
      <c r="E2635" s="34" t="n">
        <v>195045</v>
      </c>
      <c r="F2635" s="5" t="s">
        <v>3929</v>
      </c>
      <c r="G2635" s="36" t="s">
        <v>10516</v>
      </c>
    </row>
    <row r="2636" customFormat="false" ht="15" hidden="false" customHeight="false" outlineLevel="0" collapsed="false">
      <c r="A2636" s="15" t="s">
        <v>10517</v>
      </c>
      <c r="B2636" s="34" t="s">
        <v>157</v>
      </c>
      <c r="C2636" s="35" t="s">
        <v>10518</v>
      </c>
      <c r="D2636" s="34" t="s">
        <v>10519</v>
      </c>
      <c r="E2636" s="34" t="n">
        <v>165436</v>
      </c>
      <c r="F2636" s="5" t="s">
        <v>1249</v>
      </c>
      <c r="G2636" s="36" t="s">
        <v>10520</v>
      </c>
    </row>
    <row r="2637" customFormat="false" ht="15" hidden="false" customHeight="false" outlineLevel="0" collapsed="false">
      <c r="A2637" s="15" t="s">
        <v>10521</v>
      </c>
      <c r="B2637" s="34" t="s">
        <v>157</v>
      </c>
      <c r="C2637" s="35" t="s">
        <v>10522</v>
      </c>
      <c r="D2637" s="34" t="s">
        <v>10523</v>
      </c>
      <c r="E2637" s="34" t="n">
        <v>165436</v>
      </c>
      <c r="F2637" s="5" t="s">
        <v>1249</v>
      </c>
      <c r="G2637" s="36" t="s">
        <v>10524</v>
      </c>
    </row>
    <row r="2638" customFormat="false" ht="15" hidden="false" customHeight="false" outlineLevel="0" collapsed="false">
      <c r="A2638" s="15" t="s">
        <v>10525</v>
      </c>
      <c r="B2638" s="34" t="s">
        <v>157</v>
      </c>
      <c r="C2638" s="35" t="s">
        <v>10526</v>
      </c>
      <c r="D2638" s="34" t="s">
        <v>10527</v>
      </c>
      <c r="E2638" s="34" t="n">
        <v>372654</v>
      </c>
      <c r="F2638" s="5" t="s">
        <v>1317</v>
      </c>
      <c r="G2638" s="36" t="s">
        <v>10528</v>
      </c>
    </row>
    <row r="2639" customFormat="false" ht="15" hidden="false" customHeight="false" outlineLevel="0" collapsed="false">
      <c r="A2639" s="15" t="s">
        <v>10529</v>
      </c>
      <c r="B2639" s="34" t="s">
        <v>157</v>
      </c>
      <c r="C2639" s="35" t="s">
        <v>10530</v>
      </c>
      <c r="D2639" s="34" t="s">
        <v>10531</v>
      </c>
      <c r="E2639" s="34" t="n">
        <v>372654</v>
      </c>
      <c r="F2639" s="5" t="s">
        <v>1317</v>
      </c>
      <c r="G2639" s="36" t="s">
        <v>10532</v>
      </c>
    </row>
    <row r="2640" customFormat="false" ht="15" hidden="false" customHeight="false" outlineLevel="0" collapsed="false">
      <c r="A2640" s="15" t="s">
        <v>10533</v>
      </c>
      <c r="B2640" s="34" t="s">
        <v>157</v>
      </c>
      <c r="C2640" s="35" t="s">
        <v>10534</v>
      </c>
      <c r="D2640" s="34" t="s">
        <v>10535</v>
      </c>
      <c r="E2640" s="34" t="n">
        <v>179112</v>
      </c>
      <c r="F2640" s="5" t="s">
        <v>1322</v>
      </c>
      <c r="G2640" s="36" t="s">
        <v>10536</v>
      </c>
    </row>
    <row r="2641" customFormat="false" ht="15" hidden="false" customHeight="false" outlineLevel="0" collapsed="false">
      <c r="A2641" s="15" t="s">
        <v>10537</v>
      </c>
      <c r="B2641" s="34" t="s">
        <v>157</v>
      </c>
      <c r="C2641" s="35" t="s">
        <v>10538</v>
      </c>
      <c r="D2641" s="34" t="s">
        <v>10539</v>
      </c>
      <c r="E2641" s="34" t="n">
        <v>213322</v>
      </c>
      <c r="F2641" s="5" t="s">
        <v>1280</v>
      </c>
      <c r="G2641" s="36" t="s">
        <v>10540</v>
      </c>
    </row>
    <row r="2642" customFormat="false" ht="15" hidden="false" customHeight="false" outlineLevel="0" collapsed="false">
      <c r="A2642" s="15" t="s">
        <v>10541</v>
      </c>
      <c r="B2642" s="34" t="s">
        <v>157</v>
      </c>
      <c r="C2642" s="35" t="s">
        <v>10542</v>
      </c>
      <c r="D2642" s="34" t="s">
        <v>10543</v>
      </c>
      <c r="E2642" s="34" t="n">
        <v>239732</v>
      </c>
      <c r="F2642" s="5" t="s">
        <v>1342</v>
      </c>
      <c r="G2642" s="36" t="s">
        <v>10544</v>
      </c>
    </row>
    <row r="2643" customFormat="false" ht="15" hidden="false" customHeight="false" outlineLevel="0" collapsed="false">
      <c r="A2643" s="15" t="s">
        <v>10545</v>
      </c>
      <c r="B2643" s="34" t="s">
        <v>157</v>
      </c>
      <c r="C2643" s="35" t="s">
        <v>10546</v>
      </c>
      <c r="D2643" s="34" t="s">
        <v>10547</v>
      </c>
      <c r="E2643" s="34" t="n">
        <v>239732</v>
      </c>
      <c r="F2643" s="5" t="s">
        <v>1342</v>
      </c>
      <c r="G2643" s="36" t="s">
        <v>10548</v>
      </c>
    </row>
    <row r="2644" customFormat="false" ht="15" hidden="false" customHeight="false" outlineLevel="0" collapsed="false">
      <c r="A2644" s="15" t="s">
        <v>10549</v>
      </c>
      <c r="B2644" s="34" t="s">
        <v>157</v>
      </c>
      <c r="C2644" s="35" t="s">
        <v>10550</v>
      </c>
      <c r="D2644" s="34" t="s">
        <v>10551</v>
      </c>
      <c r="E2644" s="34" t="n">
        <v>1054138</v>
      </c>
      <c r="F2644" s="5" t="s">
        <v>1517</v>
      </c>
      <c r="G2644" s="36" t="s">
        <v>10552</v>
      </c>
    </row>
    <row r="2645" customFormat="false" ht="15" hidden="false" customHeight="false" outlineLevel="0" collapsed="false">
      <c r="A2645" s="15" t="s">
        <v>10553</v>
      </c>
      <c r="B2645" s="34" t="s">
        <v>157</v>
      </c>
      <c r="C2645" s="35" t="s">
        <v>10554</v>
      </c>
      <c r="D2645" s="34" t="s">
        <v>10555</v>
      </c>
      <c r="E2645" s="34" t="n">
        <v>1256050</v>
      </c>
      <c r="F2645" s="5" t="s">
        <v>1275</v>
      </c>
      <c r="G2645" s="36" t="s">
        <v>10556</v>
      </c>
    </row>
    <row r="2646" customFormat="false" ht="15" hidden="false" customHeight="false" outlineLevel="0" collapsed="false">
      <c r="A2646" s="15" t="s">
        <v>10557</v>
      </c>
      <c r="B2646" s="34" t="s">
        <v>157</v>
      </c>
      <c r="C2646" s="35" t="s">
        <v>10558</v>
      </c>
      <c r="D2646" s="34" t="s">
        <v>10559</v>
      </c>
      <c r="E2646" s="34" t="n">
        <v>77133</v>
      </c>
      <c r="F2646" s="5" t="s">
        <v>6310</v>
      </c>
      <c r="G2646" s="36" t="s">
        <v>10560</v>
      </c>
    </row>
    <row r="2647" customFormat="false" ht="15" hidden="false" customHeight="false" outlineLevel="0" collapsed="false">
      <c r="A2647" s="15" t="s">
        <v>10561</v>
      </c>
      <c r="B2647" s="34" t="s">
        <v>157</v>
      </c>
      <c r="C2647" s="35" t="s">
        <v>10562</v>
      </c>
      <c r="D2647" s="34" t="s">
        <v>10563</v>
      </c>
      <c r="E2647" s="34" t="n">
        <v>165436</v>
      </c>
      <c r="F2647" s="5" t="s">
        <v>1249</v>
      </c>
      <c r="G2647" s="36" t="s">
        <v>10564</v>
      </c>
    </row>
    <row r="2648" customFormat="false" ht="15" hidden="false" customHeight="false" outlineLevel="0" collapsed="false">
      <c r="A2648" s="15" t="s">
        <v>10565</v>
      </c>
      <c r="B2648" s="34" t="s">
        <v>157</v>
      </c>
      <c r="C2648" s="35" t="s">
        <v>10566</v>
      </c>
      <c r="D2648" s="34" t="s">
        <v>10567</v>
      </c>
      <c r="E2648" s="34" t="n">
        <v>372654</v>
      </c>
      <c r="F2648" s="5" t="s">
        <v>1317</v>
      </c>
      <c r="G2648" s="36" t="s">
        <v>10568</v>
      </c>
    </row>
    <row r="2649" customFormat="false" ht="15" hidden="false" customHeight="false" outlineLevel="0" collapsed="false">
      <c r="A2649" s="15" t="s">
        <v>10569</v>
      </c>
      <c r="B2649" s="34" t="s">
        <v>157</v>
      </c>
      <c r="C2649" s="35" t="s">
        <v>10570</v>
      </c>
      <c r="D2649" s="34" t="s">
        <v>10571</v>
      </c>
      <c r="E2649" s="34" t="n">
        <v>332614</v>
      </c>
      <c r="F2649" s="5" t="s">
        <v>1307</v>
      </c>
      <c r="G2649" s="36" t="s">
        <v>10572</v>
      </c>
    </row>
    <row r="2650" customFormat="false" ht="15" hidden="false" customHeight="false" outlineLevel="0" collapsed="false">
      <c r="A2650" s="15" t="s">
        <v>10573</v>
      </c>
      <c r="B2650" s="34" t="s">
        <v>157</v>
      </c>
      <c r="C2650" s="35" t="s">
        <v>10574</v>
      </c>
      <c r="D2650" s="34" t="s">
        <v>10575</v>
      </c>
      <c r="E2650" s="34" t="n">
        <v>213322</v>
      </c>
      <c r="F2650" s="5" t="s">
        <v>1280</v>
      </c>
      <c r="G2650" s="36" t="s">
        <v>10576</v>
      </c>
    </row>
    <row r="2651" customFormat="false" ht="15" hidden="false" customHeight="false" outlineLevel="0" collapsed="false">
      <c r="A2651" s="15" t="s">
        <v>10577</v>
      </c>
      <c r="B2651" s="34" t="s">
        <v>157</v>
      </c>
      <c r="C2651" s="35" t="s">
        <v>10578</v>
      </c>
      <c r="D2651" s="34" t="s">
        <v>10579</v>
      </c>
      <c r="E2651" s="34" t="n">
        <v>213322</v>
      </c>
      <c r="F2651" s="5" t="s">
        <v>1280</v>
      </c>
      <c r="G2651" s="36" t="s">
        <v>10580</v>
      </c>
    </row>
    <row r="2652" customFormat="false" ht="15" hidden="false" customHeight="false" outlineLevel="0" collapsed="false">
      <c r="A2652" s="15" t="s">
        <v>10581</v>
      </c>
      <c r="B2652" s="34" t="s">
        <v>157</v>
      </c>
      <c r="C2652" s="35" t="s">
        <v>10582</v>
      </c>
      <c r="D2652" s="34" t="s">
        <v>10583</v>
      </c>
      <c r="E2652" s="34" t="n">
        <v>372654</v>
      </c>
      <c r="F2652" s="5" t="s">
        <v>1317</v>
      </c>
      <c r="G2652" s="36" t="s">
        <v>10584</v>
      </c>
    </row>
    <row r="2653" customFormat="false" ht="15" hidden="false" customHeight="false" outlineLevel="0" collapsed="false">
      <c r="A2653" s="15" t="s">
        <v>10585</v>
      </c>
      <c r="B2653" s="34" t="s">
        <v>157</v>
      </c>
      <c r="C2653" s="35" t="s">
        <v>10586</v>
      </c>
      <c r="D2653" s="34" t="s">
        <v>10587</v>
      </c>
      <c r="E2653" s="34" t="n">
        <v>332614</v>
      </c>
      <c r="F2653" s="5" t="s">
        <v>1307</v>
      </c>
      <c r="G2653" s="36" t="s">
        <v>10588</v>
      </c>
    </row>
    <row r="2654" customFormat="false" ht="15" hidden="false" customHeight="false" outlineLevel="0" collapsed="false">
      <c r="A2654" s="15" t="s">
        <v>10589</v>
      </c>
      <c r="B2654" s="34" t="s">
        <v>157</v>
      </c>
      <c r="C2654" s="35" t="s">
        <v>10590</v>
      </c>
      <c r="D2654" s="34" t="s">
        <v>10591</v>
      </c>
      <c r="E2654" s="34" t="n">
        <v>157276</v>
      </c>
      <c r="F2654" s="5" t="s">
        <v>1312</v>
      </c>
      <c r="G2654" s="36" t="s">
        <v>10592</v>
      </c>
    </row>
    <row r="2655" customFormat="false" ht="15" hidden="false" customHeight="false" outlineLevel="0" collapsed="false">
      <c r="A2655" s="15" t="s">
        <v>10593</v>
      </c>
      <c r="B2655" s="34" t="s">
        <v>157</v>
      </c>
      <c r="C2655" s="35" t="s">
        <v>10594</v>
      </c>
      <c r="D2655" s="34" t="s">
        <v>10595</v>
      </c>
      <c r="E2655" s="34" t="n">
        <v>157276</v>
      </c>
      <c r="F2655" s="5" t="s">
        <v>1312</v>
      </c>
      <c r="G2655" s="36" t="s">
        <v>10596</v>
      </c>
    </row>
    <row r="2656" customFormat="false" ht="15" hidden="false" customHeight="false" outlineLevel="0" collapsed="false">
      <c r="A2656" s="15" t="s">
        <v>10597</v>
      </c>
      <c r="B2656" s="34" t="s">
        <v>157</v>
      </c>
      <c r="C2656" s="35" t="s">
        <v>10598</v>
      </c>
      <c r="D2656" s="34" t="s">
        <v>10599</v>
      </c>
      <c r="E2656" s="34" t="n">
        <v>213322</v>
      </c>
      <c r="F2656" s="5" t="s">
        <v>1280</v>
      </c>
      <c r="G2656" s="36" t="s">
        <v>10600</v>
      </c>
    </row>
    <row r="2657" customFormat="false" ht="15" hidden="false" customHeight="false" outlineLevel="0" collapsed="false">
      <c r="A2657" s="15" t="s">
        <v>10601</v>
      </c>
      <c r="B2657" s="34" t="s">
        <v>157</v>
      </c>
      <c r="C2657" s="35" t="s">
        <v>10602</v>
      </c>
      <c r="D2657" s="34" t="s">
        <v>10603</v>
      </c>
      <c r="E2657" s="34" t="n">
        <v>174711</v>
      </c>
      <c r="F2657" s="5" t="s">
        <v>1665</v>
      </c>
      <c r="G2657" s="36" t="s">
        <v>10604</v>
      </c>
    </row>
    <row r="2658" customFormat="false" ht="15" hidden="false" customHeight="false" outlineLevel="0" collapsed="false">
      <c r="A2658" s="15" t="s">
        <v>10605</v>
      </c>
      <c r="B2658" s="34" t="s">
        <v>157</v>
      </c>
      <c r="C2658" s="35" t="s">
        <v>10606</v>
      </c>
      <c r="D2658" s="34" t="s">
        <v>10607</v>
      </c>
      <c r="E2658" s="34" t="n">
        <v>174711</v>
      </c>
      <c r="F2658" s="5" t="s">
        <v>1665</v>
      </c>
      <c r="G2658" s="36" t="s">
        <v>10608</v>
      </c>
    </row>
    <row r="2659" customFormat="false" ht="15" hidden="false" customHeight="false" outlineLevel="0" collapsed="false">
      <c r="A2659" s="15" t="s">
        <v>10609</v>
      </c>
      <c r="B2659" s="34" t="s">
        <v>157</v>
      </c>
      <c r="C2659" s="35" t="s">
        <v>10610</v>
      </c>
      <c r="D2659" s="34" t="s">
        <v>10611</v>
      </c>
      <c r="E2659" s="34" t="n">
        <v>165436</v>
      </c>
      <c r="F2659" s="5" t="s">
        <v>1249</v>
      </c>
      <c r="G2659" s="36" t="s">
        <v>10612</v>
      </c>
    </row>
    <row r="2660" customFormat="false" ht="15" hidden="false" customHeight="false" outlineLevel="0" collapsed="false">
      <c r="A2660" s="15" t="s">
        <v>10613</v>
      </c>
      <c r="B2660" s="34" t="s">
        <v>157</v>
      </c>
      <c r="C2660" s="35" t="s">
        <v>10614</v>
      </c>
      <c r="D2660" s="34" t="s">
        <v>10615</v>
      </c>
      <c r="E2660" s="34" t="n">
        <v>165436</v>
      </c>
      <c r="F2660" s="5" t="s">
        <v>1249</v>
      </c>
      <c r="G2660" s="36" t="s">
        <v>10616</v>
      </c>
    </row>
    <row r="2661" customFormat="false" ht="15" hidden="false" customHeight="false" outlineLevel="0" collapsed="false">
      <c r="A2661" s="15" t="s">
        <v>10617</v>
      </c>
      <c r="B2661" s="34" t="s">
        <v>157</v>
      </c>
      <c r="C2661" s="35" t="s">
        <v>10618</v>
      </c>
      <c r="D2661" s="34" t="s">
        <v>10619</v>
      </c>
      <c r="E2661" s="34" t="n">
        <v>1655483</v>
      </c>
      <c r="F2661" s="5" t="s">
        <v>3966</v>
      </c>
      <c r="G2661" s="36" t="s">
        <v>10620</v>
      </c>
    </row>
    <row r="2662" customFormat="false" ht="15" hidden="false" customHeight="false" outlineLevel="0" collapsed="false">
      <c r="A2662" s="15" t="s">
        <v>10621</v>
      </c>
      <c r="B2662" s="34" t="s">
        <v>157</v>
      </c>
      <c r="C2662" s="35" t="s">
        <v>10622</v>
      </c>
      <c r="D2662" s="34" t="s">
        <v>10623</v>
      </c>
      <c r="E2662" s="34" t="n">
        <v>86473</v>
      </c>
      <c r="F2662" s="5" t="s">
        <v>1262</v>
      </c>
      <c r="G2662" s="36" t="s">
        <v>10624</v>
      </c>
    </row>
    <row r="2663" customFormat="false" ht="15" hidden="false" customHeight="false" outlineLevel="0" collapsed="false">
      <c r="A2663" s="15" t="s">
        <v>10625</v>
      </c>
      <c r="B2663" s="34" t="s">
        <v>157</v>
      </c>
      <c r="C2663" s="35" t="s">
        <v>10626</v>
      </c>
      <c r="D2663" s="34" t="s">
        <v>10627</v>
      </c>
      <c r="E2663" s="34" t="n">
        <v>86473</v>
      </c>
      <c r="F2663" s="5" t="s">
        <v>1262</v>
      </c>
      <c r="G2663" s="36" t="s">
        <v>10628</v>
      </c>
    </row>
    <row r="2664" customFormat="false" ht="15" hidden="false" customHeight="false" outlineLevel="0" collapsed="false">
      <c r="A2664" s="15" t="s">
        <v>10629</v>
      </c>
      <c r="B2664" s="34" t="s">
        <v>157</v>
      </c>
      <c r="C2664" s="35" t="s">
        <v>10630</v>
      </c>
      <c r="D2664" s="34" t="s">
        <v>10631</v>
      </c>
      <c r="E2664" s="34" t="n">
        <v>86473</v>
      </c>
      <c r="F2664" s="5" t="s">
        <v>1262</v>
      </c>
      <c r="G2664" s="36" t="s">
        <v>10632</v>
      </c>
    </row>
    <row r="2665" customFormat="false" ht="15" hidden="false" customHeight="false" outlineLevel="0" collapsed="false">
      <c r="A2665" s="15" t="s">
        <v>10633</v>
      </c>
      <c r="B2665" s="34" t="s">
        <v>157</v>
      </c>
      <c r="C2665" s="35" t="s">
        <v>10634</v>
      </c>
      <c r="D2665" s="34" t="s">
        <v>10635</v>
      </c>
      <c r="E2665" s="34" t="n">
        <v>332614</v>
      </c>
      <c r="F2665" s="5" t="s">
        <v>1307</v>
      </c>
      <c r="G2665" s="36" t="s">
        <v>10636</v>
      </c>
    </row>
    <row r="2666" customFormat="false" ht="15" hidden="false" customHeight="false" outlineLevel="0" collapsed="false">
      <c r="A2666" s="15" t="s">
        <v>10637</v>
      </c>
      <c r="B2666" s="34" t="s">
        <v>157</v>
      </c>
      <c r="C2666" s="35" t="s">
        <v>10638</v>
      </c>
      <c r="D2666" s="34" t="s">
        <v>10639</v>
      </c>
      <c r="E2666" s="34" t="n">
        <v>332614</v>
      </c>
      <c r="F2666" s="5" t="s">
        <v>1307</v>
      </c>
      <c r="G2666" s="36" t="s">
        <v>10640</v>
      </c>
    </row>
    <row r="2667" customFormat="false" ht="15" hidden="false" customHeight="false" outlineLevel="0" collapsed="false">
      <c r="A2667" s="15" t="s">
        <v>10641</v>
      </c>
      <c r="B2667" s="34" t="s">
        <v>157</v>
      </c>
      <c r="C2667" s="35" t="s">
        <v>10642</v>
      </c>
      <c r="D2667" s="34" t="s">
        <v>10643</v>
      </c>
      <c r="E2667" s="34" t="n">
        <v>213322</v>
      </c>
      <c r="F2667" s="5" t="s">
        <v>1280</v>
      </c>
      <c r="G2667" s="36" t="s">
        <v>10644</v>
      </c>
    </row>
    <row r="2668" customFormat="false" ht="15" hidden="false" customHeight="false" outlineLevel="0" collapsed="false">
      <c r="A2668" s="15" t="s">
        <v>10645</v>
      </c>
      <c r="B2668" s="34" t="s">
        <v>157</v>
      </c>
      <c r="C2668" s="35" t="s">
        <v>10646</v>
      </c>
      <c r="D2668" s="34" t="s">
        <v>10647</v>
      </c>
      <c r="E2668" s="34" t="n">
        <v>165436</v>
      </c>
      <c r="F2668" s="5" t="s">
        <v>1249</v>
      </c>
      <c r="G2668" s="36" t="s">
        <v>10648</v>
      </c>
    </row>
    <row r="2669" customFormat="false" ht="15" hidden="false" customHeight="false" outlineLevel="0" collapsed="false">
      <c r="A2669" s="15" t="s">
        <v>10649</v>
      </c>
      <c r="B2669" s="34" t="s">
        <v>157</v>
      </c>
      <c r="C2669" s="35" t="s">
        <v>10650</v>
      </c>
      <c r="D2669" s="34" t="s">
        <v>10651</v>
      </c>
      <c r="E2669" s="34" t="n">
        <v>655186</v>
      </c>
      <c r="F2669" s="5" t="s">
        <v>3673</v>
      </c>
      <c r="G2669" s="36" t="s">
        <v>10652</v>
      </c>
    </row>
    <row r="2670" customFormat="false" ht="15" hidden="false" customHeight="false" outlineLevel="0" collapsed="false">
      <c r="A2670" s="15" t="s">
        <v>10653</v>
      </c>
      <c r="B2670" s="34" t="s">
        <v>157</v>
      </c>
      <c r="C2670" s="35" t="s">
        <v>10654</v>
      </c>
      <c r="D2670" s="34" t="s">
        <v>10655</v>
      </c>
      <c r="E2670" s="34" t="n">
        <v>174711</v>
      </c>
      <c r="F2670" s="5" t="s">
        <v>1665</v>
      </c>
      <c r="G2670" s="36" t="s">
        <v>10656</v>
      </c>
    </row>
    <row r="2671" customFormat="false" ht="15" hidden="false" customHeight="false" outlineLevel="0" collapsed="false">
      <c r="A2671" s="15" t="s">
        <v>10657</v>
      </c>
      <c r="B2671" s="34" t="s">
        <v>157</v>
      </c>
      <c r="C2671" s="35" t="s">
        <v>10658</v>
      </c>
      <c r="D2671" s="34" t="s">
        <v>10659</v>
      </c>
      <c r="E2671" s="34" t="n">
        <v>165436</v>
      </c>
      <c r="F2671" s="5" t="s">
        <v>1249</v>
      </c>
      <c r="G2671" s="36" t="s">
        <v>10660</v>
      </c>
    </row>
    <row r="2672" customFormat="false" ht="15" hidden="false" customHeight="false" outlineLevel="0" collapsed="false">
      <c r="A2672" s="15" t="s">
        <v>10661</v>
      </c>
      <c r="B2672" s="34" t="s">
        <v>157</v>
      </c>
      <c r="C2672" s="35" t="s">
        <v>10662</v>
      </c>
      <c r="D2672" s="34" t="s">
        <v>10663</v>
      </c>
      <c r="E2672" s="34" t="n">
        <v>1118066</v>
      </c>
      <c r="F2672" s="5" t="s">
        <v>1302</v>
      </c>
      <c r="G2672" s="36" t="s">
        <v>10664</v>
      </c>
    </row>
    <row r="2673" customFormat="false" ht="15" hidden="false" customHeight="false" outlineLevel="0" collapsed="false">
      <c r="A2673" s="15" t="s">
        <v>10665</v>
      </c>
      <c r="B2673" s="34" t="s">
        <v>157</v>
      </c>
      <c r="C2673" s="35" t="s">
        <v>10666</v>
      </c>
      <c r="D2673" s="34" t="s">
        <v>10667</v>
      </c>
      <c r="E2673" s="34" t="n">
        <v>165436</v>
      </c>
      <c r="F2673" s="5" t="s">
        <v>1249</v>
      </c>
      <c r="G2673" s="36" t="s">
        <v>10668</v>
      </c>
    </row>
    <row r="2674" customFormat="false" ht="15" hidden="false" customHeight="false" outlineLevel="0" collapsed="false">
      <c r="A2674" s="15" t="s">
        <v>10669</v>
      </c>
      <c r="B2674" s="34" t="s">
        <v>157</v>
      </c>
      <c r="C2674" s="35" t="s">
        <v>10670</v>
      </c>
      <c r="D2674" s="34" t="s">
        <v>10671</v>
      </c>
      <c r="E2674" s="34" t="n">
        <v>213322</v>
      </c>
      <c r="F2674" s="5" t="s">
        <v>1280</v>
      </c>
      <c r="G2674" s="36" t="s">
        <v>10672</v>
      </c>
    </row>
    <row r="2675" customFormat="false" ht="15" hidden="false" customHeight="false" outlineLevel="0" collapsed="false">
      <c r="A2675" s="15" t="s">
        <v>10673</v>
      </c>
      <c r="B2675" s="34" t="s">
        <v>157</v>
      </c>
      <c r="C2675" s="35" t="s">
        <v>10674</v>
      </c>
      <c r="D2675" s="34" t="s">
        <v>10675</v>
      </c>
      <c r="E2675" s="34" t="n">
        <v>1118066</v>
      </c>
      <c r="F2675" s="5" t="s">
        <v>1302</v>
      </c>
      <c r="G2675" s="36" t="s">
        <v>10676</v>
      </c>
    </row>
    <row r="2676" customFormat="false" ht="15" hidden="false" customHeight="false" outlineLevel="0" collapsed="false">
      <c r="A2676" s="15" t="s">
        <v>10677</v>
      </c>
      <c r="B2676" s="34" t="s">
        <v>157</v>
      </c>
      <c r="C2676" s="35" t="s">
        <v>10678</v>
      </c>
      <c r="D2676" s="34" t="s">
        <v>10679</v>
      </c>
      <c r="E2676" s="34" t="n">
        <v>1538529</v>
      </c>
      <c r="F2676" s="5" t="s">
        <v>1465</v>
      </c>
      <c r="G2676" s="36" t="s">
        <v>10680</v>
      </c>
    </row>
    <row r="2677" customFormat="false" ht="15" hidden="false" customHeight="false" outlineLevel="0" collapsed="false">
      <c r="A2677" s="15" t="s">
        <v>10681</v>
      </c>
      <c r="B2677" s="34" t="s">
        <v>157</v>
      </c>
      <c r="C2677" s="35" t="s">
        <v>10682</v>
      </c>
      <c r="D2677" s="34" t="s">
        <v>10683</v>
      </c>
      <c r="E2677" s="34" t="n">
        <v>213322</v>
      </c>
      <c r="F2677" s="5" t="s">
        <v>1280</v>
      </c>
      <c r="G2677" s="36" t="s">
        <v>10684</v>
      </c>
    </row>
    <row r="2678" customFormat="false" ht="15" hidden="false" customHeight="false" outlineLevel="0" collapsed="false">
      <c r="A2678" s="15" t="s">
        <v>10685</v>
      </c>
      <c r="B2678" s="34" t="s">
        <v>157</v>
      </c>
      <c r="C2678" s="35" t="s">
        <v>10686</v>
      </c>
      <c r="D2678" s="34" t="s">
        <v>10687</v>
      </c>
      <c r="E2678" s="34" t="n">
        <v>213322</v>
      </c>
      <c r="F2678" s="5" t="s">
        <v>1280</v>
      </c>
      <c r="G2678" s="36" t="s">
        <v>10688</v>
      </c>
    </row>
    <row r="2679" customFormat="false" ht="15" hidden="false" customHeight="false" outlineLevel="0" collapsed="false">
      <c r="A2679" s="15" t="s">
        <v>10689</v>
      </c>
      <c r="B2679" s="34" t="s">
        <v>157</v>
      </c>
      <c r="C2679" s="35" t="s">
        <v>10690</v>
      </c>
      <c r="D2679" s="34" t="s">
        <v>10691</v>
      </c>
      <c r="E2679" s="34" t="n">
        <v>592834</v>
      </c>
      <c r="F2679" s="5" t="s">
        <v>1332</v>
      </c>
      <c r="G2679" s="36" t="s">
        <v>10692</v>
      </c>
    </row>
    <row r="2680" customFormat="false" ht="15" hidden="false" customHeight="false" outlineLevel="0" collapsed="false">
      <c r="A2680" s="15" t="s">
        <v>10693</v>
      </c>
      <c r="B2680" s="34" t="s">
        <v>157</v>
      </c>
      <c r="C2680" s="35" t="s">
        <v>10694</v>
      </c>
      <c r="D2680" s="34" t="s">
        <v>10695</v>
      </c>
      <c r="E2680" s="34" t="n">
        <v>1655483</v>
      </c>
      <c r="F2680" s="5" t="s">
        <v>3966</v>
      </c>
      <c r="G2680" s="36" t="s">
        <v>10696</v>
      </c>
    </row>
    <row r="2681" customFormat="false" ht="15" hidden="false" customHeight="false" outlineLevel="0" collapsed="false">
      <c r="A2681" s="15" t="s">
        <v>10697</v>
      </c>
      <c r="B2681" s="34" t="s">
        <v>157</v>
      </c>
      <c r="C2681" s="35" t="s">
        <v>10698</v>
      </c>
      <c r="D2681" s="34" t="s">
        <v>10699</v>
      </c>
      <c r="E2681" s="34" t="n">
        <v>1101446</v>
      </c>
      <c r="F2681" s="5" t="s">
        <v>1483</v>
      </c>
      <c r="G2681" s="36" t="s">
        <v>10700</v>
      </c>
    </row>
    <row r="2682" customFormat="false" ht="15" hidden="false" customHeight="false" outlineLevel="0" collapsed="false">
      <c r="A2682" s="15" t="s">
        <v>10701</v>
      </c>
      <c r="B2682" s="34" t="s">
        <v>157</v>
      </c>
      <c r="C2682" s="35" t="s">
        <v>10702</v>
      </c>
      <c r="D2682" s="34" t="s">
        <v>10703</v>
      </c>
      <c r="E2682" s="34" t="n">
        <v>165436</v>
      </c>
      <c r="F2682" s="5" t="s">
        <v>1249</v>
      </c>
      <c r="G2682" s="36" t="s">
        <v>10704</v>
      </c>
    </row>
    <row r="2683" customFormat="false" ht="15" hidden="false" customHeight="false" outlineLevel="0" collapsed="false">
      <c r="A2683" s="15" t="s">
        <v>10705</v>
      </c>
      <c r="B2683" s="34" t="s">
        <v>157</v>
      </c>
      <c r="C2683" s="35" t="s">
        <v>10706</v>
      </c>
      <c r="D2683" s="34" t="s">
        <v>10707</v>
      </c>
      <c r="E2683" s="34" t="n">
        <v>165436</v>
      </c>
      <c r="F2683" s="5" t="s">
        <v>1249</v>
      </c>
      <c r="G2683" s="36" t="s">
        <v>10708</v>
      </c>
    </row>
    <row r="2684" customFormat="false" ht="15" hidden="false" customHeight="false" outlineLevel="0" collapsed="false">
      <c r="A2684" s="15" t="s">
        <v>10709</v>
      </c>
      <c r="B2684" s="34" t="s">
        <v>157</v>
      </c>
      <c r="C2684" s="35" t="s">
        <v>10710</v>
      </c>
      <c r="D2684" s="34" t="s">
        <v>10711</v>
      </c>
      <c r="E2684" s="34" t="n">
        <v>1101446</v>
      </c>
      <c r="F2684" s="5" t="s">
        <v>1483</v>
      </c>
      <c r="G2684" s="36" t="s">
        <v>10712</v>
      </c>
    </row>
    <row r="2685" customFormat="false" ht="15" hidden="false" customHeight="false" outlineLevel="0" collapsed="false">
      <c r="A2685" s="15" t="s">
        <v>10713</v>
      </c>
      <c r="B2685" s="34" t="s">
        <v>157</v>
      </c>
      <c r="C2685" s="35" t="s">
        <v>10714</v>
      </c>
      <c r="D2685" s="34" t="s">
        <v>10715</v>
      </c>
      <c r="E2685" s="34" t="n">
        <v>213322</v>
      </c>
      <c r="F2685" s="5" t="s">
        <v>1280</v>
      </c>
      <c r="G2685" s="36" t="s">
        <v>10716</v>
      </c>
    </row>
    <row r="2686" customFormat="false" ht="15" hidden="false" customHeight="false" outlineLevel="0" collapsed="false">
      <c r="A2686" s="15" t="s">
        <v>10717</v>
      </c>
      <c r="B2686" s="34" t="s">
        <v>157</v>
      </c>
      <c r="C2686" s="35" t="s">
        <v>10718</v>
      </c>
      <c r="D2686" s="34" t="s">
        <v>10719</v>
      </c>
      <c r="E2686" s="34" t="n">
        <v>213322</v>
      </c>
      <c r="F2686" s="5" t="s">
        <v>1280</v>
      </c>
      <c r="G2686" s="36" t="s">
        <v>10720</v>
      </c>
    </row>
    <row r="2687" customFormat="false" ht="15" hidden="false" customHeight="false" outlineLevel="0" collapsed="false">
      <c r="A2687" s="15" t="s">
        <v>10721</v>
      </c>
      <c r="B2687" s="34" t="s">
        <v>157</v>
      </c>
      <c r="C2687" s="35" t="s">
        <v>10722</v>
      </c>
      <c r="D2687" s="34" t="s">
        <v>10723</v>
      </c>
      <c r="E2687" s="34" t="n">
        <v>179112</v>
      </c>
      <c r="F2687" s="5" t="s">
        <v>1322</v>
      </c>
      <c r="G2687" s="36" t="s">
        <v>10724</v>
      </c>
    </row>
    <row r="2688" customFormat="false" ht="15" hidden="false" customHeight="false" outlineLevel="0" collapsed="false">
      <c r="A2688" s="15" t="s">
        <v>10725</v>
      </c>
      <c r="B2688" s="34" t="s">
        <v>157</v>
      </c>
      <c r="C2688" s="35" t="s">
        <v>10726</v>
      </c>
      <c r="D2688" s="34" t="s">
        <v>10727</v>
      </c>
      <c r="E2688" s="34" t="n">
        <v>179112</v>
      </c>
      <c r="F2688" s="5" t="s">
        <v>1322</v>
      </c>
      <c r="G2688" s="36" t="s">
        <v>10728</v>
      </c>
    </row>
    <row r="2689" customFormat="false" ht="15" hidden="false" customHeight="false" outlineLevel="0" collapsed="false">
      <c r="A2689" s="15" t="s">
        <v>10729</v>
      </c>
      <c r="B2689" s="34" t="s">
        <v>157</v>
      </c>
      <c r="C2689" s="35" t="s">
        <v>10730</v>
      </c>
      <c r="D2689" s="34" t="s">
        <v>10731</v>
      </c>
      <c r="E2689" s="34" t="n">
        <v>906971</v>
      </c>
      <c r="F2689" s="5" t="s">
        <v>1492</v>
      </c>
      <c r="G2689" s="36" t="s">
        <v>10732</v>
      </c>
    </row>
    <row r="2690" customFormat="false" ht="15" hidden="false" customHeight="false" outlineLevel="0" collapsed="false">
      <c r="A2690" s="15" t="s">
        <v>10733</v>
      </c>
      <c r="B2690" s="34" t="s">
        <v>157</v>
      </c>
      <c r="C2690" s="35" t="s">
        <v>10734</v>
      </c>
      <c r="D2690" s="34" t="s">
        <v>10735</v>
      </c>
      <c r="E2690" s="34" t="n">
        <v>1538529</v>
      </c>
      <c r="F2690" s="5" t="s">
        <v>1465</v>
      </c>
      <c r="G2690" s="36" t="s">
        <v>10736</v>
      </c>
    </row>
    <row r="2691" customFormat="false" ht="15" hidden="false" customHeight="false" outlineLevel="0" collapsed="false">
      <c r="A2691" s="15" t="s">
        <v>10737</v>
      </c>
      <c r="B2691" s="34" t="s">
        <v>157</v>
      </c>
      <c r="C2691" s="35" t="s">
        <v>10738</v>
      </c>
      <c r="D2691" s="34" t="s">
        <v>10739</v>
      </c>
      <c r="E2691" s="34" t="n">
        <v>157276</v>
      </c>
      <c r="F2691" s="5" t="s">
        <v>1312</v>
      </c>
      <c r="G2691" s="36" t="s">
        <v>10740</v>
      </c>
    </row>
    <row r="2692" customFormat="false" ht="15" hidden="false" customHeight="false" outlineLevel="0" collapsed="false">
      <c r="A2692" s="15" t="s">
        <v>10741</v>
      </c>
      <c r="B2692" s="34" t="s">
        <v>157</v>
      </c>
      <c r="C2692" s="35" t="s">
        <v>10742</v>
      </c>
      <c r="D2692" s="34" t="s">
        <v>10743</v>
      </c>
      <c r="E2692" s="34" t="n">
        <v>332614</v>
      </c>
      <c r="F2692" s="5" t="s">
        <v>1307</v>
      </c>
      <c r="G2692" s="36" t="s">
        <v>10744</v>
      </c>
    </row>
    <row r="2693" customFormat="false" ht="15" hidden="false" customHeight="false" outlineLevel="0" collapsed="false">
      <c r="A2693" s="15" t="s">
        <v>10745</v>
      </c>
      <c r="B2693" s="34" t="s">
        <v>157</v>
      </c>
      <c r="C2693" s="35" t="s">
        <v>10746</v>
      </c>
      <c r="D2693" s="34" t="s">
        <v>10747</v>
      </c>
      <c r="E2693" s="34" t="n">
        <v>1538529</v>
      </c>
      <c r="F2693" s="5" t="s">
        <v>1465</v>
      </c>
      <c r="G2693" s="36" t="s">
        <v>10748</v>
      </c>
    </row>
    <row r="2694" customFormat="false" ht="15" hidden="false" customHeight="false" outlineLevel="0" collapsed="false">
      <c r="A2694" s="15" t="s">
        <v>10749</v>
      </c>
      <c r="B2694" s="34" t="s">
        <v>157</v>
      </c>
      <c r="C2694" s="35" t="s">
        <v>10750</v>
      </c>
      <c r="D2694" s="34" t="s">
        <v>10751</v>
      </c>
      <c r="E2694" s="34" t="n">
        <v>165436</v>
      </c>
      <c r="F2694" s="5" t="s">
        <v>1249</v>
      </c>
      <c r="G2694" s="36" t="s">
        <v>10752</v>
      </c>
    </row>
    <row r="2695" customFormat="false" ht="15" hidden="false" customHeight="false" outlineLevel="0" collapsed="false">
      <c r="A2695" s="15" t="s">
        <v>10753</v>
      </c>
      <c r="B2695" s="34" t="s">
        <v>157</v>
      </c>
      <c r="C2695" s="35" t="s">
        <v>10754</v>
      </c>
      <c r="D2695" s="34" t="s">
        <v>10755</v>
      </c>
      <c r="E2695" s="34" t="n">
        <v>152507</v>
      </c>
      <c r="F2695" s="5" t="s">
        <v>1824</v>
      </c>
      <c r="G2695" s="36" t="s">
        <v>10756</v>
      </c>
    </row>
    <row r="2696" customFormat="false" ht="15" hidden="false" customHeight="false" outlineLevel="0" collapsed="false">
      <c r="A2696" s="15" t="s">
        <v>10757</v>
      </c>
      <c r="B2696" s="34" t="s">
        <v>157</v>
      </c>
      <c r="C2696" s="35" t="s">
        <v>10758</v>
      </c>
      <c r="D2696" s="34" t="s">
        <v>10759</v>
      </c>
      <c r="E2696" s="34" t="n">
        <v>86473</v>
      </c>
      <c r="F2696" s="5" t="s">
        <v>1262</v>
      </c>
      <c r="G2696" s="36" t="s">
        <v>10760</v>
      </c>
    </row>
    <row r="2697" customFormat="false" ht="15" hidden="false" customHeight="false" outlineLevel="0" collapsed="false">
      <c r="A2697" s="15" t="s">
        <v>10761</v>
      </c>
      <c r="B2697" s="34" t="s">
        <v>157</v>
      </c>
      <c r="C2697" s="35" t="s">
        <v>10762</v>
      </c>
      <c r="D2697" s="34" t="s">
        <v>10763</v>
      </c>
      <c r="E2697" s="34" t="n">
        <v>332614</v>
      </c>
      <c r="F2697" s="5" t="s">
        <v>1307</v>
      </c>
      <c r="G2697" s="36" t="s">
        <v>10764</v>
      </c>
    </row>
    <row r="2698" customFormat="false" ht="15" hidden="false" customHeight="false" outlineLevel="0" collapsed="false">
      <c r="A2698" s="15" t="s">
        <v>10765</v>
      </c>
      <c r="B2698" s="34" t="s">
        <v>157</v>
      </c>
      <c r="C2698" s="35" t="s">
        <v>10766</v>
      </c>
      <c r="D2698" s="34" t="s">
        <v>10767</v>
      </c>
      <c r="E2698" s="34" t="n">
        <v>512288</v>
      </c>
      <c r="F2698" s="5" t="s">
        <v>1448</v>
      </c>
      <c r="G2698" s="36" t="s">
        <v>10768</v>
      </c>
    </row>
    <row r="2699" customFormat="false" ht="15" hidden="false" customHeight="false" outlineLevel="0" collapsed="false">
      <c r="A2699" s="15" t="s">
        <v>10769</v>
      </c>
      <c r="B2699" s="34" t="s">
        <v>157</v>
      </c>
      <c r="C2699" s="35" t="s">
        <v>10770</v>
      </c>
      <c r="D2699" s="34" t="s">
        <v>10771</v>
      </c>
      <c r="E2699" s="34" t="n">
        <v>592834</v>
      </c>
      <c r="F2699" s="5" t="s">
        <v>1332</v>
      </c>
      <c r="G2699" s="36" t="s">
        <v>10772</v>
      </c>
    </row>
    <row r="2700" customFormat="false" ht="15" hidden="false" customHeight="false" outlineLevel="0" collapsed="false">
      <c r="A2700" s="15" t="s">
        <v>10773</v>
      </c>
      <c r="B2700" s="34" t="s">
        <v>157</v>
      </c>
      <c r="C2700" s="35" t="s">
        <v>10774</v>
      </c>
      <c r="D2700" s="34" t="s">
        <v>10775</v>
      </c>
      <c r="E2700" s="34" t="n">
        <v>213322</v>
      </c>
      <c r="F2700" s="5" t="s">
        <v>1280</v>
      </c>
      <c r="G2700" s="36" t="s">
        <v>10776</v>
      </c>
    </row>
    <row r="2701" customFormat="false" ht="15" hidden="false" customHeight="false" outlineLevel="0" collapsed="false">
      <c r="A2701" s="15" t="s">
        <v>10777</v>
      </c>
      <c r="B2701" s="34" t="s">
        <v>157</v>
      </c>
      <c r="C2701" s="35" t="s">
        <v>10778</v>
      </c>
      <c r="D2701" s="34" t="s">
        <v>10779</v>
      </c>
      <c r="E2701" s="34" t="n">
        <v>592834</v>
      </c>
      <c r="F2701" s="5" t="s">
        <v>1332</v>
      </c>
      <c r="G2701" s="36" t="s">
        <v>10780</v>
      </c>
    </row>
    <row r="2702" customFormat="false" ht="15" hidden="false" customHeight="false" outlineLevel="0" collapsed="false">
      <c r="A2702" s="15" t="s">
        <v>10781</v>
      </c>
      <c r="B2702" s="34" t="s">
        <v>157</v>
      </c>
      <c r="C2702" s="35" t="s">
        <v>10782</v>
      </c>
      <c r="D2702" s="34" t="s">
        <v>10783</v>
      </c>
      <c r="E2702" s="34" t="n">
        <v>213322</v>
      </c>
      <c r="F2702" s="5" t="s">
        <v>1280</v>
      </c>
      <c r="G2702" s="36" t="s">
        <v>10784</v>
      </c>
    </row>
    <row r="2703" customFormat="false" ht="15" hidden="false" customHeight="false" outlineLevel="0" collapsed="false">
      <c r="A2703" s="15" t="s">
        <v>10785</v>
      </c>
      <c r="B2703" s="34" t="s">
        <v>157</v>
      </c>
      <c r="C2703" s="35" t="s">
        <v>10786</v>
      </c>
      <c r="D2703" s="34" t="s">
        <v>10787</v>
      </c>
      <c r="E2703" s="34" t="n">
        <v>592834</v>
      </c>
      <c r="F2703" s="5" t="s">
        <v>1332</v>
      </c>
      <c r="G2703" s="36" t="s">
        <v>10788</v>
      </c>
    </row>
    <row r="2704" customFormat="false" ht="15" hidden="false" customHeight="false" outlineLevel="0" collapsed="false">
      <c r="A2704" s="15" t="s">
        <v>10789</v>
      </c>
      <c r="B2704" s="34" t="s">
        <v>157</v>
      </c>
      <c r="C2704" s="35" t="s">
        <v>10790</v>
      </c>
      <c r="D2704" s="34" t="s">
        <v>10791</v>
      </c>
      <c r="E2704" s="34" t="n">
        <v>296830</v>
      </c>
      <c r="F2704" s="5" t="s">
        <v>1363</v>
      </c>
      <c r="G2704" s="36" t="s">
        <v>10792</v>
      </c>
    </row>
    <row r="2705" customFormat="false" ht="15" hidden="false" customHeight="false" outlineLevel="0" collapsed="false">
      <c r="A2705" s="15" t="s">
        <v>10793</v>
      </c>
      <c r="B2705" s="34" t="s">
        <v>157</v>
      </c>
      <c r="C2705" s="35" t="s">
        <v>10794</v>
      </c>
      <c r="D2705" s="34" t="s">
        <v>10795</v>
      </c>
      <c r="E2705" s="34" t="n">
        <v>332614</v>
      </c>
      <c r="F2705" s="5" t="s">
        <v>1307</v>
      </c>
      <c r="G2705" s="36" t="s">
        <v>10796</v>
      </c>
    </row>
    <row r="2706" customFormat="false" ht="15" hidden="false" customHeight="false" outlineLevel="0" collapsed="false">
      <c r="A2706" s="15" t="s">
        <v>10797</v>
      </c>
      <c r="B2706" s="34" t="s">
        <v>157</v>
      </c>
      <c r="C2706" s="35" t="s">
        <v>10798</v>
      </c>
      <c r="D2706" s="34" t="s">
        <v>10799</v>
      </c>
      <c r="E2706" s="34" t="n">
        <v>1101446</v>
      </c>
      <c r="F2706" s="5" t="s">
        <v>1483</v>
      </c>
      <c r="G2706" s="36" t="s">
        <v>10800</v>
      </c>
    </row>
    <row r="2707" customFormat="false" ht="15" hidden="false" customHeight="false" outlineLevel="0" collapsed="false">
      <c r="A2707" s="15" t="s">
        <v>10801</v>
      </c>
      <c r="B2707" s="34" t="s">
        <v>157</v>
      </c>
      <c r="C2707" s="35" t="s">
        <v>10802</v>
      </c>
      <c r="D2707" s="34" t="s">
        <v>10803</v>
      </c>
      <c r="E2707" s="34" t="n">
        <v>91750</v>
      </c>
      <c r="F2707" s="5" t="s">
        <v>3136</v>
      </c>
      <c r="G2707" s="36" t="s">
        <v>10804</v>
      </c>
    </row>
    <row r="2708" customFormat="false" ht="15" hidden="false" customHeight="false" outlineLevel="0" collapsed="false">
      <c r="A2708" s="15" t="s">
        <v>10805</v>
      </c>
      <c r="B2708" s="34" t="s">
        <v>157</v>
      </c>
      <c r="C2708" s="35" t="s">
        <v>10806</v>
      </c>
      <c r="D2708" s="34" t="s">
        <v>10807</v>
      </c>
      <c r="E2708" s="34" t="n">
        <v>1118066</v>
      </c>
      <c r="F2708" s="5" t="s">
        <v>1302</v>
      </c>
      <c r="G2708" s="36" t="s">
        <v>10808</v>
      </c>
    </row>
    <row r="2709" customFormat="false" ht="15" hidden="false" customHeight="false" outlineLevel="0" collapsed="false">
      <c r="A2709" s="15" t="s">
        <v>10809</v>
      </c>
      <c r="B2709" s="34" t="s">
        <v>157</v>
      </c>
      <c r="C2709" s="35" t="s">
        <v>10810</v>
      </c>
      <c r="D2709" s="34" t="s">
        <v>10811</v>
      </c>
      <c r="E2709" s="34" t="n">
        <v>188056</v>
      </c>
      <c r="F2709" s="5" t="s">
        <v>1422</v>
      </c>
      <c r="G2709" s="36" t="s">
        <v>10812</v>
      </c>
    </row>
    <row r="2710" customFormat="false" ht="15" hidden="false" customHeight="false" outlineLevel="0" collapsed="false">
      <c r="A2710" s="15" t="s">
        <v>10813</v>
      </c>
      <c r="B2710" s="34" t="s">
        <v>157</v>
      </c>
      <c r="C2710" s="35" t="s">
        <v>10814</v>
      </c>
      <c r="D2710" s="34" t="s">
        <v>10815</v>
      </c>
      <c r="E2710" s="34" t="n">
        <v>165436</v>
      </c>
      <c r="F2710" s="5" t="s">
        <v>1249</v>
      </c>
      <c r="G2710" s="36" t="s">
        <v>10816</v>
      </c>
    </row>
    <row r="2711" customFormat="false" ht="15" hidden="false" customHeight="false" outlineLevel="0" collapsed="false">
      <c r="A2711" s="15" t="s">
        <v>10817</v>
      </c>
      <c r="B2711" s="34" t="s">
        <v>157</v>
      </c>
      <c r="C2711" s="35" t="s">
        <v>10818</v>
      </c>
      <c r="D2711" s="34" t="s">
        <v>10819</v>
      </c>
      <c r="E2711" s="34" t="n">
        <v>213322</v>
      </c>
      <c r="F2711" s="5" t="s">
        <v>1280</v>
      </c>
      <c r="G2711" s="36" t="s">
        <v>10820</v>
      </c>
    </row>
    <row r="2712" customFormat="false" ht="15" hidden="false" customHeight="false" outlineLevel="0" collapsed="false">
      <c r="A2712" s="15" t="s">
        <v>10821</v>
      </c>
      <c r="B2712" s="34" t="s">
        <v>157</v>
      </c>
      <c r="C2712" s="35" t="s">
        <v>10822</v>
      </c>
      <c r="D2712" s="34" t="s">
        <v>10823</v>
      </c>
      <c r="E2712" s="34" t="n">
        <v>86473</v>
      </c>
      <c r="F2712" s="5" t="s">
        <v>1262</v>
      </c>
      <c r="G2712" s="36" t="s">
        <v>10824</v>
      </c>
    </row>
    <row r="2713" customFormat="false" ht="15" hidden="false" customHeight="false" outlineLevel="0" collapsed="false">
      <c r="A2713" s="15" t="s">
        <v>10825</v>
      </c>
      <c r="B2713" s="34" t="s">
        <v>157</v>
      </c>
      <c r="C2713" s="35" t="s">
        <v>10826</v>
      </c>
      <c r="D2713" s="34" t="s">
        <v>10827</v>
      </c>
      <c r="E2713" s="34" t="n">
        <v>906971</v>
      </c>
      <c r="F2713" s="5" t="s">
        <v>1492</v>
      </c>
      <c r="G2713" s="36" t="s">
        <v>10828</v>
      </c>
    </row>
    <row r="2714" customFormat="false" ht="15" hidden="false" customHeight="false" outlineLevel="0" collapsed="false">
      <c r="A2714" s="15" t="s">
        <v>10829</v>
      </c>
      <c r="B2714" s="34" t="s">
        <v>157</v>
      </c>
      <c r="C2714" s="35" t="s">
        <v>10830</v>
      </c>
      <c r="D2714" s="34" t="s">
        <v>10831</v>
      </c>
      <c r="E2714" s="34" t="n">
        <v>165436</v>
      </c>
      <c r="F2714" s="5" t="s">
        <v>1249</v>
      </c>
      <c r="G2714" s="36" t="s">
        <v>10832</v>
      </c>
    </row>
    <row r="2715" customFormat="false" ht="15" hidden="false" customHeight="false" outlineLevel="0" collapsed="false">
      <c r="A2715" s="15" t="s">
        <v>10833</v>
      </c>
      <c r="B2715" s="34" t="s">
        <v>157</v>
      </c>
      <c r="C2715" s="35" t="s">
        <v>10834</v>
      </c>
      <c r="D2715" s="34" t="s">
        <v>10835</v>
      </c>
      <c r="E2715" s="34" t="n">
        <v>1985115</v>
      </c>
      <c r="F2715" s="5" t="s">
        <v>1337</v>
      </c>
      <c r="G2715" s="36" t="s">
        <v>10836</v>
      </c>
    </row>
    <row r="2716" customFormat="false" ht="15" hidden="false" customHeight="false" outlineLevel="0" collapsed="false">
      <c r="A2716" s="15" t="s">
        <v>10837</v>
      </c>
      <c r="B2716" s="34" t="s">
        <v>157</v>
      </c>
      <c r="C2716" s="35" t="s">
        <v>10838</v>
      </c>
      <c r="D2716" s="34" t="s">
        <v>10839</v>
      </c>
      <c r="E2716" s="34" t="n">
        <v>165436</v>
      </c>
      <c r="F2716" s="5" t="s">
        <v>1249</v>
      </c>
      <c r="G2716" s="36" t="s">
        <v>10840</v>
      </c>
    </row>
    <row r="2717" customFormat="false" ht="15" hidden="false" customHeight="false" outlineLevel="0" collapsed="false">
      <c r="A2717" s="15" t="s">
        <v>10841</v>
      </c>
      <c r="B2717" s="34" t="s">
        <v>157</v>
      </c>
      <c r="C2717" s="35" t="s">
        <v>10842</v>
      </c>
      <c r="D2717" s="34" t="s">
        <v>10843</v>
      </c>
      <c r="E2717" s="34" t="n">
        <v>213322</v>
      </c>
      <c r="F2717" s="5" t="s">
        <v>1280</v>
      </c>
      <c r="G2717" s="36" t="s">
        <v>10844</v>
      </c>
    </row>
    <row r="2718" customFormat="false" ht="15" hidden="false" customHeight="false" outlineLevel="0" collapsed="false">
      <c r="A2718" s="15" t="s">
        <v>10845</v>
      </c>
      <c r="B2718" s="34" t="s">
        <v>157</v>
      </c>
      <c r="C2718" s="35" t="s">
        <v>10846</v>
      </c>
      <c r="D2718" s="34" t="s">
        <v>10847</v>
      </c>
      <c r="E2718" s="34" t="n">
        <v>86473</v>
      </c>
      <c r="F2718" s="5" t="s">
        <v>1262</v>
      </c>
      <c r="G2718" s="36" t="s">
        <v>10848</v>
      </c>
    </row>
    <row r="2719" customFormat="false" ht="15" hidden="false" customHeight="false" outlineLevel="0" collapsed="false">
      <c r="A2719" s="15" t="s">
        <v>10849</v>
      </c>
      <c r="B2719" s="34" t="s">
        <v>157</v>
      </c>
      <c r="C2719" s="35" t="s">
        <v>10850</v>
      </c>
      <c r="D2719" s="34" t="s">
        <v>10851</v>
      </c>
      <c r="E2719" s="34" t="n">
        <v>512288</v>
      </c>
      <c r="F2719" s="5" t="s">
        <v>1448</v>
      </c>
      <c r="G2719" s="36" t="s">
        <v>10852</v>
      </c>
    </row>
    <row r="2720" customFormat="false" ht="15" hidden="false" customHeight="false" outlineLevel="0" collapsed="false">
      <c r="A2720" s="15" t="s">
        <v>10853</v>
      </c>
      <c r="B2720" s="34" t="s">
        <v>157</v>
      </c>
      <c r="C2720" s="35" t="s">
        <v>10854</v>
      </c>
      <c r="D2720" s="34" t="s">
        <v>10855</v>
      </c>
      <c r="E2720" s="34" t="n">
        <v>1655483</v>
      </c>
      <c r="F2720" s="5" t="s">
        <v>3966</v>
      </c>
      <c r="G2720" s="36" t="s">
        <v>10856</v>
      </c>
    </row>
    <row r="2721" customFormat="false" ht="15" hidden="false" customHeight="false" outlineLevel="0" collapsed="false">
      <c r="A2721" s="15" t="s">
        <v>10857</v>
      </c>
      <c r="B2721" s="34" t="s">
        <v>157</v>
      </c>
      <c r="C2721" s="35" t="s">
        <v>10858</v>
      </c>
      <c r="D2721" s="34" t="s">
        <v>10859</v>
      </c>
      <c r="E2721" s="34" t="n">
        <v>86473</v>
      </c>
      <c r="F2721" s="5" t="s">
        <v>1262</v>
      </c>
      <c r="G2721" s="36" t="s">
        <v>10860</v>
      </c>
    </row>
    <row r="2722" customFormat="false" ht="15" hidden="false" customHeight="false" outlineLevel="0" collapsed="false">
      <c r="A2722" s="15" t="s">
        <v>10861</v>
      </c>
      <c r="B2722" s="34" t="s">
        <v>157</v>
      </c>
      <c r="C2722" s="35" t="s">
        <v>10862</v>
      </c>
      <c r="D2722" s="34" t="s">
        <v>10863</v>
      </c>
      <c r="E2722" s="34" t="n">
        <v>213322</v>
      </c>
      <c r="F2722" s="5" t="s">
        <v>1280</v>
      </c>
      <c r="G2722" s="36" t="s">
        <v>10864</v>
      </c>
    </row>
    <row r="2723" customFormat="false" ht="15" hidden="false" customHeight="false" outlineLevel="0" collapsed="false">
      <c r="A2723" s="15" t="s">
        <v>10865</v>
      </c>
      <c r="B2723" s="34" t="s">
        <v>157</v>
      </c>
      <c r="C2723" s="35" t="s">
        <v>10866</v>
      </c>
      <c r="D2723" s="34" t="s">
        <v>10867</v>
      </c>
      <c r="E2723" s="34" t="n">
        <v>165436</v>
      </c>
      <c r="F2723" s="5" t="s">
        <v>1249</v>
      </c>
      <c r="G2723" s="36" t="s">
        <v>10868</v>
      </c>
    </row>
    <row r="2724" customFormat="false" ht="15" hidden="false" customHeight="false" outlineLevel="0" collapsed="false">
      <c r="A2724" s="15" t="s">
        <v>10869</v>
      </c>
      <c r="B2724" s="34" t="s">
        <v>157</v>
      </c>
      <c r="C2724" s="35" t="s">
        <v>10870</v>
      </c>
      <c r="D2724" s="34" t="s">
        <v>10871</v>
      </c>
      <c r="E2724" s="34" t="n">
        <v>165436</v>
      </c>
      <c r="F2724" s="5" t="s">
        <v>1249</v>
      </c>
      <c r="G2724" s="36" t="s">
        <v>10872</v>
      </c>
    </row>
    <row r="2725" customFormat="false" ht="15" hidden="false" customHeight="false" outlineLevel="0" collapsed="false">
      <c r="A2725" s="15" t="s">
        <v>10873</v>
      </c>
      <c r="B2725" s="34" t="s">
        <v>157</v>
      </c>
      <c r="C2725" s="35" t="s">
        <v>10874</v>
      </c>
      <c r="D2725" s="34" t="s">
        <v>10875</v>
      </c>
      <c r="E2725" s="34" t="n">
        <v>165436</v>
      </c>
      <c r="F2725" s="5" t="s">
        <v>1249</v>
      </c>
      <c r="G2725" s="36" t="s">
        <v>10876</v>
      </c>
    </row>
    <row r="2726" customFormat="false" ht="15" hidden="false" customHeight="false" outlineLevel="0" collapsed="false">
      <c r="A2726" s="15" t="s">
        <v>10877</v>
      </c>
      <c r="B2726" s="34" t="s">
        <v>157</v>
      </c>
      <c r="C2726" s="35" t="s">
        <v>10878</v>
      </c>
      <c r="D2726" s="34" t="s">
        <v>10879</v>
      </c>
      <c r="E2726" s="34" t="n">
        <v>86473</v>
      </c>
      <c r="F2726" s="5" t="s">
        <v>1262</v>
      </c>
      <c r="G2726" s="36" t="s">
        <v>10880</v>
      </c>
    </row>
    <row r="2727" customFormat="false" ht="15" hidden="false" customHeight="false" outlineLevel="0" collapsed="false">
      <c r="A2727" s="15" t="s">
        <v>10881</v>
      </c>
      <c r="B2727" s="34" t="s">
        <v>157</v>
      </c>
      <c r="C2727" s="35" t="s">
        <v>10882</v>
      </c>
      <c r="D2727" s="34" t="s">
        <v>10883</v>
      </c>
      <c r="E2727" s="34" t="n">
        <v>165436</v>
      </c>
      <c r="F2727" s="5" t="s">
        <v>1249</v>
      </c>
      <c r="G2727" s="36" t="s">
        <v>10884</v>
      </c>
    </row>
    <row r="2728" customFormat="false" ht="15" hidden="false" customHeight="false" outlineLevel="0" collapsed="false">
      <c r="A2728" s="15" t="s">
        <v>10885</v>
      </c>
      <c r="B2728" s="34" t="s">
        <v>157</v>
      </c>
      <c r="C2728" s="35" t="s">
        <v>10886</v>
      </c>
      <c r="D2728" s="34" t="s">
        <v>10887</v>
      </c>
      <c r="E2728" s="34" t="n">
        <v>655186</v>
      </c>
      <c r="F2728" s="5" t="s">
        <v>3673</v>
      </c>
      <c r="G2728" s="36" t="s">
        <v>10888</v>
      </c>
    </row>
    <row r="2729" customFormat="false" ht="15" hidden="false" customHeight="false" outlineLevel="0" collapsed="false">
      <c r="A2729" s="15" t="s">
        <v>10889</v>
      </c>
      <c r="B2729" s="34" t="s">
        <v>157</v>
      </c>
      <c r="C2729" s="35" t="s">
        <v>10890</v>
      </c>
      <c r="D2729" s="34" t="s">
        <v>10891</v>
      </c>
      <c r="E2729" s="34" t="n">
        <v>86473</v>
      </c>
      <c r="F2729" s="5" t="s">
        <v>1262</v>
      </c>
      <c r="G2729" s="36" t="s">
        <v>10892</v>
      </c>
    </row>
    <row r="2730" customFormat="false" ht="15" hidden="false" customHeight="false" outlineLevel="0" collapsed="false">
      <c r="A2730" s="15" t="s">
        <v>10893</v>
      </c>
      <c r="B2730" s="34" t="s">
        <v>157</v>
      </c>
      <c r="C2730" s="35" t="s">
        <v>10894</v>
      </c>
      <c r="D2730" s="34" t="s">
        <v>10895</v>
      </c>
      <c r="E2730" s="34" t="n">
        <v>91750</v>
      </c>
      <c r="F2730" s="5" t="s">
        <v>3136</v>
      </c>
      <c r="G2730" s="36" t="s">
        <v>10896</v>
      </c>
    </row>
    <row r="2731" customFormat="false" ht="15" hidden="false" customHeight="false" outlineLevel="0" collapsed="false">
      <c r="A2731" s="15" t="s">
        <v>10897</v>
      </c>
      <c r="B2731" s="34" t="s">
        <v>157</v>
      </c>
      <c r="C2731" s="35" t="s">
        <v>10898</v>
      </c>
      <c r="D2731" s="34" t="s">
        <v>10899</v>
      </c>
      <c r="E2731" s="34" t="n">
        <v>213322</v>
      </c>
      <c r="F2731" s="5" t="s">
        <v>1280</v>
      </c>
      <c r="G2731" s="36" t="s">
        <v>10900</v>
      </c>
    </row>
    <row r="2732" customFormat="false" ht="15" hidden="false" customHeight="false" outlineLevel="0" collapsed="false">
      <c r="A2732" s="15" t="s">
        <v>10901</v>
      </c>
      <c r="B2732" s="34" t="s">
        <v>157</v>
      </c>
      <c r="C2732" s="35" t="s">
        <v>10902</v>
      </c>
      <c r="D2732" s="34" t="s">
        <v>10903</v>
      </c>
      <c r="E2732" s="34" t="n">
        <v>592834</v>
      </c>
      <c r="F2732" s="5" t="s">
        <v>1332</v>
      </c>
      <c r="G2732" s="36" t="s">
        <v>10904</v>
      </c>
    </row>
    <row r="2733" customFormat="false" ht="15" hidden="false" customHeight="false" outlineLevel="0" collapsed="false">
      <c r="A2733" s="15" t="s">
        <v>10905</v>
      </c>
      <c r="B2733" s="34" t="s">
        <v>157</v>
      </c>
      <c r="C2733" s="35" t="s">
        <v>10906</v>
      </c>
      <c r="D2733" s="34" t="s">
        <v>10907</v>
      </c>
      <c r="E2733" s="34" t="n">
        <v>213322</v>
      </c>
      <c r="F2733" s="5" t="s">
        <v>1280</v>
      </c>
      <c r="G2733" s="36" t="s">
        <v>10908</v>
      </c>
    </row>
    <row r="2734" customFormat="false" ht="15" hidden="false" customHeight="false" outlineLevel="0" collapsed="false">
      <c r="A2734" s="15" t="s">
        <v>10909</v>
      </c>
      <c r="B2734" s="34" t="s">
        <v>157</v>
      </c>
      <c r="C2734" s="35" t="s">
        <v>10910</v>
      </c>
      <c r="D2734" s="34" t="s">
        <v>10911</v>
      </c>
      <c r="E2734" s="34" t="n">
        <v>152507</v>
      </c>
      <c r="F2734" s="5" t="s">
        <v>1824</v>
      </c>
      <c r="G2734" s="36" t="s">
        <v>10912</v>
      </c>
    </row>
    <row r="2735" customFormat="false" ht="15" hidden="false" customHeight="false" outlineLevel="0" collapsed="false">
      <c r="A2735" s="15" t="s">
        <v>10913</v>
      </c>
      <c r="B2735" s="34" t="s">
        <v>157</v>
      </c>
      <c r="C2735" s="35" t="s">
        <v>10914</v>
      </c>
      <c r="D2735" s="34" t="s">
        <v>10915</v>
      </c>
      <c r="E2735" s="34" t="n">
        <v>1655483</v>
      </c>
      <c r="F2735" s="5" t="s">
        <v>3966</v>
      </c>
      <c r="G2735" s="36" t="s">
        <v>10916</v>
      </c>
    </row>
    <row r="2736" customFormat="false" ht="15" hidden="false" customHeight="false" outlineLevel="0" collapsed="false">
      <c r="A2736" s="15" t="s">
        <v>10917</v>
      </c>
      <c r="B2736" s="34" t="s">
        <v>157</v>
      </c>
      <c r="C2736" s="35" t="s">
        <v>10918</v>
      </c>
      <c r="D2736" s="34" t="s">
        <v>10919</v>
      </c>
      <c r="E2736" s="34" t="n">
        <v>512288</v>
      </c>
      <c r="F2736" s="5" t="s">
        <v>1448</v>
      </c>
      <c r="G2736" s="36" t="s">
        <v>10920</v>
      </c>
    </row>
    <row r="2737" customFormat="false" ht="15" hidden="false" customHeight="false" outlineLevel="0" collapsed="false">
      <c r="A2737" s="15" t="s">
        <v>10921</v>
      </c>
      <c r="B2737" s="34" t="s">
        <v>157</v>
      </c>
      <c r="C2737" s="35" t="s">
        <v>10922</v>
      </c>
      <c r="D2737" s="34" t="s">
        <v>10923</v>
      </c>
      <c r="E2737" s="34" t="n">
        <v>372654</v>
      </c>
      <c r="F2737" s="5" t="s">
        <v>1317</v>
      </c>
      <c r="G2737" s="36" t="s">
        <v>10924</v>
      </c>
    </row>
    <row r="2738" customFormat="false" ht="15" hidden="false" customHeight="false" outlineLevel="0" collapsed="false">
      <c r="A2738" s="15" t="s">
        <v>10925</v>
      </c>
      <c r="B2738" s="34" t="s">
        <v>157</v>
      </c>
      <c r="C2738" s="35" t="s">
        <v>10926</v>
      </c>
      <c r="D2738" s="34" t="s">
        <v>10927</v>
      </c>
      <c r="E2738" s="34" t="n">
        <v>1054138</v>
      </c>
      <c r="F2738" s="5" t="s">
        <v>1517</v>
      </c>
      <c r="G2738" s="36" t="s">
        <v>10928</v>
      </c>
    </row>
    <row r="2739" customFormat="false" ht="15" hidden="false" customHeight="false" outlineLevel="0" collapsed="false">
      <c r="A2739" s="15" t="s">
        <v>10929</v>
      </c>
      <c r="B2739" s="34" t="s">
        <v>157</v>
      </c>
      <c r="C2739" s="35" t="s">
        <v>10930</v>
      </c>
      <c r="D2739" s="34" t="s">
        <v>10931</v>
      </c>
      <c r="E2739" s="34" t="n">
        <v>213322</v>
      </c>
      <c r="F2739" s="5" t="s">
        <v>1280</v>
      </c>
      <c r="G2739" s="36" t="s">
        <v>10932</v>
      </c>
    </row>
    <row r="2740" customFormat="false" ht="15" hidden="false" customHeight="false" outlineLevel="0" collapsed="false">
      <c r="A2740" s="15" t="s">
        <v>10933</v>
      </c>
      <c r="B2740" s="34" t="s">
        <v>157</v>
      </c>
      <c r="C2740" s="35" t="s">
        <v>10934</v>
      </c>
      <c r="D2740" s="34" t="s">
        <v>10935</v>
      </c>
      <c r="E2740" s="34" t="n">
        <v>372654</v>
      </c>
      <c r="F2740" s="5" t="s">
        <v>1317</v>
      </c>
      <c r="G2740" s="36" t="s">
        <v>10936</v>
      </c>
    </row>
    <row r="2741" customFormat="false" ht="15" hidden="false" customHeight="false" outlineLevel="0" collapsed="false">
      <c r="A2741" s="15" t="s">
        <v>10937</v>
      </c>
      <c r="B2741" s="34" t="s">
        <v>157</v>
      </c>
      <c r="C2741" s="35" t="s">
        <v>10938</v>
      </c>
      <c r="D2741" s="34" t="s">
        <v>10939</v>
      </c>
      <c r="E2741" s="34" t="n">
        <v>86473</v>
      </c>
      <c r="F2741" s="5" t="s">
        <v>1262</v>
      </c>
      <c r="G2741" s="36" t="s">
        <v>10940</v>
      </c>
    </row>
    <row r="2742" customFormat="false" ht="15" hidden="false" customHeight="false" outlineLevel="0" collapsed="false">
      <c r="A2742" s="15" t="s">
        <v>10941</v>
      </c>
      <c r="B2742" s="34" t="s">
        <v>157</v>
      </c>
      <c r="C2742" s="35" t="s">
        <v>10942</v>
      </c>
      <c r="D2742" s="34" t="s">
        <v>10943</v>
      </c>
      <c r="E2742" s="34" t="n">
        <v>213322</v>
      </c>
      <c r="F2742" s="5" t="s">
        <v>1280</v>
      </c>
      <c r="G2742" s="36" t="s">
        <v>10944</v>
      </c>
    </row>
    <row r="2743" customFormat="false" ht="15" hidden="false" customHeight="false" outlineLevel="0" collapsed="false">
      <c r="A2743" s="15" t="s">
        <v>10945</v>
      </c>
      <c r="B2743" s="34" t="s">
        <v>157</v>
      </c>
      <c r="C2743" s="35" t="s">
        <v>10946</v>
      </c>
      <c r="D2743" s="34" t="s">
        <v>10947</v>
      </c>
      <c r="E2743" s="34" t="n">
        <v>86473</v>
      </c>
      <c r="F2743" s="5" t="s">
        <v>1262</v>
      </c>
      <c r="G2743" s="36" t="s">
        <v>10948</v>
      </c>
    </row>
    <row r="2744" customFormat="false" ht="15" hidden="false" customHeight="false" outlineLevel="0" collapsed="false">
      <c r="A2744" s="15" t="s">
        <v>10949</v>
      </c>
      <c r="B2744" s="34" t="s">
        <v>157</v>
      </c>
      <c r="C2744" s="35" t="s">
        <v>10950</v>
      </c>
      <c r="D2744" s="34" t="s">
        <v>10951</v>
      </c>
      <c r="E2744" s="34" t="n">
        <v>157276</v>
      </c>
      <c r="F2744" s="5" t="s">
        <v>1312</v>
      </c>
      <c r="G2744" s="36" t="s">
        <v>10952</v>
      </c>
    </row>
    <row r="2745" customFormat="false" ht="15" hidden="false" customHeight="false" outlineLevel="0" collapsed="false">
      <c r="A2745" s="15" t="s">
        <v>10953</v>
      </c>
      <c r="B2745" s="34" t="s">
        <v>157</v>
      </c>
      <c r="C2745" s="35" t="s">
        <v>10954</v>
      </c>
      <c r="D2745" s="34" t="s">
        <v>10955</v>
      </c>
      <c r="E2745" s="34" t="n">
        <v>165436</v>
      </c>
      <c r="F2745" s="5" t="s">
        <v>1249</v>
      </c>
      <c r="G2745" s="36" t="s">
        <v>10956</v>
      </c>
    </row>
    <row r="2746" customFormat="false" ht="15" hidden="false" customHeight="false" outlineLevel="0" collapsed="false">
      <c r="A2746" s="15" t="s">
        <v>10957</v>
      </c>
      <c r="B2746" s="34" t="s">
        <v>157</v>
      </c>
      <c r="C2746" s="35" t="s">
        <v>10958</v>
      </c>
      <c r="D2746" s="34" t="s">
        <v>10959</v>
      </c>
      <c r="E2746" s="34" t="n">
        <v>195045</v>
      </c>
      <c r="F2746" s="5" t="s">
        <v>3929</v>
      </c>
      <c r="G2746" s="36" t="s">
        <v>10960</v>
      </c>
    </row>
    <row r="2747" customFormat="false" ht="15" hidden="false" customHeight="false" outlineLevel="0" collapsed="false">
      <c r="A2747" s="15" t="s">
        <v>10961</v>
      </c>
      <c r="B2747" s="34" t="s">
        <v>157</v>
      </c>
      <c r="C2747" s="35" t="s">
        <v>10962</v>
      </c>
      <c r="D2747" s="34" t="s">
        <v>10963</v>
      </c>
      <c r="E2747" s="34" t="n">
        <v>165436</v>
      </c>
      <c r="F2747" s="5" t="s">
        <v>1249</v>
      </c>
      <c r="G2747" s="36" t="s">
        <v>10964</v>
      </c>
    </row>
    <row r="2748" customFormat="false" ht="15" hidden="false" customHeight="false" outlineLevel="0" collapsed="false">
      <c r="A2748" s="15" t="s">
        <v>10965</v>
      </c>
      <c r="B2748" s="34" t="s">
        <v>157</v>
      </c>
      <c r="C2748" s="35" t="s">
        <v>10966</v>
      </c>
      <c r="D2748" s="34" t="s">
        <v>10967</v>
      </c>
      <c r="E2748" s="34" t="n">
        <v>213322</v>
      </c>
      <c r="F2748" s="5" t="s">
        <v>1280</v>
      </c>
      <c r="G2748" s="36" t="s">
        <v>10968</v>
      </c>
    </row>
    <row r="2749" customFormat="false" ht="15" hidden="false" customHeight="false" outlineLevel="0" collapsed="false">
      <c r="A2749" s="15" t="s">
        <v>10969</v>
      </c>
      <c r="B2749" s="34" t="s">
        <v>157</v>
      </c>
      <c r="C2749" s="35" t="s">
        <v>10970</v>
      </c>
      <c r="D2749" s="34" t="s">
        <v>10971</v>
      </c>
      <c r="E2749" s="34" t="n">
        <v>1256050</v>
      </c>
      <c r="F2749" s="5" t="s">
        <v>1275</v>
      </c>
      <c r="G2749" s="36" t="s">
        <v>10972</v>
      </c>
    </row>
    <row r="2750" customFormat="false" ht="15" hidden="false" customHeight="false" outlineLevel="0" collapsed="false">
      <c r="A2750" s="15" t="s">
        <v>10973</v>
      </c>
      <c r="B2750" s="34" t="s">
        <v>157</v>
      </c>
      <c r="C2750" s="35" t="s">
        <v>10974</v>
      </c>
      <c r="D2750" s="34" t="s">
        <v>10975</v>
      </c>
      <c r="E2750" s="34" t="n">
        <v>165436</v>
      </c>
      <c r="F2750" s="5" t="s">
        <v>1249</v>
      </c>
      <c r="G2750" s="36" t="s">
        <v>10976</v>
      </c>
    </row>
    <row r="2751" customFormat="false" ht="15" hidden="false" customHeight="false" outlineLevel="0" collapsed="false">
      <c r="A2751" s="15" t="s">
        <v>10977</v>
      </c>
      <c r="B2751" s="34" t="s">
        <v>157</v>
      </c>
      <c r="C2751" s="35" t="s">
        <v>10978</v>
      </c>
      <c r="D2751" s="34" t="s">
        <v>10979</v>
      </c>
      <c r="E2751" s="34" t="n">
        <v>332614</v>
      </c>
      <c r="F2751" s="5" t="s">
        <v>1307</v>
      </c>
      <c r="G2751" s="36" t="s">
        <v>10980</v>
      </c>
    </row>
    <row r="2752" customFormat="false" ht="15" hidden="false" customHeight="false" outlineLevel="0" collapsed="false">
      <c r="A2752" s="15" t="s">
        <v>10981</v>
      </c>
      <c r="B2752" s="34" t="s">
        <v>157</v>
      </c>
      <c r="C2752" s="35" t="s">
        <v>10982</v>
      </c>
      <c r="D2752" s="34" t="s">
        <v>10983</v>
      </c>
      <c r="E2752" s="34" t="n">
        <v>165436</v>
      </c>
      <c r="F2752" s="5" t="s">
        <v>1249</v>
      </c>
      <c r="G2752" s="36" t="s">
        <v>10984</v>
      </c>
    </row>
    <row r="2753" customFormat="false" ht="15" hidden="false" customHeight="false" outlineLevel="0" collapsed="false">
      <c r="A2753" s="15" t="s">
        <v>10985</v>
      </c>
      <c r="B2753" s="34" t="s">
        <v>157</v>
      </c>
      <c r="C2753" s="35" t="s">
        <v>10986</v>
      </c>
      <c r="D2753" s="34" t="s">
        <v>10987</v>
      </c>
      <c r="E2753" s="34" t="n">
        <v>213322</v>
      </c>
      <c r="F2753" s="5" t="s">
        <v>1280</v>
      </c>
      <c r="G2753" s="36" t="s">
        <v>10988</v>
      </c>
    </row>
    <row r="2754" customFormat="false" ht="15" hidden="false" customHeight="false" outlineLevel="0" collapsed="false">
      <c r="A2754" s="15" t="s">
        <v>10989</v>
      </c>
      <c r="B2754" s="34" t="s">
        <v>157</v>
      </c>
      <c r="C2754" s="35" t="s">
        <v>10990</v>
      </c>
      <c r="D2754" s="34" t="s">
        <v>10991</v>
      </c>
      <c r="E2754" s="34" t="n">
        <v>165436</v>
      </c>
      <c r="F2754" s="5" t="s">
        <v>1249</v>
      </c>
      <c r="G2754" s="36" t="s">
        <v>10992</v>
      </c>
    </row>
    <row r="2755" customFormat="false" ht="15" hidden="false" customHeight="false" outlineLevel="0" collapsed="false">
      <c r="A2755" s="15" t="s">
        <v>10993</v>
      </c>
      <c r="B2755" s="34" t="s">
        <v>157</v>
      </c>
      <c r="C2755" s="35" t="s">
        <v>10994</v>
      </c>
      <c r="D2755" s="34" t="s">
        <v>10995</v>
      </c>
      <c r="E2755" s="34" t="n">
        <v>165436</v>
      </c>
      <c r="F2755" s="5" t="s">
        <v>1249</v>
      </c>
      <c r="G2755" s="36" t="s">
        <v>10996</v>
      </c>
    </row>
    <row r="2756" customFormat="false" ht="15" hidden="false" customHeight="false" outlineLevel="0" collapsed="false">
      <c r="A2756" s="15" t="s">
        <v>10997</v>
      </c>
      <c r="B2756" s="34" t="s">
        <v>157</v>
      </c>
      <c r="C2756" s="35" t="s">
        <v>10998</v>
      </c>
      <c r="D2756" s="34" t="s">
        <v>10999</v>
      </c>
      <c r="E2756" s="34" t="n">
        <v>165436</v>
      </c>
      <c r="F2756" s="5" t="s">
        <v>1249</v>
      </c>
      <c r="G2756" s="36" t="s">
        <v>11000</v>
      </c>
    </row>
    <row r="2757" customFormat="false" ht="15" hidden="false" customHeight="false" outlineLevel="0" collapsed="false">
      <c r="A2757" s="15" t="s">
        <v>11001</v>
      </c>
      <c r="B2757" s="34" t="s">
        <v>157</v>
      </c>
      <c r="C2757" s="35" t="s">
        <v>11002</v>
      </c>
      <c r="D2757" s="34" t="s">
        <v>11003</v>
      </c>
      <c r="E2757" s="34" t="n">
        <v>174711</v>
      </c>
      <c r="F2757" s="5" t="s">
        <v>1665</v>
      </c>
      <c r="G2757" s="36" t="s">
        <v>11004</v>
      </c>
    </row>
    <row r="2758" customFormat="false" ht="15" hidden="false" customHeight="false" outlineLevel="0" collapsed="false">
      <c r="A2758" s="15" t="s">
        <v>11005</v>
      </c>
      <c r="B2758" s="34" t="s">
        <v>157</v>
      </c>
      <c r="C2758" s="35" t="s">
        <v>11006</v>
      </c>
      <c r="D2758" s="34" t="s">
        <v>11007</v>
      </c>
      <c r="E2758" s="34" t="n">
        <v>195045</v>
      </c>
      <c r="F2758" s="5" t="s">
        <v>3929</v>
      </c>
      <c r="G2758" s="36" t="s">
        <v>11008</v>
      </c>
    </row>
    <row r="2759" customFormat="false" ht="15" hidden="false" customHeight="false" outlineLevel="0" collapsed="false">
      <c r="A2759" s="15" t="s">
        <v>11009</v>
      </c>
      <c r="B2759" s="34" t="s">
        <v>157</v>
      </c>
      <c r="C2759" s="35" t="s">
        <v>11010</v>
      </c>
      <c r="D2759" s="34" t="s">
        <v>11011</v>
      </c>
      <c r="E2759" s="34" t="n">
        <v>372654</v>
      </c>
      <c r="F2759" s="5" t="s">
        <v>1317</v>
      </c>
      <c r="G2759" s="36" t="s">
        <v>11012</v>
      </c>
    </row>
    <row r="2760" customFormat="false" ht="15" hidden="false" customHeight="false" outlineLevel="0" collapsed="false">
      <c r="A2760" s="15" t="s">
        <v>11013</v>
      </c>
      <c r="B2760" s="34" t="s">
        <v>157</v>
      </c>
      <c r="C2760" s="35" t="s">
        <v>11014</v>
      </c>
      <c r="D2760" s="34" t="s">
        <v>11015</v>
      </c>
      <c r="E2760" s="34" t="n">
        <v>77133</v>
      </c>
      <c r="F2760" s="5" t="s">
        <v>6310</v>
      </c>
      <c r="G2760" s="36" t="s">
        <v>11016</v>
      </c>
    </row>
    <row r="2761" customFormat="false" ht="15" hidden="false" customHeight="false" outlineLevel="0" collapsed="false">
      <c r="A2761" s="15" t="s">
        <v>11017</v>
      </c>
      <c r="B2761" s="34" t="s">
        <v>157</v>
      </c>
      <c r="C2761" s="35" t="s">
        <v>11018</v>
      </c>
      <c r="D2761" s="34" t="s">
        <v>11019</v>
      </c>
      <c r="E2761" s="34" t="n">
        <v>1118066</v>
      </c>
      <c r="F2761" s="5" t="s">
        <v>1302</v>
      </c>
      <c r="G2761" s="36" t="s">
        <v>11020</v>
      </c>
    </row>
    <row r="2762" customFormat="false" ht="15" hidden="false" customHeight="false" outlineLevel="0" collapsed="false">
      <c r="A2762" s="15" t="s">
        <v>11021</v>
      </c>
      <c r="B2762" s="34" t="s">
        <v>157</v>
      </c>
      <c r="C2762" s="35" t="s">
        <v>11022</v>
      </c>
      <c r="D2762" s="34" t="s">
        <v>11023</v>
      </c>
      <c r="E2762" s="34" t="n">
        <v>213322</v>
      </c>
      <c r="F2762" s="5" t="s">
        <v>1280</v>
      </c>
      <c r="G2762" s="36" t="s">
        <v>11024</v>
      </c>
    </row>
    <row r="2763" customFormat="false" ht="15" hidden="false" customHeight="false" outlineLevel="0" collapsed="false">
      <c r="A2763" s="15" t="s">
        <v>11025</v>
      </c>
      <c r="B2763" s="34" t="s">
        <v>157</v>
      </c>
      <c r="C2763" s="35" t="s">
        <v>11026</v>
      </c>
      <c r="D2763" s="34" t="s">
        <v>11027</v>
      </c>
      <c r="E2763" s="34" t="n">
        <v>213322</v>
      </c>
      <c r="F2763" s="5" t="s">
        <v>1280</v>
      </c>
      <c r="G2763" s="36" t="s">
        <v>11028</v>
      </c>
    </row>
    <row r="2764" customFormat="false" ht="15" hidden="false" customHeight="false" outlineLevel="0" collapsed="false">
      <c r="A2764" s="15" t="s">
        <v>11029</v>
      </c>
      <c r="B2764" s="34" t="s">
        <v>157</v>
      </c>
      <c r="C2764" s="35" t="s">
        <v>11030</v>
      </c>
      <c r="D2764" s="34" t="s">
        <v>11031</v>
      </c>
      <c r="E2764" s="34" t="n">
        <v>372654</v>
      </c>
      <c r="F2764" s="5" t="s">
        <v>1317</v>
      </c>
      <c r="G2764" s="36" t="s">
        <v>11032</v>
      </c>
    </row>
    <row r="2765" customFormat="false" ht="15" hidden="false" customHeight="false" outlineLevel="0" collapsed="false">
      <c r="A2765" s="15" t="s">
        <v>11033</v>
      </c>
      <c r="B2765" s="34" t="s">
        <v>157</v>
      </c>
      <c r="C2765" s="35" t="s">
        <v>11034</v>
      </c>
      <c r="D2765" s="34" t="s">
        <v>11035</v>
      </c>
      <c r="E2765" s="34" t="n">
        <v>372654</v>
      </c>
      <c r="F2765" s="5" t="s">
        <v>1317</v>
      </c>
      <c r="G2765" s="36" t="s">
        <v>11036</v>
      </c>
    </row>
    <row r="2766" customFormat="false" ht="15" hidden="false" customHeight="false" outlineLevel="0" collapsed="false">
      <c r="A2766" s="15" t="s">
        <v>11037</v>
      </c>
      <c r="B2766" s="34" t="s">
        <v>157</v>
      </c>
      <c r="C2766" s="35" t="s">
        <v>11038</v>
      </c>
      <c r="D2766" s="34" t="s">
        <v>11039</v>
      </c>
      <c r="E2766" s="34" t="n">
        <v>332614</v>
      </c>
      <c r="F2766" s="5" t="s">
        <v>1307</v>
      </c>
      <c r="G2766" s="36" t="s">
        <v>11040</v>
      </c>
    </row>
    <row r="2767" customFormat="false" ht="15" hidden="false" customHeight="false" outlineLevel="0" collapsed="false">
      <c r="A2767" s="15" t="s">
        <v>11041</v>
      </c>
      <c r="B2767" s="34" t="s">
        <v>157</v>
      </c>
      <c r="C2767" s="35" t="s">
        <v>11042</v>
      </c>
      <c r="D2767" s="34" t="s">
        <v>11043</v>
      </c>
      <c r="E2767" s="34" t="n">
        <v>213322</v>
      </c>
      <c r="F2767" s="5" t="s">
        <v>1280</v>
      </c>
      <c r="G2767" s="36" t="s">
        <v>11044</v>
      </c>
    </row>
    <row r="2768" customFormat="false" ht="15" hidden="false" customHeight="false" outlineLevel="0" collapsed="false">
      <c r="A2768" s="15" t="s">
        <v>11045</v>
      </c>
      <c r="B2768" s="34" t="s">
        <v>157</v>
      </c>
      <c r="C2768" s="35" t="s">
        <v>11046</v>
      </c>
      <c r="D2768" s="34" t="s">
        <v>11047</v>
      </c>
      <c r="E2768" s="34" t="n">
        <v>1538529</v>
      </c>
      <c r="F2768" s="5" t="s">
        <v>1465</v>
      </c>
      <c r="G2768" s="36" t="s">
        <v>11048</v>
      </c>
    </row>
    <row r="2769" customFormat="false" ht="15" hidden="false" customHeight="false" outlineLevel="0" collapsed="false">
      <c r="A2769" s="15" t="s">
        <v>11049</v>
      </c>
      <c r="B2769" s="34" t="s">
        <v>157</v>
      </c>
      <c r="C2769" s="35" t="s">
        <v>11050</v>
      </c>
      <c r="D2769" s="34" t="s">
        <v>11051</v>
      </c>
      <c r="E2769" s="34" t="n">
        <v>86473</v>
      </c>
      <c r="F2769" s="5" t="s">
        <v>1262</v>
      </c>
      <c r="G2769" s="36" t="s">
        <v>11052</v>
      </c>
    </row>
    <row r="2770" customFormat="false" ht="15" hidden="false" customHeight="false" outlineLevel="0" collapsed="false">
      <c r="A2770" s="15" t="s">
        <v>11053</v>
      </c>
      <c r="B2770" s="34" t="s">
        <v>157</v>
      </c>
      <c r="C2770" s="35" t="s">
        <v>11054</v>
      </c>
      <c r="D2770" s="34" t="s">
        <v>11055</v>
      </c>
      <c r="E2770" s="34" t="n">
        <v>213322</v>
      </c>
      <c r="F2770" s="5" t="s">
        <v>1280</v>
      </c>
      <c r="G2770" s="36" t="s">
        <v>11056</v>
      </c>
    </row>
    <row r="2771" customFormat="false" ht="15" hidden="false" customHeight="false" outlineLevel="0" collapsed="false">
      <c r="A2771" s="15" t="s">
        <v>11057</v>
      </c>
      <c r="B2771" s="34" t="s">
        <v>157</v>
      </c>
      <c r="C2771" s="35" t="s">
        <v>11058</v>
      </c>
      <c r="D2771" s="34" t="s">
        <v>11059</v>
      </c>
      <c r="E2771" s="34" t="n">
        <v>157276</v>
      </c>
      <c r="F2771" s="5" t="s">
        <v>1312</v>
      </c>
      <c r="G2771" s="36" t="s">
        <v>11060</v>
      </c>
    </row>
    <row r="2772" customFormat="false" ht="15" hidden="false" customHeight="false" outlineLevel="0" collapsed="false">
      <c r="A2772" s="15" t="s">
        <v>11061</v>
      </c>
      <c r="B2772" s="34" t="s">
        <v>157</v>
      </c>
      <c r="C2772" s="35" t="s">
        <v>11062</v>
      </c>
      <c r="D2772" s="34" t="s">
        <v>11063</v>
      </c>
      <c r="E2772" s="34" t="n">
        <v>157276</v>
      </c>
      <c r="F2772" s="5" t="s">
        <v>1312</v>
      </c>
      <c r="G2772" s="36" t="s">
        <v>11064</v>
      </c>
    </row>
    <row r="2773" customFormat="false" ht="15" hidden="false" customHeight="false" outlineLevel="0" collapsed="false">
      <c r="A2773" s="15" t="s">
        <v>11065</v>
      </c>
      <c r="B2773" s="34" t="s">
        <v>157</v>
      </c>
      <c r="C2773" s="35" t="s">
        <v>11066</v>
      </c>
      <c r="D2773" s="34" t="s">
        <v>11067</v>
      </c>
      <c r="E2773" s="34" t="n">
        <v>332614</v>
      </c>
      <c r="F2773" s="5" t="s">
        <v>1307</v>
      </c>
      <c r="G2773" s="36" t="s">
        <v>11068</v>
      </c>
    </row>
    <row r="2774" customFormat="false" ht="15" hidden="false" customHeight="false" outlineLevel="0" collapsed="false">
      <c r="A2774" s="15" t="s">
        <v>11069</v>
      </c>
      <c r="B2774" s="34" t="s">
        <v>157</v>
      </c>
      <c r="C2774" s="35" t="s">
        <v>11070</v>
      </c>
      <c r="D2774" s="34" t="s">
        <v>11071</v>
      </c>
      <c r="E2774" s="34" t="n">
        <v>174711</v>
      </c>
      <c r="F2774" s="5" t="s">
        <v>1665</v>
      </c>
      <c r="G2774" s="36" t="s">
        <v>11072</v>
      </c>
    </row>
    <row r="2775" customFormat="false" ht="15" hidden="false" customHeight="false" outlineLevel="0" collapsed="false">
      <c r="A2775" s="15" t="s">
        <v>11073</v>
      </c>
      <c r="B2775" s="34" t="s">
        <v>157</v>
      </c>
      <c r="C2775" s="35" t="s">
        <v>11074</v>
      </c>
      <c r="D2775" s="34" t="s">
        <v>11075</v>
      </c>
      <c r="E2775" s="34" t="n">
        <v>1655483</v>
      </c>
      <c r="F2775" s="5" t="s">
        <v>3966</v>
      </c>
      <c r="G2775" s="36" t="s">
        <v>11076</v>
      </c>
    </row>
    <row r="2776" customFormat="false" ht="15" hidden="false" customHeight="false" outlineLevel="0" collapsed="false">
      <c r="A2776" s="15" t="s">
        <v>11077</v>
      </c>
      <c r="B2776" s="34" t="s">
        <v>157</v>
      </c>
      <c r="C2776" s="35" t="s">
        <v>11078</v>
      </c>
      <c r="D2776" s="34" t="s">
        <v>11079</v>
      </c>
      <c r="E2776" s="34" t="n">
        <v>165436</v>
      </c>
      <c r="F2776" s="5" t="s">
        <v>1249</v>
      </c>
      <c r="G2776" s="36" t="s">
        <v>11080</v>
      </c>
    </row>
    <row r="2777" customFormat="false" ht="15" hidden="false" customHeight="false" outlineLevel="0" collapsed="false">
      <c r="A2777" s="15" t="s">
        <v>11081</v>
      </c>
      <c r="B2777" s="34" t="s">
        <v>157</v>
      </c>
      <c r="C2777" s="35" t="s">
        <v>11082</v>
      </c>
      <c r="D2777" s="34" t="s">
        <v>11083</v>
      </c>
      <c r="E2777" s="34" t="n">
        <v>86473</v>
      </c>
      <c r="F2777" s="5" t="s">
        <v>1262</v>
      </c>
      <c r="G2777" s="36" t="s">
        <v>11084</v>
      </c>
    </row>
    <row r="2778" customFormat="false" ht="15" hidden="false" customHeight="false" outlineLevel="0" collapsed="false">
      <c r="A2778" s="15" t="s">
        <v>11085</v>
      </c>
      <c r="B2778" s="34" t="s">
        <v>157</v>
      </c>
      <c r="C2778" s="35" t="s">
        <v>11086</v>
      </c>
      <c r="D2778" s="34" t="s">
        <v>11087</v>
      </c>
      <c r="E2778" s="34" t="n">
        <v>86473</v>
      </c>
      <c r="F2778" s="5" t="s">
        <v>1262</v>
      </c>
      <c r="G2778" s="36" t="s">
        <v>11088</v>
      </c>
    </row>
    <row r="2779" customFormat="false" ht="15" hidden="false" customHeight="false" outlineLevel="0" collapsed="false">
      <c r="A2779" s="15" t="s">
        <v>11089</v>
      </c>
      <c r="B2779" s="34" t="s">
        <v>157</v>
      </c>
      <c r="C2779" s="35" t="s">
        <v>11090</v>
      </c>
      <c r="D2779" s="34" t="s">
        <v>11091</v>
      </c>
      <c r="E2779" s="34" t="n">
        <v>86473</v>
      </c>
      <c r="F2779" s="5" t="s">
        <v>1262</v>
      </c>
      <c r="G2779" s="36" t="s">
        <v>11092</v>
      </c>
    </row>
    <row r="2780" customFormat="false" ht="15" hidden="false" customHeight="false" outlineLevel="0" collapsed="false">
      <c r="A2780" s="15" t="s">
        <v>11093</v>
      </c>
      <c r="B2780" s="34" t="s">
        <v>157</v>
      </c>
      <c r="C2780" s="35" t="s">
        <v>11094</v>
      </c>
      <c r="D2780" s="34" t="s">
        <v>11095</v>
      </c>
      <c r="E2780" s="34" t="n">
        <v>157276</v>
      </c>
      <c r="F2780" s="5" t="s">
        <v>1312</v>
      </c>
      <c r="G2780" s="36" t="s">
        <v>11096</v>
      </c>
    </row>
    <row r="2781" customFormat="false" ht="15" hidden="false" customHeight="false" outlineLevel="0" collapsed="false">
      <c r="A2781" s="15" t="s">
        <v>11097</v>
      </c>
      <c r="B2781" s="34" t="s">
        <v>157</v>
      </c>
      <c r="C2781" s="35" t="s">
        <v>11098</v>
      </c>
      <c r="D2781" s="34" t="s">
        <v>11099</v>
      </c>
      <c r="E2781" s="34" t="n">
        <v>179112</v>
      </c>
      <c r="F2781" s="5" t="s">
        <v>1322</v>
      </c>
      <c r="G2781" s="36" t="s">
        <v>11100</v>
      </c>
    </row>
    <row r="2782" customFormat="false" ht="15" hidden="false" customHeight="false" outlineLevel="0" collapsed="false">
      <c r="A2782" s="15" t="s">
        <v>11101</v>
      </c>
      <c r="B2782" s="34" t="s">
        <v>157</v>
      </c>
      <c r="C2782" s="35" t="s">
        <v>11102</v>
      </c>
      <c r="D2782" s="34" t="s">
        <v>11103</v>
      </c>
      <c r="E2782" s="34" t="n">
        <v>179112</v>
      </c>
      <c r="F2782" s="5" t="s">
        <v>1322</v>
      </c>
      <c r="G2782" s="36" t="s">
        <v>11104</v>
      </c>
    </row>
    <row r="2783" customFormat="false" ht="15" hidden="false" customHeight="false" outlineLevel="0" collapsed="false">
      <c r="A2783" s="15" t="s">
        <v>11105</v>
      </c>
      <c r="B2783" s="34" t="s">
        <v>157</v>
      </c>
      <c r="C2783" s="35" t="s">
        <v>11106</v>
      </c>
      <c r="D2783" s="34" t="s">
        <v>11107</v>
      </c>
      <c r="E2783" s="34" t="n">
        <v>165436</v>
      </c>
      <c r="F2783" s="5" t="s">
        <v>1249</v>
      </c>
      <c r="G2783" s="36" t="s">
        <v>11108</v>
      </c>
    </row>
    <row r="2784" customFormat="false" ht="15" hidden="false" customHeight="false" outlineLevel="0" collapsed="false">
      <c r="A2784" s="15" t="s">
        <v>11109</v>
      </c>
      <c r="B2784" s="34" t="s">
        <v>157</v>
      </c>
      <c r="C2784" s="35" t="s">
        <v>11110</v>
      </c>
      <c r="D2784" s="34" t="s">
        <v>11111</v>
      </c>
      <c r="E2784" s="34" t="n">
        <v>332614</v>
      </c>
      <c r="F2784" s="5" t="s">
        <v>1307</v>
      </c>
      <c r="G2784" s="36" t="s">
        <v>11112</v>
      </c>
    </row>
    <row r="2785" customFormat="false" ht="15" hidden="false" customHeight="false" outlineLevel="0" collapsed="false">
      <c r="A2785" s="15" t="s">
        <v>11113</v>
      </c>
      <c r="B2785" s="34" t="s">
        <v>157</v>
      </c>
      <c r="C2785" s="35" t="s">
        <v>11114</v>
      </c>
      <c r="D2785" s="34" t="s">
        <v>11115</v>
      </c>
      <c r="E2785" s="34" t="n">
        <v>213322</v>
      </c>
      <c r="F2785" s="5" t="s">
        <v>1280</v>
      </c>
      <c r="G2785" s="36" t="s">
        <v>11116</v>
      </c>
    </row>
    <row r="2786" customFormat="false" ht="15" hidden="false" customHeight="false" outlineLevel="0" collapsed="false">
      <c r="A2786" s="15" t="s">
        <v>11117</v>
      </c>
      <c r="B2786" s="34" t="s">
        <v>157</v>
      </c>
      <c r="C2786" s="35" t="s">
        <v>11118</v>
      </c>
      <c r="D2786" s="34" t="s">
        <v>11119</v>
      </c>
      <c r="E2786" s="34" t="n">
        <v>332614</v>
      </c>
      <c r="F2786" s="5" t="s">
        <v>1307</v>
      </c>
      <c r="G2786" s="36" t="s">
        <v>11120</v>
      </c>
    </row>
    <row r="2787" customFormat="false" ht="15" hidden="false" customHeight="false" outlineLevel="0" collapsed="false">
      <c r="A2787" s="15" t="s">
        <v>11121</v>
      </c>
      <c r="B2787" s="34" t="s">
        <v>157</v>
      </c>
      <c r="C2787" s="35" t="s">
        <v>11122</v>
      </c>
      <c r="D2787" s="34" t="s">
        <v>11123</v>
      </c>
      <c r="E2787" s="34" t="n">
        <v>1655483</v>
      </c>
      <c r="F2787" s="5" t="s">
        <v>3966</v>
      </c>
      <c r="G2787" s="36" t="s">
        <v>11124</v>
      </c>
    </row>
    <row r="2788" customFormat="false" ht="15" hidden="false" customHeight="false" outlineLevel="0" collapsed="false">
      <c r="A2788" s="15" t="s">
        <v>11125</v>
      </c>
      <c r="B2788" s="34" t="s">
        <v>157</v>
      </c>
      <c r="C2788" s="35" t="s">
        <v>11126</v>
      </c>
      <c r="D2788" s="34" t="s">
        <v>11127</v>
      </c>
      <c r="E2788" s="34" t="n">
        <v>1118066</v>
      </c>
      <c r="F2788" s="5" t="s">
        <v>1302</v>
      </c>
      <c r="G2788" s="36" t="s">
        <v>11128</v>
      </c>
    </row>
    <row r="2789" customFormat="false" ht="15" hidden="false" customHeight="false" outlineLevel="0" collapsed="false">
      <c r="A2789" s="15" t="s">
        <v>11129</v>
      </c>
      <c r="B2789" s="34" t="s">
        <v>157</v>
      </c>
      <c r="C2789" s="35" t="s">
        <v>11130</v>
      </c>
      <c r="D2789" s="34" t="s">
        <v>11131</v>
      </c>
      <c r="E2789" s="34" t="n">
        <v>165436</v>
      </c>
      <c r="F2789" s="5" t="s">
        <v>1249</v>
      </c>
      <c r="G2789" s="36" t="s">
        <v>11132</v>
      </c>
    </row>
    <row r="2790" customFormat="false" ht="15" hidden="false" customHeight="false" outlineLevel="0" collapsed="false">
      <c r="A2790" s="15" t="s">
        <v>11133</v>
      </c>
      <c r="B2790" s="34" t="s">
        <v>157</v>
      </c>
      <c r="C2790" s="35" t="s">
        <v>11134</v>
      </c>
      <c r="D2790" s="34" t="s">
        <v>11135</v>
      </c>
      <c r="E2790" s="34" t="n">
        <v>165436</v>
      </c>
      <c r="F2790" s="5" t="s">
        <v>1249</v>
      </c>
      <c r="G2790" s="36" t="s">
        <v>11136</v>
      </c>
    </row>
    <row r="2791" customFormat="false" ht="15" hidden="false" customHeight="false" outlineLevel="0" collapsed="false">
      <c r="A2791" s="15" t="s">
        <v>11137</v>
      </c>
      <c r="B2791" s="34" t="s">
        <v>157</v>
      </c>
      <c r="C2791" s="35" t="s">
        <v>11138</v>
      </c>
      <c r="D2791" s="34" t="s">
        <v>11139</v>
      </c>
      <c r="E2791" s="34" t="n">
        <v>213322</v>
      </c>
      <c r="F2791" s="5" t="s">
        <v>1280</v>
      </c>
      <c r="G2791" s="36" t="s">
        <v>11140</v>
      </c>
    </row>
    <row r="2792" customFormat="false" ht="15" hidden="false" customHeight="false" outlineLevel="0" collapsed="false">
      <c r="A2792" s="15" t="s">
        <v>11141</v>
      </c>
      <c r="B2792" s="34" t="s">
        <v>157</v>
      </c>
      <c r="C2792" s="35" t="s">
        <v>11142</v>
      </c>
      <c r="D2792" s="34" t="s">
        <v>11143</v>
      </c>
      <c r="E2792" s="34" t="n">
        <v>213322</v>
      </c>
      <c r="F2792" s="5" t="s">
        <v>1280</v>
      </c>
      <c r="G2792" s="36" t="s">
        <v>11144</v>
      </c>
    </row>
    <row r="2793" customFormat="false" ht="15" hidden="false" customHeight="false" outlineLevel="0" collapsed="false">
      <c r="A2793" s="15" t="s">
        <v>11145</v>
      </c>
      <c r="B2793" s="34" t="s">
        <v>157</v>
      </c>
      <c r="C2793" s="35" t="s">
        <v>11146</v>
      </c>
      <c r="D2793" s="34" t="s">
        <v>11147</v>
      </c>
      <c r="E2793" s="34" t="n">
        <v>213322</v>
      </c>
      <c r="F2793" s="5" t="s">
        <v>1280</v>
      </c>
      <c r="G2793" s="36" t="s">
        <v>11148</v>
      </c>
    </row>
    <row r="2794" customFormat="false" ht="15" hidden="false" customHeight="false" outlineLevel="0" collapsed="false">
      <c r="A2794" s="15" t="s">
        <v>11149</v>
      </c>
      <c r="B2794" s="34" t="s">
        <v>157</v>
      </c>
      <c r="C2794" s="35" t="s">
        <v>11150</v>
      </c>
      <c r="D2794" s="34" t="s">
        <v>11151</v>
      </c>
      <c r="E2794" s="34" t="n">
        <v>1118066</v>
      </c>
      <c r="F2794" s="5" t="s">
        <v>1302</v>
      </c>
      <c r="G2794" s="36" t="s">
        <v>11152</v>
      </c>
    </row>
    <row r="2795" customFormat="false" ht="15" hidden="false" customHeight="false" outlineLevel="0" collapsed="false">
      <c r="A2795" s="15" t="s">
        <v>11153</v>
      </c>
      <c r="B2795" s="34" t="s">
        <v>157</v>
      </c>
      <c r="C2795" s="35" t="s">
        <v>11154</v>
      </c>
      <c r="D2795" s="34" t="s">
        <v>11155</v>
      </c>
      <c r="E2795" s="34" t="n">
        <v>1118066</v>
      </c>
      <c r="F2795" s="5" t="s">
        <v>1302</v>
      </c>
      <c r="G2795" s="36" t="s">
        <v>11156</v>
      </c>
    </row>
    <row r="2796" customFormat="false" ht="15" hidden="false" customHeight="false" outlineLevel="0" collapsed="false">
      <c r="A2796" s="15" t="s">
        <v>11157</v>
      </c>
      <c r="B2796" s="34" t="s">
        <v>157</v>
      </c>
      <c r="C2796" s="35" t="s">
        <v>11158</v>
      </c>
      <c r="D2796" s="34" t="s">
        <v>11159</v>
      </c>
      <c r="E2796" s="34" t="n">
        <v>1118066</v>
      </c>
      <c r="F2796" s="5" t="s">
        <v>1302</v>
      </c>
      <c r="G2796" s="36" t="s">
        <v>11160</v>
      </c>
    </row>
    <row r="2797" customFormat="false" ht="15" hidden="false" customHeight="false" outlineLevel="0" collapsed="false">
      <c r="A2797" s="15" t="s">
        <v>11161</v>
      </c>
      <c r="B2797" s="34" t="s">
        <v>157</v>
      </c>
      <c r="C2797" s="35" t="s">
        <v>11162</v>
      </c>
      <c r="D2797" s="34" t="s">
        <v>11163</v>
      </c>
      <c r="E2797" s="34" t="n">
        <v>165436</v>
      </c>
      <c r="F2797" s="5" t="s">
        <v>1249</v>
      </c>
      <c r="G2797" s="36" t="s">
        <v>11164</v>
      </c>
    </row>
    <row r="2798" customFormat="false" ht="15" hidden="false" customHeight="false" outlineLevel="0" collapsed="false">
      <c r="A2798" s="15" t="s">
        <v>11165</v>
      </c>
      <c r="B2798" s="34" t="s">
        <v>157</v>
      </c>
      <c r="C2798" s="35" t="s">
        <v>11166</v>
      </c>
      <c r="D2798" s="34" t="s">
        <v>11167</v>
      </c>
      <c r="E2798" s="34" t="n">
        <v>91750</v>
      </c>
      <c r="F2798" s="5" t="s">
        <v>3136</v>
      </c>
      <c r="G2798" s="36" t="s">
        <v>11168</v>
      </c>
    </row>
    <row r="2799" customFormat="false" ht="15" hidden="false" customHeight="false" outlineLevel="0" collapsed="false">
      <c r="A2799" s="15" t="s">
        <v>11169</v>
      </c>
      <c r="B2799" s="34" t="s">
        <v>157</v>
      </c>
      <c r="C2799" s="35" t="s">
        <v>11170</v>
      </c>
      <c r="D2799" s="34" t="s">
        <v>11171</v>
      </c>
      <c r="E2799" s="34" t="n">
        <v>195045</v>
      </c>
      <c r="F2799" s="5" t="s">
        <v>3929</v>
      </c>
      <c r="G2799" s="36" t="s">
        <v>11172</v>
      </c>
    </row>
    <row r="2800" customFormat="false" ht="15" hidden="false" customHeight="false" outlineLevel="0" collapsed="false">
      <c r="A2800" s="15" t="s">
        <v>11173</v>
      </c>
      <c r="B2800" s="34" t="s">
        <v>157</v>
      </c>
      <c r="C2800" s="35" t="s">
        <v>11174</v>
      </c>
      <c r="D2800" s="34" t="s">
        <v>11175</v>
      </c>
      <c r="E2800" s="34" t="n">
        <v>332614</v>
      </c>
      <c r="F2800" s="5" t="s">
        <v>1307</v>
      </c>
      <c r="G2800" s="36" t="s">
        <v>11176</v>
      </c>
    </row>
    <row r="2801" customFormat="false" ht="15" hidden="false" customHeight="false" outlineLevel="0" collapsed="false">
      <c r="A2801" s="15" t="s">
        <v>11177</v>
      </c>
      <c r="B2801" s="34" t="s">
        <v>157</v>
      </c>
      <c r="C2801" s="35" t="s">
        <v>11178</v>
      </c>
      <c r="D2801" s="34" t="s">
        <v>11179</v>
      </c>
      <c r="E2801" s="34" t="n">
        <v>332614</v>
      </c>
      <c r="F2801" s="5" t="s">
        <v>1307</v>
      </c>
      <c r="G2801" s="36" t="s">
        <v>11180</v>
      </c>
    </row>
    <row r="2802" customFormat="false" ht="15" hidden="false" customHeight="false" outlineLevel="0" collapsed="false">
      <c r="A2802" s="15" t="s">
        <v>11181</v>
      </c>
      <c r="B2802" s="34" t="s">
        <v>157</v>
      </c>
      <c r="C2802" s="35" t="s">
        <v>11182</v>
      </c>
      <c r="D2802" s="34" t="s">
        <v>11183</v>
      </c>
      <c r="E2802" s="34" t="n">
        <v>927587</v>
      </c>
      <c r="F2802" s="5" t="s">
        <v>1566</v>
      </c>
      <c r="G2802" s="36" t="s">
        <v>11184</v>
      </c>
    </row>
    <row r="2803" customFormat="false" ht="15" hidden="false" customHeight="false" outlineLevel="0" collapsed="false">
      <c r="A2803" s="15" t="s">
        <v>11185</v>
      </c>
      <c r="B2803" s="34" t="s">
        <v>157</v>
      </c>
      <c r="C2803" s="35" t="s">
        <v>11186</v>
      </c>
      <c r="D2803" s="34" t="s">
        <v>11187</v>
      </c>
      <c r="E2803" s="34" t="n">
        <v>91750</v>
      </c>
      <c r="F2803" s="5" t="s">
        <v>3136</v>
      </c>
      <c r="G2803" s="36" t="s">
        <v>11188</v>
      </c>
    </row>
    <row r="2804" customFormat="false" ht="15" hidden="false" customHeight="false" outlineLevel="0" collapsed="false">
      <c r="A2804" s="15" t="s">
        <v>11189</v>
      </c>
      <c r="B2804" s="34" t="s">
        <v>157</v>
      </c>
      <c r="C2804" s="35" t="s">
        <v>11190</v>
      </c>
      <c r="D2804" s="34" t="s">
        <v>11191</v>
      </c>
      <c r="E2804" s="34" t="n">
        <v>1538529</v>
      </c>
      <c r="F2804" s="5" t="s">
        <v>1465</v>
      </c>
      <c r="G2804" s="36" t="s">
        <v>11192</v>
      </c>
    </row>
    <row r="2805" customFormat="false" ht="15" hidden="false" customHeight="false" outlineLevel="0" collapsed="false">
      <c r="A2805" s="15" t="s">
        <v>11193</v>
      </c>
      <c r="B2805" s="34" t="s">
        <v>157</v>
      </c>
      <c r="C2805" s="35" t="s">
        <v>11194</v>
      </c>
      <c r="D2805" s="34" t="s">
        <v>11195</v>
      </c>
      <c r="E2805" s="34" t="n">
        <v>296830</v>
      </c>
      <c r="F2805" s="5" t="s">
        <v>1363</v>
      </c>
      <c r="G2805" s="36" t="s">
        <v>11196</v>
      </c>
    </row>
    <row r="2806" customFormat="false" ht="15" hidden="false" customHeight="false" outlineLevel="0" collapsed="false">
      <c r="A2806" s="15" t="s">
        <v>11197</v>
      </c>
      <c r="B2806" s="34" t="s">
        <v>157</v>
      </c>
      <c r="C2806" s="35" t="s">
        <v>11198</v>
      </c>
      <c r="D2806" s="34" t="s">
        <v>11199</v>
      </c>
      <c r="E2806" s="34" t="n">
        <v>157276</v>
      </c>
      <c r="F2806" s="5" t="s">
        <v>1312</v>
      </c>
      <c r="G2806" s="36" t="s">
        <v>11200</v>
      </c>
    </row>
    <row r="2807" customFormat="false" ht="15" hidden="false" customHeight="false" outlineLevel="0" collapsed="false">
      <c r="A2807" s="15" t="s">
        <v>11201</v>
      </c>
      <c r="B2807" s="34" t="s">
        <v>157</v>
      </c>
      <c r="C2807" s="35" t="s">
        <v>11202</v>
      </c>
      <c r="D2807" s="34" t="s">
        <v>11203</v>
      </c>
      <c r="E2807" s="34" t="n">
        <v>1538529</v>
      </c>
      <c r="F2807" s="5" t="s">
        <v>1465</v>
      </c>
      <c r="G2807" s="36" t="s">
        <v>11204</v>
      </c>
    </row>
    <row r="2808" customFormat="false" ht="15" hidden="false" customHeight="false" outlineLevel="0" collapsed="false">
      <c r="A2808" s="15" t="s">
        <v>11205</v>
      </c>
      <c r="B2808" s="34" t="s">
        <v>157</v>
      </c>
      <c r="C2808" s="35" t="s">
        <v>11206</v>
      </c>
      <c r="D2808" s="34" t="s">
        <v>11207</v>
      </c>
      <c r="E2808" s="34" t="n">
        <v>1538529</v>
      </c>
      <c r="F2808" s="5" t="s">
        <v>1465</v>
      </c>
      <c r="G2808" s="36" t="s">
        <v>11208</v>
      </c>
    </row>
    <row r="2809" customFormat="false" ht="15" hidden="false" customHeight="false" outlineLevel="0" collapsed="false">
      <c r="A2809" s="15" t="s">
        <v>11209</v>
      </c>
      <c r="B2809" s="34" t="s">
        <v>157</v>
      </c>
      <c r="C2809" s="35" t="s">
        <v>11210</v>
      </c>
      <c r="D2809" s="34" t="s">
        <v>11211</v>
      </c>
      <c r="E2809" s="34" t="n">
        <v>165436</v>
      </c>
      <c r="F2809" s="5" t="s">
        <v>1249</v>
      </c>
      <c r="G2809" s="36" t="s">
        <v>11212</v>
      </c>
    </row>
    <row r="2810" customFormat="false" ht="15" hidden="false" customHeight="false" outlineLevel="0" collapsed="false">
      <c r="A2810" s="15" t="s">
        <v>11213</v>
      </c>
      <c r="B2810" s="34" t="s">
        <v>157</v>
      </c>
      <c r="C2810" s="35" t="s">
        <v>11214</v>
      </c>
      <c r="D2810" s="34" t="s">
        <v>11215</v>
      </c>
      <c r="E2810" s="34" t="n">
        <v>239732</v>
      </c>
      <c r="F2810" s="5" t="s">
        <v>1342</v>
      </c>
      <c r="G2810" s="36" t="s">
        <v>11216</v>
      </c>
    </row>
    <row r="2811" customFormat="false" ht="15" hidden="false" customHeight="false" outlineLevel="0" collapsed="false">
      <c r="A2811" s="15" t="s">
        <v>11217</v>
      </c>
      <c r="B2811" s="34" t="s">
        <v>157</v>
      </c>
      <c r="C2811" s="35" t="s">
        <v>11218</v>
      </c>
      <c r="D2811" s="34" t="s">
        <v>11219</v>
      </c>
      <c r="E2811" s="34" t="n">
        <v>213322</v>
      </c>
      <c r="F2811" s="5" t="s">
        <v>1280</v>
      </c>
      <c r="G2811" s="36" t="s">
        <v>11220</v>
      </c>
    </row>
    <row r="2812" customFormat="false" ht="15" hidden="false" customHeight="false" outlineLevel="0" collapsed="false">
      <c r="A2812" s="15" t="s">
        <v>11221</v>
      </c>
      <c r="B2812" s="34" t="s">
        <v>157</v>
      </c>
      <c r="C2812" s="35" t="s">
        <v>11222</v>
      </c>
      <c r="D2812" s="34" t="s">
        <v>11223</v>
      </c>
      <c r="E2812" s="34" t="n">
        <v>86473</v>
      </c>
      <c r="F2812" s="5" t="s">
        <v>1262</v>
      </c>
      <c r="G2812" s="36" t="s">
        <v>11224</v>
      </c>
    </row>
    <row r="2813" customFormat="false" ht="15" hidden="false" customHeight="false" outlineLevel="0" collapsed="false">
      <c r="A2813" s="15" t="s">
        <v>11225</v>
      </c>
      <c r="B2813" s="34" t="s">
        <v>157</v>
      </c>
      <c r="C2813" s="35" t="s">
        <v>11226</v>
      </c>
      <c r="D2813" s="34" t="s">
        <v>11227</v>
      </c>
      <c r="E2813" s="34" t="n">
        <v>165436</v>
      </c>
      <c r="F2813" s="5" t="s">
        <v>1249</v>
      </c>
      <c r="G2813" s="36" t="s">
        <v>11228</v>
      </c>
    </row>
    <row r="2814" customFormat="false" ht="15" hidden="false" customHeight="false" outlineLevel="0" collapsed="false">
      <c r="A2814" s="15" t="s">
        <v>11229</v>
      </c>
      <c r="B2814" s="34" t="s">
        <v>157</v>
      </c>
      <c r="C2814" s="35" t="s">
        <v>11230</v>
      </c>
      <c r="D2814" s="34" t="s">
        <v>11231</v>
      </c>
      <c r="E2814" s="34" t="n">
        <v>165436</v>
      </c>
      <c r="F2814" s="5" t="s">
        <v>1249</v>
      </c>
      <c r="G2814" s="36" t="s">
        <v>11232</v>
      </c>
    </row>
    <row r="2815" customFormat="false" ht="15" hidden="false" customHeight="false" outlineLevel="0" collapsed="false">
      <c r="A2815" s="15" t="s">
        <v>11233</v>
      </c>
      <c r="B2815" s="34" t="s">
        <v>157</v>
      </c>
      <c r="C2815" s="35" t="s">
        <v>11234</v>
      </c>
      <c r="D2815" s="34" t="s">
        <v>11235</v>
      </c>
      <c r="E2815" s="34" t="n">
        <v>165436</v>
      </c>
      <c r="F2815" s="5" t="s">
        <v>1249</v>
      </c>
      <c r="G2815" s="36" t="s">
        <v>11236</v>
      </c>
    </row>
    <row r="2816" customFormat="false" ht="15" hidden="false" customHeight="false" outlineLevel="0" collapsed="false">
      <c r="A2816" s="15" t="s">
        <v>11237</v>
      </c>
      <c r="B2816" s="34" t="s">
        <v>157</v>
      </c>
      <c r="C2816" s="35" t="s">
        <v>11238</v>
      </c>
      <c r="D2816" s="34" t="s">
        <v>11239</v>
      </c>
      <c r="E2816" s="34" t="n">
        <v>165436</v>
      </c>
      <c r="F2816" s="5" t="s">
        <v>1249</v>
      </c>
      <c r="G2816" s="36" t="s">
        <v>11240</v>
      </c>
    </row>
    <row r="2817" customFormat="false" ht="15" hidden="false" customHeight="false" outlineLevel="0" collapsed="false">
      <c r="A2817" s="15" t="s">
        <v>11241</v>
      </c>
      <c r="B2817" s="34" t="s">
        <v>157</v>
      </c>
      <c r="C2817" s="35" t="s">
        <v>11242</v>
      </c>
      <c r="D2817" s="34" t="s">
        <v>11243</v>
      </c>
      <c r="E2817" s="34" t="n">
        <v>906971</v>
      </c>
      <c r="F2817" s="5" t="s">
        <v>1492</v>
      </c>
      <c r="G2817" s="36" t="s">
        <v>11244</v>
      </c>
    </row>
    <row r="2818" customFormat="false" ht="15" hidden="false" customHeight="false" outlineLevel="0" collapsed="false">
      <c r="A2818" s="15" t="s">
        <v>11245</v>
      </c>
      <c r="B2818" s="34" t="s">
        <v>157</v>
      </c>
      <c r="C2818" s="35" t="s">
        <v>11246</v>
      </c>
      <c r="D2818" s="34" t="s">
        <v>11247</v>
      </c>
      <c r="E2818" s="34" t="n">
        <v>332614</v>
      </c>
      <c r="F2818" s="5" t="s">
        <v>1307</v>
      </c>
      <c r="G2818" s="36" t="s">
        <v>11248</v>
      </c>
    </row>
    <row r="2819" customFormat="false" ht="15" hidden="false" customHeight="false" outlineLevel="0" collapsed="false">
      <c r="A2819" s="15" t="s">
        <v>11249</v>
      </c>
      <c r="B2819" s="34" t="s">
        <v>157</v>
      </c>
      <c r="C2819" s="35" t="s">
        <v>11250</v>
      </c>
      <c r="D2819" s="34" t="s">
        <v>11251</v>
      </c>
      <c r="E2819" s="34" t="n">
        <v>86473</v>
      </c>
      <c r="F2819" s="5" t="s">
        <v>1262</v>
      </c>
      <c r="G2819" s="36" t="s">
        <v>11252</v>
      </c>
    </row>
    <row r="2820" customFormat="false" ht="15" hidden="false" customHeight="false" outlineLevel="0" collapsed="false">
      <c r="A2820" s="15" t="s">
        <v>11253</v>
      </c>
      <c r="B2820" s="34" t="s">
        <v>157</v>
      </c>
      <c r="C2820" s="35" t="s">
        <v>11254</v>
      </c>
      <c r="D2820" s="34" t="s">
        <v>11255</v>
      </c>
      <c r="E2820" s="34" t="n">
        <v>906971</v>
      </c>
      <c r="F2820" s="5" t="s">
        <v>1492</v>
      </c>
      <c r="G2820" s="36" t="s">
        <v>11256</v>
      </c>
    </row>
    <row r="2821" customFormat="false" ht="15" hidden="false" customHeight="false" outlineLevel="0" collapsed="false">
      <c r="A2821" s="15" t="s">
        <v>11257</v>
      </c>
      <c r="B2821" s="34" t="s">
        <v>157</v>
      </c>
      <c r="C2821" s="35" t="s">
        <v>11258</v>
      </c>
      <c r="D2821" s="34" t="s">
        <v>11259</v>
      </c>
      <c r="E2821" s="34" t="n">
        <v>592834</v>
      </c>
      <c r="F2821" s="5" t="s">
        <v>1332</v>
      </c>
      <c r="G2821" s="36" t="s">
        <v>11260</v>
      </c>
    </row>
    <row r="2822" customFormat="false" ht="15" hidden="false" customHeight="false" outlineLevel="0" collapsed="false">
      <c r="A2822" s="15" t="s">
        <v>11261</v>
      </c>
      <c r="B2822" s="34" t="s">
        <v>157</v>
      </c>
      <c r="C2822" s="35" t="s">
        <v>11262</v>
      </c>
      <c r="D2822" s="34" t="s">
        <v>11263</v>
      </c>
      <c r="E2822" s="34" t="n">
        <v>86473</v>
      </c>
      <c r="F2822" s="5" t="s">
        <v>1262</v>
      </c>
      <c r="G2822" s="36" t="s">
        <v>11264</v>
      </c>
    </row>
    <row r="2823" customFormat="false" ht="15" hidden="false" customHeight="false" outlineLevel="0" collapsed="false">
      <c r="A2823" s="15" t="s">
        <v>11265</v>
      </c>
      <c r="B2823" s="34" t="s">
        <v>157</v>
      </c>
      <c r="C2823" s="35" t="s">
        <v>11266</v>
      </c>
      <c r="D2823" s="34" t="s">
        <v>11267</v>
      </c>
      <c r="E2823" s="34" t="n">
        <v>86473</v>
      </c>
      <c r="F2823" s="5" t="s">
        <v>1262</v>
      </c>
      <c r="G2823" s="36" t="s">
        <v>11268</v>
      </c>
    </row>
    <row r="2824" customFormat="false" ht="15" hidden="false" customHeight="false" outlineLevel="0" collapsed="false">
      <c r="A2824" s="15" t="s">
        <v>11269</v>
      </c>
      <c r="B2824" s="34" t="s">
        <v>157</v>
      </c>
      <c r="C2824" s="35" t="s">
        <v>11270</v>
      </c>
      <c r="D2824" s="34" t="s">
        <v>11271</v>
      </c>
      <c r="E2824" s="34" t="n">
        <v>592834</v>
      </c>
      <c r="F2824" s="5" t="s">
        <v>1332</v>
      </c>
      <c r="G2824" s="36" t="s">
        <v>11272</v>
      </c>
    </row>
    <row r="2825" customFormat="false" ht="15" hidden="false" customHeight="false" outlineLevel="0" collapsed="false">
      <c r="A2825" s="15" t="s">
        <v>11273</v>
      </c>
      <c r="B2825" s="34" t="s">
        <v>157</v>
      </c>
      <c r="C2825" s="35" t="s">
        <v>11274</v>
      </c>
      <c r="D2825" s="34" t="s">
        <v>11275</v>
      </c>
      <c r="E2825" s="34" t="n">
        <v>1101446</v>
      </c>
      <c r="F2825" s="5" t="s">
        <v>1483</v>
      </c>
      <c r="G2825" s="36" t="s">
        <v>11276</v>
      </c>
    </row>
    <row r="2826" customFormat="false" ht="15" hidden="false" customHeight="false" outlineLevel="0" collapsed="false">
      <c r="A2826" s="15" t="s">
        <v>11277</v>
      </c>
      <c r="B2826" s="34" t="s">
        <v>157</v>
      </c>
      <c r="C2826" s="35" t="s">
        <v>11278</v>
      </c>
      <c r="D2826" s="34" t="s">
        <v>11279</v>
      </c>
      <c r="E2826" s="34" t="n">
        <v>165436</v>
      </c>
      <c r="F2826" s="5" t="s">
        <v>1249</v>
      </c>
      <c r="G2826" s="36" t="s">
        <v>11280</v>
      </c>
    </row>
    <row r="2827" customFormat="false" ht="15" hidden="false" customHeight="false" outlineLevel="0" collapsed="false">
      <c r="A2827" s="15" t="s">
        <v>11281</v>
      </c>
      <c r="B2827" s="34" t="s">
        <v>157</v>
      </c>
      <c r="C2827" s="35" t="s">
        <v>11282</v>
      </c>
      <c r="D2827" s="34" t="s">
        <v>11283</v>
      </c>
      <c r="E2827" s="34" t="n">
        <v>86473</v>
      </c>
      <c r="F2827" s="5" t="s">
        <v>1262</v>
      </c>
      <c r="G2827" s="36" t="s">
        <v>11284</v>
      </c>
    </row>
    <row r="2828" customFormat="false" ht="15" hidden="false" customHeight="false" outlineLevel="0" collapsed="false">
      <c r="A2828" s="15" t="s">
        <v>11285</v>
      </c>
      <c r="B2828" s="34" t="s">
        <v>157</v>
      </c>
      <c r="C2828" s="35" t="s">
        <v>11286</v>
      </c>
      <c r="D2828" s="34" t="s">
        <v>11287</v>
      </c>
      <c r="E2828" s="34" t="n">
        <v>239732</v>
      </c>
      <c r="F2828" s="5" t="s">
        <v>1342</v>
      </c>
      <c r="G2828" s="36" t="s">
        <v>11288</v>
      </c>
    </row>
    <row r="2829" customFormat="false" ht="15" hidden="false" customHeight="false" outlineLevel="0" collapsed="false">
      <c r="A2829" s="15" t="s">
        <v>11289</v>
      </c>
      <c r="B2829" s="34" t="s">
        <v>157</v>
      </c>
      <c r="C2829" s="35" t="s">
        <v>11290</v>
      </c>
      <c r="D2829" s="34" t="s">
        <v>11291</v>
      </c>
      <c r="E2829" s="34" t="n">
        <v>1118066</v>
      </c>
      <c r="F2829" s="5" t="s">
        <v>1302</v>
      </c>
      <c r="G2829" s="36" t="s">
        <v>11292</v>
      </c>
    </row>
    <row r="2830" customFormat="false" ht="15" hidden="false" customHeight="false" outlineLevel="0" collapsed="false">
      <c r="A2830" s="15" t="s">
        <v>11293</v>
      </c>
      <c r="B2830" s="34" t="s">
        <v>157</v>
      </c>
      <c r="C2830" s="35" t="s">
        <v>11294</v>
      </c>
      <c r="D2830" s="34" t="s">
        <v>11295</v>
      </c>
      <c r="E2830" s="34" t="n">
        <v>188056</v>
      </c>
      <c r="F2830" s="5" t="s">
        <v>1422</v>
      </c>
      <c r="G2830" s="36" t="s">
        <v>11296</v>
      </c>
    </row>
    <row r="2831" customFormat="false" ht="15" hidden="false" customHeight="false" outlineLevel="0" collapsed="false">
      <c r="A2831" s="15" t="s">
        <v>11297</v>
      </c>
      <c r="B2831" s="34" t="s">
        <v>157</v>
      </c>
      <c r="C2831" s="35" t="s">
        <v>11298</v>
      </c>
      <c r="D2831" s="34" t="s">
        <v>11299</v>
      </c>
      <c r="E2831" s="34" t="n">
        <v>165436</v>
      </c>
      <c r="F2831" s="5" t="s">
        <v>1249</v>
      </c>
      <c r="G2831" s="36" t="s">
        <v>11300</v>
      </c>
    </row>
    <row r="2832" customFormat="false" ht="15" hidden="false" customHeight="false" outlineLevel="0" collapsed="false">
      <c r="A2832" s="15" t="s">
        <v>11301</v>
      </c>
      <c r="B2832" s="34" t="s">
        <v>157</v>
      </c>
      <c r="C2832" s="35" t="s">
        <v>11302</v>
      </c>
      <c r="D2832" s="34" t="s">
        <v>11303</v>
      </c>
      <c r="E2832" s="34" t="n">
        <v>592834</v>
      </c>
      <c r="F2832" s="5" t="s">
        <v>1332</v>
      </c>
      <c r="G2832" s="36" t="s">
        <v>11304</v>
      </c>
    </row>
    <row r="2833" customFormat="false" ht="15" hidden="false" customHeight="false" outlineLevel="0" collapsed="false">
      <c r="A2833" s="15" t="s">
        <v>11305</v>
      </c>
      <c r="B2833" s="34" t="s">
        <v>157</v>
      </c>
      <c r="C2833" s="35" t="s">
        <v>11306</v>
      </c>
      <c r="D2833" s="34" t="s">
        <v>11307</v>
      </c>
      <c r="E2833" s="34" t="n">
        <v>512288</v>
      </c>
      <c r="F2833" s="5" t="s">
        <v>1448</v>
      </c>
      <c r="G2833" s="36" t="s">
        <v>11308</v>
      </c>
    </row>
    <row r="2834" customFormat="false" ht="15" hidden="false" customHeight="false" outlineLevel="0" collapsed="false">
      <c r="A2834" s="15" t="s">
        <v>11309</v>
      </c>
      <c r="B2834" s="34" t="s">
        <v>157</v>
      </c>
      <c r="C2834" s="35" t="s">
        <v>11310</v>
      </c>
      <c r="D2834" s="34" t="s">
        <v>11311</v>
      </c>
      <c r="E2834" s="34" t="n">
        <v>213322</v>
      </c>
      <c r="F2834" s="5" t="s">
        <v>1280</v>
      </c>
      <c r="G2834" s="36" t="s">
        <v>11312</v>
      </c>
    </row>
    <row r="2835" customFormat="false" ht="15" hidden="false" customHeight="false" outlineLevel="0" collapsed="false">
      <c r="A2835" s="15" t="s">
        <v>11313</v>
      </c>
      <c r="B2835" s="34" t="s">
        <v>157</v>
      </c>
      <c r="C2835" s="35" t="s">
        <v>11314</v>
      </c>
      <c r="D2835" s="34" t="s">
        <v>11315</v>
      </c>
      <c r="E2835" s="34" t="n">
        <v>165436</v>
      </c>
      <c r="F2835" s="5" t="s">
        <v>1249</v>
      </c>
      <c r="G2835" s="36" t="s">
        <v>11316</v>
      </c>
    </row>
    <row r="2836" customFormat="false" ht="15" hidden="false" customHeight="false" outlineLevel="0" collapsed="false">
      <c r="A2836" s="15" t="s">
        <v>11317</v>
      </c>
      <c r="B2836" s="34" t="s">
        <v>157</v>
      </c>
      <c r="C2836" s="35" t="s">
        <v>11318</v>
      </c>
      <c r="D2836" s="34" t="s">
        <v>11319</v>
      </c>
      <c r="E2836" s="34" t="n">
        <v>195045</v>
      </c>
      <c r="F2836" s="5" t="s">
        <v>3929</v>
      </c>
      <c r="G2836" s="36" t="s">
        <v>11320</v>
      </c>
    </row>
    <row r="2837" customFormat="false" ht="15" hidden="false" customHeight="false" outlineLevel="0" collapsed="false">
      <c r="A2837" s="15" t="s">
        <v>11321</v>
      </c>
      <c r="B2837" s="34" t="s">
        <v>157</v>
      </c>
      <c r="C2837" s="35" t="s">
        <v>11322</v>
      </c>
      <c r="D2837" s="34" t="s">
        <v>11323</v>
      </c>
      <c r="E2837" s="34" t="n">
        <v>165436</v>
      </c>
      <c r="F2837" s="5" t="s">
        <v>1249</v>
      </c>
      <c r="G2837" s="36" t="s">
        <v>11324</v>
      </c>
    </row>
    <row r="2838" customFormat="false" ht="15" hidden="false" customHeight="false" outlineLevel="0" collapsed="false">
      <c r="A2838" s="15" t="s">
        <v>11325</v>
      </c>
      <c r="B2838" s="34" t="s">
        <v>157</v>
      </c>
      <c r="C2838" s="35" t="s">
        <v>11326</v>
      </c>
      <c r="D2838" s="34" t="s">
        <v>11327</v>
      </c>
      <c r="E2838" s="34" t="n">
        <v>592834</v>
      </c>
      <c r="F2838" s="5" t="s">
        <v>1332</v>
      </c>
      <c r="G2838" s="36" t="s">
        <v>11328</v>
      </c>
    </row>
    <row r="2839" customFormat="false" ht="15" hidden="false" customHeight="false" outlineLevel="0" collapsed="false">
      <c r="A2839" s="15" t="s">
        <v>11329</v>
      </c>
      <c r="B2839" s="34" t="s">
        <v>157</v>
      </c>
      <c r="C2839" s="35" t="s">
        <v>11330</v>
      </c>
      <c r="D2839" s="34" t="s">
        <v>11331</v>
      </c>
      <c r="E2839" s="34" t="n">
        <v>512288</v>
      </c>
      <c r="F2839" s="5" t="s">
        <v>1448</v>
      </c>
      <c r="G2839" s="36" t="s">
        <v>11332</v>
      </c>
    </row>
    <row r="2840" customFormat="false" ht="15" hidden="false" customHeight="false" outlineLevel="0" collapsed="false">
      <c r="A2840" s="15" t="s">
        <v>11333</v>
      </c>
      <c r="B2840" s="34" t="s">
        <v>157</v>
      </c>
      <c r="C2840" s="35" t="s">
        <v>11334</v>
      </c>
      <c r="D2840" s="34" t="s">
        <v>11335</v>
      </c>
      <c r="E2840" s="34" t="n">
        <v>592834</v>
      </c>
      <c r="F2840" s="5" t="s">
        <v>1332</v>
      </c>
      <c r="G2840" s="36" t="s">
        <v>11336</v>
      </c>
    </row>
    <row r="2841" customFormat="false" ht="15" hidden="false" customHeight="false" outlineLevel="0" collapsed="false">
      <c r="A2841" s="15" t="s">
        <v>11337</v>
      </c>
      <c r="B2841" s="34" t="s">
        <v>157</v>
      </c>
      <c r="C2841" s="35" t="s">
        <v>11338</v>
      </c>
      <c r="D2841" s="34" t="s">
        <v>11339</v>
      </c>
      <c r="E2841" s="34" t="n">
        <v>1118066</v>
      </c>
      <c r="F2841" s="5" t="s">
        <v>1302</v>
      </c>
      <c r="G2841" s="36" t="s">
        <v>11340</v>
      </c>
    </row>
    <row r="2842" customFormat="false" ht="15" hidden="false" customHeight="false" outlineLevel="0" collapsed="false">
      <c r="A2842" s="15" t="s">
        <v>11341</v>
      </c>
      <c r="B2842" s="34" t="s">
        <v>157</v>
      </c>
      <c r="C2842" s="35" t="s">
        <v>11342</v>
      </c>
      <c r="D2842" s="34" t="s">
        <v>11343</v>
      </c>
      <c r="E2842" s="34" t="n">
        <v>165436</v>
      </c>
      <c r="F2842" s="5" t="s">
        <v>1249</v>
      </c>
      <c r="G2842" s="36" t="s">
        <v>11344</v>
      </c>
    </row>
    <row r="2843" customFormat="false" ht="15" hidden="false" customHeight="false" outlineLevel="0" collapsed="false">
      <c r="A2843" s="15" t="s">
        <v>11345</v>
      </c>
      <c r="B2843" s="34" t="s">
        <v>157</v>
      </c>
      <c r="C2843" s="35" t="s">
        <v>11346</v>
      </c>
      <c r="D2843" s="34" t="s">
        <v>11347</v>
      </c>
      <c r="E2843" s="34" t="n">
        <v>213322</v>
      </c>
      <c r="F2843" s="5" t="s">
        <v>1280</v>
      </c>
      <c r="G2843" s="36" t="s">
        <v>11348</v>
      </c>
    </row>
    <row r="2844" customFormat="false" ht="15" hidden="false" customHeight="false" outlineLevel="0" collapsed="false">
      <c r="A2844" s="15" t="s">
        <v>11349</v>
      </c>
      <c r="B2844" s="34" t="s">
        <v>157</v>
      </c>
      <c r="C2844" s="35" t="s">
        <v>11350</v>
      </c>
      <c r="D2844" s="34" t="s">
        <v>11351</v>
      </c>
      <c r="E2844" s="34" t="n">
        <v>213322</v>
      </c>
      <c r="F2844" s="5" t="s">
        <v>1280</v>
      </c>
      <c r="G2844" s="36" t="s">
        <v>11352</v>
      </c>
    </row>
    <row r="2845" customFormat="false" ht="15" hidden="false" customHeight="false" outlineLevel="0" collapsed="false">
      <c r="A2845" s="15" t="s">
        <v>11353</v>
      </c>
      <c r="B2845" s="34" t="s">
        <v>157</v>
      </c>
      <c r="C2845" s="35" t="s">
        <v>11354</v>
      </c>
      <c r="D2845" s="34" t="s">
        <v>11355</v>
      </c>
      <c r="E2845" s="34" t="n">
        <v>86473</v>
      </c>
      <c r="F2845" s="5" t="s">
        <v>1262</v>
      </c>
      <c r="G2845" s="36" t="s">
        <v>11356</v>
      </c>
    </row>
    <row r="2846" customFormat="false" ht="15" hidden="false" customHeight="false" outlineLevel="0" collapsed="false">
      <c r="A2846" s="15" t="s">
        <v>11357</v>
      </c>
      <c r="B2846" s="34" t="s">
        <v>157</v>
      </c>
      <c r="C2846" s="35" t="s">
        <v>11358</v>
      </c>
      <c r="D2846" s="34" t="s">
        <v>11359</v>
      </c>
      <c r="E2846" s="34" t="n">
        <v>165436</v>
      </c>
      <c r="F2846" s="5" t="s">
        <v>1249</v>
      </c>
      <c r="G2846" s="36" t="s">
        <v>11360</v>
      </c>
    </row>
    <row r="2847" customFormat="false" ht="15" hidden="false" customHeight="false" outlineLevel="0" collapsed="false">
      <c r="A2847" s="15" t="s">
        <v>11361</v>
      </c>
      <c r="B2847" s="34" t="s">
        <v>157</v>
      </c>
      <c r="C2847" s="35" t="s">
        <v>11362</v>
      </c>
      <c r="D2847" s="34" t="s">
        <v>11363</v>
      </c>
      <c r="E2847" s="34" t="n">
        <v>86473</v>
      </c>
      <c r="F2847" s="5" t="s">
        <v>1262</v>
      </c>
      <c r="G2847" s="36" t="s">
        <v>11364</v>
      </c>
    </row>
    <row r="2848" customFormat="false" ht="15" hidden="false" customHeight="false" outlineLevel="0" collapsed="false">
      <c r="A2848" s="15" t="s">
        <v>11365</v>
      </c>
      <c r="B2848" s="34" t="s">
        <v>157</v>
      </c>
      <c r="C2848" s="35" t="s">
        <v>11366</v>
      </c>
      <c r="D2848" s="34" t="s">
        <v>11367</v>
      </c>
      <c r="E2848" s="34" t="n">
        <v>165436</v>
      </c>
      <c r="F2848" s="5" t="s">
        <v>1249</v>
      </c>
      <c r="G2848" s="36" t="s">
        <v>11368</v>
      </c>
    </row>
    <row r="2849" customFormat="false" ht="15" hidden="false" customHeight="false" outlineLevel="0" collapsed="false">
      <c r="A2849" s="15" t="s">
        <v>11369</v>
      </c>
      <c r="B2849" s="34" t="s">
        <v>157</v>
      </c>
      <c r="C2849" s="35" t="s">
        <v>11370</v>
      </c>
      <c r="D2849" s="34" t="s">
        <v>11371</v>
      </c>
      <c r="E2849" s="34" t="n">
        <v>165436</v>
      </c>
      <c r="F2849" s="5" t="s">
        <v>1249</v>
      </c>
      <c r="G2849" s="36" t="s">
        <v>11372</v>
      </c>
    </row>
    <row r="2850" customFormat="false" ht="15" hidden="false" customHeight="false" outlineLevel="0" collapsed="false">
      <c r="A2850" s="15" t="s">
        <v>11373</v>
      </c>
      <c r="B2850" s="34" t="s">
        <v>157</v>
      </c>
      <c r="C2850" s="35" t="s">
        <v>11374</v>
      </c>
      <c r="D2850" s="34" t="s">
        <v>11375</v>
      </c>
      <c r="E2850" s="34" t="n">
        <v>165436</v>
      </c>
      <c r="F2850" s="5" t="s">
        <v>1249</v>
      </c>
      <c r="G2850" s="36" t="s">
        <v>11376</v>
      </c>
    </row>
    <row r="2851" customFormat="false" ht="15" hidden="false" customHeight="false" outlineLevel="0" collapsed="false">
      <c r="A2851" s="15" t="s">
        <v>11377</v>
      </c>
      <c r="B2851" s="34" t="s">
        <v>157</v>
      </c>
      <c r="C2851" s="35" t="s">
        <v>11378</v>
      </c>
      <c r="D2851" s="34" t="s">
        <v>11379</v>
      </c>
      <c r="E2851" s="34" t="n">
        <v>174711</v>
      </c>
      <c r="F2851" s="5" t="s">
        <v>1665</v>
      </c>
      <c r="G2851" s="36" t="s">
        <v>11380</v>
      </c>
    </row>
    <row r="2852" customFormat="false" ht="15" hidden="false" customHeight="false" outlineLevel="0" collapsed="false">
      <c r="A2852" s="15" t="s">
        <v>11381</v>
      </c>
      <c r="B2852" s="34" t="s">
        <v>157</v>
      </c>
      <c r="C2852" s="35" t="s">
        <v>11382</v>
      </c>
      <c r="D2852" s="34" t="s">
        <v>11383</v>
      </c>
      <c r="E2852" s="34" t="n">
        <v>165436</v>
      </c>
      <c r="F2852" s="5" t="s">
        <v>1249</v>
      </c>
      <c r="G2852" s="36" t="s">
        <v>11384</v>
      </c>
    </row>
    <row r="2853" customFormat="false" ht="15" hidden="false" customHeight="false" outlineLevel="0" collapsed="false">
      <c r="A2853" s="15" t="s">
        <v>11385</v>
      </c>
      <c r="B2853" s="34" t="s">
        <v>157</v>
      </c>
      <c r="C2853" s="35" t="s">
        <v>11386</v>
      </c>
      <c r="D2853" s="34" t="s">
        <v>11387</v>
      </c>
      <c r="E2853" s="34" t="n">
        <v>239732</v>
      </c>
      <c r="F2853" s="5" t="s">
        <v>1342</v>
      </c>
      <c r="G2853" s="36" t="s">
        <v>11388</v>
      </c>
    </row>
    <row r="2854" customFormat="false" ht="15" hidden="false" customHeight="false" outlineLevel="0" collapsed="false">
      <c r="A2854" s="15" t="s">
        <v>11389</v>
      </c>
      <c r="B2854" s="34" t="s">
        <v>157</v>
      </c>
      <c r="C2854" s="35" t="s">
        <v>11390</v>
      </c>
      <c r="D2854" s="34" t="s">
        <v>11391</v>
      </c>
      <c r="E2854" s="34" t="n">
        <v>372654</v>
      </c>
      <c r="F2854" s="5" t="s">
        <v>1317</v>
      </c>
      <c r="G2854" s="36" t="s">
        <v>11392</v>
      </c>
    </row>
    <row r="2855" customFormat="false" ht="15" hidden="false" customHeight="false" outlineLevel="0" collapsed="false">
      <c r="A2855" s="15" t="s">
        <v>11393</v>
      </c>
      <c r="B2855" s="34" t="s">
        <v>157</v>
      </c>
      <c r="C2855" s="35" t="s">
        <v>11394</v>
      </c>
      <c r="D2855" s="34" t="s">
        <v>11395</v>
      </c>
      <c r="E2855" s="34" t="n">
        <v>157276</v>
      </c>
      <c r="F2855" s="5" t="s">
        <v>1312</v>
      </c>
      <c r="G2855" s="36" t="s">
        <v>11396</v>
      </c>
    </row>
    <row r="2856" customFormat="false" ht="15" hidden="false" customHeight="false" outlineLevel="0" collapsed="false">
      <c r="A2856" s="15" t="s">
        <v>11397</v>
      </c>
      <c r="B2856" s="34" t="s">
        <v>157</v>
      </c>
      <c r="C2856" s="35" t="s">
        <v>11398</v>
      </c>
      <c r="D2856" s="34" t="s">
        <v>11399</v>
      </c>
      <c r="E2856" s="34" t="n">
        <v>165436</v>
      </c>
      <c r="F2856" s="5" t="s">
        <v>1249</v>
      </c>
      <c r="G2856" s="36" t="s">
        <v>11400</v>
      </c>
    </row>
    <row r="2857" customFormat="false" ht="15" hidden="false" customHeight="false" outlineLevel="0" collapsed="false">
      <c r="A2857" s="15" t="s">
        <v>11401</v>
      </c>
      <c r="B2857" s="34" t="s">
        <v>157</v>
      </c>
      <c r="C2857" s="35" t="s">
        <v>11402</v>
      </c>
      <c r="D2857" s="34" t="s">
        <v>11403</v>
      </c>
      <c r="E2857" s="34" t="n">
        <v>86473</v>
      </c>
      <c r="F2857" s="5" t="s">
        <v>1262</v>
      </c>
      <c r="G2857" s="36" t="s">
        <v>11404</v>
      </c>
    </row>
    <row r="2858" customFormat="false" ht="15" hidden="false" customHeight="false" outlineLevel="0" collapsed="false">
      <c r="A2858" s="15" t="s">
        <v>11405</v>
      </c>
      <c r="B2858" s="34" t="s">
        <v>157</v>
      </c>
      <c r="C2858" s="35" t="s">
        <v>11406</v>
      </c>
      <c r="D2858" s="34" t="s">
        <v>11407</v>
      </c>
      <c r="E2858" s="34" t="n">
        <v>86473</v>
      </c>
      <c r="F2858" s="5" t="s">
        <v>1262</v>
      </c>
      <c r="G2858" s="36" t="s">
        <v>11408</v>
      </c>
    </row>
    <row r="2859" customFormat="false" ht="15" hidden="false" customHeight="false" outlineLevel="0" collapsed="false">
      <c r="A2859" s="15" t="s">
        <v>11409</v>
      </c>
      <c r="B2859" s="34" t="s">
        <v>157</v>
      </c>
      <c r="C2859" s="35" t="s">
        <v>11410</v>
      </c>
      <c r="D2859" s="34" t="s">
        <v>11411</v>
      </c>
      <c r="E2859" s="34" t="n">
        <v>86473</v>
      </c>
      <c r="F2859" s="5" t="s">
        <v>1262</v>
      </c>
      <c r="G2859" s="36" t="s">
        <v>11412</v>
      </c>
    </row>
    <row r="2860" customFormat="false" ht="15" hidden="false" customHeight="false" outlineLevel="0" collapsed="false">
      <c r="A2860" s="15" t="s">
        <v>11413</v>
      </c>
      <c r="B2860" s="34" t="s">
        <v>157</v>
      </c>
      <c r="C2860" s="35" t="s">
        <v>11414</v>
      </c>
      <c r="D2860" s="34" t="s">
        <v>11415</v>
      </c>
      <c r="E2860" s="34" t="n">
        <v>1667051</v>
      </c>
      <c r="F2860" s="5" t="s">
        <v>1970</v>
      </c>
      <c r="G2860" s="36" t="s">
        <v>11416</v>
      </c>
    </row>
    <row r="2861" customFormat="false" ht="15" hidden="false" customHeight="false" outlineLevel="0" collapsed="false">
      <c r="A2861" s="15" t="s">
        <v>11417</v>
      </c>
      <c r="B2861" s="34" t="s">
        <v>157</v>
      </c>
      <c r="C2861" s="35" t="s">
        <v>11418</v>
      </c>
      <c r="D2861" s="34" t="s">
        <v>11419</v>
      </c>
      <c r="E2861" s="34" t="n">
        <v>165436</v>
      </c>
      <c r="F2861" s="5" t="s">
        <v>1249</v>
      </c>
      <c r="G2861" s="36" t="s">
        <v>11420</v>
      </c>
    </row>
    <row r="2862" customFormat="false" ht="15" hidden="false" customHeight="false" outlineLevel="0" collapsed="false">
      <c r="A2862" s="15" t="s">
        <v>11421</v>
      </c>
      <c r="B2862" s="34" t="s">
        <v>157</v>
      </c>
      <c r="C2862" s="35" t="s">
        <v>11422</v>
      </c>
      <c r="D2862" s="34" t="s">
        <v>11423</v>
      </c>
      <c r="E2862" s="34" t="n">
        <v>1129257</v>
      </c>
      <c r="F2862" s="5" t="s">
        <v>160</v>
      </c>
      <c r="G2862" s="36" t="s">
        <v>11424</v>
      </c>
    </row>
    <row r="2863" customFormat="false" ht="15" hidden="false" customHeight="false" outlineLevel="0" collapsed="false">
      <c r="A2863" s="15" t="s">
        <v>11425</v>
      </c>
      <c r="B2863" s="34" t="s">
        <v>157</v>
      </c>
      <c r="C2863" s="35" t="s">
        <v>11426</v>
      </c>
      <c r="D2863" s="34" t="s">
        <v>11427</v>
      </c>
      <c r="E2863" s="34" t="n">
        <v>332614</v>
      </c>
      <c r="F2863" s="5" t="s">
        <v>1307</v>
      </c>
      <c r="G2863" s="36" t="s">
        <v>11428</v>
      </c>
    </row>
    <row r="2864" customFormat="false" ht="15" hidden="false" customHeight="false" outlineLevel="0" collapsed="false">
      <c r="A2864" s="15" t="s">
        <v>11429</v>
      </c>
      <c r="B2864" s="34" t="s">
        <v>157</v>
      </c>
      <c r="C2864" s="35" t="s">
        <v>11430</v>
      </c>
      <c r="D2864" s="34" t="s">
        <v>11431</v>
      </c>
      <c r="E2864" s="34" t="n">
        <v>165436</v>
      </c>
      <c r="F2864" s="5" t="s">
        <v>1249</v>
      </c>
      <c r="G2864" s="36" t="s">
        <v>11432</v>
      </c>
    </row>
    <row r="2865" customFormat="false" ht="15" hidden="false" customHeight="false" outlineLevel="0" collapsed="false">
      <c r="A2865" s="15" t="s">
        <v>11433</v>
      </c>
      <c r="B2865" s="34" t="s">
        <v>157</v>
      </c>
      <c r="C2865" s="35" t="s">
        <v>11434</v>
      </c>
      <c r="D2865" s="34" t="s">
        <v>11435</v>
      </c>
      <c r="E2865" s="34" t="n">
        <v>165436</v>
      </c>
      <c r="F2865" s="5" t="s">
        <v>1249</v>
      </c>
      <c r="G2865" s="36" t="s">
        <v>11436</v>
      </c>
    </row>
    <row r="2866" customFormat="false" ht="15" hidden="false" customHeight="false" outlineLevel="0" collapsed="false">
      <c r="A2866" s="15" t="s">
        <v>11437</v>
      </c>
      <c r="B2866" s="34" t="s">
        <v>157</v>
      </c>
      <c r="C2866" s="35" t="s">
        <v>11438</v>
      </c>
      <c r="D2866" s="34" t="s">
        <v>11439</v>
      </c>
      <c r="E2866" s="34" t="n">
        <v>239732</v>
      </c>
      <c r="F2866" s="5" t="s">
        <v>1342</v>
      </c>
      <c r="G2866" s="36" t="s">
        <v>11440</v>
      </c>
    </row>
    <row r="2867" customFormat="false" ht="15" hidden="false" customHeight="false" outlineLevel="0" collapsed="false">
      <c r="A2867" s="15" t="s">
        <v>11441</v>
      </c>
      <c r="B2867" s="34" t="s">
        <v>157</v>
      </c>
      <c r="C2867" s="35" t="s">
        <v>11442</v>
      </c>
      <c r="D2867" s="34" t="s">
        <v>11443</v>
      </c>
      <c r="E2867" s="34" t="n">
        <v>1661934</v>
      </c>
      <c r="F2867" s="5" t="s">
        <v>3387</v>
      </c>
      <c r="G2867" s="36" t="s">
        <v>11444</v>
      </c>
    </row>
    <row r="2868" customFormat="false" ht="15" hidden="false" customHeight="false" outlineLevel="0" collapsed="false">
      <c r="A2868" s="15" t="s">
        <v>11445</v>
      </c>
      <c r="B2868" s="34" t="s">
        <v>157</v>
      </c>
      <c r="C2868" s="35" t="s">
        <v>11446</v>
      </c>
      <c r="D2868" s="34" t="s">
        <v>11447</v>
      </c>
      <c r="E2868" s="34" t="n">
        <v>157276</v>
      </c>
      <c r="F2868" s="5" t="s">
        <v>1312</v>
      </c>
      <c r="G2868" s="36" t="s">
        <v>11448</v>
      </c>
    </row>
    <row r="2869" customFormat="false" ht="15" hidden="false" customHeight="false" outlineLevel="0" collapsed="false">
      <c r="A2869" s="15" t="s">
        <v>11449</v>
      </c>
      <c r="B2869" s="34" t="s">
        <v>157</v>
      </c>
      <c r="C2869" s="35" t="s">
        <v>11450</v>
      </c>
      <c r="D2869" s="34" t="s">
        <v>11451</v>
      </c>
      <c r="E2869" s="34" t="n">
        <v>1118066</v>
      </c>
      <c r="F2869" s="5" t="s">
        <v>1302</v>
      </c>
      <c r="G2869" s="36" t="s">
        <v>11452</v>
      </c>
    </row>
    <row r="2870" customFormat="false" ht="15" hidden="false" customHeight="false" outlineLevel="0" collapsed="false">
      <c r="A2870" s="15" t="s">
        <v>11453</v>
      </c>
      <c r="B2870" s="34" t="s">
        <v>157</v>
      </c>
      <c r="C2870" s="35" t="s">
        <v>11454</v>
      </c>
      <c r="D2870" s="34" t="s">
        <v>11455</v>
      </c>
      <c r="E2870" s="34" t="n">
        <v>1118066</v>
      </c>
      <c r="F2870" s="5" t="s">
        <v>1302</v>
      </c>
      <c r="G2870" s="36" t="s">
        <v>11456</v>
      </c>
    </row>
    <row r="2871" customFormat="false" ht="15" hidden="false" customHeight="false" outlineLevel="0" collapsed="false">
      <c r="A2871" s="15" t="s">
        <v>11457</v>
      </c>
      <c r="B2871" s="34" t="s">
        <v>157</v>
      </c>
      <c r="C2871" s="35" t="s">
        <v>11458</v>
      </c>
      <c r="D2871" s="34" t="s">
        <v>11459</v>
      </c>
      <c r="E2871" s="34" t="n">
        <v>1054138</v>
      </c>
      <c r="F2871" s="5" t="s">
        <v>1517</v>
      </c>
      <c r="G2871" s="36" t="s">
        <v>11460</v>
      </c>
    </row>
    <row r="2872" customFormat="false" ht="15" hidden="false" customHeight="false" outlineLevel="0" collapsed="false">
      <c r="A2872" s="15" t="s">
        <v>11461</v>
      </c>
      <c r="B2872" s="34" t="s">
        <v>157</v>
      </c>
      <c r="C2872" s="35" t="s">
        <v>11462</v>
      </c>
      <c r="D2872" s="34" t="s">
        <v>11463</v>
      </c>
      <c r="E2872" s="34" t="n">
        <v>213322</v>
      </c>
      <c r="F2872" s="5" t="s">
        <v>1280</v>
      </c>
      <c r="G2872" s="36" t="s">
        <v>11464</v>
      </c>
    </row>
    <row r="2873" customFormat="false" ht="15" hidden="false" customHeight="false" outlineLevel="0" collapsed="false">
      <c r="A2873" s="15" t="s">
        <v>11465</v>
      </c>
      <c r="B2873" s="34" t="s">
        <v>157</v>
      </c>
      <c r="C2873" s="35" t="s">
        <v>11466</v>
      </c>
      <c r="D2873" s="34" t="s">
        <v>11467</v>
      </c>
      <c r="E2873" s="34" t="n">
        <v>195045</v>
      </c>
      <c r="F2873" s="5" t="s">
        <v>3929</v>
      </c>
      <c r="G2873" s="36" t="s">
        <v>11468</v>
      </c>
    </row>
    <row r="2874" customFormat="false" ht="15" hidden="false" customHeight="false" outlineLevel="0" collapsed="false">
      <c r="A2874" s="15" t="s">
        <v>11469</v>
      </c>
      <c r="B2874" s="34" t="s">
        <v>157</v>
      </c>
      <c r="C2874" s="35" t="s">
        <v>11470</v>
      </c>
      <c r="D2874" s="34" t="s">
        <v>11471</v>
      </c>
      <c r="E2874" s="34" t="n">
        <v>1118066</v>
      </c>
      <c r="F2874" s="5" t="s">
        <v>1302</v>
      </c>
      <c r="G2874" s="36" t="s">
        <v>11472</v>
      </c>
    </row>
    <row r="2875" customFormat="false" ht="15" hidden="false" customHeight="false" outlineLevel="0" collapsed="false">
      <c r="A2875" s="15" t="s">
        <v>11473</v>
      </c>
      <c r="B2875" s="34" t="s">
        <v>157</v>
      </c>
      <c r="C2875" s="35" t="s">
        <v>11474</v>
      </c>
      <c r="D2875" s="34" t="s">
        <v>11475</v>
      </c>
      <c r="E2875" s="34" t="n">
        <v>592834</v>
      </c>
      <c r="F2875" s="5" t="s">
        <v>1332</v>
      </c>
      <c r="G2875" s="36" t="s">
        <v>11476</v>
      </c>
    </row>
    <row r="2876" customFormat="false" ht="15" hidden="false" customHeight="false" outlineLevel="0" collapsed="false">
      <c r="A2876" s="15" t="s">
        <v>11477</v>
      </c>
      <c r="B2876" s="34" t="s">
        <v>157</v>
      </c>
      <c r="C2876" s="35" t="s">
        <v>11478</v>
      </c>
      <c r="D2876" s="34" t="s">
        <v>11479</v>
      </c>
      <c r="E2876" s="34" t="n">
        <v>1655483</v>
      </c>
      <c r="F2876" s="5" t="s">
        <v>3966</v>
      </c>
      <c r="G2876" s="36" t="s">
        <v>11480</v>
      </c>
    </row>
    <row r="2877" customFormat="false" ht="15" hidden="false" customHeight="false" outlineLevel="0" collapsed="false">
      <c r="A2877" s="15" t="s">
        <v>11481</v>
      </c>
      <c r="B2877" s="34" t="s">
        <v>157</v>
      </c>
      <c r="C2877" s="35" t="s">
        <v>11482</v>
      </c>
      <c r="D2877" s="34" t="s">
        <v>11483</v>
      </c>
      <c r="E2877" s="34" t="n">
        <v>906971</v>
      </c>
      <c r="F2877" s="5" t="s">
        <v>1492</v>
      </c>
      <c r="G2877" s="36" t="s">
        <v>11484</v>
      </c>
    </row>
    <row r="2878" customFormat="false" ht="15" hidden="false" customHeight="false" outlineLevel="0" collapsed="false">
      <c r="A2878" s="15" t="s">
        <v>11485</v>
      </c>
      <c r="B2878" s="34" t="s">
        <v>157</v>
      </c>
      <c r="C2878" s="35" t="s">
        <v>11486</v>
      </c>
      <c r="D2878" s="34" t="s">
        <v>11487</v>
      </c>
      <c r="E2878" s="34" t="n">
        <v>213322</v>
      </c>
      <c r="F2878" s="5" t="s">
        <v>1280</v>
      </c>
      <c r="G2878" s="36" t="s">
        <v>11488</v>
      </c>
    </row>
    <row r="2879" customFormat="false" ht="15" hidden="false" customHeight="false" outlineLevel="0" collapsed="false">
      <c r="A2879" s="15" t="s">
        <v>11489</v>
      </c>
      <c r="B2879" s="34" t="s">
        <v>157</v>
      </c>
      <c r="C2879" s="35" t="s">
        <v>11490</v>
      </c>
      <c r="D2879" s="34" t="s">
        <v>11491</v>
      </c>
      <c r="E2879" s="34" t="n">
        <v>332614</v>
      </c>
      <c r="F2879" s="5" t="s">
        <v>1307</v>
      </c>
      <c r="G2879" s="36" t="s">
        <v>11492</v>
      </c>
    </row>
    <row r="2880" customFormat="false" ht="15" hidden="false" customHeight="false" outlineLevel="0" collapsed="false">
      <c r="A2880" s="15" t="s">
        <v>11493</v>
      </c>
      <c r="B2880" s="34" t="s">
        <v>157</v>
      </c>
      <c r="C2880" s="35" t="s">
        <v>11494</v>
      </c>
      <c r="D2880" s="34" t="s">
        <v>11495</v>
      </c>
      <c r="E2880" s="34" t="n">
        <v>1118066</v>
      </c>
      <c r="F2880" s="5" t="s">
        <v>1302</v>
      </c>
      <c r="G2880" s="36" t="s">
        <v>11496</v>
      </c>
    </row>
    <row r="2881" customFormat="false" ht="15" hidden="false" customHeight="false" outlineLevel="0" collapsed="false">
      <c r="A2881" s="15" t="s">
        <v>11497</v>
      </c>
      <c r="B2881" s="34" t="s">
        <v>157</v>
      </c>
      <c r="C2881" s="35" t="s">
        <v>11498</v>
      </c>
      <c r="D2881" s="34" t="s">
        <v>11499</v>
      </c>
      <c r="E2881" s="34" t="n">
        <v>1118066</v>
      </c>
      <c r="F2881" s="5" t="s">
        <v>1302</v>
      </c>
      <c r="G2881" s="36" t="s">
        <v>11500</v>
      </c>
    </row>
    <row r="2882" customFormat="false" ht="15" hidden="false" customHeight="false" outlineLevel="0" collapsed="false">
      <c r="A2882" s="15" t="s">
        <v>11501</v>
      </c>
      <c r="B2882" s="34" t="s">
        <v>157</v>
      </c>
      <c r="C2882" s="35" t="s">
        <v>11502</v>
      </c>
      <c r="D2882" s="34" t="s">
        <v>11503</v>
      </c>
      <c r="E2882" s="34" t="n">
        <v>1118066</v>
      </c>
      <c r="F2882" s="5" t="s">
        <v>1302</v>
      </c>
      <c r="G2882" s="36" t="s">
        <v>11504</v>
      </c>
    </row>
    <row r="2883" customFormat="false" ht="15" hidden="false" customHeight="false" outlineLevel="0" collapsed="false">
      <c r="A2883" s="15" t="s">
        <v>11505</v>
      </c>
      <c r="B2883" s="34" t="s">
        <v>157</v>
      </c>
      <c r="C2883" s="35" t="s">
        <v>11506</v>
      </c>
      <c r="D2883" s="34" t="s">
        <v>11507</v>
      </c>
      <c r="E2883" s="34" t="n">
        <v>213322</v>
      </c>
      <c r="F2883" s="5" t="s">
        <v>1280</v>
      </c>
      <c r="G2883" s="36" t="s">
        <v>11508</v>
      </c>
    </row>
    <row r="2884" customFormat="false" ht="15" hidden="false" customHeight="false" outlineLevel="0" collapsed="false">
      <c r="A2884" s="15" t="s">
        <v>11509</v>
      </c>
      <c r="B2884" s="34" t="s">
        <v>157</v>
      </c>
      <c r="C2884" s="35" t="s">
        <v>11510</v>
      </c>
      <c r="D2884" s="34" t="s">
        <v>11511</v>
      </c>
      <c r="E2884" s="34" t="n">
        <v>213322</v>
      </c>
      <c r="F2884" s="5" t="s">
        <v>1280</v>
      </c>
      <c r="G2884" s="36" t="s">
        <v>11512</v>
      </c>
    </row>
    <row r="2885" customFormat="false" ht="15" hidden="false" customHeight="false" outlineLevel="0" collapsed="false">
      <c r="A2885" s="15" t="s">
        <v>11513</v>
      </c>
      <c r="B2885" s="34" t="s">
        <v>157</v>
      </c>
      <c r="C2885" s="35" t="s">
        <v>11514</v>
      </c>
      <c r="D2885" s="34" t="s">
        <v>11515</v>
      </c>
      <c r="E2885" s="34" t="n">
        <v>188056</v>
      </c>
      <c r="F2885" s="5" t="s">
        <v>1422</v>
      </c>
      <c r="G2885" s="36" t="s">
        <v>11516</v>
      </c>
    </row>
    <row r="2886" customFormat="false" ht="15" hidden="false" customHeight="false" outlineLevel="0" collapsed="false">
      <c r="A2886" s="15" t="s">
        <v>11517</v>
      </c>
      <c r="B2886" s="34" t="s">
        <v>157</v>
      </c>
      <c r="C2886" s="35" t="s">
        <v>11518</v>
      </c>
      <c r="D2886" s="34" t="s">
        <v>11519</v>
      </c>
      <c r="E2886" s="34" t="n">
        <v>165436</v>
      </c>
      <c r="F2886" s="5" t="s">
        <v>1249</v>
      </c>
      <c r="G2886" s="36" t="s">
        <v>11520</v>
      </c>
    </row>
    <row r="2887" customFormat="false" ht="15" hidden="false" customHeight="false" outlineLevel="0" collapsed="false">
      <c r="A2887" s="15" t="s">
        <v>11521</v>
      </c>
      <c r="B2887" s="34" t="s">
        <v>157</v>
      </c>
      <c r="C2887" s="35" t="s">
        <v>11522</v>
      </c>
      <c r="D2887" s="34" t="s">
        <v>11523</v>
      </c>
      <c r="E2887" s="34" t="n">
        <v>1655483</v>
      </c>
      <c r="F2887" s="5" t="s">
        <v>3966</v>
      </c>
      <c r="G2887" s="36" t="s">
        <v>11524</v>
      </c>
    </row>
    <row r="2888" customFormat="false" ht="15" hidden="false" customHeight="false" outlineLevel="0" collapsed="false">
      <c r="A2888" s="15" t="s">
        <v>11525</v>
      </c>
      <c r="B2888" s="34" t="s">
        <v>157</v>
      </c>
      <c r="C2888" s="35" t="s">
        <v>11526</v>
      </c>
      <c r="D2888" s="34" t="s">
        <v>11527</v>
      </c>
      <c r="E2888" s="34" t="n">
        <v>165436</v>
      </c>
      <c r="F2888" s="5" t="s">
        <v>1249</v>
      </c>
      <c r="G2888" s="36" t="s">
        <v>11528</v>
      </c>
    </row>
    <row r="2889" customFormat="false" ht="15" hidden="false" customHeight="false" outlineLevel="0" collapsed="false">
      <c r="A2889" s="15" t="s">
        <v>11529</v>
      </c>
      <c r="B2889" s="34" t="s">
        <v>157</v>
      </c>
      <c r="C2889" s="35" t="s">
        <v>11530</v>
      </c>
      <c r="D2889" s="34" t="s">
        <v>11531</v>
      </c>
      <c r="E2889" s="34" t="n">
        <v>86473</v>
      </c>
      <c r="F2889" s="5" t="s">
        <v>1262</v>
      </c>
      <c r="G2889" s="36" t="s">
        <v>11532</v>
      </c>
    </row>
    <row r="2890" customFormat="false" ht="15" hidden="false" customHeight="false" outlineLevel="0" collapsed="false">
      <c r="A2890" s="15" t="s">
        <v>11533</v>
      </c>
      <c r="B2890" s="34" t="s">
        <v>157</v>
      </c>
      <c r="C2890" s="35" t="s">
        <v>11534</v>
      </c>
      <c r="D2890" s="34" t="s">
        <v>11535</v>
      </c>
      <c r="E2890" s="34" t="n">
        <v>86473</v>
      </c>
      <c r="F2890" s="5" t="s">
        <v>1262</v>
      </c>
      <c r="G2890" s="36" t="s">
        <v>11536</v>
      </c>
    </row>
    <row r="2891" customFormat="false" ht="15" hidden="false" customHeight="false" outlineLevel="0" collapsed="false">
      <c r="A2891" s="15" t="s">
        <v>11537</v>
      </c>
      <c r="B2891" s="34" t="s">
        <v>157</v>
      </c>
      <c r="C2891" s="35" t="s">
        <v>11538</v>
      </c>
      <c r="D2891" s="34" t="s">
        <v>11539</v>
      </c>
      <c r="E2891" s="34" t="n">
        <v>165436</v>
      </c>
      <c r="F2891" s="5" t="s">
        <v>1249</v>
      </c>
      <c r="G2891" s="36" t="s">
        <v>11540</v>
      </c>
    </row>
    <row r="2892" customFormat="false" ht="15" hidden="false" customHeight="false" outlineLevel="0" collapsed="false">
      <c r="A2892" s="15" t="s">
        <v>11541</v>
      </c>
      <c r="B2892" s="34" t="s">
        <v>157</v>
      </c>
      <c r="C2892" s="35" t="s">
        <v>11542</v>
      </c>
      <c r="D2892" s="34" t="s">
        <v>11543</v>
      </c>
      <c r="E2892" s="34" t="n">
        <v>165436</v>
      </c>
      <c r="F2892" s="5" t="s">
        <v>1249</v>
      </c>
      <c r="G2892" s="36" t="s">
        <v>11544</v>
      </c>
    </row>
    <row r="2893" customFormat="false" ht="15" hidden="false" customHeight="false" outlineLevel="0" collapsed="false">
      <c r="A2893" s="15" t="s">
        <v>11545</v>
      </c>
      <c r="B2893" s="34" t="s">
        <v>157</v>
      </c>
      <c r="C2893" s="35" t="s">
        <v>11546</v>
      </c>
      <c r="D2893" s="34" t="s">
        <v>11547</v>
      </c>
      <c r="E2893" s="34" t="n">
        <v>879968</v>
      </c>
      <c r="F2893" s="5" t="s">
        <v>11548</v>
      </c>
      <c r="G2893" s="36" t="s">
        <v>11549</v>
      </c>
    </row>
    <row r="2894" customFormat="false" ht="15" hidden="false" customHeight="false" outlineLevel="0" collapsed="false">
      <c r="A2894" s="15" t="s">
        <v>11550</v>
      </c>
      <c r="B2894" s="34" t="s">
        <v>157</v>
      </c>
      <c r="C2894" s="35" t="s">
        <v>11551</v>
      </c>
      <c r="D2894" s="34" t="s">
        <v>11552</v>
      </c>
      <c r="E2894" s="34" t="n">
        <v>332614</v>
      </c>
      <c r="F2894" s="5" t="s">
        <v>1307</v>
      </c>
      <c r="G2894" s="36" t="s">
        <v>11553</v>
      </c>
    </row>
    <row r="2895" customFormat="false" ht="15" hidden="false" customHeight="false" outlineLevel="0" collapsed="false">
      <c r="A2895" s="15" t="s">
        <v>11554</v>
      </c>
      <c r="B2895" s="34" t="s">
        <v>157</v>
      </c>
      <c r="C2895" s="35" t="s">
        <v>11555</v>
      </c>
      <c r="D2895" s="34" t="s">
        <v>11556</v>
      </c>
      <c r="E2895" s="34" t="n">
        <v>213322</v>
      </c>
      <c r="F2895" s="5" t="s">
        <v>1280</v>
      </c>
      <c r="G2895" s="36" t="s">
        <v>11557</v>
      </c>
    </row>
    <row r="2896" customFormat="false" ht="15" hidden="false" customHeight="false" outlineLevel="0" collapsed="false">
      <c r="A2896" s="15" t="s">
        <v>11558</v>
      </c>
      <c r="B2896" s="34" t="s">
        <v>157</v>
      </c>
      <c r="C2896" s="35" t="s">
        <v>11559</v>
      </c>
      <c r="D2896" s="34" t="s">
        <v>11560</v>
      </c>
      <c r="E2896" s="34" t="n">
        <v>195045</v>
      </c>
      <c r="F2896" s="5" t="s">
        <v>3929</v>
      </c>
      <c r="G2896" s="36" t="s">
        <v>11561</v>
      </c>
    </row>
    <row r="2897" customFormat="false" ht="15" hidden="false" customHeight="false" outlineLevel="0" collapsed="false">
      <c r="A2897" s="15" t="s">
        <v>11562</v>
      </c>
      <c r="B2897" s="34" t="s">
        <v>157</v>
      </c>
      <c r="C2897" s="35" t="s">
        <v>11563</v>
      </c>
      <c r="D2897" s="34" t="s">
        <v>11564</v>
      </c>
      <c r="E2897" s="34" t="n">
        <v>372654</v>
      </c>
      <c r="F2897" s="5" t="s">
        <v>1317</v>
      </c>
      <c r="G2897" s="36" t="s">
        <v>11565</v>
      </c>
    </row>
    <row r="2898" customFormat="false" ht="15" hidden="false" customHeight="false" outlineLevel="0" collapsed="false">
      <c r="A2898" s="15" t="s">
        <v>11566</v>
      </c>
      <c r="B2898" s="34" t="s">
        <v>157</v>
      </c>
      <c r="C2898" s="35" t="s">
        <v>11567</v>
      </c>
      <c r="D2898" s="34" t="s">
        <v>11568</v>
      </c>
      <c r="E2898" s="34" t="n">
        <v>1655483</v>
      </c>
      <c r="F2898" s="5" t="s">
        <v>3966</v>
      </c>
      <c r="G2898" s="36" t="s">
        <v>11569</v>
      </c>
    </row>
    <row r="2899" customFormat="false" ht="15" hidden="false" customHeight="false" outlineLevel="0" collapsed="false">
      <c r="A2899" s="15" t="s">
        <v>11570</v>
      </c>
      <c r="B2899" s="34" t="s">
        <v>157</v>
      </c>
      <c r="C2899" s="35" t="s">
        <v>11571</v>
      </c>
      <c r="D2899" s="34" t="s">
        <v>11572</v>
      </c>
      <c r="E2899" s="34" t="n">
        <v>165436</v>
      </c>
      <c r="F2899" s="5" t="s">
        <v>1249</v>
      </c>
      <c r="G2899" s="36" t="s">
        <v>11573</v>
      </c>
    </row>
    <row r="2900" customFormat="false" ht="15" hidden="false" customHeight="false" outlineLevel="0" collapsed="false">
      <c r="A2900" s="15" t="s">
        <v>11574</v>
      </c>
      <c r="B2900" s="34" t="s">
        <v>157</v>
      </c>
      <c r="C2900" s="35" t="s">
        <v>11575</v>
      </c>
      <c r="D2900" s="34" t="s">
        <v>11576</v>
      </c>
      <c r="E2900" s="34" t="n">
        <v>1129257</v>
      </c>
      <c r="F2900" s="5" t="s">
        <v>160</v>
      </c>
      <c r="G2900" s="36" t="s">
        <v>11577</v>
      </c>
    </row>
    <row r="2901" customFormat="false" ht="15" hidden="false" customHeight="false" outlineLevel="0" collapsed="false">
      <c r="A2901" s="15" t="s">
        <v>11578</v>
      </c>
      <c r="B2901" s="34" t="s">
        <v>157</v>
      </c>
      <c r="C2901" s="35" t="s">
        <v>11579</v>
      </c>
      <c r="D2901" s="34" t="s">
        <v>11580</v>
      </c>
      <c r="E2901" s="34" t="n">
        <v>165436</v>
      </c>
      <c r="F2901" s="5" t="s">
        <v>1249</v>
      </c>
      <c r="G2901" s="36" t="s">
        <v>11581</v>
      </c>
    </row>
    <row r="2902" customFormat="false" ht="15" hidden="false" customHeight="false" outlineLevel="0" collapsed="false">
      <c r="A2902" s="15" t="s">
        <v>11582</v>
      </c>
      <c r="B2902" s="34" t="s">
        <v>157</v>
      </c>
      <c r="C2902" s="35" t="s">
        <v>11583</v>
      </c>
      <c r="D2902" s="34" t="s">
        <v>11584</v>
      </c>
      <c r="E2902" s="34" t="n">
        <v>1985115</v>
      </c>
      <c r="F2902" s="5" t="s">
        <v>1337</v>
      </c>
      <c r="G2902" s="36" t="s">
        <v>11585</v>
      </c>
    </row>
    <row r="2903" customFormat="false" ht="15" hidden="false" customHeight="false" outlineLevel="0" collapsed="false">
      <c r="A2903" s="15" t="s">
        <v>11586</v>
      </c>
      <c r="B2903" s="34" t="s">
        <v>157</v>
      </c>
      <c r="C2903" s="35" t="s">
        <v>11587</v>
      </c>
      <c r="D2903" s="34" t="s">
        <v>11588</v>
      </c>
      <c r="E2903" s="34" t="n">
        <v>1101446</v>
      </c>
      <c r="F2903" s="5" t="s">
        <v>1483</v>
      </c>
      <c r="G2903" s="36" t="s">
        <v>11589</v>
      </c>
    </row>
    <row r="2904" customFormat="false" ht="15" hidden="false" customHeight="false" outlineLevel="0" collapsed="false">
      <c r="A2904" s="15" t="s">
        <v>11590</v>
      </c>
      <c r="B2904" s="34" t="s">
        <v>157</v>
      </c>
      <c r="C2904" s="35" t="s">
        <v>11591</v>
      </c>
      <c r="D2904" s="34" t="s">
        <v>11592</v>
      </c>
      <c r="E2904" s="34" t="n">
        <v>1985115</v>
      </c>
      <c r="F2904" s="5" t="s">
        <v>1337</v>
      </c>
      <c r="G2904" s="36" t="s">
        <v>11593</v>
      </c>
    </row>
    <row r="2905" customFormat="false" ht="15" hidden="false" customHeight="false" outlineLevel="0" collapsed="false">
      <c r="A2905" s="15" t="s">
        <v>11594</v>
      </c>
      <c r="B2905" s="34" t="s">
        <v>157</v>
      </c>
      <c r="C2905" s="35" t="s">
        <v>11595</v>
      </c>
      <c r="D2905" s="34" t="s">
        <v>11596</v>
      </c>
      <c r="E2905" s="34" t="n">
        <v>512288</v>
      </c>
      <c r="F2905" s="5" t="s">
        <v>1448</v>
      </c>
      <c r="G2905" s="36" t="s">
        <v>11597</v>
      </c>
    </row>
    <row r="2906" customFormat="false" ht="15" hidden="false" customHeight="false" outlineLevel="0" collapsed="false">
      <c r="A2906" s="15" t="s">
        <v>11598</v>
      </c>
      <c r="B2906" s="34" t="s">
        <v>157</v>
      </c>
      <c r="C2906" s="35" t="s">
        <v>11599</v>
      </c>
      <c r="D2906" s="34" t="s">
        <v>11600</v>
      </c>
      <c r="E2906" s="34" t="n">
        <v>165436</v>
      </c>
      <c r="F2906" s="5" t="s">
        <v>1249</v>
      </c>
      <c r="G2906" s="36" t="s">
        <v>11601</v>
      </c>
    </row>
    <row r="2907" customFormat="false" ht="15" hidden="false" customHeight="false" outlineLevel="0" collapsed="false">
      <c r="A2907" s="15" t="s">
        <v>11602</v>
      </c>
      <c r="B2907" s="34" t="s">
        <v>157</v>
      </c>
      <c r="C2907" s="35" t="s">
        <v>11603</v>
      </c>
      <c r="D2907" s="34" t="s">
        <v>11604</v>
      </c>
      <c r="E2907" s="34" t="n">
        <v>165436</v>
      </c>
      <c r="F2907" s="5" t="s">
        <v>1249</v>
      </c>
      <c r="G2907" s="36" t="s">
        <v>11605</v>
      </c>
    </row>
    <row r="2908" customFormat="false" ht="15" hidden="false" customHeight="false" outlineLevel="0" collapsed="false">
      <c r="A2908" s="15" t="s">
        <v>11606</v>
      </c>
      <c r="B2908" s="34" t="s">
        <v>157</v>
      </c>
      <c r="C2908" s="35" t="s">
        <v>11607</v>
      </c>
      <c r="D2908" s="34" t="s">
        <v>11608</v>
      </c>
      <c r="E2908" s="34" t="n">
        <v>179112</v>
      </c>
      <c r="F2908" s="5" t="s">
        <v>1322</v>
      </c>
      <c r="G2908" s="36" t="s">
        <v>11609</v>
      </c>
    </row>
    <row r="2909" customFormat="false" ht="15" hidden="false" customHeight="false" outlineLevel="0" collapsed="false">
      <c r="A2909" s="15" t="s">
        <v>11610</v>
      </c>
      <c r="B2909" s="34" t="s">
        <v>157</v>
      </c>
      <c r="C2909" s="35" t="s">
        <v>11611</v>
      </c>
      <c r="D2909" s="34" t="s">
        <v>11612</v>
      </c>
      <c r="E2909" s="34" t="n">
        <v>179112</v>
      </c>
      <c r="F2909" s="5" t="s">
        <v>1322</v>
      </c>
      <c r="G2909" s="36" t="s">
        <v>11613</v>
      </c>
    </row>
    <row r="2910" customFormat="false" ht="15" hidden="false" customHeight="false" outlineLevel="0" collapsed="false">
      <c r="A2910" s="15" t="s">
        <v>11614</v>
      </c>
      <c r="B2910" s="34" t="s">
        <v>157</v>
      </c>
      <c r="C2910" s="35" t="s">
        <v>11615</v>
      </c>
      <c r="D2910" s="34" t="s">
        <v>11616</v>
      </c>
      <c r="E2910" s="34" t="n">
        <v>395353</v>
      </c>
      <c r="F2910" s="5" t="s">
        <v>2792</v>
      </c>
      <c r="G2910" s="36" t="s">
        <v>11617</v>
      </c>
    </row>
    <row r="2911" customFormat="false" ht="15" hidden="false" customHeight="false" outlineLevel="0" collapsed="false">
      <c r="A2911" s="15" t="s">
        <v>11618</v>
      </c>
      <c r="B2911" s="34" t="s">
        <v>157</v>
      </c>
      <c r="C2911" s="35" t="s">
        <v>11619</v>
      </c>
      <c r="D2911" s="34" t="s">
        <v>11620</v>
      </c>
      <c r="E2911" s="34" t="n">
        <v>91750</v>
      </c>
      <c r="F2911" s="5" t="s">
        <v>3136</v>
      </c>
      <c r="G2911" s="36" t="s">
        <v>11621</v>
      </c>
    </row>
    <row r="2912" customFormat="false" ht="15" hidden="false" customHeight="false" outlineLevel="0" collapsed="false">
      <c r="A2912" s="15" t="s">
        <v>11622</v>
      </c>
      <c r="B2912" s="34" t="s">
        <v>157</v>
      </c>
      <c r="C2912" s="35" t="s">
        <v>11623</v>
      </c>
      <c r="D2912" s="34" t="s">
        <v>11624</v>
      </c>
      <c r="E2912" s="34" t="n">
        <v>332614</v>
      </c>
      <c r="F2912" s="5" t="s">
        <v>1307</v>
      </c>
      <c r="G2912" s="36" t="s">
        <v>11625</v>
      </c>
    </row>
    <row r="2913" customFormat="false" ht="15" hidden="false" customHeight="false" outlineLevel="0" collapsed="false">
      <c r="A2913" s="15" t="s">
        <v>11626</v>
      </c>
      <c r="B2913" s="34" t="s">
        <v>157</v>
      </c>
      <c r="C2913" s="35" t="s">
        <v>11627</v>
      </c>
      <c r="D2913" s="34" t="s">
        <v>11628</v>
      </c>
      <c r="E2913" s="34" t="n">
        <v>1118066</v>
      </c>
      <c r="F2913" s="5" t="s">
        <v>1302</v>
      </c>
      <c r="G2913" s="36" t="s">
        <v>11629</v>
      </c>
    </row>
    <row r="2914" customFormat="false" ht="15" hidden="false" customHeight="false" outlineLevel="0" collapsed="false">
      <c r="A2914" s="15" t="s">
        <v>11630</v>
      </c>
      <c r="B2914" s="34" t="s">
        <v>157</v>
      </c>
      <c r="C2914" s="35" t="s">
        <v>11631</v>
      </c>
      <c r="D2914" s="34" t="s">
        <v>11632</v>
      </c>
      <c r="E2914" s="34" t="n">
        <v>927587</v>
      </c>
      <c r="F2914" s="5" t="s">
        <v>1566</v>
      </c>
      <c r="G2914" s="36" t="s">
        <v>11633</v>
      </c>
    </row>
    <row r="2915" customFormat="false" ht="15" hidden="false" customHeight="false" outlineLevel="0" collapsed="false">
      <c r="A2915" s="15" t="s">
        <v>11634</v>
      </c>
      <c r="B2915" s="34" t="s">
        <v>157</v>
      </c>
      <c r="C2915" s="35" t="s">
        <v>11635</v>
      </c>
      <c r="D2915" s="34" t="s">
        <v>11636</v>
      </c>
      <c r="E2915" s="34" t="n">
        <v>86473</v>
      </c>
      <c r="F2915" s="5" t="s">
        <v>1262</v>
      </c>
      <c r="G2915" s="36" t="s">
        <v>11637</v>
      </c>
    </row>
    <row r="2916" customFormat="false" ht="15" hidden="false" customHeight="false" outlineLevel="0" collapsed="false">
      <c r="A2916" s="15" t="s">
        <v>11638</v>
      </c>
      <c r="B2916" s="34" t="s">
        <v>157</v>
      </c>
      <c r="C2916" s="35" t="s">
        <v>11639</v>
      </c>
      <c r="D2916" s="34" t="s">
        <v>11640</v>
      </c>
      <c r="E2916" s="34" t="n">
        <v>165436</v>
      </c>
      <c r="F2916" s="5" t="s">
        <v>1249</v>
      </c>
      <c r="G2916" s="36" t="s">
        <v>11641</v>
      </c>
    </row>
    <row r="2917" customFormat="false" ht="15" hidden="false" customHeight="false" outlineLevel="0" collapsed="false">
      <c r="A2917" s="15" t="s">
        <v>11642</v>
      </c>
      <c r="B2917" s="34" t="s">
        <v>157</v>
      </c>
      <c r="C2917" s="35" t="s">
        <v>11643</v>
      </c>
      <c r="D2917" s="34" t="s">
        <v>11644</v>
      </c>
      <c r="E2917" s="34" t="n">
        <v>165436</v>
      </c>
      <c r="F2917" s="5" t="s">
        <v>1249</v>
      </c>
      <c r="G2917" s="36" t="s">
        <v>11645</v>
      </c>
    </row>
    <row r="2918" customFormat="false" ht="15" hidden="false" customHeight="false" outlineLevel="0" collapsed="false">
      <c r="A2918" s="15" t="s">
        <v>11646</v>
      </c>
      <c r="B2918" s="34" t="s">
        <v>157</v>
      </c>
      <c r="C2918" s="35" t="s">
        <v>11647</v>
      </c>
      <c r="D2918" s="34" t="s">
        <v>11648</v>
      </c>
      <c r="E2918" s="34" t="n">
        <v>261514</v>
      </c>
      <c r="F2918" s="5" t="s">
        <v>4064</v>
      </c>
      <c r="G2918" s="36" t="s">
        <v>11649</v>
      </c>
    </row>
    <row r="2919" customFormat="false" ht="15" hidden="false" customHeight="false" outlineLevel="0" collapsed="false">
      <c r="A2919" s="15" t="s">
        <v>11650</v>
      </c>
      <c r="B2919" s="34" t="s">
        <v>157</v>
      </c>
      <c r="C2919" s="35" t="s">
        <v>11651</v>
      </c>
      <c r="D2919" s="34" t="s">
        <v>11652</v>
      </c>
      <c r="E2919" s="34" t="n">
        <v>165436</v>
      </c>
      <c r="F2919" s="5" t="s">
        <v>1249</v>
      </c>
      <c r="G2919" s="36" t="s">
        <v>11653</v>
      </c>
    </row>
    <row r="2920" customFormat="false" ht="15" hidden="false" customHeight="false" outlineLevel="0" collapsed="false">
      <c r="A2920" s="15" t="s">
        <v>11654</v>
      </c>
      <c r="B2920" s="34" t="s">
        <v>157</v>
      </c>
      <c r="C2920" s="35" t="s">
        <v>11655</v>
      </c>
      <c r="D2920" s="34" t="s">
        <v>11656</v>
      </c>
      <c r="E2920" s="34" t="n">
        <v>1538529</v>
      </c>
      <c r="F2920" s="5" t="s">
        <v>1465</v>
      </c>
      <c r="G2920" s="36" t="s">
        <v>11657</v>
      </c>
    </row>
    <row r="2921" customFormat="false" ht="15" hidden="false" customHeight="false" outlineLevel="0" collapsed="false">
      <c r="A2921" s="15" t="s">
        <v>11658</v>
      </c>
      <c r="B2921" s="34" t="s">
        <v>157</v>
      </c>
      <c r="C2921" s="35" t="s">
        <v>11659</v>
      </c>
      <c r="D2921" s="34" t="s">
        <v>11660</v>
      </c>
      <c r="E2921" s="34" t="n">
        <v>213322</v>
      </c>
      <c r="F2921" s="5" t="s">
        <v>1280</v>
      </c>
      <c r="G2921" s="36" t="s">
        <v>11661</v>
      </c>
    </row>
    <row r="2922" customFormat="false" ht="15" hidden="false" customHeight="false" outlineLevel="0" collapsed="false">
      <c r="A2922" s="15" t="s">
        <v>11662</v>
      </c>
      <c r="B2922" s="34" t="s">
        <v>157</v>
      </c>
      <c r="C2922" s="35" t="s">
        <v>11663</v>
      </c>
      <c r="D2922" s="34" t="s">
        <v>11664</v>
      </c>
      <c r="E2922" s="34" t="n">
        <v>157276</v>
      </c>
      <c r="F2922" s="5" t="s">
        <v>1312</v>
      </c>
      <c r="G2922" s="36" t="s">
        <v>11665</v>
      </c>
    </row>
    <row r="2923" customFormat="false" ht="15" hidden="false" customHeight="false" outlineLevel="0" collapsed="false">
      <c r="A2923" s="15" t="s">
        <v>11666</v>
      </c>
      <c r="B2923" s="34" t="s">
        <v>157</v>
      </c>
      <c r="C2923" s="35" t="s">
        <v>11667</v>
      </c>
      <c r="D2923" s="34" t="s">
        <v>11668</v>
      </c>
      <c r="E2923" s="34" t="n">
        <v>157276</v>
      </c>
      <c r="F2923" s="5" t="s">
        <v>1312</v>
      </c>
      <c r="G2923" s="36" t="s">
        <v>11669</v>
      </c>
    </row>
    <row r="2924" customFormat="false" ht="15" hidden="false" customHeight="false" outlineLevel="0" collapsed="false">
      <c r="A2924" s="15" t="s">
        <v>11670</v>
      </c>
      <c r="B2924" s="34" t="s">
        <v>157</v>
      </c>
      <c r="C2924" s="35" t="s">
        <v>11671</v>
      </c>
      <c r="D2924" s="34" t="s">
        <v>11672</v>
      </c>
      <c r="E2924" s="34" t="n">
        <v>165436</v>
      </c>
      <c r="F2924" s="5" t="s">
        <v>1249</v>
      </c>
      <c r="G2924" s="36" t="s">
        <v>11673</v>
      </c>
    </row>
    <row r="2925" customFormat="false" ht="15" hidden="false" customHeight="false" outlineLevel="0" collapsed="false">
      <c r="A2925" s="15" t="s">
        <v>11674</v>
      </c>
      <c r="B2925" s="34" t="s">
        <v>157</v>
      </c>
      <c r="C2925" s="35" t="s">
        <v>11675</v>
      </c>
      <c r="D2925" s="34" t="s">
        <v>11676</v>
      </c>
      <c r="E2925" s="34" t="n">
        <v>174711</v>
      </c>
      <c r="F2925" s="5" t="s">
        <v>1665</v>
      </c>
      <c r="G2925" s="36" t="s">
        <v>11677</v>
      </c>
    </row>
    <row r="2926" customFormat="false" ht="15" hidden="false" customHeight="false" outlineLevel="0" collapsed="false">
      <c r="A2926" s="15" t="s">
        <v>11678</v>
      </c>
      <c r="B2926" s="34" t="s">
        <v>157</v>
      </c>
      <c r="C2926" s="35" t="s">
        <v>11679</v>
      </c>
      <c r="D2926" s="34" t="s">
        <v>11680</v>
      </c>
      <c r="E2926" s="34" t="n">
        <v>1655483</v>
      </c>
      <c r="F2926" s="5" t="s">
        <v>3966</v>
      </c>
      <c r="G2926" s="36" t="s">
        <v>11681</v>
      </c>
    </row>
    <row r="2927" customFormat="false" ht="15" hidden="false" customHeight="false" outlineLevel="0" collapsed="false">
      <c r="A2927" s="15" t="s">
        <v>11682</v>
      </c>
      <c r="B2927" s="34" t="s">
        <v>157</v>
      </c>
      <c r="C2927" s="35" t="s">
        <v>11683</v>
      </c>
      <c r="D2927" s="34" t="s">
        <v>11684</v>
      </c>
      <c r="E2927" s="34" t="n">
        <v>91750</v>
      </c>
      <c r="F2927" s="5" t="s">
        <v>3136</v>
      </c>
      <c r="G2927" s="36" t="s">
        <v>11685</v>
      </c>
    </row>
    <row r="2928" customFormat="false" ht="15" hidden="false" customHeight="false" outlineLevel="0" collapsed="false">
      <c r="A2928" s="15" t="s">
        <v>11686</v>
      </c>
      <c r="B2928" s="34" t="s">
        <v>157</v>
      </c>
      <c r="C2928" s="35" t="s">
        <v>11687</v>
      </c>
      <c r="D2928" s="34" t="s">
        <v>11688</v>
      </c>
      <c r="E2928" s="34" t="n">
        <v>372654</v>
      </c>
      <c r="F2928" s="5" t="s">
        <v>1317</v>
      </c>
      <c r="G2928" s="36" t="s">
        <v>11689</v>
      </c>
    </row>
    <row r="2929" customFormat="false" ht="15" hidden="false" customHeight="false" outlineLevel="0" collapsed="false">
      <c r="A2929" s="15" t="s">
        <v>11690</v>
      </c>
      <c r="B2929" s="34" t="s">
        <v>157</v>
      </c>
      <c r="C2929" s="35" t="s">
        <v>11691</v>
      </c>
      <c r="D2929" s="34" t="s">
        <v>11692</v>
      </c>
      <c r="E2929" s="34" t="n">
        <v>879968</v>
      </c>
      <c r="F2929" s="5" t="s">
        <v>11548</v>
      </c>
      <c r="G2929" s="36" t="s">
        <v>11693</v>
      </c>
    </row>
    <row r="2930" customFormat="false" ht="15" hidden="false" customHeight="false" outlineLevel="0" collapsed="false">
      <c r="A2930" s="15" t="s">
        <v>11694</v>
      </c>
      <c r="B2930" s="34" t="s">
        <v>157</v>
      </c>
      <c r="C2930" s="35" t="s">
        <v>11695</v>
      </c>
      <c r="D2930" s="34" t="s">
        <v>11696</v>
      </c>
      <c r="E2930" s="34" t="n">
        <v>332614</v>
      </c>
      <c r="F2930" s="5" t="s">
        <v>1307</v>
      </c>
      <c r="G2930" s="36" t="s">
        <v>11697</v>
      </c>
    </row>
    <row r="2931" customFormat="false" ht="15" hidden="false" customHeight="false" outlineLevel="0" collapsed="false">
      <c r="A2931" s="15" t="s">
        <v>11698</v>
      </c>
      <c r="B2931" s="34" t="s">
        <v>157</v>
      </c>
      <c r="C2931" s="35" t="s">
        <v>11699</v>
      </c>
      <c r="D2931" s="34" t="s">
        <v>11700</v>
      </c>
      <c r="E2931" s="34" t="n">
        <v>165436</v>
      </c>
      <c r="F2931" s="5" t="s">
        <v>1249</v>
      </c>
      <c r="G2931" s="36" t="s">
        <v>11701</v>
      </c>
    </row>
    <row r="2932" customFormat="false" ht="15" hidden="false" customHeight="false" outlineLevel="0" collapsed="false">
      <c r="A2932" s="15" t="s">
        <v>11702</v>
      </c>
      <c r="B2932" s="34" t="s">
        <v>157</v>
      </c>
      <c r="C2932" s="35" t="s">
        <v>11703</v>
      </c>
      <c r="D2932" s="34" t="s">
        <v>11704</v>
      </c>
      <c r="E2932" s="34" t="n">
        <v>1655483</v>
      </c>
      <c r="F2932" s="5" t="s">
        <v>3966</v>
      </c>
      <c r="G2932" s="36" t="s">
        <v>11705</v>
      </c>
    </row>
    <row r="2933" customFormat="false" ht="15" hidden="false" customHeight="false" outlineLevel="0" collapsed="false">
      <c r="A2933" s="15" t="s">
        <v>11706</v>
      </c>
      <c r="B2933" s="34" t="s">
        <v>157</v>
      </c>
      <c r="C2933" s="35" t="s">
        <v>11707</v>
      </c>
      <c r="D2933" s="34" t="s">
        <v>11708</v>
      </c>
      <c r="E2933" s="34" t="n">
        <v>165436</v>
      </c>
      <c r="F2933" s="5" t="s">
        <v>1249</v>
      </c>
      <c r="G2933" s="36" t="s">
        <v>11709</v>
      </c>
    </row>
    <row r="2934" customFormat="false" ht="15" hidden="false" customHeight="false" outlineLevel="0" collapsed="false">
      <c r="A2934" s="15" t="s">
        <v>11710</v>
      </c>
      <c r="B2934" s="34" t="s">
        <v>157</v>
      </c>
      <c r="C2934" s="35" t="s">
        <v>11711</v>
      </c>
      <c r="D2934" s="34" t="s">
        <v>11712</v>
      </c>
      <c r="E2934" s="34" t="n">
        <v>165436</v>
      </c>
      <c r="F2934" s="5" t="s">
        <v>1249</v>
      </c>
      <c r="G2934" s="36" t="s">
        <v>11713</v>
      </c>
    </row>
    <row r="2935" customFormat="false" ht="15" hidden="false" customHeight="false" outlineLevel="0" collapsed="false">
      <c r="A2935" s="15" t="s">
        <v>11714</v>
      </c>
      <c r="B2935" s="34" t="s">
        <v>157</v>
      </c>
      <c r="C2935" s="35" t="s">
        <v>11715</v>
      </c>
      <c r="D2935" s="34" t="s">
        <v>11716</v>
      </c>
      <c r="E2935" s="34" t="n">
        <v>372654</v>
      </c>
      <c r="F2935" s="5" t="s">
        <v>1317</v>
      </c>
      <c r="G2935" s="36" t="s">
        <v>11717</v>
      </c>
    </row>
    <row r="2936" customFormat="false" ht="15" hidden="false" customHeight="false" outlineLevel="0" collapsed="false">
      <c r="A2936" s="15" t="s">
        <v>11718</v>
      </c>
      <c r="B2936" s="34" t="s">
        <v>157</v>
      </c>
      <c r="C2936" s="35" t="s">
        <v>11719</v>
      </c>
      <c r="D2936" s="34" t="s">
        <v>11720</v>
      </c>
      <c r="E2936" s="34" t="n">
        <v>372654</v>
      </c>
      <c r="F2936" s="5" t="s">
        <v>1317</v>
      </c>
      <c r="G2936" s="36" t="s">
        <v>11721</v>
      </c>
    </row>
    <row r="2937" customFormat="false" ht="15" hidden="false" customHeight="false" outlineLevel="0" collapsed="false">
      <c r="A2937" s="15" t="s">
        <v>11722</v>
      </c>
      <c r="B2937" s="34" t="s">
        <v>157</v>
      </c>
      <c r="C2937" s="35" t="s">
        <v>11723</v>
      </c>
      <c r="D2937" s="34" t="s">
        <v>11724</v>
      </c>
      <c r="E2937" s="34" t="n">
        <v>372654</v>
      </c>
      <c r="F2937" s="5" t="s">
        <v>1317</v>
      </c>
      <c r="G2937" s="36" t="s">
        <v>11725</v>
      </c>
    </row>
    <row r="2938" customFormat="false" ht="15" hidden="false" customHeight="false" outlineLevel="0" collapsed="false">
      <c r="A2938" s="15" t="s">
        <v>11726</v>
      </c>
      <c r="B2938" s="34" t="s">
        <v>157</v>
      </c>
      <c r="C2938" s="35" t="s">
        <v>11727</v>
      </c>
      <c r="D2938" s="34" t="s">
        <v>11728</v>
      </c>
      <c r="E2938" s="34" t="n">
        <v>165436</v>
      </c>
      <c r="F2938" s="5" t="s">
        <v>1249</v>
      </c>
      <c r="G2938" s="36" t="s">
        <v>11729</v>
      </c>
    </row>
    <row r="2939" customFormat="false" ht="15" hidden="false" customHeight="false" outlineLevel="0" collapsed="false">
      <c r="A2939" s="15" t="s">
        <v>11730</v>
      </c>
      <c r="B2939" s="34" t="s">
        <v>157</v>
      </c>
      <c r="C2939" s="35" t="s">
        <v>11731</v>
      </c>
      <c r="D2939" s="34" t="s">
        <v>11732</v>
      </c>
      <c r="E2939" s="34" t="n">
        <v>906971</v>
      </c>
      <c r="F2939" s="5" t="s">
        <v>1492</v>
      </c>
      <c r="G2939" s="36" t="s">
        <v>11733</v>
      </c>
    </row>
    <row r="2940" customFormat="false" ht="15" hidden="false" customHeight="false" outlineLevel="0" collapsed="false">
      <c r="A2940" s="15" t="s">
        <v>11734</v>
      </c>
      <c r="B2940" s="34" t="s">
        <v>157</v>
      </c>
      <c r="C2940" s="35" t="s">
        <v>11735</v>
      </c>
      <c r="D2940" s="34" t="s">
        <v>11736</v>
      </c>
      <c r="E2940" s="34" t="n">
        <v>165436</v>
      </c>
      <c r="F2940" s="5" t="s">
        <v>1249</v>
      </c>
      <c r="G2940" s="36" t="s">
        <v>11737</v>
      </c>
    </row>
    <row r="2941" customFormat="false" ht="15" hidden="false" customHeight="false" outlineLevel="0" collapsed="false">
      <c r="A2941" s="15" t="s">
        <v>11738</v>
      </c>
      <c r="B2941" s="34" t="s">
        <v>157</v>
      </c>
      <c r="C2941" s="35" t="s">
        <v>11739</v>
      </c>
      <c r="D2941" s="34" t="s">
        <v>11740</v>
      </c>
      <c r="E2941" s="34" t="n">
        <v>165436</v>
      </c>
      <c r="F2941" s="5" t="s">
        <v>1249</v>
      </c>
      <c r="G2941" s="36" t="s">
        <v>11741</v>
      </c>
    </row>
    <row r="2942" customFormat="false" ht="15" hidden="false" customHeight="false" outlineLevel="0" collapsed="false">
      <c r="A2942" s="15" t="s">
        <v>11742</v>
      </c>
      <c r="B2942" s="34" t="s">
        <v>157</v>
      </c>
      <c r="C2942" s="35" t="s">
        <v>11743</v>
      </c>
      <c r="D2942" s="34" t="s">
        <v>11744</v>
      </c>
      <c r="E2942" s="34" t="n">
        <v>165436</v>
      </c>
      <c r="F2942" s="5" t="s">
        <v>1249</v>
      </c>
      <c r="G2942" s="36" t="s">
        <v>11745</v>
      </c>
    </row>
    <row r="2943" customFormat="false" ht="15" hidden="false" customHeight="false" outlineLevel="0" collapsed="false">
      <c r="A2943" s="15" t="s">
        <v>11746</v>
      </c>
      <c r="B2943" s="34" t="s">
        <v>157</v>
      </c>
      <c r="C2943" s="35" t="s">
        <v>11747</v>
      </c>
      <c r="D2943" s="34" t="s">
        <v>11748</v>
      </c>
      <c r="E2943" s="34" t="n">
        <v>195045</v>
      </c>
      <c r="F2943" s="5" t="s">
        <v>3929</v>
      </c>
      <c r="G2943" s="36" t="s">
        <v>11749</v>
      </c>
    </row>
    <row r="2944" customFormat="false" ht="15" hidden="false" customHeight="false" outlineLevel="0" collapsed="false">
      <c r="A2944" s="15" t="s">
        <v>11750</v>
      </c>
      <c r="B2944" s="34" t="s">
        <v>157</v>
      </c>
      <c r="C2944" s="35" t="s">
        <v>11751</v>
      </c>
      <c r="D2944" s="34" t="s">
        <v>11752</v>
      </c>
      <c r="E2944" s="34" t="n">
        <v>86473</v>
      </c>
      <c r="F2944" s="5" t="s">
        <v>1262</v>
      </c>
      <c r="G2944" s="36" t="s">
        <v>11753</v>
      </c>
    </row>
    <row r="2945" customFormat="false" ht="15" hidden="false" customHeight="false" outlineLevel="0" collapsed="false">
      <c r="A2945" s="15" t="s">
        <v>11754</v>
      </c>
      <c r="B2945" s="34" t="s">
        <v>157</v>
      </c>
      <c r="C2945" s="35" t="s">
        <v>11755</v>
      </c>
      <c r="D2945" s="34" t="s">
        <v>11756</v>
      </c>
      <c r="E2945" s="34" t="n">
        <v>86473</v>
      </c>
      <c r="F2945" s="5" t="s">
        <v>1262</v>
      </c>
      <c r="G2945" s="36" t="s">
        <v>11757</v>
      </c>
    </row>
    <row r="2946" customFormat="false" ht="15" hidden="false" customHeight="false" outlineLevel="0" collapsed="false">
      <c r="A2946" s="15" t="s">
        <v>11758</v>
      </c>
      <c r="B2946" s="34" t="s">
        <v>157</v>
      </c>
      <c r="C2946" s="35" t="s">
        <v>11759</v>
      </c>
      <c r="D2946" s="34" t="s">
        <v>11760</v>
      </c>
      <c r="E2946" s="34" t="n">
        <v>86473</v>
      </c>
      <c r="F2946" s="5" t="s">
        <v>1262</v>
      </c>
      <c r="G2946" s="36" t="s">
        <v>11761</v>
      </c>
    </row>
    <row r="2947" customFormat="false" ht="15" hidden="false" customHeight="false" outlineLevel="0" collapsed="false">
      <c r="A2947" s="15" t="s">
        <v>11762</v>
      </c>
      <c r="B2947" s="34" t="s">
        <v>157</v>
      </c>
      <c r="C2947" s="35" t="s">
        <v>11763</v>
      </c>
      <c r="D2947" s="34" t="s">
        <v>11764</v>
      </c>
      <c r="E2947" s="34" t="n">
        <v>239732</v>
      </c>
      <c r="F2947" s="5" t="s">
        <v>1342</v>
      </c>
      <c r="G2947" s="36" t="s">
        <v>11765</v>
      </c>
    </row>
    <row r="2948" customFormat="false" ht="15" hidden="false" customHeight="false" outlineLevel="0" collapsed="false">
      <c r="A2948" s="15" t="s">
        <v>11766</v>
      </c>
      <c r="B2948" s="34" t="s">
        <v>157</v>
      </c>
      <c r="C2948" s="35" t="s">
        <v>11767</v>
      </c>
      <c r="D2948" s="34" t="s">
        <v>11768</v>
      </c>
      <c r="E2948" s="34" t="n">
        <v>1101446</v>
      </c>
      <c r="F2948" s="5" t="s">
        <v>1483</v>
      </c>
      <c r="G2948" s="36" t="s">
        <v>11769</v>
      </c>
    </row>
    <row r="2949" customFormat="false" ht="15" hidden="false" customHeight="false" outlineLevel="0" collapsed="false">
      <c r="A2949" s="15" t="s">
        <v>11770</v>
      </c>
      <c r="B2949" s="34" t="s">
        <v>157</v>
      </c>
      <c r="C2949" s="35" t="s">
        <v>11771</v>
      </c>
      <c r="D2949" s="34" t="s">
        <v>11772</v>
      </c>
      <c r="E2949" s="34" t="n">
        <v>213322</v>
      </c>
      <c r="F2949" s="5" t="s">
        <v>1280</v>
      </c>
      <c r="G2949" s="36" t="s">
        <v>11773</v>
      </c>
    </row>
    <row r="2950" customFormat="false" ht="15" hidden="false" customHeight="false" outlineLevel="0" collapsed="false">
      <c r="A2950" s="15" t="s">
        <v>11774</v>
      </c>
      <c r="B2950" s="34" t="s">
        <v>157</v>
      </c>
      <c r="C2950" s="35" t="s">
        <v>11775</v>
      </c>
      <c r="D2950" s="34" t="s">
        <v>11776</v>
      </c>
      <c r="E2950" s="34" t="n">
        <v>332614</v>
      </c>
      <c r="F2950" s="5" t="s">
        <v>1307</v>
      </c>
      <c r="G2950" s="36" t="s">
        <v>11777</v>
      </c>
    </row>
    <row r="2951" customFormat="false" ht="15" hidden="false" customHeight="false" outlineLevel="0" collapsed="false">
      <c r="A2951" s="15" t="s">
        <v>11778</v>
      </c>
      <c r="B2951" s="34" t="s">
        <v>157</v>
      </c>
      <c r="C2951" s="35" t="s">
        <v>11779</v>
      </c>
      <c r="D2951" s="34" t="s">
        <v>11780</v>
      </c>
      <c r="E2951" s="34" t="n">
        <v>879968</v>
      </c>
      <c r="F2951" s="5" t="s">
        <v>11548</v>
      </c>
      <c r="G2951" s="36" t="s">
        <v>11781</v>
      </c>
    </row>
    <row r="2952" customFormat="false" ht="15" hidden="false" customHeight="false" outlineLevel="0" collapsed="false">
      <c r="A2952" s="15" t="s">
        <v>11782</v>
      </c>
      <c r="B2952" s="34" t="s">
        <v>157</v>
      </c>
      <c r="C2952" s="35" t="s">
        <v>11783</v>
      </c>
      <c r="D2952" s="34" t="s">
        <v>11784</v>
      </c>
      <c r="E2952" s="34" t="n">
        <v>179112</v>
      </c>
      <c r="F2952" s="5" t="s">
        <v>1322</v>
      </c>
      <c r="G2952" s="36" t="s">
        <v>11785</v>
      </c>
    </row>
    <row r="2953" customFormat="false" ht="15" hidden="false" customHeight="false" outlineLevel="0" collapsed="false">
      <c r="A2953" s="15" t="s">
        <v>11786</v>
      </c>
      <c r="B2953" s="34" t="s">
        <v>157</v>
      </c>
      <c r="C2953" s="35" t="s">
        <v>11787</v>
      </c>
      <c r="D2953" s="34" t="s">
        <v>11788</v>
      </c>
      <c r="E2953" s="34" t="n">
        <v>179112</v>
      </c>
      <c r="F2953" s="5" t="s">
        <v>1322</v>
      </c>
      <c r="G2953" s="36" t="s">
        <v>11789</v>
      </c>
    </row>
    <row r="2954" customFormat="false" ht="15" hidden="false" customHeight="false" outlineLevel="0" collapsed="false">
      <c r="A2954" s="15" t="s">
        <v>11790</v>
      </c>
      <c r="B2954" s="34" t="s">
        <v>157</v>
      </c>
      <c r="C2954" s="35" t="s">
        <v>11791</v>
      </c>
      <c r="D2954" s="34" t="s">
        <v>11792</v>
      </c>
      <c r="E2954" s="34" t="n">
        <v>179112</v>
      </c>
      <c r="F2954" s="5" t="s">
        <v>1322</v>
      </c>
      <c r="G2954" s="36" t="s">
        <v>11793</v>
      </c>
    </row>
    <row r="2955" customFormat="false" ht="15" hidden="false" customHeight="false" outlineLevel="0" collapsed="false">
      <c r="A2955" s="15" t="s">
        <v>11794</v>
      </c>
      <c r="B2955" s="34" t="s">
        <v>157</v>
      </c>
      <c r="C2955" s="35" t="s">
        <v>11795</v>
      </c>
      <c r="D2955" s="34" t="s">
        <v>11796</v>
      </c>
      <c r="E2955" s="34" t="n">
        <v>1118066</v>
      </c>
      <c r="F2955" s="5" t="s">
        <v>1302</v>
      </c>
      <c r="G2955" s="36" t="s">
        <v>11797</v>
      </c>
    </row>
    <row r="2956" customFormat="false" ht="15" hidden="false" customHeight="false" outlineLevel="0" collapsed="false">
      <c r="A2956" s="15" t="s">
        <v>11798</v>
      </c>
      <c r="B2956" s="34" t="s">
        <v>157</v>
      </c>
      <c r="C2956" s="35" t="s">
        <v>11799</v>
      </c>
      <c r="D2956" s="34" t="s">
        <v>11800</v>
      </c>
      <c r="E2956" s="34" t="n">
        <v>906971</v>
      </c>
      <c r="F2956" s="5" t="s">
        <v>1492</v>
      </c>
      <c r="G2956" s="36" t="s">
        <v>11801</v>
      </c>
    </row>
    <row r="2957" customFormat="false" ht="15" hidden="false" customHeight="false" outlineLevel="0" collapsed="false">
      <c r="A2957" s="15" t="s">
        <v>11802</v>
      </c>
      <c r="B2957" s="34" t="s">
        <v>157</v>
      </c>
      <c r="C2957" s="35" t="s">
        <v>11803</v>
      </c>
      <c r="D2957" s="34" t="s">
        <v>11804</v>
      </c>
      <c r="E2957" s="34" t="n">
        <v>165436</v>
      </c>
      <c r="F2957" s="5" t="s">
        <v>1249</v>
      </c>
      <c r="G2957" s="36" t="s">
        <v>11805</v>
      </c>
    </row>
    <row r="2958" customFormat="false" ht="15" hidden="false" customHeight="false" outlineLevel="0" collapsed="false">
      <c r="A2958" s="15" t="s">
        <v>11806</v>
      </c>
      <c r="B2958" s="34" t="s">
        <v>157</v>
      </c>
      <c r="C2958" s="35" t="s">
        <v>11807</v>
      </c>
      <c r="D2958" s="34" t="s">
        <v>11808</v>
      </c>
      <c r="E2958" s="34" t="n">
        <v>165436</v>
      </c>
      <c r="F2958" s="5" t="s">
        <v>1249</v>
      </c>
      <c r="G2958" s="36" t="s">
        <v>11809</v>
      </c>
    </row>
    <row r="2959" customFormat="false" ht="15" hidden="false" customHeight="false" outlineLevel="0" collapsed="false">
      <c r="A2959" s="15" t="s">
        <v>11810</v>
      </c>
      <c r="B2959" s="34" t="s">
        <v>157</v>
      </c>
      <c r="C2959" s="35" t="s">
        <v>11811</v>
      </c>
      <c r="D2959" s="34" t="s">
        <v>11812</v>
      </c>
      <c r="E2959" s="34" t="n">
        <v>1118066</v>
      </c>
      <c r="F2959" s="5" t="s">
        <v>1302</v>
      </c>
      <c r="G2959" s="36" t="s">
        <v>11813</v>
      </c>
    </row>
    <row r="2960" customFormat="false" ht="15" hidden="false" customHeight="false" outlineLevel="0" collapsed="false">
      <c r="A2960" s="15" t="s">
        <v>11814</v>
      </c>
      <c r="B2960" s="34" t="s">
        <v>157</v>
      </c>
      <c r="C2960" s="35" t="s">
        <v>11815</v>
      </c>
      <c r="D2960" s="34" t="s">
        <v>11816</v>
      </c>
      <c r="E2960" s="34" t="n">
        <v>165436</v>
      </c>
      <c r="F2960" s="5" t="s">
        <v>1249</v>
      </c>
      <c r="G2960" s="36" t="s">
        <v>11817</v>
      </c>
    </row>
    <row r="2961" customFormat="false" ht="15" hidden="false" customHeight="false" outlineLevel="0" collapsed="false">
      <c r="A2961" s="15" t="s">
        <v>11818</v>
      </c>
      <c r="B2961" s="34" t="s">
        <v>157</v>
      </c>
      <c r="C2961" s="35" t="s">
        <v>11819</v>
      </c>
      <c r="D2961" s="34" t="s">
        <v>11820</v>
      </c>
      <c r="E2961" s="34" t="n">
        <v>86473</v>
      </c>
      <c r="F2961" s="5" t="s">
        <v>1262</v>
      </c>
      <c r="G2961" s="36" t="s">
        <v>11821</v>
      </c>
    </row>
    <row r="2962" customFormat="false" ht="15" hidden="false" customHeight="false" outlineLevel="0" collapsed="false">
      <c r="A2962" s="15" t="s">
        <v>11822</v>
      </c>
      <c r="B2962" s="34" t="s">
        <v>157</v>
      </c>
      <c r="C2962" s="35" t="s">
        <v>11823</v>
      </c>
      <c r="D2962" s="34" t="s">
        <v>11824</v>
      </c>
      <c r="E2962" s="34" t="n">
        <v>91750</v>
      </c>
      <c r="F2962" s="5" t="s">
        <v>3136</v>
      </c>
      <c r="G2962" s="36" t="s">
        <v>11825</v>
      </c>
    </row>
    <row r="2963" customFormat="false" ht="15" hidden="false" customHeight="false" outlineLevel="0" collapsed="false">
      <c r="A2963" s="15" t="s">
        <v>11826</v>
      </c>
      <c r="B2963" s="34" t="s">
        <v>157</v>
      </c>
      <c r="C2963" s="35" t="s">
        <v>11827</v>
      </c>
      <c r="D2963" s="34" t="s">
        <v>11828</v>
      </c>
      <c r="E2963" s="34" t="n">
        <v>157276</v>
      </c>
      <c r="F2963" s="5" t="s">
        <v>1312</v>
      </c>
      <c r="G2963" s="36" t="s">
        <v>11829</v>
      </c>
    </row>
    <row r="2964" customFormat="false" ht="15" hidden="false" customHeight="false" outlineLevel="0" collapsed="false">
      <c r="A2964" s="15" t="s">
        <v>11830</v>
      </c>
      <c r="B2964" s="34" t="s">
        <v>157</v>
      </c>
      <c r="C2964" s="35" t="s">
        <v>11831</v>
      </c>
      <c r="D2964" s="34" t="s">
        <v>11832</v>
      </c>
      <c r="E2964" s="34" t="n">
        <v>165436</v>
      </c>
      <c r="F2964" s="5" t="s">
        <v>1249</v>
      </c>
      <c r="G2964" s="36" t="s">
        <v>11833</v>
      </c>
    </row>
    <row r="2965" customFormat="false" ht="15" hidden="false" customHeight="false" outlineLevel="0" collapsed="false">
      <c r="A2965" s="15" t="s">
        <v>11834</v>
      </c>
      <c r="B2965" s="34" t="s">
        <v>157</v>
      </c>
      <c r="C2965" s="35" t="s">
        <v>11835</v>
      </c>
      <c r="D2965" s="34" t="s">
        <v>11836</v>
      </c>
      <c r="E2965" s="34" t="n">
        <v>213322</v>
      </c>
      <c r="F2965" s="5" t="s">
        <v>1280</v>
      </c>
      <c r="G2965" s="36" t="s">
        <v>11837</v>
      </c>
    </row>
    <row r="2966" customFormat="false" ht="15" hidden="false" customHeight="false" outlineLevel="0" collapsed="false">
      <c r="A2966" s="15" t="s">
        <v>11838</v>
      </c>
      <c r="B2966" s="34" t="s">
        <v>157</v>
      </c>
      <c r="C2966" s="35" t="s">
        <v>11839</v>
      </c>
      <c r="D2966" s="34" t="s">
        <v>11840</v>
      </c>
      <c r="E2966" s="34" t="n">
        <v>195045</v>
      </c>
      <c r="F2966" s="5" t="s">
        <v>3929</v>
      </c>
      <c r="G2966" s="36" t="s">
        <v>11841</v>
      </c>
    </row>
    <row r="2967" customFormat="false" ht="15" hidden="false" customHeight="false" outlineLevel="0" collapsed="false">
      <c r="A2967" s="15" t="s">
        <v>11842</v>
      </c>
      <c r="B2967" s="34" t="s">
        <v>157</v>
      </c>
      <c r="C2967" s="35" t="s">
        <v>11843</v>
      </c>
      <c r="D2967" s="34" t="s">
        <v>11844</v>
      </c>
      <c r="E2967" s="34" t="n">
        <v>165436</v>
      </c>
      <c r="F2967" s="5" t="s">
        <v>1249</v>
      </c>
      <c r="G2967" s="36" t="s">
        <v>11845</v>
      </c>
    </row>
    <row r="2968" customFormat="false" ht="15" hidden="false" customHeight="false" outlineLevel="0" collapsed="false">
      <c r="A2968" s="15" t="s">
        <v>11846</v>
      </c>
      <c r="B2968" s="34" t="s">
        <v>157</v>
      </c>
      <c r="C2968" s="35" t="s">
        <v>11847</v>
      </c>
      <c r="D2968" s="34" t="s">
        <v>11848</v>
      </c>
      <c r="E2968" s="34" t="n">
        <v>332614</v>
      </c>
      <c r="F2968" s="5" t="s">
        <v>1307</v>
      </c>
      <c r="G2968" s="36" t="s">
        <v>11849</v>
      </c>
    </row>
    <row r="2969" customFormat="false" ht="15" hidden="false" customHeight="false" outlineLevel="0" collapsed="false">
      <c r="A2969" s="15" t="s">
        <v>11850</v>
      </c>
      <c r="B2969" s="34" t="s">
        <v>157</v>
      </c>
      <c r="C2969" s="35" t="s">
        <v>11851</v>
      </c>
      <c r="D2969" s="34" t="s">
        <v>11852</v>
      </c>
      <c r="E2969" s="34" t="n">
        <v>165436</v>
      </c>
      <c r="F2969" s="5" t="s">
        <v>1249</v>
      </c>
      <c r="G2969" s="36" t="s">
        <v>11853</v>
      </c>
    </row>
    <row r="2970" customFormat="false" ht="15" hidden="false" customHeight="false" outlineLevel="0" collapsed="false">
      <c r="A2970" s="15" t="s">
        <v>11854</v>
      </c>
      <c r="B2970" s="34" t="s">
        <v>157</v>
      </c>
      <c r="C2970" s="35" t="s">
        <v>11855</v>
      </c>
      <c r="D2970" s="34" t="s">
        <v>11856</v>
      </c>
      <c r="E2970" s="34" t="n">
        <v>239732</v>
      </c>
      <c r="F2970" s="5" t="s">
        <v>1342</v>
      </c>
      <c r="G2970" s="36" t="s">
        <v>11857</v>
      </c>
    </row>
    <row r="2971" customFormat="false" ht="15" hidden="false" customHeight="false" outlineLevel="0" collapsed="false">
      <c r="A2971" s="15" t="s">
        <v>11858</v>
      </c>
      <c r="B2971" s="34" t="s">
        <v>157</v>
      </c>
      <c r="C2971" s="35" t="s">
        <v>11859</v>
      </c>
      <c r="D2971" s="34" t="s">
        <v>11860</v>
      </c>
      <c r="E2971" s="34" t="n">
        <v>86473</v>
      </c>
      <c r="F2971" s="5" t="s">
        <v>1262</v>
      </c>
      <c r="G2971" s="36" t="s">
        <v>11861</v>
      </c>
    </row>
    <row r="2972" customFormat="false" ht="15" hidden="false" customHeight="false" outlineLevel="0" collapsed="false">
      <c r="A2972" s="15" t="s">
        <v>11862</v>
      </c>
      <c r="B2972" s="34" t="s">
        <v>157</v>
      </c>
      <c r="C2972" s="35" t="s">
        <v>11863</v>
      </c>
      <c r="D2972" s="34" t="s">
        <v>11864</v>
      </c>
      <c r="E2972" s="34" t="n">
        <v>239732</v>
      </c>
      <c r="F2972" s="5" t="s">
        <v>1342</v>
      </c>
      <c r="G2972" s="36" t="s">
        <v>11865</v>
      </c>
    </row>
    <row r="2973" customFormat="false" ht="15" hidden="false" customHeight="false" outlineLevel="0" collapsed="false">
      <c r="A2973" s="15" t="s">
        <v>11866</v>
      </c>
      <c r="B2973" s="34" t="s">
        <v>157</v>
      </c>
      <c r="C2973" s="35" t="s">
        <v>11867</v>
      </c>
      <c r="D2973" s="34" t="s">
        <v>11868</v>
      </c>
      <c r="E2973" s="34" t="n">
        <v>512288</v>
      </c>
      <c r="F2973" s="5" t="s">
        <v>1448</v>
      </c>
      <c r="G2973" s="36" t="s">
        <v>11869</v>
      </c>
    </row>
    <row r="2974" customFormat="false" ht="15" hidden="false" customHeight="false" outlineLevel="0" collapsed="false">
      <c r="A2974" s="15" t="s">
        <v>11870</v>
      </c>
      <c r="B2974" s="34" t="s">
        <v>157</v>
      </c>
      <c r="C2974" s="35" t="s">
        <v>11871</v>
      </c>
      <c r="D2974" s="34" t="s">
        <v>11872</v>
      </c>
      <c r="E2974" s="34" t="n">
        <v>1538529</v>
      </c>
      <c r="F2974" s="5" t="s">
        <v>1465</v>
      </c>
      <c r="G2974" s="36" t="s">
        <v>11873</v>
      </c>
    </row>
    <row r="2975" customFormat="false" ht="15" hidden="false" customHeight="false" outlineLevel="0" collapsed="false">
      <c r="A2975" s="15" t="s">
        <v>11874</v>
      </c>
      <c r="B2975" s="34" t="s">
        <v>157</v>
      </c>
      <c r="C2975" s="35" t="s">
        <v>11875</v>
      </c>
      <c r="D2975" s="34" t="s">
        <v>11876</v>
      </c>
      <c r="E2975" s="34" t="n">
        <v>512288</v>
      </c>
      <c r="F2975" s="5" t="s">
        <v>1448</v>
      </c>
      <c r="G2975" s="36" t="s">
        <v>11877</v>
      </c>
    </row>
    <row r="2976" customFormat="false" ht="15" hidden="false" customHeight="false" outlineLevel="0" collapsed="false">
      <c r="A2976" s="15" t="s">
        <v>11878</v>
      </c>
      <c r="B2976" s="34" t="s">
        <v>157</v>
      </c>
      <c r="C2976" s="35" t="s">
        <v>11879</v>
      </c>
      <c r="D2976" s="34" t="s">
        <v>11880</v>
      </c>
      <c r="E2976" s="34" t="n">
        <v>165436</v>
      </c>
      <c r="F2976" s="5" t="s">
        <v>1249</v>
      </c>
      <c r="G2976" s="36" t="s">
        <v>11881</v>
      </c>
    </row>
    <row r="2977" customFormat="false" ht="15" hidden="false" customHeight="false" outlineLevel="0" collapsed="false">
      <c r="A2977" s="15" t="s">
        <v>11882</v>
      </c>
      <c r="B2977" s="34" t="s">
        <v>157</v>
      </c>
      <c r="C2977" s="35" t="s">
        <v>11883</v>
      </c>
      <c r="D2977" s="34" t="s">
        <v>11884</v>
      </c>
      <c r="E2977" s="34" t="n">
        <v>291205</v>
      </c>
      <c r="F2977" s="5" t="s">
        <v>1474</v>
      </c>
      <c r="G2977" s="36" t="s">
        <v>11885</v>
      </c>
    </row>
    <row r="2978" customFormat="false" ht="15" hidden="false" customHeight="false" outlineLevel="0" collapsed="false">
      <c r="A2978" s="15" t="s">
        <v>11886</v>
      </c>
      <c r="B2978" s="34" t="s">
        <v>157</v>
      </c>
      <c r="C2978" s="35" t="s">
        <v>11887</v>
      </c>
      <c r="D2978" s="34" t="s">
        <v>11888</v>
      </c>
      <c r="E2978" s="34" t="n">
        <v>1655483</v>
      </c>
      <c r="F2978" s="5" t="s">
        <v>3966</v>
      </c>
      <c r="G2978" s="36" t="s">
        <v>11889</v>
      </c>
    </row>
    <row r="2979" customFormat="false" ht="15" hidden="false" customHeight="false" outlineLevel="0" collapsed="false">
      <c r="A2979" s="15" t="s">
        <v>11890</v>
      </c>
      <c r="B2979" s="34" t="s">
        <v>157</v>
      </c>
      <c r="C2979" s="35" t="s">
        <v>11891</v>
      </c>
      <c r="D2979" s="34" t="s">
        <v>11892</v>
      </c>
      <c r="E2979" s="34" t="n">
        <v>1118066</v>
      </c>
      <c r="F2979" s="5" t="s">
        <v>1302</v>
      </c>
      <c r="G2979" s="36" t="s">
        <v>11893</v>
      </c>
    </row>
    <row r="2980" customFormat="false" ht="15" hidden="false" customHeight="false" outlineLevel="0" collapsed="false">
      <c r="A2980" s="15" t="s">
        <v>11894</v>
      </c>
      <c r="B2980" s="34" t="s">
        <v>157</v>
      </c>
      <c r="C2980" s="35" t="s">
        <v>11895</v>
      </c>
      <c r="D2980" s="34" t="s">
        <v>11896</v>
      </c>
      <c r="E2980" s="34" t="n">
        <v>213322</v>
      </c>
      <c r="F2980" s="5" t="s">
        <v>1280</v>
      </c>
      <c r="G2980" s="36" t="s">
        <v>11897</v>
      </c>
    </row>
    <row r="2981" customFormat="false" ht="15" hidden="false" customHeight="false" outlineLevel="0" collapsed="false">
      <c r="A2981" s="15" t="s">
        <v>11898</v>
      </c>
      <c r="B2981" s="34" t="s">
        <v>157</v>
      </c>
      <c r="C2981" s="35" t="s">
        <v>11899</v>
      </c>
      <c r="D2981" s="34" t="s">
        <v>11900</v>
      </c>
      <c r="E2981" s="34" t="n">
        <v>165436</v>
      </c>
      <c r="F2981" s="5" t="s">
        <v>1249</v>
      </c>
      <c r="G2981" s="36" t="s">
        <v>11901</v>
      </c>
    </row>
    <row r="2982" customFormat="false" ht="15" hidden="false" customHeight="false" outlineLevel="0" collapsed="false">
      <c r="A2982" s="15" t="s">
        <v>11902</v>
      </c>
      <c r="B2982" s="34" t="s">
        <v>157</v>
      </c>
      <c r="C2982" s="35" t="s">
        <v>11903</v>
      </c>
      <c r="D2982" s="34" t="s">
        <v>11904</v>
      </c>
      <c r="E2982" s="34" t="n">
        <v>165436</v>
      </c>
      <c r="F2982" s="5" t="s">
        <v>1249</v>
      </c>
      <c r="G2982" s="36" t="s">
        <v>11905</v>
      </c>
    </row>
    <row r="2983" customFormat="false" ht="15" hidden="false" customHeight="false" outlineLevel="0" collapsed="false">
      <c r="A2983" s="15" t="s">
        <v>11906</v>
      </c>
      <c r="B2983" s="34" t="s">
        <v>157</v>
      </c>
      <c r="C2983" s="35" t="s">
        <v>11907</v>
      </c>
      <c r="D2983" s="34" t="s">
        <v>11908</v>
      </c>
      <c r="E2983" s="34" t="n">
        <v>157276</v>
      </c>
      <c r="F2983" s="5" t="s">
        <v>1312</v>
      </c>
      <c r="G2983" s="36" t="s">
        <v>11909</v>
      </c>
    </row>
    <row r="2984" customFormat="false" ht="15" hidden="false" customHeight="false" outlineLevel="0" collapsed="false">
      <c r="A2984" s="15" t="s">
        <v>11910</v>
      </c>
      <c r="B2984" s="34" t="s">
        <v>157</v>
      </c>
      <c r="C2984" s="35" t="s">
        <v>11911</v>
      </c>
      <c r="D2984" s="34" t="s">
        <v>11912</v>
      </c>
      <c r="E2984" s="34" t="n">
        <v>213322</v>
      </c>
      <c r="F2984" s="5" t="s">
        <v>1280</v>
      </c>
      <c r="G2984" s="36" t="s">
        <v>11913</v>
      </c>
    </row>
    <row r="2985" customFormat="false" ht="15" hidden="false" customHeight="false" outlineLevel="0" collapsed="false">
      <c r="A2985" s="15" t="s">
        <v>11914</v>
      </c>
      <c r="B2985" s="34" t="s">
        <v>157</v>
      </c>
      <c r="C2985" s="35" t="s">
        <v>11915</v>
      </c>
      <c r="D2985" s="34" t="s">
        <v>11916</v>
      </c>
      <c r="E2985" s="34" t="n">
        <v>157276</v>
      </c>
      <c r="F2985" s="5" t="s">
        <v>1312</v>
      </c>
      <c r="G2985" s="36" t="s">
        <v>11917</v>
      </c>
    </row>
    <row r="2986" customFormat="false" ht="15" hidden="false" customHeight="false" outlineLevel="0" collapsed="false">
      <c r="A2986" s="15" t="s">
        <v>11918</v>
      </c>
      <c r="B2986" s="34" t="s">
        <v>157</v>
      </c>
      <c r="C2986" s="35" t="s">
        <v>11919</v>
      </c>
      <c r="D2986" s="34" t="s">
        <v>11920</v>
      </c>
      <c r="E2986" s="34" t="n">
        <v>165434</v>
      </c>
      <c r="F2986" s="5" t="s">
        <v>11921</v>
      </c>
      <c r="G2986" s="36" t="s">
        <v>11922</v>
      </c>
    </row>
    <row r="2987" customFormat="false" ht="15" hidden="false" customHeight="false" outlineLevel="0" collapsed="false">
      <c r="A2987" s="15" t="s">
        <v>11923</v>
      </c>
      <c r="B2987" s="34" t="s">
        <v>157</v>
      </c>
      <c r="C2987" s="35" t="s">
        <v>11924</v>
      </c>
      <c r="D2987" s="34" t="s">
        <v>11925</v>
      </c>
      <c r="E2987" s="34" t="n">
        <v>2448465</v>
      </c>
      <c r="F2987" s="5" t="s">
        <v>1678</v>
      </c>
      <c r="G2987" s="36" t="s">
        <v>11926</v>
      </c>
    </row>
    <row r="2988" customFormat="false" ht="15" hidden="false" customHeight="false" outlineLevel="0" collapsed="false">
      <c r="A2988" s="15" t="s">
        <v>11927</v>
      </c>
      <c r="B2988" s="34" t="s">
        <v>157</v>
      </c>
      <c r="C2988" s="35" t="s">
        <v>11928</v>
      </c>
      <c r="D2988" s="34" t="s">
        <v>11929</v>
      </c>
      <c r="E2988" s="34" t="n">
        <v>165436</v>
      </c>
      <c r="F2988" s="5" t="s">
        <v>1249</v>
      </c>
      <c r="G2988" s="36" t="s">
        <v>11930</v>
      </c>
    </row>
    <row r="2989" customFormat="false" ht="15" hidden="false" customHeight="false" outlineLevel="0" collapsed="false">
      <c r="A2989" s="15" t="s">
        <v>11931</v>
      </c>
      <c r="B2989" s="34" t="s">
        <v>157</v>
      </c>
      <c r="C2989" s="35" t="s">
        <v>11932</v>
      </c>
      <c r="D2989" s="34" t="s">
        <v>11933</v>
      </c>
      <c r="E2989" s="34" t="n">
        <v>165436</v>
      </c>
      <c r="F2989" s="5" t="s">
        <v>1249</v>
      </c>
      <c r="G2989" s="36" t="s">
        <v>11934</v>
      </c>
    </row>
    <row r="2990" customFormat="false" ht="15" hidden="false" customHeight="false" outlineLevel="0" collapsed="false">
      <c r="A2990" s="15" t="s">
        <v>11935</v>
      </c>
      <c r="B2990" s="34" t="s">
        <v>157</v>
      </c>
      <c r="C2990" s="35" t="s">
        <v>11936</v>
      </c>
      <c r="D2990" s="34" t="s">
        <v>11937</v>
      </c>
      <c r="E2990" s="34" t="n">
        <v>213322</v>
      </c>
      <c r="F2990" s="5" t="s">
        <v>1280</v>
      </c>
      <c r="G2990" s="36" t="s">
        <v>11938</v>
      </c>
    </row>
    <row r="2991" customFormat="false" ht="15" hidden="false" customHeight="false" outlineLevel="0" collapsed="false">
      <c r="A2991" s="15" t="s">
        <v>11939</v>
      </c>
      <c r="B2991" s="34" t="s">
        <v>157</v>
      </c>
      <c r="C2991" s="35" t="s">
        <v>11940</v>
      </c>
      <c r="D2991" s="34" t="s">
        <v>11941</v>
      </c>
      <c r="E2991" s="34" t="n">
        <v>165436</v>
      </c>
      <c r="F2991" s="5" t="s">
        <v>1249</v>
      </c>
      <c r="G2991" s="36" t="s">
        <v>11942</v>
      </c>
    </row>
    <row r="2992" customFormat="false" ht="15" hidden="false" customHeight="false" outlineLevel="0" collapsed="false">
      <c r="A2992" s="15" t="s">
        <v>11943</v>
      </c>
      <c r="B2992" s="34" t="s">
        <v>157</v>
      </c>
      <c r="C2992" s="35" t="s">
        <v>11944</v>
      </c>
      <c r="D2992" s="34" t="s">
        <v>11945</v>
      </c>
      <c r="E2992" s="34" t="n">
        <v>165436</v>
      </c>
      <c r="F2992" s="5" t="s">
        <v>1249</v>
      </c>
      <c r="G2992" s="36" t="s">
        <v>11946</v>
      </c>
    </row>
    <row r="2993" customFormat="false" ht="15" hidden="false" customHeight="false" outlineLevel="0" collapsed="false">
      <c r="A2993" s="15" t="s">
        <v>11947</v>
      </c>
      <c r="B2993" s="34" t="s">
        <v>157</v>
      </c>
      <c r="C2993" s="35" t="s">
        <v>11948</v>
      </c>
      <c r="D2993" s="34" t="s">
        <v>11949</v>
      </c>
      <c r="E2993" s="34" t="n">
        <v>1655483</v>
      </c>
      <c r="F2993" s="5" t="s">
        <v>3966</v>
      </c>
      <c r="G2993" s="36" t="s">
        <v>11950</v>
      </c>
    </row>
    <row r="2994" customFormat="false" ht="15" hidden="false" customHeight="false" outlineLevel="0" collapsed="false">
      <c r="A2994" s="15" t="s">
        <v>11951</v>
      </c>
      <c r="B2994" s="34" t="s">
        <v>157</v>
      </c>
      <c r="C2994" s="35" t="s">
        <v>11952</v>
      </c>
      <c r="D2994" s="34" t="s">
        <v>11953</v>
      </c>
      <c r="E2994" s="34" t="n">
        <v>174711</v>
      </c>
      <c r="F2994" s="5" t="s">
        <v>1665</v>
      </c>
      <c r="G2994" s="36" t="s">
        <v>11954</v>
      </c>
    </row>
    <row r="2995" customFormat="false" ht="15" hidden="false" customHeight="false" outlineLevel="0" collapsed="false">
      <c r="A2995" s="15" t="s">
        <v>11955</v>
      </c>
      <c r="B2995" s="34" t="s">
        <v>157</v>
      </c>
      <c r="C2995" s="35" t="s">
        <v>11956</v>
      </c>
      <c r="D2995" s="34" t="s">
        <v>11957</v>
      </c>
      <c r="E2995" s="34" t="n">
        <v>157276</v>
      </c>
      <c r="F2995" s="5" t="s">
        <v>1312</v>
      </c>
      <c r="G2995" s="36" t="s">
        <v>11958</v>
      </c>
    </row>
    <row r="2996" customFormat="false" ht="15" hidden="false" customHeight="false" outlineLevel="0" collapsed="false">
      <c r="A2996" s="15" t="s">
        <v>11959</v>
      </c>
      <c r="B2996" s="34" t="s">
        <v>157</v>
      </c>
      <c r="C2996" s="35" t="s">
        <v>11960</v>
      </c>
      <c r="D2996" s="34" t="s">
        <v>11961</v>
      </c>
      <c r="E2996" s="34" t="n">
        <v>1118066</v>
      </c>
      <c r="F2996" s="5" t="s">
        <v>1302</v>
      </c>
      <c r="G2996" s="36" t="s">
        <v>11962</v>
      </c>
    </row>
    <row r="2997" customFormat="false" ht="15" hidden="false" customHeight="false" outlineLevel="0" collapsed="false">
      <c r="A2997" s="15" t="s">
        <v>11963</v>
      </c>
      <c r="B2997" s="34" t="s">
        <v>157</v>
      </c>
      <c r="C2997" s="35" t="s">
        <v>11964</v>
      </c>
      <c r="D2997" s="34" t="s">
        <v>11965</v>
      </c>
      <c r="E2997" s="34" t="n">
        <v>213322</v>
      </c>
      <c r="F2997" s="5" t="s">
        <v>1280</v>
      </c>
      <c r="G2997" s="36" t="s">
        <v>11966</v>
      </c>
    </row>
    <row r="2998" customFormat="false" ht="15" hidden="false" customHeight="false" outlineLevel="0" collapsed="false">
      <c r="A2998" s="15" t="s">
        <v>11967</v>
      </c>
      <c r="B2998" s="34" t="s">
        <v>157</v>
      </c>
      <c r="C2998" s="35" t="s">
        <v>11968</v>
      </c>
      <c r="D2998" s="34" t="s">
        <v>11969</v>
      </c>
      <c r="E2998" s="34" t="n">
        <v>165436</v>
      </c>
      <c r="F2998" s="5" t="s">
        <v>1249</v>
      </c>
      <c r="G2998" s="36" t="s">
        <v>11970</v>
      </c>
    </row>
    <row r="2999" customFormat="false" ht="15" hidden="false" customHeight="false" outlineLevel="0" collapsed="false">
      <c r="A2999" s="15" t="s">
        <v>11971</v>
      </c>
      <c r="B2999" s="34" t="s">
        <v>157</v>
      </c>
      <c r="C2999" s="35" t="s">
        <v>11972</v>
      </c>
      <c r="D2999" s="34" t="s">
        <v>11973</v>
      </c>
      <c r="E2999" s="34" t="n">
        <v>165436</v>
      </c>
      <c r="F2999" s="5" t="s">
        <v>1249</v>
      </c>
      <c r="G2999" s="36" t="s">
        <v>11974</v>
      </c>
    </row>
    <row r="3000" customFormat="false" ht="15" hidden="false" customHeight="false" outlineLevel="0" collapsed="false">
      <c r="A3000" s="15" t="s">
        <v>11975</v>
      </c>
      <c r="B3000" s="34" t="s">
        <v>157</v>
      </c>
      <c r="C3000" s="35" t="s">
        <v>11976</v>
      </c>
      <c r="D3000" s="34" t="s">
        <v>11977</v>
      </c>
      <c r="E3000" s="34" t="n">
        <v>213322</v>
      </c>
      <c r="F3000" s="5" t="s">
        <v>1280</v>
      </c>
      <c r="G3000" s="36" t="s">
        <v>11978</v>
      </c>
    </row>
    <row r="3001" customFormat="false" ht="15" hidden="false" customHeight="false" outlineLevel="0" collapsed="false">
      <c r="A3001" s="15" t="s">
        <v>11979</v>
      </c>
      <c r="B3001" s="34" t="s">
        <v>157</v>
      </c>
      <c r="C3001" s="35" t="s">
        <v>11980</v>
      </c>
      <c r="D3001" s="34" t="s">
        <v>11981</v>
      </c>
      <c r="E3001" s="34" t="n">
        <v>165436</v>
      </c>
      <c r="F3001" s="5" t="s">
        <v>1249</v>
      </c>
      <c r="G3001" s="36" t="s">
        <v>11982</v>
      </c>
    </row>
    <row r="3002" customFormat="false" ht="15" hidden="false" customHeight="false" outlineLevel="0" collapsed="false">
      <c r="A3002" s="15" t="s">
        <v>11983</v>
      </c>
      <c r="B3002" s="34" t="s">
        <v>157</v>
      </c>
      <c r="C3002" s="35" t="s">
        <v>11984</v>
      </c>
      <c r="D3002" s="34" t="s">
        <v>11985</v>
      </c>
      <c r="E3002" s="34" t="n">
        <v>91750</v>
      </c>
      <c r="F3002" s="5" t="s">
        <v>3136</v>
      </c>
      <c r="G3002" s="36" t="s">
        <v>11986</v>
      </c>
    </row>
    <row r="3003" customFormat="false" ht="15" hidden="false" customHeight="false" outlineLevel="0" collapsed="false">
      <c r="A3003" s="15" t="s">
        <v>11987</v>
      </c>
      <c r="B3003" s="34" t="s">
        <v>157</v>
      </c>
      <c r="C3003" s="35" t="s">
        <v>11988</v>
      </c>
      <c r="D3003" s="34" t="s">
        <v>11989</v>
      </c>
      <c r="E3003" s="34" t="n">
        <v>165436</v>
      </c>
      <c r="F3003" s="5" t="s">
        <v>1249</v>
      </c>
      <c r="G3003" s="36" t="s">
        <v>11990</v>
      </c>
    </row>
    <row r="3004" customFormat="false" ht="15" hidden="false" customHeight="false" outlineLevel="0" collapsed="false">
      <c r="A3004" s="15" t="s">
        <v>11991</v>
      </c>
      <c r="B3004" s="34" t="s">
        <v>157</v>
      </c>
      <c r="C3004" s="35" t="s">
        <v>11992</v>
      </c>
      <c r="D3004" s="34" t="s">
        <v>11993</v>
      </c>
      <c r="E3004" s="34" t="n">
        <v>157276</v>
      </c>
      <c r="F3004" s="5" t="s">
        <v>1312</v>
      </c>
      <c r="G3004" s="36" t="s">
        <v>11994</v>
      </c>
    </row>
    <row r="3005" customFormat="false" ht="15" hidden="false" customHeight="false" outlineLevel="0" collapsed="false">
      <c r="A3005" s="15" t="s">
        <v>11995</v>
      </c>
      <c r="B3005" s="34" t="s">
        <v>157</v>
      </c>
      <c r="C3005" s="35" t="s">
        <v>11996</v>
      </c>
      <c r="D3005" s="34" t="s">
        <v>11997</v>
      </c>
      <c r="E3005" s="34" t="n">
        <v>157276</v>
      </c>
      <c r="F3005" s="5" t="s">
        <v>1312</v>
      </c>
      <c r="G3005" s="36" t="s">
        <v>11998</v>
      </c>
    </row>
    <row r="3006" customFormat="false" ht="15" hidden="false" customHeight="false" outlineLevel="0" collapsed="false">
      <c r="A3006" s="15" t="s">
        <v>11999</v>
      </c>
      <c r="B3006" s="34" t="s">
        <v>157</v>
      </c>
      <c r="C3006" s="35" t="s">
        <v>12000</v>
      </c>
      <c r="D3006" s="34" t="s">
        <v>12001</v>
      </c>
      <c r="E3006" s="34" t="n">
        <v>1985115</v>
      </c>
      <c r="F3006" s="5" t="s">
        <v>1337</v>
      </c>
      <c r="G3006" s="36" t="s">
        <v>12002</v>
      </c>
    </row>
    <row r="3007" customFormat="false" ht="15" hidden="false" customHeight="false" outlineLevel="0" collapsed="false">
      <c r="A3007" s="15" t="s">
        <v>12003</v>
      </c>
      <c r="B3007" s="34" t="s">
        <v>157</v>
      </c>
      <c r="C3007" s="35" t="s">
        <v>12004</v>
      </c>
      <c r="D3007" s="34" t="s">
        <v>12005</v>
      </c>
      <c r="E3007" s="34" t="n">
        <v>592834</v>
      </c>
      <c r="F3007" s="5" t="s">
        <v>1332</v>
      </c>
      <c r="G3007" s="36" t="s">
        <v>12006</v>
      </c>
    </row>
    <row r="3008" customFormat="false" ht="15" hidden="false" customHeight="false" outlineLevel="0" collapsed="false">
      <c r="A3008" s="15" t="s">
        <v>12007</v>
      </c>
      <c r="B3008" s="34" t="s">
        <v>157</v>
      </c>
      <c r="C3008" s="35" t="s">
        <v>12008</v>
      </c>
      <c r="D3008" s="34" t="s">
        <v>12009</v>
      </c>
      <c r="E3008" s="34" t="n">
        <v>592834</v>
      </c>
      <c r="F3008" s="5" t="s">
        <v>1332</v>
      </c>
      <c r="G3008" s="36" t="s">
        <v>12010</v>
      </c>
    </row>
    <row r="3009" customFormat="false" ht="15" hidden="false" customHeight="false" outlineLevel="0" collapsed="false">
      <c r="A3009" s="15" t="s">
        <v>12011</v>
      </c>
      <c r="B3009" s="34" t="s">
        <v>157</v>
      </c>
      <c r="C3009" s="35" t="s">
        <v>12012</v>
      </c>
      <c r="D3009" s="34" t="s">
        <v>12013</v>
      </c>
      <c r="E3009" s="34" t="n">
        <v>1655483</v>
      </c>
      <c r="F3009" s="5" t="s">
        <v>3966</v>
      </c>
      <c r="G3009" s="36" t="s">
        <v>12014</v>
      </c>
    </row>
    <row r="3010" customFormat="false" ht="15" hidden="false" customHeight="false" outlineLevel="0" collapsed="false">
      <c r="A3010" s="15" t="s">
        <v>12015</v>
      </c>
      <c r="B3010" s="34" t="s">
        <v>157</v>
      </c>
      <c r="C3010" s="35" t="s">
        <v>12016</v>
      </c>
      <c r="D3010" s="34" t="s">
        <v>12017</v>
      </c>
      <c r="E3010" s="34" t="n">
        <v>213322</v>
      </c>
      <c r="F3010" s="5" t="s">
        <v>1280</v>
      </c>
      <c r="G3010" s="36" t="s">
        <v>12018</v>
      </c>
    </row>
    <row r="3011" customFormat="false" ht="15" hidden="false" customHeight="false" outlineLevel="0" collapsed="false">
      <c r="A3011" s="15" t="s">
        <v>12019</v>
      </c>
      <c r="B3011" s="34" t="s">
        <v>157</v>
      </c>
      <c r="C3011" s="35" t="s">
        <v>12020</v>
      </c>
      <c r="D3011" s="34" t="s">
        <v>12021</v>
      </c>
      <c r="E3011" s="34" t="n">
        <v>213322</v>
      </c>
      <c r="F3011" s="5" t="s">
        <v>1280</v>
      </c>
      <c r="G3011" s="36" t="s">
        <v>12022</v>
      </c>
    </row>
    <row r="3012" customFormat="false" ht="15" hidden="false" customHeight="false" outlineLevel="0" collapsed="false">
      <c r="A3012" s="15" t="s">
        <v>12023</v>
      </c>
      <c r="B3012" s="34" t="s">
        <v>157</v>
      </c>
      <c r="C3012" s="35" t="s">
        <v>12024</v>
      </c>
      <c r="D3012" s="34" t="s">
        <v>12025</v>
      </c>
      <c r="E3012" s="34" t="n">
        <v>191625</v>
      </c>
      <c r="F3012" s="5" t="s">
        <v>3161</v>
      </c>
      <c r="G3012" s="36" t="s">
        <v>12026</v>
      </c>
    </row>
    <row r="3013" customFormat="false" ht="15" hidden="false" customHeight="false" outlineLevel="0" collapsed="false">
      <c r="A3013" s="15" t="s">
        <v>12027</v>
      </c>
      <c r="B3013" s="34" t="s">
        <v>157</v>
      </c>
      <c r="C3013" s="35" t="s">
        <v>12028</v>
      </c>
      <c r="D3013" s="34" t="s">
        <v>12029</v>
      </c>
      <c r="E3013" s="34" t="n">
        <v>239732</v>
      </c>
      <c r="F3013" s="5" t="s">
        <v>1342</v>
      </c>
      <c r="G3013" s="36" t="s">
        <v>12030</v>
      </c>
    </row>
    <row r="3014" customFormat="false" ht="15" hidden="false" customHeight="false" outlineLevel="0" collapsed="false">
      <c r="A3014" s="15" t="s">
        <v>12031</v>
      </c>
      <c r="B3014" s="34" t="s">
        <v>157</v>
      </c>
      <c r="C3014" s="35" t="s">
        <v>12032</v>
      </c>
      <c r="D3014" s="34" t="s">
        <v>12033</v>
      </c>
      <c r="E3014" s="34" t="n">
        <v>1256050</v>
      </c>
      <c r="F3014" s="5" t="s">
        <v>1275</v>
      </c>
      <c r="G3014" s="36" t="s">
        <v>12034</v>
      </c>
    </row>
    <row r="3015" customFormat="false" ht="15" hidden="false" customHeight="false" outlineLevel="0" collapsed="false">
      <c r="A3015" s="15" t="s">
        <v>12035</v>
      </c>
      <c r="B3015" s="34" t="s">
        <v>157</v>
      </c>
      <c r="C3015" s="35" t="s">
        <v>12036</v>
      </c>
      <c r="D3015" s="34" t="s">
        <v>12037</v>
      </c>
      <c r="E3015" s="34" t="n">
        <v>1054138</v>
      </c>
      <c r="F3015" s="5" t="s">
        <v>1517</v>
      </c>
      <c r="G3015" s="36" t="s">
        <v>12038</v>
      </c>
    </row>
    <row r="3016" customFormat="false" ht="15" hidden="false" customHeight="false" outlineLevel="0" collapsed="false">
      <c r="A3016" s="15" t="s">
        <v>12039</v>
      </c>
      <c r="B3016" s="34" t="s">
        <v>157</v>
      </c>
      <c r="C3016" s="35" t="s">
        <v>12040</v>
      </c>
      <c r="D3016" s="34" t="s">
        <v>12041</v>
      </c>
      <c r="E3016" s="34" t="n">
        <v>1118066</v>
      </c>
      <c r="F3016" s="5" t="s">
        <v>1302</v>
      </c>
      <c r="G3016" s="36" t="s">
        <v>12042</v>
      </c>
    </row>
    <row r="3017" customFormat="false" ht="15" hidden="false" customHeight="false" outlineLevel="0" collapsed="false">
      <c r="A3017" s="15" t="s">
        <v>12043</v>
      </c>
      <c r="B3017" s="34" t="s">
        <v>157</v>
      </c>
      <c r="C3017" s="35" t="s">
        <v>12044</v>
      </c>
      <c r="D3017" s="34" t="s">
        <v>12045</v>
      </c>
      <c r="E3017" s="34" t="n">
        <v>174711</v>
      </c>
      <c r="F3017" s="5" t="s">
        <v>1665</v>
      </c>
      <c r="G3017" s="36" t="s">
        <v>12046</v>
      </c>
    </row>
    <row r="3018" customFormat="false" ht="15" hidden="false" customHeight="false" outlineLevel="0" collapsed="false">
      <c r="A3018" s="15" t="s">
        <v>12047</v>
      </c>
      <c r="B3018" s="34" t="s">
        <v>157</v>
      </c>
      <c r="C3018" s="35" t="s">
        <v>12048</v>
      </c>
      <c r="D3018" s="34" t="s">
        <v>12049</v>
      </c>
      <c r="E3018" s="34" t="n">
        <v>165436</v>
      </c>
      <c r="F3018" s="5" t="s">
        <v>1249</v>
      </c>
      <c r="G3018" s="36" t="s">
        <v>12050</v>
      </c>
    </row>
    <row r="3019" customFormat="false" ht="15" hidden="false" customHeight="false" outlineLevel="0" collapsed="false">
      <c r="A3019" s="15" t="s">
        <v>12051</v>
      </c>
      <c r="B3019" s="34" t="s">
        <v>157</v>
      </c>
      <c r="C3019" s="35" t="s">
        <v>12052</v>
      </c>
      <c r="D3019" s="34" t="s">
        <v>12053</v>
      </c>
      <c r="E3019" s="34" t="n">
        <v>372654</v>
      </c>
      <c r="F3019" s="5" t="s">
        <v>1317</v>
      </c>
      <c r="G3019" s="36" t="s">
        <v>12054</v>
      </c>
    </row>
    <row r="3020" customFormat="false" ht="15" hidden="false" customHeight="false" outlineLevel="0" collapsed="false">
      <c r="A3020" s="15" t="s">
        <v>12055</v>
      </c>
      <c r="B3020" s="34" t="s">
        <v>157</v>
      </c>
      <c r="C3020" s="35" t="s">
        <v>12056</v>
      </c>
      <c r="D3020" s="34" t="s">
        <v>12057</v>
      </c>
      <c r="E3020" s="34" t="n">
        <v>165436</v>
      </c>
      <c r="F3020" s="5" t="s">
        <v>1249</v>
      </c>
      <c r="G3020" s="36" t="s">
        <v>12058</v>
      </c>
    </row>
    <row r="3021" customFormat="false" ht="15" hidden="false" customHeight="false" outlineLevel="0" collapsed="false">
      <c r="A3021" s="15" t="s">
        <v>12059</v>
      </c>
      <c r="B3021" s="34" t="s">
        <v>157</v>
      </c>
      <c r="C3021" s="35" t="s">
        <v>12060</v>
      </c>
      <c r="D3021" s="34" t="s">
        <v>12061</v>
      </c>
      <c r="E3021" s="34" t="n">
        <v>1118066</v>
      </c>
      <c r="F3021" s="5" t="s">
        <v>1302</v>
      </c>
      <c r="G3021" s="36" t="s">
        <v>12062</v>
      </c>
    </row>
    <row r="3022" customFormat="false" ht="15" hidden="false" customHeight="false" outlineLevel="0" collapsed="false">
      <c r="A3022" s="15" t="s">
        <v>12063</v>
      </c>
      <c r="B3022" s="34" t="s">
        <v>157</v>
      </c>
      <c r="C3022" s="35" t="s">
        <v>12064</v>
      </c>
      <c r="D3022" s="34" t="s">
        <v>12065</v>
      </c>
      <c r="E3022" s="34" t="n">
        <v>213322</v>
      </c>
      <c r="F3022" s="5" t="s">
        <v>1280</v>
      </c>
      <c r="G3022" s="36" t="s">
        <v>12066</v>
      </c>
    </row>
    <row r="3023" customFormat="false" ht="15" hidden="false" customHeight="false" outlineLevel="0" collapsed="false">
      <c r="A3023" s="15" t="s">
        <v>12067</v>
      </c>
      <c r="B3023" s="34" t="s">
        <v>157</v>
      </c>
      <c r="C3023" s="35" t="s">
        <v>12068</v>
      </c>
      <c r="D3023" s="34" t="s">
        <v>12069</v>
      </c>
      <c r="E3023" s="34" t="n">
        <v>332614</v>
      </c>
      <c r="F3023" s="5" t="s">
        <v>1307</v>
      </c>
      <c r="G3023" s="36" t="s">
        <v>12070</v>
      </c>
    </row>
    <row r="3024" customFormat="false" ht="15" hidden="false" customHeight="false" outlineLevel="0" collapsed="false">
      <c r="A3024" s="15" t="s">
        <v>12071</v>
      </c>
      <c r="B3024" s="34" t="s">
        <v>157</v>
      </c>
      <c r="C3024" s="35" t="s">
        <v>12072</v>
      </c>
      <c r="D3024" s="34" t="s">
        <v>12073</v>
      </c>
      <c r="E3024" s="34" t="n">
        <v>213322</v>
      </c>
      <c r="F3024" s="5" t="s">
        <v>1280</v>
      </c>
      <c r="G3024" s="36" t="s">
        <v>12074</v>
      </c>
    </row>
    <row r="3025" customFormat="false" ht="15" hidden="false" customHeight="false" outlineLevel="0" collapsed="false">
      <c r="A3025" s="15" t="s">
        <v>12075</v>
      </c>
      <c r="B3025" s="34" t="s">
        <v>157</v>
      </c>
      <c r="C3025" s="35" t="s">
        <v>12076</v>
      </c>
      <c r="D3025" s="34" t="s">
        <v>12077</v>
      </c>
      <c r="E3025" s="34" t="n">
        <v>372654</v>
      </c>
      <c r="F3025" s="5" t="s">
        <v>1317</v>
      </c>
      <c r="G3025" s="36" t="s">
        <v>12078</v>
      </c>
    </row>
    <row r="3026" customFormat="false" ht="15" hidden="false" customHeight="false" outlineLevel="0" collapsed="false">
      <c r="A3026" s="15" t="s">
        <v>12079</v>
      </c>
      <c r="B3026" s="34" t="s">
        <v>157</v>
      </c>
      <c r="C3026" s="35" t="s">
        <v>12080</v>
      </c>
      <c r="D3026" s="34" t="s">
        <v>12081</v>
      </c>
      <c r="E3026" s="34" t="n">
        <v>372654</v>
      </c>
      <c r="F3026" s="5" t="s">
        <v>1317</v>
      </c>
      <c r="G3026" s="36" t="s">
        <v>12082</v>
      </c>
    </row>
    <row r="3027" customFormat="false" ht="15" hidden="false" customHeight="false" outlineLevel="0" collapsed="false">
      <c r="A3027" s="15" t="s">
        <v>12083</v>
      </c>
      <c r="B3027" s="34" t="s">
        <v>157</v>
      </c>
      <c r="C3027" s="35" t="s">
        <v>12084</v>
      </c>
      <c r="D3027" s="34" t="s">
        <v>12085</v>
      </c>
      <c r="E3027" s="34" t="n">
        <v>174711</v>
      </c>
      <c r="F3027" s="5" t="s">
        <v>1665</v>
      </c>
      <c r="G3027" s="36" t="s">
        <v>12086</v>
      </c>
    </row>
    <row r="3028" customFormat="false" ht="15" hidden="false" customHeight="false" outlineLevel="0" collapsed="false">
      <c r="A3028" s="15" t="s">
        <v>12087</v>
      </c>
      <c r="B3028" s="34" t="s">
        <v>157</v>
      </c>
      <c r="C3028" s="35" t="s">
        <v>12088</v>
      </c>
      <c r="D3028" s="34" t="s">
        <v>12089</v>
      </c>
      <c r="E3028" s="34" t="n">
        <v>879968</v>
      </c>
      <c r="F3028" s="5" t="s">
        <v>11548</v>
      </c>
      <c r="G3028" s="36" t="s">
        <v>12090</v>
      </c>
    </row>
    <row r="3029" customFormat="false" ht="15" hidden="false" customHeight="false" outlineLevel="0" collapsed="false">
      <c r="A3029" s="15" t="s">
        <v>12091</v>
      </c>
      <c r="B3029" s="34" t="s">
        <v>157</v>
      </c>
      <c r="C3029" s="35" t="s">
        <v>12092</v>
      </c>
      <c r="D3029" s="34" t="s">
        <v>12093</v>
      </c>
      <c r="E3029" s="34" t="n">
        <v>77133</v>
      </c>
      <c r="F3029" s="5" t="s">
        <v>6310</v>
      </c>
      <c r="G3029" s="36" t="s">
        <v>12094</v>
      </c>
    </row>
    <row r="3030" customFormat="false" ht="15" hidden="false" customHeight="false" outlineLevel="0" collapsed="false">
      <c r="A3030" s="15" t="s">
        <v>12095</v>
      </c>
      <c r="B3030" s="34" t="s">
        <v>157</v>
      </c>
      <c r="C3030" s="35" t="s">
        <v>12096</v>
      </c>
      <c r="D3030" s="34" t="s">
        <v>12097</v>
      </c>
      <c r="E3030" s="34" t="n">
        <v>1101446</v>
      </c>
      <c r="F3030" s="5" t="s">
        <v>1483</v>
      </c>
      <c r="G3030" s="36" t="s">
        <v>12098</v>
      </c>
    </row>
    <row r="3031" customFormat="false" ht="15" hidden="false" customHeight="false" outlineLevel="0" collapsed="false">
      <c r="A3031" s="15" t="s">
        <v>12099</v>
      </c>
      <c r="B3031" s="34" t="s">
        <v>157</v>
      </c>
      <c r="C3031" s="35" t="s">
        <v>12100</v>
      </c>
      <c r="D3031" s="34" t="s">
        <v>12101</v>
      </c>
      <c r="E3031" s="34" t="n">
        <v>100234</v>
      </c>
      <c r="F3031" s="5" t="s">
        <v>1408</v>
      </c>
      <c r="G3031" s="36" t="s">
        <v>12102</v>
      </c>
    </row>
    <row r="3032" customFormat="false" ht="15" hidden="false" customHeight="false" outlineLevel="0" collapsed="false">
      <c r="A3032" s="15" t="s">
        <v>12103</v>
      </c>
      <c r="B3032" s="34" t="s">
        <v>157</v>
      </c>
      <c r="C3032" s="35" t="s">
        <v>12104</v>
      </c>
      <c r="D3032" s="34" t="s">
        <v>12105</v>
      </c>
      <c r="E3032" s="34" t="n">
        <v>1655483</v>
      </c>
      <c r="F3032" s="5" t="s">
        <v>3966</v>
      </c>
      <c r="G3032" s="36" t="s">
        <v>12106</v>
      </c>
    </row>
    <row r="3033" customFormat="false" ht="15" hidden="false" customHeight="false" outlineLevel="0" collapsed="false">
      <c r="A3033" s="15" t="s">
        <v>12107</v>
      </c>
      <c r="B3033" s="34" t="s">
        <v>157</v>
      </c>
      <c r="C3033" s="35" t="s">
        <v>12108</v>
      </c>
      <c r="D3033" s="34" t="s">
        <v>12109</v>
      </c>
      <c r="E3033" s="34" t="n">
        <v>293405</v>
      </c>
      <c r="F3033" s="5" t="s">
        <v>7984</v>
      </c>
      <c r="G3033" s="36" t="s">
        <v>12110</v>
      </c>
    </row>
    <row r="3034" customFormat="false" ht="15" hidden="false" customHeight="false" outlineLevel="0" collapsed="false">
      <c r="A3034" s="15" t="s">
        <v>12111</v>
      </c>
      <c r="B3034" s="34" t="s">
        <v>157</v>
      </c>
      <c r="C3034" s="35" t="s">
        <v>12112</v>
      </c>
      <c r="D3034" s="34" t="s">
        <v>12113</v>
      </c>
      <c r="E3034" s="34" t="n">
        <v>165436</v>
      </c>
      <c r="F3034" s="5" t="s">
        <v>1249</v>
      </c>
      <c r="G3034" s="36" t="s">
        <v>12114</v>
      </c>
    </row>
    <row r="3035" customFormat="false" ht="15" hidden="false" customHeight="false" outlineLevel="0" collapsed="false">
      <c r="A3035" s="15" t="s">
        <v>12115</v>
      </c>
      <c r="B3035" s="34" t="s">
        <v>157</v>
      </c>
      <c r="C3035" s="35" t="s">
        <v>12116</v>
      </c>
      <c r="D3035" s="34" t="s">
        <v>12117</v>
      </c>
      <c r="E3035" s="34" t="n">
        <v>195045</v>
      </c>
      <c r="F3035" s="5" t="s">
        <v>3929</v>
      </c>
      <c r="G3035" s="36" t="s">
        <v>12118</v>
      </c>
    </row>
    <row r="3036" customFormat="false" ht="15" hidden="false" customHeight="false" outlineLevel="0" collapsed="false">
      <c r="A3036" s="15" t="s">
        <v>12119</v>
      </c>
      <c r="B3036" s="34" t="s">
        <v>157</v>
      </c>
      <c r="C3036" s="35" t="s">
        <v>12120</v>
      </c>
      <c r="D3036" s="34" t="s">
        <v>12121</v>
      </c>
      <c r="E3036" s="34" t="n">
        <v>165436</v>
      </c>
      <c r="F3036" s="5" t="s">
        <v>1249</v>
      </c>
      <c r="G3036" s="36" t="s">
        <v>12122</v>
      </c>
    </row>
    <row r="3037" customFormat="false" ht="15" hidden="false" customHeight="false" outlineLevel="0" collapsed="false">
      <c r="A3037" s="15" t="s">
        <v>12123</v>
      </c>
      <c r="B3037" s="34" t="s">
        <v>157</v>
      </c>
      <c r="C3037" s="35" t="s">
        <v>12124</v>
      </c>
      <c r="D3037" s="34" t="s">
        <v>12125</v>
      </c>
      <c r="E3037" s="34" t="n">
        <v>1118066</v>
      </c>
      <c r="F3037" s="5" t="s">
        <v>1302</v>
      </c>
      <c r="G3037" s="36" t="s">
        <v>12126</v>
      </c>
    </row>
    <row r="3038" customFormat="false" ht="15" hidden="false" customHeight="false" outlineLevel="0" collapsed="false">
      <c r="A3038" s="15" t="s">
        <v>12127</v>
      </c>
      <c r="B3038" s="34" t="s">
        <v>157</v>
      </c>
      <c r="C3038" s="35" t="s">
        <v>12128</v>
      </c>
      <c r="D3038" s="34" t="s">
        <v>12129</v>
      </c>
      <c r="E3038" s="34" t="n">
        <v>165436</v>
      </c>
      <c r="F3038" s="5" t="s">
        <v>1249</v>
      </c>
      <c r="G3038" s="36" t="s">
        <v>12130</v>
      </c>
    </row>
    <row r="3039" customFormat="false" ht="15" hidden="false" customHeight="false" outlineLevel="0" collapsed="false">
      <c r="A3039" s="15" t="s">
        <v>12131</v>
      </c>
      <c r="B3039" s="34" t="s">
        <v>157</v>
      </c>
      <c r="C3039" s="35" t="s">
        <v>12132</v>
      </c>
      <c r="D3039" s="34" t="s">
        <v>12133</v>
      </c>
      <c r="E3039" s="34" t="n">
        <v>165436</v>
      </c>
      <c r="F3039" s="5" t="s">
        <v>1249</v>
      </c>
      <c r="G3039" s="36" t="s">
        <v>12134</v>
      </c>
    </row>
    <row r="3040" customFormat="false" ht="15" hidden="false" customHeight="false" outlineLevel="0" collapsed="false">
      <c r="A3040" s="15" t="s">
        <v>12135</v>
      </c>
      <c r="B3040" s="34" t="s">
        <v>157</v>
      </c>
      <c r="C3040" s="35" t="s">
        <v>12136</v>
      </c>
      <c r="D3040" s="34" t="s">
        <v>12137</v>
      </c>
      <c r="E3040" s="34" t="n">
        <v>165436</v>
      </c>
      <c r="F3040" s="5" t="s">
        <v>1249</v>
      </c>
      <c r="G3040" s="36" t="s">
        <v>12138</v>
      </c>
    </row>
    <row r="3041" customFormat="false" ht="15" hidden="false" customHeight="false" outlineLevel="0" collapsed="false">
      <c r="A3041" s="15" t="s">
        <v>12139</v>
      </c>
      <c r="B3041" s="34" t="s">
        <v>157</v>
      </c>
      <c r="C3041" s="35" t="s">
        <v>12140</v>
      </c>
      <c r="D3041" s="34" t="s">
        <v>12141</v>
      </c>
      <c r="E3041" s="34" t="n">
        <v>165436</v>
      </c>
      <c r="F3041" s="5" t="s">
        <v>1249</v>
      </c>
      <c r="G3041" s="36" t="s">
        <v>12142</v>
      </c>
    </row>
    <row r="3042" customFormat="false" ht="15" hidden="false" customHeight="false" outlineLevel="0" collapsed="false">
      <c r="A3042" s="15" t="s">
        <v>12143</v>
      </c>
      <c r="B3042" s="34" t="s">
        <v>157</v>
      </c>
      <c r="C3042" s="35" t="s">
        <v>12144</v>
      </c>
      <c r="D3042" s="34" t="s">
        <v>12145</v>
      </c>
      <c r="E3042" s="34" t="n">
        <v>1101446</v>
      </c>
      <c r="F3042" s="5" t="s">
        <v>1483</v>
      </c>
      <c r="G3042" s="36" t="s">
        <v>12146</v>
      </c>
    </row>
    <row r="3043" customFormat="false" ht="15" hidden="false" customHeight="false" outlineLevel="0" collapsed="false">
      <c r="A3043" s="15" t="s">
        <v>12147</v>
      </c>
      <c r="B3043" s="34" t="s">
        <v>157</v>
      </c>
      <c r="C3043" s="35" t="s">
        <v>12148</v>
      </c>
      <c r="D3043" s="34" t="s">
        <v>12149</v>
      </c>
      <c r="E3043" s="34" t="n">
        <v>165436</v>
      </c>
      <c r="F3043" s="5" t="s">
        <v>1249</v>
      </c>
      <c r="G3043" s="36" t="s">
        <v>12150</v>
      </c>
    </row>
    <row r="3044" customFormat="false" ht="15" hidden="false" customHeight="false" outlineLevel="0" collapsed="false">
      <c r="A3044" s="15" t="s">
        <v>12151</v>
      </c>
      <c r="B3044" s="34" t="s">
        <v>157</v>
      </c>
      <c r="C3044" s="35" t="s">
        <v>12152</v>
      </c>
      <c r="D3044" s="34" t="s">
        <v>12153</v>
      </c>
      <c r="E3044" s="34" t="n">
        <v>332614</v>
      </c>
      <c r="F3044" s="5" t="s">
        <v>1307</v>
      </c>
      <c r="G3044" s="36" t="s">
        <v>12154</v>
      </c>
    </row>
    <row r="3045" customFormat="false" ht="15" hidden="false" customHeight="false" outlineLevel="0" collapsed="false">
      <c r="A3045" s="15" t="s">
        <v>12155</v>
      </c>
      <c r="B3045" s="34" t="s">
        <v>157</v>
      </c>
      <c r="C3045" s="35" t="s">
        <v>12156</v>
      </c>
      <c r="D3045" s="34" t="s">
        <v>12157</v>
      </c>
      <c r="E3045" s="34" t="n">
        <v>91750</v>
      </c>
      <c r="F3045" s="5" t="s">
        <v>3136</v>
      </c>
      <c r="G3045" s="36" t="s">
        <v>12158</v>
      </c>
    </row>
    <row r="3046" customFormat="false" ht="15" hidden="false" customHeight="false" outlineLevel="0" collapsed="false">
      <c r="A3046" s="15" t="s">
        <v>12159</v>
      </c>
      <c r="B3046" s="34" t="s">
        <v>157</v>
      </c>
      <c r="C3046" s="35" t="s">
        <v>12160</v>
      </c>
      <c r="D3046" s="34" t="s">
        <v>12161</v>
      </c>
      <c r="E3046" s="34" t="n">
        <v>165436</v>
      </c>
      <c r="F3046" s="5" t="s">
        <v>1249</v>
      </c>
      <c r="G3046" s="36" t="s">
        <v>12162</v>
      </c>
    </row>
    <row r="3047" customFormat="false" ht="15" hidden="false" customHeight="false" outlineLevel="0" collapsed="false">
      <c r="A3047" s="15" t="s">
        <v>12163</v>
      </c>
      <c r="B3047" s="34" t="s">
        <v>157</v>
      </c>
      <c r="C3047" s="35" t="s">
        <v>12164</v>
      </c>
      <c r="D3047" s="34" t="s">
        <v>12165</v>
      </c>
      <c r="E3047" s="34" t="n">
        <v>86473</v>
      </c>
      <c r="F3047" s="5" t="s">
        <v>1262</v>
      </c>
      <c r="G3047" s="36" t="s">
        <v>12166</v>
      </c>
    </row>
    <row r="3048" customFormat="false" ht="15" hidden="false" customHeight="false" outlineLevel="0" collapsed="false">
      <c r="A3048" s="15" t="s">
        <v>12167</v>
      </c>
      <c r="B3048" s="34" t="s">
        <v>157</v>
      </c>
      <c r="C3048" s="35" t="s">
        <v>12168</v>
      </c>
      <c r="D3048" s="34" t="s">
        <v>12169</v>
      </c>
      <c r="E3048" s="34" t="n">
        <v>165436</v>
      </c>
      <c r="F3048" s="5" t="s">
        <v>1249</v>
      </c>
      <c r="G3048" s="36" t="s">
        <v>12170</v>
      </c>
    </row>
    <row r="3049" customFormat="false" ht="15" hidden="false" customHeight="false" outlineLevel="0" collapsed="false">
      <c r="A3049" s="15" t="s">
        <v>12171</v>
      </c>
      <c r="B3049" s="34" t="s">
        <v>157</v>
      </c>
      <c r="C3049" s="35" t="s">
        <v>12172</v>
      </c>
      <c r="D3049" s="34" t="s">
        <v>12173</v>
      </c>
      <c r="E3049" s="34" t="n">
        <v>157276</v>
      </c>
      <c r="F3049" s="5" t="s">
        <v>1312</v>
      </c>
      <c r="G3049" s="36" t="s">
        <v>12174</v>
      </c>
    </row>
    <row r="3050" customFormat="false" ht="15" hidden="false" customHeight="false" outlineLevel="0" collapsed="false">
      <c r="A3050" s="15" t="s">
        <v>12175</v>
      </c>
      <c r="B3050" s="34" t="s">
        <v>157</v>
      </c>
      <c r="C3050" s="35" t="s">
        <v>12176</v>
      </c>
      <c r="D3050" s="34" t="s">
        <v>12177</v>
      </c>
      <c r="E3050" s="34" t="n">
        <v>165436</v>
      </c>
      <c r="F3050" s="5" t="s">
        <v>1249</v>
      </c>
      <c r="G3050" s="36" t="s">
        <v>12178</v>
      </c>
    </row>
    <row r="3051" customFormat="false" ht="15" hidden="false" customHeight="false" outlineLevel="0" collapsed="false">
      <c r="A3051" s="15" t="s">
        <v>12179</v>
      </c>
      <c r="B3051" s="34" t="s">
        <v>157</v>
      </c>
      <c r="C3051" s="35" t="s">
        <v>12180</v>
      </c>
      <c r="D3051" s="34" t="s">
        <v>12181</v>
      </c>
      <c r="E3051" s="34" t="n">
        <v>1101446</v>
      </c>
      <c r="F3051" s="5" t="s">
        <v>1483</v>
      </c>
      <c r="G3051" s="36" t="s">
        <v>12182</v>
      </c>
    </row>
    <row r="3052" customFormat="false" ht="15" hidden="false" customHeight="false" outlineLevel="0" collapsed="false">
      <c r="A3052" s="15" t="s">
        <v>12183</v>
      </c>
      <c r="B3052" s="34" t="s">
        <v>157</v>
      </c>
      <c r="C3052" s="35" t="s">
        <v>12184</v>
      </c>
      <c r="D3052" s="34" t="s">
        <v>12185</v>
      </c>
      <c r="E3052" s="34" t="n">
        <v>512288</v>
      </c>
      <c r="F3052" s="5" t="s">
        <v>1448</v>
      </c>
      <c r="G3052" s="36" t="s">
        <v>12186</v>
      </c>
    </row>
    <row r="3053" customFormat="false" ht="15" hidden="false" customHeight="false" outlineLevel="0" collapsed="false">
      <c r="A3053" s="15" t="s">
        <v>12187</v>
      </c>
      <c r="B3053" s="34" t="s">
        <v>157</v>
      </c>
      <c r="C3053" s="35" t="s">
        <v>12188</v>
      </c>
      <c r="D3053" s="34" t="s">
        <v>12189</v>
      </c>
      <c r="E3053" s="34" t="n">
        <v>91750</v>
      </c>
      <c r="F3053" s="5" t="s">
        <v>3136</v>
      </c>
      <c r="G3053" s="36" t="s">
        <v>12190</v>
      </c>
    </row>
    <row r="3054" customFormat="false" ht="15" hidden="false" customHeight="false" outlineLevel="0" collapsed="false">
      <c r="A3054" s="15" t="s">
        <v>12191</v>
      </c>
      <c r="B3054" s="34" t="s">
        <v>157</v>
      </c>
      <c r="C3054" s="35" t="s">
        <v>12192</v>
      </c>
      <c r="D3054" s="34" t="s">
        <v>12193</v>
      </c>
      <c r="E3054" s="34" t="n">
        <v>213322</v>
      </c>
      <c r="F3054" s="5" t="s">
        <v>1280</v>
      </c>
      <c r="G3054" s="36" t="s">
        <v>12194</v>
      </c>
    </row>
    <row r="3055" customFormat="false" ht="15" hidden="false" customHeight="false" outlineLevel="0" collapsed="false">
      <c r="A3055" s="15" t="s">
        <v>12195</v>
      </c>
      <c r="B3055" s="34" t="s">
        <v>157</v>
      </c>
      <c r="C3055" s="35" t="s">
        <v>12196</v>
      </c>
      <c r="D3055" s="34" t="s">
        <v>12197</v>
      </c>
      <c r="E3055" s="34" t="n">
        <v>195045</v>
      </c>
      <c r="F3055" s="5" t="s">
        <v>3929</v>
      </c>
      <c r="G3055" s="36" t="s">
        <v>12198</v>
      </c>
    </row>
    <row r="3056" customFormat="false" ht="15" hidden="false" customHeight="false" outlineLevel="0" collapsed="false">
      <c r="A3056" s="15" t="s">
        <v>12199</v>
      </c>
      <c r="B3056" s="34" t="s">
        <v>157</v>
      </c>
      <c r="C3056" s="35" t="s">
        <v>12200</v>
      </c>
      <c r="D3056" s="34" t="s">
        <v>12201</v>
      </c>
      <c r="E3056" s="34" t="n">
        <v>91750</v>
      </c>
      <c r="F3056" s="5" t="s">
        <v>3136</v>
      </c>
      <c r="G3056" s="36" t="s">
        <v>12202</v>
      </c>
    </row>
    <row r="3057" customFormat="false" ht="15" hidden="false" customHeight="false" outlineLevel="0" collapsed="false">
      <c r="A3057" s="15" t="s">
        <v>12203</v>
      </c>
      <c r="B3057" s="34" t="s">
        <v>157</v>
      </c>
      <c r="C3057" s="35" t="s">
        <v>12204</v>
      </c>
      <c r="D3057" s="34" t="s">
        <v>12205</v>
      </c>
      <c r="E3057" s="34" t="n">
        <v>179112</v>
      </c>
      <c r="F3057" s="5" t="s">
        <v>1322</v>
      </c>
      <c r="G3057" s="36" t="s">
        <v>12206</v>
      </c>
    </row>
    <row r="3058" customFormat="false" ht="15" hidden="false" customHeight="false" outlineLevel="0" collapsed="false">
      <c r="A3058" s="15" t="s">
        <v>12207</v>
      </c>
      <c r="B3058" s="34" t="s">
        <v>157</v>
      </c>
      <c r="C3058" s="35" t="s">
        <v>12208</v>
      </c>
      <c r="D3058" s="34" t="s">
        <v>12209</v>
      </c>
      <c r="E3058" s="34" t="n">
        <v>179112</v>
      </c>
      <c r="F3058" s="5" t="s">
        <v>1322</v>
      </c>
      <c r="G3058" s="36" t="s">
        <v>12210</v>
      </c>
    </row>
    <row r="3059" customFormat="false" ht="15" hidden="false" customHeight="false" outlineLevel="0" collapsed="false">
      <c r="A3059" s="15" t="s">
        <v>12211</v>
      </c>
      <c r="B3059" s="34" t="s">
        <v>157</v>
      </c>
      <c r="C3059" s="35" t="s">
        <v>12212</v>
      </c>
      <c r="D3059" s="34" t="s">
        <v>12213</v>
      </c>
      <c r="E3059" s="34" t="n">
        <v>86473</v>
      </c>
      <c r="F3059" s="5" t="s">
        <v>1262</v>
      </c>
      <c r="G3059" s="36" t="s">
        <v>12214</v>
      </c>
    </row>
    <row r="3060" customFormat="false" ht="15" hidden="false" customHeight="false" outlineLevel="0" collapsed="false">
      <c r="A3060" s="15" t="s">
        <v>12215</v>
      </c>
      <c r="B3060" s="34" t="s">
        <v>157</v>
      </c>
      <c r="C3060" s="35" t="s">
        <v>12216</v>
      </c>
      <c r="D3060" s="34" t="s">
        <v>12217</v>
      </c>
      <c r="E3060" s="34" t="n">
        <v>86473</v>
      </c>
      <c r="F3060" s="5" t="s">
        <v>1262</v>
      </c>
      <c r="G3060" s="36" t="s">
        <v>12218</v>
      </c>
    </row>
    <row r="3061" customFormat="false" ht="15" hidden="false" customHeight="false" outlineLevel="0" collapsed="false">
      <c r="A3061" s="15" t="s">
        <v>12219</v>
      </c>
      <c r="B3061" s="34" t="s">
        <v>157</v>
      </c>
      <c r="C3061" s="35" t="s">
        <v>12220</v>
      </c>
      <c r="D3061" s="34" t="s">
        <v>12221</v>
      </c>
      <c r="E3061" s="34" t="n">
        <v>906971</v>
      </c>
      <c r="F3061" s="5" t="s">
        <v>1492</v>
      </c>
      <c r="G3061" s="36" t="s">
        <v>12222</v>
      </c>
    </row>
    <row r="3062" customFormat="false" ht="15" hidden="false" customHeight="false" outlineLevel="0" collapsed="false">
      <c r="A3062" s="15" t="s">
        <v>12223</v>
      </c>
      <c r="B3062" s="34" t="s">
        <v>157</v>
      </c>
      <c r="C3062" s="35" t="s">
        <v>12224</v>
      </c>
      <c r="D3062" s="34" t="s">
        <v>12225</v>
      </c>
      <c r="E3062" s="34" t="n">
        <v>165436</v>
      </c>
      <c r="F3062" s="5" t="s">
        <v>1249</v>
      </c>
      <c r="G3062" s="36" t="s">
        <v>12226</v>
      </c>
    </row>
    <row r="3063" customFormat="false" ht="15" hidden="false" customHeight="false" outlineLevel="0" collapsed="false">
      <c r="A3063" s="15" t="s">
        <v>12227</v>
      </c>
      <c r="B3063" s="34" t="s">
        <v>157</v>
      </c>
      <c r="C3063" s="35" t="s">
        <v>12228</v>
      </c>
      <c r="D3063" s="34" t="s">
        <v>12229</v>
      </c>
      <c r="E3063" s="34" t="n">
        <v>165436</v>
      </c>
      <c r="F3063" s="5" t="s">
        <v>1249</v>
      </c>
      <c r="G3063" s="36" t="s">
        <v>12230</v>
      </c>
    </row>
    <row r="3064" customFormat="false" ht="15" hidden="false" customHeight="false" outlineLevel="0" collapsed="false">
      <c r="A3064" s="15" t="s">
        <v>12231</v>
      </c>
      <c r="B3064" s="34" t="s">
        <v>157</v>
      </c>
      <c r="C3064" s="35" t="s">
        <v>12232</v>
      </c>
      <c r="D3064" s="34" t="s">
        <v>12233</v>
      </c>
      <c r="E3064" s="34" t="n">
        <v>165436</v>
      </c>
      <c r="F3064" s="5" t="s">
        <v>1249</v>
      </c>
      <c r="G3064" s="36" t="s">
        <v>12234</v>
      </c>
    </row>
    <row r="3065" customFormat="false" ht="15" hidden="false" customHeight="false" outlineLevel="0" collapsed="false">
      <c r="A3065" s="15" t="s">
        <v>12235</v>
      </c>
      <c r="B3065" s="34" t="s">
        <v>157</v>
      </c>
      <c r="C3065" s="35" t="s">
        <v>12236</v>
      </c>
      <c r="D3065" s="34" t="s">
        <v>12237</v>
      </c>
      <c r="E3065" s="34" t="n">
        <v>165436</v>
      </c>
      <c r="F3065" s="5" t="s">
        <v>1249</v>
      </c>
      <c r="G3065" s="36" t="s">
        <v>12238</v>
      </c>
    </row>
    <row r="3066" customFormat="false" ht="15" hidden="false" customHeight="false" outlineLevel="0" collapsed="false">
      <c r="A3066" s="15" t="s">
        <v>12239</v>
      </c>
      <c r="B3066" s="34" t="s">
        <v>157</v>
      </c>
      <c r="C3066" s="35" t="s">
        <v>12240</v>
      </c>
      <c r="D3066" s="34" t="s">
        <v>12241</v>
      </c>
      <c r="E3066" s="34" t="n">
        <v>879968</v>
      </c>
      <c r="F3066" s="5" t="s">
        <v>11548</v>
      </c>
      <c r="G3066" s="36" t="s">
        <v>12242</v>
      </c>
    </row>
    <row r="3067" customFormat="false" ht="15" hidden="false" customHeight="false" outlineLevel="0" collapsed="false">
      <c r="A3067" s="15" t="s">
        <v>12243</v>
      </c>
      <c r="B3067" s="34" t="s">
        <v>157</v>
      </c>
      <c r="C3067" s="35" t="s">
        <v>12244</v>
      </c>
      <c r="D3067" s="34" t="s">
        <v>12245</v>
      </c>
      <c r="E3067" s="34" t="n">
        <v>213322</v>
      </c>
      <c r="F3067" s="5" t="s">
        <v>1280</v>
      </c>
      <c r="G3067" s="36" t="s">
        <v>12246</v>
      </c>
    </row>
    <row r="3068" customFormat="false" ht="15" hidden="false" customHeight="false" outlineLevel="0" collapsed="false">
      <c r="A3068" s="15" t="s">
        <v>12247</v>
      </c>
      <c r="B3068" s="34" t="s">
        <v>157</v>
      </c>
      <c r="C3068" s="35" t="s">
        <v>12248</v>
      </c>
      <c r="D3068" s="34" t="s">
        <v>12249</v>
      </c>
      <c r="E3068" s="34" t="n">
        <v>165436</v>
      </c>
      <c r="F3068" s="5" t="s">
        <v>1249</v>
      </c>
      <c r="G3068" s="36" t="s">
        <v>12250</v>
      </c>
    </row>
    <row r="3069" customFormat="false" ht="15" hidden="false" customHeight="false" outlineLevel="0" collapsed="false">
      <c r="A3069" s="15" t="s">
        <v>12251</v>
      </c>
      <c r="B3069" s="34" t="s">
        <v>157</v>
      </c>
      <c r="C3069" s="35" t="s">
        <v>12252</v>
      </c>
      <c r="D3069" s="34" t="s">
        <v>12253</v>
      </c>
      <c r="E3069" s="34" t="n">
        <v>655186</v>
      </c>
      <c r="F3069" s="5" t="s">
        <v>3673</v>
      </c>
      <c r="G3069" s="36" t="s">
        <v>12254</v>
      </c>
    </row>
    <row r="3070" customFormat="false" ht="15" hidden="false" customHeight="false" outlineLevel="0" collapsed="false">
      <c r="A3070" s="15" t="s">
        <v>12255</v>
      </c>
      <c r="B3070" s="34" t="s">
        <v>157</v>
      </c>
      <c r="C3070" s="35" t="s">
        <v>12256</v>
      </c>
      <c r="D3070" s="34" t="s">
        <v>12257</v>
      </c>
      <c r="E3070" s="34" t="n">
        <v>165436</v>
      </c>
      <c r="F3070" s="5" t="s">
        <v>1249</v>
      </c>
      <c r="G3070" s="36" t="s">
        <v>12258</v>
      </c>
    </row>
    <row r="3071" customFormat="false" ht="15" hidden="false" customHeight="false" outlineLevel="0" collapsed="false">
      <c r="A3071" s="15" t="s">
        <v>12259</v>
      </c>
      <c r="B3071" s="34" t="s">
        <v>157</v>
      </c>
      <c r="C3071" s="35" t="s">
        <v>12260</v>
      </c>
      <c r="D3071" s="34" t="s">
        <v>12261</v>
      </c>
      <c r="E3071" s="34" t="n">
        <v>165436</v>
      </c>
      <c r="F3071" s="5" t="s">
        <v>1249</v>
      </c>
      <c r="G3071" s="36" t="s">
        <v>12262</v>
      </c>
    </row>
    <row r="3072" customFormat="false" ht="15" hidden="false" customHeight="false" outlineLevel="0" collapsed="false">
      <c r="A3072" s="15" t="s">
        <v>12263</v>
      </c>
      <c r="B3072" s="34" t="s">
        <v>157</v>
      </c>
      <c r="C3072" s="35" t="s">
        <v>12264</v>
      </c>
      <c r="D3072" s="34" t="s">
        <v>12265</v>
      </c>
      <c r="E3072" s="34" t="n">
        <v>213322</v>
      </c>
      <c r="F3072" s="5" t="s">
        <v>1280</v>
      </c>
      <c r="G3072" s="36" t="s">
        <v>12266</v>
      </c>
    </row>
    <row r="3073" customFormat="false" ht="15" hidden="false" customHeight="false" outlineLevel="0" collapsed="false">
      <c r="A3073" s="15" t="s">
        <v>12267</v>
      </c>
      <c r="B3073" s="34" t="s">
        <v>157</v>
      </c>
      <c r="C3073" s="35" t="s">
        <v>12268</v>
      </c>
      <c r="D3073" s="34" t="s">
        <v>12269</v>
      </c>
      <c r="E3073" s="34" t="n">
        <v>512288</v>
      </c>
      <c r="F3073" s="5" t="s">
        <v>1448</v>
      </c>
      <c r="G3073" s="36" t="s">
        <v>12270</v>
      </c>
    </row>
    <row r="3074" customFormat="false" ht="15" hidden="false" customHeight="false" outlineLevel="0" collapsed="false">
      <c r="A3074" s="15" t="s">
        <v>12271</v>
      </c>
      <c r="B3074" s="34" t="s">
        <v>157</v>
      </c>
      <c r="C3074" s="35" t="s">
        <v>12272</v>
      </c>
      <c r="D3074" s="34" t="s">
        <v>12273</v>
      </c>
      <c r="E3074" s="34" t="n">
        <v>86473</v>
      </c>
      <c r="F3074" s="5" t="s">
        <v>1262</v>
      </c>
      <c r="G3074" s="36" t="s">
        <v>12274</v>
      </c>
    </row>
    <row r="3075" customFormat="false" ht="15" hidden="false" customHeight="false" outlineLevel="0" collapsed="false">
      <c r="A3075" s="15" t="s">
        <v>12275</v>
      </c>
      <c r="B3075" s="34" t="s">
        <v>157</v>
      </c>
      <c r="C3075" s="35" t="s">
        <v>12276</v>
      </c>
      <c r="D3075" s="34" t="s">
        <v>12277</v>
      </c>
      <c r="E3075" s="34" t="n">
        <v>332614</v>
      </c>
      <c r="F3075" s="5" t="s">
        <v>1307</v>
      </c>
      <c r="G3075" s="36" t="s">
        <v>12278</v>
      </c>
    </row>
    <row r="3076" customFormat="false" ht="15" hidden="false" customHeight="false" outlineLevel="0" collapsed="false">
      <c r="A3076" s="15" t="s">
        <v>12279</v>
      </c>
      <c r="B3076" s="34" t="s">
        <v>157</v>
      </c>
      <c r="C3076" s="35" t="s">
        <v>12280</v>
      </c>
      <c r="D3076" s="34" t="s">
        <v>12281</v>
      </c>
      <c r="E3076" s="34" t="n">
        <v>174711</v>
      </c>
      <c r="F3076" s="5" t="s">
        <v>1665</v>
      </c>
      <c r="G3076" s="36" t="s">
        <v>12282</v>
      </c>
    </row>
    <row r="3077" customFormat="false" ht="15" hidden="false" customHeight="false" outlineLevel="0" collapsed="false">
      <c r="A3077" s="15" t="s">
        <v>12283</v>
      </c>
      <c r="B3077" s="34" t="s">
        <v>157</v>
      </c>
      <c r="C3077" s="35" t="s">
        <v>12284</v>
      </c>
      <c r="D3077" s="34" t="s">
        <v>12285</v>
      </c>
      <c r="E3077" s="34" t="n">
        <v>86473</v>
      </c>
      <c r="F3077" s="5" t="s">
        <v>1262</v>
      </c>
      <c r="G3077" s="36" t="s">
        <v>12286</v>
      </c>
    </row>
    <row r="3078" customFormat="false" ht="15" hidden="false" customHeight="false" outlineLevel="0" collapsed="false">
      <c r="A3078" s="15" t="s">
        <v>12287</v>
      </c>
      <c r="B3078" s="34" t="s">
        <v>157</v>
      </c>
      <c r="C3078" s="35" t="s">
        <v>12288</v>
      </c>
      <c r="D3078" s="34" t="s">
        <v>12289</v>
      </c>
      <c r="E3078" s="34" t="n">
        <v>1538529</v>
      </c>
      <c r="F3078" s="5" t="s">
        <v>1465</v>
      </c>
      <c r="G3078" s="36" t="s">
        <v>12290</v>
      </c>
    </row>
    <row r="3079" customFormat="false" ht="15" hidden="false" customHeight="false" outlineLevel="0" collapsed="false">
      <c r="A3079" s="15" t="s">
        <v>12291</v>
      </c>
      <c r="B3079" s="34" t="s">
        <v>157</v>
      </c>
      <c r="C3079" s="35" t="s">
        <v>12292</v>
      </c>
      <c r="D3079" s="34" t="s">
        <v>12293</v>
      </c>
      <c r="E3079" s="34" t="n">
        <v>157276</v>
      </c>
      <c r="F3079" s="5" t="s">
        <v>1312</v>
      </c>
      <c r="G3079" s="36" t="s">
        <v>12294</v>
      </c>
    </row>
    <row r="3080" customFormat="false" ht="15" hidden="false" customHeight="false" outlineLevel="0" collapsed="false">
      <c r="A3080" s="15" t="s">
        <v>12295</v>
      </c>
      <c r="B3080" s="34" t="s">
        <v>157</v>
      </c>
      <c r="C3080" s="35" t="s">
        <v>12296</v>
      </c>
      <c r="D3080" s="34" t="s">
        <v>12297</v>
      </c>
      <c r="E3080" s="34" t="n">
        <v>165436</v>
      </c>
      <c r="F3080" s="5" t="s">
        <v>1249</v>
      </c>
      <c r="G3080" s="36" t="s">
        <v>12298</v>
      </c>
    </row>
    <row r="3081" customFormat="false" ht="15" hidden="false" customHeight="false" outlineLevel="0" collapsed="false">
      <c r="A3081" s="15" t="s">
        <v>12299</v>
      </c>
      <c r="B3081" s="34" t="s">
        <v>157</v>
      </c>
      <c r="C3081" s="35" t="s">
        <v>12300</v>
      </c>
      <c r="D3081" s="34" t="s">
        <v>12301</v>
      </c>
      <c r="E3081" s="34" t="n">
        <v>114243</v>
      </c>
      <c r="F3081" s="5" t="s">
        <v>12302</v>
      </c>
      <c r="G3081" s="36" t="s">
        <v>12303</v>
      </c>
    </row>
    <row r="3082" customFormat="false" ht="15" hidden="false" customHeight="false" outlineLevel="0" collapsed="false">
      <c r="A3082" s="15" t="s">
        <v>12304</v>
      </c>
      <c r="B3082" s="34" t="s">
        <v>157</v>
      </c>
      <c r="C3082" s="35" t="s">
        <v>12305</v>
      </c>
      <c r="D3082" s="34" t="s">
        <v>12306</v>
      </c>
      <c r="E3082" s="34" t="n">
        <v>114243</v>
      </c>
      <c r="F3082" s="5" t="s">
        <v>12302</v>
      </c>
      <c r="G3082" s="36" t="s">
        <v>12307</v>
      </c>
    </row>
    <row r="3083" customFormat="false" ht="15" hidden="false" customHeight="false" outlineLevel="0" collapsed="false">
      <c r="A3083" s="15" t="s">
        <v>12308</v>
      </c>
      <c r="B3083" s="34" t="s">
        <v>157</v>
      </c>
      <c r="C3083" s="35" t="s">
        <v>12309</v>
      </c>
      <c r="D3083" s="34" t="s">
        <v>12310</v>
      </c>
      <c r="E3083" s="34" t="n">
        <v>114243</v>
      </c>
      <c r="F3083" s="5" t="s">
        <v>12302</v>
      </c>
      <c r="G3083" s="36" t="s">
        <v>12311</v>
      </c>
    </row>
    <row r="3084" customFormat="false" ht="15" hidden="false" customHeight="false" outlineLevel="0" collapsed="false">
      <c r="A3084" s="15" t="s">
        <v>12312</v>
      </c>
      <c r="B3084" s="34" t="s">
        <v>157</v>
      </c>
      <c r="C3084" s="35" t="s">
        <v>12313</v>
      </c>
      <c r="D3084" s="34" t="s">
        <v>12314</v>
      </c>
      <c r="E3084" s="34" t="n">
        <v>114243</v>
      </c>
      <c r="F3084" s="5" t="s">
        <v>12302</v>
      </c>
      <c r="G3084" s="36" t="s">
        <v>12315</v>
      </c>
    </row>
    <row r="3085" customFormat="false" ht="15" hidden="false" customHeight="false" outlineLevel="0" collapsed="false">
      <c r="A3085" s="15" t="s">
        <v>12316</v>
      </c>
      <c r="B3085" s="34" t="s">
        <v>157</v>
      </c>
      <c r="C3085" s="35" t="s">
        <v>12317</v>
      </c>
      <c r="D3085" s="34" t="s">
        <v>12318</v>
      </c>
      <c r="E3085" s="34" t="n">
        <v>114243</v>
      </c>
      <c r="F3085" s="5" t="s">
        <v>12302</v>
      </c>
      <c r="G3085" s="36" t="s">
        <v>12319</v>
      </c>
    </row>
    <row r="3086" customFormat="false" ht="15" hidden="false" customHeight="false" outlineLevel="0" collapsed="false">
      <c r="A3086" s="15" t="s">
        <v>12320</v>
      </c>
      <c r="B3086" s="34" t="s">
        <v>157</v>
      </c>
      <c r="C3086" s="35" t="s">
        <v>12321</v>
      </c>
      <c r="D3086" s="34" t="s">
        <v>12322</v>
      </c>
      <c r="E3086" s="34" t="n">
        <v>114243</v>
      </c>
      <c r="F3086" s="5" t="s">
        <v>12302</v>
      </c>
      <c r="G3086" s="36" t="s">
        <v>12323</v>
      </c>
    </row>
    <row r="3087" customFormat="false" ht="15" hidden="false" customHeight="false" outlineLevel="0" collapsed="false">
      <c r="A3087" s="15" t="s">
        <v>12324</v>
      </c>
      <c r="B3087" s="34" t="s">
        <v>157</v>
      </c>
      <c r="C3087" s="35" t="s">
        <v>12325</v>
      </c>
      <c r="D3087" s="34" t="s">
        <v>12326</v>
      </c>
      <c r="E3087" s="34" t="n">
        <v>114243</v>
      </c>
      <c r="F3087" s="5" t="s">
        <v>12302</v>
      </c>
      <c r="G3087" s="36" t="s">
        <v>12327</v>
      </c>
    </row>
    <row r="3088" customFormat="false" ht="15" hidden="false" customHeight="false" outlineLevel="0" collapsed="false">
      <c r="A3088" s="15" t="s">
        <v>12328</v>
      </c>
      <c r="B3088" s="34" t="s">
        <v>157</v>
      </c>
      <c r="C3088" s="35" t="s">
        <v>12329</v>
      </c>
      <c r="D3088" s="34" t="s">
        <v>12330</v>
      </c>
      <c r="E3088" s="34" t="n">
        <v>114243</v>
      </c>
      <c r="F3088" s="5" t="s">
        <v>12302</v>
      </c>
      <c r="G3088" s="36" t="s">
        <v>12331</v>
      </c>
    </row>
    <row r="3089" customFormat="false" ht="15" hidden="false" customHeight="false" outlineLevel="0" collapsed="false">
      <c r="A3089" s="15" t="s">
        <v>12332</v>
      </c>
      <c r="B3089" s="34" t="s">
        <v>157</v>
      </c>
      <c r="C3089" s="35" t="s">
        <v>12333</v>
      </c>
      <c r="D3089" s="34" t="s">
        <v>12334</v>
      </c>
      <c r="E3089" s="34" t="n">
        <v>114243</v>
      </c>
      <c r="F3089" s="5" t="s">
        <v>12302</v>
      </c>
      <c r="G3089" s="36" t="s">
        <v>12335</v>
      </c>
    </row>
    <row r="3090" customFormat="false" ht="15" hidden="false" customHeight="false" outlineLevel="0" collapsed="false">
      <c r="A3090" s="15" t="s">
        <v>12336</v>
      </c>
      <c r="B3090" s="34" t="s">
        <v>157</v>
      </c>
      <c r="C3090" s="35" t="s">
        <v>12337</v>
      </c>
      <c r="D3090" s="34" t="s">
        <v>12338</v>
      </c>
      <c r="E3090" s="34" t="n">
        <v>114243</v>
      </c>
      <c r="F3090" s="5" t="s">
        <v>12302</v>
      </c>
      <c r="G3090" s="36" t="s">
        <v>12339</v>
      </c>
    </row>
    <row r="3091" customFormat="false" ht="15" hidden="false" customHeight="false" outlineLevel="0" collapsed="false">
      <c r="A3091" s="15" t="s">
        <v>12340</v>
      </c>
      <c r="B3091" s="34" t="s">
        <v>157</v>
      </c>
      <c r="C3091" s="35" t="s">
        <v>12341</v>
      </c>
      <c r="D3091" s="34" t="s">
        <v>12342</v>
      </c>
      <c r="E3091" s="34" t="n">
        <v>114243</v>
      </c>
      <c r="F3091" s="5" t="s">
        <v>12302</v>
      </c>
      <c r="G3091" s="36" t="s">
        <v>12343</v>
      </c>
    </row>
    <row r="3092" customFormat="false" ht="15" hidden="false" customHeight="false" outlineLevel="0" collapsed="false">
      <c r="A3092" s="15" t="s">
        <v>12344</v>
      </c>
      <c r="B3092" s="34" t="s">
        <v>157</v>
      </c>
      <c r="C3092" s="35" t="s">
        <v>12345</v>
      </c>
      <c r="D3092" s="34" t="s">
        <v>12346</v>
      </c>
      <c r="E3092" s="34" t="n">
        <v>114243</v>
      </c>
      <c r="F3092" s="5" t="s">
        <v>12302</v>
      </c>
      <c r="G3092" s="36" t="s">
        <v>12347</v>
      </c>
    </row>
    <row r="3093" customFormat="false" ht="15" hidden="false" customHeight="false" outlineLevel="0" collapsed="false">
      <c r="A3093" s="15" t="s">
        <v>12348</v>
      </c>
      <c r="B3093" s="34" t="s">
        <v>157</v>
      </c>
      <c r="C3093" s="35" t="s">
        <v>12349</v>
      </c>
      <c r="D3093" s="34" t="s">
        <v>12350</v>
      </c>
      <c r="E3093" s="34" t="n">
        <v>114243</v>
      </c>
      <c r="F3093" s="5" t="s">
        <v>12302</v>
      </c>
      <c r="G3093" s="36" t="s">
        <v>12351</v>
      </c>
    </row>
    <row r="3094" customFormat="false" ht="15" hidden="false" customHeight="false" outlineLevel="0" collapsed="false">
      <c r="A3094" s="15" t="s">
        <v>12352</v>
      </c>
      <c r="B3094" s="34" t="s">
        <v>157</v>
      </c>
      <c r="C3094" s="35" t="s">
        <v>12353</v>
      </c>
      <c r="D3094" s="34" t="s">
        <v>12354</v>
      </c>
      <c r="E3094" s="34" t="n">
        <v>114243</v>
      </c>
      <c r="F3094" s="5" t="s">
        <v>12302</v>
      </c>
      <c r="G3094" s="36" t="s">
        <v>12355</v>
      </c>
    </row>
    <row r="3095" customFormat="false" ht="15" hidden="false" customHeight="false" outlineLevel="0" collapsed="false">
      <c r="A3095" s="15" t="s">
        <v>12356</v>
      </c>
      <c r="B3095" s="34" t="s">
        <v>157</v>
      </c>
      <c r="C3095" s="35" t="s">
        <v>12357</v>
      </c>
      <c r="D3095" s="34" t="s">
        <v>12358</v>
      </c>
      <c r="E3095" s="34" t="n">
        <v>114243</v>
      </c>
      <c r="F3095" s="5" t="s">
        <v>12302</v>
      </c>
      <c r="G3095" s="36" t="s">
        <v>12359</v>
      </c>
    </row>
    <row r="3096" customFormat="false" ht="15" hidden="false" customHeight="false" outlineLevel="0" collapsed="false">
      <c r="A3096" s="15" t="s">
        <v>12360</v>
      </c>
      <c r="B3096" s="34" t="s">
        <v>157</v>
      </c>
      <c r="C3096" s="35" t="s">
        <v>12361</v>
      </c>
      <c r="D3096" s="34" t="s">
        <v>12362</v>
      </c>
      <c r="E3096" s="34" t="n">
        <v>114243</v>
      </c>
      <c r="F3096" s="5" t="s">
        <v>12302</v>
      </c>
      <c r="G3096" s="36" t="s">
        <v>12363</v>
      </c>
    </row>
    <row r="3097" customFormat="false" ht="15" hidden="false" customHeight="false" outlineLevel="0" collapsed="false">
      <c r="A3097" s="15" t="s">
        <v>12364</v>
      </c>
      <c r="B3097" s="34" t="s">
        <v>157</v>
      </c>
      <c r="C3097" s="35" t="s">
        <v>12365</v>
      </c>
      <c r="D3097" s="34" t="s">
        <v>12366</v>
      </c>
      <c r="E3097" s="34" t="n">
        <v>114243</v>
      </c>
      <c r="F3097" s="5" t="s">
        <v>12302</v>
      </c>
      <c r="G3097" s="36" t="s">
        <v>12367</v>
      </c>
    </row>
    <row r="3098" customFormat="false" ht="15" hidden="false" customHeight="false" outlineLevel="0" collapsed="false">
      <c r="A3098" s="15" t="s">
        <v>12368</v>
      </c>
      <c r="B3098" s="34" t="s">
        <v>157</v>
      </c>
      <c r="C3098" s="35" t="s">
        <v>12369</v>
      </c>
      <c r="D3098" s="34" t="s">
        <v>12370</v>
      </c>
      <c r="E3098" s="34" t="n">
        <v>114243</v>
      </c>
      <c r="F3098" s="5" t="s">
        <v>12302</v>
      </c>
      <c r="G3098" s="36" t="s">
        <v>12371</v>
      </c>
    </row>
    <row r="3099" customFormat="false" ht="15" hidden="false" customHeight="false" outlineLevel="0" collapsed="false">
      <c r="A3099" s="15" t="s">
        <v>12372</v>
      </c>
      <c r="B3099" s="34" t="s">
        <v>157</v>
      </c>
      <c r="C3099" s="35" t="s">
        <v>12373</v>
      </c>
      <c r="D3099" s="34" t="s">
        <v>12374</v>
      </c>
      <c r="E3099" s="34" t="n">
        <v>114243</v>
      </c>
      <c r="F3099" s="5" t="s">
        <v>12302</v>
      </c>
      <c r="G3099" s="36" t="s">
        <v>12375</v>
      </c>
    </row>
    <row r="3100" customFormat="false" ht="15" hidden="false" customHeight="false" outlineLevel="0" collapsed="false">
      <c r="A3100" s="15" t="s">
        <v>12376</v>
      </c>
      <c r="B3100" s="34" t="s">
        <v>157</v>
      </c>
      <c r="C3100" s="35" t="s">
        <v>12377</v>
      </c>
      <c r="D3100" s="34" t="s">
        <v>12378</v>
      </c>
      <c r="E3100" s="34" t="n">
        <v>114243</v>
      </c>
      <c r="F3100" s="5" t="s">
        <v>12302</v>
      </c>
      <c r="G3100" s="36" t="s">
        <v>12379</v>
      </c>
    </row>
    <row r="3101" customFormat="false" ht="15" hidden="false" customHeight="false" outlineLevel="0" collapsed="false">
      <c r="A3101" s="15" t="s">
        <v>12380</v>
      </c>
      <c r="B3101" s="34" t="s">
        <v>157</v>
      </c>
      <c r="C3101" s="35" t="s">
        <v>12381</v>
      </c>
      <c r="D3101" s="34" t="s">
        <v>12382</v>
      </c>
      <c r="E3101" s="34" t="n">
        <v>114243</v>
      </c>
      <c r="F3101" s="5" t="s">
        <v>12302</v>
      </c>
      <c r="G3101" s="36" t="s">
        <v>12383</v>
      </c>
    </row>
    <row r="3102" customFormat="false" ht="15" hidden="false" customHeight="false" outlineLevel="0" collapsed="false">
      <c r="A3102" s="15" t="s">
        <v>12384</v>
      </c>
      <c r="B3102" s="34" t="s">
        <v>157</v>
      </c>
      <c r="C3102" s="35" t="s">
        <v>12385</v>
      </c>
      <c r="D3102" s="34" t="s">
        <v>12386</v>
      </c>
      <c r="E3102" s="34" t="n">
        <v>114243</v>
      </c>
      <c r="F3102" s="5" t="s">
        <v>12302</v>
      </c>
      <c r="G3102" s="36" t="s">
        <v>12387</v>
      </c>
    </row>
    <row r="3103" customFormat="false" ht="15" hidden="false" customHeight="false" outlineLevel="0" collapsed="false">
      <c r="A3103" s="15" t="s">
        <v>12388</v>
      </c>
      <c r="B3103" s="34" t="s">
        <v>157</v>
      </c>
      <c r="C3103" s="35" t="s">
        <v>12389</v>
      </c>
      <c r="D3103" s="34" t="s">
        <v>12390</v>
      </c>
      <c r="E3103" s="34" t="n">
        <v>114243</v>
      </c>
      <c r="F3103" s="5" t="s">
        <v>12302</v>
      </c>
      <c r="G3103" s="36" t="s">
        <v>12391</v>
      </c>
    </row>
    <row r="3104" customFormat="false" ht="15" hidden="false" customHeight="false" outlineLevel="0" collapsed="false">
      <c r="A3104" s="15" t="s">
        <v>12392</v>
      </c>
      <c r="B3104" s="34" t="s">
        <v>157</v>
      </c>
      <c r="C3104" s="35" t="s">
        <v>12393</v>
      </c>
      <c r="D3104" s="34" t="s">
        <v>12394</v>
      </c>
      <c r="E3104" s="34" t="n">
        <v>114243</v>
      </c>
      <c r="F3104" s="5" t="s">
        <v>12302</v>
      </c>
      <c r="G3104" s="36" t="s">
        <v>12395</v>
      </c>
    </row>
    <row r="3105" customFormat="false" ht="15" hidden="false" customHeight="false" outlineLevel="0" collapsed="false">
      <c r="A3105" s="15" t="s">
        <v>12396</v>
      </c>
      <c r="B3105" s="34" t="s">
        <v>157</v>
      </c>
      <c r="C3105" s="35" t="s">
        <v>12397</v>
      </c>
      <c r="D3105" s="34" t="s">
        <v>12398</v>
      </c>
      <c r="E3105" s="34" t="n">
        <v>114243</v>
      </c>
      <c r="F3105" s="5" t="s">
        <v>12302</v>
      </c>
      <c r="G3105" s="36" t="s">
        <v>12399</v>
      </c>
    </row>
    <row r="3106" customFormat="false" ht="15" hidden="false" customHeight="false" outlineLevel="0" collapsed="false">
      <c r="A3106" s="15" t="s">
        <v>12400</v>
      </c>
      <c r="B3106" s="34" t="s">
        <v>157</v>
      </c>
      <c r="C3106" s="35" t="s">
        <v>12401</v>
      </c>
      <c r="D3106" s="34" t="s">
        <v>12402</v>
      </c>
      <c r="E3106" s="34" t="n">
        <v>114243</v>
      </c>
      <c r="F3106" s="5" t="s">
        <v>12302</v>
      </c>
      <c r="G3106" s="36" t="s">
        <v>12403</v>
      </c>
    </row>
    <row r="3107" customFormat="false" ht="15" hidden="false" customHeight="false" outlineLevel="0" collapsed="false">
      <c r="A3107" s="15" t="s">
        <v>12404</v>
      </c>
      <c r="B3107" s="34" t="s">
        <v>157</v>
      </c>
      <c r="C3107" s="35" t="s">
        <v>12405</v>
      </c>
      <c r="D3107" s="34" t="s">
        <v>12406</v>
      </c>
      <c r="E3107" s="34" t="n">
        <v>114243</v>
      </c>
      <c r="F3107" s="5" t="s">
        <v>12302</v>
      </c>
      <c r="G3107" s="36" t="s">
        <v>12407</v>
      </c>
    </row>
    <row r="3108" customFormat="false" ht="15" hidden="false" customHeight="false" outlineLevel="0" collapsed="false">
      <c r="A3108" s="15" t="s">
        <v>12408</v>
      </c>
      <c r="B3108" s="34" t="s">
        <v>157</v>
      </c>
      <c r="C3108" s="35" t="s">
        <v>12409</v>
      </c>
      <c r="D3108" s="34" t="s">
        <v>12410</v>
      </c>
      <c r="E3108" s="34" t="n">
        <v>114243</v>
      </c>
      <c r="F3108" s="5" t="s">
        <v>12302</v>
      </c>
      <c r="G3108" s="36" t="s">
        <v>12411</v>
      </c>
    </row>
    <row r="3109" customFormat="false" ht="15" hidden="false" customHeight="false" outlineLevel="0" collapsed="false">
      <c r="A3109" s="15" t="s">
        <v>12412</v>
      </c>
      <c r="B3109" s="34" t="s">
        <v>157</v>
      </c>
      <c r="C3109" s="35" t="s">
        <v>12413</v>
      </c>
      <c r="D3109" s="34" t="s">
        <v>12414</v>
      </c>
      <c r="E3109" s="34" t="n">
        <v>114243</v>
      </c>
      <c r="F3109" s="5" t="s">
        <v>12302</v>
      </c>
      <c r="G3109" s="36" t="s">
        <v>12415</v>
      </c>
    </row>
    <row r="3110" customFormat="false" ht="15" hidden="false" customHeight="false" outlineLevel="0" collapsed="false">
      <c r="A3110" s="15" t="s">
        <v>12416</v>
      </c>
      <c r="B3110" s="34" t="s">
        <v>157</v>
      </c>
      <c r="C3110" s="35" t="s">
        <v>12417</v>
      </c>
      <c r="D3110" s="34" t="s">
        <v>12418</v>
      </c>
      <c r="E3110" s="34" t="n">
        <v>114243</v>
      </c>
      <c r="F3110" s="5" t="s">
        <v>12302</v>
      </c>
      <c r="G3110" s="36" t="s">
        <v>12419</v>
      </c>
    </row>
    <row r="3111" customFormat="false" ht="15" hidden="false" customHeight="false" outlineLevel="0" collapsed="false">
      <c r="A3111" s="15" t="s">
        <v>12420</v>
      </c>
      <c r="B3111" s="34" t="s">
        <v>157</v>
      </c>
      <c r="C3111" s="35" t="s">
        <v>12421</v>
      </c>
      <c r="D3111" s="34" t="s">
        <v>12422</v>
      </c>
      <c r="E3111" s="34" t="n">
        <v>114243</v>
      </c>
      <c r="F3111" s="5" t="s">
        <v>12302</v>
      </c>
      <c r="G3111" s="36" t="s">
        <v>12423</v>
      </c>
    </row>
    <row r="3112" customFormat="false" ht="15" hidden="false" customHeight="false" outlineLevel="0" collapsed="false">
      <c r="A3112" s="15" t="s">
        <v>12424</v>
      </c>
      <c r="B3112" s="34" t="s">
        <v>157</v>
      </c>
      <c r="C3112" s="35" t="s">
        <v>12425</v>
      </c>
      <c r="D3112" s="34" t="s">
        <v>12426</v>
      </c>
      <c r="E3112" s="34" t="n">
        <v>114243</v>
      </c>
      <c r="F3112" s="5" t="s">
        <v>12302</v>
      </c>
      <c r="G3112" s="36" t="s">
        <v>12427</v>
      </c>
    </row>
    <row r="3113" customFormat="false" ht="15" hidden="false" customHeight="false" outlineLevel="0" collapsed="false">
      <c r="A3113" s="15" t="s">
        <v>12428</v>
      </c>
      <c r="B3113" s="34" t="s">
        <v>157</v>
      </c>
      <c r="C3113" s="35" t="s">
        <v>12429</v>
      </c>
      <c r="D3113" s="34" t="s">
        <v>12430</v>
      </c>
      <c r="E3113" s="34" t="n">
        <v>114243</v>
      </c>
      <c r="F3113" s="5" t="s">
        <v>12302</v>
      </c>
      <c r="G3113" s="36" t="s">
        <v>12431</v>
      </c>
    </row>
    <row r="3114" customFormat="false" ht="15" hidden="false" customHeight="false" outlineLevel="0" collapsed="false">
      <c r="A3114" s="15" t="s">
        <v>12432</v>
      </c>
      <c r="B3114" s="34" t="s">
        <v>157</v>
      </c>
      <c r="C3114" s="35" t="s">
        <v>12433</v>
      </c>
      <c r="D3114" s="34" t="s">
        <v>12434</v>
      </c>
      <c r="E3114" s="34" t="n">
        <v>114243</v>
      </c>
      <c r="F3114" s="5" t="s">
        <v>12302</v>
      </c>
      <c r="G3114" s="36" t="s">
        <v>12435</v>
      </c>
    </row>
    <row r="3115" customFormat="false" ht="15" hidden="false" customHeight="false" outlineLevel="0" collapsed="false">
      <c r="A3115" s="15" t="s">
        <v>12436</v>
      </c>
      <c r="B3115" s="34" t="s">
        <v>157</v>
      </c>
      <c r="C3115" s="35" t="s">
        <v>12437</v>
      </c>
      <c r="D3115" s="34" t="s">
        <v>12438</v>
      </c>
      <c r="E3115" s="34" t="n">
        <v>165436</v>
      </c>
      <c r="F3115" s="5" t="s">
        <v>1249</v>
      </c>
      <c r="G3115" s="36" t="s">
        <v>12439</v>
      </c>
    </row>
    <row r="3116" customFormat="false" ht="15" hidden="false" customHeight="false" outlineLevel="0" collapsed="false">
      <c r="A3116" s="15" t="s">
        <v>12440</v>
      </c>
      <c r="B3116" s="34" t="s">
        <v>157</v>
      </c>
      <c r="C3116" s="35" t="s">
        <v>12441</v>
      </c>
      <c r="D3116" s="34" t="s">
        <v>12442</v>
      </c>
      <c r="E3116" s="34" t="n">
        <v>165436</v>
      </c>
      <c r="F3116" s="5" t="s">
        <v>1249</v>
      </c>
      <c r="G3116" s="36" t="s">
        <v>12443</v>
      </c>
    </row>
    <row r="3117" customFormat="false" ht="15" hidden="false" customHeight="false" outlineLevel="0" collapsed="false">
      <c r="A3117" s="15" t="s">
        <v>12444</v>
      </c>
      <c r="B3117" s="34" t="s">
        <v>157</v>
      </c>
      <c r="C3117" s="35" t="s">
        <v>12445</v>
      </c>
      <c r="D3117" s="34" t="s">
        <v>12446</v>
      </c>
      <c r="E3117" s="34" t="n">
        <v>165436</v>
      </c>
      <c r="F3117" s="5" t="s">
        <v>1249</v>
      </c>
      <c r="G3117" s="36" t="s">
        <v>12447</v>
      </c>
    </row>
    <row r="3118" customFormat="false" ht="15" hidden="false" customHeight="false" outlineLevel="0" collapsed="false">
      <c r="A3118" s="15" t="s">
        <v>12448</v>
      </c>
      <c r="B3118" s="34" t="s">
        <v>157</v>
      </c>
      <c r="C3118" s="35" t="s">
        <v>12449</v>
      </c>
      <c r="D3118" s="34" t="s">
        <v>12450</v>
      </c>
      <c r="E3118" s="34" t="n">
        <v>165436</v>
      </c>
      <c r="F3118" s="5" t="s">
        <v>1249</v>
      </c>
      <c r="G3118" s="36" t="s">
        <v>12451</v>
      </c>
    </row>
    <row r="3119" customFormat="false" ht="15" hidden="false" customHeight="false" outlineLevel="0" collapsed="false">
      <c r="A3119" s="15" t="s">
        <v>12452</v>
      </c>
      <c r="B3119" s="34" t="s">
        <v>157</v>
      </c>
      <c r="C3119" s="35" t="s">
        <v>12453</v>
      </c>
      <c r="D3119" s="34" t="s">
        <v>12454</v>
      </c>
      <c r="E3119" s="34" t="n">
        <v>165436</v>
      </c>
      <c r="F3119" s="5" t="s">
        <v>1249</v>
      </c>
      <c r="G3119" s="36" t="s">
        <v>12455</v>
      </c>
    </row>
    <row r="3120" customFormat="false" ht="15" hidden="false" customHeight="false" outlineLevel="0" collapsed="false">
      <c r="A3120" s="15" t="s">
        <v>12456</v>
      </c>
      <c r="B3120" s="34" t="s">
        <v>157</v>
      </c>
      <c r="C3120" s="35" t="s">
        <v>12457</v>
      </c>
      <c r="D3120" s="34" t="s">
        <v>12458</v>
      </c>
      <c r="E3120" s="34" t="n">
        <v>165436</v>
      </c>
      <c r="F3120" s="5" t="s">
        <v>1249</v>
      </c>
      <c r="G3120" s="36" t="s">
        <v>12459</v>
      </c>
    </row>
    <row r="3121" customFormat="false" ht="15" hidden="false" customHeight="false" outlineLevel="0" collapsed="false">
      <c r="A3121" s="15" t="s">
        <v>12460</v>
      </c>
      <c r="B3121" s="34" t="s">
        <v>157</v>
      </c>
      <c r="C3121" s="35" t="s">
        <v>12461</v>
      </c>
      <c r="D3121" s="34" t="s">
        <v>12462</v>
      </c>
      <c r="E3121" s="34" t="n">
        <v>165436</v>
      </c>
      <c r="F3121" s="5" t="s">
        <v>1249</v>
      </c>
      <c r="G3121" s="36" t="s">
        <v>12463</v>
      </c>
    </row>
    <row r="3122" customFormat="false" ht="15" hidden="false" customHeight="false" outlineLevel="0" collapsed="false">
      <c r="A3122" s="15" t="s">
        <v>12464</v>
      </c>
      <c r="B3122" s="34" t="s">
        <v>157</v>
      </c>
      <c r="C3122" s="35" t="s">
        <v>12465</v>
      </c>
      <c r="D3122" s="34" t="s">
        <v>12466</v>
      </c>
      <c r="E3122" s="34" t="n">
        <v>165436</v>
      </c>
      <c r="F3122" s="5" t="s">
        <v>1249</v>
      </c>
      <c r="G3122" s="36" t="s">
        <v>12467</v>
      </c>
    </row>
    <row r="3123" customFormat="false" ht="15" hidden="false" customHeight="false" outlineLevel="0" collapsed="false">
      <c r="A3123" s="15" t="s">
        <v>12468</v>
      </c>
      <c r="B3123" s="34" t="s">
        <v>157</v>
      </c>
      <c r="C3123" s="35" t="s">
        <v>12469</v>
      </c>
      <c r="D3123" s="34" t="s">
        <v>12470</v>
      </c>
      <c r="E3123" s="34" t="n">
        <v>165436</v>
      </c>
      <c r="F3123" s="5" t="s">
        <v>1249</v>
      </c>
      <c r="G3123" s="36" t="s">
        <v>12471</v>
      </c>
    </row>
    <row r="3124" customFormat="false" ht="15" hidden="false" customHeight="false" outlineLevel="0" collapsed="false">
      <c r="A3124" s="15" t="s">
        <v>12472</v>
      </c>
      <c r="B3124" s="34" t="s">
        <v>157</v>
      </c>
      <c r="C3124" s="35" t="s">
        <v>12473</v>
      </c>
      <c r="D3124" s="34" t="s">
        <v>12474</v>
      </c>
      <c r="E3124" s="34" t="n">
        <v>165436</v>
      </c>
      <c r="F3124" s="5" t="s">
        <v>1249</v>
      </c>
      <c r="G3124" s="36" t="s">
        <v>12475</v>
      </c>
    </row>
    <row r="3125" customFormat="false" ht="15" hidden="false" customHeight="false" outlineLevel="0" collapsed="false">
      <c r="A3125" s="15" t="s">
        <v>12476</v>
      </c>
      <c r="B3125" s="34" t="s">
        <v>157</v>
      </c>
      <c r="C3125" s="35" t="s">
        <v>12477</v>
      </c>
      <c r="D3125" s="34" t="s">
        <v>12478</v>
      </c>
      <c r="E3125" s="34" t="n">
        <v>165436</v>
      </c>
      <c r="F3125" s="5" t="s">
        <v>1249</v>
      </c>
      <c r="G3125" s="36" t="s">
        <v>12479</v>
      </c>
    </row>
    <row r="3126" customFormat="false" ht="15" hidden="false" customHeight="false" outlineLevel="0" collapsed="false">
      <c r="A3126" s="15" t="s">
        <v>12480</v>
      </c>
      <c r="B3126" s="34" t="s">
        <v>157</v>
      </c>
      <c r="C3126" s="35" t="s">
        <v>12481</v>
      </c>
      <c r="D3126" s="34" t="s">
        <v>12482</v>
      </c>
      <c r="E3126" s="34" t="n">
        <v>165436</v>
      </c>
      <c r="F3126" s="5" t="s">
        <v>1249</v>
      </c>
      <c r="G3126" s="36" t="s">
        <v>12483</v>
      </c>
    </row>
    <row r="3127" customFormat="false" ht="15" hidden="false" customHeight="false" outlineLevel="0" collapsed="false">
      <c r="A3127" s="15" t="s">
        <v>12484</v>
      </c>
      <c r="B3127" s="34" t="s">
        <v>157</v>
      </c>
      <c r="C3127" s="35" t="s">
        <v>12485</v>
      </c>
      <c r="D3127" s="34" t="s">
        <v>12486</v>
      </c>
      <c r="E3127" s="34" t="n">
        <v>165436</v>
      </c>
      <c r="F3127" s="5" t="s">
        <v>1249</v>
      </c>
      <c r="G3127" s="36" t="s">
        <v>12487</v>
      </c>
    </row>
    <row r="3128" customFormat="false" ht="15" hidden="false" customHeight="false" outlineLevel="0" collapsed="false">
      <c r="A3128" s="15" t="s">
        <v>12488</v>
      </c>
      <c r="B3128" s="34" t="s">
        <v>157</v>
      </c>
      <c r="C3128" s="35" t="s">
        <v>12489</v>
      </c>
      <c r="D3128" s="34" t="s">
        <v>12490</v>
      </c>
      <c r="E3128" s="34" t="n">
        <v>165436</v>
      </c>
      <c r="F3128" s="5" t="s">
        <v>1249</v>
      </c>
      <c r="G3128" s="36" t="s">
        <v>12491</v>
      </c>
    </row>
    <row r="3129" customFormat="false" ht="15" hidden="false" customHeight="false" outlineLevel="0" collapsed="false">
      <c r="A3129" s="15" t="s">
        <v>12492</v>
      </c>
      <c r="B3129" s="34" t="s">
        <v>157</v>
      </c>
      <c r="C3129" s="35" t="s">
        <v>12493</v>
      </c>
      <c r="D3129" s="34" t="s">
        <v>12494</v>
      </c>
      <c r="E3129" s="34" t="n">
        <v>165436</v>
      </c>
      <c r="F3129" s="5" t="s">
        <v>1249</v>
      </c>
      <c r="G3129" s="36" t="s">
        <v>12495</v>
      </c>
    </row>
    <row r="3130" customFormat="false" ht="15" hidden="false" customHeight="false" outlineLevel="0" collapsed="false">
      <c r="A3130" s="15" t="s">
        <v>12496</v>
      </c>
      <c r="B3130" s="34" t="s">
        <v>157</v>
      </c>
      <c r="C3130" s="35" t="s">
        <v>12497</v>
      </c>
      <c r="D3130" s="34" t="s">
        <v>12498</v>
      </c>
      <c r="E3130" s="34" t="n">
        <v>165436</v>
      </c>
      <c r="F3130" s="5" t="s">
        <v>1249</v>
      </c>
      <c r="G3130" s="36" t="s">
        <v>12499</v>
      </c>
    </row>
    <row r="3131" customFormat="false" ht="15" hidden="false" customHeight="false" outlineLevel="0" collapsed="false">
      <c r="A3131" s="15" t="s">
        <v>12500</v>
      </c>
      <c r="B3131" s="34" t="s">
        <v>157</v>
      </c>
      <c r="C3131" s="35" t="s">
        <v>12501</v>
      </c>
      <c r="D3131" s="34" t="s">
        <v>12502</v>
      </c>
      <c r="E3131" s="34" t="n">
        <v>165436</v>
      </c>
      <c r="F3131" s="5" t="s">
        <v>1249</v>
      </c>
      <c r="G3131" s="36" t="s">
        <v>12503</v>
      </c>
    </row>
    <row r="3132" customFormat="false" ht="15" hidden="false" customHeight="false" outlineLevel="0" collapsed="false">
      <c r="A3132" s="15" t="s">
        <v>12504</v>
      </c>
      <c r="B3132" s="34" t="s">
        <v>157</v>
      </c>
      <c r="C3132" s="35" t="s">
        <v>12505</v>
      </c>
      <c r="D3132" s="34" t="s">
        <v>12506</v>
      </c>
      <c r="E3132" s="34" t="n">
        <v>165436</v>
      </c>
      <c r="F3132" s="5" t="s">
        <v>1249</v>
      </c>
      <c r="G3132" s="36" t="s">
        <v>12507</v>
      </c>
    </row>
    <row r="3133" customFormat="false" ht="15" hidden="false" customHeight="false" outlineLevel="0" collapsed="false">
      <c r="A3133" s="15" t="s">
        <v>12508</v>
      </c>
      <c r="B3133" s="34" t="s">
        <v>157</v>
      </c>
      <c r="C3133" s="35" t="s">
        <v>12509</v>
      </c>
      <c r="D3133" s="34" t="s">
        <v>12510</v>
      </c>
      <c r="E3133" s="34" t="n">
        <v>165436</v>
      </c>
      <c r="F3133" s="5" t="s">
        <v>1249</v>
      </c>
      <c r="G3133" s="36" t="s">
        <v>12511</v>
      </c>
    </row>
    <row r="3134" customFormat="false" ht="15" hidden="false" customHeight="false" outlineLevel="0" collapsed="false">
      <c r="A3134" s="15" t="s">
        <v>12512</v>
      </c>
      <c r="B3134" s="34" t="s">
        <v>157</v>
      </c>
      <c r="C3134" s="35" t="s">
        <v>12513</v>
      </c>
      <c r="D3134" s="34" t="s">
        <v>12514</v>
      </c>
      <c r="E3134" s="34" t="n">
        <v>165436</v>
      </c>
      <c r="F3134" s="5" t="s">
        <v>1249</v>
      </c>
      <c r="G3134" s="36" t="s">
        <v>12515</v>
      </c>
    </row>
    <row r="3135" customFormat="false" ht="15" hidden="false" customHeight="false" outlineLevel="0" collapsed="false">
      <c r="A3135" s="15" t="s">
        <v>12516</v>
      </c>
      <c r="B3135" s="34" t="s">
        <v>157</v>
      </c>
      <c r="C3135" s="35" t="s">
        <v>12517</v>
      </c>
      <c r="D3135" s="34" t="s">
        <v>12518</v>
      </c>
      <c r="E3135" s="34" t="n">
        <v>165436</v>
      </c>
      <c r="F3135" s="5" t="s">
        <v>1249</v>
      </c>
      <c r="G3135" s="36" t="s">
        <v>12519</v>
      </c>
    </row>
    <row r="3136" customFormat="false" ht="15" hidden="false" customHeight="false" outlineLevel="0" collapsed="false">
      <c r="A3136" s="15" t="s">
        <v>12520</v>
      </c>
      <c r="B3136" s="34" t="s">
        <v>157</v>
      </c>
      <c r="C3136" s="35" t="s">
        <v>12521</v>
      </c>
      <c r="D3136" s="34" t="s">
        <v>12522</v>
      </c>
      <c r="E3136" s="34" t="n">
        <v>165436</v>
      </c>
      <c r="F3136" s="5" t="s">
        <v>1249</v>
      </c>
      <c r="G3136" s="36" t="s">
        <v>12523</v>
      </c>
    </row>
    <row r="3137" customFormat="false" ht="15" hidden="false" customHeight="false" outlineLevel="0" collapsed="false">
      <c r="A3137" s="15" t="s">
        <v>12524</v>
      </c>
      <c r="B3137" s="34" t="s">
        <v>157</v>
      </c>
      <c r="C3137" s="35" t="s">
        <v>12525</v>
      </c>
      <c r="D3137" s="34" t="s">
        <v>12526</v>
      </c>
      <c r="E3137" s="34" t="n">
        <v>165436</v>
      </c>
      <c r="F3137" s="5" t="s">
        <v>1249</v>
      </c>
      <c r="G3137" s="36" t="s">
        <v>12527</v>
      </c>
    </row>
    <row r="3138" customFormat="false" ht="15" hidden="false" customHeight="false" outlineLevel="0" collapsed="false">
      <c r="A3138" s="15" t="s">
        <v>12528</v>
      </c>
      <c r="B3138" s="34" t="s">
        <v>157</v>
      </c>
      <c r="C3138" s="35" t="s">
        <v>12529</v>
      </c>
      <c r="D3138" s="34" t="s">
        <v>12530</v>
      </c>
      <c r="E3138" s="34" t="n">
        <v>165436</v>
      </c>
      <c r="F3138" s="5" t="s">
        <v>1249</v>
      </c>
      <c r="G3138" s="36" t="s">
        <v>12531</v>
      </c>
    </row>
    <row r="3139" customFormat="false" ht="15" hidden="false" customHeight="false" outlineLevel="0" collapsed="false">
      <c r="A3139" s="15" t="s">
        <v>12532</v>
      </c>
      <c r="B3139" s="34" t="s">
        <v>157</v>
      </c>
      <c r="C3139" s="35" t="s">
        <v>12533</v>
      </c>
      <c r="D3139" s="34" t="s">
        <v>12534</v>
      </c>
      <c r="E3139" s="34" t="n">
        <v>165436</v>
      </c>
      <c r="F3139" s="5" t="s">
        <v>1249</v>
      </c>
      <c r="G3139" s="36" t="s">
        <v>12535</v>
      </c>
    </row>
    <row r="3140" customFormat="false" ht="15" hidden="false" customHeight="false" outlineLevel="0" collapsed="false">
      <c r="A3140" s="15" t="s">
        <v>12536</v>
      </c>
      <c r="B3140" s="34" t="s">
        <v>157</v>
      </c>
      <c r="C3140" s="35" t="s">
        <v>12537</v>
      </c>
      <c r="D3140" s="34" t="s">
        <v>12538</v>
      </c>
      <c r="E3140" s="34" t="n">
        <v>165436</v>
      </c>
      <c r="F3140" s="5" t="s">
        <v>1249</v>
      </c>
      <c r="G3140" s="36" t="s">
        <v>12539</v>
      </c>
    </row>
    <row r="3141" customFormat="false" ht="15" hidden="false" customHeight="false" outlineLevel="0" collapsed="false">
      <c r="A3141" s="15" t="s">
        <v>12540</v>
      </c>
      <c r="B3141" s="34" t="s">
        <v>157</v>
      </c>
      <c r="C3141" s="35" t="s">
        <v>12541</v>
      </c>
      <c r="D3141" s="34" t="s">
        <v>12542</v>
      </c>
      <c r="E3141" s="34" t="n">
        <v>165436</v>
      </c>
      <c r="F3141" s="5" t="s">
        <v>1249</v>
      </c>
      <c r="G3141" s="36" t="s">
        <v>12543</v>
      </c>
    </row>
    <row r="3142" customFormat="false" ht="15" hidden="false" customHeight="false" outlineLevel="0" collapsed="false">
      <c r="A3142" s="15" t="s">
        <v>12544</v>
      </c>
      <c r="B3142" s="34" t="s">
        <v>157</v>
      </c>
      <c r="C3142" s="35" t="s">
        <v>12545</v>
      </c>
      <c r="D3142" s="34" t="s">
        <v>12546</v>
      </c>
      <c r="E3142" s="34" t="n">
        <v>165436</v>
      </c>
      <c r="F3142" s="5" t="s">
        <v>1249</v>
      </c>
      <c r="G3142" s="36" t="s">
        <v>12547</v>
      </c>
    </row>
    <row r="3143" customFormat="false" ht="15" hidden="false" customHeight="false" outlineLevel="0" collapsed="false">
      <c r="A3143" s="15" t="s">
        <v>12548</v>
      </c>
      <c r="B3143" s="34" t="s">
        <v>157</v>
      </c>
      <c r="C3143" s="35" t="s">
        <v>12549</v>
      </c>
      <c r="D3143" s="34" t="s">
        <v>12550</v>
      </c>
      <c r="E3143" s="34" t="n">
        <v>165436</v>
      </c>
      <c r="F3143" s="5" t="s">
        <v>1249</v>
      </c>
      <c r="G3143" s="36" t="s">
        <v>12551</v>
      </c>
    </row>
    <row r="3144" customFormat="false" ht="15" hidden="false" customHeight="false" outlineLevel="0" collapsed="false">
      <c r="A3144" s="15" t="s">
        <v>12552</v>
      </c>
      <c r="B3144" s="34" t="s">
        <v>157</v>
      </c>
      <c r="C3144" s="35" t="s">
        <v>12553</v>
      </c>
      <c r="D3144" s="34" t="s">
        <v>12554</v>
      </c>
      <c r="E3144" s="34" t="n">
        <v>165436</v>
      </c>
      <c r="F3144" s="5" t="s">
        <v>1249</v>
      </c>
      <c r="G3144" s="36" t="s">
        <v>12555</v>
      </c>
    </row>
    <row r="3145" customFormat="false" ht="15" hidden="false" customHeight="false" outlineLevel="0" collapsed="false">
      <c r="A3145" s="15" t="s">
        <v>12556</v>
      </c>
      <c r="B3145" s="34" t="s">
        <v>157</v>
      </c>
      <c r="C3145" s="35" t="s">
        <v>12557</v>
      </c>
      <c r="D3145" s="34" t="s">
        <v>12558</v>
      </c>
      <c r="E3145" s="34" t="n">
        <v>165436</v>
      </c>
      <c r="F3145" s="5" t="s">
        <v>1249</v>
      </c>
      <c r="G3145" s="36" t="s">
        <v>12559</v>
      </c>
    </row>
    <row r="3146" customFormat="false" ht="15" hidden="false" customHeight="false" outlineLevel="0" collapsed="false">
      <c r="A3146" s="15" t="s">
        <v>12560</v>
      </c>
      <c r="B3146" s="34" t="s">
        <v>157</v>
      </c>
      <c r="C3146" s="35" t="s">
        <v>12561</v>
      </c>
      <c r="D3146" s="34" t="s">
        <v>12562</v>
      </c>
      <c r="E3146" s="34" t="n">
        <v>165436</v>
      </c>
      <c r="F3146" s="5" t="s">
        <v>1249</v>
      </c>
      <c r="G3146" s="36" t="s">
        <v>12563</v>
      </c>
    </row>
    <row r="3147" customFormat="false" ht="15" hidden="false" customHeight="false" outlineLevel="0" collapsed="false">
      <c r="A3147" s="15" t="s">
        <v>12564</v>
      </c>
      <c r="B3147" s="34" t="s">
        <v>157</v>
      </c>
      <c r="C3147" s="35" t="s">
        <v>12565</v>
      </c>
      <c r="D3147" s="34" t="s">
        <v>12566</v>
      </c>
      <c r="E3147" s="34" t="n">
        <v>165436</v>
      </c>
      <c r="F3147" s="5" t="s">
        <v>1249</v>
      </c>
      <c r="G3147" s="36" t="s">
        <v>12567</v>
      </c>
    </row>
    <row r="3148" customFormat="false" ht="15" hidden="false" customHeight="false" outlineLevel="0" collapsed="false">
      <c r="A3148" s="15" t="s">
        <v>12568</v>
      </c>
      <c r="B3148" s="34" t="s">
        <v>157</v>
      </c>
      <c r="C3148" s="35" t="s">
        <v>12569</v>
      </c>
      <c r="D3148" s="34" t="s">
        <v>12570</v>
      </c>
      <c r="E3148" s="34" t="n">
        <v>165436</v>
      </c>
      <c r="F3148" s="5" t="s">
        <v>1249</v>
      </c>
      <c r="G3148" s="36" t="s">
        <v>12571</v>
      </c>
    </row>
    <row r="3149" customFormat="false" ht="15" hidden="false" customHeight="false" outlineLevel="0" collapsed="false">
      <c r="A3149" s="15" t="s">
        <v>12572</v>
      </c>
      <c r="B3149" s="34" t="s">
        <v>157</v>
      </c>
      <c r="C3149" s="35" t="s">
        <v>12573</v>
      </c>
      <c r="D3149" s="34" t="s">
        <v>12574</v>
      </c>
      <c r="E3149" s="34" t="n">
        <v>165436</v>
      </c>
      <c r="F3149" s="5" t="s">
        <v>1249</v>
      </c>
      <c r="G3149" s="36" t="s">
        <v>12575</v>
      </c>
    </row>
    <row r="3150" customFormat="false" ht="15" hidden="false" customHeight="false" outlineLevel="0" collapsed="false">
      <c r="A3150" s="15" t="s">
        <v>12576</v>
      </c>
      <c r="B3150" s="34" t="s">
        <v>157</v>
      </c>
      <c r="C3150" s="35" t="s">
        <v>12577</v>
      </c>
      <c r="D3150" s="34" t="s">
        <v>12578</v>
      </c>
      <c r="E3150" s="34" t="n">
        <v>165436</v>
      </c>
      <c r="F3150" s="5" t="s">
        <v>1249</v>
      </c>
      <c r="G3150" s="36" t="s">
        <v>12579</v>
      </c>
    </row>
    <row r="3151" customFormat="false" ht="15" hidden="false" customHeight="false" outlineLevel="0" collapsed="false">
      <c r="A3151" s="15" t="s">
        <v>12580</v>
      </c>
      <c r="B3151" s="34" t="s">
        <v>157</v>
      </c>
      <c r="C3151" s="35" t="s">
        <v>12581</v>
      </c>
      <c r="D3151" s="34" t="s">
        <v>12582</v>
      </c>
      <c r="E3151" s="34" t="n">
        <v>165436</v>
      </c>
      <c r="F3151" s="5" t="s">
        <v>1249</v>
      </c>
      <c r="G3151" s="36" t="s">
        <v>12583</v>
      </c>
    </row>
    <row r="3152" customFormat="false" ht="15" hidden="false" customHeight="false" outlineLevel="0" collapsed="false">
      <c r="A3152" s="15" t="s">
        <v>12584</v>
      </c>
      <c r="B3152" s="34" t="s">
        <v>157</v>
      </c>
      <c r="C3152" s="35" t="s">
        <v>12585</v>
      </c>
      <c r="D3152" s="34" t="s">
        <v>12586</v>
      </c>
      <c r="E3152" s="34" t="n">
        <v>651141</v>
      </c>
      <c r="F3152" s="5" t="s">
        <v>12587</v>
      </c>
      <c r="G3152" s="36" t="s">
        <v>12588</v>
      </c>
    </row>
    <row r="3153" customFormat="false" ht="15" hidden="false" customHeight="false" outlineLevel="0" collapsed="false">
      <c r="A3153" s="15" t="s">
        <v>12589</v>
      </c>
      <c r="B3153" s="34" t="s">
        <v>157</v>
      </c>
      <c r="C3153" s="35" t="s">
        <v>12590</v>
      </c>
      <c r="D3153" s="34" t="s">
        <v>12591</v>
      </c>
      <c r="E3153" s="34" t="n">
        <v>651141</v>
      </c>
      <c r="F3153" s="5" t="s">
        <v>12587</v>
      </c>
      <c r="G3153" s="36" t="s">
        <v>12592</v>
      </c>
    </row>
    <row r="3154" customFormat="false" ht="15" hidden="false" customHeight="false" outlineLevel="0" collapsed="false">
      <c r="A3154" s="15" t="s">
        <v>12593</v>
      </c>
      <c r="B3154" s="34" t="s">
        <v>157</v>
      </c>
      <c r="C3154" s="35" t="s">
        <v>12594</v>
      </c>
      <c r="D3154" s="34" t="s">
        <v>12595</v>
      </c>
      <c r="E3154" s="34" t="n">
        <v>651141</v>
      </c>
      <c r="F3154" s="5" t="s">
        <v>12587</v>
      </c>
      <c r="G3154" s="36" t="s">
        <v>12596</v>
      </c>
    </row>
    <row r="3155" customFormat="false" ht="15" hidden="false" customHeight="false" outlineLevel="0" collapsed="false">
      <c r="A3155" s="15" t="s">
        <v>12597</v>
      </c>
      <c r="B3155" s="34" t="s">
        <v>157</v>
      </c>
      <c r="C3155" s="35" t="s">
        <v>12598</v>
      </c>
      <c r="D3155" s="34" t="s">
        <v>12599</v>
      </c>
      <c r="E3155" s="34" t="n">
        <v>651141</v>
      </c>
      <c r="F3155" s="5" t="s">
        <v>12587</v>
      </c>
      <c r="G3155" s="36" t="s">
        <v>12600</v>
      </c>
    </row>
    <row r="3156" customFormat="false" ht="15" hidden="false" customHeight="false" outlineLevel="0" collapsed="false">
      <c r="A3156" s="15" t="s">
        <v>12601</v>
      </c>
      <c r="B3156" s="34" t="s">
        <v>157</v>
      </c>
      <c r="C3156" s="35" t="s">
        <v>12602</v>
      </c>
      <c r="D3156" s="34" t="s">
        <v>12603</v>
      </c>
      <c r="E3156" s="34" t="n">
        <v>651141</v>
      </c>
      <c r="F3156" s="5" t="s">
        <v>12587</v>
      </c>
      <c r="G3156" s="36" t="s">
        <v>12604</v>
      </c>
    </row>
    <row r="3157" customFormat="false" ht="15" hidden="false" customHeight="false" outlineLevel="0" collapsed="false">
      <c r="A3157" s="15" t="s">
        <v>12605</v>
      </c>
      <c r="B3157" s="34" t="s">
        <v>157</v>
      </c>
      <c r="C3157" s="35" t="s">
        <v>12606</v>
      </c>
      <c r="D3157" s="34" t="s">
        <v>12607</v>
      </c>
      <c r="E3157" s="34" t="n">
        <v>651141</v>
      </c>
      <c r="F3157" s="5" t="s">
        <v>12587</v>
      </c>
      <c r="G3157" s="36" t="s">
        <v>12608</v>
      </c>
    </row>
    <row r="3158" customFormat="false" ht="15" hidden="false" customHeight="false" outlineLevel="0" collapsed="false">
      <c r="A3158" s="15" t="s">
        <v>12609</v>
      </c>
      <c r="B3158" s="34" t="s">
        <v>157</v>
      </c>
      <c r="C3158" s="35" t="s">
        <v>12610</v>
      </c>
      <c r="D3158" s="34" t="s">
        <v>12611</v>
      </c>
      <c r="E3158" s="34" t="n">
        <v>651141</v>
      </c>
      <c r="F3158" s="5" t="s">
        <v>12587</v>
      </c>
      <c r="G3158" s="36" t="s">
        <v>12612</v>
      </c>
    </row>
    <row r="3159" customFormat="false" ht="15" hidden="false" customHeight="false" outlineLevel="0" collapsed="false">
      <c r="A3159" s="15" t="s">
        <v>12613</v>
      </c>
      <c r="B3159" s="34" t="s">
        <v>157</v>
      </c>
      <c r="C3159" s="35" t="s">
        <v>12614</v>
      </c>
      <c r="D3159" s="34" t="s">
        <v>12615</v>
      </c>
      <c r="E3159" s="34" t="n">
        <v>651141</v>
      </c>
      <c r="F3159" s="5" t="s">
        <v>12587</v>
      </c>
      <c r="G3159" s="36" t="s">
        <v>12616</v>
      </c>
    </row>
    <row r="3160" customFormat="false" ht="15" hidden="false" customHeight="false" outlineLevel="0" collapsed="false">
      <c r="A3160" s="15" t="s">
        <v>12617</v>
      </c>
      <c r="B3160" s="34" t="s">
        <v>157</v>
      </c>
      <c r="C3160" s="35" t="s">
        <v>12618</v>
      </c>
      <c r="D3160" s="34" t="s">
        <v>12619</v>
      </c>
      <c r="E3160" s="34" t="n">
        <v>651141</v>
      </c>
      <c r="F3160" s="5" t="s">
        <v>12587</v>
      </c>
      <c r="G3160" s="36" t="s">
        <v>12620</v>
      </c>
    </row>
    <row r="3161" customFormat="false" ht="15" hidden="false" customHeight="false" outlineLevel="0" collapsed="false">
      <c r="A3161" s="15" t="s">
        <v>12621</v>
      </c>
      <c r="B3161" s="34" t="s">
        <v>157</v>
      </c>
      <c r="C3161" s="35" t="s">
        <v>12622</v>
      </c>
      <c r="D3161" s="34" t="s">
        <v>12623</v>
      </c>
      <c r="E3161" s="34" t="n">
        <v>651141</v>
      </c>
      <c r="F3161" s="5" t="s">
        <v>12587</v>
      </c>
      <c r="G3161" s="36" t="s">
        <v>12624</v>
      </c>
    </row>
    <row r="3162" customFormat="false" ht="15" hidden="false" customHeight="false" outlineLevel="0" collapsed="false">
      <c r="A3162" s="15" t="s">
        <v>12625</v>
      </c>
      <c r="B3162" s="34" t="s">
        <v>157</v>
      </c>
      <c r="C3162" s="35" t="s">
        <v>12626</v>
      </c>
      <c r="D3162" s="34" t="s">
        <v>12627</v>
      </c>
      <c r="E3162" s="34" t="n">
        <v>651141</v>
      </c>
      <c r="F3162" s="5" t="s">
        <v>12587</v>
      </c>
      <c r="G3162" s="36" t="s">
        <v>12628</v>
      </c>
    </row>
    <row r="3163" customFormat="false" ht="15" hidden="false" customHeight="false" outlineLevel="0" collapsed="false">
      <c r="A3163" s="15" t="s">
        <v>12629</v>
      </c>
      <c r="B3163" s="34" t="s">
        <v>157</v>
      </c>
      <c r="C3163" s="35" t="s">
        <v>12630</v>
      </c>
      <c r="D3163" s="34" t="s">
        <v>12631</v>
      </c>
      <c r="E3163" s="34" t="n">
        <v>651141</v>
      </c>
      <c r="F3163" s="5" t="s">
        <v>12587</v>
      </c>
      <c r="G3163" s="36" t="s">
        <v>12632</v>
      </c>
    </row>
    <row r="3164" customFormat="false" ht="15" hidden="false" customHeight="false" outlineLevel="0" collapsed="false">
      <c r="A3164" s="15" t="s">
        <v>12633</v>
      </c>
      <c r="B3164" s="34" t="s">
        <v>157</v>
      </c>
      <c r="C3164" s="35" t="s">
        <v>12634</v>
      </c>
      <c r="D3164" s="34" t="s">
        <v>12635</v>
      </c>
      <c r="E3164" s="34" t="n">
        <v>651141</v>
      </c>
      <c r="F3164" s="5" t="s">
        <v>12587</v>
      </c>
      <c r="G3164" s="36" t="s">
        <v>12636</v>
      </c>
    </row>
    <row r="3165" customFormat="false" ht="15" hidden="false" customHeight="false" outlineLevel="0" collapsed="false">
      <c r="A3165" s="15" t="s">
        <v>12637</v>
      </c>
      <c r="B3165" s="34" t="s">
        <v>157</v>
      </c>
      <c r="C3165" s="35" t="s">
        <v>12638</v>
      </c>
      <c r="D3165" s="34" t="s">
        <v>12639</v>
      </c>
      <c r="E3165" s="34" t="n">
        <v>651141</v>
      </c>
      <c r="F3165" s="5" t="s">
        <v>12587</v>
      </c>
      <c r="G3165" s="36" t="s">
        <v>12640</v>
      </c>
    </row>
    <row r="3166" customFormat="false" ht="15" hidden="false" customHeight="false" outlineLevel="0" collapsed="false">
      <c r="A3166" s="15" t="s">
        <v>12641</v>
      </c>
      <c r="B3166" s="34" t="s">
        <v>157</v>
      </c>
      <c r="C3166" s="35" t="s">
        <v>12642</v>
      </c>
      <c r="D3166" s="34" t="s">
        <v>12643</v>
      </c>
      <c r="E3166" s="34" t="n">
        <v>2014372</v>
      </c>
      <c r="F3166" s="5" t="s">
        <v>12644</v>
      </c>
      <c r="G3166" s="36" t="s">
        <v>12645</v>
      </c>
    </row>
    <row r="3167" customFormat="false" ht="15" hidden="false" customHeight="false" outlineLevel="0" collapsed="false">
      <c r="A3167" s="15" t="s">
        <v>12646</v>
      </c>
      <c r="B3167" s="34" t="s">
        <v>157</v>
      </c>
      <c r="C3167" s="35" t="s">
        <v>12647</v>
      </c>
      <c r="D3167" s="34" t="s">
        <v>12648</v>
      </c>
      <c r="E3167" s="34" t="n">
        <v>512288</v>
      </c>
      <c r="F3167" s="5" t="s">
        <v>1448</v>
      </c>
      <c r="G3167" s="36" t="s">
        <v>12649</v>
      </c>
    </row>
    <row r="1048576" customFormat="false" ht="15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atEnd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6T09:10:48Z</dcterms:created>
  <dc:creator>Karen Krueger</dc:creator>
  <dc:description/>
  <dc:language>en-US</dc:language>
  <cp:lastModifiedBy/>
  <cp:lastPrinted>2019-06-18T15:15:13Z</cp:lastPrinted>
  <dcterms:modified xsi:type="dcterms:W3CDTF">2019-06-28T10:24:31Z</dcterms:modified>
  <cp:revision>2</cp:revision>
  <dc:subject/>
  <dc:title/>
</cp:coreProperties>
</file>